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definedNames>
    <definedName function="false" hidden="false" localSheetId="2" name="Excel_BuiltIn__FilterDatabase" vbProcedure="false">'Table S3'!$C$1:$D$6438</definedName>
    <definedName function="false" hidden="false" localSheetId="3" name="Excel_BuiltIn__FilterDatabase" vbProcedure="false">'Table S4'!$A$2:$B$1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89" uniqueCount="4966">
  <si>
    <t xml:space="preserve">Table S1. Alignment of SWI3 proteins from Yeast, Arabidopsis, Sorghum and maize.</t>
  </si>
  <si>
    <t xml:space="preserve">1        10        20          30         40         50         60         70         80         90        100</t>
  </si>
  <si>
    <t xml:space="preserve">ScCHB201</t>
  </si>
  <si>
    <t xml:space="preserve">MENTLGEGST VNASVDVDQH GNDNNSDSNA NAAVAGVANT DTAGEESQQQ DESLKDEATV PNTRDAESEA ITVTAKQQPT MQANKLDSQE TPSTEESRAQ </t>
  </si>
  <si>
    <t xml:space="preserve">ScCHB202</t>
  </si>
  <si>
    <t xml:space="preserve">---------- ---------- ---------- ---------- ---------- ---------- ---------- ---------- ---------- ---------- </t>
  </si>
  <si>
    <t xml:space="preserve">AtCHB1</t>
  </si>
  <si>
    <t xml:space="preserve">AtCHB2</t>
  </si>
  <si>
    <t xml:space="preserve">AtCHB3</t>
  </si>
  <si>
    <t xml:space="preserve">AtCHB4</t>
  </si>
  <si>
    <t xml:space="preserve">SbCHB2601</t>
  </si>
  <si>
    <t xml:space="preserve">SbCHB2602</t>
  </si>
  <si>
    <t xml:space="preserve">SbCHB2603</t>
  </si>
  <si>
    <t xml:space="preserve">SbCHB2604</t>
  </si>
  <si>
    <t xml:space="preserve">SbCHB2605</t>
  </si>
  <si>
    <t xml:space="preserve">SbCHB2606</t>
  </si>
  <si>
    <t xml:space="preserve">Sobic.006G008300</t>
  </si>
  <si>
    <t xml:space="preserve">Sobic.005G064000</t>
  </si>
  <si>
    <t xml:space="preserve">---------- ---------- ---------- ---------- ---------- -----MPVQV QPSLGAEQPP WHVLPLLHPR RLVPTTPASR LTPPSLPRAS</t>
  </si>
  <si>
    <t xml:space="preserve">Sobic.006G121300</t>
  </si>
  <si>
    <t xml:space="preserve">ZmCHB101</t>
  </si>
  <si>
    <t xml:space="preserve">ZmCHB102</t>
  </si>
  <si>
    <t xml:space="preserve">ZmCHB103</t>
  </si>
  <si>
    <t xml:space="preserve">ZmCHB104</t>
  </si>
  <si>
    <t xml:space="preserve">ZmCHB105</t>
  </si>
  <si>
    <t xml:space="preserve">ZmCHB106</t>
  </si>
  <si>
    <t xml:space="preserve">ZmCHB107</t>
  </si>
  <si>
    <t xml:space="preserve">NVFGQDNEDS DNLFGETESS VSNNEANTPS IPTNPVDNEN NKPAIKEDST IQDSNGDVKN MEDVKIQKEE EPENNTVIEG VKEESQPDEN TKEMDEVEED </t>
  </si>
  <si>
    <t xml:space="preserve">---------- ---------- ---------- ---------- ---------- ---------- MEEKRRDSAG TLAFAGSSGD SPASEPMPAP RRRGGGLKRK</t>
  </si>
  <si>
    <t xml:space="preserve">---------- ---MP----A SEDRRGKWKR KKRGGLSAAR KPKQE--EED MEEEDEEN-- ---NNNNNEE MDDVENADEL QQNGGAT--- PDPGLGIGEV</t>
  </si>
  <si>
    <t xml:space="preserve">---------- ---------- ---------- ---------- ---------- ---------- ---------- -MEPKPSSAA HGDAPAVEAP RRRGGGGKRK</t>
  </si>
  <si>
    <t xml:space="preserve">---------- ---MPRKASS NSDARAKWRK RKR--AAASA SPSKQ--PGD HSDDSDTAAA ANGDDEASRA TSANGGRGTL AGGGGGGDDD PALDLRAAEV</t>
  </si>
  <si>
    <t xml:space="preserve">---------- ---------- SPDSRLKWRK RKRNPDASPS KPSTS-AAAD HSDDSDSA-- ----DED-AA VAAHG--AAP GDDDEAA--- PALSLREAEV</t>
  </si>
  <si>
    <t xml:space="preserve">---------- ---------- ---------- ---------- ---------- ---------- ---------- -MEPKPSPPP PPPAAPSRRR GAATKRKERA</t>
  </si>
  <si>
    <t xml:space="preserve">SSSSAAPSSP QPPMPRKASS TSDSRLKWRK RKRNPDASPS KPSTS-AAAD HSDDSDSA-- ----DED-AA VAAHG--AAP GDDDEAA--- PALSLREAEV </t>
  </si>
  <si>
    <t xml:space="preserve">---------- ---------- ---------- ---------- ---------- ---------- ---------- -MEPKPSSAA HADAPAVEAP RRRGGGGKRK</t>
  </si>
  <si>
    <t xml:space="preserve">---------- ---------- ---------- ---------- ---------- ---------- ---------- -MEAKPSSAA HGDAPAVEAP RRRGSGGKRK</t>
  </si>
  <si>
    <t xml:space="preserve">---------- ---MPRKASS TSDSRLKWRK RKLNPDASPS KPSISTAAAD HSSDSDSAAL N--DDEDPSA LGATGDGATD NDADAAASED PAVELREAEV</t>
  </si>
  <si>
    <t xml:space="preserve">---------- ---MPRKASS NSDARAKSRK RKR--AAASA SPSKQ--PDD HSDDSDTAAA ANGDDETSRA ASVNGGGGTL AG--VGGDDD PVLDLRAAEV</t>
  </si>
  <si>
    <t xml:space="preserve">DEDDDQPMIS PDNSIFGDTK SESKQLGNTS SVANTPSEIP DAHKAEQEDI IEKTESVDKK VDSGEERNEQ EREIMNDHSK SANPKKTTIT RVEPETFEIP </t>
  </si>
  <si>
    <t xml:space="preserve">---------- ---------- -----MSDTE KDKDVPMVDS HEATEEPPTT STNTPSFPHL AQEQAKEESA TLGAEVAHKK INYEQEAQKL EEKALRFLAK</t>
  </si>
  <si>
    <t xml:space="preserve">---------- ---------- ---------- ---------- ---------- ---------- ---------- ----MEATDP SAEI------ ---------- </t>
  </si>
  <si>
    <t xml:space="preserve">---------- ---------- ------MAMK AP------DP GGSGEILPST PSLSETTSG- ------GAAA ASKSAQLPSS SSDIDN---- ---------- </t>
  </si>
  <si>
    <t xml:space="preserve">ANALGGSNFF SSAPSKRMLT REKAMLASFS PVHNGPLTRA RQAPSIMPSA ADGVKSEVLN VAVGADGEKP KEEEERNKAI REWEALEAKI EADFEAIRSR </t>
  </si>
  <si>
    <t xml:space="preserve">VEDSGSRISD FPAVVKRVVI RPHASVMAVV AAERAGLIGE T--RGQGSLP ALENISFGQL QALSTVPADS LDLERSDGSS SAYVISPPPI MDGEGVVKRF </t>
  </si>
  <si>
    <t xml:space="preserve">---------- ---------- ---------- ---------- ---------- --------MQ EEE-EGPPPP PPPPPPPPPP PPVPPPRPSR EKEIEAVLSR</t>
  </si>
  <si>
    <t xml:space="preserve">---------- ---------- ---------- ---------- ---------- ---------- ---------- ----MSPPVA GAAATSGDG- ---------S</t>
  </si>
  <si>
    <t xml:space="preserve">SAGSSFTPSK RQAKERNASF HVPPHLLHSG PLTRAARQSP HKLAGTPPES GPASSAAATG DGV-SGGKAG VDAIRPETAE TPAP-ELPLV DEMFEAVRSR </t>
  </si>
  <si>
    <t xml:space="preserve">LSPNAELVST FPAAVRRAVG RPHPSVLAVI AAERAAASSD GAPATPAPVP VLENISHGQL QVISAMLPDH PSLSYEPDKP STYVCTPPPL MEGCGVHKQF </t>
  </si>
  <si>
    <t xml:space="preserve">LP-SAEAISG FPAAKRRVVN RPHPSVLALL EAERSARSGD ---APTVAPP ALENISHGQL QVLSGVLPDH PSLATDPDKP SLYVCTPPPL MEGHGVPKQF </t>
  </si>
  <si>
    <t xml:space="preserve">---------- ---------- ------MATT ATTTATVTAP AATANFVPTP TPPHPRPAAP PALRAPSTLG PVKSEAPPTP SSSTATTAAA AAA---VAED</t>
  </si>
  <si>
    <t xml:space="preserve">ASAAPSVSPS PKRQARDCGP VDPPSLPPPQ PRSRQPARKP RRTPARKKST QRSVKPPPMQ EEE-EGPPPP PPPPPPPPPP PPVPPPRPSR EKEIEAVLSR </t>
  </si>
  <si>
    <t xml:space="preserve">SAGSSFTPSK RQAKERNASF HVPPHLLHSG PLTRAARQSP HKLSGTPSES VPASSAAATG DGV-SGGQAV VDAIRPETEE TPAP-ELPLV DEMFEAVRSR </t>
  </si>
  <si>
    <t xml:space="preserve">---------- ---------- ------MATT ATTMAPVTAP VATANLEPTP TPLHPRPAAP PHLRALSTLA PVKSEAPPTP SSSTAITAAA G------AED</t>
  </si>
  <si>
    <t xml:space="preserve">---------- ---------- ---------- ---------- ---------- ---------- ---------- ----MSPPAA GAAANSGDGT P-------PS</t>
  </si>
  <si>
    <t xml:space="preserve">SAGSSFTPSK RQAKERNAAF HVPQHLLHSG PLTRAARHSP HKLAGTPPES GPASSSAATG DGV-SGGQAE VDAIRPETEE TPAP-ELPLV DEMLEAVRSR </t>
  </si>
  <si>
    <t xml:space="preserve">LP-SADAISS FPAAKRRVVN RPHASILALL EAERSACSGD ---VPTVALP ALENISHGQL QVLSGVLPDH PSLATDPDKP SLYVCTPPPL MEGHGVPKQF </t>
  </si>
  <si>
    <t xml:space="preserve">LSSSAEPVSA FPAAVRRAVS RPHPSVLAVI AAERAAASSD DAPVTPASVP VLENISHGQL QVISAMLPDH PSLSYDPDKP STYVCTPPPL MEGCGVHKQF </t>
  </si>
  <si>
    <t xml:space="preserve">QAHEIVIPSY SKWFNLEKIH SIEVQSLPEF FTNR------ IPSKTPEVYM RYRNFMVNSY RLNPNEYFSV TTARRNVSG- -DAAALFRLH KFLTKWGLIN </t>
  </si>
  <si>
    <t xml:space="preserve">QTHPVIIPSF ASWFDISKIH EIEKRSNPDF FNDS------ SRFKTPKAYK DTRNFIINTY RLSPYEYLTI TAVRRNVAM- -DVASIVKIH AFLEKWGLIN </t>
  </si>
  <si>
    <t xml:space="preserve">--ELYTIPAQ SSWFLWDDIH EIERREFAEF FTES------ SITRTPKVYK EYRDFIINKF REDTCRRLTF TSVRKFLVG- -DVNLLQKVF LFLEKWGLIN</t>
  </si>
  <si>
    <t xml:space="preserve">----IHVPSY SSWFSWTDIN DCEVRSLPEF FD------SR SSSKNPKFYL YLRNSIIKQY RDDHPRKISF TDVRRTLVS- -DVVSIRRVF DFLDSWGLIN</t>
  </si>
  <si>
    <t xml:space="preserve">DSNVHVVPNH CGWFSWEKIH PLEERSLPSF FNGK------ LEGRTSEVYR EIRNWIMGKF HSNPNIQIEL KDLTELEVG- -DSEAKQEVM EFLDYWGLIN </t>
  </si>
  <si>
    <t xml:space="preserve">GDLVHVLPMH SDWFAPNTVD RLERQVVPQF FSGK------ SPNHTPESYM EFRNAIVSKY VENPEKTLTI SDCQGLVDG- VDIEDFARVF RFLDHWGIIN </t>
  </si>
  <si>
    <t xml:space="preserve">GAGVHVVPTF AGWFSWKEIH PIEKQMLATF FDGK------ SERRTPEIYL GIRNLIMNKF HFNPEVHLES KDLCELSIG- -EMDARLAIL EFLAHWGLVN </t>
  </si>
  <si>
    <t xml:space="preserve">PRELYTIPAS SGWFRWDGIH ETERQALPEF FGGAGGAGFG TATRNPRIYR EYRDFIIAKY REDPARRLTF TEVRRALVG- -DVTLLRKLF AFLDSSGLIN </t>
  </si>
  <si>
    <t xml:space="preserve">GAGVHVVPTF AGWFSWKEIH PVEKQTLPSF FNGK------ SEKRTPEVYL AIRNSIVMKF HANPQCQLES KDLAEFSIG- -ETDARQEVL EFLDHWGLIN </t>
  </si>
  <si>
    <t xml:space="preserve">YGKLHIVPRH SDWFVPTTVH RLERQVVPQY FSGK------ SQGQTPEKYM MLRNKVIAKY LERPGKRLVF AECQGLVTST PELYDLSRIV RFLESWGIIN </t>
  </si>
  <si>
    <t xml:space="preserve">QGRLHVVPKH SDWFSPGTVH RLERQVVPHF FTGK------ SPGHTPEKYV MLRNKVIAKY LENPNKRLAF AECQGLVGST AELYDLSRIV RFLDTWGIIN </t>
  </si>
  <si>
    <t xml:space="preserve">PSYIITVPSY SAWFSFDSIH DTERRLLPEF FEGE--AAAA SGCRGPHAYK YYRDSLIRRF RARPGRRLTL TEARRGLVG- -DVGSVRRVF DFLEEWGLIN </t>
  </si>
  <si>
    <t xml:space="preserve">GAGVHVVPTF AGWFSWKEIH PVEKQTLPSF FNGK------ SEKRTPEVYL AVRNSIMMKF HANPQLQLES KDLAELSIG- -ETDARQEIL EFLDHWGLIN </t>
  </si>
  <si>
    <t xml:space="preserve">PSYIITVPSY SAWFSFDSIH DTERRLLPEF FVGE--AAAA SGCRGPHAYK YYRDSLIRRF RARPGRRLTL TEARRGLVG- -DVGSVRRVF DFLEEWGLIN </t>
  </si>
  <si>
    <t xml:space="preserve">PRELYTIPAS SGWFRWDGIH ETERRALPEF FGGAGGAGFG TATRNPRIYR EYRDFIIAKY REDPARRLTF TEVRRALVG- -DVTLLRKLF AFLDSSGLIN </t>
  </si>
  <si>
    <t xml:space="preserve">GPGVHVVPTF AGWFSWKEIH SVEKQILPSF FNGK------ SVKRTPEVYL AIRNSIMMKF HANPQLQLES KDLAELSIG- -ESDARQEVL EFLDHWGLIN </t>
  </si>
  <si>
    <t xml:space="preserve">QGRFHVVPKH SDWFSPGTVH RLERQVVPHF FTGK------ SPGHTPEKYV MLRNKVIAKY LENPSKRLAF AECQGLVGST SELYDLSRIV RFLDTWGIIN </t>
  </si>
  <si>
    <t xml:space="preserve">---------- ---------- -----MLATF FDGK------ SERRTPEIYL GIRNLIMNKF HCNPEVHLES KDLCELSVG- -EMDARLVIL EFLAYWGLVN</t>
  </si>
  <si>
    <t xml:space="preserve">YDKLHIVPRH SDWFVPQTVH RLERQVVPQY FSGK------ SQGQTPEKYI MLRNKVIAKY LERPGKRLVF AECQGLVTST PELYDLSRIV RFLESWGIIN </t>
  </si>
  <si>
    <t xml:space="preserve">YQVDS----- --------KL LPKNIEPPLT SQYSTRHDAP RGLFPFESYK PSVQLPDMAK LKKMMNTSDS ESTLYKYLKE SKRKYDEITH PPSTTDDENG </t>
  </si>
  <si>
    <t xml:space="preserve">YQIDPRTKPS LIGPSFTGHF QVVLDTPQGL KPFLPENVIK QEVEGGDGAE PQVKKEFPVN LTIKKNVYDS AQDFNALQDE SRNSRQIHKV YICHTCGNES </t>
  </si>
  <si>
    <t xml:space="preserve">FSSS------ ---------L KKNDHLLSVD NAKIEQGTPA GIRVTATP-N SLRPITAPPL VEERVETGIK VPPLTSYSDV FSDLKKPDHV LVCAHCGERC </t>
  </si>
  <si>
    <t xml:space="preserve">YNSS------ ---------A SAKPLKWEEK EAGKSAGDAA ---------- ---------- ---------- SEPATTVKET A--------K RNCNGCKAIC </t>
  </si>
  <si>
    <t xml:space="preserve">FHPFPPT--- --------DT G---STASDH DDLGDKESLL NSLYRFQ-VD EACPPLVHKP RFTAQATPSG LFPDPMAADE LLKQEGPAVE YHCNSCSADC </t>
  </si>
  <si>
    <t xml:space="preserve">YCATAQSHPG PL----RDVS DVREDTNGEV NVPSAALTSI DSLIKFDKPN CRHKGGEVYS SLPS------ --LDGDSPDL DIRIREHLCD SHCNHCSRPL </t>
  </si>
  <si>
    <t xml:space="preserve">FHPFPPV--- --------TQ ERKLVESKSS AEIEDEISLV EKLFQFETVH SYLVPVSKKV EAISPVQFTS LLSEPTLAEN AIGAAESSVE YHCNSCSVDC </t>
  </si>
  <si>
    <t xml:space="preserve">FSAS------ ---------S SSSGPASRKQ EVGVVVEAPV GLQVTPRPPA SYFAEEKRGA VGGEKENGFR LPPLTSYSDV FGEWA-PGKA PICGFCGEEC </t>
  </si>
  <si>
    <t xml:space="preserve">FHPFPPA--- --------GH EESKPEESQD NSNDEKASLI EQLFKFESVQ SYMMPLPKKE DVGAPPPLPS LFPEPVLIED VVAAAEPSVE YHCNSCSVDC </t>
  </si>
  <si>
    <t xml:space="preserve">YLATGSVHRG LR----MPAS LIKEEITGEL QLVSAPMKSI DGLILFDRPK CSIRADDLSS SVSTSSAPFV ANGDADSANL DEKIWELLSE SSCRYCSQPL </t>
  </si>
  <si>
    <t xml:space="preserve">YLAAGSVHRG LR----MATS LLREEPTGEL QLLTAPLKSI DGLILFDRPK CSLPAEDVSS MAASSSNSEA VDFDAAFADL DGKIRERLSE NSCSYCLQPL </t>
  </si>
  <si>
    <t xml:space="preserve">YGAL------ ---------P SGSKQAKEKR EE---AAQQS ---------- ---------- ---------- TLPSGATVP- ---------R KLCTGCRTVC </t>
  </si>
  <si>
    <t xml:space="preserve">FHPFPPD--- --------GH EESKPEETQD NSNDEKASLI EQLFKFESVQ SYMTPLPMKE DVRAPPPLPS LIPESVLIQD VVAAAEPSVE YHCNSCSVDC </t>
  </si>
  <si>
    <t xml:space="preserve">YGAL------ ---------P SGSKQAKEKR EE---AAQQS ---------- ---------- ---------- SLPFGAIAP- ---------R KLCTGCRTVC </t>
  </si>
  <si>
    <t xml:space="preserve">FSAS------ ---------S SS-VPASRQQ EVGVVVEAPV GLQVTPRPPA SYFAEEKRVA AGGEKENEFR LPPLTSYSDV FGEWA-PGKA PICGFCGEEC </t>
  </si>
  <si>
    <t xml:space="preserve">FHPFPPA--- --------GH EESKPEESQD NSNDEKASLI EQLFKFESVQ SYMTPLLNKE DVGAPPPLPS LFPEPVLIEN MVAAAEPSVE YHCNSCSVDC </t>
  </si>
  <si>
    <t xml:space="preserve">YLAAGSVHRG LR----MATS LLREEPTGEL QLLTAPLKSI DGLILFDRPK CSLPVEDISR MAATSSNSEA VDFDAAFSDL DGKIRERLSE SSCSYCLQPL </t>
  </si>
  <si>
    <t xml:space="preserve">FHPFPSV--- --------VQ EHKLVESKSS AETAEGISQA EKLFQFETVH SYLVPVSKEA EAISPVQFTS LLPEPTLAED AIGAAESSVE YHCNSCSVDC </t>
  </si>
  <si>
    <t xml:space="preserve">YLATGSVYRG PR----TASS LIKEETTGEL QLVSAPMKSI DGLILFDRPK CSIQANDISS LVSTSSAPFV VNHDGDSANL DEKIWERLSE SSCSFCSQPL </t>
  </si>
  <si>
    <t xml:space="preserve">DKNDNGGKMN NEVSTSTSMT GDANLLEEGE TSRPLKKVKI LEQID----E NWSKEDLQKL LKGIQEFGAD -WYKVAKNVG -NKSPEQCIL RFLQLPIEDK </t>
  </si>
  <si>
    <t xml:space="preserve">INVRYHNLRA RDTNLCSRCF QEGHFGANFQ SSDFIRLENN GNS----VKK NWSDQEMLLL LEGIEMYEDQ -WEKIADHVG GHKRVEDCIE KFLSLPIEDN </t>
  </si>
  <si>
    <t xml:space="preserve">DSPFYQHNK- GIVNICEKCF KNGNYGENNT ADDFKLIGN- ------SAAA VWTEEEILLL LESVLKHGDD -WELISQSVS -TKSRLDCIS KLIELPFGEF </t>
  </si>
  <si>
    <t xml:space="preserve">SIACFACDK- YDLTLCARCY VRSNYRVGIN SSEFKRVEIS E-----ESKP EWSDKEILLL LEAVMHYGDD -WKKVASHVI -GRTEKDCVS QFVKLPFGEQ </t>
  </si>
  <si>
    <t xml:space="preserve">SRKRYHCPKQ ADFDLCTECF NSGKFSSDMS SSDFILMEPA EAPGV--GSG KWTDQETLLL LEALEIFKEN -WNEIAEHVA -TKTKAQCML HFLQMPIEDA </t>
  </si>
  <si>
    <t xml:space="preserve">PTVYFQSQKK GDILLCCDCF HHGRFVVGHS CLDFVRVDPM KFYGD-QDGD NWTDQETLLL LEAVELYNEN -WVQIADHVG -SKSKAQCIL HFLRLPVEDG </t>
  </si>
  <si>
    <t xml:space="preserve">SRKRYHCRTQ VDFDFCSECY NEGKFDEGMS KADFILMESA EVPGS--GGS NWTDQEILLL LEALEIFKGK QWGEIAEHVA -TKTKEQCML YFLQMPISEP </t>
  </si>
  <si>
    <t xml:space="preserve">NGAKVETLQ- DGFKVCSKCS KSNN--DNNK EEANKCPGDK KESME-KSSG AWTDAETLLL LEGVLKHGDD -WDLIAQHVR -TKNKSECIA RLIQLPFGEH </t>
  </si>
  <si>
    <t xml:space="preserve">SRKRYHCRTQ ADFDLCCDCY NEGKFDPGMA KTDFILMDSA EVSGA--SGT SWTDEETLLL LEGLEIFGGK -WAEIAEHVA -TKTKAQCML HFLQMQIEDR </t>
  </si>
  <si>
    <t xml:space="preserve">PSLHYVSQKE ADIALCSDCF HNAKFVIGHS SLDFQRVDVM KDGSD-TDGD RWTDQETLLL LEGIEKFNDN -WNHIAGHVG -TKSKAQCIH HFITLPVEDG </t>
  </si>
  <si>
    <t xml:space="preserve">PSLHYRSQKE ADTFLCSECF HDARYITGHS SLDFQRVDGD NDGSE-NDSD KWTDEETLLL LEGIEKYNDN -WDDIASHVG -TKSKAQCIY HFIQLPVEDG </t>
  </si>
  <si>
    <t xml:space="preserve">GLAYFACDK- ADISLCTRCY VNNNYRPGLS PANFKRVEIT E-----DSKA DWTDKETLHL LEAVLHYGED -WKKVSEHVG -SRSEKDCIA RFIRLPFGEQ </t>
  </si>
  <si>
    <t xml:space="preserve">SRKRYHCRTQ ADFDLCCDCY NEGKFDPGMA KTDFILMDSA GVSGA--SGT SWTDEETLLL LEGLEIFGGK -WAEIAEHVA -TKTKAQCML HFLHMLIDYR </t>
  </si>
  <si>
    <t xml:space="preserve">GLAYYACDK- ADISLCARCY VNNNYRPGLS PANFKRVEIT E-----DAKP DWTDKETLHL LEAVLHYGED -WKKVSEHVS -SRSEKDCIA RFIRLPFGEQ </t>
  </si>
  <si>
    <t xml:space="preserve">NGADVETLQ- DGFKVCSKCS KSNN--DNIK EEANKCPGDK KENMENHASS AWTDTETLLL LEGVLKHGDD -WDLIAQHVR -TKNKSECIA MLIQLPFGEH </t>
  </si>
  <si>
    <t xml:space="preserve">SRKRYHCRTQ ADFDLCCVCY NEGKFDPGMA KTDFILMDSA EVSGA--SGT SWTDEETLLL LEGLEIFGGK -WAEIAEHVA -TKTKAQCML HFLQMQIEDR </t>
  </si>
  <si>
    <t xml:space="preserve">PSLHYRSQKE ADIFLCSDCF HDARYITGHS CLDFQRVDGD NDESE-NDSD KWTDEETLLL LEGIEKYNDN -WDDIAGHVG -TKSKAQCIY HFIRLPVEDC </t>
  </si>
  <si>
    <t xml:space="preserve">SRKRYHCRTQ VDFDFCSDCY NEEKFDEGMS KSDFILMESA DVPGS--GGS NWTDHETLLL LEALEIFKGK EWHEIAEHVA -TKTKEQCML HFLQMPISEP </t>
  </si>
  <si>
    <t xml:space="preserve">PSMHYESQKE TDIALCSDCF HNAKFVTGHS SLDFQRVDAM KDGSD-TDGD RWTDQETLLL LEGIEKFNDN -WNHIAGHVG -TKSKAQCIH HFIRLPVADG </t>
  </si>
  <si>
    <t xml:space="preserve">FLYG------ ---DGNGKGD NDNGLGPLKY AP-------- ---------- ---------- ---------- ---------- ---------- ---------- </t>
  </si>
  <si>
    <t xml:space="preserve">YIREVVGSTL NGKGGDSRDG SVSGSKLMEC VNDAVQTLLQ GDDKLG---- ---------- ---------- ---------- ---------- ---------- </t>
  </si>
  <si>
    <t xml:space="preserve">LMGSASG--- -RLNPSILTE DENTEQVQTD GQEHEETETR ----EEKEDR VNE--DEPPA KRKRV----- ---------- ---------- ---------- </t>
  </si>
  <si>
    <t xml:space="preserve">FVK------- -------ESD SEDGLEMFDQ IKDSDIPESE GIDKDGSS-- --------PN KRIKL----- ---------- ---------- ---------- </t>
  </si>
  <si>
    <t xml:space="preserve">FLDQIDYKDP ISKDTTDLAV SKDDNSVLKD APEEAENKKR VDEDETMKEV PE-------P EDGNEEKVSQ ESSKPGDASE ETNEMEAEQK TPKLETAIEE </t>
  </si>
  <si>
    <t xml:space="preserve">LLDN------ -----VEVSG VTNTENP-TN GYDHKGTDSN GDLPGYSEQ- --------GS DTEIK----- ---------- ---------- ---------- </t>
  </si>
  <si>
    <t xml:space="preserve">FLDGEDFNET PQKITEQD-L EIGPSDVPDE MDVDGNAEGK ESTDEKAYKK ANSISSETRT KLADQNVSEK EDTMDAGGDD LVASIDDESN KSSLMDPAHE </t>
  </si>
  <si>
    <t xml:space="preserve">MLGTINGKSA SRLHINQATD GKTNQHIMKE PSSHTTEMAD GMQIDGNEDS ADKSVEEYPT KRRRL----- ---------- ---------- ---------- </t>
  </si>
  <si>
    <t xml:space="preserve">FHDGEDINQN IPVRTEQATT EKVIAETSEK MEVEDKAEGR DTADENALEK TEGNCVETKT EDASV-VVNK DTQNSGGKDS GVSPSTEEPK QSSDEQPIVK </t>
  </si>
  <si>
    <t xml:space="preserve">LLEN------ -----IEVPE ASLPSRMQSN GFLHS--DSN GSTSGS---- ---------- QPGNQ----- ---------- ---------- ---------- </t>
  </si>
  <si>
    <t xml:space="preserve">LLEN------ -----VEIPN VPIPFRPQSN GYQHS--DSN GSTSGAPVQ- --------NI QQGNQ----- ---------- ---------- ---------- </t>
  </si>
  <si>
    <t xml:space="preserve">FMG------- -------PRE DRMGFENND- ---------D NTDEPGAD-- --------VS KRLHL----- ---------- ---------- ---------- </t>
  </si>
  <si>
    <t xml:space="preserve">FHDGKYINQN IPVSTDQATT EKAIAETYEK MKLEIKQREE VLWMKRPQRK TEGNCEETKT ENASV-VVNK DTQNSDGRDS GASPSTEEPK QSSDEQPVVK </t>
  </si>
  <si>
    <t xml:space="preserve">FMG------- -------HKE DRMRFENTD- ---------D NTDEPGAN-- --------VS KRLRL----- ---------- ---------- ---------- </t>
  </si>
  <si>
    <t xml:space="preserve">MLGTINGKFV SRLHINQTDD GKTNQHIME- SSSHSTEMAD GMQIDGSEDS ADKSVEEYPT KRRRL----- ---------- ---------- ---------- </t>
  </si>
  <si>
    <t xml:space="preserve">FHDGDDINQN IPVSTEQATT EKAIVETPEK MEVGDKVEGR DNADEKASEK TEGSCEETKT EDAN--VVNK DTQKSGGKDS GASPSTEEAK QSSDDQPIVK </t>
  </si>
  <si>
    <t xml:space="preserve">LLEN------ -----VEIPN APIPFRPQSN GYQCL--DSN GSTSGAPVQ- --------NI QQGNE----- ---------- ---------- ---------- </t>
  </si>
  <si>
    <t xml:space="preserve">FLDGDDFNET PQKITKQDSA ETGPSDVPDK MDVDGNAEGK ESTDEKAYKK ADSSSAETRT KLADQNISAK EDTMKLGDDD LVASIVDEPN KSSLVDPAHK </t>
  </si>
  <si>
    <t xml:space="preserve">LLEN------ -----IEVPE ASLPSGMQSS GFLHS--DSN GSTSGS---- ---------- QPGNQ----- ---------- ---------- ---------- </t>
  </si>
  <si>
    <t xml:space="preserve">---------- ---------- ---------- ------HLPF SKSENPVLST IAFLVGLVNP KTVQSMTQRA IQSAES---- ---------- ---------- </t>
  </si>
  <si>
    <t xml:space="preserve">---------- ---------- ---------- --------KV SDKSREISEK YIEESQAIIQ ELVKLTMEKL ESKFTK---- ---------- ---------- </t>
  </si>
  <si>
    <t xml:space="preserve">---------- ---------- ---------- -------ALI SEGDSSLMKQ VAAMASKVGP SVATAAAKAA LAALCDEASC PKEIFDTDDY SNFT------ </t>
  </si>
  <si>
    <t xml:space="preserve">---------- ---------- ---------- -------TPL ADASNPIMAQ AAFLSALAGT NVAEAAARAA VRALSD---- ---------- ---------- </t>
  </si>
  <si>
    <t xml:space="preserve">RCKDEADEN- -----IALKA LTEAFEDVGH SSTPEASFSF ADLGNPVMGL AAFLVRLAGS DVATASARAS IKSLHSNS-G MLLATRHCYI LEDPPDNKKD </t>
  </si>
  <si>
    <t xml:space="preserve">---------- ---------- ---------- -------LPF VKSPNPVMAL VAFLASAVGP RVAASCAHES LSVLSE--DD RMKSEGMQGK E--------- </t>
  </si>
  <si>
    <t xml:space="preserve">KISANADVSG EHTSNFVIDV LRSTFEAVDH FLGQEDLGSF AEAGNPVMAL AAFFASLAEH DDAVSSCCSS LRAISEISPA LQLATEHCFI LPDPPSDLKD </t>
  </si>
  <si>
    <t xml:space="preserve">---------- ---------- ---------- -------FSS MDATTSLMEQ LALLTTTASP DVVAAAADAA IKAFSNENPQ AKKAFRLSER EYKTK----- </t>
  </si>
  <si>
    <t xml:space="preserve">ENSVDVDTSG EKLSNVAIDI LKSAFEAAGH SP--EYEGSF ADAGNPVMAL AAYLTGLMDD DNTTTSFRGS LKAISEVSPA LQLASRHCFI LEDPPNELKD </t>
  </si>
  <si>
    <t xml:space="preserve">---------- ---------- ---------- -------IPF INSANPVMSL VAFLAAEVGP RVAASCASAA LSVLTR-DDS RMHAEG---- ---------- </t>
  </si>
  <si>
    <t xml:space="preserve">---------- ---------- ---------- -------LPF INSSNPVMSL VAFLASSIGP RVAASCAHAA LSFLTRDDDS --SSEGMH-- ---------- </t>
  </si>
  <si>
    <t xml:space="preserve">---------- ---------- ---------- -------TPL ADASNPIMAQ VAFLSAIVGP DVASAAAQAA ISAQSR---- ---------- ---------- </t>
  </si>
  <si>
    <t xml:space="preserve">---------- ---------- ---------- -------LPF INSSNPVMSL VAFLASSIGP RVAASCAHAA LSFLTRDDDS RVSSEGMH-- ---------- </t>
  </si>
  <si>
    <t xml:space="preserve">ENSADVDTSG EKLSNVAIDI LKSAFEATGH SP--EYEGSF ADAGNPVMAL AAYLAGLVED DNTTTSFRSS LKSVSDVSPA LQLSSRHCFI LEDPPDELKD </t>
  </si>
  <si>
    <t xml:space="preserve">---------- ---------- ---------- -------TPL ADASNPIMAQ VAFLSAIVGS DVASAAAQAA ISAQSR---- ---------- ---------- </t>
  </si>
  <si>
    <t xml:space="preserve">---------- ---------- ---------- -------FFS MDATTSLMEQ LAILTTAASP DVAAAAADAA IKAFGNENPQ ARKAFRLNEQ EYKTK----- </t>
  </si>
  <si>
    <t xml:space="preserve">ENSVDVDTSG EKLSNVAIDI LKCAFEAAGH SP--EYEGSF ADAGNPVIAL AAYLAGLVED GNATTSFRSS LKSISEVPPA LQLASRHCFI LEDPPNELKD </t>
  </si>
  <si>
    <t xml:space="preserve">---------- ---------- ---------- -------LPF INSSNPVMSL VAFLASSIGP RVAASCAHAA LSFLTRDEDS RVSSEGSH-- ---------- </t>
  </si>
  <si>
    <t xml:space="preserve">KNSANADVSG EHPSNFITNI LRSTFEAVDH FLGKEDMGSF AEAGNPVMAL AAFLASLVER DDAVSSCCSS LRAISEMSPA LQLATEHCFI LPDPPSDLKD </t>
  </si>
  <si>
    <t xml:space="preserve">---------- ---------- ---------- -------IPF INSANPVMSL VAFLAAEVGP RVAASCASAA LSVLTR-EDS RMNAEG---- ---------- </t>
  </si>
  <si>
    <t xml:space="preserve">PTKSKSCSAD AEGNDDNSHK DDQPEEKSKK AEEVSLNSDD REMPDTDTGK ETQDSVSEEK QPGSRTENST TKLDAVQEKR SSKPVTTDNS EKPVDIICPS </t>
  </si>
  <si>
    <t xml:space="preserve">PTSTFS---- ---ACTGSEC QE-------- ---------- ---NDLGLKK ENATFISQKE HP-ELSDTKE ---RGPDAE- -AKSNSSKDS DNPIATVDCS </t>
  </si>
  <si>
    <t xml:space="preserve">ICASVSK--- ---KNTDGDQ PKDEDMIQNS IDTEKKVINE KEDKSLSVEK KNNSSTSQND HQ-ETDIKSV SHDDCSLVE- -PKTNNAKES GDSTA-IGDT </t>
  </si>
  <si>
    <t xml:space="preserve">ICASVSK--- ---KNRDGDQ KQDEDMIQNS IDTEKKEINE KEGKSLSVEK KNNSSMSQND HQ-ESGIKSV SSDDCSLVE- -PKTNNAKES GDSTA-IGDK </t>
  </si>
  <si>
    <t xml:space="preserve">ICVSVSK--- ---KNTDADQ TKDEDMISNS IANEKKEINE KEDKSLSVEK TNNSSMSQND HQ-ESNIKSV SRDDCSSVE- -PKGNNAKES SDSTG-IGDM </t>
  </si>
  <si>
    <t xml:space="preserve">PASTFS---- ---PCAGGES QEGADTTQNV NDTDKN-NSE REDSDLALEK ESATFTSQKQ HLEELSDAKE TFIGGPEAE- -AKSNSTKDS DNPIAKVGSS </t>
  </si>
  <si>
    <t xml:space="preserve">---------- ---------- ---------- --IKSQKEEI SDQKPIEHIK E--------- ---------- ---------- ---------- ---------- </t>
  </si>
  <si>
    <t xml:space="preserve">---------- ---------- ---------- ---LCDLETQ LEMEKLKYVK E--------- ---------- ---------- ---------- ---------- </t>
  </si>
  <si>
    <t xml:space="preserve">---------- ---------- ---------V DRANGEKDTD MEEQQ-EEKD G--------- ---------- ---------- ---------- ---------- </t>
  </si>
  <si>
    <t xml:space="preserve">---------- ---------- ---------V DY-EADKNAS RDPNRQDANA A--------- ---------- ---------- ---------- ---------- </t>
  </si>
  <si>
    <t xml:space="preserve">QDKCSGKELQ EPLKDGNKLS SENKDASQST VSQSAADASQ PEASRDVEMK DTLQSEKDPE DVVKTVGEKV QLAKEEGAND VLSTPDKSVS QQPIGSASAP </t>
  </si>
  <si>
    <t xml:space="preserve">---------- ---------- -------ASL LDGENQQQDG AHKTSSQNGA E--------- ---------- ---------- ---------- ---------- </t>
  </si>
  <si>
    <t xml:space="preserve">VASDKMRDGC NANAISCSAT SNNATEPSSI ASQEASAAST KDTTNPEQVE GDKPGSEELP AVVSPSQEKT EPKKIERAPA ASSSIQQSEC KQTGNGNSEE </t>
  </si>
  <si>
    <t xml:space="preserve">---------- ---------- AFGSNHVQQI DRKIGDKDVK MHGQPGSDKQ E--------- ---------- ---------- ---------- ---------- </t>
  </si>
  <si>
    <t xml:space="preserve">SATDTTK--- --------GN TKQVNDLPSV EVGAPDDSSL KGKDKLNKTE D--------- -AVATPATVQ EQKQKQKHSQ ALENGDKKGP NNIESVIVDE </t>
  </si>
  <si>
    <t xml:space="preserve">---------- ---------- -------IDA MGHATHLNYG ---------- ---------- ---------- ---------- ---------- ---------- </t>
  </si>
  <si>
    <t xml:space="preserve">---------- ---------- -------ADG MGNGANPNFR NHYESLLFQT G--------- ---------- ---------- ---------- ---------- </t>
  </si>
  <si>
    <t xml:space="preserve">---------- ---------- ---------V DLNDSEIETS INSTKEEESS H--------- ---------- ---------- ---------- ---------- </t>
  </si>
  <si>
    <t xml:space="preserve">---------- ---------- -------ADG MGNGANPNFR NHYG------ ---------- ---------- ---------- ---------- ---------- </t>
  </si>
  <si>
    <t xml:space="preserve">SATETTKGSI SSMKDSVSCN TEQVNDLPSV EVEAPDDSSS KGKDELNKTK D--------- -AVATPATVQ EQK----HSQ TLGNGDREEP NNIESVVVGE </t>
  </si>
  <si>
    <t xml:space="preserve">---------- ---------- ---------V DLNDGEIETS INSIKQEESS H--------- ---------- ---------- ---------- ---------- </t>
  </si>
  <si>
    <t xml:space="preserve">---------- ---------- AFASNHVQQI DHKVSNKDTA MHGQSGSDKQ E--------- ---------- ---------- ---------- ---------- </t>
  </si>
  <si>
    <t xml:space="preserve">SAIGTTKD-- -----VVAGN SKQVNDSPSV EVEAPDDSSL KSKDELNDTE D--------- -AVATPATVQ EQK----HSQ TLENGDKAEP NNIERVVVHE </t>
  </si>
  <si>
    <t xml:space="preserve">---------- ---------- -------AGG LGNGANSNFQ NHNG------ ---------- ---------- ---------- ---------- ---------- </t>
  </si>
  <si>
    <t xml:space="preserve">VASDKMRDGC NANAIPCPAT SNHTTEPSSV ASQEASPAST KDTAIPEQVE --RPSSEELL ADVSLPQGKV EPKKTEPAPA ASSSIQQHGC KQAGNGNTE- </t>
  </si>
  <si>
    <t xml:space="preserve">---------- ---------- -------IDA MGHGTHLNYG ---------- ---------- ---------- ---------- ---------- ---------- </t>
  </si>
  <si>
    <t xml:space="preserve">---------- ---------- ---------- ----GSEIAI SSLGYRSHIF ATNEERQMNF LTNELIRLQM EKLDAKLNHL KKLEKFMELE RKTLERQQEN</t>
  </si>
  <si>
    <t xml:space="preserve">---------- ---------- ---------- -----SEKML NDRLSLSKQI LDLNKSLEEL NVSKKLVLIS EQVDSGIQLV EKDQEGDDED GNTATGHG-- </t>
  </si>
  <si>
    <t xml:space="preserve">---------- ---------- --PQGLPVAL RIRASVATAL GAAAAQAKIL ADQEEREMEQ LAATVIEQQL KKLQSKLKFL DDLESIMDEE EKVIEGVKET</t>
  </si>
  <si>
    <t xml:space="preserve">---------- ---------- --SS------ --GETTRNES ERAWADAKSL IEKEEHEVEG AIKETVEVEM KKIRDRIVHF EKLDLEMERS RKQLEEVRNL</t>
  </si>
  <si>
    <t xml:space="preserve">ENGTAGGNPN IEGKKEKDIC EGTKDKYNIE KLKRAAISAI SAAAVKAKNL AKQEEDQIRQ LSGSLIEKQL HKLEAKLSIF NEAESLTMRV REQLERSRQR </t>
  </si>
  <si>
    <t xml:space="preserve">---------- ---------- --AQTPLPQD KVMAAFRAGL SAAATKAKLF ADHEEREIQR LSANIVNHQL KRMELKLKQF AEIETLLMKE CEQVEKTRQR</t>
  </si>
  <si>
    <t xml:space="preserve">PKSNEN---- ---------- -IASDDDPII RLQRAAGTAI SAAAVKAKFL AEQEEGYIRQ LAALVIEKQF QKIQTKMSFL TEVENLVLRS RESTERMRKK </t>
  </si>
  <si>
    <t xml:space="preserve">---------- ---------- --KKFIANAY QLRAAVATAV GVAAARAKML ADQEEREMEL LMASVIETQL RKMQYKIKHF EELESVMDQE YTTIQQMKGS</t>
  </si>
  <si>
    <t xml:space="preserve">EKGSIV---- ---------- -TANQNDSIT RLKRAAATAV SAAAVKAKFL GDQEEYQIRR LTALMIEKLF QKIEVKMSLF SEIEQVVLRT REYTEKTRKK </t>
  </si>
  <si>
    <t xml:space="preserve">---------- ---------- --PSSSISSE TVKNAAICGL SAAATKSKLF ADQEEREIQR LSATIINHQL KRLELKLKQF AEVETMLLKE SERLEVMRQQ</t>
  </si>
  <si>
    <t xml:space="preserve">---------- ---------- --ASPSISPE NVKHAAMFGL SAAAMKSKLF ADQEEREVQR LAATVINHQL KRLELKLKQF AEVETLLLKE CEQVERVRQR</t>
  </si>
  <si>
    <t xml:space="preserve">---------- ---------- --TN------ --GLSVNDLL KEAAANARAQ LEKERNSIEQ SLSNIVDVQM MEIQDKICRF EQKEMLMEKE RQQLNCLRDI</t>
  </si>
  <si>
    <t xml:space="preserve">EKGSVV---- ---------- -TANRPDSIA RLKRAAATAV SAAAVKARFL GDQEEYQIRR LTALVIEKLF QKIEVKMSLF SEIEQVVFRT REYTEKTRKK </t>
  </si>
  <si>
    <t xml:space="preserve">---------- ---------- --TN------ --GLSANVLL KEAAANARAQ LEKERNSIEQ SLSNIVDVQM KEIQDKICRF EQKEMLMEKE RQQLHFLRDL</t>
  </si>
  <si>
    <t xml:space="preserve">---------- ---------- --KKFIASAY QLRAAVATAV GVAAARAKML ADQEEREMEL LMASVIETQL RKMQYKIKHF EELDSLMDQE YTAIQQMKGS</t>
  </si>
  <si>
    <t xml:space="preserve">-KGSIV---- ---------- -TANQNDSIT RLKRAAATAV SAAAVKAKFL GDQEEYHIRR LTALMIEKLF QKLEVKMSLF SEIEQVVLRT REYTEKTRKK</t>
  </si>
  <si>
    <t xml:space="preserve">---------- ---------- --ASPSISPG NVKYAAMLGL SAAAMKSKLF ADQEEREVQR LTATVINHQL KRLELKLKQF AEVETLLLKE CEQVERVRHR</t>
  </si>
  <si>
    <t xml:space="preserve">PKSKEN---- ---------- -AAADDDPIT RLQRAAGTAI SAAAVKAKFL VEQEEGYIRQ LAALVIEKQF QKMETKMSFL TEVGNLVLRS RDLTERMRKK </t>
  </si>
  <si>
    <t xml:space="preserve">---------- ---------- --PSSSISSE TVKNAASCGL SAAATKSKLF ADQEEREIQR LSATIINHQL KRLELKLKQF AEVETMLLKE SERLDLMRQQ</t>
  </si>
  <si>
    <t xml:space="preserve">LLIQRLNFNQ NSSKIVNVLS KCLNLISDSN INNSSVAEKE EIRSQIDHFK SMLSKPETLS IGKNPFNKPN IETGENHNGQ SISNENDVKP ISIEAPQFYR </t>
  </si>
  <si>
    <t xml:space="preserve">--VKRVGKEG EEVGEGD--- ----SIAKLQ PQVYKPWSL- ---------- ---------- ---------- ---------- ---------- ---------- </t>
  </si>
  <si>
    <t xml:space="preserve">IIQERVSVLQ CAFRSGI--- ----TKRWDH TYVK------ ---------- ---------- ---------- ---------- ---------- ---------- </t>
  </si>
  <si>
    <t xml:space="preserve">LFVDQLNIFF HTRKARK--- ----TEDRIE C--------- ---------- ---------- ---------- ---------- ---------- ---------- </t>
  </si>
  <si>
    <t xml:space="preserve">LYHERAQIIA ARLGVPPSMS -SKASLPTNR IAANFANVAQ RPPMGMAFPR PPMPRPPGFP VPGSFVAATT MTGSSDPSPG SDNVSSV--- ---------- </t>
  </si>
  <si>
    <t xml:space="preserve">FSAERARMLS ARFGSPGGIS PQTNNLQGMS -LSTGGNNIN SLMHQQHQQQ QASATSQPSI IPGFSNNPQ- -VQAQMHFMA RQQQQQQQQQ QQQQQAFSFG </t>
  </si>
  <si>
    <t xml:space="preserve">LMLERNMIIA SRMGA----- -AAAAAASRT NQQGAPG-TR LPVG--YALN PQLRRP---- ---------- ---------- ---------- ---------- </t>
  </si>
  <si>
    <t xml:space="preserve">LMNEWLKVLE HAFRAGV--- ----SLPRDE LLTKLGLKFN TRNQTWPKFS RPLTPSKTAK TLAPKSTSLS SLRPPVANNL MAKKSKGPAA AAPAAADETG </t>
  </si>
  <si>
    <t xml:space="preserve">LLMERNAIIA ARMG------ ----ALPSRP NQPGVAG-NR LPPG---YSN PPVRPPNAMP RPTS------ ---------- ---------- ---------- </t>
  </si>
  <si>
    <t xml:space="preserve">MVTQRVRLLS TRFTSTG--- ---GTIPGGS -SSMVANPMN QATGLR-PLM MPGTVSQSSV PAMYANN--- -----MQGH- ----PQMALL QQRQQMLSFG </t>
  </si>
  <si>
    <t xml:space="preserve">ISAERVRMRS ALLGPTG--- ---SGLPGGS -STMPSNPAG MS--PR-PIG VPGSMPQTSM AATYANN--- -----MQGHG HPPMPQMPFL HQRPQMLSFG </t>
  </si>
  <si>
    <t xml:space="preserve">LFTDQLAVMQ HQQRTPA--- ----VVTECK GDEKPKPLAN MS-------- ---------- ---------- ---------- ---------- ---------- </t>
  </si>
  <si>
    <t xml:space="preserve">LMLERNMIIA SRMGA----- -AAAAAASRT NQQGAPG-TR LPVG--YALN PQLRRP*--- ---------- ---------- ---------- ---------- </t>
  </si>
  <si>
    <t xml:space="preserve">LMNEWLKVLE HAFRAGV--- ----SLPRDE LLTKLFLN*- ---------- ---------- ---------- ---------- ---------- ---------- </t>
  </si>
  <si>
    <t xml:space="preserve">LLKERNAIIA ARMG------ ----ALPSRP NQTGVAG-NR LPPG---YGN PPVRPPNAMP RPTS------ ---------- ---------- ---------- </t>
  </si>
  <si>
    <t xml:space="preserve">LFTDQLAVMQ HQQRSPA--- ----VATECK GDEKPKPVAS MS-------- ---------- ---------- ---------- ---------- ---------- </t>
  </si>
  <si>
    <t xml:space="preserve">LMNEWIKVLE HAFRAGV--- ----SLPRDE LLTKLLLN-- ---------- ---------- ---------- ---------- ---------- ---------- </t>
  </si>
  <si>
    <t xml:space="preserve">LLMERNAIIA ARMG------ ----ALPSRP NQPGVAG-NR LPPG---YGN PPLRSPNAMP RPSS------ ---------- ---------- ---------- </t>
  </si>
  <si>
    <t xml:space="preserve">ISAERVRMRS ALLGPTG--- ---SGLPGGS CSTMPSNPAG MS--PR-PVG VPGYMPQTSM PATYANN--- -----LQGHG NP---QMPFL HQRPQMLSFG </t>
  </si>
  <si>
    <t xml:space="preserve">LLLERSMIIA SRMG------ ---AAAASRT IQHGAPVTTR LPVGHVHALN PQLRRP---- ---------- ---------- ---------- ---------- </t>
  </si>
  <si>
    <t xml:space="preserve">LVTQRIRMLS TRFTSTG--- ---GTIPGGS -SGMVSNLMN QASGLRPPLM MPGSVTQSSM PAMYANN--- -----MQGH- ----PQMALL QQRQQMLSFG </t>
  </si>
  <si>
    <t xml:space="preserve">YWSA------ ---------- ---------- ---------- ---------- ---------- ---------- ---------- ---------- ---------- </t>
  </si>
  <si>
    <t xml:space="preserve">PRLPLNAIQT NAGSTASPNV MFGNNQLNNP AAAGAASINQ PSFSHPMVRS STGSGSGSGL GLN------- ---------- ---------- ---------- </t>
  </si>
  <si>
    <t xml:space="preserve">VSSPQGSAHG SEGGGEKEGA FLLGEPTWED TGGGRWRCAE TGHELPEREK EAYARSRACR LALIDHAVAR KKPPLNAFKP HPEHKSKLVC KITGDTVNKL </t>
  </si>
  <si>
    <t xml:space="preserve">PRLPLSAINP GS-SSSAPNM MFNPGMPNSA APN------- ---HHPLLRS PSGNNSNVG- ---------- ---------- ---------- ---------- </t>
  </si>
  <si>
    <t xml:space="preserve">PRLPLSAIQT QP-SPQASNI MFNSGMPNSI APN------- ---HHQLLRS SSGNNSSAG- ---------- ---------- ---------- ---------- </t>
  </si>
  <si>
    <t xml:space="preserve">PRLPLSAIQT QP-SPQASNI MFNSGMPNSI APN------- ---HHQLLRS SSGNNSSAG* ---------- ---------- ---------- ---------- </t>
  </si>
  <si>
    <t xml:space="preserve">PRLPLSAIQT QP-SPQSSN- MFNSGMPNSI APN------- ---HHQLLRS SSGNNSSAG- ---------- ---------- ---------- ---------- </t>
  </si>
  <si>
    <t xml:space="preserve">PRLPLSAINP GS-SSSAPNM MFNHGMPNSA APN------- ---HHPLLRS PSGDNSNVG- ---------- ---------- ---------- ---------- </t>
  </si>
  <si>
    <t xml:space="preserve">EDHIWKHING KRFLNKLEKL EDQVASGEMA DEEPVKSNEV AKKSKSRKKD KKKANVASPS LPREPKPEMD DSDDPDFWVP PVGSRWDDDD GKDRWESSPG </t>
  </si>
  <si>
    <t xml:space="preserve">---------- ---------- ---------- ---------- ---------- ---------- -------</t>
  </si>
  <si>
    <t xml:space="preserve">KPNSAKNKGG SDDDGAGDND GGGDDDTADK DDAESRELAS SRTKRMSIEA VGPSSFASRK KKPKKEQ</t>
  </si>
  <si>
    <t xml:space="preserve">Table S2. List of primers used for gene cloning, vector construction and gene expression assay.</t>
  </si>
  <si>
    <t xml:space="preserve">Primers for gene cloning and vector construction</t>
  </si>
  <si>
    <t xml:space="preserve">ZmCHB101-clone-F</t>
  </si>
  <si>
    <t xml:space="preserve">5'  ATGTTCGAGGCCGTCCG  3'</t>
  </si>
  <si>
    <t xml:space="preserve">ZmCHB101-clone-R</t>
  </si>
  <si>
    <t xml:space="preserve">5'  TCAGCTGGTGGGCCGAGG  3'</t>
  </si>
  <si>
    <t xml:space="preserve">ZmCHB101-clone-F(XbaI)</t>
  </si>
  <si>
    <t xml:space="preserve">5'  TGCTCTAGAATGTTCGAGGCCGTCCG  3'</t>
  </si>
  <si>
    <t xml:space="preserve">ZmCHB101-clone-R(BglII)</t>
  </si>
  <si>
    <t xml:space="preserve">5'  CCCAGATCTGGCTGGTGGGCCGAGG  3'</t>
  </si>
  <si>
    <t xml:space="preserve">ZmCHB101-RNAi-F</t>
  </si>
  <si>
    <t xml:space="preserve">5'  GGGGACAAGTTTGTACAAAAAAGCAGGCTccAGCTGCTGTGAAAGCTAGGTTT  3'</t>
  </si>
  <si>
    <t xml:space="preserve">ZmCHB101-RNAi-R</t>
  </si>
  <si>
    <t xml:space="preserve">5'  GGGGACCACTTTGTACAAGAAAGCTGGGTATTGCTAACGGTCAAGTGGGC  3'</t>
  </si>
  <si>
    <t xml:space="preserve">PattB-F</t>
  </si>
  <si>
    <t xml:space="preserve">5’-TCGACGAGTCTAACGGACACC-3’</t>
  </si>
  <si>
    <t xml:space="preserve">PattB-R</t>
  </si>
  <si>
    <t xml:space="preserve">5’-GTTGCCGATAACTCTGTCC-3’</t>
  </si>
  <si>
    <t xml:space="preserve">Primers for Real-time qRT-PCR</t>
  </si>
  <si>
    <t xml:space="preserve">CHB101-RT-F</t>
  </si>
  <si>
    <t xml:space="preserve">5'  AAGTGTTGAGGTGGAGGCTC       3'</t>
  </si>
  <si>
    <t xml:space="preserve">CHB101-RT-R</t>
  </si>
  <si>
    <t xml:space="preserve">5'  TCAGGTCGGTTGGCAGTC    3'</t>
  </si>
  <si>
    <t xml:space="preserve">CHB102-RT-F</t>
  </si>
  <si>
    <t xml:space="preserve">5'  ATTGTGGGTTCCGATGTTGC    3'</t>
  </si>
  <si>
    <t xml:space="preserve">CHB102-RT-R</t>
  </si>
  <si>
    <t xml:space="preserve">5'  GCTCTATGCTGTTCCTTTCCTTC  3'</t>
  </si>
  <si>
    <t xml:space="preserve">CHB103-RT-F</t>
  </si>
  <si>
    <t xml:space="preserve">5'  CGTGCTCCTACTAGGGTTGGTT    3'</t>
  </si>
  <si>
    <t xml:space="preserve">CHB103-RT-R</t>
  </si>
  <si>
    <t xml:space="preserve">5'  CGGTATTTGGCGATGATGAAG    3'</t>
  </si>
  <si>
    <t xml:space="preserve">CHB104-RT-F</t>
  </si>
  <si>
    <t xml:space="preserve">5'  ATGAGTGCAATCGGCACTAC    3'</t>
  </si>
  <si>
    <t xml:space="preserve">CHB104-RT-R</t>
  </si>
  <si>
    <t xml:space="preserve">5'  CCTATGAAGGCCATCTGTGC    3'</t>
  </si>
  <si>
    <t xml:space="preserve">CHB105-RT-F</t>
  </si>
  <si>
    <t xml:space="preserve">5'  CAGACTTGGATGGAAAGATTAGGG  3'</t>
  </si>
  <si>
    <t xml:space="preserve">CHB105-RT-R</t>
  </si>
  <si>
    <t xml:space="preserve">5'  ATCTGCCTCCTTTTGCGACC  3'</t>
  </si>
  <si>
    <t xml:space="preserve">CHB106-RT-F</t>
  </si>
  <si>
    <t xml:space="preserve">5'  AGAGTGGATGCGATGAAAGATG  3'</t>
  </si>
  <si>
    <t xml:space="preserve">CHB106-RT-R</t>
  </si>
  <si>
    <t xml:space="preserve">5'  GGGAGACGAATGAAATGGTGAA  3'</t>
  </si>
  <si>
    <t xml:space="preserve">CHB107-RT-F</t>
  </si>
  <si>
    <t xml:space="preserve">5'  AGGTAGAGCCGAAGAAGACTGAA  3'</t>
  </si>
  <si>
    <t xml:space="preserve">CHB107-RT-R</t>
  </si>
  <si>
    <t xml:space="preserve">5'  CGCTGTAGCCTTGTTATGGG  3'</t>
  </si>
  <si>
    <t xml:space="preserve">GRMZM2G047065-RT-F</t>
  </si>
  <si>
    <t xml:space="preserve">5'  GATGAGCCGCAGCAACAAG  3'</t>
  </si>
  <si>
    <t xml:space="preserve">GRMZM2G047065-RT-R</t>
  </si>
  <si>
    <t xml:space="preserve">5'  GATGAAGCAGCGAGGACAGG  3'</t>
  </si>
  <si>
    <t xml:space="preserve">GRMZM2G010855-RT-F</t>
  </si>
  <si>
    <t xml:space="preserve">5'  GCCGTTCTTGGTTGGTTTG  3'</t>
  </si>
  <si>
    <t xml:space="preserve">GRMZM2G010855-RT-R</t>
  </si>
  <si>
    <t xml:space="preserve">5'  TTGCTAAGGATCTCACATTTTGTT  3'</t>
  </si>
  <si>
    <t xml:space="preserve">GRMZM2G057959-RT-F</t>
  </si>
  <si>
    <t xml:space="preserve">5'  ACCGTCGTCGTGGAGTCG  3'</t>
  </si>
  <si>
    <t xml:space="preserve">GRMZM2G057959-RT-R</t>
  </si>
  <si>
    <t xml:space="preserve">5'  GGGCACTAATGTGAAAAGGCT  3'</t>
  </si>
  <si>
    <t xml:space="preserve">GRMZM2G144224-RT-F</t>
  </si>
  <si>
    <t xml:space="preserve">5'  ATAAATGGCTGTGCCCCTGA  3'</t>
  </si>
  <si>
    <t xml:space="preserve">GRMZM2G144224-RT-R</t>
  </si>
  <si>
    <t xml:space="preserve">5'  GCTTGTCCTTGTCCTCCTGCT  3'</t>
  </si>
  <si>
    <t xml:space="preserve">GRMZM2G154987-RT-F</t>
  </si>
  <si>
    <t xml:space="preserve">5'  TCCACCAGCACCGAGCG  3'</t>
  </si>
  <si>
    <t xml:space="preserve">GRMZM2G154987-RT-R</t>
  </si>
  <si>
    <t xml:space="preserve">5'  TGAAGAGGTGGCGATGGC  3'</t>
  </si>
  <si>
    <t xml:space="preserve">AC208201.3_FG002-RT-F</t>
  </si>
  <si>
    <t xml:space="preserve">5'  GACGAGAAGGAAAGGATTGAGA  3'</t>
  </si>
  <si>
    <t xml:space="preserve">AC208201.3_FG002-RT-R</t>
  </si>
  <si>
    <t xml:space="preserve">5'  CCACTGCTTTAGGTGTCCATC  3'</t>
  </si>
  <si>
    <t xml:space="preserve">ACT1-RT-F</t>
  </si>
  <si>
    <t xml:space="preserve">5'  CCTGAAGATCACCCTGTGCT  3'</t>
  </si>
  <si>
    <t xml:space="preserve">ACT1-RT-R</t>
  </si>
  <si>
    <t xml:space="preserve">5'  GCAGTCTCCAGCTCCTGTTC  3'</t>
  </si>
  <si>
    <t xml:space="preserve">GAPDH-RT-F</t>
  </si>
  <si>
    <t xml:space="preserve">5'  TTGTCAAGGAGATAGCCAAGCC  3'</t>
  </si>
  <si>
    <t xml:space="preserve">GAPDH-RT-R</t>
  </si>
  <si>
    <t xml:space="preserve">5'  TTTCGTTCATTACCAGGGAAGCT  3'</t>
  </si>
  <si>
    <t xml:space="preserve">45S-RT-1-F</t>
  </si>
  <si>
    <t xml:space="preserve">5'  TACTACCTCCTGCCCCGCGG  3'</t>
  </si>
  <si>
    <t xml:space="preserve">45S-RT-1-R</t>
  </si>
  <si>
    <t xml:space="preserve">5'  GCCAGACGCCACGTCCCTC  3'</t>
  </si>
  <si>
    <t xml:space="preserve">Ubi-RT-F</t>
  </si>
  <si>
    <t xml:space="preserve">5'  ATCTTTGTGAAGACCCTCAC  3'</t>
  </si>
  <si>
    <t xml:space="preserve">Ubi-RT-R</t>
  </si>
  <si>
    <t xml:space="preserve">5'  CCTAAGGCGCAGCACCAAGT  3'</t>
  </si>
  <si>
    <t xml:space="preserve">Primers used for GRMZM2G047065 and AC208201.3_FG002 nucleosome mapping</t>
  </si>
  <si>
    <t xml:space="preserve">GRMZM2G047065_-560F</t>
  </si>
  <si>
    <t xml:space="preserve">5'  TGAATAGCATAAGATTCATTGAGTTC  3'</t>
  </si>
  <si>
    <t xml:space="preserve">GRMZM2G047065_-560R</t>
  </si>
  <si>
    <t xml:space="preserve">5'  TTTAAGATTCACTAGCTTTCTCATTCTA  3'</t>
  </si>
  <si>
    <t xml:space="preserve">GRMZM2G047065_-472F</t>
  </si>
  <si>
    <t xml:space="preserve">5'  GTTCTTGTCGCACTCCTTTG  3'</t>
  </si>
  <si>
    <t xml:space="preserve">GRMZM2G047065_-472R</t>
  </si>
  <si>
    <t xml:space="preserve">5'  GGTTCAAGTCCCTCTATCCC  3'</t>
  </si>
  <si>
    <t xml:space="preserve">GRMZM2G047065_-422F</t>
  </si>
  <si>
    <t xml:space="preserve">5'  GGTTAGGGAATAAAAGAGGGTT  3'</t>
  </si>
  <si>
    <t xml:space="preserve">GRMZM2G047065_-422R</t>
  </si>
  <si>
    <t xml:space="preserve">5'  TTAATCGGACGAGGATAAAGAG  3'</t>
  </si>
  <si>
    <t xml:space="preserve">GRMZM2G047065_-405F</t>
  </si>
  <si>
    <t xml:space="preserve">5'  GACTTGAACCCTCACGACTTAT  3'</t>
  </si>
  <si>
    <t xml:space="preserve">GRMZM2G047065_-405R</t>
  </si>
  <si>
    <t xml:space="preserve">GRMZM2G047065_-393F</t>
  </si>
  <si>
    <t xml:space="preserve">5'  CCCTCACGACTTATAAAGTCGAC  3'</t>
  </si>
  <si>
    <t xml:space="preserve">GRMZM2G047065_-393R</t>
  </si>
  <si>
    <t xml:space="preserve">5'  TAATTTTTAAAAGTGGATTAATCGG  3'</t>
  </si>
  <si>
    <t xml:space="preserve">GRMZM2G047065_-336F</t>
  </si>
  <si>
    <t xml:space="preserve">5'  TTGTCAGTATTGACATGTAGAATGG  3'</t>
  </si>
  <si>
    <t xml:space="preserve">GRMZM2G047065_-336R</t>
  </si>
  <si>
    <t xml:space="preserve">5'  GAATCTATTCCAATCAAATATTGAG  3'</t>
  </si>
  <si>
    <t xml:space="preserve">GRMZM2G047065_-247F</t>
  </si>
  <si>
    <t xml:space="preserve">5'  GATTGGAATAGATTCACAATAATTC  3'</t>
  </si>
  <si>
    <t xml:space="preserve">GRMZM2G047065_-247R</t>
  </si>
  <si>
    <t xml:space="preserve">5'  TAGAATGAAATTAGGAATGATTATG  3'</t>
  </si>
  <si>
    <t xml:space="preserve">GRMZM2G047065_-220F</t>
  </si>
  <si>
    <t xml:space="preserve">GRMZM2G047065_-220R</t>
  </si>
  <si>
    <t xml:space="preserve">5'  TGCAAAGGATCGAGACAGAAC  3'</t>
  </si>
  <si>
    <t xml:space="preserve">GRMZM2G047065_-188F</t>
  </si>
  <si>
    <t xml:space="preserve">5'  TCATAATCATTCCTAATTTCATTCT  3'</t>
  </si>
  <si>
    <t xml:space="preserve">GRMZM2G047065_-188R</t>
  </si>
  <si>
    <t xml:space="preserve">5'  TTGTTGGGTCATATGCAAAGG  3'</t>
  </si>
  <si>
    <t xml:space="preserve">GRMZM2G047065_-153F</t>
  </si>
  <si>
    <t xml:space="preserve">5'  GGGTTCTGTCTCGATCCTTT  3'</t>
  </si>
  <si>
    <t xml:space="preserve">GRMZM2G047065_-153R</t>
  </si>
  <si>
    <t xml:space="preserve">5'  GAGGTTCTGTGGTGGCTTG  3'</t>
  </si>
  <si>
    <t xml:space="preserve">GRMZM2G047065_-108F</t>
  </si>
  <si>
    <t xml:space="preserve">5'  ATGACCCAACAAGCCACC  3'</t>
  </si>
  <si>
    <t xml:space="preserve">GRMZM2G047065_-108R</t>
  </si>
  <si>
    <t xml:space="preserve">5'  TTCTTTAATGGGGAGTGGC  3'</t>
  </si>
  <si>
    <t xml:space="preserve">GRMZM2G047065_-78F</t>
  </si>
  <si>
    <t xml:space="preserve">5'  ATTCAATCCTCTTCCTTTGCC  3'</t>
  </si>
  <si>
    <t xml:space="preserve">GRMZM2G047065_-78R</t>
  </si>
  <si>
    <t xml:space="preserve">5'  GAGCTTTAGAATGCTCAGAGGTGT  3'</t>
  </si>
  <si>
    <t xml:space="preserve">GRMZM2G047065_-40F</t>
  </si>
  <si>
    <t xml:space="preserve">5'  AATCCTCTTCCTTTGCCACT  3'</t>
  </si>
  <si>
    <t xml:space="preserve">GRMZM2G047065_-40R</t>
  </si>
  <si>
    <t xml:space="preserve">5'  GGTGTTCCTTTGGTGTTGC  3'</t>
  </si>
  <si>
    <t xml:space="preserve">GRMZM2G047065_-16F</t>
  </si>
  <si>
    <t xml:space="preserve">5'  CCCCTATAAATAACCAGCCAT  3'</t>
  </si>
  <si>
    <t xml:space="preserve">GRMZM2G047065_-16R</t>
  </si>
  <si>
    <t xml:space="preserve">GRMZM2G047065_+11F</t>
  </si>
  <si>
    <t xml:space="preserve">5'  AAAGGAACACCTCTGAGCATT  3'</t>
  </si>
  <si>
    <t xml:space="preserve">GRMZM2G047065_+11R</t>
  </si>
  <si>
    <t xml:space="preserve">5'  CAGGTGGAGATGAGACCGA  3'</t>
  </si>
  <si>
    <t xml:space="preserve">GRMZM2G047065_+40F</t>
  </si>
  <si>
    <t xml:space="preserve">GRMZM2G047065_+40R</t>
  </si>
  <si>
    <t xml:space="preserve">5'  GGAGATGAGACCGATGTGAAA  3'</t>
  </si>
  <si>
    <t xml:space="preserve">GRMZM2G047065_+91F</t>
  </si>
  <si>
    <t xml:space="preserve">5'  TCATCTCCACCTGCTTGTATCC  3'</t>
  </si>
  <si>
    <t xml:space="preserve">GRMZM2G047065_+91R</t>
  </si>
  <si>
    <t xml:space="preserve">5'  TGTTTTGTAGAGTGACGAGGC  3'</t>
  </si>
  <si>
    <t xml:space="preserve">GRMZM2G047065_+116F</t>
  </si>
  <si>
    <t xml:space="preserve">5'  TTCACATCGGTCTCATCTCC  3'</t>
  </si>
  <si>
    <t xml:space="preserve">GRMZM2G047065_+116R</t>
  </si>
  <si>
    <t xml:space="preserve">5'  GAATGGATGCTATACTGTTACAAGG  3'</t>
  </si>
  <si>
    <t xml:space="preserve">GRMZM2G047065_+165F</t>
  </si>
  <si>
    <t xml:space="preserve">5'  ACAAAACAGTAAGTCCCCTCG  3'</t>
  </si>
  <si>
    <t xml:space="preserve">GRMZM2G047065_+165R</t>
  </si>
  <si>
    <t xml:space="preserve">5'  TGTCTGCATCCATCAAACG  3'</t>
  </si>
  <si>
    <t xml:space="preserve">GRMZM2G047065_+170F</t>
  </si>
  <si>
    <t xml:space="preserve">5'  GTCCCCTCGCTATCTGTATCT  3'</t>
  </si>
  <si>
    <t xml:space="preserve">GRMZM2G047065_+170R</t>
  </si>
  <si>
    <t xml:space="preserve">GRMZM2G047065_+188F</t>
  </si>
  <si>
    <t xml:space="preserve">5'  GTAAGTCCCCTCGCTATCTGT  3'</t>
  </si>
  <si>
    <t xml:space="preserve">GRMZM2G047065_+188R</t>
  </si>
  <si>
    <t xml:space="preserve">5'  TCCTTTGGAGGTATGTGCTGT  3'</t>
  </si>
  <si>
    <t xml:space="preserve">GRMZM2G047065_+226F</t>
  </si>
  <si>
    <t xml:space="preserve">5'  CTGATTTCAACGTTTGATGGA  3'</t>
  </si>
  <si>
    <t xml:space="preserve">GRMZM2G047065_+226R</t>
  </si>
  <si>
    <t xml:space="preserve">5'  CCTTTGGAGGTATGTGCTGTG  3'</t>
  </si>
  <si>
    <t xml:space="preserve">GRMZM2G047065_+297F</t>
  </si>
  <si>
    <t xml:space="preserve">5'  CTCCAAAGGATGAGCCGCAGC  3'</t>
  </si>
  <si>
    <t xml:space="preserve">GRMZM2G047065_+297R</t>
  </si>
  <si>
    <t xml:space="preserve">5'  CGGAGGAGTCCCCTGTTGC  3'</t>
  </si>
  <si>
    <t xml:space="preserve">GRMZM2G047065_+384F</t>
  </si>
  <si>
    <t xml:space="preserve">5'  CGGGAGGGTGATGGCTG  3'</t>
  </si>
  <si>
    <t xml:space="preserve">GRMZM2G047065_+384R</t>
  </si>
  <si>
    <t xml:space="preserve">5'  GGGCTGTTGGACCACTGC  3'</t>
  </si>
  <si>
    <t xml:space="preserve">AC208201.3_FG002_-395F</t>
  </si>
  <si>
    <t xml:space="preserve">5'  GAGAAATTTAATAAACTGGGTTTCC  3'</t>
  </si>
  <si>
    <t xml:space="preserve">AC208201.3_FG002_-395R</t>
  </si>
  <si>
    <t xml:space="preserve">5'  TATTTATTTGTAAAAAAACAGCAGC  3'</t>
  </si>
  <si>
    <t xml:space="preserve">AC208201.3_FG002_-336F</t>
  </si>
  <si>
    <t xml:space="preserve">5'  ACTGGACTTCCAGATTCCATAA  3'</t>
  </si>
  <si>
    <t xml:space="preserve">AC208201.3_FG002_-336R</t>
  </si>
  <si>
    <t xml:space="preserve">5'  TCTTCAATCTCCAAACAAGTAATG  3'</t>
  </si>
  <si>
    <t xml:space="preserve">AC208201.3_FG002_-265F</t>
  </si>
  <si>
    <t xml:space="preserve">5'  CTCTGGTAGGAAACATAAAACATT  3'</t>
  </si>
  <si>
    <t xml:space="preserve">AC208201.3_FG002_-265R</t>
  </si>
  <si>
    <t xml:space="preserve">5'  GCGGTTTCGTAGTCAATCG  3'</t>
  </si>
  <si>
    <t xml:space="preserve">AC208201.3_FG002_-230F</t>
  </si>
  <si>
    <t xml:space="preserve">5'  CTCCAAGCTGCTAAGCATTT  3'</t>
  </si>
  <si>
    <t xml:space="preserve">AC208201.3_FG002_-230R</t>
  </si>
  <si>
    <t xml:space="preserve">5'  AGATCCGGAAACCCAGTTTA  3'</t>
  </si>
  <si>
    <t xml:space="preserve">AC208201.3_FG002_-192F</t>
  </si>
  <si>
    <t xml:space="preserve">5'  CATCTCGATTCGATTGACTACG  3'</t>
  </si>
  <si>
    <t xml:space="preserve">AC208201.3_FG002_-192R</t>
  </si>
  <si>
    <t xml:space="preserve">5'  CCGTTTGAAAGGGGAGTTA  3'</t>
  </si>
  <si>
    <t xml:space="preserve">AC208201.3_FG002_-152F</t>
  </si>
  <si>
    <t xml:space="preserve">5'  TTGATATCTCCCGTTATGCG  3'</t>
  </si>
  <si>
    <t xml:space="preserve">AC208201.3_FG002_-152R</t>
  </si>
  <si>
    <t xml:space="preserve">5'  TCTTGGTCTCGGTTGCTTT  3'</t>
  </si>
  <si>
    <t xml:space="preserve">AC208201.3_FG002_-103F</t>
  </si>
  <si>
    <t xml:space="preserve">5'  TAACTCCCCTTTCAAACGGC  3'</t>
  </si>
  <si>
    <t xml:space="preserve">AC208201.3_FG002_-103R</t>
  </si>
  <si>
    <t xml:space="preserve">5'  CGAGTCCTGCTGGTGGTCTT  3'</t>
  </si>
  <si>
    <t xml:space="preserve">AC208201.3_FG002_-60F</t>
  </si>
  <si>
    <t xml:space="preserve">5'  TTCCGCAGACCACTCCA  3'</t>
  </si>
  <si>
    <t xml:space="preserve">AC208201.3_FG002_-60R</t>
  </si>
  <si>
    <t xml:space="preserve">5'  GCCACCGTGCAAGACATC  3'</t>
  </si>
  <si>
    <t xml:space="preserve">AC208201.3_FG002_-39F</t>
  </si>
  <si>
    <t xml:space="preserve">5'  GCAACCGAGACCAAGACCA  3'</t>
  </si>
  <si>
    <t xml:space="preserve">AC208201.3_FG002_-39R</t>
  </si>
  <si>
    <t xml:space="preserve">5'  GGCCACCGTGCAAGACA  3'</t>
  </si>
  <si>
    <t xml:space="preserve">AC208201.3_FG002_-19F</t>
  </si>
  <si>
    <t xml:space="preserve">5'  CGCCCGCCCGGAAAGAA  3'</t>
  </si>
  <si>
    <t xml:space="preserve">AC208201.3_FG002_-19R</t>
  </si>
  <si>
    <t xml:space="preserve">5'  CACCGTGCAAGACATCGC  3'</t>
  </si>
  <si>
    <t xml:space="preserve">AC208201.3_FG002_+20F</t>
  </si>
  <si>
    <t xml:space="preserve">5'  TCCGCCTCGCGATGTCT  3'</t>
  </si>
  <si>
    <t xml:space="preserve">AC208201.3_FG002_+20R</t>
  </si>
  <si>
    <t xml:space="preserve">5'  GCGTGAGGGCGAGAAGAC  3'</t>
  </si>
  <si>
    <t xml:space="preserve">AC208201.3_FG002_+43F</t>
  </si>
  <si>
    <t xml:space="preserve">5'  ACGGTGGCCATCCCGAGC  3'</t>
  </si>
  <si>
    <t xml:space="preserve">AC208201.3_FG002_+43R</t>
  </si>
  <si>
    <t xml:space="preserve">5'  AGGCGGCCTTGCAGGAG  3'</t>
  </si>
  <si>
    <t xml:space="preserve">AC208201.3_FG002_+72F</t>
  </si>
  <si>
    <t xml:space="preserve">5'  GTCTTCTCGCCCTCACGC  3'</t>
  </si>
  <si>
    <t xml:space="preserve">AC208201.3_FG002_+72R</t>
  </si>
  <si>
    <t xml:space="preserve">5'  GTAGAGGCGGGGACGGT  3'</t>
  </si>
  <si>
    <t xml:space="preserve">AC208201.3_FG002_+113F</t>
  </si>
  <si>
    <t xml:space="preserve">5'  CTCCTGCAAGGCCGCCTCC  3'</t>
  </si>
  <si>
    <t xml:space="preserve">AC208201.3_FG002_+113R</t>
  </si>
  <si>
    <t xml:space="preserve">5'  GAGCGCGAAGGGGCGGA  3'</t>
  </si>
  <si>
    <t xml:space="preserve">AC208201.3_FG002_+147F</t>
  </si>
  <si>
    <t xml:space="preserve">5'  ACCGTCCCCGCCTCTAC  3'</t>
  </si>
  <si>
    <t xml:space="preserve">AC208201.3_FG002_+147R</t>
  </si>
  <si>
    <t xml:space="preserve">5'  CGGAGACGGGGAGACCT  3'</t>
  </si>
  <si>
    <t xml:space="preserve">AC208201.3_FG002_+187F</t>
  </si>
  <si>
    <t xml:space="preserve">5'  CGCTGCTGCGGGAGGAGGT  3'</t>
  </si>
  <si>
    <t xml:space="preserve">AC208201.3_FG002_+187R</t>
  </si>
  <si>
    <t xml:space="preserve">5'  GCGGCGGAGACGGGGAGA  3'</t>
  </si>
  <si>
    <t xml:space="preserve">AC208201.3_FG002_+217F</t>
  </si>
  <si>
    <t xml:space="preserve">5'  AGGTCTCCCCGTCTCCG  3'</t>
  </si>
  <si>
    <t xml:space="preserve">AC208201.3_FG002_+217R</t>
  </si>
  <si>
    <t xml:space="preserve">5'  CCCGCTCGGTACCAAAG  3'</t>
  </si>
  <si>
    <t xml:space="preserve">Primers used for 45S rDNA ChIP-qPCR</t>
  </si>
  <si>
    <t xml:space="preserve">45S-pro-F</t>
  </si>
  <si>
    <t xml:space="preserve">5'  TTTCGGCCACGACCGCGAAA  3'</t>
  </si>
  <si>
    <t xml:space="preserve">45S-pro-R</t>
  </si>
  <si>
    <t xml:space="preserve">5'  GGTGCACCCGAACTTCCACGT  3'</t>
  </si>
  <si>
    <t xml:space="preserve">45S-18S-F</t>
  </si>
  <si>
    <t xml:space="preserve">5'  CGGGCGCGTTAGTGTCTGGT  3'</t>
  </si>
  <si>
    <t xml:space="preserve">45S-18S-R</t>
  </si>
  <si>
    <t xml:space="preserve">5'  AATTACCGCGGCTGCTGGCA  3'</t>
  </si>
  <si>
    <t xml:space="preserve">45S-28S-F</t>
  </si>
  <si>
    <t xml:space="preserve">5'  GCCGGAAGAGCACCGCACAT  3'</t>
  </si>
  <si>
    <t xml:space="preserve">45S-28S-R</t>
  </si>
  <si>
    <t xml:space="preserve">5'  ACGACCGGGCGTGGATGGTA  3'</t>
  </si>
  <si>
    <t xml:space="preserve">45S-ITS1-F</t>
  </si>
  <si>
    <t xml:space="preserve">5'  AACGAGTCACCCGTGCCGC  3'</t>
  </si>
  <si>
    <t xml:space="preserve">45S-ITS1-R</t>
  </si>
  <si>
    <t xml:space="preserve">5'  GGGGCGCCGTGGGTTCTTT  3'</t>
  </si>
  <si>
    <t xml:space="preserve">45S-ITS2-F</t>
  </si>
  <si>
    <t xml:space="preserve">5'  CGAGGTGGGCCGAAGCAGG  3'</t>
  </si>
  <si>
    <t xml:space="preserve">45S-ITS2-R</t>
  </si>
  <si>
    <t xml:space="preserve">5'  GGGACGCTGCACCGAGAACA  3'</t>
  </si>
  <si>
    <t xml:space="preserve">45S-5.8S-F</t>
  </si>
  <si>
    <t xml:space="preserve">5'  TCGGCTCTCGCATCGATGAAGA  3'</t>
  </si>
  <si>
    <t xml:space="preserve">45S-5.8S-R</t>
  </si>
  <si>
    <t xml:space="preserve">5'  CAGAAGGCTTCGGGCGCAACT  3'</t>
  </si>
  <si>
    <t xml:space="preserve">ACT1-F</t>
  </si>
  <si>
    <t xml:space="preserve">5'  GATGATGCGCCAAGAGCTG  3'</t>
  </si>
  <si>
    <t xml:space="preserve">ACT1-R</t>
  </si>
  <si>
    <t xml:space="preserve">5'  GCCTCATCACCTACGTAGGCAT  3'</t>
  </si>
  <si>
    <t xml:space="preserve">STO-F</t>
  </si>
  <si>
    <t xml:space="preserve">5'  GATGTGAAGACAGCATTCCT  3'</t>
  </si>
  <si>
    <t xml:space="preserve">STO-R</t>
  </si>
  <si>
    <t xml:space="preserve">5'  TCAAGTGACATCCCATGTGT  3'</t>
  </si>
  <si>
    <t xml:space="preserve">Primers used for ZmCHB101 binding assay</t>
  </si>
  <si>
    <t xml:space="preserve">Table S3. Expression values of differentially expressed genes under mannitol treatment.</t>
  </si>
  <si>
    <t xml:space="preserve">gene_ID</t>
  </si>
  <si>
    <t xml:space="preserve">locus</t>
  </si>
  <si>
    <t xml:space="preserve">sample_1</t>
  </si>
  <si>
    <t xml:space="preserve">sample_2</t>
  </si>
  <si>
    <t xml:space="preserve">value_1</t>
  </si>
  <si>
    <t xml:space="preserve">value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best arabidopsis TAIR10 hit name</t>
  </si>
  <si>
    <t xml:space="preserve">best arabidopsis TAIR10 hit symbol</t>
  </si>
  <si>
    <t xml:space="preserve">GRMZM2G031591</t>
  </si>
  <si>
    <t xml:space="preserve">chromsome_1:68724994-68735949</t>
  </si>
  <si>
    <t xml:space="preserve">WT_shoot</t>
  </si>
  <si>
    <t xml:space="preserve">R101_shoot</t>
  </si>
  <si>
    <t xml:space="preserve">yes</t>
  </si>
  <si>
    <t xml:space="preserve">GRMZM2G418194</t>
  </si>
  <si>
    <t xml:space="preserve">chromsome_9:76062571-76064616</t>
  </si>
  <si>
    <t xml:space="preserve">GRMZM2G130232</t>
  </si>
  <si>
    <t xml:space="preserve">chromsome_1:141037444-141038905</t>
  </si>
  <si>
    <t xml:space="preserve">GRMZM2G421256</t>
  </si>
  <si>
    <t xml:space="preserve">chromsome_2:14714774-14717482</t>
  </si>
  <si>
    <t xml:space="preserve">GRMZM2G013398</t>
  </si>
  <si>
    <t xml:space="preserve">chromsome_9:38572945-38578563</t>
  </si>
  <si>
    <t xml:space="preserve">AT3G07650.1</t>
  </si>
  <si>
    <t xml:space="preserve">COL9</t>
  </si>
  <si>
    <t xml:space="preserve">GRMZM2G475014</t>
  </si>
  <si>
    <t xml:space="preserve">chromsome_1:178400842-178402328</t>
  </si>
  <si>
    <t xml:space="preserve">AT2G43000.1</t>
  </si>
  <si>
    <t xml:space="preserve">anac042,NAC042</t>
  </si>
  <si>
    <t xml:space="preserve">GRMZM2G565408</t>
  </si>
  <si>
    <t xml:space="preserve">chromsome_9:33481825-33482806</t>
  </si>
  <si>
    <t xml:space="preserve">GRMZM2G177900</t>
  </si>
  <si>
    <t xml:space="preserve">chromsome_7:81025385-81026008</t>
  </si>
  <si>
    <t xml:space="preserve">GRMZM2G314769</t>
  </si>
  <si>
    <t xml:space="preserve">chromsome_9:122198436-122199824</t>
  </si>
  <si>
    <t xml:space="preserve">AT1G19715.1</t>
  </si>
  <si>
    <t xml:space="preserve">GRMZM2G428027</t>
  </si>
  <si>
    <t xml:space="preserve">chromsome_4:177655912-177659763</t>
  </si>
  <si>
    <t xml:space="preserve">AT1G77760.1</t>
  </si>
  <si>
    <t xml:space="preserve">GNR1,NIA1,NR1</t>
  </si>
  <si>
    <t xml:space="preserve">GRMZM2G567165</t>
  </si>
  <si>
    <t xml:space="preserve">chromsome_8:175368133-175368905</t>
  </si>
  <si>
    <t xml:space="preserve">GRMZM2G181030</t>
  </si>
  <si>
    <t xml:space="preserve">chromsome_10:134828977-134832693</t>
  </si>
  <si>
    <t xml:space="preserve">AT5G17300.1</t>
  </si>
  <si>
    <t xml:space="preserve">RVE1</t>
  </si>
  <si>
    <t xml:space="preserve">GRMZM2G147373</t>
  </si>
  <si>
    <t xml:space="preserve">chromsome_9:127780132-127782462</t>
  </si>
  <si>
    <t xml:space="preserve">AT1G61590.1</t>
  </si>
  <si>
    <t xml:space="preserve">GRMZM2G367725</t>
  </si>
  <si>
    <t xml:space="preserve">chromsome_8:156720383-156721759</t>
  </si>
  <si>
    <t xml:space="preserve">GRMZM2G067702</t>
  </si>
  <si>
    <t xml:space="preserve">AT3G46640.3</t>
  </si>
  <si>
    <t xml:space="preserve">LUX,PCL1</t>
  </si>
  <si>
    <t xml:space="preserve">GRMZM2G022402</t>
  </si>
  <si>
    <t xml:space="preserve">chromsome_8:141102344-141104275</t>
  </si>
  <si>
    <t xml:space="preserve">AT5G55050.1</t>
  </si>
  <si>
    <t xml:space="preserve">GRMZM2G460617</t>
  </si>
  <si>
    <t xml:space="preserve">chromsome_6:152250981-152251910</t>
  </si>
  <si>
    <t xml:space="preserve">AC234171.1_FG001</t>
  </si>
  <si>
    <t xml:space="preserve">chromsome_6:122994728-122996604</t>
  </si>
  <si>
    <t xml:space="preserve">GRMZM2G149798</t>
  </si>
  <si>
    <t xml:space="preserve">chromsome_9:143050606-143053350</t>
  </si>
  <si>
    <t xml:space="preserve">AT4G38660.1</t>
  </si>
  <si>
    <t xml:space="preserve">GRMZM2G330945</t>
  </si>
  <si>
    <t xml:space="preserve">chromsome_9:149990369-149992602</t>
  </si>
  <si>
    <t xml:space="preserve">AT5G42900.1</t>
  </si>
  <si>
    <t xml:space="preserve">COR27</t>
  </si>
  <si>
    <t xml:space="preserve">GRMZM2G360234</t>
  </si>
  <si>
    <t xml:space="preserve">chromsome_1:32756096-32757729</t>
  </si>
  <si>
    <t xml:space="preserve">GRMZM2G424857</t>
  </si>
  <si>
    <t xml:space="preserve">chromsome_8:173066443-173072416</t>
  </si>
  <si>
    <t xml:space="preserve">AT4G37560.1</t>
  </si>
  <si>
    <t xml:space="preserve">GRMZM5G857998</t>
  </si>
  <si>
    <t xml:space="preserve">chromsome_3:64125756-64126281</t>
  </si>
  <si>
    <t xml:space="preserve">GRMZM2G147775</t>
  </si>
  <si>
    <t xml:space="preserve">chromsome_9:143174939-143177192</t>
  </si>
  <si>
    <t xml:space="preserve">AT2G16700.1</t>
  </si>
  <si>
    <t xml:space="preserve">ADF5,ATADF5</t>
  </si>
  <si>
    <t xml:space="preserve">GRMZM2G061602</t>
  </si>
  <si>
    <t xml:space="preserve">chromsome_8:155895388-155901858</t>
  </si>
  <si>
    <t xml:space="preserve">AT1G53090.1</t>
  </si>
  <si>
    <t xml:space="preserve">SPA4</t>
  </si>
  <si>
    <t xml:space="preserve">GRMZM2G052908</t>
  </si>
  <si>
    <t xml:space="preserve">chromsome_2:189777175-189782078</t>
  </si>
  <si>
    <t xml:space="preserve">AT3G20810.1</t>
  </si>
  <si>
    <t xml:space="preserve">GRMZM2G049541</t>
  </si>
  <si>
    <t xml:space="preserve">chromsome_2:29640599-29642040</t>
  </si>
  <si>
    <t xml:space="preserve">AT1G08650.1</t>
  </si>
  <si>
    <t xml:space="preserve">ATPPCK1,PPCK1</t>
  </si>
  <si>
    <t xml:space="preserve">GRMZM2G414315</t>
  </si>
  <si>
    <t xml:space="preserve">chromsome_8:74902321-74903635</t>
  </si>
  <si>
    <t xml:space="preserve">AT4G01250.1</t>
  </si>
  <si>
    <t xml:space="preserve">AtWRKY22,WRKY22</t>
  </si>
  <si>
    <t xml:space="preserve">GRMZM2G095807</t>
  </si>
  <si>
    <t xml:space="preserve">chromsome_8:124847601-124849378</t>
  </si>
  <si>
    <t xml:space="preserve">AT3G16520.3</t>
  </si>
  <si>
    <t xml:space="preserve">UGT88A1</t>
  </si>
  <si>
    <t xml:space="preserve">GRMZM5G892991</t>
  </si>
  <si>
    <t xml:space="preserve">chromsome_1:75627917-75632263</t>
  </si>
  <si>
    <t xml:space="preserve">AT1G69440.1</t>
  </si>
  <si>
    <t xml:space="preserve">AGO7,ZIP</t>
  </si>
  <si>
    <t xml:space="preserve">GRMZM2G000221</t>
  </si>
  <si>
    <t xml:space="preserve">chromsome_7:31086408-31087079</t>
  </si>
  <si>
    <t xml:space="preserve">AT5G48490.1</t>
  </si>
  <si>
    <t xml:space="preserve">GRMZM5G859028</t>
  </si>
  <si>
    <t xml:space="preserve">chromsome_4:32034746-32038353</t>
  </si>
  <si>
    <t xml:space="preserve">GRMZM2G171702</t>
  </si>
  <si>
    <t xml:space="preserve">chromsome_4:186642790-186645569</t>
  </si>
  <si>
    <t xml:space="preserve">AT1G73590.1</t>
  </si>
  <si>
    <t xml:space="preserve">ATPIN1,PIN1</t>
  </si>
  <si>
    <t xml:space="preserve">GRMZM2G040838</t>
  </si>
  <si>
    <t xml:space="preserve">chromsome_9:69228422-69229047</t>
  </si>
  <si>
    <t xml:space="preserve">GRMZM2G479000</t>
  </si>
  <si>
    <t xml:space="preserve">chromsome_9:153319003-153320078</t>
  </si>
  <si>
    <t xml:space="preserve">AT4G19100.1</t>
  </si>
  <si>
    <t xml:space="preserve">GRMZM2G167336</t>
  </si>
  <si>
    <t xml:space="preserve">chromsome_9:128418300-128420174</t>
  </si>
  <si>
    <t xml:space="preserve">AT5G06900.1</t>
  </si>
  <si>
    <t xml:space="preserve">CYP93D1</t>
  </si>
  <si>
    <t xml:space="preserve">GRMZM2G179827</t>
  </si>
  <si>
    <t xml:space="preserve">chromsome_2:47362589-47365823</t>
  </si>
  <si>
    <t xml:space="preserve">AT1G59940.1</t>
  </si>
  <si>
    <t xml:space="preserve">ARR3</t>
  </si>
  <si>
    <t xml:space="preserve">GRMZM2G343149</t>
  </si>
  <si>
    <t xml:space="preserve">chromsome_10:148089816-148092098</t>
  </si>
  <si>
    <t xml:space="preserve">AT5G23240.1</t>
  </si>
  <si>
    <t xml:space="preserve">GRMZM2G025832</t>
  </si>
  <si>
    <t xml:space="preserve">chromsome_5:180038178-180040249</t>
  </si>
  <si>
    <t xml:space="preserve">AT5G07990.1</t>
  </si>
  <si>
    <t xml:space="preserve">CYP75B1,D501,TT7</t>
  </si>
  <si>
    <t xml:space="preserve">GRMZM5G825090</t>
  </si>
  <si>
    <t xml:space="preserve">chromsome_1:204914761-205012952</t>
  </si>
  <si>
    <t xml:space="preserve">AT5G03880.1</t>
  </si>
  <si>
    <t xml:space="preserve">GRMZM2G008627</t>
  </si>
  <si>
    <t xml:space="preserve">chromsome_1:13298019-13300351</t>
  </si>
  <si>
    <t xml:space="preserve">AT3G15800.1</t>
  </si>
  <si>
    <t xml:space="preserve">GRMZM2G106493</t>
  </si>
  <si>
    <t xml:space="preserve">chromsome_3:157918138-157919194</t>
  </si>
  <si>
    <t xml:space="preserve">AT5G10530.1</t>
  </si>
  <si>
    <t xml:space="preserve">GRMZM2G117872</t>
  </si>
  <si>
    <t xml:space="preserve">chromsome_5:116341888-116344444</t>
  </si>
  <si>
    <t xml:space="preserve">GRMZM2G060311</t>
  </si>
  <si>
    <t xml:space="preserve">chromsome_9:104435594-104436749</t>
  </si>
  <si>
    <t xml:space="preserve">AT4G28088.1</t>
  </si>
  <si>
    <t xml:space="preserve">GRMZM5G863596</t>
  </si>
  <si>
    <t xml:space="preserve">chromsome_3:202942769-202965565</t>
  </si>
  <si>
    <t xml:space="preserve">AT1G69830.1</t>
  </si>
  <si>
    <t xml:space="preserve">AMY3,ATAMY3</t>
  </si>
  <si>
    <t xml:space="preserve">GRMZM2G579382</t>
  </si>
  <si>
    <t xml:space="preserve">chromsome_4:190827960-190829030</t>
  </si>
  <si>
    <t xml:space="preserve">GRMZM2G031441</t>
  </si>
  <si>
    <t xml:space="preserve">chromsome_9:142211357-142211747</t>
  </si>
  <si>
    <t xml:space="preserve">AT1G75250.2</t>
  </si>
  <si>
    <t xml:space="preserve">ATRL6,RL6,RSM3</t>
  </si>
  <si>
    <t xml:space="preserve">GRMZM2G141353</t>
  </si>
  <si>
    <t xml:space="preserve">chromsome_8:74660590-74661910</t>
  </si>
  <si>
    <t xml:space="preserve">AT2G42900.1</t>
  </si>
  <si>
    <t xml:space="preserve">GRMZM2G401511</t>
  </si>
  <si>
    <t xml:space="preserve">chromsome_2:221650374-221651837</t>
  </si>
  <si>
    <t xml:space="preserve">AT1G67330.1</t>
  </si>
  <si>
    <t xml:space="preserve">GRMZM2G475753</t>
  </si>
  <si>
    <t xml:space="preserve">chromsome_9:105329309-105330451</t>
  </si>
  <si>
    <t xml:space="preserve">GRMZM2G124063</t>
  </si>
  <si>
    <t xml:space="preserve">chromsome_8:173036043-173041846</t>
  </si>
  <si>
    <t xml:space="preserve">GRMZM2G062885</t>
  </si>
  <si>
    <t xml:space="preserve">chromsome_5:79857858-79861902</t>
  </si>
  <si>
    <t xml:space="preserve">AT5G57180.2</t>
  </si>
  <si>
    <t xml:space="preserve">CIA2</t>
  </si>
  <si>
    <t xml:space="preserve">GRMZM2G175076</t>
  </si>
  <si>
    <t xml:space="preserve">chromsome_3:231890528-231892088</t>
  </si>
  <si>
    <t xml:space="preserve">AT5G05270.1</t>
  </si>
  <si>
    <t xml:space="preserve">GRMZM2G167560</t>
  </si>
  <si>
    <t xml:space="preserve">chromsome_4:165314096-165318410</t>
  </si>
  <si>
    <t xml:space="preserve">GRMZM5G878607</t>
  </si>
  <si>
    <t xml:space="preserve">chromsome_4:240810555-240812268</t>
  </si>
  <si>
    <t xml:space="preserve">AT1G78570.1</t>
  </si>
  <si>
    <t xml:space="preserve">ATRHM1,RHM1,ROL1</t>
  </si>
  <si>
    <t xml:space="preserve">GRMZM5G831843</t>
  </si>
  <si>
    <t xml:space="preserve">chromsome_10:143935204-143935641</t>
  </si>
  <si>
    <t xml:space="preserve">AT3G20660.1</t>
  </si>
  <si>
    <t xml:space="preserve">4-Oct,AtOCT4</t>
  </si>
  <si>
    <t xml:space="preserve">GRMZM5G882446</t>
  </si>
  <si>
    <t xml:space="preserve">chromsome_1:205113980-205114715</t>
  </si>
  <si>
    <t xml:space="preserve">EF517601.1_FG025</t>
  </si>
  <si>
    <t xml:space="preserve">chromsome_3:35026628-35028163</t>
  </si>
  <si>
    <t xml:space="preserve">AT4G01935.1</t>
  </si>
  <si>
    <t xml:space="preserve">GRMZM2G154078</t>
  </si>
  <si>
    <t xml:space="preserve">chromsome_3:48042310-48043384</t>
  </si>
  <si>
    <t xml:space="preserve">GRMZM2G337706</t>
  </si>
  <si>
    <t xml:space="preserve">chromsome_10:25029371-25030417</t>
  </si>
  <si>
    <t xml:space="preserve">AT2G47870.1</t>
  </si>
  <si>
    <t xml:space="preserve">GRMZM2G136469</t>
  </si>
  <si>
    <t xml:space="preserve">chromsome_2:23318903-23319457</t>
  </si>
  <si>
    <t xml:space="preserve">GRMZM2G158462</t>
  </si>
  <si>
    <t xml:space="preserve">chromsome_1:205410477-205412879</t>
  </si>
  <si>
    <t xml:space="preserve">AT4G24770.1</t>
  </si>
  <si>
    <t xml:space="preserve">ATRBP31,ATRBP33,CP31,RBP31</t>
  </si>
  <si>
    <t xml:space="preserve">GRMZM2G113129</t>
  </si>
  <si>
    <t xml:space="preserve">chromsome_6:162915334-162918521</t>
  </si>
  <si>
    <t xml:space="preserve">AT4G34550.1</t>
  </si>
  <si>
    <t xml:space="preserve">GRMZM2G095464</t>
  </si>
  <si>
    <t xml:space="preserve">chromsome_2:97342917-97344100</t>
  </si>
  <si>
    <t xml:space="preserve">GRMZM2G150791</t>
  </si>
  <si>
    <t xml:space="preserve">chromsome_7:153568593-153569773</t>
  </si>
  <si>
    <t xml:space="preserve">AT1G50900.1</t>
  </si>
  <si>
    <t xml:space="preserve">GRMZM2G111872</t>
  </si>
  <si>
    <t xml:space="preserve">chromsome_5:164120891-164124546</t>
  </si>
  <si>
    <t xml:space="preserve">AT5G50740.3</t>
  </si>
  <si>
    <t xml:space="preserve">GRMZM2G422750</t>
  </si>
  <si>
    <t xml:space="preserve">chromsome_4:192580449-192583847</t>
  </si>
  <si>
    <t xml:space="preserve">AT5G13930.1</t>
  </si>
  <si>
    <t xml:space="preserve">ATCHS,CHS,TT4</t>
  </si>
  <si>
    <t xml:space="preserve">GRMZM2G052796</t>
  </si>
  <si>
    <t xml:space="preserve">chromsome_3:69204453-69205156</t>
  </si>
  <si>
    <t xml:space="preserve">GRMZM2G152447</t>
  </si>
  <si>
    <t xml:space="preserve">chromsome_1:32021587-32024355</t>
  </si>
  <si>
    <t xml:space="preserve">AT1G14700.1</t>
  </si>
  <si>
    <t xml:space="preserve">ATPAP3,PAP3</t>
  </si>
  <si>
    <t xml:space="preserve">GRMZM2G151365</t>
  </si>
  <si>
    <t xml:space="preserve">chromsome_2:82995547-82996742</t>
  </si>
  <si>
    <t xml:space="preserve">GRMZM2G063244</t>
  </si>
  <si>
    <t xml:space="preserve">chromsome_8:1141429-1145642</t>
  </si>
  <si>
    <t xml:space="preserve">AT3G62030.3</t>
  </si>
  <si>
    <t xml:space="preserve">ROC4</t>
  </si>
  <si>
    <t xml:space="preserve">GRMZM2G006287</t>
  </si>
  <si>
    <t xml:space="preserve">chromsome_10:19514927-19517642</t>
  </si>
  <si>
    <t xml:space="preserve">AT1G78160.1</t>
  </si>
  <si>
    <t xml:space="preserve">APUM7,PUM7</t>
  </si>
  <si>
    <t xml:space="preserve">GRMZM2G168898</t>
  </si>
  <si>
    <t xml:space="preserve">chromsome_6:159147008-159148433</t>
  </si>
  <si>
    <t xml:space="preserve">AT2G16060.1</t>
  </si>
  <si>
    <t xml:space="preserve">AHB1,ARATH GLB1,ATGLB1,GLB1,HB1,NSHB1</t>
  </si>
  <si>
    <t xml:space="preserve">GRMZM2G177169</t>
  </si>
  <si>
    <t xml:space="preserve">chromsome_6:95318522-95321425</t>
  </si>
  <si>
    <t xml:space="preserve">AT2G18940.1</t>
  </si>
  <si>
    <t xml:space="preserve">GRMZM2G588266</t>
  </si>
  <si>
    <t xml:space="preserve">chromsome_3:158226565-158227202</t>
  </si>
  <si>
    <t xml:space="preserve">GRMZM2G094990</t>
  </si>
  <si>
    <t xml:space="preserve">chromsome_9:116749792-116751376</t>
  </si>
  <si>
    <t xml:space="preserve">AT1G65680.1</t>
  </si>
  <si>
    <t xml:space="preserve">ATEXPB2,ATHEXP BETA 1.4,EXPB2</t>
  </si>
  <si>
    <t xml:space="preserve">GRMZM2G483598</t>
  </si>
  <si>
    <t xml:space="preserve">chromsome_6:14361103-14362193</t>
  </si>
  <si>
    <t xml:space="preserve">GRMZM2G034061</t>
  </si>
  <si>
    <t xml:space="preserve">chromsome_9:115495185-115500358</t>
  </si>
  <si>
    <t xml:space="preserve">AT1G11260.1</t>
  </si>
  <si>
    <t xml:space="preserve">ATSTP1,STP1</t>
  </si>
  <si>
    <t xml:space="preserve">AC215201.3_FG005</t>
  </si>
  <si>
    <t xml:space="preserve">chromsome_6:142082328-142086400</t>
  </si>
  <si>
    <t xml:space="preserve">AT2G28000.1</t>
  </si>
  <si>
    <t xml:space="preserve">CH-CPN60A,CPN60A,SLP</t>
  </si>
  <si>
    <t xml:space="preserve">GRMZM2G036455</t>
  </si>
  <si>
    <t xml:space="preserve">chromsome_1:227507579-227510668</t>
  </si>
  <si>
    <t xml:space="preserve">AT5G54190.1</t>
  </si>
  <si>
    <t xml:space="preserve">PORA</t>
  </si>
  <si>
    <t xml:space="preserve">GRMZM2G320152</t>
  </si>
  <si>
    <t xml:space="preserve">chromsome_6:15326244-15330838</t>
  </si>
  <si>
    <t xml:space="preserve">AT1G08050.1</t>
  </si>
  <si>
    <t xml:space="preserve">GRMZM2G042198</t>
  </si>
  <si>
    <t xml:space="preserve">chromsome_4:162854482-162862618</t>
  </si>
  <si>
    <t xml:space="preserve">GRMZM2G343048</t>
  </si>
  <si>
    <t xml:space="preserve">chromsome_9:65522063-65523189</t>
  </si>
  <si>
    <t xml:space="preserve">GRMZM2G035256</t>
  </si>
  <si>
    <t xml:space="preserve">chromsome_3:4546930-4548641</t>
  </si>
  <si>
    <t xml:space="preserve">AT1G27480.1</t>
  </si>
  <si>
    <t xml:space="preserve">GRMZM2G040890</t>
  </si>
  <si>
    <t xml:space="preserve">chromsome_5:212817972-212821590</t>
  </si>
  <si>
    <t xml:space="preserve">AT5G57710.1</t>
  </si>
  <si>
    <t xml:space="preserve">GRMZM5G815358</t>
  </si>
  <si>
    <t xml:space="preserve">chromsome_1:17668482-17670551</t>
  </si>
  <si>
    <t xml:space="preserve">GRMZM2G027447</t>
  </si>
  <si>
    <t xml:space="preserve">chromsome_4:152431120-152432566</t>
  </si>
  <si>
    <t xml:space="preserve">GRMZM2G362848</t>
  </si>
  <si>
    <t xml:space="preserve">chromsome_5:193452398-193454440</t>
  </si>
  <si>
    <t xml:space="preserve">AT5G03555.1</t>
  </si>
  <si>
    <t xml:space="preserve">GRMZM5G890438</t>
  </si>
  <si>
    <t xml:space="preserve">chromsome_9:84898149-84898907</t>
  </si>
  <si>
    <t xml:space="preserve">GRMZM2G467576</t>
  </si>
  <si>
    <t xml:space="preserve">chromsome_10:4098564-4099212</t>
  </si>
  <si>
    <t xml:space="preserve">AT3G10910.1</t>
  </si>
  <si>
    <t xml:space="preserve">GRMZM2G351232</t>
  </si>
  <si>
    <t xml:space="preserve">chromsome_1:262466137-262471717</t>
  </si>
  <si>
    <t xml:space="preserve">AT1G14700.2</t>
  </si>
  <si>
    <t xml:space="preserve">GRMZM2G106928</t>
  </si>
  <si>
    <t xml:space="preserve">chromsome_1:203587257-203590601</t>
  </si>
  <si>
    <t xml:space="preserve">AT2G28190.1</t>
  </si>
  <si>
    <t xml:space="preserve">CSD2,CZSOD2</t>
  </si>
  <si>
    <t xml:space="preserve">GRMZM2G155370</t>
  </si>
  <si>
    <t xml:space="preserve">chromsome_4:237597921-237601553</t>
  </si>
  <si>
    <t xml:space="preserve">GRMZM2G171466</t>
  </si>
  <si>
    <t xml:space="preserve">chromsome_9:153847701-153849272</t>
  </si>
  <si>
    <t xml:space="preserve">AT3G49470.1</t>
  </si>
  <si>
    <t xml:space="preserve">NACA2</t>
  </si>
  <si>
    <t xml:space="preserve">GRMZM2G038931</t>
  </si>
  <si>
    <t xml:space="preserve">chromsome_7:134283581-134285287</t>
  </si>
  <si>
    <t xml:space="preserve">AT5G24790.1</t>
  </si>
  <si>
    <t xml:space="preserve">GRMZM2G170692</t>
  </si>
  <si>
    <t xml:space="preserve">chromsome_5:186795549-186798126</t>
  </si>
  <si>
    <t xml:space="preserve">AT2G37040.1</t>
  </si>
  <si>
    <t xml:space="preserve">ATPAL1,PAL1</t>
  </si>
  <si>
    <t xml:space="preserve">GRMZM2G441888</t>
  </si>
  <si>
    <t xml:space="preserve">chromsome_1:187380517-187384704</t>
  </si>
  <si>
    <t xml:space="preserve">AT3G63540.1</t>
  </si>
  <si>
    <t xml:space="preserve">GRMZM2G064663</t>
  </si>
  <si>
    <t xml:space="preserve">chromsome_1:16347571-16349061</t>
  </si>
  <si>
    <t xml:space="preserve">AT5G21920.1</t>
  </si>
  <si>
    <t xml:space="preserve">ATYLMG2,YLMG2</t>
  </si>
  <si>
    <t xml:space="preserve">GRMZM2G129783</t>
  </si>
  <si>
    <t xml:space="preserve">chromsome_6:106466749-106469829</t>
  </si>
  <si>
    <t xml:space="preserve">AT3G57430.1</t>
  </si>
  <si>
    <t xml:space="preserve">OTP84</t>
  </si>
  <si>
    <t xml:space="preserve">GRMZM2G096683</t>
  </si>
  <si>
    <t xml:space="preserve">chromsome_1:79416023-79417869</t>
  </si>
  <si>
    <t xml:space="preserve">AT3G18830.1</t>
  </si>
  <si>
    <t xml:space="preserve">ATPLT5,ATPMT5,PMT5</t>
  </si>
  <si>
    <t xml:space="preserve">GRMZM2G099960</t>
  </si>
  <si>
    <t xml:space="preserve">chromsome_3:32533807-32534522</t>
  </si>
  <si>
    <t xml:space="preserve">AT5G63500.1</t>
  </si>
  <si>
    <t xml:space="preserve">GRMZM5G889520</t>
  </si>
  <si>
    <t xml:space="preserve">chromsome_1:82213770-82215225</t>
  </si>
  <si>
    <t xml:space="preserve">GRMZM2G003246</t>
  </si>
  <si>
    <t xml:space="preserve">chromsome_7:126535612-126537208</t>
  </si>
  <si>
    <t xml:space="preserve">AT1G47480.1</t>
  </si>
  <si>
    <t xml:space="preserve">GRMZM2G054267</t>
  </si>
  <si>
    <t xml:space="preserve">chromsome_7:13959158-13960453</t>
  </si>
  <si>
    <t xml:space="preserve">AT4G14100.1</t>
  </si>
  <si>
    <t xml:space="preserve">GRMZM2G085078</t>
  </si>
  <si>
    <t xml:space="preserve">chromsome_3:208332820-208344531</t>
  </si>
  <si>
    <t xml:space="preserve">AT5G53460.1</t>
  </si>
  <si>
    <t xml:space="preserve">GLT1</t>
  </si>
  <si>
    <t xml:space="preserve">GRMZM2G127421</t>
  </si>
  <si>
    <t xml:space="preserve">chromsome_1:239828645-239830307</t>
  </si>
  <si>
    <t xml:space="preserve">AT5G43860.1</t>
  </si>
  <si>
    <t xml:space="preserve">ATCLH2,CLH2</t>
  </si>
  <si>
    <t xml:space="preserve">GRMZM2G010196</t>
  </si>
  <si>
    <t xml:space="preserve">chromsome_1:54598726-54601782</t>
  </si>
  <si>
    <t xml:space="preserve">AT5G58250.1</t>
  </si>
  <si>
    <t xml:space="preserve">GRMZM2G115566</t>
  </si>
  <si>
    <t xml:space="preserve">chromsome_2:147647147-147648710</t>
  </si>
  <si>
    <t xml:space="preserve">GRMZM2G073814</t>
  </si>
  <si>
    <t xml:space="preserve">chromsome_1:210463082-210467569</t>
  </si>
  <si>
    <t xml:space="preserve">AT4G34200.1</t>
  </si>
  <si>
    <t xml:space="preserve">EDA9</t>
  </si>
  <si>
    <t xml:space="preserve">GRMZM2G355752</t>
  </si>
  <si>
    <t xml:space="preserve">chromsome_2:233550346-233551880</t>
  </si>
  <si>
    <t xml:space="preserve">AT3G22840.1</t>
  </si>
  <si>
    <t xml:space="preserve">ELIP,ELIP1</t>
  </si>
  <si>
    <t xml:space="preserve">GRMZM2G122324</t>
  </si>
  <si>
    <t xml:space="preserve">chromsome_4:22525845-22527125</t>
  </si>
  <si>
    <t xml:space="preserve">AT4G25050.1</t>
  </si>
  <si>
    <t xml:space="preserve">ACP4</t>
  </si>
  <si>
    <t xml:space="preserve">GRMZM5G826801</t>
  </si>
  <si>
    <t xml:space="preserve">chromsome_8:148511509-148513719</t>
  </si>
  <si>
    <t xml:space="preserve">AT3G27850.1</t>
  </si>
  <si>
    <t xml:space="preserve">RPL12-C</t>
  </si>
  <si>
    <t xml:space="preserve">GRMZM2G148864</t>
  </si>
  <si>
    <t xml:space="preserve">chromsome_7:144402690-144403826</t>
  </si>
  <si>
    <t xml:space="preserve">GRMZM2G037015</t>
  </si>
  <si>
    <t xml:space="preserve">chromsome_3:220767490-220769553</t>
  </si>
  <si>
    <t xml:space="preserve">AT5G12010.1</t>
  </si>
  <si>
    <t xml:space="preserve">GRMZM2G082032</t>
  </si>
  <si>
    <t xml:space="preserve">chromsome_2:5068413-5069908</t>
  </si>
  <si>
    <t xml:space="preserve">AT3G16150.1</t>
  </si>
  <si>
    <t xml:space="preserve">GRMZM2G004224</t>
  </si>
  <si>
    <t xml:space="preserve">chromsome_8:146461663-146461984</t>
  </si>
  <si>
    <t xml:space="preserve">AC225718.2_FG006</t>
  </si>
  <si>
    <t xml:space="preserve">chromsome_5:48501783-48502182</t>
  </si>
  <si>
    <t xml:space="preserve">AT2G46600.1</t>
  </si>
  <si>
    <t xml:space="preserve">GRMZM2G124602</t>
  </si>
  <si>
    <t xml:space="preserve">chromsome_2:227958843-227962673</t>
  </si>
  <si>
    <t xml:space="preserve">AT1G63130.1</t>
  </si>
  <si>
    <t xml:space="preserve">GRMZM2G050307</t>
  </si>
  <si>
    <t xml:space="preserve">chromsome_4:197750321-197751855</t>
  </si>
  <si>
    <t xml:space="preserve">AT3G11480.1</t>
  </si>
  <si>
    <t xml:space="preserve">ATBSMT1,BSMT1</t>
  </si>
  <si>
    <t xml:space="preserve">GRMZM2G139293</t>
  </si>
  <si>
    <t xml:space="preserve">chromsome_4:177346017-177346736</t>
  </si>
  <si>
    <t xml:space="preserve">AT2G31945.1</t>
  </si>
  <si>
    <t xml:space="preserve">GRMZM2G157621</t>
  </si>
  <si>
    <t xml:space="preserve">chromsome_2:216416828-216433258</t>
  </si>
  <si>
    <t xml:space="preserve">AT1G02890.1</t>
  </si>
  <si>
    <t xml:space="preserve">GRMZM2G440289</t>
  </si>
  <si>
    <t xml:space="preserve">chromsome_6:168069993-168070416</t>
  </si>
  <si>
    <t xml:space="preserve">GRMZM2G355572</t>
  </si>
  <si>
    <t xml:space="preserve">chromsome_3:7937556-7939764</t>
  </si>
  <si>
    <t xml:space="preserve">AC214166.3_FG002</t>
  </si>
  <si>
    <t xml:space="preserve">chromsome_9:54429086-54430998</t>
  </si>
  <si>
    <t xml:space="preserve">GRMZM2G109627</t>
  </si>
  <si>
    <t xml:space="preserve">chromsome_8:7035984-7038701</t>
  </si>
  <si>
    <t xml:space="preserve">AT3G04070.1</t>
  </si>
  <si>
    <t xml:space="preserve">anac047,NAC047</t>
  </si>
  <si>
    <t xml:space="preserve">GRMZM2G109959</t>
  </si>
  <si>
    <t xml:space="preserve">chromsome_5:178924799-178925602</t>
  </si>
  <si>
    <t xml:space="preserve">GRMZM2G025772</t>
  </si>
  <si>
    <t xml:space="preserve">chromsome_7:155478141-155479326</t>
  </si>
  <si>
    <t xml:space="preserve">GRMZM2G465287</t>
  </si>
  <si>
    <t xml:space="preserve">chromsome_9:137595002-137596967</t>
  </si>
  <si>
    <t xml:space="preserve">AT2G30020.1</t>
  </si>
  <si>
    <t xml:space="preserve">GRMZM5G861558</t>
  </si>
  <si>
    <t xml:space="preserve">chromsome_4:104864705-104864901</t>
  </si>
  <si>
    <t xml:space="preserve">GRMZM2G018027</t>
  </si>
  <si>
    <t xml:space="preserve">chromsome_10:134717098-134718846</t>
  </si>
  <si>
    <t xml:space="preserve">AT5G56550.1</t>
  </si>
  <si>
    <t xml:space="preserve">ATOXS3,OXS3</t>
  </si>
  <si>
    <t xml:space="preserve">GRMZM2G492473</t>
  </si>
  <si>
    <t xml:space="preserve">chromsome_1:81586774-81587071</t>
  </si>
  <si>
    <t xml:space="preserve">GRMZM2G377215</t>
  </si>
  <si>
    <t xml:space="preserve">chromsome_1:47504494-47507003</t>
  </si>
  <si>
    <t xml:space="preserve">AT4G16120.1</t>
  </si>
  <si>
    <t xml:space="preserve">ATSEB1,COBL7,SEB1</t>
  </si>
  <si>
    <t xml:space="preserve">GRMZM2G054807</t>
  </si>
  <si>
    <t xml:space="preserve">chromsome_3:180198004-180200193</t>
  </si>
  <si>
    <t xml:space="preserve">AT3G23160.1</t>
  </si>
  <si>
    <t xml:space="preserve">GRMZM2G428216</t>
  </si>
  <si>
    <t xml:space="preserve">chromsome_1:165404502-165405089</t>
  </si>
  <si>
    <t xml:space="preserve">GRMZM2G087875</t>
  </si>
  <si>
    <t xml:space="preserve">chromsome_8:167157409-167159215</t>
  </si>
  <si>
    <t xml:space="preserve">AT4G37370.1</t>
  </si>
  <si>
    <t xml:space="preserve">CYP81D8</t>
  </si>
  <si>
    <t xml:space="preserve">GRMZM5G894736</t>
  </si>
  <si>
    <t xml:space="preserve">chromsome_6:83222873-83223040</t>
  </si>
  <si>
    <t xml:space="preserve">GRMZM2G076844</t>
  </si>
  <si>
    <t xml:space="preserve">chromsome_2:14798720-14799785</t>
  </si>
  <si>
    <t xml:space="preserve">GRMZM2G011006</t>
  </si>
  <si>
    <t xml:space="preserve">chromsome_5:196800957-196801916</t>
  </si>
  <si>
    <t xml:space="preserve">GRMZM2G323888</t>
  </si>
  <si>
    <t xml:space="preserve">chromsome_6:128465242-128466087</t>
  </si>
  <si>
    <t xml:space="preserve">AT3G15630.1</t>
  </si>
  <si>
    <t xml:space="preserve">GRMZM2G110276</t>
  </si>
  <si>
    <t xml:space="preserve">chromsome_1:185941281-185941504</t>
  </si>
  <si>
    <t xml:space="preserve">GRMZM2G060898</t>
  </si>
  <si>
    <t xml:space="preserve">chromsome_4:208240394-208243917</t>
  </si>
  <si>
    <t xml:space="preserve">GRMZM2G117572</t>
  </si>
  <si>
    <t xml:space="preserve">chromsome_2:200093025-200095298</t>
  </si>
  <si>
    <t xml:space="preserve">ATCG00580.1</t>
  </si>
  <si>
    <t xml:space="preserve">GRMZM2G036711</t>
  </si>
  <si>
    <t xml:space="preserve">chromsome_4:235118237-235119794</t>
  </si>
  <si>
    <t xml:space="preserve">GRMZM2G338160</t>
  </si>
  <si>
    <t xml:space="preserve">chromsome_3:137713846-137714974</t>
  </si>
  <si>
    <t xml:space="preserve">GRMZM2G031580</t>
  </si>
  <si>
    <t xml:space="preserve">chromsome_6:160131536-160133376</t>
  </si>
  <si>
    <t xml:space="preserve">GRMZM2G036351</t>
  </si>
  <si>
    <t xml:space="preserve">chromsome_9:150248197-150249180</t>
  </si>
  <si>
    <t xml:space="preserve">AT1G74950.1</t>
  </si>
  <si>
    <t xml:space="preserve">JAZ2,TIFY10B</t>
  </si>
  <si>
    <t xml:space="preserve">GRMZM2G029912</t>
  </si>
  <si>
    <t xml:space="preserve">chromsome_9:105190709-105197290</t>
  </si>
  <si>
    <t xml:space="preserve">AT5G57800.1</t>
  </si>
  <si>
    <t xml:space="preserve">CER3,FLP1,WAX2,YRE</t>
  </si>
  <si>
    <t xml:space="preserve">GRMZM2G303964</t>
  </si>
  <si>
    <t xml:space="preserve">chromsome_5:170501069-170502732</t>
  </si>
  <si>
    <t xml:space="preserve">AT5G64660.1</t>
  </si>
  <si>
    <t xml:space="preserve">ATCMPG2,CMPG2</t>
  </si>
  <si>
    <t xml:space="preserve">AC208201.3_FG002</t>
  </si>
  <si>
    <t xml:space="preserve">chromsome_1:45366146-45367585</t>
  </si>
  <si>
    <t xml:space="preserve">GRMZM2G302295</t>
  </si>
  <si>
    <t xml:space="preserve">chromsome_1:198636537-198638137</t>
  </si>
  <si>
    <t xml:space="preserve">GRMZM2G040858</t>
  </si>
  <si>
    <t xml:space="preserve">chromsome_2:9500282-9502689</t>
  </si>
  <si>
    <t xml:space="preserve">GRMZM2G156599</t>
  </si>
  <si>
    <t xml:space="preserve">chromsome_5:190674765-190677896</t>
  </si>
  <si>
    <t xml:space="preserve">AT5G53550.1</t>
  </si>
  <si>
    <t xml:space="preserve">ATYSL3,YSL3</t>
  </si>
  <si>
    <t xml:space="preserve">GRMZM2G354804</t>
  </si>
  <si>
    <t xml:space="preserve">chromsome_8:57780055-57782992</t>
  </si>
  <si>
    <t xml:space="preserve">ATCG01110.1</t>
  </si>
  <si>
    <t xml:space="preserve">AC233939.1_FG004</t>
  </si>
  <si>
    <t xml:space="preserve">chromsome_9:138945493-138945923</t>
  </si>
  <si>
    <t xml:space="preserve">AT3G28990.1</t>
  </si>
  <si>
    <t xml:space="preserve">GRMZM2G008247</t>
  </si>
  <si>
    <t xml:space="preserve">chromsome_10:37754966-37759771</t>
  </si>
  <si>
    <t xml:space="preserve">AT5G44640.1</t>
  </si>
  <si>
    <t xml:space="preserve">BGLU13</t>
  </si>
  <si>
    <t xml:space="preserve">GRMZM2G050234</t>
  </si>
  <si>
    <t xml:space="preserve">chromsome_2:15127943-15130094</t>
  </si>
  <si>
    <t xml:space="preserve">AT4G10500.1</t>
  </si>
  <si>
    <t xml:space="preserve">GRMZM2G056500</t>
  </si>
  <si>
    <t xml:space="preserve">chromsome_2:102750320-102752520</t>
  </si>
  <si>
    <t xml:space="preserve">GRMZM2G324999</t>
  </si>
  <si>
    <t xml:space="preserve">chromsome_1:216580896-216585803</t>
  </si>
  <si>
    <t xml:space="preserve">AT4G11070.1</t>
  </si>
  <si>
    <t xml:space="preserve">AtWRKY41,WRKY41</t>
  </si>
  <si>
    <t xml:space="preserve">GRMZM2G427692</t>
  </si>
  <si>
    <t xml:space="preserve">chromsome_1:281904367-281911240</t>
  </si>
  <si>
    <t xml:space="preserve">GRMZM2G147714</t>
  </si>
  <si>
    <t xml:space="preserve">chromsome_8:144467962-144472082</t>
  </si>
  <si>
    <t xml:space="preserve">AT5G14780.1</t>
  </si>
  <si>
    <t xml:space="preserve">FDH</t>
  </si>
  <si>
    <t xml:space="preserve">GRMZM2G399383</t>
  </si>
  <si>
    <t xml:space="preserve">chromsome_2:45419376-45420787</t>
  </si>
  <si>
    <t xml:space="preserve">GRMZM2G035704</t>
  </si>
  <si>
    <t xml:space="preserve">chromsome_4:179709719-179711476</t>
  </si>
  <si>
    <t xml:space="preserve">AT3G05200.1</t>
  </si>
  <si>
    <t xml:space="preserve">ATL6</t>
  </si>
  <si>
    <t xml:space="preserve">GRMZM2G125034</t>
  </si>
  <si>
    <t xml:space="preserve">chromsome_6:153784122-153787056</t>
  </si>
  <si>
    <t xml:space="preserve">AT5G01830.1</t>
  </si>
  <si>
    <t xml:space="preserve">GRMZM2G149024</t>
  </si>
  <si>
    <t xml:space="preserve">chromsome_1:256660283-256662025</t>
  </si>
  <si>
    <t xml:space="preserve">AT3G50760.1</t>
  </si>
  <si>
    <t xml:space="preserve">GATL2</t>
  </si>
  <si>
    <t xml:space="preserve">GRMZM2G020054</t>
  </si>
  <si>
    <t xml:space="preserve">chromsome_10:65424540-65425836</t>
  </si>
  <si>
    <t xml:space="preserve">AT3G20310.1</t>
  </si>
  <si>
    <t xml:space="preserve">ATERF-7,ATERF7,ERF7</t>
  </si>
  <si>
    <t xml:space="preserve">GRMZM2G066428</t>
  </si>
  <si>
    <t xml:space="preserve">chromsome_3:222949366-222951117</t>
  </si>
  <si>
    <t xml:space="preserve">AT5G15240.1</t>
  </si>
  <si>
    <t xml:space="preserve">GRMZM2G158394</t>
  </si>
  <si>
    <t xml:space="preserve">chromsome_7:176215219-176216920</t>
  </si>
  <si>
    <t xml:space="preserve">AT1G14220.1</t>
  </si>
  <si>
    <t xml:space="preserve">GRMZM2G408248</t>
  </si>
  <si>
    <t xml:space="preserve">chromsome_10:74847453-74847678</t>
  </si>
  <si>
    <t xml:space="preserve">GRMZM2G310431</t>
  </si>
  <si>
    <t xml:space="preserve">chromsome_8:168955390-168958754</t>
  </si>
  <si>
    <t xml:space="preserve">AT3G12580.1</t>
  </si>
  <si>
    <t xml:space="preserve">ATHSP70,HSP70</t>
  </si>
  <si>
    <t xml:space="preserve">GRMZM2G134325</t>
  </si>
  <si>
    <t xml:space="preserve">chromsome_6:109272683-109273531</t>
  </si>
  <si>
    <t xml:space="preserve">ATCG01070.1</t>
  </si>
  <si>
    <t xml:space="preserve">GRMZM2G301089</t>
  </si>
  <si>
    <t xml:space="preserve">chromsome_1:274734581-274736325</t>
  </si>
  <si>
    <t xml:space="preserve">AT5G43650.1</t>
  </si>
  <si>
    <t xml:space="preserve">BHLH92</t>
  </si>
  <si>
    <t xml:space="preserve">GRMZM2G015599</t>
  </si>
  <si>
    <t xml:space="preserve">chromsome_10:46266575-46268016</t>
  </si>
  <si>
    <t xml:space="preserve">GRMZM2G113060</t>
  </si>
  <si>
    <t xml:space="preserve">chromsome_9:149381580-149382937</t>
  </si>
  <si>
    <t xml:space="preserve">AT1G78080.1</t>
  </si>
  <si>
    <t xml:space="preserve">RAP2.4</t>
  </si>
  <si>
    <t xml:space="preserve">GRMZM2G078725</t>
  </si>
  <si>
    <t xml:space="preserve">chromsome_5:205788298-205792092</t>
  </si>
  <si>
    <t xml:space="preserve">AT5G62580.1</t>
  </si>
  <si>
    <t xml:space="preserve">GRMZM5G892827</t>
  </si>
  <si>
    <t xml:space="preserve">chromsome_2:146291999-146292319</t>
  </si>
  <si>
    <t xml:space="preserve">AC193786.3_FG005</t>
  </si>
  <si>
    <t xml:space="preserve">chromsome_8:157922746-157923803</t>
  </si>
  <si>
    <t xml:space="preserve">AT3G56970.1</t>
  </si>
  <si>
    <t xml:space="preserve">BHLH038,ORG2</t>
  </si>
  <si>
    <t xml:space="preserve">GRMZM2G091790</t>
  </si>
  <si>
    <t xml:space="preserve">chromsome_4:92336892-92337536</t>
  </si>
  <si>
    <t xml:space="preserve">AC220927.3_FG007</t>
  </si>
  <si>
    <t xml:space="preserve">chromsome_5:208675420-208676365</t>
  </si>
  <si>
    <t xml:space="preserve">AT4G08950.1</t>
  </si>
  <si>
    <t xml:space="preserve">EXO</t>
  </si>
  <si>
    <t xml:space="preserve">GRMZM2G124011</t>
  </si>
  <si>
    <t xml:space="preserve">chromsome_2:194485272-194486255</t>
  </si>
  <si>
    <t xml:space="preserve">AT4G25480.1</t>
  </si>
  <si>
    <t xml:space="preserve">ATCBF3,CBF3,DREB1A</t>
  </si>
  <si>
    <t xml:space="preserve">GRMZM2G117956</t>
  </si>
  <si>
    <t xml:space="preserve">chromsome_9:117306635-117309311</t>
  </si>
  <si>
    <t xml:space="preserve">AT5G38710.1</t>
  </si>
  <si>
    <t xml:space="preserve">GRMZM2G107544</t>
  </si>
  <si>
    <t xml:space="preserve">chromsome_5:5333297-5333562</t>
  </si>
  <si>
    <t xml:space="preserve">GRMZM5G820074</t>
  </si>
  <si>
    <t xml:space="preserve">chromsome_8:53325912-53327460</t>
  </si>
  <si>
    <t xml:space="preserve">GRMZM2G131055</t>
  </si>
  <si>
    <t xml:space="preserve">chromsome_8:55934514-55936807</t>
  </si>
  <si>
    <t xml:space="preserve">AT2G41640.1</t>
  </si>
  <si>
    <t xml:space="preserve">GRMZM5G845063</t>
  </si>
  <si>
    <t xml:space="preserve">chromsome_3:74659588-74661911</t>
  </si>
  <si>
    <t xml:space="preserve">GRMZM2G157517</t>
  </si>
  <si>
    <t xml:space="preserve">chromsome_5:209989101-209990073</t>
  </si>
  <si>
    <t xml:space="preserve">GRMZM2G008053</t>
  </si>
  <si>
    <t xml:space="preserve">chromsome_1:6415667-6415967</t>
  </si>
  <si>
    <t xml:space="preserve">GRMZM2G333013</t>
  </si>
  <si>
    <t xml:space="preserve">chromsome_10:117650863-117655737</t>
  </si>
  <si>
    <t xml:space="preserve">GRMZM5G820250</t>
  </si>
  <si>
    <t xml:space="preserve">chromsome_9:72756832-72757773</t>
  </si>
  <si>
    <t xml:space="preserve">AT2G07687.1</t>
  </si>
  <si>
    <t xml:space="preserve">GRMZM2G003138</t>
  </si>
  <si>
    <t xml:space="preserve">chromsome_1:66670981-66672944</t>
  </si>
  <si>
    <t xml:space="preserve">AT2G28630.1</t>
  </si>
  <si>
    <t xml:space="preserve">KCS12</t>
  </si>
  <si>
    <t xml:space="preserve">GRMZM2G009555</t>
  </si>
  <si>
    <t xml:space="preserve">chromsome_6:10128855-10129425</t>
  </si>
  <si>
    <t xml:space="preserve">GRMZM5G872578</t>
  </si>
  <si>
    <t xml:space="preserve">chromsome_1:252631959-252633015</t>
  </si>
  <si>
    <t xml:space="preserve">AT3G48880.1</t>
  </si>
  <si>
    <t xml:space="preserve">GRMZM2G162879</t>
  </si>
  <si>
    <t xml:space="preserve">chromsome_1:34352725-34353139</t>
  </si>
  <si>
    <t xml:space="preserve">GRMZM2G047422</t>
  </si>
  <si>
    <t xml:space="preserve">chromsome_1:279571148-279572064</t>
  </si>
  <si>
    <t xml:space="preserve">AT5G43150.1</t>
  </si>
  <si>
    <t xml:space="preserve">GRMZM2G173345</t>
  </si>
  <si>
    <t xml:space="preserve">chromsome_5:209998809-209999606</t>
  </si>
  <si>
    <t xml:space="preserve">GRMZM2G156536</t>
  </si>
  <si>
    <t xml:space="preserve">chromsome_9:72942111-72944965</t>
  </si>
  <si>
    <t xml:space="preserve">GRMZM2G510888</t>
  </si>
  <si>
    <t xml:space="preserve">chromsome_3:138001130-138001246</t>
  </si>
  <si>
    <t xml:space="preserve">GRMZM2G138396</t>
  </si>
  <si>
    <t xml:space="preserve">chromsome_2:186311252-186312327</t>
  </si>
  <si>
    <t xml:space="preserve">AT4G34410.1</t>
  </si>
  <si>
    <t xml:space="preserve">RRTF1</t>
  </si>
  <si>
    <t xml:space="preserve">GRMZM5G897562</t>
  </si>
  <si>
    <t xml:space="preserve">chromsome_9:72805053-72806968</t>
  </si>
  <si>
    <t xml:space="preserve">GRMZM5G842366</t>
  </si>
  <si>
    <t xml:space="preserve">chromsome_8:91616361-91617526</t>
  </si>
  <si>
    <t xml:space="preserve">GRMZM2G491036</t>
  </si>
  <si>
    <t xml:space="preserve">chromsome_1:234694134-234696649</t>
  </si>
  <si>
    <t xml:space="preserve">GRMZM2G097141</t>
  </si>
  <si>
    <t xml:space="preserve">chromsome_8:38487904-38488708</t>
  </si>
  <si>
    <t xml:space="preserve">GRMZM2G115422</t>
  </si>
  <si>
    <t xml:space="preserve">chromsome_8:167381004-167382964</t>
  </si>
  <si>
    <t xml:space="preserve">AT2G39980.1</t>
  </si>
  <si>
    <t xml:space="preserve">GRMZM2G032602</t>
  </si>
  <si>
    <t xml:space="preserve">chromsome_2:28929570-28933965</t>
  </si>
  <si>
    <t xml:space="preserve">AT4G26090.1</t>
  </si>
  <si>
    <t xml:space="preserve">RPS2</t>
  </si>
  <si>
    <t xml:space="preserve">GRMZM2G172485</t>
  </si>
  <si>
    <t xml:space="preserve">chromsome_2:217010539-217013071</t>
  </si>
  <si>
    <t xml:space="preserve">AT5G05190.1</t>
  </si>
  <si>
    <t xml:space="preserve">GRMZM2G344259</t>
  </si>
  <si>
    <t xml:space="preserve">AC210669.3_FG001</t>
  </si>
  <si>
    <t xml:space="preserve">AT5G57560.1</t>
  </si>
  <si>
    <t xml:space="preserve">TCH4,XTH22</t>
  </si>
  <si>
    <t xml:space="preserve">GRMZM2G031790</t>
  </si>
  <si>
    <t xml:space="preserve">chromsome_1:12944094-12947312</t>
  </si>
  <si>
    <t xml:space="preserve">AT1G04220.1</t>
  </si>
  <si>
    <t xml:space="preserve">KCS2</t>
  </si>
  <si>
    <t xml:space="preserve">GRMZM2G381404</t>
  </si>
  <si>
    <t xml:space="preserve">chromsome_7:173249927-173253645</t>
  </si>
  <si>
    <t xml:space="preserve">GRMZM2G405548</t>
  </si>
  <si>
    <t xml:space="preserve">chromsome_10:90125978-90127608</t>
  </si>
  <si>
    <t xml:space="preserve">GRMZM2G444541</t>
  </si>
  <si>
    <t xml:space="preserve">chromsome_3:165508996-165515531</t>
  </si>
  <si>
    <t xml:space="preserve">ATCG01120.1</t>
  </si>
  <si>
    <t xml:space="preserve">GRMZM2G331795</t>
  </si>
  <si>
    <t xml:space="preserve">chromsome_6:10165957-10168264</t>
  </si>
  <si>
    <t xml:space="preserve">GRMZM2G057506</t>
  </si>
  <si>
    <t xml:space="preserve">chromsome_3:148063728-148065021</t>
  </si>
  <si>
    <t xml:space="preserve">AT5G12340.1</t>
  </si>
  <si>
    <t xml:space="preserve">GRMZM2G002972</t>
  </si>
  <si>
    <t xml:space="preserve">chromsome_5:217281375-217281813</t>
  </si>
  <si>
    <t xml:space="preserve">AC206201.3_FG004</t>
  </si>
  <si>
    <t xml:space="preserve">chromsome_1:294997959-294999348</t>
  </si>
  <si>
    <t xml:space="preserve">AT5G05730.1</t>
  </si>
  <si>
    <t xml:space="preserve">AMT1,ASA1,JDL1,TRP5,WEI2</t>
  </si>
  <si>
    <t xml:space="preserve">GRMZM5G807747</t>
  </si>
  <si>
    <t xml:space="preserve">chromsome_1:213095234-213096735</t>
  </si>
  <si>
    <t xml:space="preserve">GRMZM2G549237</t>
  </si>
  <si>
    <t xml:space="preserve">chromsome_4:156785277-156790029</t>
  </si>
  <si>
    <t xml:space="preserve">GRMZM2G131266</t>
  </si>
  <si>
    <t xml:space="preserve">chromsome_1:211323624-211326044</t>
  </si>
  <si>
    <t xml:space="preserve">AT1G16060.1</t>
  </si>
  <si>
    <t xml:space="preserve">ADAP</t>
  </si>
  <si>
    <t xml:space="preserve">GRMZM2G319671</t>
  </si>
  <si>
    <t xml:space="preserve">chromsome_8:100471742-100473296</t>
  </si>
  <si>
    <t xml:space="preserve">GRMZM5G878347</t>
  </si>
  <si>
    <t xml:space="preserve">chromsome_5:9915376-9918147</t>
  </si>
  <si>
    <t xml:space="preserve">GRMZM2G370455</t>
  </si>
  <si>
    <t xml:space="preserve">chromsome_7:141137797-141138684</t>
  </si>
  <si>
    <t xml:space="preserve">GRMZM2G329636</t>
  </si>
  <si>
    <t xml:space="preserve">chromsome_6:50938805-50943361</t>
  </si>
  <si>
    <t xml:space="preserve">AT2G07741.1</t>
  </si>
  <si>
    <t xml:space="preserve">GRMZM2G510249</t>
  </si>
  <si>
    <t xml:space="preserve">chromsome_7:172591201-172591987</t>
  </si>
  <si>
    <t xml:space="preserve">GRMZM2G148800</t>
  </si>
  <si>
    <t xml:space="preserve">chromsome_8:165993686-165995931</t>
  </si>
  <si>
    <t xml:space="preserve">AT1G22540.1</t>
  </si>
  <si>
    <t xml:space="preserve">GRMZM2G006490</t>
  </si>
  <si>
    <t xml:space="preserve">chromsome_10:113152064-113153572</t>
  </si>
  <si>
    <t xml:space="preserve">GRMZM2G450825</t>
  </si>
  <si>
    <t xml:space="preserve">chromsome_1:234648986-234652195</t>
  </si>
  <si>
    <t xml:space="preserve">ATMG01360.1</t>
  </si>
  <si>
    <t xml:space="preserve">GRMZM2G012910</t>
  </si>
  <si>
    <t xml:space="preserve">chromsome_1:234706169-234708750</t>
  </si>
  <si>
    <t xml:space="preserve">GRMZM2G332752</t>
  </si>
  <si>
    <t xml:space="preserve">chromsome_8:30124706-30127271</t>
  </si>
  <si>
    <t xml:space="preserve">GRMZM5G889138</t>
  </si>
  <si>
    <t xml:space="preserve">chromsome_9:72795478-72801476</t>
  </si>
  <si>
    <t xml:space="preserve">ATMG00510.1</t>
  </si>
  <si>
    <t xml:space="preserve">AC202971.2_FG012</t>
  </si>
  <si>
    <t xml:space="preserve">chromsome_7:4840713-4840833</t>
  </si>
  <si>
    <t xml:space="preserve">GRMZM2G335564</t>
  </si>
  <si>
    <t xml:space="preserve">chromsome_2:172077359-172082637</t>
  </si>
  <si>
    <t xml:space="preserve">ATCG01080.1</t>
  </si>
  <si>
    <t xml:space="preserve">GRMZM2G066111</t>
  </si>
  <si>
    <t xml:space="preserve">chromsome_9:57980156-57982564</t>
  </si>
  <si>
    <t xml:space="preserve">ATMG00640.1</t>
  </si>
  <si>
    <t xml:space="preserve">GRMZM2G031131</t>
  </si>
  <si>
    <t xml:space="preserve">chromsome_7:43770199-43771060</t>
  </si>
  <si>
    <t xml:space="preserve">GRMZM2G404274</t>
  </si>
  <si>
    <t xml:space="preserve">chromsome_9:132550416-132551258</t>
  </si>
  <si>
    <t xml:space="preserve">GRMZM2G445343</t>
  </si>
  <si>
    <t xml:space="preserve">chromsome_1:217831271-217831586</t>
  </si>
  <si>
    <t xml:space="preserve">GRMZM2G019039</t>
  </si>
  <si>
    <t xml:space="preserve">chromsome_3:27443375-27445958</t>
  </si>
  <si>
    <t xml:space="preserve">GRMZM2G069082</t>
  </si>
  <si>
    <t xml:space="preserve">chromsome_7:141126153-141127124</t>
  </si>
  <si>
    <t xml:space="preserve">AT5G51990.1</t>
  </si>
  <si>
    <t xml:space="preserve">CBF4,DREB1D</t>
  </si>
  <si>
    <t xml:space="preserve">GRMZM2G424599</t>
  </si>
  <si>
    <t xml:space="preserve">chromsome_8:167154549-167156450</t>
  </si>
  <si>
    <t xml:space="preserve">GRMZM2G075826</t>
  </si>
  <si>
    <t xml:space="preserve">chromsome_7:153248972-153249284</t>
  </si>
  <si>
    <t xml:space="preserve">GRMZM2G112193</t>
  </si>
  <si>
    <t xml:space="preserve">chromsome_4:156774823-156776488</t>
  </si>
  <si>
    <t xml:space="preserve">GRMZM2G144570</t>
  </si>
  <si>
    <t xml:space="preserve">chromsome_9:36552310-36553785</t>
  </si>
  <si>
    <t xml:space="preserve">GRMZM2G091606</t>
  </si>
  <si>
    <t xml:space="preserve">chromsome_5:103017201-103018136</t>
  </si>
  <si>
    <t xml:space="preserve">GRMZM5G896153</t>
  </si>
  <si>
    <t xml:space="preserve">chromsome_3:185585386-185586226</t>
  </si>
  <si>
    <t xml:space="preserve">GRMZM5G820788</t>
  </si>
  <si>
    <t xml:space="preserve">chromsome_9:72709969-72710230</t>
  </si>
  <si>
    <t xml:space="preserve">GRMZM2G039383</t>
  </si>
  <si>
    <t xml:space="preserve">chromsome_6:86281900-86282589</t>
  </si>
  <si>
    <t xml:space="preserve">AT3G18280.1</t>
  </si>
  <si>
    <t xml:space="preserve">GRMZM5G850476</t>
  </si>
  <si>
    <t xml:space="preserve">chromsome_9:73006979-73007237</t>
  </si>
  <si>
    <t xml:space="preserve">GRMZM2G173685</t>
  </si>
  <si>
    <t xml:space="preserve">chromsome_9:20459074-20459382</t>
  </si>
  <si>
    <t xml:space="preserve">GRMZM2G586972</t>
  </si>
  <si>
    <t xml:space="preserve">chromsome_4:140172585-140172876</t>
  </si>
  <si>
    <t xml:space="preserve">GRMZM2G054163</t>
  </si>
  <si>
    <t xml:space="preserve">chromsome_4:111732896-111734466</t>
  </si>
  <si>
    <t xml:space="preserve">GRMZM5G850810</t>
  </si>
  <si>
    <t xml:space="preserve">chromsome_9:72906346-72908036</t>
  </si>
  <si>
    <t xml:space="preserve">GRMZM5G844143</t>
  </si>
  <si>
    <t xml:space="preserve">chromsome_9:36554087-36555027</t>
  </si>
  <si>
    <t xml:space="preserve">ATCG00020.1</t>
  </si>
  <si>
    <t xml:space="preserve">GRMZM2G005721</t>
  </si>
  <si>
    <t xml:space="preserve">chromsome_4:159507897-159508226</t>
  </si>
  <si>
    <t xml:space="preserve">GRMZM2G455413</t>
  </si>
  <si>
    <t xml:space="preserve">chromsome_10:100017746-100018574</t>
  </si>
  <si>
    <t xml:space="preserve">GRMZM2G110785</t>
  </si>
  <si>
    <t xml:space="preserve">chromsome_4:231138382-231139385</t>
  </si>
  <si>
    <t xml:space="preserve">GRMZM2G031730</t>
  </si>
  <si>
    <t xml:space="preserve">chromsome_4:159481911-159482117</t>
  </si>
  <si>
    <t xml:space="preserve">GRMZM2G094953</t>
  </si>
  <si>
    <t xml:space="preserve">chromsome_2:228087080-228093942</t>
  </si>
  <si>
    <t xml:space="preserve">GRMZM2G309058</t>
  </si>
  <si>
    <t xml:space="preserve">chromsome_2:64995034-64995280</t>
  </si>
  <si>
    <t xml:space="preserve">GRMZM2G169360</t>
  </si>
  <si>
    <t xml:space="preserve">chromsome_9:150839997-150840198</t>
  </si>
  <si>
    <t xml:space="preserve">AT3G52105.1</t>
  </si>
  <si>
    <t xml:space="preserve">GRMZM5G880753</t>
  </si>
  <si>
    <t xml:space="preserve">chromsome_2:95153443-95153785</t>
  </si>
  <si>
    <t xml:space="preserve">GRMZM2G169834</t>
  </si>
  <si>
    <t xml:space="preserve">chromsome_6:11754784-11755390</t>
  </si>
  <si>
    <t xml:space="preserve">GRMZM5G882723</t>
  </si>
  <si>
    <t xml:space="preserve">chromsome_2:120732843-120733320</t>
  </si>
  <si>
    <t xml:space="preserve">GRMZM2G164539</t>
  </si>
  <si>
    <t xml:space="preserve">chromsome_1:19634360-19634656</t>
  </si>
  <si>
    <t xml:space="preserve">GRMZM2G042510</t>
  </si>
  <si>
    <t xml:space="preserve">chromsome_9:131256513-131258669</t>
  </si>
  <si>
    <t xml:space="preserve">GRMZM5G815098</t>
  </si>
  <si>
    <t xml:space="preserve">chromsome_4:2262622-2327137</t>
  </si>
  <si>
    <t xml:space="preserve">1.79769e+308</t>
  </si>
  <si>
    <t xml:space="preserve">GRMZM2G085123</t>
  </si>
  <si>
    <t xml:space="preserve">chromsome_1:189930692-189934299</t>
  </si>
  <si>
    <t xml:space="preserve">GRMZM2G351346</t>
  </si>
  <si>
    <t xml:space="preserve">chromsome_1:56020500-56032735</t>
  </si>
  <si>
    <t xml:space="preserve">GRMZM2G048503</t>
  </si>
  <si>
    <t xml:space="preserve">chromsome_2:159327951-159331225</t>
  </si>
  <si>
    <t xml:space="preserve">GRMZM2G148993</t>
  </si>
  <si>
    <t xml:space="preserve">chromsome_2:8953461-8957817</t>
  </si>
  <si>
    <t xml:space="preserve">GRMZM5G850930</t>
  </si>
  <si>
    <t xml:space="preserve">chromsome_3:92627951-92631723</t>
  </si>
  <si>
    <t xml:space="preserve">GRMZM2G175829</t>
  </si>
  <si>
    <t xml:space="preserve">chromsome_2:29379106-29382121</t>
  </si>
  <si>
    <t xml:space="preserve">-1.79769e+308</t>
  </si>
  <si>
    <t xml:space="preserve">AC203535.4_FG009</t>
  </si>
  <si>
    <t xml:space="preserve">chromsome_3:157433735-157435777</t>
  </si>
  <si>
    <t xml:space="preserve">GRMZM2G057317</t>
  </si>
  <si>
    <t xml:space="preserve">chromsome_7:84156065-84156506</t>
  </si>
  <si>
    <t xml:space="preserve">WT_root</t>
  </si>
  <si>
    <t xml:space="preserve">R101_root</t>
  </si>
  <si>
    <t xml:space="preserve">AT1G68825.1</t>
  </si>
  <si>
    <t xml:space="preserve">DVL5,RTFL15</t>
  </si>
  <si>
    <t xml:space="preserve">GRMZM2G162048</t>
  </si>
  <si>
    <t xml:space="preserve">chromsome_4:230185019-230186828</t>
  </si>
  <si>
    <t xml:space="preserve">AT1G75450.1</t>
  </si>
  <si>
    <t xml:space="preserve">ATCKX5,ATCKX6,CKX5</t>
  </si>
  <si>
    <t xml:space="preserve">GRMZM2G084583</t>
  </si>
  <si>
    <t xml:space="preserve">chromsome_1:206858423-206859706</t>
  </si>
  <si>
    <t xml:space="preserve">AT4G38620.1</t>
  </si>
  <si>
    <t xml:space="preserve">ATMYB4,MYB4</t>
  </si>
  <si>
    <t xml:space="preserve">GRMZM2G001721</t>
  </si>
  <si>
    <t xml:space="preserve">chromsome_8:19238310-19238913</t>
  </si>
  <si>
    <t xml:space="preserve">AT1G79960.1</t>
  </si>
  <si>
    <t xml:space="preserve">ATOFP14,OFP14</t>
  </si>
  <si>
    <t xml:space="preserve">GRMZM2G552966</t>
  </si>
  <si>
    <t xml:space="preserve">chromsome_1:5336637-5337598</t>
  </si>
  <si>
    <t xml:space="preserve">GRMZM2G445616</t>
  </si>
  <si>
    <t xml:space="preserve">chromsome_10:145464695-145465573</t>
  </si>
  <si>
    <t xml:space="preserve">GRMZM2G324111</t>
  </si>
  <si>
    <t xml:space="preserve">chromsome_5:143163779-143164629</t>
  </si>
  <si>
    <t xml:space="preserve">AT4G40070.1</t>
  </si>
  <si>
    <t xml:space="preserve">GRMZM2G082055</t>
  </si>
  <si>
    <t xml:space="preserve">chromsome_5:183500632-183501695</t>
  </si>
  <si>
    <t xml:space="preserve">GRMZM2G129450</t>
  </si>
  <si>
    <t xml:space="preserve">chromsome_2:14896478-14897034</t>
  </si>
  <si>
    <t xml:space="preserve">AT1G33055.1</t>
  </si>
  <si>
    <t xml:space="preserve">GRMZM2G076723</t>
  </si>
  <si>
    <t xml:space="preserve">chromsome_1:198738738-198743220</t>
  </si>
  <si>
    <t xml:space="preserve">AC202439.3_FG001</t>
  </si>
  <si>
    <t xml:space="preserve">chromsome_6:113720107-113720674</t>
  </si>
  <si>
    <t xml:space="preserve">AT5G14890.1</t>
  </si>
  <si>
    <t xml:space="preserve">GRMZM2G400281</t>
  </si>
  <si>
    <t xml:space="preserve">chromsome_5:18582664-18583590</t>
  </si>
  <si>
    <t xml:space="preserve">AT1G24625.1</t>
  </si>
  <si>
    <t xml:space="preserve">ZFP7</t>
  </si>
  <si>
    <t xml:space="preserve">GRMZM2G373859</t>
  </si>
  <si>
    <t xml:space="preserve">chromsome_1:210484285-210485238</t>
  </si>
  <si>
    <t xml:space="preserve">AT5G57685.1</t>
  </si>
  <si>
    <t xml:space="preserve">ATGDU3,GDU3,LSB1</t>
  </si>
  <si>
    <t xml:space="preserve">GRMZM2G071977</t>
  </si>
  <si>
    <t xml:space="preserve">chromsome_3:223680431-223682515</t>
  </si>
  <si>
    <t xml:space="preserve">AT5G56840.1</t>
  </si>
  <si>
    <t xml:space="preserve">GRMZM2G342738</t>
  </si>
  <si>
    <t xml:space="preserve">chromsome_9:89813245-89814043</t>
  </si>
  <si>
    <t xml:space="preserve">GRMZM2G171096</t>
  </si>
  <si>
    <t xml:space="preserve">chromsome_7:157358494-157359500</t>
  </si>
  <si>
    <t xml:space="preserve">GRMZM2G004161</t>
  </si>
  <si>
    <t xml:space="preserve">chromsome_3:164974625-164978606</t>
  </si>
  <si>
    <t xml:space="preserve">AT3G48360.1</t>
  </si>
  <si>
    <t xml:space="preserve">ATBT2,BT2</t>
  </si>
  <si>
    <t xml:space="preserve">GRMZM2G055752</t>
  </si>
  <si>
    <t xml:space="preserve">chromsome_2:5424145-5425160</t>
  </si>
  <si>
    <t xml:space="preserve">GRMZM2G106511</t>
  </si>
  <si>
    <t xml:space="preserve">chromsome_2:6972020-6972995</t>
  </si>
  <si>
    <t xml:space="preserve">AT4G10270.1</t>
  </si>
  <si>
    <t xml:space="preserve">GRMZM2G319345</t>
  </si>
  <si>
    <t xml:space="preserve">chromsome_1:205192114-205194444</t>
  </si>
  <si>
    <t xml:space="preserve">AT5G22500.1</t>
  </si>
  <si>
    <t xml:space="preserve">FAR1</t>
  </si>
  <si>
    <t xml:space="preserve">GRMZM5G849889</t>
  </si>
  <si>
    <t xml:space="preserve">chromsome_9:61339611-61340445</t>
  </si>
  <si>
    <t xml:space="preserve">AT1G06330.1</t>
  </si>
  <si>
    <t xml:space="preserve">GRMZM2G137535</t>
  </si>
  <si>
    <t xml:space="preserve">chromsome_6:142310593-142315324</t>
  </si>
  <si>
    <t xml:space="preserve">AT4G16260.1</t>
  </si>
  <si>
    <t xml:space="preserve">GRMZM2G175995</t>
  </si>
  <si>
    <t xml:space="preserve">chromsome_6:3973844-3974501</t>
  </si>
  <si>
    <t xml:space="preserve">GRMZM2G055037</t>
  </si>
  <si>
    <t xml:space="preserve">chromsome_1:257971331-257973180</t>
  </si>
  <si>
    <t xml:space="preserve">AT5G45100.1</t>
  </si>
  <si>
    <t xml:space="preserve">GRMZM2G008935</t>
  </si>
  <si>
    <t xml:space="preserve">chromsome_5:158024546-158026235</t>
  </si>
  <si>
    <t xml:space="preserve">AT2G36780.1</t>
  </si>
  <si>
    <t xml:space="preserve">GRMZM2G328593</t>
  </si>
  <si>
    <t xml:space="preserve">chromsome_2:212421478-212422120</t>
  </si>
  <si>
    <t xml:space="preserve">AT5G65030.1</t>
  </si>
  <si>
    <t xml:space="preserve">GRMZM5G878558</t>
  </si>
  <si>
    <t xml:space="preserve">chromsome_5:210731863-210735309</t>
  </si>
  <si>
    <t xml:space="preserve">GRMZM5G861043</t>
  </si>
  <si>
    <t xml:space="preserve">chromsome_6:166635923-166637454</t>
  </si>
  <si>
    <t xml:space="preserve">GRMZM2G303149</t>
  </si>
  <si>
    <t xml:space="preserve">chromsome_1:207132938-207133826</t>
  </si>
  <si>
    <t xml:space="preserve">AT2G17880.1</t>
  </si>
  <si>
    <t xml:space="preserve">GRMZM2G343854</t>
  </si>
  <si>
    <t xml:space="preserve">chromsome_1:240485977-240486441</t>
  </si>
  <si>
    <t xml:space="preserve">AT3G22540.1</t>
  </si>
  <si>
    <t xml:space="preserve">GRMZM2G175425</t>
  </si>
  <si>
    <t xml:space="preserve">chromsome_5:102447538-102448337</t>
  </si>
  <si>
    <t xml:space="preserve">AT2G24762.1</t>
  </si>
  <si>
    <t xml:space="preserve">AtGDU4,GDU4</t>
  </si>
  <si>
    <t xml:space="preserve">GRMZM2G075502</t>
  </si>
  <si>
    <t xml:space="preserve">chromsome_1:58472622-58474707</t>
  </si>
  <si>
    <t xml:space="preserve">AT3G06130.1</t>
  </si>
  <si>
    <t xml:space="preserve">GRMZM2G139994</t>
  </si>
  <si>
    <t xml:space="preserve">chromsome_2:177186907-177188658</t>
  </si>
  <si>
    <t xml:space="preserve">AT1G78110.1</t>
  </si>
  <si>
    <t xml:space="preserve">GRMZM2G095090</t>
  </si>
  <si>
    <t xml:space="preserve">chromsome_5:39402962-39403474</t>
  </si>
  <si>
    <t xml:space="preserve">GRMZM2G400961</t>
  </si>
  <si>
    <t xml:space="preserve">chromsome_2:5459857-5462456</t>
  </si>
  <si>
    <t xml:space="preserve">GRMZM2G059700</t>
  </si>
  <si>
    <t xml:space="preserve">chromsome_3:201092982-201095214</t>
  </si>
  <si>
    <t xml:space="preserve">AT1G08490.1</t>
  </si>
  <si>
    <t xml:space="preserve">ATCPNIFS,ATNFS2,ATSUFS,CPNIFS,SUFS</t>
  </si>
  <si>
    <t xml:space="preserve">GRMZM2G149700</t>
  </si>
  <si>
    <t xml:space="preserve">chromsome_6:121252307-121252991</t>
  </si>
  <si>
    <t xml:space="preserve">GRMZM2G162535</t>
  </si>
  <si>
    <t xml:space="preserve">chromsome_1:21567963-21568863</t>
  </si>
  <si>
    <t xml:space="preserve">GRMZM2G000741</t>
  </si>
  <si>
    <t xml:space="preserve">chromsome_1:15906928-15909214</t>
  </si>
  <si>
    <t xml:space="preserve">AT1G72820.1</t>
  </si>
  <si>
    <t xml:space="preserve">AC233979.1_FG011</t>
  </si>
  <si>
    <t xml:space="preserve">chromsome_10:135174867-135175986</t>
  </si>
  <si>
    <t xml:space="preserve">AT3G60220.1</t>
  </si>
  <si>
    <t xml:space="preserve">ATL4,TL4</t>
  </si>
  <si>
    <t xml:space="preserve">GRMZM2G178074</t>
  </si>
  <si>
    <t xml:space="preserve">chromsome_5:214716080-214717618</t>
  </si>
  <si>
    <t xml:space="preserve">AT3G04530.1</t>
  </si>
  <si>
    <t xml:space="preserve">ATPPCK2,PEPCK2,PPCK2</t>
  </si>
  <si>
    <t xml:space="preserve">GRMZM2G466460</t>
  </si>
  <si>
    <t xml:space="preserve">chromsome_1:213131917-213133459</t>
  </si>
  <si>
    <t xml:space="preserve">GRMZM2G082118</t>
  </si>
  <si>
    <t xml:space="preserve">chromsome_6:98257581-98258396</t>
  </si>
  <si>
    <t xml:space="preserve">AT2G44340.1</t>
  </si>
  <si>
    <t xml:space="preserve">GRMZM5G817046</t>
  </si>
  <si>
    <t xml:space="preserve">chromsome_1:210917039-210919583</t>
  </si>
  <si>
    <t xml:space="preserve">GRMZM2G111152</t>
  </si>
  <si>
    <t xml:space="preserve">chromsome_7:132729378-132731093</t>
  </si>
  <si>
    <t xml:space="preserve">AT3G20830.1</t>
  </si>
  <si>
    <t xml:space="preserve">GRMZM5G829896</t>
  </si>
  <si>
    <t xml:space="preserve">chromsome_5:18170760-18172340</t>
  </si>
  <si>
    <t xml:space="preserve">GRMZM2G155448</t>
  </si>
  <si>
    <t xml:space="preserve">chromsome_1:293033527-293035478</t>
  </si>
  <si>
    <t xml:space="preserve">GRMZM2G039399</t>
  </si>
  <si>
    <t xml:space="preserve">chromsome_10:117474887-117476751</t>
  </si>
  <si>
    <t xml:space="preserve">GRMZM2G161860</t>
  </si>
  <si>
    <t xml:space="preserve">chromsome_9:155584712-155586017</t>
  </si>
  <si>
    <t xml:space="preserve">GRMZM2G077069</t>
  </si>
  <si>
    <t xml:space="preserve">chromsome_10:136700997-136704479</t>
  </si>
  <si>
    <t xml:space="preserve">AT3G61060.1</t>
  </si>
  <si>
    <t xml:space="preserve">AtPP2-A13,PP2-A13</t>
  </si>
  <si>
    <t xml:space="preserve">GRMZM2G427073</t>
  </si>
  <si>
    <t xml:space="preserve">chromsome_7:168487695-168488534</t>
  </si>
  <si>
    <t xml:space="preserve">AT4G23690.1</t>
  </si>
  <si>
    <t xml:space="preserve">GRMZM2G416156</t>
  </si>
  <si>
    <t xml:space="preserve">chromsome_1:69880688-69881823</t>
  </si>
  <si>
    <t xml:space="preserve">AT1G74940.1</t>
  </si>
  <si>
    <t xml:space="preserve">GRMZM2G316721</t>
  </si>
  <si>
    <t xml:space="preserve">chromsome_10:144317207-144319080</t>
  </si>
  <si>
    <t xml:space="preserve">AT4G10265.1</t>
  </si>
  <si>
    <t xml:space="preserve">GRMZM2G325650</t>
  </si>
  <si>
    <t xml:space="preserve">chromsome_6:103359294-103361135</t>
  </si>
  <si>
    <t xml:space="preserve">AT1G80440.1</t>
  </si>
  <si>
    <t xml:space="preserve">GRMZM2G001205</t>
  </si>
  <si>
    <t xml:space="preserve">chromsome_6:35061614-35062668</t>
  </si>
  <si>
    <t xml:space="preserve">AT5G59820.1</t>
  </si>
  <si>
    <t xml:space="preserve">RHL41,ZAT12</t>
  </si>
  <si>
    <t xml:space="preserve">GRMZM2G010251</t>
  </si>
  <si>
    <t xml:space="preserve">chromsome_4:240243499-240245403</t>
  </si>
  <si>
    <t xml:space="preserve">AT1G08090.1</t>
  </si>
  <si>
    <t xml:space="preserve">ACH1,ATNRT2.1,ATNRT2:1,LIN1,NRT2,NRT2.1,NRT2:1,NRT2;1AT</t>
  </si>
  <si>
    <t xml:space="preserve">GRMZM2G079683</t>
  </si>
  <si>
    <t xml:space="preserve">chromsome_2:27954425-27955542</t>
  </si>
  <si>
    <t xml:space="preserve">AT5G03230.1</t>
  </si>
  <si>
    <t xml:space="preserve">GRMZM2G018992</t>
  </si>
  <si>
    <t xml:space="preserve">chromsome_2:233399868-233402135</t>
  </si>
  <si>
    <t xml:space="preserve">AT2G38820.2</t>
  </si>
  <si>
    <t xml:space="preserve">GRMZM2G104559</t>
  </si>
  <si>
    <t xml:space="preserve">chromsome_7:19418674-19419978</t>
  </si>
  <si>
    <t xml:space="preserve">AT5G19040.1</t>
  </si>
  <si>
    <t xml:space="preserve">ATIPT5,IPT5</t>
  </si>
  <si>
    <t xml:space="preserve">GRMZM2G446225</t>
  </si>
  <si>
    <t xml:space="preserve">chromsome_3:195606864-195609794</t>
  </si>
  <si>
    <t xml:space="preserve">GRMZM2G311500</t>
  </si>
  <si>
    <t xml:space="preserve">chromsome_4:207443463-207443896</t>
  </si>
  <si>
    <t xml:space="preserve">AT1G77400.1</t>
  </si>
  <si>
    <t xml:space="preserve">AC212754.3_FG004</t>
  </si>
  <si>
    <t xml:space="preserve">chromsome_7:100403709-100404759</t>
  </si>
  <si>
    <t xml:space="preserve">GRMZM2G116029</t>
  </si>
  <si>
    <t xml:space="preserve">chromsome_6:131990584-131991914</t>
  </si>
  <si>
    <t xml:space="preserve">AT1G52140.1</t>
  </si>
  <si>
    <t xml:space="preserve">GRMZM2G122447</t>
  </si>
  <si>
    <t xml:space="preserve">chromsome_9:100304256-100305904</t>
  </si>
  <si>
    <t xml:space="preserve">AT3G58000.1</t>
  </si>
  <si>
    <t xml:space="preserve">GRMZM2G116878</t>
  </si>
  <si>
    <t xml:space="preserve">chromsome_1:291559249-291560312</t>
  </si>
  <si>
    <t xml:space="preserve">GRMZM2G146004</t>
  </si>
  <si>
    <t xml:space="preserve">chromsome_8:5186350-5187295</t>
  </si>
  <si>
    <t xml:space="preserve">AT4G02380.1</t>
  </si>
  <si>
    <t xml:space="preserve">AtLEA5,SAG21</t>
  </si>
  <si>
    <t xml:space="preserve">GRMZM2G003944</t>
  </si>
  <si>
    <t xml:space="preserve">chromsome_4:204959814-204961840</t>
  </si>
  <si>
    <t xml:space="preserve">AT1G35560.1</t>
  </si>
  <si>
    <t xml:space="preserve">GRMZM2G010280</t>
  </si>
  <si>
    <t xml:space="preserve">chromsome_4:240232549-240234575</t>
  </si>
  <si>
    <t xml:space="preserve">AT5G60770.1</t>
  </si>
  <si>
    <t xml:space="preserve">ATNRT2.4,NRT2.4</t>
  </si>
  <si>
    <t xml:space="preserve">GRMZM2G067946</t>
  </si>
  <si>
    <t xml:space="preserve">chromsome_7:2873952-2874657</t>
  </si>
  <si>
    <t xml:space="preserve">AT2G45360.1</t>
  </si>
  <si>
    <t xml:space="preserve">GRMZM2G056961</t>
  </si>
  <si>
    <t xml:space="preserve">chromsome_6:7159491-7160258</t>
  </si>
  <si>
    <t xml:space="preserve">GRMZM2G326235</t>
  </si>
  <si>
    <t xml:space="preserve">chromsome_5:1617442-1618471</t>
  </si>
  <si>
    <t xml:space="preserve">GRMZM2G133836</t>
  </si>
  <si>
    <t xml:space="preserve">chromsome_7:126910130-126911577</t>
  </si>
  <si>
    <t xml:space="preserve">GRMZM5G827365</t>
  </si>
  <si>
    <t xml:space="preserve">chromsome_3:214478246-214480277</t>
  </si>
  <si>
    <t xml:space="preserve">AT5G19970.1</t>
  </si>
  <si>
    <t xml:space="preserve">GRMZM2G017319</t>
  </si>
  <si>
    <t xml:space="preserve">chromsome_1:255323651-255325701</t>
  </si>
  <si>
    <t xml:space="preserve">AT5G67420.1</t>
  </si>
  <si>
    <t xml:space="preserve">ASL39,LBD37</t>
  </si>
  <si>
    <t xml:space="preserve">GRMZM2G034508</t>
  </si>
  <si>
    <t xml:space="preserve">chromsome_8:92699802-92701034</t>
  </si>
  <si>
    <t xml:space="preserve">GRMZM2G039996</t>
  </si>
  <si>
    <t xml:space="preserve">chromsome_2:2018211-2019764</t>
  </si>
  <si>
    <t xml:space="preserve">AT1G15820.1</t>
  </si>
  <si>
    <t xml:space="preserve">CP24,LHCB6</t>
  </si>
  <si>
    <t xml:space="preserve">GRMZM2G302912</t>
  </si>
  <si>
    <t xml:space="preserve">chromsome_6:138655489-138656808</t>
  </si>
  <si>
    <t xml:space="preserve">AT1G72200.1</t>
  </si>
  <si>
    <t xml:space="preserve">GRMZM2G419777</t>
  </si>
  <si>
    <t xml:space="preserve">chromsome_4:188674787-188675616</t>
  </si>
  <si>
    <t xml:space="preserve">AT5G03890.1</t>
  </si>
  <si>
    <t xml:space="preserve">GRMZM2G131476</t>
  </si>
  <si>
    <t xml:space="preserve">chromsome_1:109635527-109637359</t>
  </si>
  <si>
    <t xml:space="preserve">AT4G37790.1</t>
  </si>
  <si>
    <t xml:space="preserve">HAT22</t>
  </si>
  <si>
    <t xml:space="preserve">GRMZM5G818655</t>
  </si>
  <si>
    <t xml:space="preserve">chromsome_3:57990230-57991817</t>
  </si>
  <si>
    <t xml:space="preserve">AT3G10040.1</t>
  </si>
  <si>
    <t xml:space="preserve">GRMZM2G000818</t>
  </si>
  <si>
    <t xml:space="preserve">chromsome_7:176129846-176137888</t>
  </si>
  <si>
    <t xml:space="preserve">GRMZM2G156950</t>
  </si>
  <si>
    <t xml:space="preserve">chromsome_3:21998291-21999516</t>
  </si>
  <si>
    <t xml:space="preserve">AT1G68360.1</t>
  </si>
  <si>
    <t xml:space="preserve">GRMZM2G143871</t>
  </si>
  <si>
    <t xml:space="preserve">chromsome_4:197853605-197854853</t>
  </si>
  <si>
    <t xml:space="preserve">AT1G19640.1</t>
  </si>
  <si>
    <t xml:space="preserve">JMT</t>
  </si>
  <si>
    <t xml:space="preserve">GRMZM2G098925</t>
  </si>
  <si>
    <t xml:space="preserve">chromsome_5:143009479-143010117</t>
  </si>
  <si>
    <t xml:space="preserve">AT2G42360.1</t>
  </si>
  <si>
    <t xml:space="preserve">GRMZM2G301037</t>
  </si>
  <si>
    <t xml:space="preserve">chromsome_6:35058878-35060687</t>
  </si>
  <si>
    <t xml:space="preserve">GRMZM2G030116</t>
  </si>
  <si>
    <t xml:space="preserve">chromsome_6:141144514-141145787</t>
  </si>
  <si>
    <t xml:space="preserve">AT1G07090.1</t>
  </si>
  <si>
    <t xml:space="preserve">LSH6</t>
  </si>
  <si>
    <t xml:space="preserve">GRMZM2G074032</t>
  </si>
  <si>
    <t xml:space="preserve">chromsome_9:144035602-144039324</t>
  </si>
  <si>
    <t xml:space="preserve">AT2G01940.1</t>
  </si>
  <si>
    <t xml:space="preserve">ATIDD15,SGR5</t>
  </si>
  <si>
    <t xml:space="preserve">GRMZM2G430052</t>
  </si>
  <si>
    <t xml:space="preserve">chromsome_7:136142239-136143040</t>
  </si>
  <si>
    <t xml:space="preserve">AT5G50760.1</t>
  </si>
  <si>
    <t xml:space="preserve">GRMZM2G167387</t>
  </si>
  <si>
    <t xml:space="preserve">chromsome_6:127687296-127688865</t>
  </si>
  <si>
    <t xml:space="preserve">AT1G26620.1</t>
  </si>
  <si>
    <t xml:space="preserve">GRMZM2G026715</t>
  </si>
  <si>
    <t xml:space="preserve">chromsome_2:219659533-219660787</t>
  </si>
  <si>
    <t xml:space="preserve">AT1G33340.1</t>
  </si>
  <si>
    <t xml:space="preserve">GRMZM2G082686</t>
  </si>
  <si>
    <t xml:space="preserve">chromsome_1:255743798-255744819</t>
  </si>
  <si>
    <t xml:space="preserve">GRMZM2G303639</t>
  </si>
  <si>
    <t xml:space="preserve">chromsome_10:34930602-34932124</t>
  </si>
  <si>
    <t xml:space="preserve">GRMZM2G014441</t>
  </si>
  <si>
    <t xml:space="preserve">chromsome_5:7573524-7575429</t>
  </si>
  <si>
    <t xml:space="preserve">AT5G11460.1</t>
  </si>
  <si>
    <t xml:space="preserve">GRMZM2G362312</t>
  </si>
  <si>
    <t xml:space="preserve">chromsome_5:154480775-154482181</t>
  </si>
  <si>
    <t xml:space="preserve">AT5G11970.1</t>
  </si>
  <si>
    <t xml:space="preserve">GRMZM2G409086</t>
  </si>
  <si>
    <t xml:space="preserve">chromsome_3:141492661-141496734</t>
  </si>
  <si>
    <t xml:space="preserve">AT5G46170.1</t>
  </si>
  <si>
    <t xml:space="preserve">GRMZM2G029323</t>
  </si>
  <si>
    <t xml:space="preserve">chromsome_4:181057724-181059564</t>
  </si>
  <si>
    <t xml:space="preserve">GRMZM2G073044</t>
  </si>
  <si>
    <t xml:space="preserve">chromsome_8:123469337-123470737</t>
  </si>
  <si>
    <t xml:space="preserve">AT3G02550.1</t>
  </si>
  <si>
    <t xml:space="preserve">LBD41</t>
  </si>
  <si>
    <t xml:space="preserve">GRMZM2G460861</t>
  </si>
  <si>
    <t xml:space="preserve">chromsome_1:209180529-209181588</t>
  </si>
  <si>
    <t xml:space="preserve">AT5G20820.1</t>
  </si>
  <si>
    <t xml:space="preserve">GRMZM2G094067</t>
  </si>
  <si>
    <t xml:space="preserve">chromsome_5:172920166-172921326</t>
  </si>
  <si>
    <t xml:space="preserve">AT5G64530.1</t>
  </si>
  <si>
    <t xml:space="preserve">ANAC104,XND1</t>
  </si>
  <si>
    <t xml:space="preserve">GRMZM2G026562</t>
  </si>
  <si>
    <t xml:space="preserve">chromsome_6:105925823-105926488</t>
  </si>
  <si>
    <t xml:space="preserve">GRMZM2G175910</t>
  </si>
  <si>
    <t xml:space="preserve">chromsome_7:103945712-103947462</t>
  </si>
  <si>
    <t xml:space="preserve">AT2G16890.2</t>
  </si>
  <si>
    <t xml:space="preserve">GRMZM2G135175</t>
  </si>
  <si>
    <t xml:space="preserve">chromsome_5:195625767-195627866</t>
  </si>
  <si>
    <t xml:space="preserve">AT5G19700.1</t>
  </si>
  <si>
    <t xml:space="preserve">GRMZM2G071704</t>
  </si>
  <si>
    <t xml:space="preserve">chromsome_2:43204315-43205109</t>
  </si>
  <si>
    <t xml:space="preserve">GRMZM2G093404</t>
  </si>
  <si>
    <t xml:space="preserve">chromsome_8:124841671-124843159</t>
  </si>
  <si>
    <t xml:space="preserve">AT1G03790.1</t>
  </si>
  <si>
    <t xml:space="preserve">SOM</t>
  </si>
  <si>
    <t xml:space="preserve">GRMZM2G479596</t>
  </si>
  <si>
    <t xml:space="preserve">chromsome_2:192417555-192418142</t>
  </si>
  <si>
    <t xml:space="preserve">AT4G34750.1</t>
  </si>
  <si>
    <t xml:space="preserve">GRMZM2G165914</t>
  </si>
  <si>
    <t xml:space="preserve">chromsome_3:229034521-229037318</t>
  </si>
  <si>
    <t xml:space="preserve">AT2G28780.1</t>
  </si>
  <si>
    <t xml:space="preserve">GRMZM2G178509</t>
  </si>
  <si>
    <t xml:space="preserve">chromsome_5:188472400-188474104</t>
  </si>
  <si>
    <t xml:space="preserve">GRMZM2G432291</t>
  </si>
  <si>
    <t xml:space="preserve">chromsome_5:187955518-187957679</t>
  </si>
  <si>
    <t xml:space="preserve">AT3G22250.1</t>
  </si>
  <si>
    <t xml:space="preserve">GRMZM2G387341</t>
  </si>
  <si>
    <t xml:space="preserve">chromsome_5:23888853-23889472</t>
  </si>
  <si>
    <t xml:space="preserve">GRMZM2G106413</t>
  </si>
  <si>
    <t xml:space="preserve">chromsome_2:6979254-6979968</t>
  </si>
  <si>
    <t xml:space="preserve">AC203989.4_FG001</t>
  </si>
  <si>
    <t xml:space="preserve">chromsome_1:176757273-176758753</t>
  </si>
  <si>
    <t xml:space="preserve">AT5G15120.1</t>
  </si>
  <si>
    <t xml:space="preserve">AC211749.4_FG007</t>
  </si>
  <si>
    <t xml:space="preserve">chromsome_3:114873799-114882816</t>
  </si>
  <si>
    <t xml:space="preserve">GRMZM2G056505</t>
  </si>
  <si>
    <t xml:space="preserve">chromsome_5:176326898-176330980</t>
  </si>
  <si>
    <t xml:space="preserve">AT5G64550.1</t>
  </si>
  <si>
    <t xml:space="preserve">GRMZM2G409131</t>
  </si>
  <si>
    <t xml:space="preserve">chromsome_7:82320996-82325866</t>
  </si>
  <si>
    <t xml:space="preserve">AT1G76550.1</t>
  </si>
  <si>
    <t xml:space="preserve">GRMZM2G049852</t>
  </si>
  <si>
    <t xml:space="preserve">chromsome_1:80766477-80768230</t>
  </si>
  <si>
    <t xml:space="preserve">AT5G52050.1</t>
  </si>
  <si>
    <t xml:space="preserve">GRMZM2G006631</t>
  </si>
  <si>
    <t xml:space="preserve">chromsome_1:19099990-19102005</t>
  </si>
  <si>
    <t xml:space="preserve">AT1G72210.1</t>
  </si>
  <si>
    <t xml:space="preserve">GRMZM2G114322</t>
  </si>
  <si>
    <t xml:space="preserve">chromsome_2:199173275-199175668</t>
  </si>
  <si>
    <t xml:space="preserve">AT3G45970.1</t>
  </si>
  <si>
    <t xml:space="preserve">ATEXLA1,ATEXPL1,ATHEXP BETA 2.1,EXLA1,EXPL1</t>
  </si>
  <si>
    <t xml:space="preserve">GRMZM2G078090</t>
  </si>
  <si>
    <t xml:space="preserve">chromsome_3:88708256-88712481</t>
  </si>
  <si>
    <t xml:space="preserve">AT3G11760.1</t>
  </si>
  <si>
    <t xml:space="preserve">GRMZM5G808853</t>
  </si>
  <si>
    <t xml:space="preserve">chromsome_5:215261693-215263271</t>
  </si>
  <si>
    <t xml:space="preserve">AT5G24560.1</t>
  </si>
  <si>
    <t xml:space="preserve">AtPP2-B12,PP2-B12</t>
  </si>
  <si>
    <t xml:space="preserve">GRMZM5G870606</t>
  </si>
  <si>
    <t xml:space="preserve">chromsome_3:6647467-6649187</t>
  </si>
  <si>
    <t xml:space="preserve">GRMZM2G009080</t>
  </si>
  <si>
    <t xml:space="preserve">chromsome_6:84050522-84051872</t>
  </si>
  <si>
    <t xml:space="preserve">AT4G17670.1</t>
  </si>
  <si>
    <t xml:space="preserve">GRMZM2G105604</t>
  </si>
  <si>
    <t xml:space="preserve">chromsome_3:216593143-216597291</t>
  </si>
  <si>
    <t xml:space="preserve">AT5G40850.1</t>
  </si>
  <si>
    <t xml:space="preserve">UPM1</t>
  </si>
  <si>
    <t xml:space="preserve">GRMZM2G319965</t>
  </si>
  <si>
    <t xml:space="preserve">chromsome_3:229644795-229647121</t>
  </si>
  <si>
    <t xml:space="preserve">AT1G05560.1</t>
  </si>
  <si>
    <t xml:space="preserve">UGT1,UGT75B1</t>
  </si>
  <si>
    <t xml:space="preserve">GRMZM2G107065</t>
  </si>
  <si>
    <t xml:space="preserve">chromsome_7:21509410-21510392</t>
  </si>
  <si>
    <t xml:space="preserve">AT5G01790.1</t>
  </si>
  <si>
    <t xml:space="preserve">GRMZM2G154332</t>
  </si>
  <si>
    <t xml:space="preserve">chromsome_5:210475560-210476355</t>
  </si>
  <si>
    <t xml:space="preserve">AT2G46690.1</t>
  </si>
  <si>
    <t xml:space="preserve">GRMZM2G078472</t>
  </si>
  <si>
    <t xml:space="preserve">chromsome_9:137784209-137791159</t>
  </si>
  <si>
    <t xml:space="preserve">AT5G65010.2</t>
  </si>
  <si>
    <t xml:space="preserve">ASN2</t>
  </si>
  <si>
    <t xml:space="preserve">GRMZM2G449232</t>
  </si>
  <si>
    <t xml:space="preserve">chromsome_8:174285148-174285659</t>
  </si>
  <si>
    <t xml:space="preserve">GRMZM2G330049</t>
  </si>
  <si>
    <t xml:space="preserve">chromsome_2:180525709-180527829</t>
  </si>
  <si>
    <t xml:space="preserve">AT5G10930.1</t>
  </si>
  <si>
    <t xml:space="preserve">CIPK5,SnRK3.24</t>
  </si>
  <si>
    <t xml:space="preserve">GRMZM2G305362</t>
  </si>
  <si>
    <t xml:space="preserve">chromsome_8:39016480-39018390</t>
  </si>
  <si>
    <t xml:space="preserve">GRMZM5G852704</t>
  </si>
  <si>
    <t xml:space="preserve">chromsome_9:5876875-5877925</t>
  </si>
  <si>
    <t xml:space="preserve">GRMZM5G862843</t>
  </si>
  <si>
    <t xml:space="preserve">chromsome_8:3928572-3929327</t>
  </si>
  <si>
    <t xml:space="preserve">GRMZM2G431039</t>
  </si>
  <si>
    <t xml:space="preserve">chromsome_7:155070031-155072773</t>
  </si>
  <si>
    <t xml:space="preserve">AT5G55180.2</t>
  </si>
  <si>
    <t xml:space="preserve">GRMZM2G041980</t>
  </si>
  <si>
    <t xml:space="preserve">chromsome_5:148304652-148307020</t>
  </si>
  <si>
    <t xml:space="preserve">AT4G18910.1</t>
  </si>
  <si>
    <t xml:space="preserve">ATNLM2,NIP1;2,NLM2</t>
  </si>
  <si>
    <t xml:space="preserve">GRMZM2G111922</t>
  </si>
  <si>
    <t xml:space="preserve">chromsome_4:145731701-145733062</t>
  </si>
  <si>
    <t xml:space="preserve">AT5G23370.1</t>
  </si>
  <si>
    <t xml:space="preserve">GRMZM2G351318</t>
  </si>
  <si>
    <t xml:space="preserve">chromsome_2:21626642-21628214</t>
  </si>
  <si>
    <t xml:space="preserve">AT3G45210.1</t>
  </si>
  <si>
    <t xml:space="preserve">GRMZM2G152126</t>
  </si>
  <si>
    <t xml:space="preserve">chromsome_9:102961672-102963569</t>
  </si>
  <si>
    <t xml:space="preserve">AT4G31805.1</t>
  </si>
  <si>
    <t xml:space="preserve">GRMZM2G472266</t>
  </si>
  <si>
    <t xml:space="preserve">chromsome_1:12254262-12255821</t>
  </si>
  <si>
    <t xml:space="preserve">AT3G22530.1</t>
  </si>
  <si>
    <t xml:space="preserve">GRMZM2G422499</t>
  </si>
  <si>
    <t xml:space="preserve">chromsome_5:184350778-184352776</t>
  </si>
  <si>
    <t xml:space="preserve">AT4G06536.1</t>
  </si>
  <si>
    <t xml:space="preserve">GRMZM2G125871</t>
  </si>
  <si>
    <t xml:space="preserve">chromsome_3:178537416-178539953</t>
  </si>
  <si>
    <t xml:space="preserve">GRMZM2G161040</t>
  </si>
  <si>
    <t xml:space="preserve">chromsome_8:119743636-119745787</t>
  </si>
  <si>
    <t xml:space="preserve">AT4G18380.1</t>
  </si>
  <si>
    <t xml:space="preserve">GRMZM2G133552</t>
  </si>
  <si>
    <t xml:space="preserve">chromsome_8:12609775-12611068</t>
  </si>
  <si>
    <t xml:space="preserve">GRMZM5G897033</t>
  </si>
  <si>
    <t xml:space="preserve">chromsome_4:229537253-229540046</t>
  </si>
  <si>
    <t xml:space="preserve">GRMZM2G060544</t>
  </si>
  <si>
    <t xml:space="preserve">chromsome_1:72351624-72352976</t>
  </si>
  <si>
    <t xml:space="preserve">GRMZM2G110681</t>
  </si>
  <si>
    <t xml:space="preserve">chromsome_1:240979154-240980655</t>
  </si>
  <si>
    <t xml:space="preserve">GRMZM2G143400</t>
  </si>
  <si>
    <t xml:space="preserve">chromsome_7:141512326-141514174</t>
  </si>
  <si>
    <t xml:space="preserve">GRMZM2G144674</t>
  </si>
  <si>
    <t xml:space="preserve">chromsome_4:134765942-134767075</t>
  </si>
  <si>
    <t xml:space="preserve">GRMZM2G001875</t>
  </si>
  <si>
    <t xml:space="preserve">chromsome_3:6738947-6740285</t>
  </si>
  <si>
    <t xml:space="preserve">AT2G36890.1</t>
  </si>
  <si>
    <t xml:space="preserve">ATMYB38,BIT1,MYB38,RAX2</t>
  </si>
  <si>
    <t xml:space="preserve">GRMZM2G089525</t>
  </si>
  <si>
    <t xml:space="preserve">chromsome_3:217357920-217359731</t>
  </si>
  <si>
    <t xml:space="preserve">AT3G24520.1</t>
  </si>
  <si>
    <t xml:space="preserve">AT-HSFC1,HSFC1</t>
  </si>
  <si>
    <t xml:space="preserve">GRMZM2G407146</t>
  </si>
  <si>
    <t xml:space="preserve">chromsome_2:6916860-6917347</t>
  </si>
  <si>
    <t xml:space="preserve">GRMZM2G055154</t>
  </si>
  <si>
    <t xml:space="preserve">chromsome_5:63620891-63624126</t>
  </si>
  <si>
    <t xml:space="preserve">AT2G17220.1</t>
  </si>
  <si>
    <t xml:space="preserve">GRMZM2G125339</t>
  </si>
  <si>
    <t xml:space="preserve">chromsome_4:218329445-218331894</t>
  </si>
  <si>
    <t xml:space="preserve">AT1G12380.1</t>
  </si>
  <si>
    <t xml:space="preserve">GRMZM2G033820</t>
  </si>
  <si>
    <t xml:space="preserve">chromsome_4:190682250-190683469</t>
  </si>
  <si>
    <t xml:space="preserve">AT2G06925.1</t>
  </si>
  <si>
    <t xml:space="preserve">ATSPLA2-ALPHA,PLA2-ALPHA</t>
  </si>
  <si>
    <t xml:space="preserve">GRMZM2G422069</t>
  </si>
  <si>
    <t xml:space="preserve">chromsome_9:99019546-99023407</t>
  </si>
  <si>
    <t xml:space="preserve">AC234521.1_FG007</t>
  </si>
  <si>
    <t xml:space="preserve">chromsome_2:22397641-22397983</t>
  </si>
  <si>
    <t xml:space="preserve">GRMZM2G149022</t>
  </si>
  <si>
    <t xml:space="preserve">chromsome_2:174335719-174336208</t>
  </si>
  <si>
    <t xml:space="preserve">AC203381.3_FG006</t>
  </si>
  <si>
    <t xml:space="preserve">chromsome_8:174062310-174062553</t>
  </si>
  <si>
    <t xml:space="preserve">GRMZM2G181607</t>
  </si>
  <si>
    <t xml:space="preserve">chromsome_7:173745340-173747250</t>
  </si>
  <si>
    <t xml:space="preserve">AT1G08570.2</t>
  </si>
  <si>
    <t xml:space="preserve">ACHT4</t>
  </si>
  <si>
    <t xml:space="preserve">GRMZM2G180168</t>
  </si>
  <si>
    <t xml:space="preserve">chromsome_10:78146625-78147808</t>
  </si>
  <si>
    <t xml:space="preserve">AT1G01030.1</t>
  </si>
  <si>
    <t xml:space="preserve">NGA3</t>
  </si>
  <si>
    <t xml:space="preserve">GRMZM5G870077</t>
  </si>
  <si>
    <t xml:space="preserve">chromsome_4:11705447-11707400</t>
  </si>
  <si>
    <t xml:space="preserve">AT2G44130.1</t>
  </si>
  <si>
    <t xml:space="preserve">AC194965.4_FG004</t>
  </si>
  <si>
    <t xml:space="preserve">chromsome_6:127446072-127447275</t>
  </si>
  <si>
    <t xml:space="preserve">AT5G26930.1</t>
  </si>
  <si>
    <t xml:space="preserve">GATA23</t>
  </si>
  <si>
    <t xml:space="preserve">GRMZM2G099376</t>
  </si>
  <si>
    <t xml:space="preserve">chromsome_4:171778177-171780935</t>
  </si>
  <si>
    <t xml:space="preserve">AT2G02240.1</t>
  </si>
  <si>
    <t xml:space="preserve">MEE66</t>
  </si>
  <si>
    <t xml:space="preserve">GRMZM2G106393</t>
  </si>
  <si>
    <t xml:space="preserve">chromsome_2:6981542-6982313</t>
  </si>
  <si>
    <t xml:space="preserve">GRMZM2G105766</t>
  </si>
  <si>
    <t xml:space="preserve">chromsome_3:118288068-118289608</t>
  </si>
  <si>
    <t xml:space="preserve">AT3G23000.1</t>
  </si>
  <si>
    <t xml:space="preserve">ATSR2,ATSRPK1,CIPK7,PKS7,SnRK3.10</t>
  </si>
  <si>
    <t xml:space="preserve">GRMZM2G032478</t>
  </si>
  <si>
    <t xml:space="preserve">chromsome_2:141422784-141423878</t>
  </si>
  <si>
    <t xml:space="preserve">AT3G52525.1</t>
  </si>
  <si>
    <t xml:space="preserve">ATOFP6,OFP6</t>
  </si>
  <si>
    <t xml:space="preserve">GRMZM2G013956</t>
  </si>
  <si>
    <t xml:space="preserve">chromsome_9:101099508-101101952</t>
  </si>
  <si>
    <t xml:space="preserve">AC194965.4_FG001</t>
  </si>
  <si>
    <t xml:space="preserve">chromsome_6:127378080-127381769</t>
  </si>
  <si>
    <t xml:space="preserve">AT1G66340.1</t>
  </si>
  <si>
    <t xml:space="preserve">AtETR1,EIN1,ETR,ETR1</t>
  </si>
  <si>
    <t xml:space="preserve">GRMZM2G112552</t>
  </si>
  <si>
    <t xml:space="preserve">chromsome_2:172500543-172502601</t>
  </si>
  <si>
    <t xml:space="preserve">GRMZM2G371486</t>
  </si>
  <si>
    <t xml:space="preserve">chromsome_4:156390699-156391648</t>
  </si>
  <si>
    <t xml:space="preserve">AT3G56891.1</t>
  </si>
  <si>
    <t xml:space="preserve">GRMZM2G057959</t>
  </si>
  <si>
    <t xml:space="preserve">chromsome_9:137026057-137027406</t>
  </si>
  <si>
    <t xml:space="preserve">AT5G05440.1</t>
  </si>
  <si>
    <t xml:space="preserve">PYL5,RCAR8</t>
  </si>
  <si>
    <t xml:space="preserve">GRMZM2G330012</t>
  </si>
  <si>
    <t xml:space="preserve">chromsome_5:56939032-56940046</t>
  </si>
  <si>
    <t xml:space="preserve">AT3G20220.1</t>
  </si>
  <si>
    <t xml:space="preserve">GRMZM2G509876</t>
  </si>
  <si>
    <t xml:space="preserve">chromsome_8:81880836-81881792</t>
  </si>
  <si>
    <t xml:space="preserve">GRMZM2G095094</t>
  </si>
  <si>
    <t xml:space="preserve">chromsome_5:39400020-39402873</t>
  </si>
  <si>
    <t xml:space="preserve">AT5G39710.1</t>
  </si>
  <si>
    <t xml:space="preserve">EMB2745</t>
  </si>
  <si>
    <t xml:space="preserve">GRMZM2G020478</t>
  </si>
  <si>
    <t xml:space="preserve">chromsome_1:187441276-187443050</t>
  </si>
  <si>
    <t xml:space="preserve">AT1G51170.1</t>
  </si>
  <si>
    <t xml:space="preserve">GRMZM2G050427</t>
  </si>
  <si>
    <t xml:space="preserve">chromsome_7:23598888-23600662</t>
  </si>
  <si>
    <t xml:space="preserve">GRMZM2G090029</t>
  </si>
  <si>
    <t xml:space="preserve">chromsome_1:86612477-86613588</t>
  </si>
  <si>
    <t xml:space="preserve">GRMZM2G354338</t>
  </si>
  <si>
    <t xml:space="preserve">chromsome_6:142866544-142867211</t>
  </si>
  <si>
    <t xml:space="preserve">GRMZM2G173882</t>
  </si>
  <si>
    <t xml:space="preserve">chromsome_2:236187624-236189534</t>
  </si>
  <si>
    <t xml:space="preserve">AT2G03500.1</t>
  </si>
  <si>
    <t xml:space="preserve">GRMZM2G120408</t>
  </si>
  <si>
    <t xml:space="preserve">chromsome_5:139232075-139235314</t>
  </si>
  <si>
    <t xml:space="preserve">AT3G61590.1</t>
  </si>
  <si>
    <t xml:space="preserve">HS,HWS</t>
  </si>
  <si>
    <t xml:space="preserve">AC234528.1_FG006</t>
  </si>
  <si>
    <t xml:space="preserve">chromsome_1:204290708-204292894</t>
  </si>
  <si>
    <t xml:space="preserve">AT2G36690.1</t>
  </si>
  <si>
    <t xml:space="preserve">GRMZM2G031065</t>
  </si>
  <si>
    <t xml:space="preserve">chromsome_1:199740742-199742155</t>
  </si>
  <si>
    <t xml:space="preserve">GRMZM2G493549</t>
  </si>
  <si>
    <t xml:space="preserve">chromsome_5:74660634-74661739</t>
  </si>
  <si>
    <t xml:space="preserve">AT5G40460.1</t>
  </si>
  <si>
    <t xml:space="preserve">GRMZM2G129954</t>
  </si>
  <si>
    <t xml:space="preserve">chromsome_10:1722456-1725108</t>
  </si>
  <si>
    <t xml:space="preserve">AT3G57040.1</t>
  </si>
  <si>
    <t xml:space="preserve">ARR9,ATRR4</t>
  </si>
  <si>
    <t xml:space="preserve">AC234520.1_FG002</t>
  </si>
  <si>
    <t xml:space="preserve">chromsome_1:164370113-164370821</t>
  </si>
  <si>
    <t xml:space="preserve">GRMZM2G075459</t>
  </si>
  <si>
    <t xml:space="preserve">chromsome_1:15414786-15415199</t>
  </si>
  <si>
    <t xml:space="preserve">GRMZM2G050709</t>
  </si>
  <si>
    <t xml:space="preserve">chromsome_10:4993920-4995904</t>
  </si>
  <si>
    <t xml:space="preserve">AT5G03700.1</t>
  </si>
  <si>
    <t xml:space="preserve">GRMZM2G043295</t>
  </si>
  <si>
    <t xml:space="preserve">chromsome_9:130524721-130526606</t>
  </si>
  <si>
    <t xml:space="preserve">GRMZM2G028889</t>
  </si>
  <si>
    <t xml:space="preserve">chromsome_5:932532-933524</t>
  </si>
  <si>
    <t xml:space="preserve">AT5G65660.1</t>
  </si>
  <si>
    <t xml:space="preserve">GRMZM2G168416</t>
  </si>
  <si>
    <t xml:space="preserve">chromsome_8:156627113-156628559</t>
  </si>
  <si>
    <t xml:space="preserve">AT5G02290.1</t>
  </si>
  <si>
    <t xml:space="preserve">NAK</t>
  </si>
  <si>
    <t xml:space="preserve">GRMZM2G071042</t>
  </si>
  <si>
    <t xml:space="preserve">chromsome_4:105856196-105856958</t>
  </si>
  <si>
    <t xml:space="preserve">AT2G36320.1</t>
  </si>
  <si>
    <t xml:space="preserve">GRMZM2G162840</t>
  </si>
  <si>
    <t xml:space="preserve">chromsome_4:95679251-95683955</t>
  </si>
  <si>
    <t xml:space="preserve">AT2G33550.1</t>
  </si>
  <si>
    <t xml:space="preserve">GRMZM2G137582</t>
  </si>
  <si>
    <t xml:space="preserve">chromsome_6:102228978-102231988</t>
  </si>
  <si>
    <t xml:space="preserve">AT2G25490.1</t>
  </si>
  <si>
    <t xml:space="preserve">EBF1,FBL6</t>
  </si>
  <si>
    <t xml:space="preserve">GRMZM2G091621</t>
  </si>
  <si>
    <t xml:space="preserve">chromsome_9:145176643-145178560</t>
  </si>
  <si>
    <t xml:space="preserve">AT3G21630.1</t>
  </si>
  <si>
    <t xml:space="preserve">CERK1,LYSM RLK1</t>
  </si>
  <si>
    <t xml:space="preserve">GRMZM2G397261</t>
  </si>
  <si>
    <t xml:space="preserve">chromsome_8:95572954-95573660</t>
  </si>
  <si>
    <t xml:space="preserve">AT5G02090.1</t>
  </si>
  <si>
    <t xml:space="preserve">GRMZM2G169690</t>
  </si>
  <si>
    <t xml:space="preserve">chromsome_10:135482255-135484039</t>
  </si>
  <si>
    <t xml:space="preserve">AT2G35930.1</t>
  </si>
  <si>
    <t xml:space="preserve">PUB23</t>
  </si>
  <si>
    <t xml:space="preserve">GRMZM2G098460</t>
  </si>
  <si>
    <t xml:space="preserve">chromsome_4:102809070-102810045</t>
  </si>
  <si>
    <t xml:space="preserve">AT5G43260.1</t>
  </si>
  <si>
    <t xml:space="preserve">GRMZM2G138255</t>
  </si>
  <si>
    <t xml:space="preserve">chromsome_8:8857139-8860877</t>
  </si>
  <si>
    <t xml:space="preserve">AT3G03440.1</t>
  </si>
  <si>
    <t xml:space="preserve">GRMZM2G002627</t>
  </si>
  <si>
    <t xml:space="preserve">chromsome_5:194108687-194111934</t>
  </si>
  <si>
    <t xml:space="preserve">AT1G31050.1</t>
  </si>
  <si>
    <t xml:space="preserve">GRMZM5G854880</t>
  </si>
  <si>
    <t xml:space="preserve">chromsome_5:69456056-69459179</t>
  </si>
  <si>
    <t xml:space="preserve">AT2G02220.1</t>
  </si>
  <si>
    <t xml:space="preserve">ATPSKR1,PSKR1</t>
  </si>
  <si>
    <t xml:space="preserve">GRMZM2G095025</t>
  </si>
  <si>
    <t xml:space="preserve">chromsome_6:168689931-168691149</t>
  </si>
  <si>
    <t xml:space="preserve">AT4G28890.1</t>
  </si>
  <si>
    <t xml:space="preserve">GRMZM2G119623</t>
  </si>
  <si>
    <t xml:space="preserve">chromsome_5:153945629-153948183</t>
  </si>
  <si>
    <t xml:space="preserve">AT5G36250.1</t>
  </si>
  <si>
    <t xml:space="preserve">GRMZM2G110027</t>
  </si>
  <si>
    <t xml:space="preserve">chromsome_1:71065246-71068144</t>
  </si>
  <si>
    <t xml:space="preserve">AT1G75460.1</t>
  </si>
  <si>
    <t xml:space="preserve">GRMZM2G386674</t>
  </si>
  <si>
    <t xml:space="preserve">chromsome_6:159117659-159119306</t>
  </si>
  <si>
    <t xml:space="preserve">GRMZM2G176638</t>
  </si>
  <si>
    <t xml:space="preserve">chromsome_8:161542466-161545050</t>
  </si>
  <si>
    <t xml:space="preserve">AT1G67340.1</t>
  </si>
  <si>
    <t xml:space="preserve">GRMZM2G051787</t>
  </si>
  <si>
    <t xml:space="preserve">chromsome_4:188300237-188301970</t>
  </si>
  <si>
    <t xml:space="preserve">AT2G27770.1</t>
  </si>
  <si>
    <t xml:space="preserve">GRMZM2G025783</t>
  </si>
  <si>
    <t xml:space="preserve">chromsome_2:219728679-219730972</t>
  </si>
  <si>
    <t xml:space="preserve">GRMZM2G102959</t>
  </si>
  <si>
    <t xml:space="preserve">chromsome_5:209907073-209909988</t>
  </si>
  <si>
    <t xml:space="preserve">AT2G15620.1</t>
  </si>
  <si>
    <t xml:space="preserve">ATHNIR,NIR,NIR1</t>
  </si>
  <si>
    <t xml:space="preserve">GRMZM2G328742</t>
  </si>
  <si>
    <t xml:space="preserve">chromsome_4:189811761-189816146</t>
  </si>
  <si>
    <t xml:space="preserve">AT2G36080.1</t>
  </si>
  <si>
    <t xml:space="preserve">GRMZM2G029587</t>
  </si>
  <si>
    <t xml:space="preserve">chromsome_7:6126181-6128339</t>
  </si>
  <si>
    <t xml:space="preserve">AT3G52060.1</t>
  </si>
  <si>
    <t xml:space="preserve">GRMZM2G122073</t>
  </si>
  <si>
    <t xml:space="preserve">chromsome_4:1046125-1047866</t>
  </si>
  <si>
    <t xml:space="preserve">AT1G70230.1</t>
  </si>
  <si>
    <t xml:space="preserve">TBL27</t>
  </si>
  <si>
    <t xml:space="preserve">GRMZM2G090435</t>
  </si>
  <si>
    <t xml:space="preserve">chromsome_5:11881633-11883484</t>
  </si>
  <si>
    <t xml:space="preserve">AT5G22090.1</t>
  </si>
  <si>
    <t xml:space="preserve">GRMZM2G448368</t>
  </si>
  <si>
    <t xml:space="preserve">chromsome_1:33408582-33409730</t>
  </si>
  <si>
    <t xml:space="preserve">GRMZM2G474088</t>
  </si>
  <si>
    <t xml:space="preserve">chromsome_6:114094905-114097011</t>
  </si>
  <si>
    <t xml:space="preserve">AT1G60010.1</t>
  </si>
  <si>
    <t xml:space="preserve">AC203957.3_FG004</t>
  </si>
  <si>
    <t xml:space="preserve">chromsome_2:174469494-174470137</t>
  </si>
  <si>
    <t xml:space="preserve">AT1G75390.1</t>
  </si>
  <si>
    <t xml:space="preserve">AtbZIP44,bZIP44</t>
  </si>
  <si>
    <t xml:space="preserve">GRMZM2G469371</t>
  </si>
  <si>
    <t xml:space="preserve">chromsome_1:86945035-86945851</t>
  </si>
  <si>
    <t xml:space="preserve">AT2G18650.1</t>
  </si>
  <si>
    <t xml:space="preserve">MEE16</t>
  </si>
  <si>
    <t xml:space="preserve">GRMZM2G148908</t>
  </si>
  <si>
    <t xml:space="preserve">chromsome_1:236571806-236577676</t>
  </si>
  <si>
    <t xml:space="preserve">AT3G47160.1</t>
  </si>
  <si>
    <t xml:space="preserve">GRMZM2G144581</t>
  </si>
  <si>
    <t xml:space="preserve">chromsome_5:127602042-127605592</t>
  </si>
  <si>
    <t xml:space="preserve">AT4G10850.1</t>
  </si>
  <si>
    <t xml:space="preserve">GRMZM2G171752</t>
  </si>
  <si>
    <t xml:space="preserve">chromsome_9:5453680-5455461</t>
  </si>
  <si>
    <t xml:space="preserve">AT1G78020.1</t>
  </si>
  <si>
    <t xml:space="preserve">GRMZM2G154987</t>
  </si>
  <si>
    <t xml:space="preserve">chromsome_5:152211395-152212642</t>
  </si>
  <si>
    <t xml:space="preserve">AT2G26040.1</t>
  </si>
  <si>
    <t xml:space="preserve">PYL2,RCAR14</t>
  </si>
  <si>
    <t xml:space="preserve">GRMZM5G887009</t>
  </si>
  <si>
    <t xml:space="preserve">chromsome_9:146062601-146071470</t>
  </si>
  <si>
    <t xml:space="preserve">AC233935.1_FG005</t>
  </si>
  <si>
    <t xml:space="preserve">chromsome_1:40912997-40914398</t>
  </si>
  <si>
    <t xml:space="preserve">AT3G55370.3</t>
  </si>
  <si>
    <t xml:space="preserve">OBP3</t>
  </si>
  <si>
    <t xml:space="preserve">GRMZM2G363272</t>
  </si>
  <si>
    <t xml:space="preserve">chromsome_1:299901032-299903138</t>
  </si>
  <si>
    <t xml:space="preserve">GRMZM2G123667</t>
  </si>
  <si>
    <t xml:space="preserve">chromsome_4:207978206-207980920</t>
  </si>
  <si>
    <t xml:space="preserve">AT5G08790.1</t>
  </si>
  <si>
    <t xml:space="preserve">anac081,ATAF2</t>
  </si>
  <si>
    <t xml:space="preserve">GRMZM2G060029</t>
  </si>
  <si>
    <t xml:space="preserve">chromsome_5:48678185-48680406</t>
  </si>
  <si>
    <t xml:space="preserve">AT1G61350.1</t>
  </si>
  <si>
    <t xml:space="preserve">GRMZM2G423686</t>
  </si>
  <si>
    <t xml:space="preserve">chromsome_8:99001522-99002364</t>
  </si>
  <si>
    <t xml:space="preserve">GRMZM2G144224</t>
  </si>
  <si>
    <t xml:space="preserve">chromsome_1:46232263-46233515</t>
  </si>
  <si>
    <t xml:space="preserve">GRMZM2G070109</t>
  </si>
  <si>
    <t xml:space="preserve">chromsome_8:21389075-21390843</t>
  </si>
  <si>
    <t xml:space="preserve">AT4G39490.1</t>
  </si>
  <si>
    <t xml:space="preserve">CYP96A10</t>
  </si>
  <si>
    <t xml:space="preserve">GRMZM2G038490</t>
  </si>
  <si>
    <t xml:space="preserve">chromsome_7:176522990-176524295</t>
  </si>
  <si>
    <t xml:space="preserve">AT4G36010.1</t>
  </si>
  <si>
    <t xml:space="preserve">GRMZM2G047626</t>
  </si>
  <si>
    <t xml:space="preserve">chromsome_3:127296668-127298318</t>
  </si>
  <si>
    <t xml:space="preserve">AT5G59780.3</t>
  </si>
  <si>
    <t xml:space="preserve">ATMYB59,ATMYB59-1,ATMYB59-2,ATMYB59-3,MYB59</t>
  </si>
  <si>
    <t xml:space="preserve">GRMZM2G157113</t>
  </si>
  <si>
    <t xml:space="preserve">chromsome_6:116796639-116798770</t>
  </si>
  <si>
    <t xml:space="preserve">AT5G16370.1</t>
  </si>
  <si>
    <t xml:space="preserve">AAE5</t>
  </si>
  <si>
    <t xml:space="preserve">GRMZM2G078210</t>
  </si>
  <si>
    <t xml:space="preserve">chromsome_3:199561298-199564254</t>
  </si>
  <si>
    <t xml:space="preserve">AT4G29310.1</t>
  </si>
  <si>
    <t xml:space="preserve">AC193500.3_FG003</t>
  </si>
  <si>
    <t xml:space="preserve">chromsome_1:1779987-1782907</t>
  </si>
  <si>
    <t xml:space="preserve">AT1G62600.1</t>
  </si>
  <si>
    <t xml:space="preserve">GRMZM2G023811</t>
  </si>
  <si>
    <t xml:space="preserve">chromsome_9:63685221-63685530</t>
  </si>
  <si>
    <t xml:space="preserve">GRMZM2G138937</t>
  </si>
  <si>
    <t xml:space="preserve">chromsome_10:113302164-113304045</t>
  </si>
  <si>
    <t xml:space="preserve">AT1G47980.1</t>
  </si>
  <si>
    <t xml:space="preserve">AC187843.3_FG006</t>
  </si>
  <si>
    <t xml:space="preserve">chromsome_10:7440079-7440550</t>
  </si>
  <si>
    <t xml:space="preserve">GRMZM2G106190</t>
  </si>
  <si>
    <t xml:space="preserve">chromsome_6:149475222-149476915</t>
  </si>
  <si>
    <t xml:space="preserve">AT2G27510.1</t>
  </si>
  <si>
    <t xml:space="preserve">ATFD3,FD3</t>
  </si>
  <si>
    <t xml:space="preserve">GRMZM2G141859</t>
  </si>
  <si>
    <t xml:space="preserve">chromsome_8:133946984-133949080</t>
  </si>
  <si>
    <t xml:space="preserve">AT1G07630.1</t>
  </si>
  <si>
    <t xml:space="preserve">PLL5</t>
  </si>
  <si>
    <t xml:space="preserve">AC234520.1_FG003</t>
  </si>
  <si>
    <t xml:space="preserve">chromsome_1:164369080-164369911</t>
  </si>
  <si>
    <t xml:space="preserve">GRMZM5G811908</t>
  </si>
  <si>
    <t xml:space="preserve">chromsome_5:205181654-205182327</t>
  </si>
  <si>
    <t xml:space="preserve">AT5G37660.2</t>
  </si>
  <si>
    <t xml:space="preserve">PDLP7</t>
  </si>
  <si>
    <t xml:space="preserve">GRMZM2G035285</t>
  </si>
  <si>
    <t xml:space="preserve">chromsome_9:62353669-62354726</t>
  </si>
  <si>
    <t xml:space="preserve">GRMZM5G829304</t>
  </si>
  <si>
    <t xml:space="preserve">chromsome_7:124923645-124925033</t>
  </si>
  <si>
    <t xml:space="preserve">GRMZM2G055809</t>
  </si>
  <si>
    <t xml:space="preserve">chromsome_7:105061999-105063230</t>
  </si>
  <si>
    <t xml:space="preserve">GRMZM2G460566</t>
  </si>
  <si>
    <t xml:space="preserve">chromsome_8:159951245-159952462</t>
  </si>
  <si>
    <t xml:space="preserve">GRMZM2G055101</t>
  </si>
  <si>
    <t xml:space="preserve">chromsome_1:22639251-22643698</t>
  </si>
  <si>
    <t xml:space="preserve">AT4G33840.1</t>
  </si>
  <si>
    <t xml:space="preserve">GRMZM2G438840</t>
  </si>
  <si>
    <t xml:space="preserve">chromsome_9:152256776-152260287</t>
  </si>
  <si>
    <t xml:space="preserve">AT4G28650.1</t>
  </si>
  <si>
    <t xml:space="preserve">GRMZM2G463953</t>
  </si>
  <si>
    <t xml:space="preserve">chromsome_9:84224218-84225268</t>
  </si>
  <si>
    <t xml:space="preserve">AT1G80180.1</t>
  </si>
  <si>
    <t xml:space="preserve">GRMZM2G129674</t>
  </si>
  <si>
    <t xml:space="preserve">chromsome_1:17462083-17463751</t>
  </si>
  <si>
    <t xml:space="preserve">AT1G72360.1</t>
  </si>
  <si>
    <t xml:space="preserve">HRE1</t>
  </si>
  <si>
    <t xml:space="preserve">GRMZM2G368491</t>
  </si>
  <si>
    <t xml:space="preserve">chromsome_3:227478165-227479880</t>
  </si>
  <si>
    <t xml:space="preserve">GRMZM2G366520</t>
  </si>
  <si>
    <t xml:space="preserve">chromsome_3:208713986-208715619</t>
  </si>
  <si>
    <t xml:space="preserve">AT1G30840.1</t>
  </si>
  <si>
    <t xml:space="preserve">ATPUP4,PUP4</t>
  </si>
  <si>
    <t xml:space="preserve">GRMZM2G003426</t>
  </si>
  <si>
    <t xml:space="preserve">chromsome_1:218800497-218801330</t>
  </si>
  <si>
    <t xml:space="preserve">GRMZM2G133684</t>
  </si>
  <si>
    <t xml:space="preserve">chromsome_1:261664017-261666599</t>
  </si>
  <si>
    <t xml:space="preserve">AT5G62720.1</t>
  </si>
  <si>
    <t xml:space="preserve">GRMZM2G132693</t>
  </si>
  <si>
    <t xml:space="preserve">chromsome_3:23101309-23102645</t>
  </si>
  <si>
    <t xml:space="preserve">GRMZM2G153645</t>
  </si>
  <si>
    <t xml:space="preserve">chromsome_1:213655165-213664129</t>
  </si>
  <si>
    <t xml:space="preserve">GRMZM2G470143</t>
  </si>
  <si>
    <t xml:space="preserve">chromsome_8:151059508-151060666</t>
  </si>
  <si>
    <t xml:space="preserve">GRMZM2G176430</t>
  </si>
  <si>
    <t xml:space="preserve">chromsome_7:132515986-132518574</t>
  </si>
  <si>
    <t xml:space="preserve">AT5G47560.1</t>
  </si>
  <si>
    <t xml:space="preserve">ATSDAT,ATTDT,TDT</t>
  </si>
  <si>
    <t xml:space="preserve">GRMZM2G000932</t>
  </si>
  <si>
    <t xml:space="preserve">chromsome_9:24485725-24487699</t>
  </si>
  <si>
    <t xml:space="preserve">AT4G24050.1</t>
  </si>
  <si>
    <t xml:space="preserve">GRMZM2G474033</t>
  </si>
  <si>
    <t xml:space="preserve">chromsome_2:5498740-5502129</t>
  </si>
  <si>
    <t xml:space="preserve">GRMZM2G034623</t>
  </si>
  <si>
    <t xml:space="preserve">chromsome_9:69569539-69570411</t>
  </si>
  <si>
    <t xml:space="preserve">AT5G41761.1</t>
  </si>
  <si>
    <t xml:space="preserve">GRMZM2G130149</t>
  </si>
  <si>
    <t xml:space="preserve">chromsome_1:150708019-150712855</t>
  </si>
  <si>
    <t xml:space="preserve">AC225176.2_FG003</t>
  </si>
  <si>
    <t xml:space="preserve">chromsome_10:122801552-122802291</t>
  </si>
  <si>
    <t xml:space="preserve">GRMZM2G007698</t>
  </si>
  <si>
    <t xml:space="preserve">chromsome_10:76174083-76176189</t>
  </si>
  <si>
    <t xml:space="preserve">AT3G48280.1</t>
  </si>
  <si>
    <t xml:space="preserve">CYP71A25</t>
  </si>
  <si>
    <t xml:space="preserve">GRMZM2G000195</t>
  </si>
  <si>
    <t xml:space="preserve">chromsome_4:207082255-207085258</t>
  </si>
  <si>
    <t xml:space="preserve">AT4G11610.1</t>
  </si>
  <si>
    <t xml:space="preserve">GRMZM2G093270</t>
  </si>
  <si>
    <t xml:space="preserve">chromsome_9:112331861-112334178</t>
  </si>
  <si>
    <t xml:space="preserve">AT4G17900.1</t>
  </si>
  <si>
    <t xml:space="preserve">GRMZM2G091047</t>
  </si>
  <si>
    <t xml:space="preserve">chromsome_3:1349260-1350341</t>
  </si>
  <si>
    <t xml:space="preserve">GRMZM2G181231</t>
  </si>
  <si>
    <t xml:space="preserve">chromsome_1:223763403-223765426</t>
  </si>
  <si>
    <t xml:space="preserve">AT1G33260.2</t>
  </si>
  <si>
    <t xml:space="preserve">GRMZM2G058760</t>
  </si>
  <si>
    <t xml:space="preserve">chromsome_1:285137081-285140683</t>
  </si>
  <si>
    <t xml:space="preserve">AT4G05390.1</t>
  </si>
  <si>
    <t xml:space="preserve">ATRFNR1,RFNR1</t>
  </si>
  <si>
    <t xml:space="preserve">GRMZM2G019771</t>
  </si>
  <si>
    <t xml:space="preserve">chromsome_8:74621037-74622668</t>
  </si>
  <si>
    <t xml:space="preserve">AT1G29380.1</t>
  </si>
  <si>
    <t xml:space="preserve">GRMZM2G366681</t>
  </si>
  <si>
    <t xml:space="preserve">chromsome_1:295987583-295988952</t>
  </si>
  <si>
    <t xml:space="preserve">GRMZM2G074381</t>
  </si>
  <si>
    <t xml:space="preserve">chromsome_3:37092812-37099056</t>
  </si>
  <si>
    <t xml:space="preserve">AT5G18610.1</t>
  </si>
  <si>
    <t xml:space="preserve">GRMZM2G127909</t>
  </si>
  <si>
    <t xml:space="preserve">chromsome_9:11072984-11073335</t>
  </si>
  <si>
    <t xml:space="preserve">GRMZM2G165192</t>
  </si>
  <si>
    <t xml:space="preserve">chromsome_3:178409356-178411316</t>
  </si>
  <si>
    <t xml:space="preserve">GRMZM5G850092</t>
  </si>
  <si>
    <t xml:space="preserve">chromsome_4:196983547-196984915</t>
  </si>
  <si>
    <t xml:space="preserve">AT2G44730.1</t>
  </si>
  <si>
    <t xml:space="preserve">GRMZM2G079613</t>
  </si>
  <si>
    <t xml:space="preserve">chromsome_6:157412165-157414715</t>
  </si>
  <si>
    <t xml:space="preserve">AT1G04770.1</t>
  </si>
  <si>
    <t xml:space="preserve">GRMZM2G125522</t>
  </si>
  <si>
    <t xml:space="preserve">chromsome_3:178553777-178555626</t>
  </si>
  <si>
    <t xml:space="preserve">AT5G58900.1</t>
  </si>
  <si>
    <t xml:space="preserve">GRMZM2G145914</t>
  </si>
  <si>
    <t xml:space="preserve">chromsome_8:88039962-88047508</t>
  </si>
  <si>
    <t xml:space="preserve">AT4G02940.1</t>
  </si>
  <si>
    <t xml:space="preserve">GRMZM2G148495</t>
  </si>
  <si>
    <t xml:space="preserve">chromsome_10:143441762-143443560</t>
  </si>
  <si>
    <t xml:space="preserve">GRMZM2G383408</t>
  </si>
  <si>
    <t xml:space="preserve">chromsome_1:248732990-248736332</t>
  </si>
  <si>
    <t xml:space="preserve">AT1G69040.2</t>
  </si>
  <si>
    <t xml:space="preserve">ACR4</t>
  </si>
  <si>
    <t xml:space="preserve">GRMZM2G163242</t>
  </si>
  <si>
    <t xml:space="preserve">chromsome_7:176548662-176551141</t>
  </si>
  <si>
    <t xml:space="preserve">AT4G34940.1</t>
  </si>
  <si>
    <t xml:space="preserve">ARO1</t>
  </si>
  <si>
    <t xml:space="preserve">GRMZM2G475495</t>
  </si>
  <si>
    <t xml:space="preserve">chromsome_1:182851363-182853431</t>
  </si>
  <si>
    <t xml:space="preserve">AT5G55670.1</t>
  </si>
  <si>
    <t xml:space="preserve">GRMZM2G040115</t>
  </si>
  <si>
    <t xml:space="preserve">chromsome_2:2034097-2037481</t>
  </si>
  <si>
    <t xml:space="preserve">AT3G19850.1</t>
  </si>
  <si>
    <t xml:space="preserve">AC195785.3_FG004</t>
  </si>
  <si>
    <t xml:space="preserve">chromsome_1:180815571-180818715</t>
  </si>
  <si>
    <t xml:space="preserve">AT5G35370.1</t>
  </si>
  <si>
    <t xml:space="preserve">GRMZM2G090865</t>
  </si>
  <si>
    <t xml:space="preserve">chromsome_2:191129917-191131049</t>
  </si>
  <si>
    <t xml:space="preserve">GRMZM2G128682</t>
  </si>
  <si>
    <t xml:space="preserve">chromsome_8:86584441-86586470</t>
  </si>
  <si>
    <t xml:space="preserve">AT4G02330.1</t>
  </si>
  <si>
    <t xml:space="preserve">ATPMEPCRB</t>
  </si>
  <si>
    <t xml:space="preserve">GRMZM2G041462</t>
  </si>
  <si>
    <t xml:space="preserve">chromsome_7:142396099-142397912</t>
  </si>
  <si>
    <t xml:space="preserve">AT2G46680.1</t>
  </si>
  <si>
    <t xml:space="preserve">ATHB-7,ATHB7,HB-7</t>
  </si>
  <si>
    <t xml:space="preserve">AC203966.5_FG005</t>
  </si>
  <si>
    <t xml:space="preserve">chromsome_1:299528034-299529150</t>
  </si>
  <si>
    <t xml:space="preserve">AT5G51810.1</t>
  </si>
  <si>
    <t xml:space="preserve">AT2353,ATGA20OX2,GA20OX2</t>
  </si>
  <si>
    <t xml:space="preserve">GRMZM2G354615</t>
  </si>
  <si>
    <t xml:space="preserve">chromsome_7:95446339-95451284</t>
  </si>
  <si>
    <t xml:space="preserve">AT1G05700.1</t>
  </si>
  <si>
    <t xml:space="preserve">GRMZM2G070468</t>
  </si>
  <si>
    <t xml:space="preserve">chromsome_2:11055742-11060623</t>
  </si>
  <si>
    <t xml:space="preserve">AT1G32910.1</t>
  </si>
  <si>
    <t xml:space="preserve">GRMZM2G349268</t>
  </si>
  <si>
    <t xml:space="preserve">chromsome_3:88011202-88012712</t>
  </si>
  <si>
    <t xml:space="preserve">GRMZM2G440208</t>
  </si>
  <si>
    <t xml:space="preserve">chromsome_4:18573472-18575395</t>
  </si>
  <si>
    <t xml:space="preserve">AT5G41670.1</t>
  </si>
  <si>
    <t xml:space="preserve">GRMZM2G031504</t>
  </si>
  <si>
    <t xml:space="preserve">chromsome_7:5272455-5273315</t>
  </si>
  <si>
    <t xml:space="preserve">GRMZM2G131378</t>
  </si>
  <si>
    <t xml:space="preserve">chromsome_4:36040437-36042330</t>
  </si>
  <si>
    <t xml:space="preserve">AT2G38110.1</t>
  </si>
  <si>
    <t xml:space="preserve">ATGPAT6,GPAT6</t>
  </si>
  <si>
    <t xml:space="preserve">GRMZM2G004795</t>
  </si>
  <si>
    <t xml:space="preserve">chromsome_6:160013892-160022472</t>
  </si>
  <si>
    <t xml:space="preserve">AT2G19810.1</t>
  </si>
  <si>
    <t xml:space="preserve">GRMZM2G413687</t>
  </si>
  <si>
    <t xml:space="preserve">chromsome_8:115637750-115638759</t>
  </si>
  <si>
    <t xml:space="preserve">GRMZM2G146644</t>
  </si>
  <si>
    <t xml:space="preserve">chromsome_3:7599913-7604652</t>
  </si>
  <si>
    <t xml:space="preserve">AT1G75450.2</t>
  </si>
  <si>
    <t xml:space="preserve">GRMZM2G132763</t>
  </si>
  <si>
    <t xml:space="preserve">chromsome_1:187587611-187591058</t>
  </si>
  <si>
    <t xml:space="preserve">AT1G17750.1</t>
  </si>
  <si>
    <t xml:space="preserve">AtPEPR2,PEPR2</t>
  </si>
  <si>
    <t xml:space="preserve">GRMZM2G002915</t>
  </si>
  <si>
    <t xml:space="preserve">chromsome_2:178132929-178135195</t>
  </si>
  <si>
    <t xml:space="preserve">AT3G01470.1</t>
  </si>
  <si>
    <t xml:space="preserve">ATHB-1,ATHB1,HAT5,HB-1,HD-ZIP-1</t>
  </si>
  <si>
    <t xml:space="preserve">GRMZM5G853852</t>
  </si>
  <si>
    <t xml:space="preserve">chromsome_5:3547408-3549734</t>
  </si>
  <si>
    <t xml:space="preserve">GRMZM2G030223</t>
  </si>
  <si>
    <t xml:space="preserve">chromsome_1:35214344-35216784</t>
  </si>
  <si>
    <t xml:space="preserve">AT3G54950.1</t>
  </si>
  <si>
    <t xml:space="preserve">PLA IIIA,PLP7</t>
  </si>
  <si>
    <t xml:space="preserve">GRMZM2G121360</t>
  </si>
  <si>
    <t xml:space="preserve">chromsome_9:130092638-130094821</t>
  </si>
  <si>
    <t xml:space="preserve">GRMZM2G089528</t>
  </si>
  <si>
    <t xml:space="preserve">chromsome_1:207274163-207276641</t>
  </si>
  <si>
    <t xml:space="preserve">AT4G12320.1</t>
  </si>
  <si>
    <t xml:space="preserve">CYP706A6</t>
  </si>
  <si>
    <t xml:space="preserve">GRMZM2G162056</t>
  </si>
  <si>
    <t xml:space="preserve">chromsome_2:117733988-117734742</t>
  </si>
  <si>
    <t xml:space="preserve">AT2G32030.1</t>
  </si>
  <si>
    <t xml:space="preserve">GRMZM2G019777</t>
  </si>
  <si>
    <t xml:space="preserve">chromsome_8:170223212-170225726</t>
  </si>
  <si>
    <t xml:space="preserve">GRMZM2G159732</t>
  </si>
  <si>
    <t xml:space="preserve">chromsome_10:109703209-109707863</t>
  </si>
  <si>
    <t xml:space="preserve">AT3G01930.2</t>
  </si>
  <si>
    <t xml:space="preserve">GRMZM2G000154</t>
  </si>
  <si>
    <t xml:space="preserve">chromsome_2:175260142-175261141</t>
  </si>
  <si>
    <t xml:space="preserve">GRMZM2G090279</t>
  </si>
  <si>
    <t xml:space="preserve">chromsome_2:13615537-13617630</t>
  </si>
  <si>
    <t xml:space="preserve">AT3G03550.1</t>
  </si>
  <si>
    <t xml:space="preserve">GRMZM5G896260</t>
  </si>
  <si>
    <t xml:space="preserve">chromsome_4:187420369-187421425</t>
  </si>
  <si>
    <t xml:space="preserve">AT4G15550.1</t>
  </si>
  <si>
    <t xml:space="preserve">IAGLU</t>
  </si>
  <si>
    <t xml:space="preserve">GRMZM2G013530</t>
  </si>
  <si>
    <t xml:space="preserve">chromsome_7:144096591-144098353</t>
  </si>
  <si>
    <t xml:space="preserve">AT5G48930.1</t>
  </si>
  <si>
    <t xml:space="preserve">HCT</t>
  </si>
  <si>
    <t xml:space="preserve">GRMZM2G148937</t>
  </si>
  <si>
    <t xml:space="preserve">chromsome_5:1543676-1546723</t>
  </si>
  <si>
    <t xml:space="preserve">AT1G71870.1</t>
  </si>
  <si>
    <t xml:space="preserve">GRMZM2G148561</t>
  </si>
  <si>
    <t xml:space="preserve">chromsome_4:69920107-69921324</t>
  </si>
  <si>
    <t xml:space="preserve">AT4G31550.2</t>
  </si>
  <si>
    <t xml:space="preserve">ATWRKY11,WRKY11</t>
  </si>
  <si>
    <t xml:space="preserve">GRMZM2G004356</t>
  </si>
  <si>
    <t xml:space="preserve">chromsome_5:4217350-4222264</t>
  </si>
  <si>
    <t xml:space="preserve">AT4G02590.1</t>
  </si>
  <si>
    <t xml:space="preserve">UNE12</t>
  </si>
  <si>
    <t xml:space="preserve">GRMZM2G092128</t>
  </si>
  <si>
    <t xml:space="preserve">chromsome_2:13777100-13778747</t>
  </si>
  <si>
    <t xml:space="preserve">GRMZM2G445575</t>
  </si>
  <si>
    <t xml:space="preserve">chromsome_10:144522745-144530387</t>
  </si>
  <si>
    <t xml:space="preserve">AT5G10030.1</t>
  </si>
  <si>
    <t xml:space="preserve">OBF4,TGA4</t>
  </si>
  <si>
    <t xml:space="preserve">GRMZM2G374085</t>
  </si>
  <si>
    <t xml:space="preserve">chromsome_8:10392287-10394005</t>
  </si>
  <si>
    <t xml:space="preserve">GRMZM2G074540</t>
  </si>
  <si>
    <t xml:space="preserve">chromsome_8:145138886-145141631</t>
  </si>
  <si>
    <t xml:space="preserve">AT5G24030.1</t>
  </si>
  <si>
    <t xml:space="preserve">SLAH3</t>
  </si>
  <si>
    <t xml:space="preserve">GRMZM2G340444</t>
  </si>
  <si>
    <t xml:space="preserve">chromsome_6:138584910-138586639</t>
  </si>
  <si>
    <t xml:space="preserve">GRMZM2G527891</t>
  </si>
  <si>
    <t xml:space="preserve">chromsome_2:177946632-177953415</t>
  </si>
  <si>
    <t xml:space="preserve">AT1G23870.1</t>
  </si>
  <si>
    <t xml:space="preserve">ATTPS9,TPS9</t>
  </si>
  <si>
    <t xml:space="preserve">AC233870.1_FG003</t>
  </si>
  <si>
    <t xml:space="preserve">chromsome_6:167033769-167036545</t>
  </si>
  <si>
    <t xml:space="preserve">AT2G25930.1</t>
  </si>
  <si>
    <t xml:space="preserve">ELF3,PYK20</t>
  </si>
  <si>
    <t xml:space="preserve">GRMZM2G013581</t>
  </si>
  <si>
    <t xml:space="preserve">chromsome_6:34825302-34826663</t>
  </si>
  <si>
    <t xml:space="preserve">AT3G46130.1</t>
  </si>
  <si>
    <t xml:space="preserve">ATMYB48,ATMYB48-1,ATMYB48-2,ATMYB48-3,MYB48</t>
  </si>
  <si>
    <t xml:space="preserve">GRMZM2G050305</t>
  </si>
  <si>
    <t xml:space="preserve">chromsome_2:196293688-196295310</t>
  </si>
  <si>
    <t xml:space="preserve">GRMZM2G140269</t>
  </si>
  <si>
    <t xml:space="preserve">chromsome_5:19810223-19810765</t>
  </si>
  <si>
    <t xml:space="preserve">GRMZM2G177535</t>
  </si>
  <si>
    <t xml:space="preserve">chromsome_5:51423141-51426463</t>
  </si>
  <si>
    <t xml:space="preserve">AT1G72300.1</t>
  </si>
  <si>
    <t xml:space="preserve">GRMZM2G129585</t>
  </si>
  <si>
    <t xml:space="preserve">chromsome_4:32689692-32691159</t>
  </si>
  <si>
    <t xml:space="preserve">AT3G61460.1</t>
  </si>
  <si>
    <t xml:space="preserve">BRH1</t>
  </si>
  <si>
    <t xml:space="preserve">GRMZM2G322817</t>
  </si>
  <si>
    <t xml:space="preserve">chromsome_2:14222091-14223009</t>
  </si>
  <si>
    <t xml:space="preserve">AT5G47060.1</t>
  </si>
  <si>
    <t xml:space="preserve">GRMZM2G093809</t>
  </si>
  <si>
    <t xml:space="preserve">chromsome_1:179978934-179982266</t>
  </si>
  <si>
    <t xml:space="preserve">AT5G49660.1</t>
  </si>
  <si>
    <t xml:space="preserve">GRMZM2G168732</t>
  </si>
  <si>
    <t xml:space="preserve">chromsome_10:108059431-108061919</t>
  </si>
  <si>
    <t xml:space="preserve">GRMZM2G080537</t>
  </si>
  <si>
    <t xml:space="preserve">chromsome_5:186942056-186945651</t>
  </si>
  <si>
    <t xml:space="preserve">GRMZM2G145461</t>
  </si>
  <si>
    <t xml:space="preserve">chromsome_6:82862562-82863789</t>
  </si>
  <si>
    <t xml:space="preserve">AT3G12500.1</t>
  </si>
  <si>
    <t xml:space="preserve">ATHCHIB,B-CHI,CHI-B,HCHIB,PR-3,PR3</t>
  </si>
  <si>
    <t xml:space="preserve">GRMZM2G012858</t>
  </si>
  <si>
    <t xml:space="preserve">chromsome_2:114341521-114349465</t>
  </si>
  <si>
    <t xml:space="preserve">GRMZM5G816386</t>
  </si>
  <si>
    <t xml:space="preserve">chromsome_7:159410296-159411208</t>
  </si>
  <si>
    <t xml:space="preserve">GRMZM2G041714</t>
  </si>
  <si>
    <t xml:space="preserve">chromsome_6:100200185-100201443</t>
  </si>
  <si>
    <t xml:space="preserve">AT3G05550.1</t>
  </si>
  <si>
    <t xml:space="preserve">GRMZM2G046297</t>
  </si>
  <si>
    <t xml:space="preserve">chromsome_1:63098165-63100360</t>
  </si>
  <si>
    <t xml:space="preserve">GRMZM2G149905</t>
  </si>
  <si>
    <t xml:space="preserve">chromsome_2:1690844-1692259</t>
  </si>
  <si>
    <t xml:space="preserve">GRMZM2G026780</t>
  </si>
  <si>
    <t xml:space="preserve">chromsome_1:270831293-270832294</t>
  </si>
  <si>
    <t xml:space="preserve">GRMZM2G060290</t>
  </si>
  <si>
    <t xml:space="preserve">chromsome_9:100918972-100924859</t>
  </si>
  <si>
    <t xml:space="preserve">AT5G06839.3</t>
  </si>
  <si>
    <t xml:space="preserve">bZIP65,TGA10</t>
  </si>
  <si>
    <t xml:space="preserve">GRMZM2G107226</t>
  </si>
  <si>
    <t xml:space="preserve">chromsome_10:145374108-145375105</t>
  </si>
  <si>
    <t xml:space="preserve">GRMZM2G009223</t>
  </si>
  <si>
    <t xml:space="preserve">chromsome_7:153821343-153823803</t>
  </si>
  <si>
    <t xml:space="preserve">AT1G61800.1</t>
  </si>
  <si>
    <t xml:space="preserve">ATGPT2,GPT2</t>
  </si>
  <si>
    <t xml:space="preserve">GRMZM2G445944</t>
  </si>
  <si>
    <t xml:space="preserve">chromsome_5:216602508-216603638</t>
  </si>
  <si>
    <t xml:space="preserve">AT5G23280.1</t>
  </si>
  <si>
    <t xml:space="preserve">GRMZM2G004641</t>
  </si>
  <si>
    <t xml:space="preserve">chromsome_1:13641525-13645372</t>
  </si>
  <si>
    <t xml:space="preserve">AT2G16400.1</t>
  </si>
  <si>
    <t xml:space="preserve">BLH7</t>
  </si>
  <si>
    <t xml:space="preserve">GRMZM5G843876</t>
  </si>
  <si>
    <t xml:space="preserve">chromsome_1:101830080-101832342</t>
  </si>
  <si>
    <t xml:space="preserve">GRMZM2G065829</t>
  </si>
  <si>
    <t xml:space="preserve">chromsome_8:141911964-141913894</t>
  </si>
  <si>
    <t xml:space="preserve">GRMZM2G388684</t>
  </si>
  <si>
    <t xml:space="preserve">chromsome_1:2692900-2694270</t>
  </si>
  <si>
    <t xml:space="preserve">AT2G36870.1</t>
  </si>
  <si>
    <t xml:space="preserve">XTH32</t>
  </si>
  <si>
    <t xml:space="preserve">GRMZM2G149442</t>
  </si>
  <si>
    <t xml:space="preserve">chromsome_1:205561465-205565725</t>
  </si>
  <si>
    <t xml:space="preserve">AT3G22180.1</t>
  </si>
  <si>
    <t xml:space="preserve">GRMZM2G163195</t>
  </si>
  <si>
    <t xml:space="preserve">chromsome_5:214534478-214537417</t>
  </si>
  <si>
    <t xml:space="preserve">AT5G60700.1</t>
  </si>
  <si>
    <t xml:space="preserve">GRMZM2G082520</t>
  </si>
  <si>
    <t xml:space="preserve">chromsome_9:116354838-116356709</t>
  </si>
  <si>
    <t xml:space="preserve">GRMZM5G822947</t>
  </si>
  <si>
    <t xml:space="preserve">chromsome_4:183912539-183913372</t>
  </si>
  <si>
    <t xml:space="preserve">AT5G27760.1</t>
  </si>
  <si>
    <t xml:space="preserve">GRMZM2G109674</t>
  </si>
  <si>
    <t xml:space="preserve">chromsome_10:630576-635325</t>
  </si>
  <si>
    <t xml:space="preserve">AT2G29970.1</t>
  </si>
  <si>
    <t xml:space="preserve">GRMZM2G170982</t>
  </si>
  <si>
    <t xml:space="preserve">chromsome_1:222980061-222981812</t>
  </si>
  <si>
    <t xml:space="preserve">AT2G46620.1</t>
  </si>
  <si>
    <t xml:space="preserve">GRMZM2G351937</t>
  </si>
  <si>
    <t xml:space="preserve">chromsome_8:131526401-131529249</t>
  </si>
  <si>
    <t xml:space="preserve">AT3G53380.1</t>
  </si>
  <si>
    <t xml:space="preserve">GRMZM2G077127</t>
  </si>
  <si>
    <t xml:space="preserve">chromsome_1:22437816-22440310</t>
  </si>
  <si>
    <t xml:space="preserve">AT3G03990.1</t>
  </si>
  <si>
    <t xml:space="preserve">GRMZM2G440003</t>
  </si>
  <si>
    <t xml:space="preserve">chromsome_8:171784917-171786870</t>
  </si>
  <si>
    <t xml:space="preserve">AT2G23620.1</t>
  </si>
  <si>
    <t xml:space="preserve">ATMES1,MES1</t>
  </si>
  <si>
    <t xml:space="preserve">GRMZM2G098290</t>
  </si>
  <si>
    <t xml:space="preserve">chromsome_10:146465597-146471079</t>
  </si>
  <si>
    <t xml:space="preserve">AT5G35630.1</t>
  </si>
  <si>
    <t xml:space="preserve">ATGSL1,GLN2,GS2</t>
  </si>
  <si>
    <t xml:space="preserve">GRMZM2G020772</t>
  </si>
  <si>
    <t xml:space="preserve">chromsome_3:18996739-18999259</t>
  </si>
  <si>
    <t xml:space="preserve">AT2G38090.1</t>
  </si>
  <si>
    <t xml:space="preserve">GRMZM2G106445</t>
  </si>
  <si>
    <t xml:space="preserve">chromsome_2:6974429-6975364</t>
  </si>
  <si>
    <t xml:space="preserve">GRMZM2G023346</t>
  </si>
  <si>
    <t xml:space="preserve">chromsome_7:161346806-161349645</t>
  </si>
  <si>
    <t xml:space="preserve">AT5G48130.1</t>
  </si>
  <si>
    <t xml:space="preserve">GRMZM2G056600</t>
  </si>
  <si>
    <t xml:space="preserve">chromsome_7:129263775-129265926</t>
  </si>
  <si>
    <t xml:space="preserve">AT4G40060.1</t>
  </si>
  <si>
    <t xml:space="preserve">ATHB-16,ATHB16,HB16</t>
  </si>
  <si>
    <t xml:space="preserve">GRMZM2G084947</t>
  </si>
  <si>
    <t xml:space="preserve">chromsome_9:74919300-74920595</t>
  </si>
  <si>
    <t xml:space="preserve">AT4G29110.1</t>
  </si>
  <si>
    <t xml:space="preserve">GRMZM2G474602</t>
  </si>
  <si>
    <t xml:space="preserve">chromsome_1:111568674-111569656</t>
  </si>
  <si>
    <t xml:space="preserve">GRMZM2G410095</t>
  </si>
  <si>
    <t xml:space="preserve">chromsome_10:95915438-95919292</t>
  </si>
  <si>
    <t xml:space="preserve">GRMZM2G443525</t>
  </si>
  <si>
    <t xml:space="preserve">chromsome_1:164086815-164092155</t>
  </si>
  <si>
    <t xml:space="preserve">AT4G33300.1</t>
  </si>
  <si>
    <t xml:space="preserve">ADR1-L1</t>
  </si>
  <si>
    <t xml:space="preserve">GRMZM2G044004</t>
  </si>
  <si>
    <t xml:space="preserve">chromsome_3:230523606-230528190</t>
  </si>
  <si>
    <t xml:space="preserve">AT3G51950.1</t>
  </si>
  <si>
    <t xml:space="preserve">GRMZM2G177077</t>
  </si>
  <si>
    <t xml:space="preserve">chromsome_10:99364725-99371326</t>
  </si>
  <si>
    <t xml:space="preserve">AT5G13110.1</t>
  </si>
  <si>
    <t xml:space="preserve">G6PD2</t>
  </si>
  <si>
    <t xml:space="preserve">GRMZM2G176595</t>
  </si>
  <si>
    <t xml:space="preserve">chromsome_1:91875821-91877199</t>
  </si>
  <si>
    <t xml:space="preserve">GRMZM2G152089</t>
  </si>
  <si>
    <t xml:space="preserve">chromsome_2:99381929-99382694</t>
  </si>
  <si>
    <t xml:space="preserve">AC205362.4_FG002</t>
  </si>
  <si>
    <t xml:space="preserve">chromsome_6:18156458-18158445</t>
  </si>
  <si>
    <t xml:space="preserve">AT5G49630.1</t>
  </si>
  <si>
    <t xml:space="preserve">AAP6</t>
  </si>
  <si>
    <t xml:space="preserve">GRMZM2G046669</t>
  </si>
  <si>
    <t xml:space="preserve">chromsome_9:14200644-14202039</t>
  </si>
  <si>
    <t xml:space="preserve">AT1G52820.1</t>
  </si>
  <si>
    <t xml:space="preserve">GRMZM2G353209</t>
  </si>
  <si>
    <t xml:space="preserve">chromsome_6:148940628-148944126</t>
  </si>
  <si>
    <t xml:space="preserve">AT2G39940.1</t>
  </si>
  <si>
    <t xml:space="preserve">COI1</t>
  </si>
  <si>
    <t xml:space="preserve">GRMZM2G453565</t>
  </si>
  <si>
    <t xml:space="preserve">chromsome_8:26070556-26073836</t>
  </si>
  <si>
    <t xml:space="preserve">AT4G11050.1</t>
  </si>
  <si>
    <t xml:space="preserve">AtGH9C3,GH9C3</t>
  </si>
  <si>
    <t xml:space="preserve">GRMZM2G371606</t>
  </si>
  <si>
    <t xml:space="preserve">chromsome_3:220677595-220683096</t>
  </si>
  <si>
    <t xml:space="preserve">AT3G25690.1</t>
  </si>
  <si>
    <t xml:space="preserve">CHUP1</t>
  </si>
  <si>
    <t xml:space="preserve">GRMZM2G056772</t>
  </si>
  <si>
    <t xml:space="preserve">chromsome_7:174569384-174570192</t>
  </si>
  <si>
    <t xml:space="preserve">AT5G01740.1</t>
  </si>
  <si>
    <t xml:space="preserve">GRMZM2G082484</t>
  </si>
  <si>
    <t xml:space="preserve">chromsome_1:224444113-224447387</t>
  </si>
  <si>
    <t xml:space="preserve">AT5G09810.1</t>
  </si>
  <si>
    <t xml:space="preserve">ACT7</t>
  </si>
  <si>
    <t xml:space="preserve">GRMZM2G118951</t>
  </si>
  <si>
    <t xml:space="preserve">chromsome_6:132225946-132227629</t>
  </si>
  <si>
    <t xml:space="preserve">AT1G17620.1</t>
  </si>
  <si>
    <t xml:space="preserve">GRMZM2G118403</t>
  </si>
  <si>
    <t xml:space="preserve">chromsome_3:212694106-212699938</t>
  </si>
  <si>
    <t xml:space="preserve">GRMZM2G110220</t>
  </si>
  <si>
    <t xml:space="preserve">chromsome_9:2258592-2259952</t>
  </si>
  <si>
    <t xml:space="preserve">AT1G70170.1</t>
  </si>
  <si>
    <t xml:space="preserve">MMP</t>
  </si>
  <si>
    <t xml:space="preserve">GRMZM2G414540</t>
  </si>
  <si>
    <t xml:space="preserve">chromsome_1:285784280-285785704</t>
  </si>
  <si>
    <t xml:space="preserve">AT3G11820.1</t>
  </si>
  <si>
    <t xml:space="preserve">AT-SYR1,ATSYP121,ATSYR1,PEN1,SYP121,SYR1</t>
  </si>
  <si>
    <t xml:space="preserve">GRMZM2G071277</t>
  </si>
  <si>
    <t xml:space="preserve">chromsome_5:196412744-196413807</t>
  </si>
  <si>
    <t xml:space="preserve">GRMZM2G048129</t>
  </si>
  <si>
    <t xml:space="preserve">chromsome_1:196052140-196054040</t>
  </si>
  <si>
    <t xml:space="preserve">AT5G61820.1</t>
  </si>
  <si>
    <t xml:space="preserve">GRMZM2G078409</t>
  </si>
  <si>
    <t xml:space="preserve">chromsome_2:23542735-23543362</t>
  </si>
  <si>
    <t xml:space="preserve">GRMZM2G040030</t>
  </si>
  <si>
    <t xml:space="preserve">chromsome_1:280974313-280977248</t>
  </si>
  <si>
    <t xml:space="preserve">AT3G50830.1</t>
  </si>
  <si>
    <t xml:space="preserve">ATCOR413-PM2,COR413-PM2</t>
  </si>
  <si>
    <t xml:space="preserve">GRMZM5G833124</t>
  </si>
  <si>
    <t xml:space="preserve">chromsome_6:147655917-147660515</t>
  </si>
  <si>
    <t xml:space="preserve">AT5G49820.1</t>
  </si>
  <si>
    <t xml:space="preserve">EMB1879,RUS6</t>
  </si>
  <si>
    <t xml:space="preserve">GRMZM2G132898</t>
  </si>
  <si>
    <t xml:space="preserve">chromsome_1:105671917-105675900</t>
  </si>
  <si>
    <t xml:space="preserve">AT4G15130.1</t>
  </si>
  <si>
    <t xml:space="preserve">ATCCT2,CCT2</t>
  </si>
  <si>
    <t xml:space="preserve">GRMZM2G704488</t>
  </si>
  <si>
    <t xml:space="preserve">chromsome_9:135299181-135300357</t>
  </si>
  <si>
    <t xml:space="preserve">AT1G56430.1</t>
  </si>
  <si>
    <t xml:space="preserve">ATNAS4,NAS4</t>
  </si>
  <si>
    <t xml:space="preserve">GRMZM2G137788</t>
  </si>
  <si>
    <t xml:space="preserve">chromsome_1:268736159-268740261</t>
  </si>
  <si>
    <t xml:space="preserve">AT1G66150.1</t>
  </si>
  <si>
    <t xml:space="preserve">TMK1</t>
  </si>
  <si>
    <t xml:space="preserve">GRMZM5G809908</t>
  </si>
  <si>
    <t xml:space="preserve">chromsome_9:128947331-128948644</t>
  </si>
  <si>
    <t xml:space="preserve">GRMZM5G885126</t>
  </si>
  <si>
    <t xml:space="preserve">chromsome_1:287582773-287584575</t>
  </si>
  <si>
    <t xml:space="preserve">GRMZM2G430266</t>
  </si>
  <si>
    <t xml:space="preserve">chromsome_3:220854280-220857597</t>
  </si>
  <si>
    <t xml:space="preserve">AT1G72790.1</t>
  </si>
  <si>
    <t xml:space="preserve">GRMZM2G365544</t>
  </si>
  <si>
    <t xml:space="preserve">chromsome_1:26765245-26770266</t>
  </si>
  <si>
    <t xml:space="preserve">AT3G18660.2</t>
  </si>
  <si>
    <t xml:space="preserve">GUX1,PGSIP1</t>
  </si>
  <si>
    <t xml:space="preserve">GRMZM2G449681</t>
  </si>
  <si>
    <t xml:space="preserve">chromsome_8:110214039-110216431</t>
  </si>
  <si>
    <t xml:space="preserve">AT2G38470.1</t>
  </si>
  <si>
    <t xml:space="preserve">ATWRKY33,WRKY33</t>
  </si>
  <si>
    <t xml:space="preserve">GRMZM2G034956</t>
  </si>
  <si>
    <t xml:space="preserve">chromsome_9:135796453-135797695</t>
  </si>
  <si>
    <t xml:space="preserve">GRMZM5G829965</t>
  </si>
  <si>
    <t xml:space="preserve">chromsome_9:112132858-112134162</t>
  </si>
  <si>
    <t xml:space="preserve">GRMZM2G438202</t>
  </si>
  <si>
    <t xml:space="preserve">chromsome_10:141824195-141825922</t>
  </si>
  <si>
    <t xml:space="preserve">AT3G15210.1</t>
  </si>
  <si>
    <t xml:space="preserve">ATERF-4,ATERF4,ERF4,RAP2.5</t>
  </si>
  <si>
    <t xml:space="preserve">GRMZM2G118462</t>
  </si>
  <si>
    <t xml:space="preserve">chromsome_8:174419192-174424343</t>
  </si>
  <si>
    <t xml:space="preserve">AT1G06410.1</t>
  </si>
  <si>
    <t xml:space="preserve">ATTPS7,ATTPSA,TPS7</t>
  </si>
  <si>
    <t xml:space="preserve">GRMZM2G179351</t>
  </si>
  <si>
    <t xml:space="preserve">chromsome_1:183295639-183307124</t>
  </si>
  <si>
    <t xml:space="preserve">AT1G03370.1</t>
  </si>
  <si>
    <t xml:space="preserve">GRMZM2G030036</t>
  </si>
  <si>
    <t xml:space="preserve">chromsome_1:49287308-49289760</t>
  </si>
  <si>
    <t xml:space="preserve">GRMZM2G123977</t>
  </si>
  <si>
    <t xml:space="preserve">chromsome_3:181757575-181761519</t>
  </si>
  <si>
    <t xml:space="preserve">AT3G12360.1</t>
  </si>
  <si>
    <t xml:space="preserve">ITN1</t>
  </si>
  <si>
    <t xml:space="preserve">GRMZM2G142249</t>
  </si>
  <si>
    <t xml:space="preserve">chromsome_1:216871724-216878671</t>
  </si>
  <si>
    <t xml:space="preserve">AT3G47730.1</t>
  </si>
  <si>
    <t xml:space="preserve">ABCA2,ATATH1,ATH1</t>
  </si>
  <si>
    <t xml:space="preserve">GRMZM2G152877</t>
  </si>
  <si>
    <t xml:space="preserve">chromsome_1:66955644-66961361</t>
  </si>
  <si>
    <t xml:space="preserve">AT1G78280.1</t>
  </si>
  <si>
    <t xml:space="preserve">GRMZM2G432796</t>
  </si>
  <si>
    <t xml:space="preserve">chromsome_7:162983902-162989308</t>
  </si>
  <si>
    <t xml:space="preserve">AT1G74330.1</t>
  </si>
  <si>
    <t xml:space="preserve">GRMZM2G451097</t>
  </si>
  <si>
    <t xml:space="preserve">chromsome_7:169031100-169033108</t>
  </si>
  <si>
    <t xml:space="preserve">AT4G11290.1</t>
  </si>
  <si>
    <t xml:space="preserve">GRMZM5G889372</t>
  </si>
  <si>
    <t xml:space="preserve">chromsome_9:136475635-136480652</t>
  </si>
  <si>
    <t xml:space="preserve">AT3G05670.1</t>
  </si>
  <si>
    <t xml:space="preserve">GRMZM2G082199</t>
  </si>
  <si>
    <t xml:space="preserve">chromsome_3:180777341-180778777</t>
  </si>
  <si>
    <t xml:space="preserve">AT3G55470.2</t>
  </si>
  <si>
    <t xml:space="preserve">GRMZM2G003937</t>
  </si>
  <si>
    <t xml:space="preserve">chromsome_2:208205738-208206806</t>
  </si>
  <si>
    <t xml:space="preserve">GRMZM2G359929</t>
  </si>
  <si>
    <t xml:space="preserve">chromsome_1:269120632-269126154</t>
  </si>
  <si>
    <t xml:space="preserve">AT2G01910.1</t>
  </si>
  <si>
    <t xml:space="preserve">ATMAP65-6,MAP65-6</t>
  </si>
  <si>
    <t xml:space="preserve">GRMZM2G080567</t>
  </si>
  <si>
    <t xml:space="preserve">chromsome_7:165343671-165344572</t>
  </si>
  <si>
    <t xml:space="preserve">AT1G72510.1</t>
  </si>
  <si>
    <t xml:space="preserve">GRMZM2G006071</t>
  </si>
  <si>
    <t xml:space="preserve">chromsome_7:3162831-3167425</t>
  </si>
  <si>
    <t xml:space="preserve">AT5G47620.1</t>
  </si>
  <si>
    <t xml:space="preserve">GRMZM2G010987</t>
  </si>
  <si>
    <t xml:space="preserve">chromsome_8:152747392-152749464</t>
  </si>
  <si>
    <t xml:space="preserve">GRMZM2G314396</t>
  </si>
  <si>
    <t xml:space="preserve">chromsome_2:14534117-14542446</t>
  </si>
  <si>
    <t xml:space="preserve">AT4G35310.1</t>
  </si>
  <si>
    <t xml:space="preserve">ATCPK5,CPK5</t>
  </si>
  <si>
    <t xml:space="preserve">GRMZM2G083894</t>
  </si>
  <si>
    <t xml:space="preserve">chromsome_7:132631701-132633307</t>
  </si>
  <si>
    <t xml:space="preserve">AT3G12630.1</t>
  </si>
  <si>
    <t xml:space="preserve">GRMZM2G467007</t>
  </si>
  <si>
    <t xml:space="preserve">chromsome_9:154305816-154311241</t>
  </si>
  <si>
    <t xml:space="preserve">AT2G36290.1</t>
  </si>
  <si>
    <t xml:space="preserve">GRMZM2G178955</t>
  </si>
  <si>
    <t xml:space="preserve">chromsome_4:173308074-173313255</t>
  </si>
  <si>
    <t xml:space="preserve">AT5G35200.1</t>
  </si>
  <si>
    <t xml:space="preserve">GRMZM2G043435</t>
  </si>
  <si>
    <t xml:space="preserve">chromsome_6:159845288-159856611</t>
  </si>
  <si>
    <t xml:space="preserve">AT1G64060.1</t>
  </si>
  <si>
    <t xml:space="preserve">ATRBOH F,ATRBOHF,RBOH F,RBOHAP108,RBOHF</t>
  </si>
  <si>
    <t xml:space="preserve">GRMZM2G113016</t>
  </si>
  <si>
    <t xml:space="preserve">chromsome_7:174530526-174534871</t>
  </si>
  <si>
    <t xml:space="preserve">AT1G09160.1</t>
  </si>
  <si>
    <t xml:space="preserve">GRMZM2G379540</t>
  </si>
  <si>
    <t xml:space="preserve">chromsome_10:139503678-139506341</t>
  </si>
  <si>
    <t xml:space="preserve">AT2G29050.1</t>
  </si>
  <si>
    <t xml:space="preserve">ATRBL1,RBL1</t>
  </si>
  <si>
    <t xml:space="preserve">GRMZM2G135743</t>
  </si>
  <si>
    <t xml:space="preserve">chromsome_3:172049645-172056163</t>
  </si>
  <si>
    <t xml:space="preserve">GRMZM2G103128</t>
  </si>
  <si>
    <t xml:space="preserve">chromsome_5:209863642-209868513</t>
  </si>
  <si>
    <t xml:space="preserve">AT2G03220.1</t>
  </si>
  <si>
    <t xml:space="preserve">ATFT1,ATFUT1,FT1,MUR2</t>
  </si>
  <si>
    <t xml:space="preserve">GRMZM2G097116</t>
  </si>
  <si>
    <t xml:space="preserve">chromsome_1:170302030-170305625</t>
  </si>
  <si>
    <t xml:space="preserve">AT1G63710.1</t>
  </si>
  <si>
    <t xml:space="preserve">CYP86A7</t>
  </si>
  <si>
    <t xml:space="preserve">GRMZM2G054361</t>
  </si>
  <si>
    <t xml:space="preserve">chromsome_1:271768132-271770623</t>
  </si>
  <si>
    <t xml:space="preserve">AT4G37770.1</t>
  </si>
  <si>
    <t xml:space="preserve">ACS8</t>
  </si>
  <si>
    <t xml:space="preserve">GRMZM2G333811</t>
  </si>
  <si>
    <t xml:space="preserve">chromsome_3:222594452-222596230</t>
  </si>
  <si>
    <t xml:space="preserve">AT4G13340.1</t>
  </si>
  <si>
    <t xml:space="preserve">GRMZM2G385167</t>
  </si>
  <si>
    <t xml:space="preserve">chromsome_9:135550860-135552129</t>
  </si>
  <si>
    <t xml:space="preserve">GRMZM2G173341</t>
  </si>
  <si>
    <t xml:space="preserve">chromsome_2:3805053-3807781</t>
  </si>
  <si>
    <t xml:space="preserve">AT5G16510.1</t>
  </si>
  <si>
    <t xml:space="preserve">GRMZM2G057779</t>
  </si>
  <si>
    <t xml:space="preserve">chromsome_2:183198558-183200448</t>
  </si>
  <si>
    <t xml:space="preserve">AT5G57500.1</t>
  </si>
  <si>
    <t xml:space="preserve">GRMZM2G134045</t>
  </si>
  <si>
    <t xml:space="preserve">chromsome_9:112106771-112117584</t>
  </si>
  <si>
    <t xml:space="preserve">AT4G17890.1</t>
  </si>
  <si>
    <t xml:space="preserve">AGD8</t>
  </si>
  <si>
    <t xml:space="preserve">GRMZM2G143139</t>
  </si>
  <si>
    <t xml:space="preserve">chromsome_3:224481365-224489030</t>
  </si>
  <si>
    <t xml:space="preserve">AT1G15520.1</t>
  </si>
  <si>
    <t xml:space="preserve">ABCG40,ATABCG40,ATPDR12,PDR12</t>
  </si>
  <si>
    <t xml:space="preserve">GRMZM2G087827</t>
  </si>
  <si>
    <t xml:space="preserve">chromsome_5:36593491-36595356</t>
  </si>
  <si>
    <t xml:space="preserve">AT1G28640.1</t>
  </si>
  <si>
    <t xml:space="preserve">GRMZM5G803404</t>
  </si>
  <si>
    <t xml:space="preserve">chromsome_2:101268262-101269356</t>
  </si>
  <si>
    <t xml:space="preserve">AT5G60740.1</t>
  </si>
  <si>
    <t xml:space="preserve">GRMZM2G028521</t>
  </si>
  <si>
    <t xml:space="preserve">chromsome_1:10541839-10546402</t>
  </si>
  <si>
    <t xml:space="preserve">AT1G02260.1</t>
  </si>
  <si>
    <t xml:space="preserve">GRMZM5G856773</t>
  </si>
  <si>
    <t xml:space="preserve">chromsome_7:159904187-159905227</t>
  </si>
  <si>
    <t xml:space="preserve">GRMZM2G434541</t>
  </si>
  <si>
    <t xml:space="preserve">chromsome_3:206836130-206836703</t>
  </si>
  <si>
    <t xml:space="preserve">AT1G59670.1</t>
  </si>
  <si>
    <t xml:space="preserve">ATGSTU15,GSTU15</t>
  </si>
  <si>
    <t xml:space="preserve">AC217947.4_FG002</t>
  </si>
  <si>
    <t xml:space="preserve">chromsome_4:71536064-71541499</t>
  </si>
  <si>
    <t xml:space="preserve">AT4G30210.2</t>
  </si>
  <si>
    <t xml:space="preserve">AR2,ATR2</t>
  </si>
  <si>
    <t xml:space="preserve">GRMZM2G421791</t>
  </si>
  <si>
    <t xml:space="preserve">chromsome_6:159430958-159435222</t>
  </si>
  <si>
    <t xml:space="preserve">AT1G28240.1</t>
  </si>
  <si>
    <t xml:space="preserve">GRMZM2G106590</t>
  </si>
  <si>
    <t xml:space="preserve">chromsome_10:71359369-71362812</t>
  </si>
  <si>
    <t xml:space="preserve">AT1G34220.2</t>
  </si>
  <si>
    <t xml:space="preserve">AC233955.1_FG003</t>
  </si>
  <si>
    <t xml:space="preserve">chromsome_9:135306482-135307466</t>
  </si>
  <si>
    <t xml:space="preserve">GRMZM2G127453</t>
  </si>
  <si>
    <t xml:space="preserve">chromsome_3:191679049-191682126</t>
  </si>
  <si>
    <t xml:space="preserve">AT2G36835.1</t>
  </si>
  <si>
    <t xml:space="preserve">GRMZM2G312481</t>
  </si>
  <si>
    <t xml:space="preserve">chromsome_9:135720513-135721787</t>
  </si>
  <si>
    <t xml:space="preserve">GRMZM2G014071</t>
  </si>
  <si>
    <t xml:space="preserve">chromsome_4:211593843-211597848</t>
  </si>
  <si>
    <t xml:space="preserve">AT3G52430.1</t>
  </si>
  <si>
    <t xml:space="preserve">ATPAD4,PAD4</t>
  </si>
  <si>
    <t xml:space="preserve">GRMZM2G357595</t>
  </si>
  <si>
    <t xml:space="preserve">chromsome_4:186948837-186952130</t>
  </si>
  <si>
    <t xml:space="preserve">AT3G10300.3</t>
  </si>
  <si>
    <t xml:space="preserve">GRMZM2G146380</t>
  </si>
  <si>
    <t xml:space="preserve">chromsome_5:176939480-176940584</t>
  </si>
  <si>
    <t xml:space="preserve">AT3G04060.1</t>
  </si>
  <si>
    <t xml:space="preserve">anac046,NAC046</t>
  </si>
  <si>
    <t xml:space="preserve">GRMZM2G029082</t>
  </si>
  <si>
    <t xml:space="preserve">chromsome_7:151404646-151409870</t>
  </si>
  <si>
    <t xml:space="preserve">AT3G05270.1</t>
  </si>
  <si>
    <t xml:space="preserve">GRMZM2G066197</t>
  </si>
  <si>
    <t xml:space="preserve">chromsome_7:161619111-161620899</t>
  </si>
  <si>
    <t xml:space="preserve">GRMZM2G066876</t>
  </si>
  <si>
    <t xml:space="preserve">chromsome_7:109149608-109158470</t>
  </si>
  <si>
    <t xml:space="preserve">AT1G71010.1</t>
  </si>
  <si>
    <t xml:space="preserve">FAB1C</t>
  </si>
  <si>
    <t xml:space="preserve">GRMZM2G004949</t>
  </si>
  <si>
    <t xml:space="preserve">chromsome_3:179226027-179229296</t>
  </si>
  <si>
    <t xml:space="preserve">AT3G54020.1</t>
  </si>
  <si>
    <t xml:space="preserve">AtIPCS1</t>
  </si>
  <si>
    <t xml:space="preserve">GRMZM5G801949</t>
  </si>
  <si>
    <t xml:space="preserve">chromsome_7:157438914-157441345</t>
  </si>
  <si>
    <t xml:space="preserve">GRMZM2G397402</t>
  </si>
  <si>
    <t xml:space="preserve">chromsome_5:97500015-97501928</t>
  </si>
  <si>
    <t xml:space="preserve">AT2G30770.1</t>
  </si>
  <si>
    <t xml:space="preserve">CYP71A13</t>
  </si>
  <si>
    <t xml:space="preserve">GRMZM2G016290</t>
  </si>
  <si>
    <t xml:space="preserve">chromsome_1:297751164-297752982</t>
  </si>
  <si>
    <t xml:space="preserve">AT2G43120.1</t>
  </si>
  <si>
    <t xml:space="preserve">GRMZM2G168073</t>
  </si>
  <si>
    <t xml:space="preserve">chromsome_1:63743877-63744855</t>
  </si>
  <si>
    <t xml:space="preserve">AT5G58400.1</t>
  </si>
  <si>
    <t xml:space="preserve">GRMZM2G053987</t>
  </si>
  <si>
    <t xml:space="preserve">chromsome_9:138430177-138436379</t>
  </si>
  <si>
    <t xml:space="preserve">AT3G45640.1</t>
  </si>
  <si>
    <t xml:space="preserve">ATMAPK3,ATMPK3,MPK3</t>
  </si>
  <si>
    <t xml:space="preserve">GRMZM2G043857</t>
  </si>
  <si>
    <t xml:space="preserve">chromsome_1:41427634-41431457</t>
  </si>
  <si>
    <t xml:space="preserve">AT2G24600.3</t>
  </si>
  <si>
    <t xml:space="preserve">GRMZM2G016153</t>
  </si>
  <si>
    <t xml:space="preserve">chromsome_8:103639164-103642053</t>
  </si>
  <si>
    <t xml:space="preserve">AT1G57765.1</t>
  </si>
  <si>
    <t xml:space="preserve">GRMZM2G431309</t>
  </si>
  <si>
    <t xml:space="preserve">chromsome_2:207837258-207841334</t>
  </si>
  <si>
    <t xml:space="preserve">AT1G50600.1</t>
  </si>
  <si>
    <t xml:space="preserve">SCL5</t>
  </si>
  <si>
    <t xml:space="preserve">GRMZM5G812272</t>
  </si>
  <si>
    <t xml:space="preserve">chromsome_8:149077317-149080011</t>
  </si>
  <si>
    <t xml:space="preserve">AT1G29860.1</t>
  </si>
  <si>
    <t xml:space="preserve">ATWRKY71,WRKY71</t>
  </si>
  <si>
    <t xml:space="preserve">GRMZM2G097728</t>
  </si>
  <si>
    <t xml:space="preserve">chromsome_5:191079724-191083805</t>
  </si>
  <si>
    <t xml:space="preserve">AT1G02130.1</t>
  </si>
  <si>
    <t xml:space="preserve">ARA-5,ARA5,ATRAB1B,ATRABD2A,RA-5,RABD2A</t>
  </si>
  <si>
    <t xml:space="preserve">GRMZM2G327459</t>
  </si>
  <si>
    <t xml:space="preserve">chromsome_2:179449703-179458618</t>
  </si>
  <si>
    <t xml:space="preserve">AT2G01650.1</t>
  </si>
  <si>
    <t xml:space="preserve">PUX2</t>
  </si>
  <si>
    <t xml:space="preserve">GRMZM2G156517</t>
  </si>
  <si>
    <t xml:space="preserve">chromsome_6:110386087-110389342</t>
  </si>
  <si>
    <t xml:space="preserve">AT1G64230.1</t>
  </si>
  <si>
    <t xml:space="preserve">UBC28</t>
  </si>
  <si>
    <t xml:space="preserve">GRMZM2G169033</t>
  </si>
  <si>
    <t xml:space="preserve">chromsome_4:181527347-181530838</t>
  </si>
  <si>
    <t xml:space="preserve">AT5G09360.1</t>
  </si>
  <si>
    <t xml:space="preserve">LAC14</t>
  </si>
  <si>
    <t xml:space="preserve">GRMZM2G453575</t>
  </si>
  <si>
    <t xml:space="preserve">chromsome_5:152743092-152744744</t>
  </si>
  <si>
    <t xml:space="preserve">AT4G22030.1</t>
  </si>
  <si>
    <t xml:space="preserve">GRMZM2G003506</t>
  </si>
  <si>
    <t xml:space="preserve">chromsome_1:24674836-24677482</t>
  </si>
  <si>
    <t xml:space="preserve">AT5G47530.1</t>
  </si>
  <si>
    <t xml:space="preserve">GRMZM2G040736</t>
  </si>
  <si>
    <t xml:space="preserve">chromsome_2:2081847-2082630</t>
  </si>
  <si>
    <t xml:space="preserve">AT5G62920.1</t>
  </si>
  <si>
    <t xml:space="preserve">ARR6</t>
  </si>
  <si>
    <t xml:space="preserve">GRMZM2G470075</t>
  </si>
  <si>
    <t xml:space="preserve">chromsome_2:203251724-203254623</t>
  </si>
  <si>
    <t xml:space="preserve">AT3G21690.1</t>
  </si>
  <si>
    <t xml:space="preserve">GRMZM2G079682</t>
  </si>
  <si>
    <t xml:space="preserve">chromsome_5:180406519-180409539</t>
  </si>
  <si>
    <t xml:space="preserve">AT3G27540.1</t>
  </si>
  <si>
    <t xml:space="preserve">GRMZM2G059073</t>
  </si>
  <si>
    <t xml:space="preserve">chromsome_8:157467208-157474003</t>
  </si>
  <si>
    <t xml:space="preserve">AT3G21070.2</t>
  </si>
  <si>
    <t xml:space="preserve">ATNADK-1,NADK1</t>
  </si>
  <si>
    <t xml:space="preserve">GRMZM2G101769</t>
  </si>
  <si>
    <t xml:space="preserve">chromsome_2:211210656-211213272</t>
  </si>
  <si>
    <t xml:space="preserve">GRMZM2G062673</t>
  </si>
  <si>
    <t xml:space="preserve">chromsome_2:33730475-33731690</t>
  </si>
  <si>
    <t xml:space="preserve">AT4G03290.1</t>
  </si>
  <si>
    <t xml:space="preserve">GRMZM2G179147</t>
  </si>
  <si>
    <t xml:space="preserve">chromsome_5:200649228-200652026</t>
  </si>
  <si>
    <t xml:space="preserve">AT4G19230.2</t>
  </si>
  <si>
    <t xml:space="preserve">CYP707A1</t>
  </si>
  <si>
    <t xml:space="preserve">GRMZM2G427097</t>
  </si>
  <si>
    <t xml:space="preserve">chromsome_10:134053441-134059399</t>
  </si>
  <si>
    <t xml:space="preserve">AT5G07440.1</t>
  </si>
  <si>
    <t xml:space="preserve">GDH2</t>
  </si>
  <si>
    <t xml:space="preserve">GRMZM2G342039</t>
  </si>
  <si>
    <t xml:space="preserve">chromsome_2:13303658-13310029</t>
  </si>
  <si>
    <t xml:space="preserve">AT1G32340.1</t>
  </si>
  <si>
    <t xml:space="preserve">NHL8</t>
  </si>
  <si>
    <t xml:space="preserve">GRMZM2G040298</t>
  </si>
  <si>
    <t xml:space="preserve">chromsome_3:201013566-201015203</t>
  </si>
  <si>
    <t xml:space="preserve">AT3G58710.2</t>
  </si>
  <si>
    <t xml:space="preserve">ATWRKY69,WRKY69</t>
  </si>
  <si>
    <t xml:space="preserve">GRMZM2G141026</t>
  </si>
  <si>
    <t xml:space="preserve">chromsome_6:158688400-158689808</t>
  </si>
  <si>
    <t xml:space="preserve">AT4G35150.1</t>
  </si>
  <si>
    <t xml:space="preserve">GRMZM2G022915</t>
  </si>
  <si>
    <t xml:space="preserve">chromsome_3:214273956-214280038</t>
  </si>
  <si>
    <t xml:space="preserve">AT2G26650.1</t>
  </si>
  <si>
    <t xml:space="preserve">AKT1,ATAKT1,KT1</t>
  </si>
  <si>
    <t xml:space="preserve">GRMZM2G145024</t>
  </si>
  <si>
    <t xml:space="preserve">chromsome_1:52771687-52775458</t>
  </si>
  <si>
    <t xml:space="preserve">AT3G03610.1</t>
  </si>
  <si>
    <t xml:space="preserve">GRMZM2G438299</t>
  </si>
  <si>
    <t xml:space="preserve">chromsome_8:171597380-171598763</t>
  </si>
  <si>
    <t xml:space="preserve">AT5G44860.1</t>
  </si>
  <si>
    <t xml:space="preserve">GRMZM2G001930</t>
  </si>
  <si>
    <t xml:space="preserve">chromsome_1:98354260-98357077</t>
  </si>
  <si>
    <t xml:space="preserve">AT1G32640.1</t>
  </si>
  <si>
    <t xml:space="preserve">ATMYC2,JAI1,JIN1,MYC2,RD22BP1,ZBF1</t>
  </si>
  <si>
    <t xml:space="preserve">GRMZM2G058024</t>
  </si>
  <si>
    <t xml:space="preserve">chromsome_8:169642472-169646603</t>
  </si>
  <si>
    <t xml:space="preserve">AT3G11180.1</t>
  </si>
  <si>
    <t xml:space="preserve">GRMZM2G382785</t>
  </si>
  <si>
    <t xml:space="preserve">chromsome_5:50342869-50344805</t>
  </si>
  <si>
    <t xml:space="preserve">AT3G29590.1</t>
  </si>
  <si>
    <t xml:space="preserve">AT5MAT</t>
  </si>
  <si>
    <t xml:space="preserve">GRMZM2G064655</t>
  </si>
  <si>
    <t xml:space="preserve">chromsome_2:202417738-202419644</t>
  </si>
  <si>
    <t xml:space="preserve">AT5G60200.1</t>
  </si>
  <si>
    <t xml:space="preserve">TMO6</t>
  </si>
  <si>
    <t xml:space="preserve">GRMZM2G080516</t>
  </si>
  <si>
    <t xml:space="preserve">chromsome_10:139875909-139877865</t>
  </si>
  <si>
    <t xml:space="preserve">AT4G17500.1</t>
  </si>
  <si>
    <t xml:space="preserve">ATERF-1,ERF-1</t>
  </si>
  <si>
    <t xml:space="preserve">GRMZM2G052100</t>
  </si>
  <si>
    <t xml:space="preserve">chromsome_10:116057033-116058081</t>
  </si>
  <si>
    <t xml:space="preserve">GRMZM2G480364</t>
  </si>
  <si>
    <t xml:space="preserve">chromsome_5:205927428-205928022</t>
  </si>
  <si>
    <t xml:space="preserve">AT1G19020.1</t>
  </si>
  <si>
    <t xml:space="preserve">GRMZM2G014066</t>
  </si>
  <si>
    <t xml:space="preserve">chromsome_8:149925711-149929308</t>
  </si>
  <si>
    <t xml:space="preserve">AT3G05700.1</t>
  </si>
  <si>
    <t xml:space="preserve">GRMZM2G119736</t>
  </si>
  <si>
    <t xml:space="preserve">chromsome_1:5325921-5327918</t>
  </si>
  <si>
    <t xml:space="preserve">AT4G00300.2</t>
  </si>
  <si>
    <t xml:space="preserve">GRMZM2G032160</t>
  </si>
  <si>
    <t xml:space="preserve">chromsome_7:104173692-104176328</t>
  </si>
  <si>
    <t xml:space="preserve">AT5G15870.1</t>
  </si>
  <si>
    <t xml:space="preserve">GRMZM2G108714</t>
  </si>
  <si>
    <t xml:space="preserve">chromsome_6:128052936-128055249</t>
  </si>
  <si>
    <t xml:space="preserve">AT3G62160.1</t>
  </si>
  <si>
    <t xml:space="preserve">GRMZM2G012724</t>
  </si>
  <si>
    <t xml:space="preserve">chromsome_6:141413047-141415248</t>
  </si>
  <si>
    <t xml:space="preserve">GRMZM2G481886</t>
  </si>
  <si>
    <t xml:space="preserve">chromsome_9:148225278-148226869</t>
  </si>
  <si>
    <t xml:space="preserve">GRMZM2G081175</t>
  </si>
  <si>
    <t xml:space="preserve">chromsome_9:143329346-143333500</t>
  </si>
  <si>
    <t xml:space="preserve">AT2G17840.1</t>
  </si>
  <si>
    <t xml:space="preserve">ERD7</t>
  </si>
  <si>
    <t xml:space="preserve">GRMZM2G165839</t>
  </si>
  <si>
    <t xml:space="preserve">chromsome_4:28615663-28616929</t>
  </si>
  <si>
    <t xml:space="preserve">AT5G39110.1</t>
  </si>
  <si>
    <t xml:space="preserve">GRMZM2G153434</t>
  </si>
  <si>
    <t xml:space="preserve">chromsome_8:3883766-3891170</t>
  </si>
  <si>
    <t xml:space="preserve">AT2G41050.1</t>
  </si>
  <si>
    <t xml:space="preserve">GRMZM2G173425</t>
  </si>
  <si>
    <t xml:space="preserve">chromsome_1:252257076-252261490</t>
  </si>
  <si>
    <t xml:space="preserve">AT4G20380.2</t>
  </si>
  <si>
    <t xml:space="preserve">LSD1</t>
  </si>
  <si>
    <t xml:space="preserve">GRMZM2G070849</t>
  </si>
  <si>
    <t xml:space="preserve">chromsome_1:51397953-51400225</t>
  </si>
  <si>
    <t xml:space="preserve">AT1G48000.1</t>
  </si>
  <si>
    <t xml:space="preserve">AtMYB112,MYB112</t>
  </si>
  <si>
    <t xml:space="preserve">GRMZM2G105682</t>
  </si>
  <si>
    <t xml:space="preserve">chromsome_7:1137267-1138555</t>
  </si>
  <si>
    <t xml:space="preserve">AT2G32300.1</t>
  </si>
  <si>
    <t xml:space="preserve">UCC1</t>
  </si>
  <si>
    <t xml:space="preserve">GRMZM2G411653</t>
  </si>
  <si>
    <t xml:space="preserve">chromsome_1:27637193-27648749</t>
  </si>
  <si>
    <t xml:space="preserve">AT3G17920.1</t>
  </si>
  <si>
    <t xml:space="preserve">GRMZM2G084694</t>
  </si>
  <si>
    <t xml:space="preserve">chromsome_3:60778015-60781883</t>
  </si>
  <si>
    <t xml:space="preserve">AT1G56560.1</t>
  </si>
  <si>
    <t xml:space="preserve">GRMZM5G805609</t>
  </si>
  <si>
    <t xml:space="preserve">chromsome_8:166780989-166783002</t>
  </si>
  <si>
    <t xml:space="preserve">AT2G27500.2</t>
  </si>
  <si>
    <t xml:space="preserve">GRMZM2G150172</t>
  </si>
  <si>
    <t xml:space="preserve">chromsome_5:203926163-203934465</t>
  </si>
  <si>
    <t xml:space="preserve">AT5G56170.1</t>
  </si>
  <si>
    <t xml:space="preserve">LLG1</t>
  </si>
  <si>
    <t xml:space="preserve">GRMZM2G125923</t>
  </si>
  <si>
    <t xml:space="preserve">chromsome_10:113515150-113516898</t>
  </si>
  <si>
    <t xml:space="preserve">AT1G08250.1</t>
  </si>
  <si>
    <t xml:space="preserve">ADT6</t>
  </si>
  <si>
    <t xml:space="preserve">GRMZM2G064750</t>
  </si>
  <si>
    <t xml:space="preserve">chromsome_8:9630048-9633821</t>
  </si>
  <si>
    <t xml:space="preserve">AT5G38260.1</t>
  </si>
  <si>
    <t xml:space="preserve">GRMZM2G412986</t>
  </si>
  <si>
    <t xml:space="preserve">chromsome_9:49015040-49020829</t>
  </si>
  <si>
    <t xml:space="preserve">AT3G18170.1</t>
  </si>
  <si>
    <t xml:space="preserve">GRMZM2G153575</t>
  </si>
  <si>
    <t xml:space="preserve">chromsome_2:198399758-198404962</t>
  </si>
  <si>
    <t xml:space="preserve">AT3G54390.1</t>
  </si>
  <si>
    <t xml:space="preserve">AC211276.4_FG008</t>
  </si>
  <si>
    <t xml:space="preserve">chromsome_5:16416399-16417482</t>
  </si>
  <si>
    <t xml:space="preserve">GRMZM2G099425</t>
  </si>
  <si>
    <t xml:space="preserve">chromsome_2:205927100-205930764</t>
  </si>
  <si>
    <t xml:space="preserve">AT5G12480.1</t>
  </si>
  <si>
    <t xml:space="preserve">CPK7</t>
  </si>
  <si>
    <t xml:space="preserve">GRMZM2G115162</t>
  </si>
  <si>
    <t xml:space="preserve">chromsome_1:300742094-300744814</t>
  </si>
  <si>
    <t xml:space="preserve">AT5G45110.1</t>
  </si>
  <si>
    <t xml:space="preserve">ATNPR3,NPR3</t>
  </si>
  <si>
    <t xml:space="preserve">GRMZM2G453349</t>
  </si>
  <si>
    <t xml:space="preserve">chromsome_9:13352379-13359018</t>
  </si>
  <si>
    <t xml:space="preserve">AT5G58160.1</t>
  </si>
  <si>
    <t xml:space="preserve">GRMZM2G447632</t>
  </si>
  <si>
    <t xml:space="preserve">chromsome_3:206870711-206871675</t>
  </si>
  <si>
    <t xml:space="preserve">AT1G10360.1</t>
  </si>
  <si>
    <t xml:space="preserve">ATGSTU18,GST29,GSTU18</t>
  </si>
  <si>
    <t xml:space="preserve">GRMZM2G028438</t>
  </si>
  <si>
    <t xml:space="preserve">chromsome_4:156022484-156024755</t>
  </si>
  <si>
    <t xml:space="preserve">AT5G52510.1</t>
  </si>
  <si>
    <t xml:space="preserve">SCL8</t>
  </si>
  <si>
    <t xml:space="preserve">GRMZM2G173630</t>
  </si>
  <si>
    <t xml:space="preserve">chromsome_6:146118597-146121163</t>
  </si>
  <si>
    <t xml:space="preserve">AT5G27320.1</t>
  </si>
  <si>
    <t xml:space="preserve">ATGID1C,GID1C</t>
  </si>
  <si>
    <t xml:space="preserve">GRMZM2G074443</t>
  </si>
  <si>
    <t xml:space="preserve">chromsome_4:28623284-28624690</t>
  </si>
  <si>
    <t xml:space="preserve">GRMZM2G159503</t>
  </si>
  <si>
    <t xml:space="preserve">chromsome_2:132259992-132260907</t>
  </si>
  <si>
    <t xml:space="preserve">AT1G58170.1</t>
  </si>
  <si>
    <t xml:space="preserve">GRMZM2G113512</t>
  </si>
  <si>
    <t xml:space="preserve">chromsome_2:209278353-209283777</t>
  </si>
  <si>
    <t xml:space="preserve">AT1G18670.1</t>
  </si>
  <si>
    <t xml:space="preserve">IBS1</t>
  </si>
  <si>
    <t xml:space="preserve">GRMZM2G134878</t>
  </si>
  <si>
    <t xml:space="preserve">chromsome_6:96561712-96562462</t>
  </si>
  <si>
    <t xml:space="preserve">AT5G35090.1</t>
  </si>
  <si>
    <t xml:space="preserve">GRMZM2G166767</t>
  </si>
  <si>
    <t xml:space="preserve">chromsome_9:139381432-139385689</t>
  </si>
  <si>
    <t xml:space="preserve">GRMZM2G703858</t>
  </si>
  <si>
    <t xml:space="preserve">chromsome_1:192932650-192935281</t>
  </si>
  <si>
    <t xml:space="preserve">AT3G25070.1</t>
  </si>
  <si>
    <t xml:space="preserve">RIN4</t>
  </si>
  <si>
    <t xml:space="preserve">GRMZM2G381739</t>
  </si>
  <si>
    <t xml:space="preserve">chromsome_6:163815717-163818674</t>
  </si>
  <si>
    <t xml:space="preserve">AT3G12700.1</t>
  </si>
  <si>
    <t xml:space="preserve">GRMZM2G010356</t>
  </si>
  <si>
    <t xml:space="preserve">chromsome_2:112581873-112584654</t>
  </si>
  <si>
    <t xml:space="preserve">AT1G70080.1</t>
  </si>
  <si>
    <t xml:space="preserve">GRMZM2G020150</t>
  </si>
  <si>
    <t xml:space="preserve">chromsome_6:156397490-156399348</t>
  </si>
  <si>
    <t xml:space="preserve">GRMZM2G179550</t>
  </si>
  <si>
    <t xml:space="preserve">chromsome_6:103680949-103682836</t>
  </si>
  <si>
    <t xml:space="preserve">GRMZM2G320827</t>
  </si>
  <si>
    <t xml:space="preserve">chromsome_2:21267618-21268758</t>
  </si>
  <si>
    <t xml:space="preserve">AT3G24860.1</t>
  </si>
  <si>
    <t xml:space="preserve">GRMZM2G087144</t>
  </si>
  <si>
    <t xml:space="preserve">chromsome_7:141807874-141813323</t>
  </si>
  <si>
    <t xml:space="preserve">AT5G41940.1</t>
  </si>
  <si>
    <t xml:space="preserve">GRMZM2G083350</t>
  </si>
  <si>
    <t xml:space="preserve">chromsome_8:19851096-19853367</t>
  </si>
  <si>
    <t xml:space="preserve">AT5G15130.1</t>
  </si>
  <si>
    <t xml:space="preserve">ATWRKY72,WRKY72</t>
  </si>
  <si>
    <t xml:space="preserve">GRMZM2G447347</t>
  </si>
  <si>
    <t xml:space="preserve">chromsome_6:70291750-70293630</t>
  </si>
  <si>
    <t xml:space="preserve">AT3G18180.1</t>
  </si>
  <si>
    <t xml:space="preserve">GRMZM2G064106</t>
  </si>
  <si>
    <t xml:space="preserve">chromsome_7:99535860-99539292</t>
  </si>
  <si>
    <t xml:space="preserve">AT4G39830.1</t>
  </si>
  <si>
    <t xml:space="preserve">GRMZM2G101105</t>
  </si>
  <si>
    <t xml:space="preserve">chromsome_1:220775955-220779312</t>
  </si>
  <si>
    <t xml:space="preserve">AT4G15417.1</t>
  </si>
  <si>
    <t xml:space="preserve">ATRTL1,RTL1</t>
  </si>
  <si>
    <t xml:space="preserve">GRMZM2G090328</t>
  </si>
  <si>
    <t xml:space="preserve">chromsome_4:229315806-229317342</t>
  </si>
  <si>
    <t xml:space="preserve">GRMZM2G310947</t>
  </si>
  <si>
    <t xml:space="preserve">chromsome_1:180624634-180627010</t>
  </si>
  <si>
    <t xml:space="preserve">AT3G28510.1</t>
  </si>
  <si>
    <t xml:space="preserve">GRMZM2G074761</t>
  </si>
  <si>
    <t xml:space="preserve">chromsome_2:12298491-12300085</t>
  </si>
  <si>
    <t xml:space="preserve">AT3G22370.1</t>
  </si>
  <si>
    <t xml:space="preserve">AOX1A,ATAOX1A</t>
  </si>
  <si>
    <t xml:space="preserve">GRMZM2G100650</t>
  </si>
  <si>
    <t xml:space="preserve">chromsome_1:267333819-267336090</t>
  </si>
  <si>
    <t xml:space="preserve">AT4G39670.1</t>
  </si>
  <si>
    <t xml:space="preserve">GRMZM2G079109</t>
  </si>
  <si>
    <t xml:space="preserve">chromsome_2:194036491-194041722</t>
  </si>
  <si>
    <t xml:space="preserve">AT4G24160.1</t>
  </si>
  <si>
    <t xml:space="preserve">GRMZM2G071100</t>
  </si>
  <si>
    <t xml:space="preserve">chromsome_6:122664100-122665496</t>
  </si>
  <si>
    <t xml:space="preserve">AT2G43290.1</t>
  </si>
  <si>
    <t xml:space="preserve">MSS3</t>
  </si>
  <si>
    <t xml:space="preserve">GRMZM2G032198</t>
  </si>
  <si>
    <t xml:space="preserve">chromsome_3:130520349-130521198</t>
  </si>
  <si>
    <t xml:space="preserve">GRMZM2G125448</t>
  </si>
  <si>
    <t xml:space="preserve">chromsome_7:144027422-144028948</t>
  </si>
  <si>
    <t xml:space="preserve">GRMZM2G578314</t>
  </si>
  <si>
    <t xml:space="preserve">chromsome_5:208255296-208258210</t>
  </si>
  <si>
    <t xml:space="preserve">AT5G65160.1</t>
  </si>
  <si>
    <t xml:space="preserve">GRMZM2G112830</t>
  </si>
  <si>
    <t xml:space="preserve">chromsome_5:192305427-192309947</t>
  </si>
  <si>
    <t xml:space="preserve">AT5G51460.2</t>
  </si>
  <si>
    <t xml:space="preserve">ATTPPA</t>
  </si>
  <si>
    <t xml:space="preserve">GRMZM2G178817</t>
  </si>
  <si>
    <t xml:space="preserve">chromsome_10:58452596-58453741</t>
  </si>
  <si>
    <t xml:space="preserve">GRMZM2G006676</t>
  </si>
  <si>
    <t xml:space="preserve">chromsome_1:19104048-19104908</t>
  </si>
  <si>
    <t xml:space="preserve">GRMZM2G169654</t>
  </si>
  <si>
    <t xml:space="preserve">chromsome_3:206600509-206602296</t>
  </si>
  <si>
    <t xml:space="preserve">AT1G68840.1</t>
  </si>
  <si>
    <t xml:space="preserve">EDF2,RAP2.8,RAV2,TEM2</t>
  </si>
  <si>
    <t xml:space="preserve">GRMZM5G896564</t>
  </si>
  <si>
    <t xml:space="preserve">chromsome_3:184268442-184270898</t>
  </si>
  <si>
    <t xml:space="preserve">GRMZM2G094304</t>
  </si>
  <si>
    <t xml:space="preserve">chromsome_8:13331175-13333059</t>
  </si>
  <si>
    <t xml:space="preserve">AT5G38200.1</t>
  </si>
  <si>
    <t xml:space="preserve">GRMZM2G009478</t>
  </si>
  <si>
    <t xml:space="preserve">chromsome_2:188529568-188535342</t>
  </si>
  <si>
    <t xml:space="preserve">AT1G69010.1</t>
  </si>
  <si>
    <t xml:space="preserve">BIM2</t>
  </si>
  <si>
    <t xml:space="preserve">GRMZM2G447480</t>
  </si>
  <si>
    <t xml:space="preserve">chromsome_6:138284903-138286528</t>
  </si>
  <si>
    <t xml:space="preserve">AT5G15710.1</t>
  </si>
  <si>
    <t xml:space="preserve">GRMZM2G178546</t>
  </si>
  <si>
    <t xml:space="preserve">chromsome_9:117155262-117158898</t>
  </si>
  <si>
    <t xml:space="preserve">AT4G22590.1</t>
  </si>
  <si>
    <t xml:space="preserve">GRMZM2G349749</t>
  </si>
  <si>
    <t xml:space="preserve">chromsome_1:200159714-200161758</t>
  </si>
  <si>
    <t xml:space="preserve">AT2G26560.1</t>
  </si>
  <si>
    <t xml:space="preserve">PLA IIA,PLA2A,PLP2</t>
  </si>
  <si>
    <t xml:space="preserve">GRMZM2G109175</t>
  </si>
  <si>
    <t xml:space="preserve">chromsome_10:87170333-87171070</t>
  </si>
  <si>
    <t xml:space="preserve">AT1G48330.1</t>
  </si>
  <si>
    <t xml:space="preserve">GRMZM2G145972</t>
  </si>
  <si>
    <t xml:space="preserve">chromsome_4:35209592-35215577</t>
  </si>
  <si>
    <t xml:space="preserve">AT4G05020.1</t>
  </si>
  <si>
    <t xml:space="preserve">NDB2</t>
  </si>
  <si>
    <t xml:space="preserve">GRMZM2G041141</t>
  </si>
  <si>
    <t xml:space="preserve">chromsome_5:171175911-171177575</t>
  </si>
  <si>
    <t xml:space="preserve">AT1G49780.1</t>
  </si>
  <si>
    <t xml:space="preserve">PUB26</t>
  </si>
  <si>
    <t xml:space="preserve">GRMZM2G041175</t>
  </si>
  <si>
    <t xml:space="preserve">chromsome_7:118310661-118312830</t>
  </si>
  <si>
    <t xml:space="preserve">AT2G23810.1</t>
  </si>
  <si>
    <t xml:space="preserve">TET8</t>
  </si>
  <si>
    <t xml:space="preserve">AC149818.2_FG001</t>
  </si>
  <si>
    <t xml:space="preserve">chromsome_9:152414896-152420583</t>
  </si>
  <si>
    <t xml:space="preserve">AT5G03530.1</t>
  </si>
  <si>
    <t xml:space="preserve">ATRAB,ATRAB ALPHA,ATRAB18B,ATRABC2A,RABC2A</t>
  </si>
  <si>
    <t xml:space="preserve">GRMZM2G075496</t>
  </si>
  <si>
    <t xml:space="preserve">chromsome_4:42101245-42105410</t>
  </si>
  <si>
    <t xml:space="preserve">AT5G57240.1</t>
  </si>
  <si>
    <t xml:space="preserve">ORP4C</t>
  </si>
  <si>
    <t xml:space="preserve">AC159612.1_FG007</t>
  </si>
  <si>
    <t xml:space="preserve">chromsome_5:4582791-4584392</t>
  </si>
  <si>
    <t xml:space="preserve">AT2G19440.1</t>
  </si>
  <si>
    <t xml:space="preserve">GRMZM2G166430</t>
  </si>
  <si>
    <t xml:space="preserve">chromsome_5:43738319-43740175</t>
  </si>
  <si>
    <t xml:space="preserve">AT1G79060.1</t>
  </si>
  <si>
    <t xml:space="preserve">GRMZM2G022616</t>
  </si>
  <si>
    <t xml:space="preserve">chromsome_7:13604003-13605630</t>
  </si>
  <si>
    <t xml:space="preserve">GRMZM2G055180</t>
  </si>
  <si>
    <t xml:space="preserve">chromsome_2:20723452-20724789</t>
  </si>
  <si>
    <t xml:space="preserve">GRMZM2G305822</t>
  </si>
  <si>
    <t xml:space="preserve">chromsome_9:81014610-81017714</t>
  </si>
  <si>
    <t xml:space="preserve">AT5G57035.1</t>
  </si>
  <si>
    <t xml:space="preserve">GRMZM2G010555</t>
  </si>
  <si>
    <t xml:space="preserve">chromsome_2:2675436-2685261</t>
  </si>
  <si>
    <t xml:space="preserve">AT4G22260.1</t>
  </si>
  <si>
    <t xml:space="preserve">IM,IM1</t>
  </si>
  <si>
    <t xml:space="preserve">GRMZM5G829376</t>
  </si>
  <si>
    <t xml:space="preserve">chromsome_6:38792334-38794002</t>
  </si>
  <si>
    <t xml:space="preserve">GRMZM2G066441</t>
  </si>
  <si>
    <t xml:space="preserve">chromsome_1:81209598-81213048</t>
  </si>
  <si>
    <t xml:space="preserve">AT2G45510.1</t>
  </si>
  <si>
    <t xml:space="preserve">CYP704A2</t>
  </si>
  <si>
    <t xml:space="preserve">AC207628.4_FG009</t>
  </si>
  <si>
    <t xml:space="preserve">chromsome_3:202827009-202833426</t>
  </si>
  <si>
    <t xml:space="preserve">AT1G71710.1</t>
  </si>
  <si>
    <t xml:space="preserve">GRMZM2G006216</t>
  </si>
  <si>
    <t xml:space="preserve">chromsome_10:127355791-127360620</t>
  </si>
  <si>
    <t xml:space="preserve">AT2G43320.1</t>
  </si>
  <si>
    <t xml:space="preserve">GRMZM2G326222</t>
  </si>
  <si>
    <t xml:space="preserve">chromsome_10:85951822-85953819</t>
  </si>
  <si>
    <t xml:space="preserve">AT3G03670.1</t>
  </si>
  <si>
    <t xml:space="preserve">GRMZM2G137286</t>
  </si>
  <si>
    <t xml:space="preserve">chromsome_8:83126355-83130731</t>
  </si>
  <si>
    <t xml:space="preserve">AT3G05580.1</t>
  </si>
  <si>
    <t xml:space="preserve">GRMZM2G027198</t>
  </si>
  <si>
    <t xml:space="preserve">chromsome_7:52251310-52252353</t>
  </si>
  <si>
    <t xml:space="preserve">GRMZM2G171078</t>
  </si>
  <si>
    <t xml:space="preserve">chromsome_6:100124137-100126333</t>
  </si>
  <si>
    <t xml:space="preserve">AT5G05340.1</t>
  </si>
  <si>
    <t xml:space="preserve">GRMZM2G056469</t>
  </si>
  <si>
    <t xml:space="preserve">chromsome_1:17829268-17830963</t>
  </si>
  <si>
    <t xml:space="preserve">AT2G20340.1</t>
  </si>
  <si>
    <t xml:space="preserve">GRMZM2G059078</t>
  </si>
  <si>
    <t xml:space="preserve">chromsome_8:109377558-109379908</t>
  </si>
  <si>
    <t xml:space="preserve">GRMZM2G133430</t>
  </si>
  <si>
    <t xml:space="preserve">chromsome_5:156351190-156352142</t>
  </si>
  <si>
    <t xml:space="preserve">GRMZM2G051103</t>
  </si>
  <si>
    <t xml:space="preserve">chromsome_9:153558256-153563039</t>
  </si>
  <si>
    <t xml:space="preserve">AT1G01140.1</t>
  </si>
  <si>
    <t xml:space="preserve">CIPK9,PKS6,SnRK3.12</t>
  </si>
  <si>
    <t xml:space="preserve">GRMZM2G178847</t>
  </si>
  <si>
    <t xml:space="preserve">chromsome_9:151285395-151287379</t>
  </si>
  <si>
    <t xml:space="preserve">AT5G09960.1</t>
  </si>
  <si>
    <t xml:space="preserve">GRMZM2G046909</t>
  </si>
  <si>
    <t xml:space="preserve">chromsome_5:200775246-200780151</t>
  </si>
  <si>
    <t xml:space="preserve">AT3G50910.1</t>
  </si>
  <si>
    <t xml:space="preserve">GRMZM2G106792</t>
  </si>
  <si>
    <t xml:space="preserve">chromsome_10:148815874-148817265</t>
  </si>
  <si>
    <t xml:space="preserve">AT3G11650.1</t>
  </si>
  <si>
    <t xml:space="preserve">NHL2</t>
  </si>
  <si>
    <t xml:space="preserve">GRMZM2G093951</t>
  </si>
  <si>
    <t xml:space="preserve">chromsome_1:228664949-228666474</t>
  </si>
  <si>
    <t xml:space="preserve">AT5G36970.1</t>
  </si>
  <si>
    <t xml:space="preserve">NHL25</t>
  </si>
  <si>
    <t xml:space="preserve">GRMZM2G132978</t>
  </si>
  <si>
    <t xml:space="preserve">chromsome_8:172248492-172251283</t>
  </si>
  <si>
    <t xml:space="preserve">GRMZM2G060257</t>
  </si>
  <si>
    <t xml:space="preserve">chromsome_1:80500321-80502894</t>
  </si>
  <si>
    <t xml:space="preserve">GRMZM2G002131</t>
  </si>
  <si>
    <t xml:space="preserve">chromsome_2:186183203-186187268</t>
  </si>
  <si>
    <t xml:space="preserve">AT4G36990.1</t>
  </si>
  <si>
    <t xml:space="preserve">AT-HSFB1,ATHSF4,HSF4,HSFB1</t>
  </si>
  <si>
    <t xml:space="preserve">GRMZM5G837481</t>
  </si>
  <si>
    <t xml:space="preserve">chromsome_2:48404013-48404663</t>
  </si>
  <si>
    <t xml:space="preserve">GRMZM2G058402</t>
  </si>
  <si>
    <t xml:space="preserve">chromsome_1:204683832-204695252</t>
  </si>
  <si>
    <t xml:space="preserve">AT5G04750.1</t>
  </si>
  <si>
    <t xml:space="preserve">GRMZM2G308590</t>
  </si>
  <si>
    <t xml:space="preserve">chromsome_9:31205054-31206831</t>
  </si>
  <si>
    <t xml:space="preserve">GRMZM2G034110</t>
  </si>
  <si>
    <t xml:space="preserve">chromsome_9:115490344-115493761</t>
  </si>
  <si>
    <t xml:space="preserve">AT5G47390.1</t>
  </si>
  <si>
    <t xml:space="preserve">GRMZM2G111224</t>
  </si>
  <si>
    <t xml:space="preserve">chromsome_7:165360086-165368809</t>
  </si>
  <si>
    <t xml:space="preserve">AT1G19110.1</t>
  </si>
  <si>
    <t xml:space="preserve">GRMZM2G037156</t>
  </si>
  <si>
    <t xml:space="preserve">chromsome_8:4359927-4360529</t>
  </si>
  <si>
    <t xml:space="preserve">AT1G44970.1</t>
  </si>
  <si>
    <t xml:space="preserve">GRMZM2G128641</t>
  </si>
  <si>
    <t xml:space="preserve">chromsome_1:105760825-105766937</t>
  </si>
  <si>
    <t xml:space="preserve">AT1G32090.1</t>
  </si>
  <si>
    <t xml:space="preserve">GRMZM2G459110</t>
  </si>
  <si>
    <t xml:space="preserve">chromsome_5:203304148-203308763</t>
  </si>
  <si>
    <t xml:space="preserve">AT4G12070.1</t>
  </si>
  <si>
    <t xml:space="preserve">GRMZM5G892675</t>
  </si>
  <si>
    <t xml:space="preserve">chromsome_8:142330578-142337456</t>
  </si>
  <si>
    <t xml:space="preserve">GRMZM2G047681</t>
  </si>
  <si>
    <t xml:space="preserve">chromsome_2:48401768-48403505</t>
  </si>
  <si>
    <t xml:space="preserve">AT4G09150.2</t>
  </si>
  <si>
    <t xml:space="preserve">GRMZM2G122676</t>
  </si>
  <si>
    <t xml:space="preserve">chromsome_4:28634558-28635271</t>
  </si>
  <si>
    <t xml:space="preserve">GRMZM2G082346</t>
  </si>
  <si>
    <t xml:space="preserve">chromsome_1:61943739-61946316</t>
  </si>
  <si>
    <t xml:space="preserve">AT2G27310.1</t>
  </si>
  <si>
    <t xml:space="preserve">GRMZM2G116685</t>
  </si>
  <si>
    <t xml:space="preserve">chromsome_6:2589786-2592612</t>
  </si>
  <si>
    <t xml:space="preserve">AT5G47850.1</t>
  </si>
  <si>
    <t xml:space="preserve">CCR4</t>
  </si>
  <si>
    <t xml:space="preserve">GRMZM2G170857</t>
  </si>
  <si>
    <t xml:space="preserve">chromsome_4:28745294-28746449</t>
  </si>
  <si>
    <t xml:space="preserve">GRMZM5G837732</t>
  </si>
  <si>
    <t xml:space="preserve">chromsome_1:253271965-253273765</t>
  </si>
  <si>
    <t xml:space="preserve">GRMZM2G088336</t>
  </si>
  <si>
    <t xml:space="preserve">chromsome_8:120458693-120460222</t>
  </si>
  <si>
    <t xml:space="preserve">GRMZM2G431243</t>
  </si>
  <si>
    <t xml:space="preserve">chromsome_9:120356041-120364353</t>
  </si>
  <si>
    <t xml:space="preserve">AT5G64220.1</t>
  </si>
  <si>
    <t xml:space="preserve">GRMZM2G062197</t>
  </si>
  <si>
    <t xml:space="preserve">chromsome_6:35595647-35597164</t>
  </si>
  <si>
    <t xml:space="preserve">AT3G53620.1</t>
  </si>
  <si>
    <t xml:space="preserve">AtPPa4,PPa4</t>
  </si>
  <si>
    <t xml:space="preserve">GRMZM2G052093</t>
  </si>
  <si>
    <t xml:space="preserve">chromsome_3:127049990-127051361</t>
  </si>
  <si>
    <t xml:space="preserve">AT2G03200.1</t>
  </si>
  <si>
    <t xml:space="preserve">GRMZM2G174558</t>
  </si>
  <si>
    <t xml:space="preserve">chromsome_6:160717319-160718691</t>
  </si>
  <si>
    <t xml:space="preserve">AT1G28280.1</t>
  </si>
  <si>
    <t xml:space="preserve">GRMZM2G179432</t>
  </si>
  <si>
    <t xml:space="preserve">chromsome_1:40058238-40060508</t>
  </si>
  <si>
    <t xml:space="preserve">AT5G02230.1</t>
  </si>
  <si>
    <t xml:space="preserve">GRMZM2G413006</t>
  </si>
  <si>
    <t xml:space="preserve">chromsome_5:53978725-53980603</t>
  </si>
  <si>
    <t xml:space="preserve">GRMZM2G162253</t>
  </si>
  <si>
    <t xml:space="preserve">chromsome_5:55209488-55210437</t>
  </si>
  <si>
    <t xml:space="preserve">AC206901.3_FG005</t>
  </si>
  <si>
    <t xml:space="preserve">chromsome_10:130721587-130723152</t>
  </si>
  <si>
    <t xml:space="preserve">AT3G23250.1</t>
  </si>
  <si>
    <t xml:space="preserve">ATMYB15,ATY19,MYB15</t>
  </si>
  <si>
    <t xml:space="preserve">GRMZM5G890274</t>
  </si>
  <si>
    <t xml:space="preserve">chromsome_1:224372487-224373606</t>
  </si>
  <si>
    <t xml:space="preserve">GRMZM2G133189</t>
  </si>
  <si>
    <t xml:space="preserve">chromsome_3:186228992-186230526</t>
  </si>
  <si>
    <t xml:space="preserve">AT3G01170.1</t>
  </si>
  <si>
    <t xml:space="preserve">GRMZM2G413337</t>
  </si>
  <si>
    <t xml:space="preserve">chromsome_9:154777159-154778131</t>
  </si>
  <si>
    <t xml:space="preserve">AC206666.2_FG004</t>
  </si>
  <si>
    <t xml:space="preserve">chromsome_6:25336820-25337521</t>
  </si>
  <si>
    <t xml:space="preserve">GRMZM2G074792</t>
  </si>
  <si>
    <t xml:space="preserve">chromsome_6:158222379-158226348</t>
  </si>
  <si>
    <t xml:space="preserve">AT4G07960.1</t>
  </si>
  <si>
    <t xml:space="preserve">ATCSLC12,CSLC12</t>
  </si>
  <si>
    <t xml:space="preserve">GRMZM5G813011</t>
  </si>
  <si>
    <t xml:space="preserve">chromsome_7:154185555-154186513</t>
  </si>
  <si>
    <t xml:space="preserve">GRMZM2G069922</t>
  </si>
  <si>
    <t xml:space="preserve">chromsome_4:52095932-52098580</t>
  </si>
  <si>
    <t xml:space="preserve">AT3G10300.1</t>
  </si>
  <si>
    <t xml:space="preserve">GRMZM2G082959</t>
  </si>
  <si>
    <t xml:space="preserve">chromsome_8:105086743-105088030</t>
  </si>
  <si>
    <t xml:space="preserve">AT5G16080.1</t>
  </si>
  <si>
    <t xml:space="preserve">AtCXE17,CXE17</t>
  </si>
  <si>
    <t xml:space="preserve">GRMZM2G078820</t>
  </si>
  <si>
    <t xml:space="preserve">chromsome_6:97319242-97320666</t>
  </si>
  <si>
    <t xml:space="preserve">AT2G23290.1</t>
  </si>
  <si>
    <t xml:space="preserve">AtMYB70,MYB70</t>
  </si>
  <si>
    <t xml:space="preserve">GRMZM2G475185</t>
  </si>
  <si>
    <t xml:space="preserve">chromsome_2:185943611-185943887</t>
  </si>
  <si>
    <t xml:space="preserve">GRMZM2G009406</t>
  </si>
  <si>
    <t xml:space="preserve">chromsome_2:188526057-188527888</t>
  </si>
  <si>
    <t xml:space="preserve">AT1G51700.1</t>
  </si>
  <si>
    <t xml:space="preserve">ADOF1,DOF1</t>
  </si>
  <si>
    <t xml:space="preserve">GRMZM2G426090</t>
  </si>
  <si>
    <t xml:space="preserve">chromsome_1:126537532-126538396</t>
  </si>
  <si>
    <t xml:space="preserve">GRMZM2G026889</t>
  </si>
  <si>
    <t xml:space="preserve">chromsome_9:116957625-116961611</t>
  </si>
  <si>
    <t xml:space="preserve">AT4G16600.1</t>
  </si>
  <si>
    <t xml:space="preserve">GRMZM5G867530</t>
  </si>
  <si>
    <t xml:space="preserve">chromsome_8:159699117-159700793</t>
  </si>
  <si>
    <t xml:space="preserve">GRMZM2G309327</t>
  </si>
  <si>
    <t xml:space="preserve">chromsome_9:131670768-131671798</t>
  </si>
  <si>
    <t xml:space="preserve">AT4G20780.1</t>
  </si>
  <si>
    <t xml:space="preserve">CML42</t>
  </si>
  <si>
    <t xml:space="preserve">GRMZM2G088819</t>
  </si>
  <si>
    <t xml:space="preserve">chromsome_2:181843009-181843906</t>
  </si>
  <si>
    <t xml:space="preserve">AT3G29000.1</t>
  </si>
  <si>
    <t xml:space="preserve">GRMZM2G103748</t>
  </si>
  <si>
    <t xml:space="preserve">chromsome_3:27956252-27956878</t>
  </si>
  <si>
    <t xml:space="preserve">GRMZM2G095778</t>
  </si>
  <si>
    <t xml:space="preserve">chromsome_5:211985111-211989199</t>
  </si>
  <si>
    <t xml:space="preserve">AT2G26310.1</t>
  </si>
  <si>
    <t xml:space="preserve">GRMZM2G026151</t>
  </si>
  <si>
    <t xml:space="preserve">chromsome_4:233992132-233994417</t>
  </si>
  <si>
    <t xml:space="preserve">AT2G33580.1</t>
  </si>
  <si>
    <t xml:space="preserve">GRMZM5G854532</t>
  </si>
  <si>
    <t xml:space="preserve">chromsome_10:132098076-132099489</t>
  </si>
  <si>
    <t xml:space="preserve">GRMZM2G121565</t>
  </si>
  <si>
    <t xml:space="preserve">chromsome_6:147209069-147212492</t>
  </si>
  <si>
    <t xml:space="preserve">AT5G48380.1</t>
  </si>
  <si>
    <t xml:space="preserve">BIR1</t>
  </si>
  <si>
    <t xml:space="preserve">GRMZM2G430353</t>
  </si>
  <si>
    <t xml:space="preserve">chromsome_4:174529531-174529989</t>
  </si>
  <si>
    <t xml:space="preserve">GRMZM2G331720</t>
  </si>
  <si>
    <t xml:space="preserve">chromsome_3:203868677-203870322</t>
  </si>
  <si>
    <t xml:space="preserve">AT2G42690.1</t>
  </si>
  <si>
    <t xml:space="preserve">GRMZM2G057509</t>
  </si>
  <si>
    <t xml:space="preserve">chromsome_6:2879125-2882697</t>
  </si>
  <si>
    <t xml:space="preserve">AT1G10280.1</t>
  </si>
  <si>
    <t xml:space="preserve">GRMZM5G867171</t>
  </si>
  <si>
    <t xml:space="preserve">chromsome_5:30217877-30221781</t>
  </si>
  <si>
    <t xml:space="preserve">GRMZM2G081949</t>
  </si>
  <si>
    <t xml:space="preserve">chromsome_7:158934378-158936038</t>
  </si>
  <si>
    <t xml:space="preserve">AT3G57540.1</t>
  </si>
  <si>
    <t xml:space="preserve">GRMZM2G059590</t>
  </si>
  <si>
    <t xml:space="preserve">chromsome_8:153858071-153864534</t>
  </si>
  <si>
    <t xml:space="preserve">AT2G19710.1</t>
  </si>
  <si>
    <t xml:space="preserve">GRMZM2G138067</t>
  </si>
  <si>
    <t xml:space="preserve">chromsome_6:157907507-157908526</t>
  </si>
  <si>
    <t xml:space="preserve">AT3G15810.1</t>
  </si>
  <si>
    <t xml:space="preserve">GRMZM2G045467</t>
  </si>
  <si>
    <t xml:space="preserve">chromsome_9:131843233-131849200</t>
  </si>
  <si>
    <t xml:space="preserve">AT2G38650.1</t>
  </si>
  <si>
    <t xml:space="preserve">GAUT7,LGT7</t>
  </si>
  <si>
    <t xml:space="preserve">GRMZM2G467893</t>
  </si>
  <si>
    <t xml:space="preserve">chromsome_1:260744507-260747316</t>
  </si>
  <si>
    <t xml:space="preserve">AT2G39210.1</t>
  </si>
  <si>
    <t xml:space="preserve">GRMZM2G058404</t>
  </si>
  <si>
    <t xml:space="preserve">chromsome_8:6358797-6360117</t>
  </si>
  <si>
    <t xml:space="preserve">AT4G36810.1</t>
  </si>
  <si>
    <t xml:space="preserve">GGPS1</t>
  </si>
  <si>
    <t xml:space="preserve">GRMZM2G477314</t>
  </si>
  <si>
    <t xml:space="preserve">chromsome_1:281320336-281321954</t>
  </si>
  <si>
    <t xml:space="preserve">AT1G10150.1</t>
  </si>
  <si>
    <t xml:space="preserve">GRMZM2G031400</t>
  </si>
  <si>
    <t xml:space="preserve">chromsome_3:211230373-211234127</t>
  </si>
  <si>
    <t xml:space="preserve">AT2G42960.1</t>
  </si>
  <si>
    <t xml:space="preserve">GRMZM2G159500</t>
  </si>
  <si>
    <t xml:space="preserve">chromsome_9:132812861-132815054</t>
  </si>
  <si>
    <t xml:space="preserve">AT5G18270.1</t>
  </si>
  <si>
    <t xml:space="preserve">ANAC087</t>
  </si>
  <si>
    <t xml:space="preserve">GRMZM2G364612</t>
  </si>
  <si>
    <t xml:space="preserve">chromsome_8:134228183-134229833</t>
  </si>
  <si>
    <t xml:space="preserve">AT5G59550.1</t>
  </si>
  <si>
    <t xml:space="preserve">GRMZM2G174396</t>
  </si>
  <si>
    <t xml:space="preserve">chromsome_7:100324178-100326266</t>
  </si>
  <si>
    <t xml:space="preserve">AT4G39770.1</t>
  </si>
  <si>
    <t xml:space="preserve">GRMZM2G031893</t>
  </si>
  <si>
    <t xml:space="preserve">chromsome_1:224253117-224258261</t>
  </si>
  <si>
    <t xml:space="preserve">AT2G46700.1</t>
  </si>
  <si>
    <t xml:space="preserve">ATCRK3,CRK3</t>
  </si>
  <si>
    <t xml:space="preserve">GRMZM2G106344</t>
  </si>
  <si>
    <t xml:space="preserve">chromsome_8:171709671-171712582</t>
  </si>
  <si>
    <t xml:space="preserve">AT1G60420.1</t>
  </si>
  <si>
    <t xml:space="preserve">GRMZM2G106945</t>
  </si>
  <si>
    <t xml:space="preserve">chromsome_3:149552436-149553876</t>
  </si>
  <si>
    <t xml:space="preserve">AT1G24620.1</t>
  </si>
  <si>
    <t xml:space="preserve">GRMZM2G090584</t>
  </si>
  <si>
    <t xml:space="preserve">chromsome_3:26257700-26260221</t>
  </si>
  <si>
    <t xml:space="preserve">GRMZM2G347043</t>
  </si>
  <si>
    <t xml:space="preserve">chromsome_1:292086459-292088246</t>
  </si>
  <si>
    <t xml:space="preserve">GRMZM2G366146</t>
  </si>
  <si>
    <t xml:space="preserve">chromsome_9:74582846-74589392</t>
  </si>
  <si>
    <t xml:space="preserve">AT3G16340.1</t>
  </si>
  <si>
    <t xml:space="preserve">ATPDR1,PDR1</t>
  </si>
  <si>
    <t xml:space="preserve">GRMZM2G057789</t>
  </si>
  <si>
    <t xml:space="preserve">chromsome_5:197706592-197707492</t>
  </si>
  <si>
    <t xml:space="preserve">AT1G76410.1</t>
  </si>
  <si>
    <t xml:space="preserve">ATL8</t>
  </si>
  <si>
    <t xml:space="preserve">GRMZM2G005954</t>
  </si>
  <si>
    <t xml:space="preserve">chromsome_2:183999666-184002069</t>
  </si>
  <si>
    <t xml:space="preserve">AT1G19180.1</t>
  </si>
  <si>
    <t xml:space="preserve">JAZ1,TIFY10A</t>
  </si>
  <si>
    <t xml:space="preserve">AC205413.4_FG002</t>
  </si>
  <si>
    <t xml:space="preserve">chromsome_10:86005620-86006334</t>
  </si>
  <si>
    <t xml:space="preserve">AT1G05260.1</t>
  </si>
  <si>
    <t xml:space="preserve">RCI3,RCI3A</t>
  </si>
  <si>
    <t xml:space="preserve">GRMZM2G320506</t>
  </si>
  <si>
    <t xml:space="preserve">chromsome_5:4670107-4673481</t>
  </si>
  <si>
    <t xml:space="preserve">AT5G04870.1</t>
  </si>
  <si>
    <t xml:space="preserve">ATCPK1,CPK1</t>
  </si>
  <si>
    <t xml:space="preserve">GRMZM2G137930</t>
  </si>
  <si>
    <t xml:space="preserve">chromsome_6:35680625-35684863</t>
  </si>
  <si>
    <t xml:space="preserve">GRMZM2G140754</t>
  </si>
  <si>
    <t xml:space="preserve">chromsome_8:10082011-10085602</t>
  </si>
  <si>
    <t xml:space="preserve">AT3G16565.2</t>
  </si>
  <si>
    <t xml:space="preserve">GRMZM2G333875</t>
  </si>
  <si>
    <t xml:space="preserve">chromsome_6:88701558-88711918</t>
  </si>
  <si>
    <t xml:space="preserve">AT4G23310.1</t>
  </si>
  <si>
    <t xml:space="preserve">CRK23</t>
  </si>
  <si>
    <t xml:space="preserve">GRMZM2G075712</t>
  </si>
  <si>
    <t xml:space="preserve">chromsome_1:19261253-19262398</t>
  </si>
  <si>
    <t xml:space="preserve">AT3G25590.1</t>
  </si>
  <si>
    <t xml:space="preserve">GRMZM2G042838</t>
  </si>
  <si>
    <t xml:space="preserve">chromsome_6:102740814-102742771</t>
  </si>
  <si>
    <t xml:space="preserve">AT2G35658.2</t>
  </si>
  <si>
    <t xml:space="preserve">GRMZM2G075247</t>
  </si>
  <si>
    <t xml:space="preserve">chromsome_1:222397884-222402399</t>
  </si>
  <si>
    <t xml:space="preserve">AT4G21380.1</t>
  </si>
  <si>
    <t xml:space="preserve">ARK3,RK3</t>
  </si>
  <si>
    <t xml:space="preserve">GRMZM2G469828</t>
  </si>
  <si>
    <t xml:space="preserve">chromsome_4:182785367-182788052</t>
  </si>
  <si>
    <t xml:space="preserve">AT1G70090.1</t>
  </si>
  <si>
    <t xml:space="preserve">GATL9,LGT8</t>
  </si>
  <si>
    <t xml:space="preserve">GRMZM2G126975</t>
  </si>
  <si>
    <t xml:space="preserve">chromsome_3:65021001-65022662</t>
  </si>
  <si>
    <t xml:space="preserve">GRMZM2G392116</t>
  </si>
  <si>
    <t xml:space="preserve">chromsome_10:147855203-147856664</t>
  </si>
  <si>
    <t xml:space="preserve">AT1G01550.1</t>
  </si>
  <si>
    <t xml:space="preserve">BPS1</t>
  </si>
  <si>
    <t xml:space="preserve">GRMZM2G065899</t>
  </si>
  <si>
    <t xml:space="preserve">chromsome_2:31161059-31168259</t>
  </si>
  <si>
    <t xml:space="preserve">AT4G32060.1</t>
  </si>
  <si>
    <t xml:space="preserve">GRMZM2G408537</t>
  </si>
  <si>
    <t xml:space="preserve">chromsome_8:146038023-146038661</t>
  </si>
  <si>
    <t xml:space="preserve">GRMZM2G180211</t>
  </si>
  <si>
    <t xml:space="preserve">chromsome_5:86147799-86151907</t>
  </si>
  <si>
    <t xml:space="preserve">AT1G54320.1</t>
  </si>
  <si>
    <t xml:space="preserve">GRMZM2G323415</t>
  </si>
  <si>
    <t xml:space="preserve">chromsome_8:129386627-129387965</t>
  </si>
  <si>
    <t xml:space="preserve">AT3G17580.1</t>
  </si>
  <si>
    <t xml:space="preserve">GRMZM2G472655</t>
  </si>
  <si>
    <t xml:space="preserve">chromsome_8:23414183-23420983</t>
  </si>
  <si>
    <t xml:space="preserve">AT4G32300.1</t>
  </si>
  <si>
    <t xml:space="preserve">SD2-5</t>
  </si>
  <si>
    <t xml:space="preserve">GRMZM5G865595</t>
  </si>
  <si>
    <t xml:space="preserve">chromsome_9:15616617-15617933</t>
  </si>
  <si>
    <t xml:space="preserve">AT1G21270.1</t>
  </si>
  <si>
    <t xml:space="preserve">WAK2</t>
  </si>
  <si>
    <t xml:space="preserve">GRMZM2G315769</t>
  </si>
  <si>
    <t xml:space="preserve">chromsome_3:184190720-184196613</t>
  </si>
  <si>
    <t xml:space="preserve">GRMZM2G134334</t>
  </si>
  <si>
    <t xml:space="preserve">chromsome_2:189571461-189572675</t>
  </si>
  <si>
    <t xml:space="preserve">GRMZM2G142709</t>
  </si>
  <si>
    <t xml:space="preserve">chromsome_5:205746625-205748479</t>
  </si>
  <si>
    <t xml:space="preserve">GRMZM2G013776</t>
  </si>
  <si>
    <t xml:space="preserve">chromsome_2:363356-365043</t>
  </si>
  <si>
    <t xml:space="preserve">GRMZM2G017792</t>
  </si>
  <si>
    <t xml:space="preserve">chromsome_1:43685603-43688500</t>
  </si>
  <si>
    <t xml:space="preserve">GRMZM2G396856</t>
  </si>
  <si>
    <t xml:space="preserve">chromsome_10:143058164-143063415</t>
  </si>
  <si>
    <t xml:space="preserve">AT2G43020.1</t>
  </si>
  <si>
    <t xml:space="preserve">ATPAO2,PAO2</t>
  </si>
  <si>
    <t xml:space="preserve">GRMZM2G012453</t>
  </si>
  <si>
    <t xml:space="preserve">chromsome_1:193042025-193045807</t>
  </si>
  <si>
    <t xml:space="preserve">AT3G26560.1</t>
  </si>
  <si>
    <t xml:space="preserve">GRMZM2G057116</t>
  </si>
  <si>
    <t xml:space="preserve">chromsome_8:88963900-88965293</t>
  </si>
  <si>
    <t xml:space="preserve">AT5G26170.1</t>
  </si>
  <si>
    <t xml:space="preserve">ATWRKY50,WRKY50</t>
  </si>
  <si>
    <t xml:space="preserve">GRMZM2G353444</t>
  </si>
  <si>
    <t xml:space="preserve">chromsome_3:8540914-8542960</t>
  </si>
  <si>
    <t xml:space="preserve">AT2G30550.2</t>
  </si>
  <si>
    <t xml:space="preserve">GRMZM2G141133</t>
  </si>
  <si>
    <t xml:space="preserve">chromsome_10:72613629-72614241</t>
  </si>
  <si>
    <t xml:space="preserve">GRMZM2G033308</t>
  </si>
  <si>
    <t xml:space="preserve">chromsome_8:120615917-120619339</t>
  </si>
  <si>
    <t xml:space="preserve">GRMZM2G080001</t>
  </si>
  <si>
    <t xml:space="preserve">chromsome_7:173269809-173273458</t>
  </si>
  <si>
    <t xml:space="preserve">AT3G08720.1</t>
  </si>
  <si>
    <t xml:space="preserve">ATPK19,ATPK2,ATS6K2,S6K2</t>
  </si>
  <si>
    <t xml:space="preserve">GRMZM2G136158</t>
  </si>
  <si>
    <t xml:space="preserve">chromsome_8:3296558-3299546</t>
  </si>
  <si>
    <t xml:space="preserve">AT5G15180.1</t>
  </si>
  <si>
    <t xml:space="preserve">GRMZM2G336824</t>
  </si>
  <si>
    <t xml:space="preserve">chromsome_1:66387643-66390084</t>
  </si>
  <si>
    <t xml:space="preserve">AT4G35160.1</t>
  </si>
  <si>
    <t xml:space="preserve">GRMZM2G104655</t>
  </si>
  <si>
    <t xml:space="preserve">chromsome_10:1915530-1918048</t>
  </si>
  <si>
    <t xml:space="preserve">GRMZM2G423643</t>
  </si>
  <si>
    <t xml:space="preserve">chromsome_5:164651409-164656233</t>
  </si>
  <si>
    <t xml:space="preserve">AT2G33490.1</t>
  </si>
  <si>
    <t xml:space="preserve">GRMZM2G119864</t>
  </si>
  <si>
    <t xml:space="preserve">chromsome_3:56013706-56015495</t>
  </si>
  <si>
    <t xml:space="preserve">GRMZM2G071390</t>
  </si>
  <si>
    <t xml:space="preserve">chromsome_10:58580219-58581487</t>
  </si>
  <si>
    <t xml:space="preserve">GRMZM2G041308</t>
  </si>
  <si>
    <t xml:space="preserve">chromsome_8:4348464-4350696</t>
  </si>
  <si>
    <t xml:space="preserve">AT5G66390.1</t>
  </si>
  <si>
    <t xml:space="preserve">GRMZM2G069018</t>
  </si>
  <si>
    <t xml:space="preserve">chromsome_3:210050375-210053931</t>
  </si>
  <si>
    <t xml:space="preserve">AC190772.4_FG011</t>
  </si>
  <si>
    <t xml:space="preserve">chromsome_4:28350227-28350848</t>
  </si>
  <si>
    <t xml:space="preserve">GRMZM2G169356</t>
  </si>
  <si>
    <t xml:space="preserve">chromsome_7:108698426-108699794</t>
  </si>
  <si>
    <t xml:space="preserve">AT1G66230.1</t>
  </si>
  <si>
    <t xml:space="preserve">AtMYB20,MYB20</t>
  </si>
  <si>
    <t xml:space="preserve">GRMZM2G015605</t>
  </si>
  <si>
    <t xml:space="preserve">chromsome_10:87270037-87270963</t>
  </si>
  <si>
    <t xml:space="preserve">AT3G05880.1</t>
  </si>
  <si>
    <t xml:space="preserve">RCI2A</t>
  </si>
  <si>
    <t xml:space="preserve">GRMZM5G847466</t>
  </si>
  <si>
    <t xml:space="preserve">chromsome_6:165988424-165989350</t>
  </si>
  <si>
    <t xml:space="preserve">AT1G18530.1</t>
  </si>
  <si>
    <t xml:space="preserve">GRMZM2G356076</t>
  </si>
  <si>
    <t xml:space="preserve">chromsome_7:163056336-163060184</t>
  </si>
  <si>
    <t xml:space="preserve">AT1G74360.1</t>
  </si>
  <si>
    <t xml:space="preserve">GRMZM2G080940</t>
  </si>
  <si>
    <t xml:space="preserve">chromsome_6:146229329-146233625</t>
  </si>
  <si>
    <t xml:space="preserve">AT1G10740.1</t>
  </si>
  <si>
    <t xml:space="preserve">GRMZM2G074611</t>
  </si>
  <si>
    <t xml:space="preserve">chromsome_9:16431552-16432649</t>
  </si>
  <si>
    <t xml:space="preserve">GRMZM2G072529</t>
  </si>
  <si>
    <t xml:space="preserve">chromsome_10:90287893-90289188</t>
  </si>
  <si>
    <t xml:space="preserve">AT1G77330.1</t>
  </si>
  <si>
    <t xml:space="preserve">GRMZM2G138370</t>
  </si>
  <si>
    <t xml:space="preserve">chromsome_9:64622800-64623710</t>
  </si>
  <si>
    <t xml:space="preserve">GRMZM2G044537</t>
  </si>
  <si>
    <t xml:space="preserve">chromsome_4:155910324-155911806</t>
  </si>
  <si>
    <t xml:space="preserve">GRMZM2G136508</t>
  </si>
  <si>
    <t xml:space="preserve">chromsome_10:117621065-117625152</t>
  </si>
  <si>
    <t xml:space="preserve">AT2G01170.1</t>
  </si>
  <si>
    <t xml:space="preserve">BAT1</t>
  </si>
  <si>
    <t xml:space="preserve">GRMZM2G142390</t>
  </si>
  <si>
    <t xml:space="preserve">chromsome_1:70768372-70772461</t>
  </si>
  <si>
    <t xml:space="preserve">AT2G05940.1</t>
  </si>
  <si>
    <t xml:space="preserve">GRMZM2G449094</t>
  </si>
  <si>
    <t xml:space="preserve">chromsome_2:1629927-1631025</t>
  </si>
  <si>
    <t xml:space="preserve">AC209257.4_FG008</t>
  </si>
  <si>
    <t xml:space="preserve">chromsome_6:153242561-153243238</t>
  </si>
  <si>
    <t xml:space="preserve">AT2G38360.1</t>
  </si>
  <si>
    <t xml:space="preserve">PRA1.B4</t>
  </si>
  <si>
    <t xml:space="preserve">GRMZM2G345330</t>
  </si>
  <si>
    <t xml:space="preserve">chromsome_1:41480269-41483936</t>
  </si>
  <si>
    <t xml:space="preserve">GRMZM2G164405</t>
  </si>
  <si>
    <t xml:space="preserve">chromsome_2:15889502-15893155</t>
  </si>
  <si>
    <t xml:space="preserve">AT4G11280.1</t>
  </si>
  <si>
    <t xml:space="preserve">ACS6,ATACS6</t>
  </si>
  <si>
    <t xml:space="preserve">GRMZM2G305900</t>
  </si>
  <si>
    <t xml:space="preserve">chromsome_3:9852647-9854602</t>
  </si>
  <si>
    <t xml:space="preserve">GRMZM2G300135</t>
  </si>
  <si>
    <t xml:space="preserve">chromsome_5:61674460-61677927</t>
  </si>
  <si>
    <t xml:space="preserve">AT3G51250.1</t>
  </si>
  <si>
    <t xml:space="preserve">GRMZM2G177227</t>
  </si>
  <si>
    <t xml:space="preserve">chromsome_3:165857865-165860031</t>
  </si>
  <si>
    <t xml:space="preserve">AT5G50380.1</t>
  </si>
  <si>
    <t xml:space="preserve">ATEXO70F1,EXO70F1</t>
  </si>
  <si>
    <t xml:space="preserve">GRMZM2G055575</t>
  </si>
  <si>
    <t xml:space="preserve">chromsome_1:5538100-5542785</t>
  </si>
  <si>
    <t xml:space="preserve">GRMZM2G324248</t>
  </si>
  <si>
    <t xml:space="preserve">chromsome_9:93145518-93147206</t>
  </si>
  <si>
    <t xml:space="preserve">GRMZM2G063306</t>
  </si>
  <si>
    <t xml:space="preserve">chromsome_3:112042103-112047482</t>
  </si>
  <si>
    <t xml:space="preserve">AT5G13750.1</t>
  </si>
  <si>
    <t xml:space="preserve">ZIFL1</t>
  </si>
  <si>
    <t xml:space="preserve">GRMZM2G041809</t>
  </si>
  <si>
    <t xml:space="preserve">chromsome_4:181870769-181873108</t>
  </si>
  <si>
    <t xml:space="preserve">AT5G39865.1</t>
  </si>
  <si>
    <t xml:space="preserve">GRMZM2G335709</t>
  </si>
  <si>
    <t xml:space="preserve">chromsome_9:15615302-15616271</t>
  </si>
  <si>
    <t xml:space="preserve">AT1G21240.1</t>
  </si>
  <si>
    <t xml:space="preserve">WAK3</t>
  </si>
  <si>
    <t xml:space="preserve">GRMZM2G018806</t>
  </si>
  <si>
    <t xml:space="preserve">chromsome_3:25222479-25223219</t>
  </si>
  <si>
    <t xml:space="preserve">AT2G01300.1</t>
  </si>
  <si>
    <t xml:space="preserve">GRMZM2G000587</t>
  </si>
  <si>
    <t xml:space="preserve">chromsome_9:1587620-1589245</t>
  </si>
  <si>
    <t xml:space="preserve">GRMZM2G159759</t>
  </si>
  <si>
    <t xml:space="preserve">chromsome_5:142471739-142474727</t>
  </si>
  <si>
    <t xml:space="preserve">AT5G45910.1</t>
  </si>
  <si>
    <t xml:space="preserve">GRMZM2G046407</t>
  </si>
  <si>
    <t xml:space="preserve">chromsome_5:210880081-210885394</t>
  </si>
  <si>
    <t xml:space="preserve">AT2G32970.2</t>
  </si>
  <si>
    <t xml:space="preserve">GRMZM2G344388</t>
  </si>
  <si>
    <t xml:space="preserve">chromsome_1:28609367-28610826</t>
  </si>
  <si>
    <t xml:space="preserve">AT1G18350.1</t>
  </si>
  <si>
    <t xml:space="preserve">ATMKK7,BUD1,MKK7</t>
  </si>
  <si>
    <t xml:space="preserve">GRMZM2G373329</t>
  </si>
  <si>
    <t xml:space="preserve">chromsome_1:87979257-87981414</t>
  </si>
  <si>
    <t xml:space="preserve">AT2G45910.1</t>
  </si>
  <si>
    <t xml:space="preserve">GRMZM2G442277</t>
  </si>
  <si>
    <t xml:space="preserve">chromsome_1:42845339-42850982</t>
  </si>
  <si>
    <t xml:space="preserve">AT3G46290.1</t>
  </si>
  <si>
    <t xml:space="preserve">HERK1</t>
  </si>
  <si>
    <t xml:space="preserve">GRMZM2G015503</t>
  </si>
  <si>
    <t xml:space="preserve">chromsome_7:4862110-4864020</t>
  </si>
  <si>
    <t xml:space="preserve">GRMZM2G087092</t>
  </si>
  <si>
    <t xml:space="preserve">chromsome_8:134230002-134230499</t>
  </si>
  <si>
    <t xml:space="preserve">GRMZM2G061723</t>
  </si>
  <si>
    <t xml:space="preserve">chromsome_3:219398028-219400881</t>
  </si>
  <si>
    <t xml:space="preserve">AT4G33050.3</t>
  </si>
  <si>
    <t xml:space="preserve">EDA39</t>
  </si>
  <si>
    <t xml:space="preserve">GRMZM2G030305</t>
  </si>
  <si>
    <t xml:space="preserve">chromsome_6:164851644-164854101</t>
  </si>
  <si>
    <t xml:space="preserve">AT2G42880.1</t>
  </si>
  <si>
    <t xml:space="preserve">ATMPK20,MPK20</t>
  </si>
  <si>
    <t xml:space="preserve">GRMZM2G344630</t>
  </si>
  <si>
    <t xml:space="preserve">chromsome_3:185932046-185933025</t>
  </si>
  <si>
    <t xml:space="preserve">AT2G38640.1</t>
  </si>
  <si>
    <t xml:space="preserve">GRMZM2G172230</t>
  </si>
  <si>
    <t xml:space="preserve">chromsome_5:167938141-167942807</t>
  </si>
  <si>
    <t xml:space="preserve">AT5G51070.1</t>
  </si>
  <si>
    <t xml:space="preserve">CLPD,ERD1,SAG15</t>
  </si>
  <si>
    <t xml:space="preserve">GRMZM2G176489</t>
  </si>
  <si>
    <t xml:space="preserve">chromsome_3:8217986-8220347</t>
  </si>
  <si>
    <t xml:space="preserve">AC198937.4_FG003</t>
  </si>
  <si>
    <t xml:space="preserve">chromsome_4:83615530-83617710</t>
  </si>
  <si>
    <t xml:space="preserve">AT5G10870.1</t>
  </si>
  <si>
    <t xml:space="preserve">ATCM2,CM2</t>
  </si>
  <si>
    <t xml:space="preserve">GRMZM5G876379</t>
  </si>
  <si>
    <t xml:space="preserve">chromsome_2:177589-179372</t>
  </si>
  <si>
    <t xml:space="preserve">GRMZM2G164591</t>
  </si>
  <si>
    <t xml:space="preserve">chromsome_10:147353753-147354869</t>
  </si>
  <si>
    <t xml:space="preserve">GRMZM2G476477</t>
  </si>
  <si>
    <t xml:space="preserve">chromsome_6:162155556-162157184</t>
  </si>
  <si>
    <t xml:space="preserve">AT2G32510.1</t>
  </si>
  <si>
    <t xml:space="preserve">MAPKKK17</t>
  </si>
  <si>
    <t xml:space="preserve">GRMZM2G037193</t>
  </si>
  <si>
    <t xml:space="preserve">chromsome_9:154548797-154551471</t>
  </si>
  <si>
    <t xml:space="preserve">AT5G23130.1</t>
  </si>
  <si>
    <t xml:space="preserve">GRMZM2G147346</t>
  </si>
  <si>
    <t xml:space="preserve">chromsome_1:231277416-231279824</t>
  </si>
  <si>
    <t xml:space="preserve">GRMZM2G057466</t>
  </si>
  <si>
    <t xml:space="preserve">chromsome_1:103615814-103621968</t>
  </si>
  <si>
    <t xml:space="preserve">AT5G46910.1</t>
  </si>
  <si>
    <t xml:space="preserve">GRMZM2G315199</t>
  </si>
  <si>
    <t xml:space="preserve">chromsome_6:156121695-156123466</t>
  </si>
  <si>
    <t xml:space="preserve">GRMZM2G125991</t>
  </si>
  <si>
    <t xml:space="preserve">chromsome_4:167402786-167404281</t>
  </si>
  <si>
    <t xml:space="preserve">AT2G32990.1</t>
  </si>
  <si>
    <t xml:space="preserve">AtGH9B8,GH9B8</t>
  </si>
  <si>
    <t xml:space="preserve">GRMZM2G381638</t>
  </si>
  <si>
    <t xml:space="preserve">chromsome_7:117178980-117180971</t>
  </si>
  <si>
    <t xml:space="preserve">AT2G19380.1</t>
  </si>
  <si>
    <t xml:space="preserve">GRMZM2G004397</t>
  </si>
  <si>
    <t xml:space="preserve">chromsome_1:21465382-21468805</t>
  </si>
  <si>
    <t xml:space="preserve">AT1G27700.1</t>
  </si>
  <si>
    <t xml:space="preserve">GRMZM2G097900</t>
  </si>
  <si>
    <t xml:space="preserve">chromsome_8:12989703-12991151</t>
  </si>
  <si>
    <t xml:space="preserve">AT5G37770.1</t>
  </si>
  <si>
    <t xml:space="preserve">CML24,TCH2</t>
  </si>
  <si>
    <t xml:space="preserve">GRMZM2G082709</t>
  </si>
  <si>
    <t xml:space="preserve">chromsome_1:98096124-98097592</t>
  </si>
  <si>
    <t xml:space="preserve">AT4G17980.1</t>
  </si>
  <si>
    <t xml:space="preserve">anac071,NAC071</t>
  </si>
  <si>
    <t xml:space="preserve">GRMZM2G086066</t>
  </si>
  <si>
    <t xml:space="preserve">chromsome_7:99384828-99386078</t>
  </si>
  <si>
    <t xml:space="preserve">AT4G39700.1</t>
  </si>
  <si>
    <t xml:space="preserve">GRMZM2G146108</t>
  </si>
  <si>
    <t xml:space="preserve">chromsome_1:258795854-258796594</t>
  </si>
  <si>
    <t xml:space="preserve">AT1G56150.1</t>
  </si>
  <si>
    <t xml:space="preserve">GRMZM2G177356</t>
  </si>
  <si>
    <t xml:space="preserve">chromsome_5:166933447-166934843</t>
  </si>
  <si>
    <t xml:space="preserve">AT3G16510.1</t>
  </si>
  <si>
    <t xml:space="preserve">GRMZM2G145444</t>
  </si>
  <si>
    <t xml:space="preserve">chromsome_5:98655024-98656884</t>
  </si>
  <si>
    <t xml:space="preserve">AT5G67300.1</t>
  </si>
  <si>
    <t xml:space="preserve">ATMYB44,ATMYBR1,MYB44,MYBR1</t>
  </si>
  <si>
    <t xml:space="preserve">GRMZM2G016637</t>
  </si>
  <si>
    <t xml:space="preserve">chromsome_6:25704007-25705812</t>
  </si>
  <si>
    <t xml:space="preserve">AT5G01380.1</t>
  </si>
  <si>
    <t xml:space="preserve">GRMZM2G481005</t>
  </si>
  <si>
    <t xml:space="preserve">chromsome_9:13912010-13917669</t>
  </si>
  <si>
    <t xml:space="preserve">AT5G09620.1</t>
  </si>
  <si>
    <t xml:space="preserve">GRMZM2G428391</t>
  </si>
  <si>
    <t xml:space="preserve">chromsome_1:41101053-41106791</t>
  </si>
  <si>
    <t xml:space="preserve">GRMZM2G049229</t>
  </si>
  <si>
    <t xml:space="preserve">chromsome_9:112004918-112007822</t>
  </si>
  <si>
    <t xml:space="preserve">AT4G17880.1</t>
  </si>
  <si>
    <t xml:space="preserve">GRMZM2G154029</t>
  </si>
  <si>
    <t xml:space="preserve">chromsome_9:120745669-120750044</t>
  </si>
  <si>
    <t xml:space="preserve">AT1G27740.1</t>
  </si>
  <si>
    <t xml:space="preserve">RSL4</t>
  </si>
  <si>
    <t xml:space="preserve">GRMZM2G177050</t>
  </si>
  <si>
    <t xml:space="preserve">chromsome_7:172879485-172881907</t>
  </si>
  <si>
    <t xml:space="preserve">AT2G30360.1</t>
  </si>
  <si>
    <t xml:space="preserve">CIPK11,PKS5,SIP4,SNRK3.22</t>
  </si>
  <si>
    <t xml:space="preserve">GRMZM2G013430</t>
  </si>
  <si>
    <t xml:space="preserve">chromsome_1:24050822-24052281</t>
  </si>
  <si>
    <t xml:space="preserve">AT1G55920.1</t>
  </si>
  <si>
    <t xml:space="preserve">ATSERAT2;1,SAT1,SAT5,SERAT2;1</t>
  </si>
  <si>
    <t xml:space="preserve">GRMZM2G127328</t>
  </si>
  <si>
    <t xml:space="preserve">chromsome_6:7045095-7047616</t>
  </si>
  <si>
    <t xml:space="preserve">AT5G40780.1</t>
  </si>
  <si>
    <t xml:space="preserve">LHT1</t>
  </si>
  <si>
    <t xml:space="preserve">GRMZM2G131315</t>
  </si>
  <si>
    <t xml:space="preserve">chromsome_8:145839648-145841307</t>
  </si>
  <si>
    <t xml:space="preserve">AT1G15000.1</t>
  </si>
  <si>
    <t xml:space="preserve">scpl50</t>
  </si>
  <si>
    <t xml:space="preserve">AC220927.3_FG001</t>
  </si>
  <si>
    <t xml:space="preserve">chromsome_5:208888361-208888913</t>
  </si>
  <si>
    <t xml:space="preserve">GRMZM2G068967</t>
  </si>
  <si>
    <t xml:space="preserve">chromsome_2:10786157-10786914</t>
  </si>
  <si>
    <t xml:space="preserve">GRMZM5G828219</t>
  </si>
  <si>
    <t xml:space="preserve">chromsome_3:224465943-224466978</t>
  </si>
  <si>
    <t xml:space="preserve">GRMZM2G426613</t>
  </si>
  <si>
    <t xml:space="preserve">chromsome_3:184460948-184462419</t>
  </si>
  <si>
    <t xml:space="preserve">AT5G05280.1</t>
  </si>
  <si>
    <t xml:space="preserve">GRMZM2G375224</t>
  </si>
  <si>
    <t xml:space="preserve">chromsome_8:18442049-18444157</t>
  </si>
  <si>
    <t xml:space="preserve">GRMZM2G098637</t>
  </si>
  <si>
    <t xml:space="preserve">chromsome_2:234228104-234230681</t>
  </si>
  <si>
    <t xml:space="preserve">AT5G22000.1</t>
  </si>
  <si>
    <t xml:space="preserve">RHF2A</t>
  </si>
  <si>
    <t xml:space="preserve">GRMZM2G041127</t>
  </si>
  <si>
    <t xml:space="preserve">chromsome_2:188061827-188064431</t>
  </si>
  <si>
    <t xml:space="preserve">GRMZM2G312661</t>
  </si>
  <si>
    <t xml:space="preserve">chromsome_1:54602420-54605364</t>
  </si>
  <si>
    <t xml:space="preserve">GRMZM2G119766</t>
  </si>
  <si>
    <t xml:space="preserve">chromsome_1:84763956-84765198</t>
  </si>
  <si>
    <t xml:space="preserve">AT2G17230.1</t>
  </si>
  <si>
    <t xml:space="preserve">EXL5</t>
  </si>
  <si>
    <t xml:space="preserve">GRMZM2G160710</t>
  </si>
  <si>
    <t xml:space="preserve">chromsome_5:178737670-178738620</t>
  </si>
  <si>
    <t xml:space="preserve">AT5G48290.1</t>
  </si>
  <si>
    <t xml:space="preserve">GRMZM2G101245</t>
  </si>
  <si>
    <t xml:space="preserve">chromsome_1:208275625-208278196</t>
  </si>
  <si>
    <t xml:space="preserve">GRMZM2G061447</t>
  </si>
  <si>
    <t xml:space="preserve">chromsome_10:86421165-86430280</t>
  </si>
  <si>
    <t xml:space="preserve">AT2G47060.4</t>
  </si>
  <si>
    <t xml:space="preserve">GRMZM2G061537</t>
  </si>
  <si>
    <t xml:space="preserve">chromsome_10:128844246-128849221</t>
  </si>
  <si>
    <t xml:space="preserve">AT2G11520.1</t>
  </si>
  <si>
    <t xml:space="preserve">CRCK3</t>
  </si>
  <si>
    <t xml:space="preserve">GRMZM5G894597</t>
  </si>
  <si>
    <t xml:space="preserve">chromsome_3:224464191-224464805</t>
  </si>
  <si>
    <t xml:space="preserve">GRMZM2G168917</t>
  </si>
  <si>
    <t xml:space="preserve">chromsome_2:21820829-21822340</t>
  </si>
  <si>
    <t xml:space="preserve">GRMZM2G023436</t>
  </si>
  <si>
    <t xml:space="preserve">chromsome_3:210535928-210537732</t>
  </si>
  <si>
    <t xml:space="preserve">AT5G60860.1</t>
  </si>
  <si>
    <t xml:space="preserve">AtRABA1f,RABA1f</t>
  </si>
  <si>
    <t xml:space="preserve">GRMZM2G043396</t>
  </si>
  <si>
    <t xml:space="preserve">chromsome_8:170061869-170062790</t>
  </si>
  <si>
    <t xml:space="preserve">AT2G30230.1</t>
  </si>
  <si>
    <t xml:space="preserve">GRMZM2G334660</t>
  </si>
  <si>
    <t xml:space="preserve">chromsome_5:186732963-186735665</t>
  </si>
  <si>
    <t xml:space="preserve">AC196475.3_FG005</t>
  </si>
  <si>
    <t xml:space="preserve">chromsome_4:32243053-32246208</t>
  </si>
  <si>
    <t xml:space="preserve">AT1G33060.2</t>
  </si>
  <si>
    <t xml:space="preserve">ANAC014,NAC014</t>
  </si>
  <si>
    <t xml:space="preserve">GRMZM5G879872</t>
  </si>
  <si>
    <t xml:space="preserve">chromsome_5:215843844-215844674</t>
  </si>
  <si>
    <t xml:space="preserve">GRMZM2G033280</t>
  </si>
  <si>
    <t xml:space="preserve">chromsome_8:120612885-120615833</t>
  </si>
  <si>
    <t xml:space="preserve">GRMZM2G139535</t>
  </si>
  <si>
    <t xml:space="preserve">chromsome_7:125861348-125865050</t>
  </si>
  <si>
    <t xml:space="preserve">GRMZM2G118078</t>
  </si>
  <si>
    <t xml:space="preserve">chromsome_8:120244978-120245647</t>
  </si>
  <si>
    <t xml:space="preserve">GRMZM2G026406</t>
  </si>
  <si>
    <t xml:space="preserve">chromsome_1:222146417-222147258</t>
  </si>
  <si>
    <t xml:space="preserve">AT3G22060.1</t>
  </si>
  <si>
    <t xml:space="preserve">GRMZM2G177867</t>
  </si>
  <si>
    <t xml:space="preserve">chromsome_1:276673168-276683686</t>
  </si>
  <si>
    <t xml:space="preserve">AT3G44050.1</t>
  </si>
  <si>
    <t xml:space="preserve">GRMZM5G849099</t>
  </si>
  <si>
    <t xml:space="preserve">chromsome_3:207771101-207772106</t>
  </si>
  <si>
    <t xml:space="preserve">GRMZM2G009045</t>
  </si>
  <si>
    <t xml:space="preserve">chromsome_7:125101928-125104115</t>
  </si>
  <si>
    <t xml:space="preserve">AT5G14040.1</t>
  </si>
  <si>
    <t xml:space="preserve">PHT3;1</t>
  </si>
  <si>
    <t xml:space="preserve">GRMZM2G332548</t>
  </si>
  <si>
    <t xml:space="preserve">chromsome_1:9754388-9757162</t>
  </si>
  <si>
    <t xml:space="preserve">AT2G20370.1</t>
  </si>
  <si>
    <t xml:space="preserve">KAM1,MUR3</t>
  </si>
  <si>
    <t xml:space="preserve">GRMZM2G097636</t>
  </si>
  <si>
    <t xml:space="preserve">chromsome_10:140190030-140191484</t>
  </si>
  <si>
    <t xml:space="preserve">AT1G79180.1</t>
  </si>
  <si>
    <t xml:space="preserve">ATMYB63,MYB63</t>
  </si>
  <si>
    <t xml:space="preserve">GRMZM2G118058</t>
  </si>
  <si>
    <t xml:space="preserve">chromsome_8:120247157-120248373</t>
  </si>
  <si>
    <t xml:space="preserve">GRMZM2G035248</t>
  </si>
  <si>
    <t xml:space="preserve">chromsome_5:6332684-6333770</t>
  </si>
  <si>
    <t xml:space="preserve">GRMZM2G049930</t>
  </si>
  <si>
    <t xml:space="preserve">chromsome_10:59009033-59010511</t>
  </si>
  <si>
    <t xml:space="preserve">AT3G05950.1</t>
  </si>
  <si>
    <t xml:space="preserve">GRMZM2G430998</t>
  </si>
  <si>
    <t xml:space="preserve">chromsome_2:228558950-228561553</t>
  </si>
  <si>
    <t xml:space="preserve">GRMZM2G549240</t>
  </si>
  <si>
    <t xml:space="preserve">chromsome_4:185568740-185569477</t>
  </si>
  <si>
    <t xml:space="preserve">GRMZM2G398198</t>
  </si>
  <si>
    <t xml:space="preserve">chromsome_1:233813746-233815947</t>
  </si>
  <si>
    <t xml:space="preserve">AT5G60710.1</t>
  </si>
  <si>
    <t xml:space="preserve">GRMZM2G064541</t>
  </si>
  <si>
    <t xml:space="preserve">chromsome_3:38047306-38062585</t>
  </si>
  <si>
    <t xml:space="preserve">AT5G17260.1</t>
  </si>
  <si>
    <t xml:space="preserve">anac086,NAC086</t>
  </si>
  <si>
    <t xml:space="preserve">GRMZM5G887949</t>
  </si>
  <si>
    <t xml:space="preserve">chromsome_2:198393739-198395904</t>
  </si>
  <si>
    <t xml:space="preserve">GRMZM2G023237</t>
  </si>
  <si>
    <t xml:space="preserve">chromsome_3:210522349-210523450</t>
  </si>
  <si>
    <t xml:space="preserve">AT1G28480.1</t>
  </si>
  <si>
    <t xml:space="preserve">GRX480,roxy19</t>
  </si>
  <si>
    <t xml:space="preserve">GRMZM2G150907</t>
  </si>
  <si>
    <t xml:space="preserve">chromsome_7:168303676-168305631</t>
  </si>
  <si>
    <t xml:space="preserve">AT2G46950.1</t>
  </si>
  <si>
    <t xml:space="preserve">CYP709B2</t>
  </si>
  <si>
    <t xml:space="preserve">GRMZM5G812099</t>
  </si>
  <si>
    <t xml:space="preserve">chromsome_9:11731246-11733071</t>
  </si>
  <si>
    <t xml:space="preserve">GRMZM2G089736</t>
  </si>
  <si>
    <t xml:space="preserve">chromsome_7:165456773-165459185</t>
  </si>
  <si>
    <t xml:space="preserve">GRMZM2G123410</t>
  </si>
  <si>
    <t xml:space="preserve">chromsome_10:81181253-81183562</t>
  </si>
  <si>
    <t xml:space="preserve">AT2G02250.1</t>
  </si>
  <si>
    <t xml:space="preserve">AtPP2-B2,PP2-B2</t>
  </si>
  <si>
    <t xml:space="preserve">GRMZM5G863962</t>
  </si>
  <si>
    <t xml:space="preserve">chromsome_5:80803726-80807858</t>
  </si>
  <si>
    <t xml:space="preserve">GRMZM2G165679</t>
  </si>
  <si>
    <t xml:space="preserve">chromsome_6:164849680-164851394</t>
  </si>
  <si>
    <t xml:space="preserve">GRMZM5G878379</t>
  </si>
  <si>
    <t xml:space="preserve">chromsome_5:212653738-212655188</t>
  </si>
  <si>
    <t xml:space="preserve">AT1G51660.1</t>
  </si>
  <si>
    <t xml:space="preserve">ATMEK4,ATMKK4,MKK4</t>
  </si>
  <si>
    <t xml:space="preserve">GRMZM2G068350</t>
  </si>
  <si>
    <t xml:space="preserve">chromsome_10:95381136-95384370</t>
  </si>
  <si>
    <t xml:space="preserve">AT1G27600.1</t>
  </si>
  <si>
    <t xml:space="preserve">I9H,IRX9-L</t>
  </si>
  <si>
    <t xml:space="preserve">GRMZM2G139512</t>
  </si>
  <si>
    <t xml:space="preserve">chromsome_10:106434009-106436707</t>
  </si>
  <si>
    <t xml:space="preserve">AT4G13010.1</t>
  </si>
  <si>
    <t xml:space="preserve">GRMZM2G449709</t>
  </si>
  <si>
    <t xml:space="preserve">chromsome_7:153174669-153175922</t>
  </si>
  <si>
    <t xml:space="preserve">AT1G11700.1</t>
  </si>
  <si>
    <t xml:space="preserve">GRMZM2G437912</t>
  </si>
  <si>
    <t xml:space="preserve">chromsome_2:59037242-59039178</t>
  </si>
  <si>
    <t xml:space="preserve">GRMZM5G880028</t>
  </si>
  <si>
    <t xml:space="preserve">chromsome_9:126933530-126936356</t>
  </si>
  <si>
    <t xml:space="preserve">AT3G13600.1</t>
  </si>
  <si>
    <t xml:space="preserve">GRMZM2G153359</t>
  </si>
  <si>
    <t xml:space="preserve">chromsome_5:186967968-186971856</t>
  </si>
  <si>
    <t xml:space="preserve">AT4G21200.1</t>
  </si>
  <si>
    <t xml:space="preserve">ATGA2OX8,GA2OX8</t>
  </si>
  <si>
    <t xml:space="preserve">GRMZM2G479529</t>
  </si>
  <si>
    <t xml:space="preserve">chromsome_9:151282443-151283257</t>
  </si>
  <si>
    <t xml:space="preserve">AT2G35290.1</t>
  </si>
  <si>
    <t xml:space="preserve">GRMZM2G055957</t>
  </si>
  <si>
    <t xml:space="preserve">chromsome_2:31042210-31049804</t>
  </si>
  <si>
    <t xml:space="preserve">GRMZM2G405662</t>
  </si>
  <si>
    <t xml:space="preserve">chromsome_10:147239278-147240522</t>
  </si>
  <si>
    <t xml:space="preserve">AT1G01490.1</t>
  </si>
  <si>
    <t xml:space="preserve">GRMZM2G126386</t>
  </si>
  <si>
    <t xml:space="preserve">chromsome_3:154656463-154659839</t>
  </si>
  <si>
    <t xml:space="preserve">AT3G05410.2</t>
  </si>
  <si>
    <t xml:space="preserve">GRMZM5G813661</t>
  </si>
  <si>
    <t xml:space="preserve">chromsome_4:63046065-63046849</t>
  </si>
  <si>
    <t xml:space="preserve">GRMZM2G078170</t>
  </si>
  <si>
    <t xml:space="preserve">chromsome_7:4864370-4867103</t>
  </si>
  <si>
    <t xml:space="preserve">GRMZM2G175927</t>
  </si>
  <si>
    <t xml:space="preserve">chromsome_2:203944177-203945774</t>
  </si>
  <si>
    <t xml:space="preserve">GRMZM5G832100</t>
  </si>
  <si>
    <t xml:space="preserve">chromsome_1:43547141-43555047</t>
  </si>
  <si>
    <t xml:space="preserve">GRMZM2G122123</t>
  </si>
  <si>
    <t xml:space="preserve">chromsome_2:93811490-93813777</t>
  </si>
  <si>
    <t xml:space="preserve">GRMZM2G151811</t>
  </si>
  <si>
    <t xml:space="preserve">chromsome_7:173951358-173953387</t>
  </si>
  <si>
    <t xml:space="preserve">AT3G20770.1</t>
  </si>
  <si>
    <t xml:space="preserve">AtEIN3,EIN3</t>
  </si>
  <si>
    <t xml:space="preserve">GRMZM2G045976</t>
  </si>
  <si>
    <t xml:space="preserve">chromsome_3:129079087-129082640</t>
  </si>
  <si>
    <t xml:space="preserve">GRMZM2G114036</t>
  </si>
  <si>
    <t xml:space="preserve">chromsome_1:251987449-251989063</t>
  </si>
  <si>
    <t xml:space="preserve">GRMZM2G174347</t>
  </si>
  <si>
    <t xml:space="preserve">chromsome_8:120960109-120961302</t>
  </si>
  <si>
    <t xml:space="preserve">AT5G44210.1</t>
  </si>
  <si>
    <t xml:space="preserve">ATERF-9,ATERF9,ERF9</t>
  </si>
  <si>
    <t xml:space="preserve">GRMZM2G400714</t>
  </si>
  <si>
    <t xml:space="preserve">chromsome_1:279912700-279914465</t>
  </si>
  <si>
    <t xml:space="preserve">AT1G27730.1</t>
  </si>
  <si>
    <t xml:space="preserve">STZ,ZAT10</t>
  </si>
  <si>
    <t xml:space="preserve">GRMZM2G397684</t>
  </si>
  <si>
    <t xml:space="preserve">chromsome_10:136006848-136007871</t>
  </si>
  <si>
    <t xml:space="preserve">GRMZM2G169966</t>
  </si>
  <si>
    <t xml:space="preserve">chromsome_6:153264613-153267678</t>
  </si>
  <si>
    <t xml:space="preserve">GRMZM2G318180</t>
  </si>
  <si>
    <t xml:space="preserve">chromsome_6:164557822-164558427</t>
  </si>
  <si>
    <t xml:space="preserve">GRMZM2G159937</t>
  </si>
  <si>
    <t xml:space="preserve">chromsome_3:204643908-204645969</t>
  </si>
  <si>
    <t xml:space="preserve">AT1G01260.1</t>
  </si>
  <si>
    <t xml:space="preserve">GRMZM2G005996</t>
  </si>
  <si>
    <t xml:space="preserve">chromsome_5:193651779-193655999</t>
  </si>
  <si>
    <t xml:space="preserve">AT3G14810.1</t>
  </si>
  <si>
    <t xml:space="preserve">MSL5</t>
  </si>
  <si>
    <t xml:space="preserve">GRMZM2G116614</t>
  </si>
  <si>
    <t xml:space="preserve">chromsome_7:121224042-121226178</t>
  </si>
  <si>
    <t xml:space="preserve">GRMZM2G038183</t>
  </si>
  <si>
    <t xml:space="preserve">chromsome_6:164366994-164371384</t>
  </si>
  <si>
    <t xml:space="preserve">AT4G28300.1</t>
  </si>
  <si>
    <t xml:space="preserve">GRMZM2G152396</t>
  </si>
  <si>
    <t xml:space="preserve">chromsome_9:136025234-136026231</t>
  </si>
  <si>
    <t xml:space="preserve">AC183822.3_FG003</t>
  </si>
  <si>
    <t xml:space="preserve">chromsome_3:45046973-45048075</t>
  </si>
  <si>
    <t xml:space="preserve">GRMZM2G315431</t>
  </si>
  <si>
    <t xml:space="preserve">chromsome_7:103876336-103878886</t>
  </si>
  <si>
    <t xml:space="preserve">AT1G10560.1</t>
  </si>
  <si>
    <t xml:space="preserve">ATPUB18,PUB18</t>
  </si>
  <si>
    <t xml:space="preserve">GRMZM2G040441</t>
  </si>
  <si>
    <t xml:space="preserve">chromsome_1:84538002-84543910</t>
  </si>
  <si>
    <t xml:space="preserve">AT2G33670.1</t>
  </si>
  <si>
    <t xml:space="preserve">ATMLO5,MLO5</t>
  </si>
  <si>
    <t xml:space="preserve">GRMZM2G132958</t>
  </si>
  <si>
    <t xml:space="preserve">chromsome_1:267198373-267199873</t>
  </si>
  <si>
    <t xml:space="preserve">AT1G13340.1</t>
  </si>
  <si>
    <t xml:space="preserve">GRMZM2G085086</t>
  </si>
  <si>
    <t xml:space="preserve">chromsome_2:83492107-83493198</t>
  </si>
  <si>
    <t xml:space="preserve">AT5G66110.1</t>
  </si>
  <si>
    <t xml:space="preserve">GRMZM2G320786</t>
  </si>
  <si>
    <t xml:space="preserve">chromsome_5:207890405-207893256</t>
  </si>
  <si>
    <t xml:space="preserve">GRMZM2G301939</t>
  </si>
  <si>
    <t xml:space="preserve">chromsome_7:169936811-169938788</t>
  </si>
  <si>
    <t xml:space="preserve">GRMZM2G177510</t>
  </si>
  <si>
    <t xml:space="preserve">chromsome_4:108076967-108080923</t>
  </si>
  <si>
    <t xml:space="preserve">GRMZM2G022972</t>
  </si>
  <si>
    <t xml:space="preserve">chromsome_8:12933209-12935796</t>
  </si>
  <si>
    <t xml:space="preserve">AT1G73805.1</t>
  </si>
  <si>
    <t xml:space="preserve">GRMZM5G872861</t>
  </si>
  <si>
    <t xml:space="preserve">chromsome_9:7308152-7309906</t>
  </si>
  <si>
    <t xml:space="preserve">GRMZM2G095588</t>
  </si>
  <si>
    <t xml:space="preserve">chromsome_6:152972288-152977983</t>
  </si>
  <si>
    <t xml:space="preserve">AT4G18640.1</t>
  </si>
  <si>
    <t xml:space="preserve">MRH1</t>
  </si>
  <si>
    <t xml:space="preserve">GRMZM2G111987</t>
  </si>
  <si>
    <t xml:space="preserve">chromsome_5:115210348-115211422</t>
  </si>
  <si>
    <t xml:space="preserve">AT3G15760.1</t>
  </si>
  <si>
    <t xml:space="preserve">GRMZM2G033098</t>
  </si>
  <si>
    <t xml:space="preserve">chromsome_5:5909502-5911568</t>
  </si>
  <si>
    <t xml:space="preserve">AT5G42650.1</t>
  </si>
  <si>
    <t xml:space="preserve">AOS,CYP74A,DDE2</t>
  </si>
  <si>
    <t xml:space="preserve">GRMZM2G176995</t>
  </si>
  <si>
    <t xml:space="preserve">chromsome_6:136417674-136427049</t>
  </si>
  <si>
    <t xml:space="preserve">AT1G08860.1</t>
  </si>
  <si>
    <t xml:space="preserve">BON3</t>
  </si>
  <si>
    <t xml:space="preserve">GRMZM2G051151</t>
  </si>
  <si>
    <t xml:space="preserve">chromsome_3:199650094-199660284</t>
  </si>
  <si>
    <t xml:space="preserve">GRMZM2G037993</t>
  </si>
  <si>
    <t xml:space="preserve">chromsome_2:224463081-224467568</t>
  </si>
  <si>
    <t xml:space="preserve">AT5G47910.1</t>
  </si>
  <si>
    <t xml:space="preserve">ATRBOHD,RBOHD</t>
  </si>
  <si>
    <t xml:space="preserve">GRMZM2G018336</t>
  </si>
  <si>
    <t xml:space="preserve">chromsome_5:28639859-28641213</t>
  </si>
  <si>
    <t xml:space="preserve">GRMZM2G091540</t>
  </si>
  <si>
    <t xml:space="preserve">chromsome_3:204579170-204584065</t>
  </si>
  <si>
    <t xml:space="preserve">AT1G51760.1</t>
  </si>
  <si>
    <t xml:space="preserve">IAR3,JR3</t>
  </si>
  <si>
    <t xml:space="preserve">GRMZM5G874955</t>
  </si>
  <si>
    <t xml:space="preserve">chromsome_3:224460655-224464191</t>
  </si>
  <si>
    <t xml:space="preserve">GRMZM2G024530</t>
  </si>
  <si>
    <t xml:space="preserve">chromsome_9:11560216-11565193</t>
  </si>
  <si>
    <t xml:space="preserve">AT5G58010.1</t>
  </si>
  <si>
    <t xml:space="preserve">LRL3</t>
  </si>
  <si>
    <t xml:space="preserve">GRMZM2G466298</t>
  </si>
  <si>
    <t xml:space="preserve">chromsome_5:202294728-202303765</t>
  </si>
  <si>
    <t xml:space="preserve">AT5G55830.1</t>
  </si>
  <si>
    <t xml:space="preserve">GRMZM2G126566</t>
  </si>
  <si>
    <t xml:space="preserve">chromsome_7:108787032-108790136</t>
  </si>
  <si>
    <t xml:space="preserve">GRMZM2G149683</t>
  </si>
  <si>
    <t xml:space="preserve">chromsome_8:145230330-145231761</t>
  </si>
  <si>
    <t xml:space="preserve">GRMZM2G133613</t>
  </si>
  <si>
    <t xml:space="preserve">chromsome_7:124698794-124701775</t>
  </si>
  <si>
    <t xml:space="preserve">AT1G77810.2</t>
  </si>
  <si>
    <t xml:space="preserve">GRMZM2G027958</t>
  </si>
  <si>
    <t xml:space="preserve">chromsome_9:37538686-37540567</t>
  </si>
  <si>
    <t xml:space="preserve">AT2G31880.1</t>
  </si>
  <si>
    <t xml:space="preserve">EVR,SOBIR1</t>
  </si>
  <si>
    <t xml:space="preserve">GRMZM2G015285</t>
  </si>
  <si>
    <t xml:space="preserve">chromsome_2:228121658-228123443</t>
  </si>
  <si>
    <t xml:space="preserve">AT3G23400.1</t>
  </si>
  <si>
    <t xml:space="preserve">FIB4</t>
  </si>
  <si>
    <t xml:space="preserve">GRMZM2G070312</t>
  </si>
  <si>
    <t xml:space="preserve">chromsome_4:184276028-184287540</t>
  </si>
  <si>
    <t xml:space="preserve">AT3G51620.2</t>
  </si>
  <si>
    <t xml:space="preserve">GRMZM2G122028</t>
  </si>
  <si>
    <t xml:space="preserve">chromsome_3:215478325-215480103</t>
  </si>
  <si>
    <t xml:space="preserve">AT5G62770.1</t>
  </si>
  <si>
    <t xml:space="preserve">GRMZM2G318843</t>
  </si>
  <si>
    <t xml:space="preserve">chromsome_7:167980518-167983287</t>
  </si>
  <si>
    <t xml:space="preserve">GRMZM5G843446</t>
  </si>
  <si>
    <t xml:space="preserve">chromsome_9:76792322-76793260</t>
  </si>
  <si>
    <t xml:space="preserve">AT2G42760.1</t>
  </si>
  <si>
    <t xml:space="preserve">GRMZM5G860176</t>
  </si>
  <si>
    <t xml:space="preserve">chromsome_9:76793757-76794695</t>
  </si>
  <si>
    <t xml:space="preserve">GRMZM2G084264</t>
  </si>
  <si>
    <t xml:space="preserve">chromsome_6:109899547-109900749</t>
  </si>
  <si>
    <t xml:space="preserve">AT1G21910.1</t>
  </si>
  <si>
    <t xml:space="preserve">AC233899.1_FG005</t>
  </si>
  <si>
    <t xml:space="preserve">chromsome_9:149651897-149652455</t>
  </si>
  <si>
    <t xml:space="preserve">GRMZM2G049185</t>
  </si>
  <si>
    <t xml:space="preserve">chromsome_4:36908503-36911313</t>
  </si>
  <si>
    <t xml:space="preserve">AT3G27330.1</t>
  </si>
  <si>
    <t xml:space="preserve">GRMZM2G166639</t>
  </si>
  <si>
    <t xml:space="preserve">chromsome_10:90474289-90475888</t>
  </si>
  <si>
    <t xml:space="preserve">GRMZM2G113272</t>
  </si>
  <si>
    <t xml:space="preserve">chromsome_6:88583671-88585668</t>
  </si>
  <si>
    <t xml:space="preserve">AT1G69360.1</t>
  </si>
  <si>
    <t xml:space="preserve">GRMZM2G074743</t>
  </si>
  <si>
    <t xml:space="preserve">chromsome_2:12267201-12268962</t>
  </si>
  <si>
    <t xml:space="preserve">GRMZM2G154678</t>
  </si>
  <si>
    <t xml:space="preserve">chromsome_9:1328556-1332136</t>
  </si>
  <si>
    <t xml:space="preserve">GRMZM2G135027</t>
  </si>
  <si>
    <t xml:space="preserve">chromsome_3:190925607-190929953</t>
  </si>
  <si>
    <t xml:space="preserve">AT3G18850.1</t>
  </si>
  <si>
    <t xml:space="preserve">LPAT5</t>
  </si>
  <si>
    <t xml:space="preserve">GRMZM2G413135</t>
  </si>
  <si>
    <t xml:space="preserve">chromsome_6:82500718-82504406</t>
  </si>
  <si>
    <t xml:space="preserve">AT4G37420.1</t>
  </si>
  <si>
    <t xml:space="preserve">GRMZM2G069335</t>
  </si>
  <si>
    <t xml:space="preserve">chromsome_6:63536448-63537471</t>
  </si>
  <si>
    <t xml:space="preserve">GRMZM2G148087</t>
  </si>
  <si>
    <t xml:space="preserve">chromsome_3:183888338-183891343</t>
  </si>
  <si>
    <t xml:space="preserve">GRMZM2G079938</t>
  </si>
  <si>
    <t xml:space="preserve">chromsome_8:62830176-62836930</t>
  </si>
  <si>
    <t xml:space="preserve">AT5G53050.2</t>
  </si>
  <si>
    <t xml:space="preserve">GRMZM2G168115</t>
  </si>
  <si>
    <t xml:space="preserve">chromsome_5:62025948-62028607</t>
  </si>
  <si>
    <t xml:space="preserve">AT4G35880.1</t>
  </si>
  <si>
    <t xml:space="preserve">GRMZM2G023285</t>
  </si>
  <si>
    <t xml:space="preserve">chromsome_3:200698726-200700272</t>
  </si>
  <si>
    <t xml:space="preserve">AT5G19650.1</t>
  </si>
  <si>
    <t xml:space="preserve">ATOFP8,OFP8</t>
  </si>
  <si>
    <t xml:space="preserve">GRMZM2G060837</t>
  </si>
  <si>
    <t xml:space="preserve">chromsome_5:199205739-199208121</t>
  </si>
  <si>
    <t xml:space="preserve">AT1G32170.1</t>
  </si>
  <si>
    <t xml:space="preserve">XTH30,XTR4</t>
  </si>
  <si>
    <t xml:space="preserve">GRMZM2G554483</t>
  </si>
  <si>
    <t xml:space="preserve">chromsome_5:142257042-142257707</t>
  </si>
  <si>
    <t xml:space="preserve">GRMZM2G132095</t>
  </si>
  <si>
    <t xml:space="preserve">chromsome_5:115186637-115187815</t>
  </si>
  <si>
    <t xml:space="preserve">GRMZM2G392125</t>
  </si>
  <si>
    <t xml:space="preserve">chromsome_2:11829042-11830592</t>
  </si>
  <si>
    <t xml:space="preserve">AT4G30270.1</t>
  </si>
  <si>
    <t xml:space="preserve">MERI-5,MERI5B,SEN4,XTH24</t>
  </si>
  <si>
    <t xml:space="preserve">GRMZM2G102923</t>
  </si>
  <si>
    <t xml:space="preserve">chromsome_6:81714819-81716889</t>
  </si>
  <si>
    <t xml:space="preserve">AT5G08200.1</t>
  </si>
  <si>
    <t xml:space="preserve">GRMZM2G051619</t>
  </si>
  <si>
    <t xml:space="preserve">chromsome_6:131154565-131158406</t>
  </si>
  <si>
    <t xml:space="preserve">AT1G78440.1</t>
  </si>
  <si>
    <t xml:space="preserve">ATGA2OX1,GA2OX1</t>
  </si>
  <si>
    <t xml:space="preserve">GRMZM2G099067</t>
  </si>
  <si>
    <t xml:space="preserve">chromsome_10:2227331-2228662</t>
  </si>
  <si>
    <t xml:space="preserve">AT5G21130.1</t>
  </si>
  <si>
    <t xml:space="preserve">GRMZM5G870176</t>
  </si>
  <si>
    <t xml:space="preserve">chromsome_9:26601449-26606727</t>
  </si>
  <si>
    <t xml:space="preserve">AT3G03050.1</t>
  </si>
  <si>
    <t xml:space="preserve">ATCSLD3,CSLD3,KJK</t>
  </si>
  <si>
    <t xml:space="preserve">GRMZM5G838496</t>
  </si>
  <si>
    <t xml:space="preserve">chromsome_9:76795832-76796491</t>
  </si>
  <si>
    <t xml:space="preserve">GRMZM2G117365</t>
  </si>
  <si>
    <t xml:space="preserve">chromsome_8:102488132-102490149</t>
  </si>
  <si>
    <t xml:space="preserve">AT5G06730.1</t>
  </si>
  <si>
    <t xml:space="preserve">GRMZM2G001915</t>
  </si>
  <si>
    <t xml:space="preserve">chromsome_8:39579478-39592381</t>
  </si>
  <si>
    <t xml:space="preserve">AT5G15640.1</t>
  </si>
  <si>
    <t xml:space="preserve">GRMZM2G077809</t>
  </si>
  <si>
    <t xml:space="preserve">chromsome_3:164580642-164585559</t>
  </si>
  <si>
    <t xml:space="preserve">AT5G14420.1</t>
  </si>
  <si>
    <t xml:space="preserve">RGLG2</t>
  </si>
  <si>
    <t xml:space="preserve">GRMZM2G129064</t>
  </si>
  <si>
    <t xml:space="preserve">chromsome_6:155010368-155012831</t>
  </si>
  <si>
    <t xml:space="preserve">AT3G13400.1</t>
  </si>
  <si>
    <t xml:space="preserve">sks13</t>
  </si>
  <si>
    <t xml:space="preserve">GRMZM2G176472</t>
  </si>
  <si>
    <t xml:space="preserve">chromsome_10:23804444-23808523</t>
  </si>
  <si>
    <t xml:space="preserve">AT5G57580.1</t>
  </si>
  <si>
    <t xml:space="preserve">GRMZM5G827348</t>
  </si>
  <si>
    <t xml:space="preserve">chromsome_2:177272816-177275377</t>
  </si>
  <si>
    <t xml:space="preserve">GRMZM2G057113</t>
  </si>
  <si>
    <t xml:space="preserve">chromsome_2:33834626-33840542</t>
  </si>
  <si>
    <t xml:space="preserve">GRMZM5G883250</t>
  </si>
  <si>
    <t xml:space="preserve">chromsome_5:3832771-3836473</t>
  </si>
  <si>
    <t xml:space="preserve">AT1G59710.1</t>
  </si>
  <si>
    <t xml:space="preserve">GRMZM2G159700</t>
  </si>
  <si>
    <t xml:space="preserve">chromsome_4:141279401-141280419</t>
  </si>
  <si>
    <t xml:space="preserve">AT4G10300.1</t>
  </si>
  <si>
    <t xml:space="preserve">GRMZM2G006977</t>
  </si>
  <si>
    <t xml:space="preserve">chromsome_1:22379292-22385166</t>
  </si>
  <si>
    <t xml:space="preserve">AT4G37640.1</t>
  </si>
  <si>
    <t xml:space="preserve">ACA2</t>
  </si>
  <si>
    <t xml:space="preserve">GRMZM2G044498</t>
  </si>
  <si>
    <t xml:space="preserve">chromsome_7:7414203-7416229</t>
  </si>
  <si>
    <t xml:space="preserve">GRMZM2G038073</t>
  </si>
  <si>
    <t xml:space="preserve">chromsome_5:180370271-180373773</t>
  </si>
  <si>
    <t xml:space="preserve">AT1G25580.1</t>
  </si>
  <si>
    <t xml:space="preserve">ANAC008,SOG1</t>
  </si>
  <si>
    <t xml:space="preserve">GRMZM2G335604</t>
  </si>
  <si>
    <t xml:space="preserve">chromsome_9:128616647-128617370</t>
  </si>
  <si>
    <t xml:space="preserve">GRMZM2G082653</t>
  </si>
  <si>
    <t xml:space="preserve">chromsome_7:128646290-128647794</t>
  </si>
  <si>
    <t xml:space="preserve">GRMZM2G164074</t>
  </si>
  <si>
    <t xml:space="preserve">chromsome_2:123595684-123597852</t>
  </si>
  <si>
    <t xml:space="preserve">AT3G48520.1</t>
  </si>
  <si>
    <t xml:space="preserve">CYP94B3</t>
  </si>
  <si>
    <t xml:space="preserve">GRMZM2G106622</t>
  </si>
  <si>
    <t xml:space="preserve">chromsome_10:14302292-14305526</t>
  </si>
  <si>
    <t xml:space="preserve">AT5G13200.1</t>
  </si>
  <si>
    <t xml:space="preserve">GRMZM2G027499</t>
  </si>
  <si>
    <t xml:space="preserve">chromsome_9:131519313-131522352</t>
  </si>
  <si>
    <t xml:space="preserve">AT3G56410.2</t>
  </si>
  <si>
    <t xml:space="preserve">GRMZM2G032062</t>
  </si>
  <si>
    <t xml:space="preserve">chromsome_6:45923130-45923564</t>
  </si>
  <si>
    <t xml:space="preserve">GRMZM2G077187</t>
  </si>
  <si>
    <t xml:space="preserve">chromsome_8:152432817-152438814</t>
  </si>
  <si>
    <t xml:space="preserve">AT1G15080.1</t>
  </si>
  <si>
    <t xml:space="preserve">ATLPP2,ATPAP2,LPP2</t>
  </si>
  <si>
    <t xml:space="preserve">GRMZM2G126749</t>
  </si>
  <si>
    <t xml:space="preserve">chromsome_3:21368051-21370613</t>
  </si>
  <si>
    <t xml:space="preserve">GRMZM2G370745</t>
  </si>
  <si>
    <t xml:space="preserve">chromsome_3:216986018-216989235</t>
  </si>
  <si>
    <t xml:space="preserve">AT3G14680.1</t>
  </si>
  <si>
    <t xml:space="preserve">CYP72A14</t>
  </si>
  <si>
    <t xml:space="preserve">AC233887.1_FG006</t>
  </si>
  <si>
    <t xml:space="preserve">chromsome_2:55450640-55455354</t>
  </si>
  <si>
    <t xml:space="preserve">AT3G11670.1</t>
  </si>
  <si>
    <t xml:space="preserve">DGD1</t>
  </si>
  <si>
    <t xml:space="preserve">GRMZM2G134597</t>
  </si>
  <si>
    <t xml:space="preserve">chromsome_5:39956856-39958566</t>
  </si>
  <si>
    <t xml:space="preserve">AT1G64940.1</t>
  </si>
  <si>
    <t xml:space="preserve">CYP89A6</t>
  </si>
  <si>
    <t xml:space="preserve">GRMZM2G104012</t>
  </si>
  <si>
    <t xml:space="preserve">chromsome_1:228395720-228400984</t>
  </si>
  <si>
    <t xml:space="preserve">GRMZM2G024476</t>
  </si>
  <si>
    <t xml:space="preserve">chromsome_8:172364589-172368643</t>
  </si>
  <si>
    <t xml:space="preserve">GRMZM2G425004</t>
  </si>
  <si>
    <t xml:space="preserve">chromsome_3:154738457-154740403</t>
  </si>
  <si>
    <t xml:space="preserve">AT1G09070.1</t>
  </si>
  <si>
    <t xml:space="preserve">(AT)SRC2,SRC2</t>
  </si>
  <si>
    <t xml:space="preserve">GRMZM2G457411</t>
  </si>
  <si>
    <t xml:space="preserve">chromsome_3:115005662-115007783</t>
  </si>
  <si>
    <t xml:space="preserve">AT3G18930.1</t>
  </si>
  <si>
    <t xml:space="preserve">GRMZM2G482256</t>
  </si>
  <si>
    <t xml:space="preserve">GRMZM2G117007</t>
  </si>
  <si>
    <t xml:space="preserve">chromsome_8:131041706-131043172</t>
  </si>
  <si>
    <t xml:space="preserve">AT5G58620.1</t>
  </si>
  <si>
    <t xml:space="preserve">GRMZM2G144997</t>
  </si>
  <si>
    <t xml:space="preserve">chromsome_1:52761559-52762660</t>
  </si>
  <si>
    <t xml:space="preserve">AT4G13830.2</t>
  </si>
  <si>
    <t xml:space="preserve">J20</t>
  </si>
  <si>
    <t xml:space="preserve">GRMZM2G014797</t>
  </si>
  <si>
    <t xml:space="preserve">chromsome_3:65660032-65660592</t>
  </si>
  <si>
    <t xml:space="preserve">GRMZM2G151257</t>
  </si>
  <si>
    <t xml:space="preserve">chromsome_5:205562435-205565933</t>
  </si>
  <si>
    <t xml:space="preserve">GRMZM2G339736</t>
  </si>
  <si>
    <t xml:space="preserve">chromsome_8:168921962-168923738</t>
  </si>
  <si>
    <t xml:space="preserve">AT2G39710.1</t>
  </si>
  <si>
    <t xml:space="preserve">GRMZM2G043191</t>
  </si>
  <si>
    <t xml:space="preserve">chromsome_1:253792927-253795422</t>
  </si>
  <si>
    <t xml:space="preserve">AT1G47510.1</t>
  </si>
  <si>
    <t xml:space="preserve">5PTASE11,AT5PTASE11</t>
  </si>
  <si>
    <t xml:space="preserve">GRMZM2G340807</t>
  </si>
  <si>
    <t xml:space="preserve">chromsome_6:142561404-142562646</t>
  </si>
  <si>
    <t xml:space="preserve">GRMZM2G151992</t>
  </si>
  <si>
    <t xml:space="preserve">chromsome_9:139844220-139846531</t>
  </si>
  <si>
    <t xml:space="preserve">GRMZM2G171600</t>
  </si>
  <si>
    <t xml:space="preserve">chromsome_3:158895756-158901970</t>
  </si>
  <si>
    <t xml:space="preserve">AT1G67310.1</t>
  </si>
  <si>
    <t xml:space="preserve">GRMZM2G001079</t>
  </si>
  <si>
    <t xml:space="preserve">chromsome_1:44176428-44180394</t>
  </si>
  <si>
    <t xml:space="preserve">AT2G37090.1</t>
  </si>
  <si>
    <t xml:space="preserve">IRX9</t>
  </si>
  <si>
    <t xml:space="preserve">GRMZM2G003715</t>
  </si>
  <si>
    <t xml:space="preserve">chromsome_10:78128656-78132998</t>
  </si>
  <si>
    <t xml:space="preserve">GRMZM2G165044</t>
  </si>
  <si>
    <t xml:space="preserve">chromsome_3:15053860-15057882</t>
  </si>
  <si>
    <t xml:space="preserve">AT2G15530.1</t>
  </si>
  <si>
    <t xml:space="preserve">GRMZM2G061408</t>
  </si>
  <si>
    <t xml:space="preserve">chromsome_8:109566615-109568284</t>
  </si>
  <si>
    <t xml:space="preserve">AT4G23810.1</t>
  </si>
  <si>
    <t xml:space="preserve">ATWRKY53,WRKY53</t>
  </si>
  <si>
    <t xml:space="preserve">AF546187.1_FG012</t>
  </si>
  <si>
    <t xml:space="preserve">chromsome_1:162159726-162160559</t>
  </si>
  <si>
    <t xml:space="preserve">AT3G49930.1</t>
  </si>
  <si>
    <t xml:space="preserve">GRMZM5G875184</t>
  </si>
  <si>
    <t xml:space="preserve">chromsome_8:4258016-4259694</t>
  </si>
  <si>
    <t xml:space="preserve">GRMZM2G149422</t>
  </si>
  <si>
    <t xml:space="preserve">chromsome_4:180235956-180237510</t>
  </si>
  <si>
    <t xml:space="preserve">GRMZM2G025895</t>
  </si>
  <si>
    <t xml:space="preserve">chromsome_7:93164342-93166011</t>
  </si>
  <si>
    <t xml:space="preserve">GRMZM2G157115</t>
  </si>
  <si>
    <t xml:space="preserve">chromsome_9:109291126-109296673</t>
  </si>
  <si>
    <t xml:space="preserve">AT2G07180.1</t>
  </si>
  <si>
    <t xml:space="preserve">GRMZM2G118366</t>
  </si>
  <si>
    <t xml:space="preserve">chromsome_5:207655629-207657582</t>
  </si>
  <si>
    <t xml:space="preserve">AT4G10630.1</t>
  </si>
  <si>
    <t xml:space="preserve">GRMZM2G123562</t>
  </si>
  <si>
    <t xml:space="preserve">chromsome_1:126535351-126536676</t>
  </si>
  <si>
    <t xml:space="preserve">GRMZM5G819464</t>
  </si>
  <si>
    <t xml:space="preserve">chromsome_5:21364638-21366588</t>
  </si>
  <si>
    <t xml:space="preserve">GRMZM2G070943</t>
  </si>
  <si>
    <t xml:space="preserve">chromsome_1:96309359-96310652</t>
  </si>
  <si>
    <t xml:space="preserve">AT2G44600.1</t>
  </si>
  <si>
    <t xml:space="preserve">GRMZM2G093776</t>
  </si>
  <si>
    <t xml:space="preserve">chromsome_1:293454215-293458523</t>
  </si>
  <si>
    <t xml:space="preserve">AT2G28890.1</t>
  </si>
  <si>
    <t xml:space="preserve">PLL4</t>
  </si>
  <si>
    <t xml:space="preserve">GRMZM2G179049</t>
  </si>
  <si>
    <t xml:space="preserve">chromsome_2:192453314-192455615</t>
  </si>
  <si>
    <t xml:space="preserve">AT2G33480.1</t>
  </si>
  <si>
    <t xml:space="preserve">ANAC041,NAC041</t>
  </si>
  <si>
    <t xml:space="preserve">GRMZM2G360490</t>
  </si>
  <si>
    <t xml:space="preserve">chromsome_1:94090534-94092356</t>
  </si>
  <si>
    <t xml:space="preserve">GRMZM2G446213</t>
  </si>
  <si>
    <t xml:space="preserve">chromsome_9:113476447-113478530</t>
  </si>
  <si>
    <t xml:space="preserve">AT1G10020.1</t>
  </si>
  <si>
    <t xml:space="preserve">GRMZM2G173771</t>
  </si>
  <si>
    <t xml:space="preserve">chromsome_4:178590005-178591058</t>
  </si>
  <si>
    <t xml:space="preserve">AT3G16770.1</t>
  </si>
  <si>
    <t xml:space="preserve">ATEBP,EBP,ERF72,RAP2.3</t>
  </si>
  <si>
    <t xml:space="preserve">GRMZM2G028086</t>
  </si>
  <si>
    <t xml:space="preserve">chromsome_7:158740858-158744497</t>
  </si>
  <si>
    <t xml:space="preserve">GRMZM2G536204</t>
  </si>
  <si>
    <t xml:space="preserve">chromsome_8:120462054-120462961</t>
  </si>
  <si>
    <t xml:space="preserve">GRMZM2G037286</t>
  </si>
  <si>
    <t xml:space="preserve">chromsome_6:154980692-154982171</t>
  </si>
  <si>
    <t xml:space="preserve">AT3G54220.1</t>
  </si>
  <si>
    <t xml:space="preserve">SCR,SGR1</t>
  </si>
  <si>
    <t xml:space="preserve">GRMZM2G046900</t>
  </si>
  <si>
    <t xml:space="preserve">chromsome_2:44330495-44336261</t>
  </si>
  <si>
    <t xml:space="preserve">AT4G24380.1</t>
  </si>
  <si>
    <t xml:space="preserve">GRMZM2G059392</t>
  </si>
  <si>
    <t xml:space="preserve">chromsome_3:221534710-221542863</t>
  </si>
  <si>
    <t xml:space="preserve">AT3G53450.1</t>
  </si>
  <si>
    <t xml:space="preserve">GRMZM2G095904</t>
  </si>
  <si>
    <t xml:space="preserve">chromsome_5:186413822-186415077</t>
  </si>
  <si>
    <t xml:space="preserve">GRMZM2G022637</t>
  </si>
  <si>
    <t xml:space="preserve">chromsome_2:40003867-40004708</t>
  </si>
  <si>
    <t xml:space="preserve">GRMZM2G105221</t>
  </si>
  <si>
    <t xml:space="preserve">chromsome_8:157618947-157621644</t>
  </si>
  <si>
    <t xml:space="preserve">AC194158.3_FG005</t>
  </si>
  <si>
    <t xml:space="preserve">chromsome_5:17891414-17892008</t>
  </si>
  <si>
    <t xml:space="preserve">AT2G39220.1</t>
  </si>
  <si>
    <t xml:space="preserve">PLA IIB,PLP6</t>
  </si>
  <si>
    <t xml:space="preserve">GRMZM5G805480</t>
  </si>
  <si>
    <t xml:space="preserve">chromsome_3:230940082-230942113</t>
  </si>
  <si>
    <t xml:space="preserve">GRMZM2G074735</t>
  </si>
  <si>
    <t xml:space="preserve">chromsome_8:145162782-145164555</t>
  </si>
  <si>
    <t xml:space="preserve">AT3G17980.1</t>
  </si>
  <si>
    <t xml:space="preserve">GRMZM2G070361</t>
  </si>
  <si>
    <t xml:space="preserve">chromsome_8:67575354-67576861</t>
  </si>
  <si>
    <t xml:space="preserve">GRMZM2G152739</t>
  </si>
  <si>
    <t xml:space="preserve">chromsome_2:128197252-128201560</t>
  </si>
  <si>
    <t xml:space="preserve">GRMZM2G011110</t>
  </si>
  <si>
    <t xml:space="preserve">chromsome_4:178386284-178387653</t>
  </si>
  <si>
    <t xml:space="preserve">GRMZM2G374077</t>
  </si>
  <si>
    <t xml:space="preserve">chromsome_4:239419212-239420329</t>
  </si>
  <si>
    <t xml:space="preserve">GRMZM2G010944</t>
  </si>
  <si>
    <t xml:space="preserve">chromsome_5:77753933-77757260</t>
  </si>
  <si>
    <t xml:space="preserve">AT5G58110.1</t>
  </si>
  <si>
    <t xml:space="preserve">GRMZM2G080959</t>
  </si>
  <si>
    <t xml:space="preserve">chromsome_4:156932066-156933030</t>
  </si>
  <si>
    <t xml:space="preserve">GRMZM2G074987</t>
  </si>
  <si>
    <t xml:space="preserve">chromsome_5:68389433-68390937</t>
  </si>
  <si>
    <t xml:space="preserve">AT1G63930.1</t>
  </si>
  <si>
    <t xml:space="preserve">ROH1</t>
  </si>
  <si>
    <t xml:space="preserve">AC233871.1_FG003</t>
  </si>
  <si>
    <t xml:space="preserve">chromsome_6:1800001-1803000</t>
  </si>
  <si>
    <t xml:space="preserve">GRMZM2G313181</t>
  </si>
  <si>
    <t xml:space="preserve">chromsome_4:209228526-209229525</t>
  </si>
  <si>
    <t xml:space="preserve">GRMZM2G066923</t>
  </si>
  <si>
    <t xml:space="preserve">chromsome_7:156800978-156805818</t>
  </si>
  <si>
    <t xml:space="preserve">AT4G05120.1</t>
  </si>
  <si>
    <t xml:space="preserve">ATENT3,ENT3,FUR1</t>
  </si>
  <si>
    <t xml:space="preserve">GRMZM2G152789</t>
  </si>
  <si>
    <t xml:space="preserve">chromsome_3:230938915-230939236</t>
  </si>
  <si>
    <t xml:space="preserve">GRMZM2G049912</t>
  </si>
  <si>
    <t xml:space="preserve">chromsome_1:289235263-289239083</t>
  </si>
  <si>
    <t xml:space="preserve">GRMZM2G035103</t>
  </si>
  <si>
    <t xml:space="preserve">chromsome_5:6315210-6316774</t>
  </si>
  <si>
    <t xml:space="preserve">GRMZM2G420883</t>
  </si>
  <si>
    <t xml:space="preserve">chromsome_6:121076929-121077741</t>
  </si>
  <si>
    <t xml:space="preserve">GRMZM2G086163</t>
  </si>
  <si>
    <t xml:space="preserve">chromsome_1:11475016-11477144</t>
  </si>
  <si>
    <t xml:space="preserve">AT5G03380.1</t>
  </si>
  <si>
    <t xml:space="preserve">GRMZM2G086298</t>
  </si>
  <si>
    <t xml:space="preserve">chromsome_2:31301691-31303263</t>
  </si>
  <si>
    <t xml:space="preserve">GRMZM2G066057</t>
  </si>
  <si>
    <t xml:space="preserve">chromsome_8:8416079-8417957</t>
  </si>
  <si>
    <t xml:space="preserve">AT5G37800.1</t>
  </si>
  <si>
    <t xml:space="preserve">ATRSL1,RSL1</t>
  </si>
  <si>
    <t xml:space="preserve">GRMZM2G023204</t>
  </si>
  <si>
    <t xml:space="preserve">chromsome_2:35324875-35326785</t>
  </si>
  <si>
    <t xml:space="preserve">AT3G25250.1</t>
  </si>
  <si>
    <t xml:space="preserve">AGC2,AGC2-1,AtOXI1,OXI1</t>
  </si>
  <si>
    <t xml:space="preserve">GRMZM2G050734</t>
  </si>
  <si>
    <t xml:space="preserve">chromsome_5:201069025-201075114</t>
  </si>
  <si>
    <t xml:space="preserve">AT4G36550.1</t>
  </si>
  <si>
    <t xml:space="preserve">GRMZM5G808787</t>
  </si>
  <si>
    <t xml:space="preserve">chromsome_8:120253880-120255530</t>
  </si>
  <si>
    <t xml:space="preserve">GRMZM2G141066</t>
  </si>
  <si>
    <t xml:space="preserve">chromsome_8:126901417-126903311</t>
  </si>
  <si>
    <t xml:space="preserve">GRMZM2G075262</t>
  </si>
  <si>
    <t xml:space="preserve">chromsome_1:55501248-55504868</t>
  </si>
  <si>
    <t xml:space="preserve">GRMZM2G149935</t>
  </si>
  <si>
    <t xml:space="preserve">chromsome_2:232357623-232362179</t>
  </si>
  <si>
    <t xml:space="preserve">AT5G62620.1</t>
  </si>
  <si>
    <t xml:space="preserve">AC213521.3_FG005</t>
  </si>
  <si>
    <t xml:space="preserve">chromsome_1:226217181-226220470</t>
  </si>
  <si>
    <t xml:space="preserve">AT1G58290.1</t>
  </si>
  <si>
    <t xml:space="preserve">HEMA1</t>
  </si>
  <si>
    <t xml:space="preserve">GRMZM2G148904</t>
  </si>
  <si>
    <t xml:space="preserve">chromsome_8:34579788-34581430</t>
  </si>
  <si>
    <t xml:space="preserve">AT2G41380.1</t>
  </si>
  <si>
    <t xml:space="preserve">GRMZM2G111711</t>
  </si>
  <si>
    <t xml:space="preserve">chromsome_9:103075647-103077219</t>
  </si>
  <si>
    <t xml:space="preserve">AT1G80840.1</t>
  </si>
  <si>
    <t xml:space="preserve">ATWRKY40,WRKY40</t>
  </si>
  <si>
    <t xml:space="preserve">GRMZM5G802115</t>
  </si>
  <si>
    <t xml:space="preserve">chromsome_10:126898411-126900258</t>
  </si>
  <si>
    <t xml:space="preserve">GRMZM2G471842</t>
  </si>
  <si>
    <t xml:space="preserve">chromsome_1:37606585-37619198</t>
  </si>
  <si>
    <t xml:space="preserve">GRMZM2G488346</t>
  </si>
  <si>
    <t xml:space="preserve">chromsome_2:71954735-71955352</t>
  </si>
  <si>
    <t xml:space="preserve">GRMZM2G142832</t>
  </si>
  <si>
    <t xml:space="preserve">chromsome_10:137828444-137833274</t>
  </si>
  <si>
    <t xml:space="preserve">GRMZM2G104118</t>
  </si>
  <si>
    <t xml:space="preserve">chromsome_4:130570314-130573664</t>
  </si>
  <si>
    <t xml:space="preserve">GRMZM2G377904</t>
  </si>
  <si>
    <t xml:space="preserve">chromsome_5:6436445-6439210</t>
  </si>
  <si>
    <t xml:space="preserve">AT4G33920.1</t>
  </si>
  <si>
    <t xml:space="preserve">GRMZM2G060712</t>
  </si>
  <si>
    <t xml:space="preserve">chromsome_2:39895689-39896162</t>
  </si>
  <si>
    <t xml:space="preserve">AT3G07600.1</t>
  </si>
  <si>
    <t xml:space="preserve">GRMZM2G143640</t>
  </si>
  <si>
    <t xml:space="preserve">chromsome_8:166652267-166653690</t>
  </si>
  <si>
    <t xml:space="preserve">AT1G49010.1</t>
  </si>
  <si>
    <t xml:space="preserve">GRMZM2G031447</t>
  </si>
  <si>
    <t xml:space="preserve">chromsome_9:141538685-141540279</t>
  </si>
  <si>
    <t xml:space="preserve">GRMZM2G069146</t>
  </si>
  <si>
    <t xml:space="preserve">AT4G25470.1</t>
  </si>
  <si>
    <t xml:space="preserve">ATCBF2,CBF2,DREB1C,FTQ4</t>
  </si>
  <si>
    <t xml:space="preserve">GRMZM2G165177</t>
  </si>
  <si>
    <t xml:space="preserve">chromsome_8:168491870-168493721</t>
  </si>
  <si>
    <t xml:space="preserve">GRMZM2G041774</t>
  </si>
  <si>
    <t xml:space="preserve">chromsome_3:205363023-205364659</t>
  </si>
  <si>
    <t xml:space="preserve">AT4G26890.1</t>
  </si>
  <si>
    <t xml:space="preserve">MAPKKK16</t>
  </si>
  <si>
    <t xml:space="preserve">GRMZM2G043855</t>
  </si>
  <si>
    <t xml:space="preserve">chromsome_8:129847606-129848814</t>
  </si>
  <si>
    <t xml:space="preserve">GRMZM2G036703</t>
  </si>
  <si>
    <t xml:space="preserve">chromsome_8:170094713-170097223</t>
  </si>
  <si>
    <t xml:space="preserve">AT5G56270.1</t>
  </si>
  <si>
    <t xml:space="preserve">ATWRKY2,WRKY2</t>
  </si>
  <si>
    <t xml:space="preserve">GRMZM2G165060</t>
  </si>
  <si>
    <t xml:space="preserve">chromsome_2:9355770-9359630</t>
  </si>
  <si>
    <t xml:space="preserve">AT1G16670.1</t>
  </si>
  <si>
    <t xml:space="preserve">GRMZM2G382632</t>
  </si>
  <si>
    <t xml:space="preserve">chromsome_3:212018640-212021275</t>
  </si>
  <si>
    <t xml:space="preserve">GRMZM2G097704</t>
  </si>
  <si>
    <t xml:space="preserve">chromsome_5:191087813-191089852</t>
  </si>
  <si>
    <t xml:space="preserve">AT4G16820.1</t>
  </si>
  <si>
    <t xml:space="preserve">PLA-I{beta]2</t>
  </si>
  <si>
    <t xml:space="preserve">GRMZM2G439350</t>
  </si>
  <si>
    <t xml:space="preserve">chromsome_8:152959025-152960464</t>
  </si>
  <si>
    <t xml:space="preserve">GRMZM2G409304</t>
  </si>
  <si>
    <t xml:space="preserve">chromsome_3:29612993-29616601</t>
  </si>
  <si>
    <t xml:space="preserve">GRMZM2G432583</t>
  </si>
  <si>
    <t xml:space="preserve">chromsome_8:119035677-119037047</t>
  </si>
  <si>
    <t xml:space="preserve">AT5G01900.1</t>
  </si>
  <si>
    <t xml:space="preserve">ATWRKY62,WRKY62</t>
  </si>
  <si>
    <t xml:space="preserve">GRMZM2G055313</t>
  </si>
  <si>
    <t xml:space="preserve">chromsome_3:4706835-4710494</t>
  </si>
  <si>
    <t xml:space="preserve">AT3G15350.1</t>
  </si>
  <si>
    <t xml:space="preserve">GRMZM5G889126</t>
  </si>
  <si>
    <t xml:space="preserve">chromsome_5:2923163-2924447</t>
  </si>
  <si>
    <t xml:space="preserve">GRMZM2G123104</t>
  </si>
  <si>
    <t xml:space="preserve">chromsome_8:40682971-40686394</t>
  </si>
  <si>
    <t xml:space="preserve">GRMZM2G327056</t>
  </si>
  <si>
    <t xml:space="preserve">chromsome_7:171536794-171538041</t>
  </si>
  <si>
    <t xml:space="preserve">GRMZM2G112629</t>
  </si>
  <si>
    <t xml:space="preserve">AT1G10585.1</t>
  </si>
  <si>
    <t xml:space="preserve">GRMZM2G093838</t>
  </si>
  <si>
    <t xml:space="preserve">chromsome_7:117033358-117035426</t>
  </si>
  <si>
    <t xml:space="preserve">GRMZM2G136884</t>
  </si>
  <si>
    <t xml:space="preserve">chromsome_7:164078509-164080526</t>
  </si>
  <si>
    <t xml:space="preserve">AT3G59080.1</t>
  </si>
  <si>
    <t xml:space="preserve">GRMZM2G002805</t>
  </si>
  <si>
    <t xml:space="preserve">chromsome_5:2378329-2379629</t>
  </si>
  <si>
    <t xml:space="preserve">AT2G28200.1</t>
  </si>
  <si>
    <t xml:space="preserve">GRMZM2G401339</t>
  </si>
  <si>
    <t xml:space="preserve">chromsome_2:11579672-11580341</t>
  </si>
  <si>
    <t xml:space="preserve">AT4G29905.1</t>
  </si>
  <si>
    <t xml:space="preserve">GRMZM2G142779</t>
  </si>
  <si>
    <t xml:space="preserve">chromsome_5:205725691-205729895</t>
  </si>
  <si>
    <t xml:space="preserve">AT1G70140.1</t>
  </si>
  <si>
    <t xml:space="preserve">ATFH8,FH8</t>
  </si>
  <si>
    <t xml:space="preserve">GRMZM5G869403</t>
  </si>
  <si>
    <t xml:space="preserve">chromsome_6:153239561-153241947</t>
  </si>
  <si>
    <t xml:space="preserve">AT5G58430.1</t>
  </si>
  <si>
    <t xml:space="preserve">ATEXO70B1,EXO70B1</t>
  </si>
  <si>
    <t xml:space="preserve">GRMZM2G157068</t>
  </si>
  <si>
    <t xml:space="preserve">chromsome_5:73215829-73222945</t>
  </si>
  <si>
    <t xml:space="preserve">AT2G17890.1</t>
  </si>
  <si>
    <t xml:space="preserve">CPK16</t>
  </si>
  <si>
    <t xml:space="preserve">GRMZM2G176630</t>
  </si>
  <si>
    <t xml:space="preserve">chromsome_1:289561625-289565532</t>
  </si>
  <si>
    <t xml:space="preserve">AT1G74800.1</t>
  </si>
  <si>
    <t xml:space="preserve">GRMZM5G808843</t>
  </si>
  <si>
    <t xml:space="preserve">chromsome_10:133586570-133587962</t>
  </si>
  <si>
    <t xml:space="preserve">GRMZM2G347488</t>
  </si>
  <si>
    <t xml:space="preserve">chromsome_2:44337298-44338263</t>
  </si>
  <si>
    <t xml:space="preserve">AT3G60520.1</t>
  </si>
  <si>
    <t xml:space="preserve">GRMZM2G050137</t>
  </si>
  <si>
    <t xml:space="preserve">chromsome_9:103877044-103879460</t>
  </si>
  <si>
    <t xml:space="preserve">AT2G23060.1</t>
  </si>
  <si>
    <t xml:space="preserve">GRMZM2G150468</t>
  </si>
  <si>
    <t xml:space="preserve">chromsome_2:3747885-3750092</t>
  </si>
  <si>
    <t xml:space="preserve">AT1G69870.1</t>
  </si>
  <si>
    <t xml:space="preserve">NRT1.7</t>
  </si>
  <si>
    <t xml:space="preserve">GRMZM2G531565</t>
  </si>
  <si>
    <t xml:space="preserve">chromsome_8:109935997-109936636</t>
  </si>
  <si>
    <t xml:space="preserve">AC209987.4_FG010</t>
  </si>
  <si>
    <t xml:space="preserve">chromsome_5:46944199-46947563</t>
  </si>
  <si>
    <t xml:space="preserve">AT3G20570.1</t>
  </si>
  <si>
    <t xml:space="preserve">AtENODL9,ENODL9</t>
  </si>
  <si>
    <t xml:space="preserve">AC214635.3_FG006</t>
  </si>
  <si>
    <t xml:space="preserve">chromsome_4:124478316-124478574</t>
  </si>
  <si>
    <t xml:space="preserve">GRMZM2G076584</t>
  </si>
  <si>
    <t xml:space="preserve">chromsome_2:57126265-57129708</t>
  </si>
  <si>
    <t xml:space="preserve">GRMZM5G879570</t>
  </si>
  <si>
    <t xml:space="preserve">chromsome_7:143393428-143398038</t>
  </si>
  <si>
    <t xml:space="preserve">AT5G47070.1</t>
  </si>
  <si>
    <t xml:space="preserve">GRMZM2G112284</t>
  </si>
  <si>
    <t xml:space="preserve">chromsome_8:96630186-96632567</t>
  </si>
  <si>
    <t xml:space="preserve">AT1G07280.1</t>
  </si>
  <si>
    <t xml:space="preserve">GRMZM2G130943</t>
  </si>
  <si>
    <t xml:space="preserve">chromsome_9:147545344-147548039</t>
  </si>
  <si>
    <t xml:space="preserve">GRMZM2G120539</t>
  </si>
  <si>
    <t xml:space="preserve">chromsome_5:70681486-70683926</t>
  </si>
  <si>
    <t xml:space="preserve">AT1G20560.1</t>
  </si>
  <si>
    <t xml:space="preserve">AAE1</t>
  </si>
  <si>
    <t xml:space="preserve">GRMZM2G018553</t>
  </si>
  <si>
    <t xml:space="preserve">chromsome_5:2917534-2919211</t>
  </si>
  <si>
    <t xml:space="preserve">GRMZM2G461644</t>
  </si>
  <si>
    <t xml:space="preserve">chromsome_10:98799856-98801921</t>
  </si>
  <si>
    <t xml:space="preserve">GRMZM2G170049</t>
  </si>
  <si>
    <t xml:space="preserve">chromsome_5:188916347-188920991</t>
  </si>
  <si>
    <t xml:space="preserve">AT4G25560.1</t>
  </si>
  <si>
    <t xml:space="preserve">AtMYB18,MYB18</t>
  </si>
  <si>
    <t xml:space="preserve">GRMZM2G059111</t>
  </si>
  <si>
    <t xml:space="preserve">chromsome_5:106054087-106056885</t>
  </si>
  <si>
    <t xml:space="preserve">GRMZM2G041534</t>
  </si>
  <si>
    <t xml:space="preserve">chromsome_2:182658775-182660680</t>
  </si>
  <si>
    <t xml:space="preserve">GRMZM5G894801</t>
  </si>
  <si>
    <t xml:space="preserve">GRMZM2G404603</t>
  </si>
  <si>
    <t xml:space="preserve">chromsome_9:23209801-23211570</t>
  </si>
  <si>
    <t xml:space="preserve">GRMZM2G425427</t>
  </si>
  <si>
    <t xml:space="preserve">chromsome_10:85319449-85321023</t>
  </si>
  <si>
    <t xml:space="preserve">GRMZM2G368464</t>
  </si>
  <si>
    <t xml:space="preserve">chromsome_1:191368825-191371523</t>
  </si>
  <si>
    <t xml:space="preserve">GRMZM2G332423</t>
  </si>
  <si>
    <t xml:space="preserve">chromsome_10:90435096-90436191</t>
  </si>
  <si>
    <t xml:space="preserve">GRMZM2G054900</t>
  </si>
  <si>
    <t xml:space="preserve">chromsome_8:139710999-139713137</t>
  </si>
  <si>
    <t xml:space="preserve">AT4G33050.2</t>
  </si>
  <si>
    <t xml:space="preserve">GRMZM2G426046</t>
  </si>
  <si>
    <t xml:space="preserve">chromsome_3:147620793-147622105</t>
  </si>
  <si>
    <t xml:space="preserve">AT1G76640.1</t>
  </si>
  <si>
    <t xml:space="preserve">GRMZM2G085892</t>
  </si>
  <si>
    <t xml:space="preserve">chromsome_10:108853676-108855255</t>
  </si>
  <si>
    <t xml:space="preserve">GRMZM2G162396</t>
  </si>
  <si>
    <t xml:space="preserve">chromsome_7:99205707-99206630</t>
  </si>
  <si>
    <t xml:space="preserve">AT5G56980.1</t>
  </si>
  <si>
    <t xml:space="preserve">GRMZM2G104626</t>
  </si>
  <si>
    <t xml:space="preserve">chromsome_9:142926830-142929660</t>
  </si>
  <si>
    <t xml:space="preserve">AT1G01120.1</t>
  </si>
  <si>
    <t xml:space="preserve">KCS1</t>
  </si>
  <si>
    <t xml:space="preserve">GRMZM2G117865</t>
  </si>
  <si>
    <t xml:space="preserve">chromsome_2:197597591-197599338</t>
  </si>
  <si>
    <t xml:space="preserve">AT1G61610.1</t>
  </si>
  <si>
    <t xml:space="preserve">GRMZM2G011604</t>
  </si>
  <si>
    <t xml:space="preserve">chromsome_3:230652297-230652792</t>
  </si>
  <si>
    <t xml:space="preserve">GRMZM2G051256</t>
  </si>
  <si>
    <t xml:space="preserve">chromsome_3:54469146-54472943</t>
  </si>
  <si>
    <t xml:space="preserve">AT2G47460.1</t>
  </si>
  <si>
    <t xml:space="preserve">ATMYB12,MYB12,PFG1</t>
  </si>
  <si>
    <t xml:space="preserve">GRMZM2G176182</t>
  </si>
  <si>
    <t xml:space="preserve">chromsome_8:146482543-146484050</t>
  </si>
  <si>
    <t xml:space="preserve">GRMZM2G014534</t>
  </si>
  <si>
    <t xml:space="preserve">chromsome_2:13341770-13342988</t>
  </si>
  <si>
    <t xml:space="preserve">AT5G16770.1</t>
  </si>
  <si>
    <t xml:space="preserve">AtMYB9,MYB9</t>
  </si>
  <si>
    <t xml:space="preserve">GRMZM5G856039</t>
  </si>
  <si>
    <t xml:space="preserve">chromsome_3:193376129-193376599</t>
  </si>
  <si>
    <t xml:space="preserve">GRMZM2G473266</t>
  </si>
  <si>
    <t xml:space="preserve">chromsome_10:105854895-105855772</t>
  </si>
  <si>
    <t xml:space="preserve">GRMZM2G066213</t>
  </si>
  <si>
    <t xml:space="preserve">chromsome_2:139643864-139645573</t>
  </si>
  <si>
    <t xml:space="preserve">AT1G18740.1</t>
  </si>
  <si>
    <t xml:space="preserve">GRMZM2G061626</t>
  </si>
  <si>
    <t xml:space="preserve">chromsome_1:293154768-293155800</t>
  </si>
  <si>
    <t xml:space="preserve">GRMZM2G445634</t>
  </si>
  <si>
    <t xml:space="preserve">chromsome_1:16792358-16793281</t>
  </si>
  <si>
    <t xml:space="preserve">GRMZM2G152046</t>
  </si>
  <si>
    <t xml:space="preserve">chromsome_6:149895798-149896136</t>
  </si>
  <si>
    <t xml:space="preserve">GRMZM5G855994</t>
  </si>
  <si>
    <t xml:space="preserve">chromsome_9:1077760-1079077</t>
  </si>
  <si>
    <t xml:space="preserve">AT5G37490.1</t>
  </si>
  <si>
    <t xml:space="preserve">GRMZM2G074401</t>
  </si>
  <si>
    <t xml:space="preserve">chromsome_1:44800824-44803738</t>
  </si>
  <si>
    <t xml:space="preserve">AT5G05580.1</t>
  </si>
  <si>
    <t xml:space="preserve">FAD8</t>
  </si>
  <si>
    <t xml:space="preserve">GRMZM2G016521</t>
  </si>
  <si>
    <t xml:space="preserve">chromsome_1:209988268-209989229</t>
  </si>
  <si>
    <t xml:space="preserve">AT5G57510.1</t>
  </si>
  <si>
    <t xml:space="preserve">GRMZM2G069773</t>
  </si>
  <si>
    <t xml:space="preserve">chromsome_2:110822850-110826717</t>
  </si>
  <si>
    <t xml:space="preserve">AT1G64720.1</t>
  </si>
  <si>
    <t xml:space="preserve">CP5</t>
  </si>
  <si>
    <t xml:space="preserve">GRMZM2G404682</t>
  </si>
  <si>
    <t xml:space="preserve">chromsome_2:39839117-39839816</t>
  </si>
  <si>
    <t xml:space="preserve">GRMZM2G144024</t>
  </si>
  <si>
    <t xml:space="preserve">chromsome_5:2268893-2269666</t>
  </si>
  <si>
    <t xml:space="preserve">AT5G02220.1</t>
  </si>
  <si>
    <t xml:space="preserve">GRMZM2G128560</t>
  </si>
  <si>
    <t xml:space="preserve">chromsome_6:91640313-91641972</t>
  </si>
  <si>
    <t xml:space="preserve">AT1G56020.1</t>
  </si>
  <si>
    <t xml:space="preserve">GRMZM5G843069</t>
  </si>
  <si>
    <t xml:space="preserve">chromsome_8:120251203-120251996</t>
  </si>
  <si>
    <t xml:space="preserve">GRMZM2G017966</t>
  </si>
  <si>
    <t xml:space="preserve">chromsome_6:40207603-40209489</t>
  </si>
  <si>
    <t xml:space="preserve">AT1G54290.1</t>
  </si>
  <si>
    <t xml:space="preserve">GRMZM2G143204</t>
  </si>
  <si>
    <t xml:space="preserve">chromsome_1:278162170-278165808</t>
  </si>
  <si>
    <t xml:space="preserve">AT1G69310.1</t>
  </si>
  <si>
    <t xml:space="preserve">ATWRKY57,WRKY57</t>
  </si>
  <si>
    <t xml:space="preserve">GRMZM2G157936</t>
  </si>
  <si>
    <t xml:space="preserve">chromsome_9:88985395-88986632</t>
  </si>
  <si>
    <t xml:space="preserve">AT2G26670.1</t>
  </si>
  <si>
    <t xml:space="preserve">ATHO1,GUN2,HO1,HY1,HY6,TED4</t>
  </si>
  <si>
    <t xml:space="preserve">GRMZM5G821439</t>
  </si>
  <si>
    <t xml:space="preserve">chromsome_2:204291637-204296230</t>
  </si>
  <si>
    <t xml:space="preserve">AT5G48150.1</t>
  </si>
  <si>
    <t xml:space="preserve">PAT1</t>
  </si>
  <si>
    <t xml:space="preserve">GRMZM2G134023</t>
  </si>
  <si>
    <t xml:space="preserve">chromsome_4:156191150-156192334</t>
  </si>
  <si>
    <t xml:space="preserve">GRMZM2G159179</t>
  </si>
  <si>
    <t xml:space="preserve">chromsome_10:5113370-5115317</t>
  </si>
  <si>
    <t xml:space="preserve">AT2G27690.1</t>
  </si>
  <si>
    <t xml:space="preserve">CYP94C1</t>
  </si>
  <si>
    <t xml:space="preserve">GRMZM2G057753</t>
  </si>
  <si>
    <t xml:space="preserve">chromsome_10:6397187-6398813</t>
  </si>
  <si>
    <t xml:space="preserve">AT5G04820.1</t>
  </si>
  <si>
    <t xml:space="preserve">ATOFP13,OFP13</t>
  </si>
  <si>
    <t xml:space="preserve">GRMZM2G167613</t>
  </si>
  <si>
    <t xml:space="preserve">chromsome_2:109114583-109116143</t>
  </si>
  <si>
    <t xml:space="preserve">AT4G39330.1</t>
  </si>
  <si>
    <t xml:space="preserve">ATCAD9,CAD9</t>
  </si>
  <si>
    <t xml:space="preserve">GRMZM2G015753</t>
  </si>
  <si>
    <t xml:space="preserve">chromsome_2:187785088-187787133</t>
  </si>
  <si>
    <t xml:space="preserve">GRMZM2G037422</t>
  </si>
  <si>
    <t xml:space="preserve">chromsome_3:150169801-150173016</t>
  </si>
  <si>
    <t xml:space="preserve">AT1G76390.1</t>
  </si>
  <si>
    <t xml:space="preserve">GRMZM2G366910</t>
  </si>
  <si>
    <t xml:space="preserve">chromsome_5:157201945-157202575</t>
  </si>
  <si>
    <t xml:space="preserve">GRMZM2G374629</t>
  </si>
  <si>
    <t xml:space="preserve">chromsome_4:214505664-214507950</t>
  </si>
  <si>
    <t xml:space="preserve">GRMZM2G119705</t>
  </si>
  <si>
    <t xml:space="preserve">chromsome_7:162810174-162811573</t>
  </si>
  <si>
    <t xml:space="preserve">GRMZM5G821743</t>
  </si>
  <si>
    <t xml:space="preserve">chromsome_1:296768084-296769270</t>
  </si>
  <si>
    <t xml:space="preserve">GRMZM2G028286</t>
  </si>
  <si>
    <t xml:space="preserve">chromsome_1:281644183-281648331</t>
  </si>
  <si>
    <t xml:space="preserve">GRMZM2G392320</t>
  </si>
  <si>
    <t xml:space="preserve">chromsome_5:80669159-80674679</t>
  </si>
  <si>
    <t xml:space="preserve">AT5G24870.1</t>
  </si>
  <si>
    <t xml:space="preserve">AC233910.1_FG010</t>
  </si>
  <si>
    <t xml:space="preserve">chromsome_2:197733984-197736724</t>
  </si>
  <si>
    <t xml:space="preserve">AT4G35500.1</t>
  </si>
  <si>
    <t xml:space="preserve">GRMZM2G112586</t>
  </si>
  <si>
    <t xml:space="preserve">chromsome_2:27638046-27639051</t>
  </si>
  <si>
    <t xml:space="preserve">GRMZM2G300925</t>
  </si>
  <si>
    <t xml:space="preserve">chromsome_4:146286089-146288228</t>
  </si>
  <si>
    <t xml:space="preserve">GRMZM2G069317</t>
  </si>
  <si>
    <t xml:space="preserve">chromsome_1:169431420-169432980</t>
  </si>
  <si>
    <t xml:space="preserve">GRMZM2G093962</t>
  </si>
  <si>
    <t xml:space="preserve">chromsome_1:80319757-80322253</t>
  </si>
  <si>
    <t xml:space="preserve">AT1G63120.1</t>
  </si>
  <si>
    <t xml:space="preserve">ATRBL2,RBL2</t>
  </si>
  <si>
    <t xml:space="preserve">GRMZM2G468657</t>
  </si>
  <si>
    <t xml:space="preserve">chromsome_7:154506942-154508699</t>
  </si>
  <si>
    <t xml:space="preserve">GRMZM2G080364</t>
  </si>
  <si>
    <t xml:space="preserve">chromsome_8:20707016-20717551</t>
  </si>
  <si>
    <t xml:space="preserve">GRMZM2G336533</t>
  </si>
  <si>
    <t xml:space="preserve">chromsome_5:2887051-2888841</t>
  </si>
  <si>
    <t xml:space="preserve">AC205562.3_FG002</t>
  </si>
  <si>
    <t xml:space="preserve">chromsome_4:73365972-73370376</t>
  </si>
  <si>
    <t xml:space="preserve">GRMZM2G103085</t>
  </si>
  <si>
    <t xml:space="preserve">chromsome_5:209896462-209897682</t>
  </si>
  <si>
    <t xml:space="preserve">AT2G33710.2</t>
  </si>
  <si>
    <t xml:space="preserve">GRMZM2G166094</t>
  </si>
  <si>
    <t xml:space="preserve">chromsome_5:14021142-14022417</t>
  </si>
  <si>
    <t xml:space="preserve">AT4G37810.1</t>
  </si>
  <si>
    <t xml:space="preserve">GRMZM2G158890</t>
  </si>
  <si>
    <t xml:space="preserve">chromsome_1:206384263-206385241</t>
  </si>
  <si>
    <t xml:space="preserve">AT2G17080.1</t>
  </si>
  <si>
    <t xml:space="preserve">GRMZM2G083855</t>
  </si>
  <si>
    <t xml:space="preserve">chromsome_5:178476000-178476910</t>
  </si>
  <si>
    <t xml:space="preserve">AT1G55790.2</t>
  </si>
  <si>
    <t xml:space="preserve">AC208916.3_FG003</t>
  </si>
  <si>
    <t xml:space="preserve">chromsome_6:150103860-150104526</t>
  </si>
  <si>
    <t xml:space="preserve">GRMZM2G117164</t>
  </si>
  <si>
    <t xml:space="preserve">chromsome_5:190475666-190477342</t>
  </si>
  <si>
    <t xml:space="preserve">AT5G65310.1</t>
  </si>
  <si>
    <t xml:space="preserve">ATHB-5,ATHB5,HB5</t>
  </si>
  <si>
    <t xml:space="preserve">GRMZM2G168382</t>
  </si>
  <si>
    <t xml:space="preserve">chromsome_2:112398399-112400701</t>
  </si>
  <si>
    <t xml:space="preserve">AT3G26330.1</t>
  </si>
  <si>
    <t xml:space="preserve">CYP71B37</t>
  </si>
  <si>
    <t xml:space="preserve">GRMZM2G111975</t>
  </si>
  <si>
    <t xml:space="preserve">chromsome_2:30398685-30399959</t>
  </si>
  <si>
    <t xml:space="preserve">AT1G08280.1</t>
  </si>
  <si>
    <t xml:space="preserve">GRMZM2G062283</t>
  </si>
  <si>
    <t xml:space="preserve">chromsome_3:190750006-190753066</t>
  </si>
  <si>
    <t xml:space="preserve">AT5G54490.1</t>
  </si>
  <si>
    <t xml:space="preserve">PBP1</t>
  </si>
  <si>
    <t xml:space="preserve">GRMZM2G014392</t>
  </si>
  <si>
    <t xml:space="preserve">chromsome_1:250892566-250895242</t>
  </si>
  <si>
    <t xml:space="preserve">AT1G78390.1</t>
  </si>
  <si>
    <t xml:space="preserve">ATNCED9,NCED9</t>
  </si>
  <si>
    <t xml:space="preserve">GRMZM2G559103</t>
  </si>
  <si>
    <t xml:space="preserve">chromsome_3:65020208-65020738</t>
  </si>
  <si>
    <t xml:space="preserve">GRMZM2G005825</t>
  </si>
  <si>
    <t xml:space="preserve">chromsome_3:188923752-188924225</t>
  </si>
  <si>
    <t xml:space="preserve">GRMZM2G180086</t>
  </si>
  <si>
    <t xml:space="preserve">chromsome_5:44629097-44635216</t>
  </si>
  <si>
    <t xml:space="preserve">GRMZM2G582438</t>
  </si>
  <si>
    <t xml:space="preserve">chromsome_7:114471555-114471905</t>
  </si>
  <si>
    <t xml:space="preserve">GRMZM2G153683</t>
  </si>
  <si>
    <t xml:space="preserve">chromsome_7:36864825-36867557</t>
  </si>
  <si>
    <t xml:space="preserve">AT5G61210.1</t>
  </si>
  <si>
    <t xml:space="preserve">ATSNAP33,ATSNAP33B,SNAP33,SNP33</t>
  </si>
  <si>
    <t xml:space="preserve">GRMZM2G050764</t>
  </si>
  <si>
    <t xml:space="preserve">chromsome_3:20704045-20705189</t>
  </si>
  <si>
    <t xml:space="preserve">GRMZM2G104836</t>
  </si>
  <si>
    <t xml:space="preserve">chromsome_6:30248592-30253594</t>
  </si>
  <si>
    <t xml:space="preserve">GRMZM2G079323</t>
  </si>
  <si>
    <t xml:space="preserve">chromsome_2:54963517-54969223</t>
  </si>
  <si>
    <t xml:space="preserve">AT5G53500.1</t>
  </si>
  <si>
    <t xml:space="preserve">GRMZM2G146616</t>
  </si>
  <si>
    <t xml:space="preserve">chromsome_1:260516878-260520872</t>
  </si>
  <si>
    <t xml:space="preserve">GRMZM2G579203</t>
  </si>
  <si>
    <t xml:space="preserve">chromsome_5:177853058-177853771</t>
  </si>
  <si>
    <t xml:space="preserve">GRMZM2G024331</t>
  </si>
  <si>
    <t xml:space="preserve">chromsome_4:169616704-169618715</t>
  </si>
  <si>
    <t xml:space="preserve">AT5G52400.1</t>
  </si>
  <si>
    <t xml:space="preserve">CYP715A1</t>
  </si>
  <si>
    <t xml:space="preserve">GRMZM2G476492</t>
  </si>
  <si>
    <t xml:space="preserve">chromsome_6:162141711-162143225</t>
  </si>
  <si>
    <t xml:space="preserve">GRMZM2G117627</t>
  </si>
  <si>
    <t xml:space="preserve">chromsome_4:16984001-16985612</t>
  </si>
  <si>
    <t xml:space="preserve">AT1G05800.1</t>
  </si>
  <si>
    <t xml:space="preserve">DGL</t>
  </si>
  <si>
    <t xml:space="preserve">GRMZM2G104843</t>
  </si>
  <si>
    <t xml:space="preserve">chromsome_2:45192091-45196460</t>
  </si>
  <si>
    <t xml:space="preserve">AT1G17420.1</t>
  </si>
  <si>
    <t xml:space="preserve">LOX3</t>
  </si>
  <si>
    <t xml:space="preserve">GRMZM2G140763</t>
  </si>
  <si>
    <t xml:space="preserve">chromsome_6:155632169-155634920</t>
  </si>
  <si>
    <t xml:space="preserve">GRMZM5G875572</t>
  </si>
  <si>
    <t xml:space="preserve">chromsome_1:295227846-295228716</t>
  </si>
  <si>
    <t xml:space="preserve">GRMZM2G120320</t>
  </si>
  <si>
    <t xml:space="preserve">chromsome_5:92804728-92806565</t>
  </si>
  <si>
    <t xml:space="preserve">GRMZM2G169020</t>
  </si>
  <si>
    <t xml:space="preserve">chromsome_4:236412450-236415822</t>
  </si>
  <si>
    <t xml:space="preserve">GRMZM2G141432</t>
  </si>
  <si>
    <t xml:space="preserve">chromsome_2:215086748-215088308</t>
  </si>
  <si>
    <t xml:space="preserve">AT3G45980.1</t>
  </si>
  <si>
    <t xml:space="preserve">H2B,HTB9</t>
  </si>
  <si>
    <t xml:space="preserve">GRMZM2G094768</t>
  </si>
  <si>
    <t xml:space="preserve">chromsome_5:191128056-191130092</t>
  </si>
  <si>
    <t xml:space="preserve">AT3G60320.1</t>
  </si>
  <si>
    <t xml:space="preserve">GRMZM2G127857</t>
  </si>
  <si>
    <t xml:space="preserve">chromsome_4:142635618-142637393</t>
  </si>
  <si>
    <t xml:space="preserve">GRMZM2G172264</t>
  </si>
  <si>
    <t xml:space="preserve">chromsome_8:99283136-99284291</t>
  </si>
  <si>
    <t xml:space="preserve">AT5G22380.1</t>
  </si>
  <si>
    <t xml:space="preserve">anac090,NAC090</t>
  </si>
  <si>
    <t xml:space="preserve">GRMZM2G178906</t>
  </si>
  <si>
    <t xml:space="preserve">chromsome_10:112683727-112686694</t>
  </si>
  <si>
    <t xml:space="preserve">AT3G02070.1</t>
  </si>
  <si>
    <t xml:space="preserve">GRMZM2G305783</t>
  </si>
  <si>
    <t xml:space="preserve">chromsome_3:178098597-178100462</t>
  </si>
  <si>
    <t xml:space="preserve">GRMZM2G180775</t>
  </si>
  <si>
    <t xml:space="preserve">chromsome_4:149834322-149835907</t>
  </si>
  <si>
    <t xml:space="preserve">AC233851.1_FG009</t>
  </si>
  <si>
    <t xml:space="preserve">chromsome_3:189459228-189459540</t>
  </si>
  <si>
    <t xml:space="preserve">AT3G20340.1</t>
  </si>
  <si>
    <t xml:space="preserve">GRMZM2G177340</t>
  </si>
  <si>
    <t xml:space="preserve">chromsome_10:148762255-148766456</t>
  </si>
  <si>
    <t xml:space="preserve">AT5G22250.1</t>
  </si>
  <si>
    <t xml:space="preserve">GRMZM2G120001</t>
  </si>
  <si>
    <t xml:space="preserve">chromsome_5:142224487-142224990</t>
  </si>
  <si>
    <t xml:space="preserve">GRMZM2G457562</t>
  </si>
  <si>
    <t xml:space="preserve">chromsome_8:100990990-100992648</t>
  </si>
  <si>
    <t xml:space="preserve">AT5G61890.1</t>
  </si>
  <si>
    <t xml:space="preserve">GRMZM5G810746</t>
  </si>
  <si>
    <t xml:space="preserve">chromsome_4:187412494-187413618</t>
  </si>
  <si>
    <t xml:space="preserve">GRMZM2G016264</t>
  </si>
  <si>
    <t xml:space="preserve">chromsome_10:5398298-5400462</t>
  </si>
  <si>
    <t xml:space="preserve">GRMZM2G041421</t>
  </si>
  <si>
    <t xml:space="preserve">chromsome_8:159439151-159439854</t>
  </si>
  <si>
    <t xml:space="preserve">GRMZM2G059397</t>
  </si>
  <si>
    <t xml:space="preserve">chromsome_1:210740383-210741599</t>
  </si>
  <si>
    <t xml:space="preserve">GRMZM2G120839</t>
  </si>
  <si>
    <t xml:space="preserve">chromsome_8:131174770-131178117</t>
  </si>
  <si>
    <t xml:space="preserve">AT3G55950.1</t>
  </si>
  <si>
    <t xml:space="preserve">ATCRR3,CCR3</t>
  </si>
  <si>
    <t xml:space="preserve">GRMZM2G051522</t>
  </si>
  <si>
    <t xml:space="preserve">chromsome_8:34663113-34665566</t>
  </si>
  <si>
    <t xml:space="preserve">AT1G58330.1</t>
  </si>
  <si>
    <t xml:space="preserve">ZW2</t>
  </si>
  <si>
    <t xml:space="preserve">GRMZM2G444819</t>
  </si>
  <si>
    <t xml:space="preserve">chromsome_8:155974168-155975042</t>
  </si>
  <si>
    <t xml:space="preserve">AT4G18980.1</t>
  </si>
  <si>
    <t xml:space="preserve">AtS40-3</t>
  </si>
  <si>
    <t xml:space="preserve">GRMZM2G123143</t>
  </si>
  <si>
    <t xml:space="preserve">chromsome_8:40678211-40682507</t>
  </si>
  <si>
    <t xml:space="preserve">GRMZM2G325139</t>
  </si>
  <si>
    <t xml:space="preserve">chromsome_2:43760550-43761190</t>
  </si>
  <si>
    <t xml:space="preserve">GRMZM2G050512</t>
  </si>
  <si>
    <t xml:space="preserve">chromsome_1:279119396-279122777</t>
  </si>
  <si>
    <t xml:space="preserve">AC205471.4_FG003</t>
  </si>
  <si>
    <t xml:space="preserve">chromsome_8:125180330-125182094</t>
  </si>
  <si>
    <t xml:space="preserve">AT4G18880.1</t>
  </si>
  <si>
    <t xml:space="preserve">AT-HSFA4A,HSF A4A</t>
  </si>
  <si>
    <t xml:space="preserve">GRMZM2G080887</t>
  </si>
  <si>
    <t xml:space="preserve">chromsome_6:166947619-166949623</t>
  </si>
  <si>
    <t xml:space="preserve">AT4G27970.1</t>
  </si>
  <si>
    <t xml:space="preserve">SLAH2</t>
  </si>
  <si>
    <t xml:space="preserve">GRMZM2G334165</t>
  </si>
  <si>
    <t xml:space="preserve">chromsome_7:110297914-110302455</t>
  </si>
  <si>
    <t xml:space="preserve">AT1G70740.1</t>
  </si>
  <si>
    <t xml:space="preserve">GRMZM2G145407</t>
  </si>
  <si>
    <t xml:space="preserve">chromsome_2:64695949-64698408</t>
  </si>
  <si>
    <t xml:space="preserve">AT5G13220.1</t>
  </si>
  <si>
    <t xml:space="preserve">JAS1,JAZ10,TIFY9</t>
  </si>
  <si>
    <t xml:space="preserve">GRMZM2G113860</t>
  </si>
  <si>
    <t xml:space="preserve">chromsome_9:124757956-124758894</t>
  </si>
  <si>
    <t xml:space="preserve">AT3G19580.1</t>
  </si>
  <si>
    <t xml:space="preserve">AZF2,ZF2</t>
  </si>
  <si>
    <t xml:space="preserve">GRMZM2G382035</t>
  </si>
  <si>
    <t xml:space="preserve">chromsome_8:109909761-109910614</t>
  </si>
  <si>
    <t xml:space="preserve">GRMZM2G119272</t>
  </si>
  <si>
    <t xml:space="preserve">chromsome_2:73804800-73807523</t>
  </si>
  <si>
    <t xml:space="preserve">AT3G01860.1</t>
  </si>
  <si>
    <t xml:space="preserve">GRMZM5G882986</t>
  </si>
  <si>
    <t xml:space="preserve">chromsome_9:10008230-10013505</t>
  </si>
  <si>
    <t xml:space="preserve">GRMZM2G470422</t>
  </si>
  <si>
    <t xml:space="preserve">AT1G34370.1</t>
  </si>
  <si>
    <t xml:space="preserve">STOP1</t>
  </si>
  <si>
    <t xml:space="preserve">AC233865.1_FG004</t>
  </si>
  <si>
    <t xml:space="preserve">chromsome_7:146587603-146590486</t>
  </si>
  <si>
    <t xml:space="preserve">AT1G20780.1</t>
  </si>
  <si>
    <t xml:space="preserve">ATPUB44,PUB44,SAUL1</t>
  </si>
  <si>
    <t xml:space="preserve">GRMZM2G016435</t>
  </si>
  <si>
    <t xml:space="preserve">chromsome_3:195397484-195398202</t>
  </si>
  <si>
    <t xml:space="preserve">AT1G52240.2</t>
  </si>
  <si>
    <t xml:space="preserve">ATROPGEF11,PIRF1,ROPGEF11</t>
  </si>
  <si>
    <t xml:space="preserve">GRMZM2G313199</t>
  </si>
  <si>
    <t xml:space="preserve">chromsome_4:209224220-209226983</t>
  </si>
  <si>
    <t xml:space="preserve">GRMZM2G046163</t>
  </si>
  <si>
    <t xml:space="preserve">chromsome_1:288267536-288269662</t>
  </si>
  <si>
    <t xml:space="preserve">AT4G02610.1</t>
  </si>
  <si>
    <t xml:space="preserve">GRMZM2G569948</t>
  </si>
  <si>
    <t xml:space="preserve">chromsome_5:158544873-158547378</t>
  </si>
  <si>
    <t xml:space="preserve">AT2G26640.1</t>
  </si>
  <si>
    <t xml:space="preserve">KCS11</t>
  </si>
  <si>
    <t xml:space="preserve">GRMZM2G389752</t>
  </si>
  <si>
    <t xml:space="preserve">chromsome_8:120461024-120461335</t>
  </si>
  <si>
    <t xml:space="preserve">GRMZM5G838098</t>
  </si>
  <si>
    <t xml:space="preserve">chromsome_1:16783281-16784714</t>
  </si>
  <si>
    <t xml:space="preserve">GRMZM2G084979</t>
  </si>
  <si>
    <t xml:space="preserve">chromsome_8:166617399-166618265</t>
  </si>
  <si>
    <t xml:space="preserve">AT2G35980.1</t>
  </si>
  <si>
    <t xml:space="preserve">ATNHL10,NHL10,YLS9</t>
  </si>
  <si>
    <t xml:space="preserve">GRMZM2G173965</t>
  </si>
  <si>
    <t xml:space="preserve">chromsome_8:153015038-153016559</t>
  </si>
  <si>
    <t xml:space="preserve">AT5G55090.1</t>
  </si>
  <si>
    <t xml:space="preserve">MAPKKK15</t>
  </si>
  <si>
    <t xml:space="preserve">GRMZM2G043027</t>
  </si>
  <si>
    <t xml:space="preserve">chromsome_2:6452399-6453269</t>
  </si>
  <si>
    <t xml:space="preserve">GRMZM2G405017</t>
  </si>
  <si>
    <t xml:space="preserve">chromsome_7:158154610-158155496</t>
  </si>
  <si>
    <t xml:space="preserve">GRMZM2G175606</t>
  </si>
  <si>
    <t xml:space="preserve">chromsome_10:105846696-105847350</t>
  </si>
  <si>
    <t xml:space="preserve">GRMZM2G329002</t>
  </si>
  <si>
    <t xml:space="preserve">chromsome_3:169043935-169046955</t>
  </si>
  <si>
    <t xml:space="preserve">AT3G09410.1</t>
  </si>
  <si>
    <t xml:space="preserve">GRMZM2G116238</t>
  </si>
  <si>
    <t xml:space="preserve">chromsome_8:109833803-109835493</t>
  </si>
  <si>
    <t xml:space="preserve">AT5G59790.1</t>
  </si>
  <si>
    <t xml:space="preserve">GRMZM5G858165</t>
  </si>
  <si>
    <t xml:space="preserve">chromsome_3:13483948-13485804</t>
  </si>
  <si>
    <t xml:space="preserve">AT2G30500.1</t>
  </si>
  <si>
    <t xml:space="preserve">GRMZM2G119823</t>
  </si>
  <si>
    <t xml:space="preserve">chromsome_10:105618183-105620708</t>
  </si>
  <si>
    <t xml:space="preserve">AT5G57150.4</t>
  </si>
  <si>
    <t xml:space="preserve">GRMZM2G144420</t>
  </si>
  <si>
    <t xml:space="preserve">chromsome_5:33641515-33644808</t>
  </si>
  <si>
    <t xml:space="preserve">AT3G22910.1</t>
  </si>
  <si>
    <t xml:space="preserve">GRMZM2G317428</t>
  </si>
  <si>
    <t xml:space="preserve">chromsome_6:130920421-130920739</t>
  </si>
  <si>
    <t xml:space="preserve">GRMZM2G001375</t>
  </si>
  <si>
    <t xml:space="preserve">chromsome_4:13687898-13688506</t>
  </si>
  <si>
    <t xml:space="preserve">GRMZM2G431156</t>
  </si>
  <si>
    <t xml:space="preserve">chromsome_8:101774562-101775500</t>
  </si>
  <si>
    <t xml:space="preserve">AT4G09460.1</t>
  </si>
  <si>
    <t xml:space="preserve">AtMYB6,MYB6</t>
  </si>
  <si>
    <t xml:space="preserve">GRMZM2G308422</t>
  </si>
  <si>
    <t xml:space="preserve">chromsome_10:105818666-105818867</t>
  </si>
  <si>
    <t xml:space="preserve">AC233851.1_FG010</t>
  </si>
  <si>
    <t xml:space="preserve">chromsome_3:189463329-189463719</t>
  </si>
  <si>
    <t xml:space="preserve">GRMZM2G098517</t>
  </si>
  <si>
    <t xml:space="preserve">chromsome_7:161286071-161289623</t>
  </si>
  <si>
    <t xml:space="preserve">GRMZM2G159393</t>
  </si>
  <si>
    <t xml:space="preserve">AT4G28720.1</t>
  </si>
  <si>
    <t xml:space="preserve">YUC8</t>
  </si>
  <si>
    <t xml:space="preserve">GRMZM2G145458</t>
  </si>
  <si>
    <t xml:space="preserve">chromsome_1:244834015-244834761</t>
  </si>
  <si>
    <t xml:space="preserve">AT3G43440.1</t>
  </si>
  <si>
    <t xml:space="preserve">JAZ11,TIFY3A</t>
  </si>
  <si>
    <t xml:space="preserve">GRMZM2G047600</t>
  </si>
  <si>
    <t xml:space="preserve">chromsome_8:33137022-33138298</t>
  </si>
  <si>
    <t xml:space="preserve">AC233788.2_FG002</t>
  </si>
  <si>
    <t xml:space="preserve">chromsome_8:169418844-169418994</t>
  </si>
  <si>
    <t xml:space="preserve">GRMZM2G135192</t>
  </si>
  <si>
    <t xml:space="preserve">chromsome_5:195678663-195679179</t>
  </si>
  <si>
    <t xml:space="preserve">GRMZM2G042895</t>
  </si>
  <si>
    <t xml:space="preserve">chromsome_10:76586651-76588863</t>
  </si>
  <si>
    <t xml:space="preserve">AT5G57150.1</t>
  </si>
  <si>
    <t xml:space="preserve">GRMZM2G343157</t>
  </si>
  <si>
    <t xml:space="preserve">chromsome_1:16776988-16778136</t>
  </si>
  <si>
    <t xml:space="preserve">GRMZM5G895980</t>
  </si>
  <si>
    <t xml:space="preserve">chromsome_5:208640719-208642406</t>
  </si>
  <si>
    <t xml:space="preserve">GRMZM2G318652</t>
  </si>
  <si>
    <t xml:space="preserve">chromsome_1:51894856-51895988</t>
  </si>
  <si>
    <t xml:space="preserve">GRMZM2G118172</t>
  </si>
  <si>
    <t xml:space="preserve">chromsome_1:256796578-256797344</t>
  </si>
  <si>
    <t xml:space="preserve">AT4G37710.1</t>
  </si>
  <si>
    <t xml:space="preserve">GRMZM5G832473</t>
  </si>
  <si>
    <t xml:space="preserve">chromsome_3:176510722-176512231</t>
  </si>
  <si>
    <t xml:space="preserve">GRMZM2G168798</t>
  </si>
  <si>
    <t xml:space="preserve">chromsome_9:1083534-1084946</t>
  </si>
  <si>
    <t xml:space="preserve">GRMZM2G136970</t>
  </si>
  <si>
    <t xml:space="preserve">chromsome_10:144675167-144675968</t>
  </si>
  <si>
    <t xml:space="preserve">GRMZM2G019246</t>
  </si>
  <si>
    <t xml:space="preserve">chromsome_10:99203816-99206407</t>
  </si>
  <si>
    <t xml:space="preserve">GRMZM2G073548</t>
  </si>
  <si>
    <t xml:space="preserve">chromsome_7:134049198-134050145</t>
  </si>
  <si>
    <t xml:space="preserve">AT5G66580.1</t>
  </si>
  <si>
    <t xml:space="preserve">GRMZM2G181236</t>
  </si>
  <si>
    <t xml:space="preserve">chromsome_1:223784007-223786458</t>
  </si>
  <si>
    <t xml:space="preserve">GRMZM2G323387</t>
  </si>
  <si>
    <t xml:space="preserve">chromsome_8:65974894-65975954</t>
  </si>
  <si>
    <t xml:space="preserve">AT3G03280.1</t>
  </si>
  <si>
    <t xml:space="preserve">GRMZM2G105987</t>
  </si>
  <si>
    <t xml:space="preserve">chromsome_5:25028406-25030076</t>
  </si>
  <si>
    <t xml:space="preserve">GRMZM5G850422</t>
  </si>
  <si>
    <t xml:space="preserve">GRMZM2G128971</t>
  </si>
  <si>
    <t xml:space="preserve">chromsome_9:137845860-137849035</t>
  </si>
  <si>
    <t xml:space="preserve">GRMZM2G362413</t>
  </si>
  <si>
    <t xml:space="preserve">chromsome_2:26875113-26876366</t>
  </si>
  <si>
    <t xml:space="preserve">AT5G23230.1</t>
  </si>
  <si>
    <t xml:space="preserve">NIC2</t>
  </si>
  <si>
    <t xml:space="preserve">GRMZM2G361210</t>
  </si>
  <si>
    <t xml:space="preserve">chromsome_1:293158301-293159120</t>
  </si>
  <si>
    <t xml:space="preserve">AT3G46080.1</t>
  </si>
  <si>
    <t xml:space="preserve">GRMZM2G099593</t>
  </si>
  <si>
    <t xml:space="preserve">chromsome_2:151734354-151735768</t>
  </si>
  <si>
    <t xml:space="preserve">AT3G56400.1</t>
  </si>
  <si>
    <t xml:space="preserve">ATWRKY70,WRKY70</t>
  </si>
  <si>
    <t xml:space="preserve">GRMZM2G368838</t>
  </si>
  <si>
    <t xml:space="preserve">chromsome_2:16539932-16541349</t>
  </si>
  <si>
    <t xml:space="preserve">AT5G52020.1</t>
  </si>
  <si>
    <t xml:space="preserve">GRMZM2G044773</t>
  </si>
  <si>
    <t xml:space="preserve">chromsome_4:119828395-119829706</t>
  </si>
  <si>
    <t xml:space="preserve">AT5G43420.1</t>
  </si>
  <si>
    <t xml:space="preserve">GRMZM2G414047</t>
  </si>
  <si>
    <t xml:space="preserve">chromsome_1:251993901-251995670</t>
  </si>
  <si>
    <t xml:space="preserve">GRMZM2G402564</t>
  </si>
  <si>
    <t xml:space="preserve">chromsome_1:84814340-84815071</t>
  </si>
  <si>
    <t xml:space="preserve">AT2G23240.1</t>
  </si>
  <si>
    <t xml:space="preserve">GRMZM2G025414</t>
  </si>
  <si>
    <t xml:space="preserve">chromsome_3:165460286-165461478</t>
  </si>
  <si>
    <t xml:space="preserve">AT5G14360.1</t>
  </si>
  <si>
    <t xml:space="preserve">AC209050.3_FG003</t>
  </si>
  <si>
    <t xml:space="preserve">chromsome_6:96329343-96330904</t>
  </si>
  <si>
    <t xml:space="preserve">GRMZM2G071484</t>
  </si>
  <si>
    <t xml:space="preserve">chromsome_5:170163953-170165367</t>
  </si>
  <si>
    <t xml:space="preserve">AT3G52450.1</t>
  </si>
  <si>
    <t xml:space="preserve">PUB22</t>
  </si>
  <si>
    <t xml:space="preserve">GRMZM2G008839</t>
  </si>
  <si>
    <t xml:space="preserve">chromsome_4:179786710-179787597</t>
  </si>
  <si>
    <t xml:space="preserve">GRMZM2G369742</t>
  </si>
  <si>
    <t xml:space="preserve">chromsome_2:55036619-55038324</t>
  </si>
  <si>
    <t xml:space="preserve">AT3G18690.1</t>
  </si>
  <si>
    <t xml:space="preserve">MKS1</t>
  </si>
  <si>
    <t xml:space="preserve">GRMZM2G115357</t>
  </si>
  <si>
    <t xml:space="preserve">chromsome_7:10970394-10971733</t>
  </si>
  <si>
    <t xml:space="preserve">AT1G04240.1</t>
  </si>
  <si>
    <t xml:space="preserve">IAA3,SHY2</t>
  </si>
  <si>
    <t xml:space="preserve">GRMZM2G158700</t>
  </si>
  <si>
    <t xml:space="preserve">chromsome_3:52308737-52309963</t>
  </si>
  <si>
    <t xml:space="preserve">GRMZM2G053442</t>
  </si>
  <si>
    <t xml:space="preserve">chromsome_10:4265980-4266764</t>
  </si>
  <si>
    <t xml:space="preserve">GRMZM2G331393</t>
  </si>
  <si>
    <t xml:space="preserve">chromsome_8:75414352-75416956</t>
  </si>
  <si>
    <t xml:space="preserve">GRMZM2G003682</t>
  </si>
  <si>
    <t xml:space="preserve">AT2G40000.1</t>
  </si>
  <si>
    <t xml:space="preserve">ATHSPRO2,HSPRO2</t>
  </si>
  <si>
    <t xml:space="preserve">AC185474.3_FG005</t>
  </si>
  <si>
    <t xml:space="preserve">chromsome_4:166979279-166980043</t>
  </si>
  <si>
    <t xml:space="preserve">GRMZM2G003738</t>
  </si>
  <si>
    <t xml:space="preserve">chromsome_9:136378640-136379754</t>
  </si>
  <si>
    <t xml:space="preserve">AT5G38700.1</t>
  </si>
  <si>
    <t xml:space="preserve">GRMZM2G114992</t>
  </si>
  <si>
    <t xml:space="preserve">chromsome_1:296845263-296845864</t>
  </si>
  <si>
    <t xml:space="preserve">AT1G21695.1</t>
  </si>
  <si>
    <t xml:space="preserve">GRMZM2G001824</t>
  </si>
  <si>
    <t xml:space="preserve">chromsome_10:85393573-85394991</t>
  </si>
  <si>
    <t xml:space="preserve">AT2G47190.1</t>
  </si>
  <si>
    <t xml:space="preserve">ATMYB2,MYB2</t>
  </si>
  <si>
    <t xml:space="preserve">GRMZM2G039993</t>
  </si>
  <si>
    <t xml:space="preserve">chromsome_9:1995616-1997665</t>
  </si>
  <si>
    <t xml:space="preserve">AT5G66430.1</t>
  </si>
  <si>
    <t xml:space="preserve">GRMZM2G174310</t>
  </si>
  <si>
    <t xml:space="preserve">chromsome_1:217251800-217252801</t>
  </si>
  <si>
    <t xml:space="preserve">AT2G26110.1</t>
  </si>
  <si>
    <t xml:space="preserve">GRMZM2G400156</t>
  </si>
  <si>
    <t xml:space="preserve">chromsome_1:209233838-209234643</t>
  </si>
  <si>
    <t xml:space="preserve">GRMZM2G117378</t>
  </si>
  <si>
    <t xml:space="preserve">chromsome_1:200075220-200076952</t>
  </si>
  <si>
    <t xml:space="preserve">GRMZM2G086841</t>
  </si>
  <si>
    <t xml:space="preserve">chromsome_9:103247387-103248554</t>
  </si>
  <si>
    <t xml:space="preserve">AT1G80920.1</t>
  </si>
  <si>
    <t xml:space="preserve">J8</t>
  </si>
  <si>
    <t xml:space="preserve">GRMZM2G066158</t>
  </si>
  <si>
    <t xml:space="preserve">chromsome_8:120874780-120876016</t>
  </si>
  <si>
    <t xml:space="preserve">AT1G28360.1</t>
  </si>
  <si>
    <t xml:space="preserve">ATERF12,ERF12</t>
  </si>
  <si>
    <t xml:space="preserve">GRMZM5G838319</t>
  </si>
  <si>
    <t xml:space="preserve">GRMZM2G383699</t>
  </si>
  <si>
    <t xml:space="preserve">chromsome_3:65737317-65737903</t>
  </si>
  <si>
    <t xml:space="preserve">GRMZM5G834873</t>
  </si>
  <si>
    <t xml:space="preserve">chromsome_5:195677588-195678604</t>
  </si>
  <si>
    <t xml:space="preserve">GRMZM2G466309</t>
  </si>
  <si>
    <t xml:space="preserve">chromsome_5:202304834-202305876</t>
  </si>
  <si>
    <t xml:space="preserve">GRMZM2G004984</t>
  </si>
  <si>
    <t xml:space="preserve">chromsome_1:63676344-63677920</t>
  </si>
  <si>
    <t xml:space="preserve">GRMZM2G395508</t>
  </si>
  <si>
    <t xml:space="preserve">chromsome_7:151081794-151083794</t>
  </si>
  <si>
    <t xml:space="preserve">GRMZM5G883760</t>
  </si>
  <si>
    <t xml:space="preserve">chromsome_1:76288240-76288796</t>
  </si>
  <si>
    <t xml:space="preserve">AT5G04340.1</t>
  </si>
  <si>
    <t xml:space="preserve">C2H2,CZF2,ZAT6</t>
  </si>
  <si>
    <t xml:space="preserve">GRMZM2G317426</t>
  </si>
  <si>
    <t xml:space="preserve">chromsome_6:130924919-130925672</t>
  </si>
  <si>
    <t xml:space="preserve">GRMZM5G819965</t>
  </si>
  <si>
    <t xml:space="preserve">chromsome_1:47906015-47907112</t>
  </si>
  <si>
    <t xml:space="preserve">GRMZM2G041039</t>
  </si>
  <si>
    <t xml:space="preserve">chromsome_4:207171997-207172679</t>
  </si>
  <si>
    <t xml:space="preserve">GRMZM2G181086</t>
  </si>
  <si>
    <t xml:space="preserve">chromsome_3:121026321-121027247</t>
  </si>
  <si>
    <t xml:space="preserve">GRMZM2G325693</t>
  </si>
  <si>
    <t xml:space="preserve">chromsome_5:176876091-176877189</t>
  </si>
  <si>
    <t xml:space="preserve">GRMZM2G462118</t>
  </si>
  <si>
    <t xml:space="preserve">chromsome_5:75890938-75895041</t>
  </si>
  <si>
    <t xml:space="preserve">AT5G45190.1</t>
  </si>
  <si>
    <t xml:space="preserve">GRMZM2G105092</t>
  </si>
  <si>
    <t xml:space="preserve">chromsome_9:124665821-124666613</t>
  </si>
  <si>
    <t xml:space="preserve">GRMZM2G325683</t>
  </si>
  <si>
    <t xml:space="preserve">chromsome_5:176870666-176871296</t>
  </si>
  <si>
    <t xml:space="preserve">GRMZM2G461648</t>
  </si>
  <si>
    <t xml:space="preserve">chromsome_4:184676410-184677679</t>
  </si>
  <si>
    <t xml:space="preserve">GRMZM2G314075</t>
  </si>
  <si>
    <t xml:space="preserve">chromsome_3:65663339-65663978</t>
  </si>
  <si>
    <t xml:space="preserve">GRMZM2G173596</t>
  </si>
  <si>
    <t xml:space="preserve">chromsome_5:36954198-36955066</t>
  </si>
  <si>
    <t xml:space="preserve">GRMZM2G123394</t>
  </si>
  <si>
    <t xml:space="preserve">GRMZM2G424804</t>
  </si>
  <si>
    <t xml:space="preserve">chromsome_3:230990289-230992306</t>
  </si>
  <si>
    <t xml:space="preserve">GRMZM2G002465</t>
  </si>
  <si>
    <t xml:space="preserve">chromsome_7:99089642-99090413</t>
  </si>
  <si>
    <t xml:space="preserve">AC217910.3_FG004</t>
  </si>
  <si>
    <t xml:space="preserve">chromsome_1:217279820-217280603</t>
  </si>
  <si>
    <t xml:space="preserve">AT5G54300.1</t>
  </si>
  <si>
    <t xml:space="preserve">GRMZM2G069511</t>
  </si>
  <si>
    <t xml:space="preserve">chromsome_3:186926154-186927979</t>
  </si>
  <si>
    <t xml:space="preserve">AT2G27080.1</t>
  </si>
  <si>
    <t xml:space="preserve">GRMZM2G082343</t>
  </si>
  <si>
    <t xml:space="preserve">chromsome_5:9616538-9619038</t>
  </si>
  <si>
    <t xml:space="preserve">AT4G37850.1</t>
  </si>
  <si>
    <t xml:space="preserve">GRMZM2G068239</t>
  </si>
  <si>
    <t xml:space="preserve">chromsome_4:92059461-92061069</t>
  </si>
  <si>
    <t xml:space="preserve">AT2G17730.1</t>
  </si>
  <si>
    <t xml:space="preserve">NIP2</t>
  </si>
  <si>
    <t xml:space="preserve">GRMZM2G069176</t>
  </si>
  <si>
    <t xml:space="preserve">chromsome_1:76503934-76504905</t>
  </si>
  <si>
    <t xml:space="preserve">GRMZM2G106819</t>
  </si>
  <si>
    <t xml:space="preserve">chromsome_8:124796659-124797582</t>
  </si>
  <si>
    <t xml:space="preserve">GRMZM2G055052</t>
  </si>
  <si>
    <t xml:space="preserve">chromsome_1:32227143-32228885</t>
  </si>
  <si>
    <t xml:space="preserve">AT1G66160.1</t>
  </si>
  <si>
    <t xml:space="preserve">ATCMPG1,CMPG1</t>
  </si>
  <si>
    <t xml:space="preserve">GRMZM2G089720</t>
  </si>
  <si>
    <t xml:space="preserve">chromsome_1:50420160-50421666</t>
  </si>
  <si>
    <t xml:space="preserve">AT5G22540.1</t>
  </si>
  <si>
    <t xml:space="preserve">GRMZM2G496991</t>
  </si>
  <si>
    <t xml:space="preserve">chromsome_1:17624736-17625481</t>
  </si>
  <si>
    <t xml:space="preserve">AT5G20700.1</t>
  </si>
  <si>
    <t xml:space="preserve">GRMZM2G073272</t>
  </si>
  <si>
    <t xml:space="preserve">chromsome_5:159232313-159233530</t>
  </si>
  <si>
    <t xml:space="preserve">AT4G31550.1</t>
  </si>
  <si>
    <t xml:space="preserve">AC196726.2_FG001</t>
  </si>
  <si>
    <t xml:space="preserve">chromsome_7:139525993-139526248</t>
  </si>
  <si>
    <t xml:space="preserve">GRMZM2G147491</t>
  </si>
  <si>
    <t xml:space="preserve">chromsome_2:118535666-118537385</t>
  </si>
  <si>
    <t xml:space="preserve">GRMZM5G806638</t>
  </si>
  <si>
    <t xml:space="preserve">chromsome_5:210273297-210275023</t>
  </si>
  <si>
    <t xml:space="preserve">AC184112.4_FG010</t>
  </si>
  <si>
    <t xml:space="preserve">chromsome_3:155667381-155668201</t>
  </si>
  <si>
    <t xml:space="preserve">AT3G14260.1</t>
  </si>
  <si>
    <t xml:space="preserve">GRMZM2G145412</t>
  </si>
  <si>
    <t xml:space="preserve">chromsome_1:244826495-244827697</t>
  </si>
  <si>
    <t xml:space="preserve">AC185108.3_FG011</t>
  </si>
  <si>
    <t xml:space="preserve">chromsome_7:162313239-162313838</t>
  </si>
  <si>
    <t xml:space="preserve">AT5G67450.1</t>
  </si>
  <si>
    <t xml:space="preserve">AZF1,ZF1</t>
  </si>
  <si>
    <t xml:space="preserve">GRMZM2G008033</t>
  </si>
  <si>
    <t xml:space="preserve">chromsome_9:6573247-6574224</t>
  </si>
  <si>
    <t xml:space="preserve">AT3G06868.1</t>
  </si>
  <si>
    <t xml:space="preserve">GRMZM2G059582</t>
  </si>
  <si>
    <t xml:space="preserve">chromsome_10:4289124-4289921</t>
  </si>
  <si>
    <t xml:space="preserve">GRMZM2G088747</t>
  </si>
  <si>
    <t xml:space="preserve">chromsome_5:178582148-178582811</t>
  </si>
  <si>
    <t xml:space="preserve">AT4G05030.1</t>
  </si>
  <si>
    <t xml:space="preserve">GRMZM2G317614</t>
  </si>
  <si>
    <t xml:space="preserve">chromsome_5:7982532-7986261</t>
  </si>
  <si>
    <t xml:space="preserve">AT2G26490.1</t>
  </si>
  <si>
    <t xml:space="preserve">GRMZM2G057672</t>
  </si>
  <si>
    <t xml:space="preserve">chromsome_9:2215195-2215916</t>
  </si>
  <si>
    <t xml:space="preserve">AT3G48180.1</t>
  </si>
  <si>
    <t xml:space="preserve">GRMZM2G469242</t>
  </si>
  <si>
    <t xml:space="preserve">chromsome_6:88440504-88441706</t>
  </si>
  <si>
    <t xml:space="preserve">GRMZM2G010855</t>
  </si>
  <si>
    <t xml:space="preserve">chromsome_1:39139490-39141597</t>
  </si>
  <si>
    <t xml:space="preserve">AT1G07430.1</t>
  </si>
  <si>
    <t xml:space="preserve">HAI2</t>
  </si>
  <si>
    <t xml:space="preserve">GRMZM2G374405</t>
  </si>
  <si>
    <t xml:space="preserve">chromsome_3:130829487-130830015</t>
  </si>
  <si>
    <t xml:space="preserve">GRMZM2G158328</t>
  </si>
  <si>
    <t xml:space="preserve">chromsome_3:184849631-184852523</t>
  </si>
  <si>
    <t xml:space="preserve">AT1G66600.1</t>
  </si>
  <si>
    <t xml:space="preserve">ABO3,ATWRKY63,WRKY63</t>
  </si>
  <si>
    <t xml:space="preserve">GRMZM2G115070</t>
  </si>
  <si>
    <t xml:space="preserve">chromsome_1:300799979-300800880</t>
  </si>
  <si>
    <t xml:space="preserve">AT3G09600.1</t>
  </si>
  <si>
    <t xml:space="preserve">GRMZM2G340578</t>
  </si>
  <si>
    <t xml:space="preserve">chromsome_5:15447457-15449344</t>
  </si>
  <si>
    <t xml:space="preserve">AT5G17860.1</t>
  </si>
  <si>
    <t xml:space="preserve">CAX7</t>
  </si>
  <si>
    <t xml:space="preserve">GRMZM2G106026</t>
  </si>
  <si>
    <t xml:space="preserve">chromsome_1:76461943-76462885</t>
  </si>
  <si>
    <t xml:space="preserve">GRMZM2G426296</t>
  </si>
  <si>
    <t xml:space="preserve">chromsome_5:212157202-212157516</t>
  </si>
  <si>
    <t xml:space="preserve">GRMZM2G417954</t>
  </si>
  <si>
    <t xml:space="preserve">chromsome_7:5976196-5978481</t>
  </si>
  <si>
    <t xml:space="preserve">GRMZM2G477139</t>
  </si>
  <si>
    <t xml:space="preserve">chromsome_1:119376723-119379076</t>
  </si>
  <si>
    <t xml:space="preserve">GRMZM2G173862</t>
  </si>
  <si>
    <t xml:space="preserve">chromsome_8:172396331-172398396</t>
  </si>
  <si>
    <t xml:space="preserve">GRMZM2G323422</t>
  </si>
  <si>
    <t xml:space="preserve">chromsome_9:6066076-6066832</t>
  </si>
  <si>
    <t xml:space="preserve">GRMZM2G116823</t>
  </si>
  <si>
    <t xml:space="preserve">chromsome_1:31206889-31208507</t>
  </si>
  <si>
    <t xml:space="preserve">GRMZM2G170184</t>
  </si>
  <si>
    <t xml:space="preserve">chromsome_2:172551130-172551885</t>
  </si>
  <si>
    <t xml:space="preserve">GRMZM2G075244</t>
  </si>
  <si>
    <t xml:space="preserve">chromsome_2:213189025-213191438</t>
  </si>
  <si>
    <t xml:space="preserve">GRMZM2G075461</t>
  </si>
  <si>
    <t xml:space="preserve">chromsome_2:213200366-213202390</t>
  </si>
  <si>
    <t xml:space="preserve">GRMZM2G109605</t>
  </si>
  <si>
    <t xml:space="preserve">chromsome_6:48999703-49001769</t>
  </si>
  <si>
    <t xml:space="preserve">GRMZM2G000520</t>
  </si>
  <si>
    <t xml:space="preserve">chromsome_4:155610449-155611907</t>
  </si>
  <si>
    <t xml:space="preserve">GRMZM2G369472</t>
  </si>
  <si>
    <t xml:space="preserve">chromsome_1:199639972-199641110</t>
  </si>
  <si>
    <t xml:space="preserve">GRMZM2G380377</t>
  </si>
  <si>
    <t xml:space="preserve">chromsome_6:62553729-62555335</t>
  </si>
  <si>
    <t xml:space="preserve">GRMZM2G097081</t>
  </si>
  <si>
    <t xml:space="preserve">chromsome_4:176528248-176529362</t>
  </si>
  <si>
    <t xml:space="preserve">AT1G19210.1</t>
  </si>
  <si>
    <t xml:space="preserve">GRMZM2G137341</t>
  </si>
  <si>
    <t xml:space="preserve">chromsome_5:195834101-195835230</t>
  </si>
  <si>
    <t xml:space="preserve">GRMZM2G127690</t>
  </si>
  <si>
    <t xml:space="preserve">chromsome_4:111895428-111896985</t>
  </si>
  <si>
    <t xml:space="preserve">GRMZM2G125649</t>
  </si>
  <si>
    <t xml:space="preserve">chromsome_1:225135192-225137974</t>
  </si>
  <si>
    <t xml:space="preserve">GRMZM2G124037</t>
  </si>
  <si>
    <t xml:space="preserve">chromsome_2:194479917-194481002</t>
  </si>
  <si>
    <t xml:space="preserve">GRMZM2G013842</t>
  </si>
  <si>
    <t xml:space="preserve">chromsome_1:177552909-177554285</t>
  </si>
  <si>
    <t xml:space="preserve">GRMZM2G138701</t>
  </si>
  <si>
    <t xml:space="preserve">chromsome_2:27626645-27627427</t>
  </si>
  <si>
    <t xml:space="preserve">AT1G48590.2</t>
  </si>
  <si>
    <t xml:space="preserve">GRMZM2G087101</t>
  </si>
  <si>
    <t xml:space="preserve">chromsome_3:209592950-209594907</t>
  </si>
  <si>
    <t xml:space="preserve">AT2G37390.1</t>
  </si>
  <si>
    <t xml:space="preserve">GRMZM2G028969</t>
  </si>
  <si>
    <t xml:space="preserve">chromsome_2:20096077-20097002</t>
  </si>
  <si>
    <t xml:space="preserve">AT2G44940.1</t>
  </si>
  <si>
    <t xml:space="preserve">GRMZM2G400954</t>
  </si>
  <si>
    <t xml:space="preserve">chromsome_3:3399285-3402872</t>
  </si>
  <si>
    <t xml:space="preserve">Table S4. List of differentially expressed TFs in root of R101.</t>
  </si>
  <si>
    <t xml:space="preserve">DE genes</t>
  </si>
  <si>
    <t xml:space="preserve">TF family</t>
  </si>
  <si>
    <t xml:space="preserve">AP2-EREBP</t>
  </si>
  <si>
    <t xml:space="preserve">bHLH</t>
  </si>
  <si>
    <t xml:space="preserve">C2H2</t>
  </si>
  <si>
    <t xml:space="preserve">CAMTA</t>
  </si>
  <si>
    <t xml:space="preserve">HB</t>
  </si>
  <si>
    <t xml:space="preserve">HSF</t>
  </si>
  <si>
    <t xml:space="preserve">LOB</t>
  </si>
  <si>
    <t xml:space="preserve">MYB</t>
  </si>
  <si>
    <t xml:space="preserve">NAC</t>
  </si>
  <si>
    <t xml:space="preserve">OFP</t>
  </si>
  <si>
    <t xml:space="preserve">Tify</t>
  </si>
  <si>
    <t xml:space="preserve">Trihelix</t>
  </si>
  <si>
    <t xml:space="preserve">WRKY</t>
  </si>
  <si>
    <t xml:space="preserve">Table S5. RNA-seq data information.</t>
  </si>
  <si>
    <t xml:space="preserve">samples</t>
  </si>
  <si>
    <t xml:space="preserve">clean reads</t>
  </si>
  <si>
    <t xml:space="preserve">overall alignment rate</t>
  </si>
  <si>
    <t xml:space="preserve">WT_leaf_control_rep1</t>
  </si>
  <si>
    <t xml:space="preserve">WT_leaf_control_rep2</t>
  </si>
  <si>
    <t xml:space="preserve">R101_leaf_control_rep1</t>
  </si>
  <si>
    <t xml:space="preserve">R101_leaf_control_rep2</t>
  </si>
  <si>
    <t xml:space="preserve">WT_root_control_rep1</t>
  </si>
  <si>
    <t xml:space="preserve">WT_root_control_rep2</t>
  </si>
  <si>
    <t xml:space="preserve">R101_root_control_rep1</t>
  </si>
  <si>
    <t xml:space="preserve">R101_root_control_rep2</t>
  </si>
  <si>
    <t xml:space="preserve">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E+00"/>
    <numFmt numFmtId="167" formatCode="#,##0_);[RED]\(#,##0\)"/>
    <numFmt numFmtId="168" formatCode="0.00%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Times New Roman"/>
      <family val="1"/>
    </font>
    <font>
      <sz val="10"/>
      <color rgb="FF000000"/>
      <name val="SimSun-ExtB"/>
      <family val="3"/>
      <charset val="134"/>
    </font>
    <font>
      <b val="true"/>
      <i val="true"/>
      <sz val="11"/>
      <color rgb="FF000000"/>
      <name val="Arial"/>
      <family val="2"/>
    </font>
    <font>
      <sz val="11"/>
      <color rgb="FF000000"/>
      <name val="Calibri"/>
      <family val="2"/>
    </font>
    <font>
      <sz val="10.5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0.5"/>
      <color rgb="FF000000"/>
      <name val="Arial"/>
      <family val="2"/>
    </font>
    <font>
      <b val="true"/>
      <sz val="10"/>
      <color rgb="FF000000"/>
      <name val="Calibri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5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5" fillId="2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5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6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7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8.62"/>
    <col collapsed="false" customWidth="true" hidden="false" outlineLevel="0" max="2" min="2" style="2" width="121.49"/>
    <col collapsed="false" customWidth="true" hidden="false" outlineLevel="0" max="3" min="3" style="3" width="94.12"/>
    <col collapsed="false" customWidth="false" hidden="false" outlineLevel="0" max="257" min="4" style="3" width="8.99"/>
  </cols>
  <sheetData>
    <row r="1" customFormat="false" ht="15.75" hidden="false" customHeight="false" outlineLevel="0" collapsed="false">
      <c r="A1" s="4" t="s">
        <v>0</v>
      </c>
      <c r="B1" s="5"/>
      <c r="C1" s="6"/>
      <c r="D1" s="6"/>
      <c r="E1" s="6"/>
      <c r="F1" s="6"/>
      <c r="G1" s="6"/>
      <c r="H1" s="6"/>
      <c r="I1" s="6"/>
      <c r="J1" s="7"/>
      <c r="M1" s="8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3.5" hidden="false" customHeight="false" outlineLevel="0" collapsed="false">
      <c r="A2" s="9"/>
      <c r="B2" s="10" t="s">
        <v>1</v>
      </c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5" hidden="false" customHeight="false" outlineLevel="0" collapsed="false">
      <c r="A3" s="1" t="s">
        <v>2</v>
      </c>
      <c r="B3" s="10" t="s">
        <v>3</v>
      </c>
    </row>
    <row r="4" customFormat="false" ht="15" hidden="false" customHeight="false" outlineLevel="0" collapsed="false">
      <c r="A4" s="1" t="s">
        <v>4</v>
      </c>
      <c r="B4" s="10" t="s">
        <v>5</v>
      </c>
    </row>
    <row r="5" customFormat="false" ht="15" hidden="false" customHeight="false" outlineLevel="0" collapsed="false">
      <c r="A5" s="1" t="s">
        <v>6</v>
      </c>
      <c r="B5" s="10" t="s">
        <v>5</v>
      </c>
    </row>
    <row r="6" customFormat="false" ht="15" hidden="false" customHeight="false" outlineLevel="0" collapsed="false">
      <c r="A6" s="1" t="s">
        <v>7</v>
      </c>
      <c r="B6" s="10" t="s">
        <v>5</v>
      </c>
    </row>
    <row r="7" customFormat="false" ht="15" hidden="false" customHeight="false" outlineLevel="0" collapsed="false">
      <c r="A7" s="1" t="s">
        <v>8</v>
      </c>
      <c r="B7" s="10" t="s">
        <v>5</v>
      </c>
    </row>
    <row r="8" customFormat="false" ht="15" hidden="false" customHeight="false" outlineLevel="0" collapsed="false">
      <c r="A8" s="1" t="s">
        <v>9</v>
      </c>
      <c r="B8" s="10" t="s">
        <v>5</v>
      </c>
    </row>
    <row r="9" customFormat="false" ht="15" hidden="false" customHeight="false" outlineLevel="0" collapsed="false">
      <c r="A9" s="1" t="s">
        <v>10</v>
      </c>
      <c r="B9" s="10" t="s">
        <v>5</v>
      </c>
    </row>
    <row r="10" customFormat="false" ht="15" hidden="false" customHeight="false" outlineLevel="0" collapsed="false">
      <c r="A10" s="1" t="s">
        <v>11</v>
      </c>
      <c r="B10" s="10" t="s">
        <v>5</v>
      </c>
    </row>
    <row r="11" customFormat="false" ht="15" hidden="false" customHeight="false" outlineLevel="0" collapsed="false">
      <c r="A11" s="1" t="s">
        <v>12</v>
      </c>
      <c r="B11" s="10" t="s">
        <v>5</v>
      </c>
    </row>
    <row r="12" customFormat="false" ht="15" hidden="false" customHeight="false" outlineLevel="0" collapsed="false">
      <c r="A12" s="1" t="s">
        <v>13</v>
      </c>
      <c r="B12" s="10" t="s">
        <v>5</v>
      </c>
    </row>
    <row r="13" customFormat="false" ht="15" hidden="false" customHeight="false" outlineLevel="0" collapsed="false">
      <c r="A13" s="1" t="s">
        <v>14</v>
      </c>
      <c r="B13" s="10" t="s">
        <v>5</v>
      </c>
    </row>
    <row r="14" customFormat="false" ht="15" hidden="false" customHeight="false" outlineLevel="0" collapsed="false">
      <c r="A14" s="1" t="s">
        <v>15</v>
      </c>
      <c r="B14" s="10" t="s">
        <v>5</v>
      </c>
    </row>
    <row r="15" customFormat="false" ht="15" hidden="false" customHeight="false" outlineLevel="0" collapsed="false">
      <c r="A15" s="1" t="s">
        <v>16</v>
      </c>
      <c r="B15" s="10" t="s">
        <v>5</v>
      </c>
    </row>
    <row r="16" customFormat="false" ht="15" hidden="false" customHeight="false" outlineLevel="0" collapsed="false">
      <c r="A16" s="1" t="s">
        <v>17</v>
      </c>
      <c r="B16" s="10" t="s">
        <v>18</v>
      </c>
    </row>
    <row r="17" customFormat="false" ht="15" hidden="false" customHeight="false" outlineLevel="0" collapsed="false">
      <c r="A17" s="1" t="s">
        <v>19</v>
      </c>
      <c r="B17" s="10" t="s">
        <v>5</v>
      </c>
    </row>
    <row r="18" customFormat="false" ht="15" hidden="false" customHeight="false" outlineLevel="0" collapsed="false">
      <c r="A18" s="1" t="s">
        <v>20</v>
      </c>
      <c r="B18" s="10" t="s">
        <v>5</v>
      </c>
    </row>
    <row r="19" customFormat="false" ht="15" hidden="false" customHeight="false" outlineLevel="0" collapsed="false">
      <c r="A19" s="1" t="s">
        <v>21</v>
      </c>
      <c r="B19" s="10" t="s">
        <v>5</v>
      </c>
    </row>
    <row r="20" customFormat="false" ht="15" hidden="false" customHeight="false" outlineLevel="0" collapsed="false">
      <c r="A20" s="1" t="s">
        <v>22</v>
      </c>
      <c r="B20" s="10" t="s">
        <v>5</v>
      </c>
    </row>
    <row r="21" customFormat="false" ht="15" hidden="false" customHeight="false" outlineLevel="0" collapsed="false">
      <c r="A21" s="1" t="s">
        <v>23</v>
      </c>
      <c r="B21" s="10" t="s">
        <v>5</v>
      </c>
    </row>
    <row r="22" customFormat="false" ht="15" hidden="false" customHeight="false" outlineLevel="0" collapsed="false">
      <c r="A22" s="1" t="s">
        <v>24</v>
      </c>
      <c r="B22" s="10" t="s">
        <v>5</v>
      </c>
    </row>
    <row r="23" customFormat="false" ht="15" hidden="false" customHeight="false" outlineLevel="0" collapsed="false">
      <c r="A23" s="1" t="s">
        <v>25</v>
      </c>
      <c r="B23" s="10" t="s">
        <v>5</v>
      </c>
    </row>
    <row r="24" customFormat="false" ht="15" hidden="false" customHeight="false" outlineLevel="0" collapsed="false">
      <c r="A24" s="1" t="s">
        <v>26</v>
      </c>
      <c r="B24" s="10" t="s">
        <v>5</v>
      </c>
    </row>
    <row r="25" customFormat="false" ht="13.5" hidden="false" customHeight="false" outlineLevel="0" collapsed="false">
      <c r="A25" s="11"/>
      <c r="B25" s="10"/>
    </row>
    <row r="26" customFormat="false" ht="13.5" hidden="false" customHeight="false" outlineLevel="0" collapsed="false">
      <c r="A26" s="11"/>
      <c r="B26" s="10"/>
    </row>
    <row r="27" customFormat="false" ht="15" hidden="false" customHeight="false" outlineLevel="0" collapsed="false">
      <c r="A27" s="1" t="s">
        <v>2</v>
      </c>
      <c r="B27" s="10" t="s">
        <v>27</v>
      </c>
    </row>
    <row r="28" customFormat="false" ht="15" hidden="false" customHeight="false" outlineLevel="0" collapsed="false">
      <c r="A28" s="1" t="s">
        <v>4</v>
      </c>
      <c r="B28" s="10" t="s">
        <v>5</v>
      </c>
    </row>
    <row r="29" customFormat="false" ht="15" hidden="false" customHeight="false" outlineLevel="0" collapsed="false">
      <c r="A29" s="1" t="s">
        <v>6</v>
      </c>
      <c r="B29" s="10" t="s">
        <v>5</v>
      </c>
    </row>
    <row r="30" customFormat="false" ht="15" hidden="false" customHeight="false" outlineLevel="0" collapsed="false">
      <c r="A30" s="1" t="s">
        <v>7</v>
      </c>
      <c r="B30" s="10" t="s">
        <v>5</v>
      </c>
    </row>
    <row r="31" customFormat="false" ht="15" hidden="false" customHeight="false" outlineLevel="0" collapsed="false">
      <c r="A31" s="1" t="s">
        <v>8</v>
      </c>
      <c r="B31" s="10" t="s">
        <v>28</v>
      </c>
    </row>
    <row r="32" customFormat="false" ht="15" hidden="false" customHeight="false" outlineLevel="0" collapsed="false">
      <c r="A32" s="1" t="s">
        <v>9</v>
      </c>
      <c r="B32" s="10" t="s">
        <v>29</v>
      </c>
    </row>
    <row r="33" customFormat="false" ht="15" hidden="false" customHeight="false" outlineLevel="0" collapsed="false">
      <c r="A33" s="1" t="s">
        <v>10</v>
      </c>
      <c r="B33" s="10" t="s">
        <v>5</v>
      </c>
    </row>
    <row r="34" customFormat="false" ht="15" hidden="false" customHeight="false" outlineLevel="0" collapsed="false">
      <c r="A34" s="1" t="s">
        <v>11</v>
      </c>
      <c r="B34" s="10" t="s">
        <v>5</v>
      </c>
    </row>
    <row r="35" customFormat="false" ht="15" hidden="false" customHeight="false" outlineLevel="0" collapsed="false">
      <c r="A35" s="1" t="s">
        <v>12</v>
      </c>
      <c r="B35" s="10" t="s">
        <v>30</v>
      </c>
    </row>
    <row r="36" customFormat="false" ht="15" hidden="false" customHeight="false" outlineLevel="0" collapsed="false">
      <c r="A36" s="1" t="s">
        <v>13</v>
      </c>
      <c r="B36" s="10" t="s">
        <v>31</v>
      </c>
    </row>
    <row r="37" customFormat="false" ht="15" hidden="false" customHeight="false" outlineLevel="0" collapsed="false">
      <c r="A37" s="1" t="s">
        <v>14</v>
      </c>
      <c r="B37" s="10" t="s">
        <v>32</v>
      </c>
    </row>
    <row r="38" customFormat="false" ht="15" hidden="false" customHeight="false" outlineLevel="0" collapsed="false">
      <c r="A38" s="1" t="s">
        <v>15</v>
      </c>
      <c r="B38" s="10" t="s">
        <v>5</v>
      </c>
    </row>
    <row r="39" customFormat="false" ht="15" hidden="false" customHeight="false" outlineLevel="0" collapsed="false">
      <c r="A39" s="1" t="s">
        <v>16</v>
      </c>
      <c r="B39" s="10" t="s">
        <v>33</v>
      </c>
    </row>
    <row r="40" customFormat="false" ht="15" hidden="false" customHeight="false" outlineLevel="0" collapsed="false">
      <c r="A40" s="1" t="s">
        <v>17</v>
      </c>
      <c r="B40" s="10" t="s">
        <v>34</v>
      </c>
    </row>
    <row r="41" customFormat="false" ht="15" hidden="false" customHeight="false" outlineLevel="0" collapsed="false">
      <c r="A41" s="1" t="s">
        <v>19</v>
      </c>
      <c r="B41" s="10" t="s">
        <v>5</v>
      </c>
    </row>
    <row r="42" customFormat="false" ht="15" hidden="false" customHeight="false" outlineLevel="0" collapsed="false">
      <c r="A42" s="1" t="s">
        <v>20</v>
      </c>
      <c r="B42" s="10" t="s">
        <v>35</v>
      </c>
    </row>
    <row r="43" customFormat="false" ht="15" hidden="false" customHeight="false" outlineLevel="0" collapsed="false">
      <c r="A43" s="1" t="s">
        <v>21</v>
      </c>
      <c r="B43" s="10" t="s">
        <v>5</v>
      </c>
    </row>
    <row r="44" customFormat="false" ht="15" hidden="false" customHeight="false" outlineLevel="0" collapsed="false">
      <c r="A44" s="1" t="s">
        <v>22</v>
      </c>
      <c r="B44" s="10" t="s">
        <v>5</v>
      </c>
    </row>
    <row r="45" customFormat="false" ht="15" hidden="false" customHeight="false" outlineLevel="0" collapsed="false">
      <c r="A45" s="1" t="s">
        <v>23</v>
      </c>
      <c r="B45" s="10" t="s">
        <v>36</v>
      </c>
    </row>
    <row r="46" customFormat="false" ht="15" hidden="false" customHeight="false" outlineLevel="0" collapsed="false">
      <c r="A46" s="1" t="s">
        <v>24</v>
      </c>
      <c r="B46" s="10" t="s">
        <v>37</v>
      </c>
    </row>
    <row r="47" customFormat="false" ht="15" hidden="false" customHeight="false" outlineLevel="0" collapsed="false">
      <c r="A47" s="1" t="s">
        <v>25</v>
      </c>
      <c r="B47" s="10" t="s">
        <v>5</v>
      </c>
    </row>
    <row r="48" customFormat="false" ht="15" hidden="false" customHeight="false" outlineLevel="0" collapsed="false">
      <c r="A48" s="1" t="s">
        <v>26</v>
      </c>
      <c r="B48" s="10" t="s">
        <v>38</v>
      </c>
    </row>
    <row r="49" customFormat="false" ht="13.5" hidden="false" customHeight="false" outlineLevel="0" collapsed="false">
      <c r="A49" s="11"/>
      <c r="B49" s="10"/>
    </row>
    <row r="50" customFormat="false" ht="13.5" hidden="false" customHeight="false" outlineLevel="0" collapsed="false">
      <c r="A50" s="11"/>
      <c r="B50" s="10"/>
    </row>
    <row r="51" customFormat="false" ht="13.5" hidden="false" customHeight="false" outlineLevel="0" collapsed="false">
      <c r="A51" s="11"/>
      <c r="B51" s="10"/>
    </row>
    <row r="52" customFormat="false" ht="15" hidden="false" customHeight="false" outlineLevel="0" collapsed="false">
      <c r="A52" s="1" t="s">
        <v>2</v>
      </c>
      <c r="B52" s="10" t="s">
        <v>39</v>
      </c>
    </row>
    <row r="53" customFormat="false" ht="15" hidden="false" customHeight="false" outlineLevel="0" collapsed="false">
      <c r="A53" s="1" t="s">
        <v>4</v>
      </c>
      <c r="B53" s="10" t="s">
        <v>40</v>
      </c>
    </row>
    <row r="54" customFormat="false" ht="15" hidden="false" customHeight="false" outlineLevel="0" collapsed="false">
      <c r="A54" s="1" t="s">
        <v>6</v>
      </c>
      <c r="B54" s="10" t="s">
        <v>41</v>
      </c>
    </row>
    <row r="55" customFormat="false" ht="15" hidden="false" customHeight="false" outlineLevel="0" collapsed="false">
      <c r="A55" s="1" t="s">
        <v>7</v>
      </c>
      <c r="B55" s="10" t="s">
        <v>42</v>
      </c>
    </row>
    <row r="56" customFormat="false" ht="15" hidden="false" customHeight="false" outlineLevel="0" collapsed="false">
      <c r="A56" s="1" t="s">
        <v>8</v>
      </c>
      <c r="B56" s="10" t="s">
        <v>43</v>
      </c>
    </row>
    <row r="57" customFormat="false" ht="15" hidden="false" customHeight="false" outlineLevel="0" collapsed="false">
      <c r="A57" s="1" t="s">
        <v>9</v>
      </c>
      <c r="B57" s="10" t="s">
        <v>44</v>
      </c>
    </row>
    <row r="58" customFormat="false" ht="15" hidden="false" customHeight="false" outlineLevel="0" collapsed="false">
      <c r="A58" s="1" t="s">
        <v>10</v>
      </c>
      <c r="B58" s="10" t="s">
        <v>45</v>
      </c>
    </row>
    <row r="59" customFormat="false" ht="15" hidden="false" customHeight="false" outlineLevel="0" collapsed="false">
      <c r="A59" s="1" t="s">
        <v>11</v>
      </c>
      <c r="B59" s="10" t="s">
        <v>46</v>
      </c>
    </row>
    <row r="60" customFormat="false" ht="15" hidden="false" customHeight="false" outlineLevel="0" collapsed="false">
      <c r="A60" s="1" t="s">
        <v>12</v>
      </c>
      <c r="B60" s="10" t="s">
        <v>47</v>
      </c>
    </row>
    <row r="61" customFormat="false" ht="15" hidden="false" customHeight="false" outlineLevel="0" collapsed="false">
      <c r="A61" s="1" t="s">
        <v>13</v>
      </c>
      <c r="B61" s="10" t="s">
        <v>48</v>
      </c>
    </row>
    <row r="62" customFormat="false" ht="15" hidden="false" customHeight="false" outlineLevel="0" collapsed="false">
      <c r="A62" s="1" t="s">
        <v>14</v>
      </c>
      <c r="B62" s="10" t="s">
        <v>49</v>
      </c>
    </row>
    <row r="63" customFormat="false" ht="15" hidden="false" customHeight="false" outlineLevel="0" collapsed="false">
      <c r="A63" s="1" t="s">
        <v>15</v>
      </c>
      <c r="B63" s="10" t="s">
        <v>50</v>
      </c>
    </row>
    <row r="64" customFormat="false" ht="15" hidden="false" customHeight="false" outlineLevel="0" collapsed="false">
      <c r="A64" s="1" t="s">
        <v>16</v>
      </c>
      <c r="B64" s="10" t="s">
        <v>51</v>
      </c>
    </row>
    <row r="65" customFormat="false" ht="15" hidden="false" customHeight="false" outlineLevel="0" collapsed="false">
      <c r="A65" s="1" t="s">
        <v>17</v>
      </c>
      <c r="B65" s="10" t="s">
        <v>49</v>
      </c>
    </row>
    <row r="66" customFormat="false" ht="15" hidden="false" customHeight="false" outlineLevel="0" collapsed="false">
      <c r="A66" s="1" t="s">
        <v>19</v>
      </c>
      <c r="B66" s="10" t="s">
        <v>46</v>
      </c>
    </row>
    <row r="67" customFormat="false" ht="15" hidden="false" customHeight="false" outlineLevel="0" collapsed="false">
      <c r="A67" s="1" t="s">
        <v>20</v>
      </c>
      <c r="B67" s="10" t="s">
        <v>52</v>
      </c>
    </row>
    <row r="68" customFormat="false" ht="15" hidden="false" customHeight="false" outlineLevel="0" collapsed="false">
      <c r="A68" s="1" t="s">
        <v>21</v>
      </c>
      <c r="B68" s="10" t="s">
        <v>53</v>
      </c>
    </row>
    <row r="69" customFormat="false" ht="15" hidden="false" customHeight="false" outlineLevel="0" collapsed="false">
      <c r="A69" s="1" t="s">
        <v>22</v>
      </c>
      <c r="B69" s="10" t="s">
        <v>54</v>
      </c>
    </row>
    <row r="70" customFormat="false" ht="15" hidden="false" customHeight="false" outlineLevel="0" collapsed="false">
      <c r="A70" s="1" t="s">
        <v>23</v>
      </c>
      <c r="B70" s="10" t="s">
        <v>55</v>
      </c>
    </row>
    <row r="71" customFormat="false" ht="15" hidden="false" customHeight="false" outlineLevel="0" collapsed="false">
      <c r="A71" s="1" t="s">
        <v>24</v>
      </c>
      <c r="B71" s="10" t="s">
        <v>56</v>
      </c>
    </row>
    <row r="72" customFormat="false" ht="15" hidden="false" customHeight="false" outlineLevel="0" collapsed="false">
      <c r="A72" s="1" t="s">
        <v>25</v>
      </c>
      <c r="B72" s="10" t="s">
        <v>5</v>
      </c>
    </row>
    <row r="73" customFormat="false" ht="15" hidden="false" customHeight="false" outlineLevel="0" collapsed="false">
      <c r="A73" s="1" t="s">
        <v>26</v>
      </c>
      <c r="B73" s="10" t="s">
        <v>57</v>
      </c>
    </row>
    <row r="74" customFormat="false" ht="13.5" hidden="false" customHeight="false" outlineLevel="0" collapsed="false">
      <c r="A74" s="11"/>
      <c r="B74" s="10"/>
    </row>
    <row r="75" customFormat="false" ht="13.5" hidden="false" customHeight="false" outlineLevel="0" collapsed="false">
      <c r="A75" s="11"/>
      <c r="B75" s="10"/>
    </row>
    <row r="76" customFormat="false" ht="13.5" hidden="false" customHeight="false" outlineLevel="0" collapsed="false">
      <c r="A76" s="11"/>
      <c r="B76" s="10"/>
    </row>
    <row r="77" customFormat="false" ht="15" hidden="false" customHeight="false" outlineLevel="0" collapsed="false">
      <c r="A77" s="1" t="s">
        <v>2</v>
      </c>
      <c r="B77" s="10" t="s">
        <v>58</v>
      </c>
    </row>
    <row r="78" customFormat="false" ht="15" hidden="false" customHeight="false" outlineLevel="0" collapsed="false">
      <c r="A78" s="1" t="s">
        <v>4</v>
      </c>
      <c r="B78" s="10" t="s">
        <v>59</v>
      </c>
    </row>
    <row r="79" customFormat="false" ht="15" hidden="false" customHeight="false" outlineLevel="0" collapsed="false">
      <c r="A79" s="1" t="s">
        <v>6</v>
      </c>
      <c r="B79" s="10" t="s">
        <v>60</v>
      </c>
    </row>
    <row r="80" customFormat="false" ht="15" hidden="false" customHeight="false" outlineLevel="0" collapsed="false">
      <c r="A80" s="1" t="s">
        <v>7</v>
      </c>
      <c r="B80" s="10" t="s">
        <v>61</v>
      </c>
    </row>
    <row r="81" customFormat="false" ht="15" hidden="false" customHeight="false" outlineLevel="0" collapsed="false">
      <c r="A81" s="1" t="s">
        <v>8</v>
      </c>
      <c r="B81" s="10" t="s">
        <v>62</v>
      </c>
    </row>
    <row r="82" customFormat="false" ht="15" hidden="false" customHeight="false" outlineLevel="0" collapsed="false">
      <c r="A82" s="1" t="s">
        <v>9</v>
      </c>
      <c r="B82" s="10" t="s">
        <v>63</v>
      </c>
    </row>
    <row r="83" customFormat="false" ht="15" hidden="false" customHeight="false" outlineLevel="0" collapsed="false">
      <c r="A83" s="1" t="s">
        <v>10</v>
      </c>
      <c r="B83" s="10" t="s">
        <v>64</v>
      </c>
    </row>
    <row r="84" customFormat="false" ht="15" hidden="false" customHeight="false" outlineLevel="0" collapsed="false">
      <c r="A84" s="1" t="s">
        <v>11</v>
      </c>
      <c r="B84" s="10" t="s">
        <v>65</v>
      </c>
    </row>
    <row r="85" customFormat="false" ht="15" hidden="false" customHeight="false" outlineLevel="0" collapsed="false">
      <c r="A85" s="1" t="s">
        <v>12</v>
      </c>
      <c r="B85" s="10" t="s">
        <v>66</v>
      </c>
    </row>
    <row r="86" customFormat="false" ht="15" hidden="false" customHeight="false" outlineLevel="0" collapsed="false">
      <c r="A86" s="1" t="s">
        <v>13</v>
      </c>
      <c r="B86" s="10" t="s">
        <v>67</v>
      </c>
    </row>
    <row r="87" customFormat="false" ht="15" hidden="false" customHeight="false" outlineLevel="0" collapsed="false">
      <c r="A87" s="1" t="s">
        <v>14</v>
      </c>
      <c r="B87" s="10" t="s">
        <v>68</v>
      </c>
    </row>
    <row r="88" customFormat="false" ht="15" hidden="false" customHeight="false" outlineLevel="0" collapsed="false">
      <c r="A88" s="1" t="s">
        <v>15</v>
      </c>
      <c r="B88" s="10" t="s">
        <v>69</v>
      </c>
    </row>
    <row r="89" customFormat="false" ht="15" hidden="false" customHeight="false" outlineLevel="0" collapsed="false">
      <c r="A89" s="1" t="s">
        <v>16</v>
      </c>
      <c r="B89" s="10" t="s">
        <v>64</v>
      </c>
    </row>
    <row r="90" customFormat="false" ht="15" hidden="false" customHeight="false" outlineLevel="0" collapsed="false">
      <c r="A90" s="1" t="s">
        <v>17</v>
      </c>
      <c r="B90" s="10" t="s">
        <v>68</v>
      </c>
    </row>
    <row r="91" customFormat="false" ht="15" hidden="false" customHeight="false" outlineLevel="0" collapsed="false">
      <c r="A91" s="1" t="s">
        <v>19</v>
      </c>
      <c r="B91" s="10" t="s">
        <v>65</v>
      </c>
    </row>
    <row r="92" customFormat="false" ht="15" hidden="false" customHeight="false" outlineLevel="0" collapsed="false">
      <c r="A92" s="1" t="s">
        <v>20</v>
      </c>
      <c r="B92" s="10" t="s">
        <v>70</v>
      </c>
    </row>
    <row r="93" customFormat="false" ht="15" hidden="false" customHeight="false" outlineLevel="0" collapsed="false">
      <c r="A93" s="1" t="s">
        <v>21</v>
      </c>
      <c r="B93" s="10" t="s">
        <v>71</v>
      </c>
    </row>
    <row r="94" customFormat="false" ht="15" hidden="false" customHeight="false" outlineLevel="0" collapsed="false">
      <c r="A94" s="1" t="s">
        <v>22</v>
      </c>
      <c r="B94" s="10" t="s">
        <v>72</v>
      </c>
    </row>
    <row r="95" customFormat="false" ht="15" hidden="false" customHeight="false" outlineLevel="0" collapsed="false">
      <c r="A95" s="1" t="s">
        <v>23</v>
      </c>
      <c r="B95" s="10" t="s">
        <v>73</v>
      </c>
    </row>
    <row r="96" customFormat="false" ht="15" hidden="false" customHeight="false" outlineLevel="0" collapsed="false">
      <c r="A96" s="1" t="s">
        <v>24</v>
      </c>
      <c r="B96" s="10" t="s">
        <v>74</v>
      </c>
    </row>
    <row r="97" customFormat="false" ht="15" hidden="false" customHeight="false" outlineLevel="0" collapsed="false">
      <c r="A97" s="1" t="s">
        <v>25</v>
      </c>
      <c r="B97" s="10" t="s">
        <v>75</v>
      </c>
    </row>
    <row r="98" customFormat="false" ht="15" hidden="false" customHeight="false" outlineLevel="0" collapsed="false">
      <c r="A98" s="1" t="s">
        <v>26</v>
      </c>
      <c r="B98" s="10" t="s">
        <v>76</v>
      </c>
    </row>
    <row r="99" customFormat="false" ht="13.5" hidden="false" customHeight="false" outlineLevel="0" collapsed="false">
      <c r="A99" s="11"/>
      <c r="B99" s="10"/>
    </row>
    <row r="100" customFormat="false" ht="13.5" hidden="false" customHeight="false" outlineLevel="0" collapsed="false">
      <c r="A100" s="11"/>
      <c r="B100" s="10"/>
    </row>
    <row r="101" customFormat="false" ht="13.5" hidden="false" customHeight="false" outlineLevel="0" collapsed="false">
      <c r="A101" s="11"/>
      <c r="B101" s="10"/>
    </row>
    <row r="102" customFormat="false" ht="15" hidden="false" customHeight="false" outlineLevel="0" collapsed="false">
      <c r="A102" s="1" t="s">
        <v>2</v>
      </c>
      <c r="B102" s="10" t="s">
        <v>77</v>
      </c>
    </row>
    <row r="103" customFormat="false" ht="15" hidden="false" customHeight="false" outlineLevel="0" collapsed="false">
      <c r="A103" s="1" t="s">
        <v>4</v>
      </c>
      <c r="B103" s="10" t="s">
        <v>78</v>
      </c>
    </row>
    <row r="104" customFormat="false" ht="15" hidden="false" customHeight="false" outlineLevel="0" collapsed="false">
      <c r="A104" s="1" t="s">
        <v>6</v>
      </c>
      <c r="B104" s="10" t="s">
        <v>79</v>
      </c>
    </row>
    <row r="105" customFormat="false" ht="15" hidden="false" customHeight="false" outlineLevel="0" collapsed="false">
      <c r="A105" s="1" t="s">
        <v>7</v>
      </c>
      <c r="B105" s="10" t="s">
        <v>80</v>
      </c>
    </row>
    <row r="106" customFormat="false" ht="15" hidden="false" customHeight="false" outlineLevel="0" collapsed="false">
      <c r="A106" s="1" t="s">
        <v>8</v>
      </c>
      <c r="B106" s="10" t="s">
        <v>81</v>
      </c>
    </row>
    <row r="107" customFormat="false" ht="15" hidden="false" customHeight="false" outlineLevel="0" collapsed="false">
      <c r="A107" s="1" t="s">
        <v>9</v>
      </c>
      <c r="B107" s="10" t="s">
        <v>82</v>
      </c>
    </row>
    <row r="108" customFormat="false" ht="15" hidden="false" customHeight="false" outlineLevel="0" collapsed="false">
      <c r="A108" s="1" t="s">
        <v>10</v>
      </c>
      <c r="B108" s="10" t="s">
        <v>83</v>
      </c>
    </row>
    <row r="109" customFormat="false" ht="15" hidden="false" customHeight="false" outlineLevel="0" collapsed="false">
      <c r="A109" s="1" t="s">
        <v>11</v>
      </c>
      <c r="B109" s="10" t="s">
        <v>84</v>
      </c>
    </row>
    <row r="110" customFormat="false" ht="15" hidden="false" customHeight="false" outlineLevel="0" collapsed="false">
      <c r="A110" s="1" t="s">
        <v>12</v>
      </c>
      <c r="B110" s="10" t="s">
        <v>85</v>
      </c>
    </row>
    <row r="111" customFormat="false" ht="15" hidden="false" customHeight="false" outlineLevel="0" collapsed="false">
      <c r="A111" s="1" t="s">
        <v>13</v>
      </c>
      <c r="B111" s="10" t="s">
        <v>86</v>
      </c>
    </row>
    <row r="112" customFormat="false" ht="15" hidden="false" customHeight="false" outlineLevel="0" collapsed="false">
      <c r="A112" s="1" t="s">
        <v>14</v>
      </c>
      <c r="B112" s="10" t="s">
        <v>87</v>
      </c>
    </row>
    <row r="113" customFormat="false" ht="15" hidden="false" customHeight="false" outlineLevel="0" collapsed="false">
      <c r="A113" s="1" t="s">
        <v>15</v>
      </c>
      <c r="B113" s="10" t="s">
        <v>88</v>
      </c>
    </row>
    <row r="114" customFormat="false" ht="15" hidden="false" customHeight="false" outlineLevel="0" collapsed="false">
      <c r="A114" s="1" t="s">
        <v>16</v>
      </c>
      <c r="B114" s="10" t="s">
        <v>83</v>
      </c>
    </row>
    <row r="115" customFormat="false" ht="15" hidden="false" customHeight="false" outlineLevel="0" collapsed="false">
      <c r="A115" s="1" t="s">
        <v>17</v>
      </c>
      <c r="B115" s="10" t="s">
        <v>87</v>
      </c>
    </row>
    <row r="116" customFormat="false" ht="15" hidden="false" customHeight="false" outlineLevel="0" collapsed="false">
      <c r="A116" s="1" t="s">
        <v>19</v>
      </c>
      <c r="B116" s="10" t="s">
        <v>84</v>
      </c>
    </row>
    <row r="117" customFormat="false" ht="15" hidden="false" customHeight="false" outlineLevel="0" collapsed="false">
      <c r="A117" s="1" t="s">
        <v>20</v>
      </c>
      <c r="B117" s="10" t="s">
        <v>89</v>
      </c>
    </row>
    <row r="118" customFormat="false" ht="15" hidden="false" customHeight="false" outlineLevel="0" collapsed="false">
      <c r="A118" s="1" t="s">
        <v>21</v>
      </c>
      <c r="B118" s="10" t="s">
        <v>90</v>
      </c>
    </row>
    <row r="119" customFormat="false" ht="15" hidden="false" customHeight="false" outlineLevel="0" collapsed="false">
      <c r="A119" s="1" t="s">
        <v>22</v>
      </c>
      <c r="B119" s="10" t="s">
        <v>91</v>
      </c>
    </row>
    <row r="120" customFormat="false" ht="15" hidden="false" customHeight="false" outlineLevel="0" collapsed="false">
      <c r="A120" s="1" t="s">
        <v>23</v>
      </c>
      <c r="B120" s="10" t="s">
        <v>92</v>
      </c>
    </row>
    <row r="121" customFormat="false" ht="15" hidden="false" customHeight="false" outlineLevel="0" collapsed="false">
      <c r="A121" s="1" t="s">
        <v>24</v>
      </c>
      <c r="B121" s="10" t="s">
        <v>93</v>
      </c>
    </row>
    <row r="122" customFormat="false" ht="15" hidden="false" customHeight="false" outlineLevel="0" collapsed="false">
      <c r="A122" s="1" t="s">
        <v>25</v>
      </c>
      <c r="B122" s="10" t="s">
        <v>94</v>
      </c>
    </row>
    <row r="123" customFormat="false" ht="15" hidden="false" customHeight="false" outlineLevel="0" collapsed="false">
      <c r="A123" s="1" t="s">
        <v>26</v>
      </c>
      <c r="B123" s="10" t="s">
        <v>95</v>
      </c>
    </row>
    <row r="124" customFormat="false" ht="13.5" hidden="false" customHeight="false" outlineLevel="0" collapsed="false">
      <c r="A124" s="11"/>
      <c r="B124" s="10"/>
    </row>
    <row r="125" customFormat="false" ht="13.5" hidden="false" customHeight="false" outlineLevel="0" collapsed="false">
      <c r="A125" s="11"/>
      <c r="B125" s="10"/>
    </row>
    <row r="126" customFormat="false" ht="13.5" hidden="false" customHeight="false" outlineLevel="0" collapsed="false">
      <c r="A126" s="11"/>
      <c r="B126" s="10"/>
    </row>
    <row r="127" customFormat="false" ht="15" hidden="false" customHeight="false" outlineLevel="0" collapsed="false">
      <c r="A127" s="1" t="s">
        <v>2</v>
      </c>
      <c r="B127" s="10" t="s">
        <v>96</v>
      </c>
    </row>
    <row r="128" customFormat="false" ht="15" hidden="false" customHeight="false" outlineLevel="0" collapsed="false">
      <c r="A128" s="1" t="s">
        <v>4</v>
      </c>
      <c r="B128" s="10" t="s">
        <v>97</v>
      </c>
    </row>
    <row r="129" customFormat="false" ht="15" hidden="false" customHeight="false" outlineLevel="0" collapsed="false">
      <c r="A129" s="1" t="s">
        <v>6</v>
      </c>
      <c r="B129" s="10" t="s">
        <v>98</v>
      </c>
    </row>
    <row r="130" customFormat="false" ht="15" hidden="false" customHeight="false" outlineLevel="0" collapsed="false">
      <c r="A130" s="1" t="s">
        <v>7</v>
      </c>
      <c r="B130" s="10" t="s">
        <v>99</v>
      </c>
    </row>
    <row r="131" customFormat="false" ht="15" hidden="false" customHeight="false" outlineLevel="0" collapsed="false">
      <c r="A131" s="1" t="s">
        <v>8</v>
      </c>
      <c r="B131" s="10" t="s">
        <v>100</v>
      </c>
    </row>
    <row r="132" customFormat="false" ht="15" hidden="false" customHeight="false" outlineLevel="0" collapsed="false">
      <c r="A132" s="1" t="s">
        <v>9</v>
      </c>
      <c r="B132" s="10" t="s">
        <v>101</v>
      </c>
    </row>
    <row r="133" customFormat="false" ht="15" hidden="false" customHeight="false" outlineLevel="0" collapsed="false">
      <c r="A133" s="1" t="s">
        <v>10</v>
      </c>
      <c r="B133" s="10" t="s">
        <v>102</v>
      </c>
    </row>
    <row r="134" customFormat="false" ht="15" hidden="false" customHeight="false" outlineLevel="0" collapsed="false">
      <c r="A134" s="1" t="s">
        <v>11</v>
      </c>
      <c r="B134" s="10" t="s">
        <v>103</v>
      </c>
    </row>
    <row r="135" customFormat="false" ht="15" hidden="false" customHeight="false" outlineLevel="0" collapsed="false">
      <c r="A135" s="1" t="s">
        <v>12</v>
      </c>
      <c r="B135" s="10" t="s">
        <v>104</v>
      </c>
    </row>
    <row r="136" customFormat="false" ht="15" hidden="false" customHeight="false" outlineLevel="0" collapsed="false">
      <c r="A136" s="1" t="s">
        <v>13</v>
      </c>
      <c r="B136" s="10" t="s">
        <v>105</v>
      </c>
    </row>
    <row r="137" customFormat="false" ht="15" hidden="false" customHeight="false" outlineLevel="0" collapsed="false">
      <c r="A137" s="1" t="s">
        <v>14</v>
      </c>
      <c r="B137" s="10" t="s">
        <v>106</v>
      </c>
    </row>
    <row r="138" customFormat="false" ht="15" hidden="false" customHeight="false" outlineLevel="0" collapsed="false">
      <c r="A138" s="1" t="s">
        <v>15</v>
      </c>
      <c r="B138" s="10" t="s">
        <v>107</v>
      </c>
    </row>
    <row r="139" customFormat="false" ht="15" hidden="false" customHeight="false" outlineLevel="0" collapsed="false">
      <c r="A139" s="1" t="s">
        <v>16</v>
      </c>
      <c r="B139" s="10" t="s">
        <v>102</v>
      </c>
    </row>
    <row r="140" customFormat="false" ht="15" hidden="false" customHeight="false" outlineLevel="0" collapsed="false">
      <c r="A140" s="1" t="s">
        <v>17</v>
      </c>
      <c r="B140" s="10" t="s">
        <v>106</v>
      </c>
    </row>
    <row r="141" customFormat="false" ht="15" hidden="false" customHeight="false" outlineLevel="0" collapsed="false">
      <c r="A141" s="1" t="s">
        <v>19</v>
      </c>
      <c r="B141" s="10" t="s">
        <v>103</v>
      </c>
    </row>
    <row r="142" customFormat="false" ht="15" hidden="false" customHeight="false" outlineLevel="0" collapsed="false">
      <c r="A142" s="1" t="s">
        <v>20</v>
      </c>
      <c r="B142" s="10" t="s">
        <v>108</v>
      </c>
    </row>
    <row r="143" customFormat="false" ht="15" hidden="false" customHeight="false" outlineLevel="0" collapsed="false">
      <c r="A143" s="1" t="s">
        <v>21</v>
      </c>
      <c r="B143" s="10" t="s">
        <v>109</v>
      </c>
    </row>
    <row r="144" customFormat="false" ht="15" hidden="false" customHeight="false" outlineLevel="0" collapsed="false">
      <c r="A144" s="1" t="s">
        <v>22</v>
      </c>
      <c r="B144" s="10" t="s">
        <v>110</v>
      </c>
    </row>
    <row r="145" customFormat="false" ht="15" hidden="false" customHeight="false" outlineLevel="0" collapsed="false">
      <c r="A145" s="1" t="s">
        <v>23</v>
      </c>
      <c r="B145" s="10" t="s">
        <v>111</v>
      </c>
    </row>
    <row r="146" customFormat="false" ht="15" hidden="false" customHeight="false" outlineLevel="0" collapsed="false">
      <c r="A146" s="1" t="s">
        <v>24</v>
      </c>
      <c r="B146" s="10" t="s">
        <v>112</v>
      </c>
    </row>
    <row r="147" customFormat="false" ht="15" hidden="false" customHeight="false" outlineLevel="0" collapsed="false">
      <c r="A147" s="1" t="s">
        <v>25</v>
      </c>
      <c r="B147" s="10" t="s">
        <v>113</v>
      </c>
    </row>
    <row r="148" customFormat="false" ht="15" hidden="false" customHeight="false" outlineLevel="0" collapsed="false">
      <c r="A148" s="1" t="s">
        <v>26</v>
      </c>
      <c r="B148" s="10" t="s">
        <v>114</v>
      </c>
    </row>
    <row r="149" customFormat="false" ht="13.5" hidden="false" customHeight="false" outlineLevel="0" collapsed="false">
      <c r="A149" s="11"/>
      <c r="B149" s="10"/>
    </row>
    <row r="150" customFormat="false" ht="13.5" hidden="false" customHeight="false" outlineLevel="0" collapsed="false">
      <c r="A150" s="11"/>
      <c r="B150" s="10"/>
    </row>
    <row r="151" customFormat="false" ht="13.5" hidden="false" customHeight="false" outlineLevel="0" collapsed="false">
      <c r="A151" s="11"/>
      <c r="B151" s="10"/>
    </row>
    <row r="152" customFormat="false" ht="15" hidden="false" customHeight="false" outlineLevel="0" collapsed="false">
      <c r="A152" s="1" t="s">
        <v>2</v>
      </c>
      <c r="B152" s="10" t="s">
        <v>115</v>
      </c>
    </row>
    <row r="153" customFormat="false" ht="15" hidden="false" customHeight="false" outlineLevel="0" collapsed="false">
      <c r="A153" s="1" t="s">
        <v>4</v>
      </c>
      <c r="B153" s="10" t="s">
        <v>116</v>
      </c>
    </row>
    <row r="154" customFormat="false" ht="15" hidden="false" customHeight="false" outlineLevel="0" collapsed="false">
      <c r="A154" s="1" t="s">
        <v>6</v>
      </c>
      <c r="B154" s="10" t="s">
        <v>117</v>
      </c>
    </row>
    <row r="155" customFormat="false" ht="15" hidden="false" customHeight="false" outlineLevel="0" collapsed="false">
      <c r="A155" s="1" t="s">
        <v>7</v>
      </c>
      <c r="B155" s="10" t="s">
        <v>118</v>
      </c>
    </row>
    <row r="156" customFormat="false" ht="15" hidden="false" customHeight="false" outlineLevel="0" collapsed="false">
      <c r="A156" s="1" t="s">
        <v>8</v>
      </c>
      <c r="B156" s="10" t="s">
        <v>119</v>
      </c>
    </row>
    <row r="157" customFormat="false" ht="15" hidden="false" customHeight="false" outlineLevel="0" collapsed="false">
      <c r="A157" s="1" t="s">
        <v>9</v>
      </c>
      <c r="B157" s="10" t="s">
        <v>120</v>
      </c>
    </row>
    <row r="158" customFormat="false" ht="15" hidden="false" customHeight="false" outlineLevel="0" collapsed="false">
      <c r="A158" s="1" t="s">
        <v>10</v>
      </c>
      <c r="B158" s="10" t="s">
        <v>121</v>
      </c>
    </row>
    <row r="159" customFormat="false" ht="15" hidden="false" customHeight="false" outlineLevel="0" collapsed="false">
      <c r="A159" s="1" t="s">
        <v>11</v>
      </c>
      <c r="B159" s="10" t="s">
        <v>122</v>
      </c>
    </row>
    <row r="160" customFormat="false" ht="15" hidden="false" customHeight="false" outlineLevel="0" collapsed="false">
      <c r="A160" s="1" t="s">
        <v>12</v>
      </c>
      <c r="B160" s="10" t="s">
        <v>123</v>
      </c>
    </row>
    <row r="161" customFormat="false" ht="15" hidden="false" customHeight="false" outlineLevel="0" collapsed="false">
      <c r="A161" s="1" t="s">
        <v>13</v>
      </c>
      <c r="B161" s="10" t="s">
        <v>124</v>
      </c>
    </row>
    <row r="162" customFormat="false" ht="15" hidden="false" customHeight="false" outlineLevel="0" collapsed="false">
      <c r="A162" s="1" t="s">
        <v>14</v>
      </c>
      <c r="B162" s="10" t="s">
        <v>125</v>
      </c>
    </row>
    <row r="163" customFormat="false" ht="15" hidden="false" customHeight="false" outlineLevel="0" collapsed="false">
      <c r="A163" s="1" t="s">
        <v>15</v>
      </c>
      <c r="B163" s="10" t="s">
        <v>126</v>
      </c>
    </row>
    <row r="164" customFormat="false" ht="15" hidden="false" customHeight="false" outlineLevel="0" collapsed="false">
      <c r="A164" s="1" t="s">
        <v>16</v>
      </c>
      <c r="B164" s="10" t="s">
        <v>121</v>
      </c>
    </row>
    <row r="165" customFormat="false" ht="15" hidden="false" customHeight="false" outlineLevel="0" collapsed="false">
      <c r="A165" s="1" t="s">
        <v>17</v>
      </c>
      <c r="B165" s="10" t="s">
        <v>125</v>
      </c>
    </row>
    <row r="166" customFormat="false" ht="15" hidden="false" customHeight="false" outlineLevel="0" collapsed="false">
      <c r="A166" s="1" t="s">
        <v>19</v>
      </c>
      <c r="B166" s="10" t="s">
        <v>122</v>
      </c>
    </row>
    <row r="167" customFormat="false" ht="15" hidden="false" customHeight="false" outlineLevel="0" collapsed="false">
      <c r="A167" s="1" t="s">
        <v>20</v>
      </c>
      <c r="B167" s="10" t="s">
        <v>127</v>
      </c>
    </row>
    <row r="168" customFormat="false" ht="15" hidden="false" customHeight="false" outlineLevel="0" collapsed="false">
      <c r="A168" s="1" t="s">
        <v>21</v>
      </c>
      <c r="B168" s="10" t="s">
        <v>128</v>
      </c>
    </row>
    <row r="169" customFormat="false" ht="15" hidden="false" customHeight="false" outlineLevel="0" collapsed="false">
      <c r="A169" s="1" t="s">
        <v>22</v>
      </c>
      <c r="B169" s="10" t="s">
        <v>129</v>
      </c>
    </row>
    <row r="170" customFormat="false" ht="15" hidden="false" customHeight="false" outlineLevel="0" collapsed="false">
      <c r="A170" s="1" t="s">
        <v>23</v>
      </c>
      <c r="B170" s="10" t="s">
        <v>130</v>
      </c>
    </row>
    <row r="171" customFormat="false" ht="15" hidden="false" customHeight="false" outlineLevel="0" collapsed="false">
      <c r="A171" s="1" t="s">
        <v>24</v>
      </c>
      <c r="B171" s="10" t="s">
        <v>131</v>
      </c>
    </row>
    <row r="172" customFormat="false" ht="15" hidden="false" customHeight="false" outlineLevel="0" collapsed="false">
      <c r="A172" s="1" t="s">
        <v>25</v>
      </c>
      <c r="B172" s="10" t="s">
        <v>132</v>
      </c>
    </row>
    <row r="173" customFormat="false" ht="15" hidden="false" customHeight="false" outlineLevel="0" collapsed="false">
      <c r="A173" s="1" t="s">
        <v>26</v>
      </c>
      <c r="B173" s="10" t="s">
        <v>133</v>
      </c>
    </row>
    <row r="174" customFormat="false" ht="13.5" hidden="false" customHeight="false" outlineLevel="0" collapsed="false">
      <c r="A174" s="11"/>
      <c r="B174" s="10"/>
    </row>
    <row r="175" customFormat="false" ht="13.5" hidden="false" customHeight="false" outlineLevel="0" collapsed="false">
      <c r="A175" s="11"/>
      <c r="B175" s="10"/>
    </row>
    <row r="176" customFormat="false" ht="13.5" hidden="false" customHeight="false" outlineLevel="0" collapsed="false">
      <c r="A176" s="11"/>
      <c r="B176" s="10"/>
    </row>
    <row r="177" customFormat="false" ht="15" hidden="false" customHeight="false" outlineLevel="0" collapsed="false">
      <c r="A177" s="1" t="s">
        <v>2</v>
      </c>
      <c r="B177" s="10" t="s">
        <v>134</v>
      </c>
    </row>
    <row r="178" customFormat="false" ht="15" hidden="false" customHeight="false" outlineLevel="0" collapsed="false">
      <c r="A178" s="1" t="s">
        <v>4</v>
      </c>
      <c r="B178" s="10" t="s">
        <v>135</v>
      </c>
    </row>
    <row r="179" customFormat="false" ht="15" hidden="false" customHeight="false" outlineLevel="0" collapsed="false">
      <c r="A179" s="1" t="s">
        <v>6</v>
      </c>
      <c r="B179" s="10" t="s">
        <v>136</v>
      </c>
    </row>
    <row r="180" customFormat="false" ht="15" hidden="false" customHeight="false" outlineLevel="0" collapsed="false">
      <c r="A180" s="1" t="s">
        <v>7</v>
      </c>
      <c r="B180" s="10" t="s">
        <v>137</v>
      </c>
    </row>
    <row r="181" customFormat="false" ht="15" hidden="false" customHeight="false" outlineLevel="0" collapsed="false">
      <c r="A181" s="1" t="s">
        <v>8</v>
      </c>
      <c r="B181" s="10" t="s">
        <v>138</v>
      </c>
    </row>
    <row r="182" customFormat="false" ht="15" hidden="false" customHeight="false" outlineLevel="0" collapsed="false">
      <c r="A182" s="1" t="s">
        <v>9</v>
      </c>
      <c r="B182" s="10" t="s">
        <v>139</v>
      </c>
    </row>
    <row r="183" customFormat="false" ht="15" hidden="false" customHeight="false" outlineLevel="0" collapsed="false">
      <c r="A183" s="1" t="s">
        <v>10</v>
      </c>
      <c r="B183" s="10" t="s">
        <v>140</v>
      </c>
    </row>
    <row r="184" customFormat="false" ht="15" hidden="false" customHeight="false" outlineLevel="0" collapsed="false">
      <c r="A184" s="1" t="s">
        <v>11</v>
      </c>
      <c r="B184" s="10" t="s">
        <v>141</v>
      </c>
    </row>
    <row r="185" customFormat="false" ht="15" hidden="false" customHeight="false" outlineLevel="0" collapsed="false">
      <c r="A185" s="1" t="s">
        <v>12</v>
      </c>
      <c r="B185" s="10" t="s">
        <v>142</v>
      </c>
    </row>
    <row r="186" customFormat="false" ht="15" hidden="false" customHeight="false" outlineLevel="0" collapsed="false">
      <c r="A186" s="1" t="s">
        <v>13</v>
      </c>
      <c r="B186" s="10" t="s">
        <v>143</v>
      </c>
    </row>
    <row r="187" customFormat="false" ht="15" hidden="false" customHeight="false" outlineLevel="0" collapsed="false">
      <c r="A187" s="1" t="s">
        <v>14</v>
      </c>
      <c r="B187" s="10" t="s">
        <v>144</v>
      </c>
    </row>
    <row r="188" customFormat="false" ht="15" hidden="false" customHeight="false" outlineLevel="0" collapsed="false">
      <c r="A188" s="1" t="s">
        <v>15</v>
      </c>
      <c r="B188" s="10" t="s">
        <v>145</v>
      </c>
    </row>
    <row r="189" customFormat="false" ht="15" hidden="false" customHeight="false" outlineLevel="0" collapsed="false">
      <c r="A189" s="1" t="s">
        <v>16</v>
      </c>
      <c r="B189" s="10" t="s">
        <v>140</v>
      </c>
    </row>
    <row r="190" customFormat="false" ht="15" hidden="false" customHeight="false" outlineLevel="0" collapsed="false">
      <c r="A190" s="1" t="s">
        <v>17</v>
      </c>
      <c r="B190" s="10" t="s">
        <v>146</v>
      </c>
    </row>
    <row r="191" customFormat="false" ht="15" hidden="false" customHeight="false" outlineLevel="0" collapsed="false">
      <c r="A191" s="1" t="s">
        <v>19</v>
      </c>
      <c r="B191" s="10" t="s">
        <v>141</v>
      </c>
    </row>
    <row r="192" customFormat="false" ht="15" hidden="false" customHeight="false" outlineLevel="0" collapsed="false">
      <c r="A192" s="1" t="s">
        <v>20</v>
      </c>
      <c r="B192" s="10" t="s">
        <v>147</v>
      </c>
    </row>
    <row r="193" customFormat="false" ht="15" hidden="false" customHeight="false" outlineLevel="0" collapsed="false">
      <c r="A193" s="1" t="s">
        <v>21</v>
      </c>
      <c r="B193" s="10" t="s">
        <v>148</v>
      </c>
    </row>
    <row r="194" customFormat="false" ht="15" hidden="false" customHeight="false" outlineLevel="0" collapsed="false">
      <c r="A194" s="1" t="s">
        <v>22</v>
      </c>
      <c r="B194" s="10" t="s">
        <v>149</v>
      </c>
    </row>
    <row r="195" customFormat="false" ht="15" hidden="false" customHeight="false" outlineLevel="0" collapsed="false">
      <c r="A195" s="1" t="s">
        <v>23</v>
      </c>
      <c r="B195" s="10" t="s">
        <v>150</v>
      </c>
    </row>
    <row r="196" customFormat="false" ht="15" hidden="false" customHeight="false" outlineLevel="0" collapsed="false">
      <c r="A196" s="1" t="s">
        <v>24</v>
      </c>
      <c r="B196" s="10" t="s">
        <v>151</v>
      </c>
    </row>
    <row r="197" customFormat="false" ht="15" hidden="false" customHeight="false" outlineLevel="0" collapsed="false">
      <c r="A197" s="1" t="s">
        <v>25</v>
      </c>
      <c r="B197" s="10" t="s">
        <v>152</v>
      </c>
    </row>
    <row r="198" customFormat="false" ht="15" hidden="false" customHeight="false" outlineLevel="0" collapsed="false">
      <c r="A198" s="1" t="s">
        <v>26</v>
      </c>
      <c r="B198" s="10" t="s">
        <v>153</v>
      </c>
    </row>
    <row r="199" customFormat="false" ht="13.5" hidden="false" customHeight="false" outlineLevel="0" collapsed="false">
      <c r="A199" s="11"/>
      <c r="B199" s="10"/>
    </row>
    <row r="200" customFormat="false" ht="13.5" hidden="false" customHeight="false" outlineLevel="0" collapsed="false">
      <c r="A200" s="11"/>
      <c r="B200" s="10"/>
    </row>
    <row r="201" customFormat="false" ht="13.5" hidden="false" customHeight="false" outlineLevel="0" collapsed="false">
      <c r="A201" s="11"/>
      <c r="B201" s="10"/>
    </row>
    <row r="202" customFormat="false" ht="15" hidden="false" customHeight="false" outlineLevel="0" collapsed="false">
      <c r="A202" s="1" t="s">
        <v>2</v>
      </c>
      <c r="B202" s="10" t="s">
        <v>5</v>
      </c>
    </row>
    <row r="203" customFormat="false" ht="15" hidden="false" customHeight="false" outlineLevel="0" collapsed="false">
      <c r="A203" s="1" t="s">
        <v>4</v>
      </c>
      <c r="B203" s="10" t="s">
        <v>5</v>
      </c>
    </row>
    <row r="204" customFormat="false" ht="15" hidden="false" customHeight="false" outlineLevel="0" collapsed="false">
      <c r="A204" s="1" t="s">
        <v>6</v>
      </c>
      <c r="B204" s="10" t="s">
        <v>5</v>
      </c>
    </row>
    <row r="205" customFormat="false" ht="15" hidden="false" customHeight="false" outlineLevel="0" collapsed="false">
      <c r="A205" s="1" t="s">
        <v>7</v>
      </c>
      <c r="B205" s="10" t="s">
        <v>5</v>
      </c>
    </row>
    <row r="206" customFormat="false" ht="15" hidden="false" customHeight="false" outlineLevel="0" collapsed="false">
      <c r="A206" s="1" t="s">
        <v>8</v>
      </c>
      <c r="B206" s="10" t="s">
        <v>154</v>
      </c>
    </row>
    <row r="207" customFormat="false" ht="15" hidden="false" customHeight="false" outlineLevel="0" collapsed="false">
      <c r="A207" s="1" t="s">
        <v>9</v>
      </c>
      <c r="B207" s="10" t="s">
        <v>5</v>
      </c>
    </row>
    <row r="208" customFormat="false" ht="15" hidden="false" customHeight="false" outlineLevel="0" collapsed="false">
      <c r="A208" s="1" t="s">
        <v>10</v>
      </c>
      <c r="B208" s="10" t="s">
        <v>155</v>
      </c>
    </row>
    <row r="209" customFormat="false" ht="15" hidden="false" customHeight="false" outlineLevel="0" collapsed="false">
      <c r="A209" s="1" t="s">
        <v>11</v>
      </c>
      <c r="B209" s="10" t="s">
        <v>5</v>
      </c>
    </row>
    <row r="210" customFormat="false" ht="15" hidden="false" customHeight="false" outlineLevel="0" collapsed="false">
      <c r="A210" s="1" t="s">
        <v>12</v>
      </c>
      <c r="B210" s="10" t="s">
        <v>156</v>
      </c>
    </row>
    <row r="211" customFormat="false" ht="15" hidden="false" customHeight="false" outlineLevel="0" collapsed="false">
      <c r="A211" s="1" t="s">
        <v>13</v>
      </c>
      <c r="B211" s="10" t="s">
        <v>5</v>
      </c>
    </row>
    <row r="212" customFormat="false" ht="15" hidden="false" customHeight="false" outlineLevel="0" collapsed="false">
      <c r="A212" s="1" t="s">
        <v>14</v>
      </c>
      <c r="B212" s="10" t="s">
        <v>5</v>
      </c>
    </row>
    <row r="213" customFormat="false" ht="15" hidden="false" customHeight="false" outlineLevel="0" collapsed="false">
      <c r="A213" s="1" t="s">
        <v>15</v>
      </c>
      <c r="B213" s="10" t="s">
        <v>5</v>
      </c>
    </row>
    <row r="214" customFormat="false" ht="15" hidden="false" customHeight="false" outlineLevel="0" collapsed="false">
      <c r="A214" s="1" t="s">
        <v>16</v>
      </c>
      <c r="B214" s="10" t="s">
        <v>155</v>
      </c>
    </row>
    <row r="215" customFormat="false" ht="15" hidden="false" customHeight="false" outlineLevel="0" collapsed="false">
      <c r="A215" s="1" t="s">
        <v>17</v>
      </c>
      <c r="B215" s="10" t="s">
        <v>5</v>
      </c>
    </row>
    <row r="216" customFormat="false" ht="15" hidden="false" customHeight="false" outlineLevel="0" collapsed="false">
      <c r="A216" s="1" t="s">
        <v>19</v>
      </c>
      <c r="B216" s="10" t="s">
        <v>5</v>
      </c>
    </row>
    <row r="217" customFormat="false" ht="15" hidden="false" customHeight="false" outlineLevel="0" collapsed="false">
      <c r="A217" s="1" t="s">
        <v>20</v>
      </c>
      <c r="B217" s="10" t="s">
        <v>157</v>
      </c>
    </row>
    <row r="218" customFormat="false" ht="15" hidden="false" customHeight="false" outlineLevel="0" collapsed="false">
      <c r="A218" s="1" t="s">
        <v>21</v>
      </c>
      <c r="B218" s="10" t="s">
        <v>5</v>
      </c>
    </row>
    <row r="219" customFormat="false" ht="15" hidden="false" customHeight="false" outlineLevel="0" collapsed="false">
      <c r="A219" s="1" t="s">
        <v>22</v>
      </c>
      <c r="B219" s="10" t="s">
        <v>5</v>
      </c>
    </row>
    <row r="220" customFormat="false" ht="15" hidden="false" customHeight="false" outlineLevel="0" collapsed="false">
      <c r="A220" s="1" t="s">
        <v>23</v>
      </c>
      <c r="B220" s="10" t="s">
        <v>158</v>
      </c>
    </row>
    <row r="221" customFormat="false" ht="15" hidden="false" customHeight="false" outlineLevel="0" collapsed="false">
      <c r="A221" s="1" t="s">
        <v>24</v>
      </c>
      <c r="B221" s="10" t="s">
        <v>5</v>
      </c>
    </row>
    <row r="222" customFormat="false" ht="15" hidden="false" customHeight="false" outlineLevel="0" collapsed="false">
      <c r="A222" s="1" t="s">
        <v>25</v>
      </c>
      <c r="B222" s="10" t="s">
        <v>159</v>
      </c>
    </row>
    <row r="223" customFormat="false" ht="15" hidden="false" customHeight="false" outlineLevel="0" collapsed="false">
      <c r="A223" s="1" t="s">
        <v>26</v>
      </c>
      <c r="B223" s="10" t="s">
        <v>5</v>
      </c>
    </row>
    <row r="224" customFormat="false" ht="13.5" hidden="false" customHeight="false" outlineLevel="0" collapsed="false">
      <c r="A224" s="11"/>
      <c r="B224" s="10"/>
    </row>
    <row r="225" customFormat="false" ht="13.5" hidden="false" customHeight="false" outlineLevel="0" collapsed="false">
      <c r="A225" s="11"/>
      <c r="B225" s="10"/>
    </row>
    <row r="226" customFormat="false" ht="13.5" hidden="false" customHeight="false" outlineLevel="0" collapsed="false">
      <c r="A226" s="11"/>
      <c r="B226" s="10"/>
    </row>
    <row r="227" customFormat="false" ht="15" hidden="false" customHeight="false" outlineLevel="0" collapsed="false">
      <c r="A227" s="1" t="s">
        <v>2</v>
      </c>
      <c r="B227" s="10" t="s">
        <v>160</v>
      </c>
    </row>
    <row r="228" customFormat="false" ht="15" hidden="false" customHeight="false" outlineLevel="0" collapsed="false">
      <c r="A228" s="1" t="s">
        <v>4</v>
      </c>
      <c r="B228" s="10" t="s">
        <v>161</v>
      </c>
    </row>
    <row r="229" customFormat="false" ht="15" hidden="false" customHeight="false" outlineLevel="0" collapsed="false">
      <c r="A229" s="1" t="s">
        <v>6</v>
      </c>
      <c r="B229" s="10" t="s">
        <v>162</v>
      </c>
    </row>
    <row r="230" customFormat="false" ht="15" hidden="false" customHeight="false" outlineLevel="0" collapsed="false">
      <c r="A230" s="1" t="s">
        <v>7</v>
      </c>
      <c r="B230" s="10" t="s">
        <v>163</v>
      </c>
    </row>
    <row r="231" customFormat="false" ht="15" hidden="false" customHeight="false" outlineLevel="0" collapsed="false">
      <c r="A231" s="1" t="s">
        <v>8</v>
      </c>
      <c r="B231" s="10" t="s">
        <v>164</v>
      </c>
    </row>
    <row r="232" customFormat="false" ht="15" hidden="false" customHeight="false" outlineLevel="0" collapsed="false">
      <c r="A232" s="1" t="s">
        <v>9</v>
      </c>
      <c r="B232" s="10" t="s">
        <v>165</v>
      </c>
    </row>
    <row r="233" customFormat="false" ht="15" hidden="false" customHeight="false" outlineLevel="0" collapsed="false">
      <c r="A233" s="1" t="s">
        <v>10</v>
      </c>
      <c r="B233" s="10" t="s">
        <v>166</v>
      </c>
    </row>
    <row r="234" customFormat="false" ht="15" hidden="false" customHeight="false" outlineLevel="0" collapsed="false">
      <c r="A234" s="1" t="s">
        <v>11</v>
      </c>
      <c r="B234" s="10" t="s">
        <v>167</v>
      </c>
    </row>
    <row r="235" customFormat="false" ht="15" hidden="false" customHeight="false" outlineLevel="0" collapsed="false">
      <c r="A235" s="1" t="s">
        <v>12</v>
      </c>
      <c r="B235" s="10" t="s">
        <v>168</v>
      </c>
    </row>
    <row r="236" customFormat="false" ht="15" hidden="false" customHeight="false" outlineLevel="0" collapsed="false">
      <c r="A236" s="1" t="s">
        <v>13</v>
      </c>
      <c r="B236" s="10" t="s">
        <v>169</v>
      </c>
    </row>
    <row r="237" customFormat="false" ht="15" hidden="false" customHeight="false" outlineLevel="0" collapsed="false">
      <c r="A237" s="1" t="s">
        <v>14</v>
      </c>
      <c r="B237" s="10" t="s">
        <v>170</v>
      </c>
    </row>
    <row r="238" customFormat="false" ht="15" hidden="false" customHeight="false" outlineLevel="0" collapsed="false">
      <c r="A238" s="1" t="s">
        <v>15</v>
      </c>
      <c r="B238" s="10" t="s">
        <v>171</v>
      </c>
    </row>
    <row r="239" customFormat="false" ht="15" hidden="false" customHeight="false" outlineLevel="0" collapsed="false">
      <c r="A239" s="1" t="s">
        <v>16</v>
      </c>
      <c r="B239" s="10" t="s">
        <v>166</v>
      </c>
    </row>
    <row r="240" customFormat="false" ht="15" hidden="false" customHeight="false" outlineLevel="0" collapsed="false">
      <c r="A240" s="1" t="s">
        <v>17</v>
      </c>
      <c r="B240" s="10" t="s">
        <v>172</v>
      </c>
    </row>
    <row r="241" customFormat="false" ht="15" hidden="false" customHeight="false" outlineLevel="0" collapsed="false">
      <c r="A241" s="1" t="s">
        <v>19</v>
      </c>
      <c r="B241" s="10" t="s">
        <v>167</v>
      </c>
    </row>
    <row r="242" customFormat="false" ht="15" hidden="false" customHeight="false" outlineLevel="0" collapsed="false">
      <c r="A242" s="1" t="s">
        <v>20</v>
      </c>
      <c r="B242" s="10" t="s">
        <v>173</v>
      </c>
    </row>
    <row r="243" customFormat="false" ht="15" hidden="false" customHeight="false" outlineLevel="0" collapsed="false">
      <c r="A243" s="1" t="s">
        <v>21</v>
      </c>
      <c r="B243" s="10" t="s">
        <v>174</v>
      </c>
    </row>
    <row r="244" customFormat="false" ht="15" hidden="false" customHeight="false" outlineLevel="0" collapsed="false">
      <c r="A244" s="1" t="s">
        <v>22</v>
      </c>
      <c r="B244" s="10" t="s">
        <v>175</v>
      </c>
    </row>
    <row r="245" customFormat="false" ht="15" hidden="false" customHeight="false" outlineLevel="0" collapsed="false">
      <c r="A245" s="1" t="s">
        <v>23</v>
      </c>
      <c r="B245" s="10" t="s">
        <v>176</v>
      </c>
    </row>
    <row r="246" customFormat="false" ht="15" hidden="false" customHeight="false" outlineLevel="0" collapsed="false">
      <c r="A246" s="1" t="s">
        <v>24</v>
      </c>
      <c r="B246" s="10" t="s">
        <v>177</v>
      </c>
    </row>
    <row r="247" customFormat="false" ht="15" hidden="false" customHeight="false" outlineLevel="0" collapsed="false">
      <c r="A247" s="1" t="s">
        <v>25</v>
      </c>
      <c r="B247" s="10" t="s">
        <v>178</v>
      </c>
    </row>
    <row r="248" customFormat="false" ht="15" hidden="false" customHeight="false" outlineLevel="0" collapsed="false">
      <c r="A248" s="1" t="s">
        <v>26</v>
      </c>
      <c r="B248" s="10" t="s">
        <v>179</v>
      </c>
    </row>
    <row r="249" customFormat="false" ht="13.5" hidden="false" customHeight="false" outlineLevel="0" collapsed="false">
      <c r="A249" s="11"/>
      <c r="B249" s="10"/>
    </row>
    <row r="250" customFormat="false" ht="13.5" hidden="false" customHeight="false" outlineLevel="0" collapsed="false">
      <c r="A250" s="11"/>
      <c r="B250" s="10"/>
    </row>
    <row r="251" customFormat="false" ht="13.5" hidden="false" customHeight="false" outlineLevel="0" collapsed="false">
      <c r="A251" s="11"/>
      <c r="B251" s="10"/>
    </row>
    <row r="252" customFormat="false" ht="15" hidden="false" customHeight="false" outlineLevel="0" collapsed="false">
      <c r="A252" s="1" t="s">
        <v>2</v>
      </c>
      <c r="B252" s="10" t="s">
        <v>180</v>
      </c>
    </row>
    <row r="253" customFormat="false" ht="15" hidden="false" customHeight="false" outlineLevel="0" collapsed="false">
      <c r="A253" s="1" t="s">
        <v>4</v>
      </c>
      <c r="B253" s="10" t="s">
        <v>181</v>
      </c>
    </row>
    <row r="254" customFormat="false" ht="15" hidden="false" customHeight="false" outlineLevel="0" collapsed="false">
      <c r="A254" s="1" t="s">
        <v>6</v>
      </c>
      <c r="B254" s="10" t="s">
        <v>182</v>
      </c>
    </row>
    <row r="255" customFormat="false" ht="15" hidden="false" customHeight="false" outlineLevel="0" collapsed="false">
      <c r="A255" s="1" t="s">
        <v>7</v>
      </c>
      <c r="B255" s="10" t="s">
        <v>183</v>
      </c>
    </row>
    <row r="256" customFormat="false" ht="15" hidden="false" customHeight="false" outlineLevel="0" collapsed="false">
      <c r="A256" s="1" t="s">
        <v>8</v>
      </c>
      <c r="B256" s="10" t="s">
        <v>184</v>
      </c>
    </row>
    <row r="257" customFormat="false" ht="15" hidden="false" customHeight="false" outlineLevel="0" collapsed="false">
      <c r="A257" s="1" t="s">
        <v>9</v>
      </c>
      <c r="B257" s="10" t="s">
        <v>185</v>
      </c>
    </row>
    <row r="258" customFormat="false" ht="15" hidden="false" customHeight="false" outlineLevel="0" collapsed="false">
      <c r="A258" s="1" t="s">
        <v>10</v>
      </c>
      <c r="B258" s="10" t="s">
        <v>186</v>
      </c>
    </row>
    <row r="259" customFormat="false" ht="15" hidden="false" customHeight="false" outlineLevel="0" collapsed="false">
      <c r="A259" s="1" t="s">
        <v>11</v>
      </c>
      <c r="B259" s="10" t="s">
        <v>187</v>
      </c>
    </row>
    <row r="260" customFormat="false" ht="15" hidden="false" customHeight="false" outlineLevel="0" collapsed="false">
      <c r="A260" s="1" t="s">
        <v>12</v>
      </c>
      <c r="B260" s="10" t="s">
        <v>188</v>
      </c>
    </row>
    <row r="261" customFormat="false" ht="15" hidden="false" customHeight="false" outlineLevel="0" collapsed="false">
      <c r="A261" s="1" t="s">
        <v>13</v>
      </c>
      <c r="B261" s="10" t="s">
        <v>189</v>
      </c>
    </row>
    <row r="262" customFormat="false" ht="15" hidden="false" customHeight="false" outlineLevel="0" collapsed="false">
      <c r="A262" s="1" t="s">
        <v>14</v>
      </c>
      <c r="B262" s="10" t="s">
        <v>190</v>
      </c>
    </row>
    <row r="263" customFormat="false" ht="15" hidden="false" customHeight="false" outlineLevel="0" collapsed="false">
      <c r="A263" s="1" t="s">
        <v>15</v>
      </c>
      <c r="B263" s="10" t="s">
        <v>191</v>
      </c>
    </row>
    <row r="264" customFormat="false" ht="15" hidden="false" customHeight="false" outlineLevel="0" collapsed="false">
      <c r="A264" s="1" t="s">
        <v>16</v>
      </c>
      <c r="B264" s="10" t="s">
        <v>186</v>
      </c>
    </row>
    <row r="265" customFormat="false" ht="15" hidden="false" customHeight="false" outlineLevel="0" collapsed="false">
      <c r="A265" s="1" t="s">
        <v>17</v>
      </c>
      <c r="B265" s="10" t="s">
        <v>190</v>
      </c>
    </row>
    <row r="266" customFormat="false" ht="15" hidden="false" customHeight="false" outlineLevel="0" collapsed="false">
      <c r="A266" s="1" t="s">
        <v>19</v>
      </c>
      <c r="B266" s="10" t="s">
        <v>187</v>
      </c>
    </row>
    <row r="267" customFormat="false" ht="15" hidden="false" customHeight="false" outlineLevel="0" collapsed="false">
      <c r="A267" s="1" t="s">
        <v>20</v>
      </c>
      <c r="B267" s="10" t="s">
        <v>192</v>
      </c>
    </row>
    <row r="268" customFormat="false" ht="15" hidden="false" customHeight="false" outlineLevel="0" collapsed="false">
      <c r="A268" s="1" t="s">
        <v>21</v>
      </c>
      <c r="B268" s="10" t="s">
        <v>193</v>
      </c>
    </row>
    <row r="269" customFormat="false" ht="15" hidden="false" customHeight="false" outlineLevel="0" collapsed="false">
      <c r="A269" s="1" t="s">
        <v>22</v>
      </c>
      <c r="B269" s="10" t="s">
        <v>194</v>
      </c>
    </row>
    <row r="270" customFormat="false" ht="15" hidden="false" customHeight="false" outlineLevel="0" collapsed="false">
      <c r="A270" s="1" t="s">
        <v>23</v>
      </c>
      <c r="B270" s="10" t="s">
        <v>195</v>
      </c>
    </row>
    <row r="271" customFormat="false" ht="15" hidden="false" customHeight="false" outlineLevel="0" collapsed="false">
      <c r="A271" s="1" t="s">
        <v>24</v>
      </c>
      <c r="B271" s="10" t="s">
        <v>196</v>
      </c>
    </row>
    <row r="272" customFormat="false" ht="15" hidden="false" customHeight="false" outlineLevel="0" collapsed="false">
      <c r="A272" s="1" t="s">
        <v>25</v>
      </c>
      <c r="B272" s="10" t="s">
        <v>197</v>
      </c>
    </row>
    <row r="273" customFormat="false" ht="15" hidden="false" customHeight="false" outlineLevel="0" collapsed="false">
      <c r="A273" s="1" t="s">
        <v>26</v>
      </c>
      <c r="B273" s="10" t="s">
        <v>198</v>
      </c>
    </row>
    <row r="274" customFormat="false" ht="13.5" hidden="false" customHeight="false" outlineLevel="0" collapsed="false">
      <c r="A274" s="11"/>
      <c r="B274" s="10"/>
    </row>
    <row r="275" customFormat="false" ht="13.5" hidden="false" customHeight="false" outlineLevel="0" collapsed="false">
      <c r="A275" s="11"/>
      <c r="B275" s="10"/>
    </row>
    <row r="276" customFormat="false" ht="13.5" hidden="false" customHeight="false" outlineLevel="0" collapsed="false">
      <c r="A276" s="11"/>
      <c r="B276" s="10"/>
    </row>
    <row r="277" customFormat="false" ht="15" hidden="false" customHeight="false" outlineLevel="0" collapsed="false">
      <c r="A277" s="1" t="s">
        <v>2</v>
      </c>
      <c r="B277" s="10" t="s">
        <v>199</v>
      </c>
    </row>
    <row r="278" customFormat="false" ht="15" hidden="false" customHeight="false" outlineLevel="0" collapsed="false">
      <c r="A278" s="1" t="s">
        <v>4</v>
      </c>
      <c r="B278" s="10" t="s">
        <v>200</v>
      </c>
    </row>
    <row r="279" customFormat="false" ht="15" hidden="false" customHeight="false" outlineLevel="0" collapsed="false">
      <c r="A279" s="1" t="s">
        <v>6</v>
      </c>
      <c r="B279" s="10" t="s">
        <v>201</v>
      </c>
    </row>
    <row r="280" customFormat="false" ht="15" hidden="false" customHeight="false" outlineLevel="0" collapsed="false">
      <c r="A280" s="1" t="s">
        <v>7</v>
      </c>
      <c r="B280" s="10" t="s">
        <v>202</v>
      </c>
    </row>
    <row r="281" customFormat="false" ht="15" hidden="false" customHeight="false" outlineLevel="0" collapsed="false">
      <c r="A281" s="1" t="s">
        <v>8</v>
      </c>
      <c r="B281" s="10" t="s">
        <v>203</v>
      </c>
    </row>
    <row r="282" customFormat="false" ht="15" hidden="false" customHeight="false" outlineLevel="0" collapsed="false">
      <c r="A282" s="1" t="s">
        <v>9</v>
      </c>
      <c r="B282" s="10" t="s">
        <v>204</v>
      </c>
    </row>
    <row r="283" customFormat="false" ht="15" hidden="false" customHeight="false" outlineLevel="0" collapsed="false">
      <c r="A283" s="1" t="s">
        <v>10</v>
      </c>
      <c r="B283" s="10" t="s">
        <v>205</v>
      </c>
    </row>
    <row r="284" customFormat="false" ht="15" hidden="false" customHeight="false" outlineLevel="0" collapsed="false">
      <c r="A284" s="1" t="s">
        <v>11</v>
      </c>
      <c r="B284" s="10" t="s">
        <v>206</v>
      </c>
    </row>
    <row r="285" customFormat="false" ht="15" hidden="false" customHeight="false" outlineLevel="0" collapsed="false">
      <c r="A285" s="1" t="s">
        <v>12</v>
      </c>
      <c r="B285" s="10" t="s">
        <v>207</v>
      </c>
    </row>
    <row r="286" customFormat="false" ht="15" hidden="false" customHeight="false" outlineLevel="0" collapsed="false">
      <c r="A286" s="1" t="s">
        <v>13</v>
      </c>
      <c r="B286" s="10" t="s">
        <v>208</v>
      </c>
    </row>
    <row r="287" customFormat="false" ht="15" hidden="false" customHeight="false" outlineLevel="0" collapsed="false">
      <c r="A287" s="1" t="s">
        <v>14</v>
      </c>
      <c r="B287" s="10" t="s">
        <v>209</v>
      </c>
    </row>
    <row r="288" customFormat="false" ht="15" hidden="false" customHeight="false" outlineLevel="0" collapsed="false">
      <c r="A288" s="1" t="s">
        <v>15</v>
      </c>
      <c r="B288" s="10" t="s">
        <v>210</v>
      </c>
    </row>
    <row r="289" customFormat="false" ht="15" hidden="false" customHeight="false" outlineLevel="0" collapsed="false">
      <c r="A289" s="1" t="s">
        <v>16</v>
      </c>
      <c r="B289" s="10" t="s">
        <v>211</v>
      </c>
    </row>
    <row r="290" customFormat="false" ht="15" hidden="false" customHeight="false" outlineLevel="0" collapsed="false">
      <c r="A290" s="1" t="s">
        <v>17</v>
      </c>
      <c r="B290" s="10" t="s">
        <v>209</v>
      </c>
    </row>
    <row r="291" customFormat="false" ht="15" hidden="false" customHeight="false" outlineLevel="0" collapsed="false">
      <c r="A291" s="1" t="s">
        <v>19</v>
      </c>
      <c r="B291" s="10" t="s">
        <v>212</v>
      </c>
    </row>
    <row r="292" customFormat="false" ht="15" hidden="false" customHeight="false" outlineLevel="0" collapsed="false">
      <c r="A292" s="1" t="s">
        <v>20</v>
      </c>
      <c r="B292" s="10" t="s">
        <v>213</v>
      </c>
    </row>
    <row r="293" customFormat="false" ht="15" hidden="false" customHeight="false" outlineLevel="0" collapsed="false">
      <c r="A293" s="1" t="s">
        <v>21</v>
      </c>
      <c r="B293" s="10" t="s">
        <v>214</v>
      </c>
    </row>
    <row r="294" customFormat="false" ht="15" hidden="false" customHeight="false" outlineLevel="0" collapsed="false">
      <c r="A294" s="1" t="s">
        <v>22</v>
      </c>
      <c r="B294" s="10" t="s">
        <v>215</v>
      </c>
    </row>
    <row r="295" customFormat="false" ht="15" hidden="false" customHeight="false" outlineLevel="0" collapsed="false">
      <c r="A295" s="1" t="s">
        <v>23</v>
      </c>
      <c r="B295" s="10" t="s">
        <v>216</v>
      </c>
    </row>
    <row r="296" customFormat="false" ht="15" hidden="false" customHeight="false" outlineLevel="0" collapsed="false">
      <c r="A296" s="1" t="s">
        <v>24</v>
      </c>
      <c r="B296" s="10" t="s">
        <v>217</v>
      </c>
    </row>
    <row r="297" customFormat="false" ht="15" hidden="false" customHeight="false" outlineLevel="0" collapsed="false">
      <c r="A297" s="1" t="s">
        <v>25</v>
      </c>
      <c r="B297" s="10" t="s">
        <v>218</v>
      </c>
    </row>
    <row r="298" customFormat="false" ht="15" hidden="false" customHeight="false" outlineLevel="0" collapsed="false">
      <c r="A298" s="1" t="s">
        <v>26</v>
      </c>
      <c r="B298" s="10" t="s">
        <v>219</v>
      </c>
    </row>
    <row r="299" customFormat="false" ht="13.5" hidden="false" customHeight="false" outlineLevel="0" collapsed="false">
      <c r="A299" s="11"/>
      <c r="B299" s="10"/>
    </row>
    <row r="300" customFormat="false" ht="13.5" hidden="false" customHeight="false" outlineLevel="0" collapsed="false">
      <c r="A300" s="11"/>
      <c r="B300" s="10"/>
    </row>
    <row r="301" customFormat="false" ht="13.5" hidden="false" customHeight="false" outlineLevel="0" collapsed="false">
      <c r="A301" s="11"/>
      <c r="B301" s="10"/>
    </row>
    <row r="302" customFormat="false" ht="15" hidden="false" customHeight="false" outlineLevel="0" collapsed="false">
      <c r="A302" s="1" t="s">
        <v>2</v>
      </c>
      <c r="B302" s="10" t="s">
        <v>220</v>
      </c>
    </row>
    <row r="303" customFormat="false" ht="15" hidden="false" customHeight="false" outlineLevel="0" collapsed="false">
      <c r="A303" s="1" t="s">
        <v>4</v>
      </c>
      <c r="B303" s="10" t="s">
        <v>5</v>
      </c>
    </row>
    <row r="304" customFormat="false" ht="15" hidden="false" customHeight="false" outlineLevel="0" collapsed="false">
      <c r="A304" s="1" t="s">
        <v>6</v>
      </c>
      <c r="B304" s="10" t="s">
        <v>5</v>
      </c>
    </row>
    <row r="305" customFormat="false" ht="15" hidden="false" customHeight="false" outlineLevel="0" collapsed="false">
      <c r="A305" s="1" t="s">
        <v>7</v>
      </c>
      <c r="B305" s="10" t="s">
        <v>5</v>
      </c>
    </row>
    <row r="306" customFormat="false" ht="15" hidden="false" customHeight="false" outlineLevel="0" collapsed="false">
      <c r="A306" s="1" t="s">
        <v>8</v>
      </c>
      <c r="B306" s="10" t="s">
        <v>5</v>
      </c>
    </row>
    <row r="307" customFormat="false" ht="15" hidden="false" customHeight="false" outlineLevel="0" collapsed="false">
      <c r="A307" s="1" t="s">
        <v>9</v>
      </c>
      <c r="B307" s="10" t="s">
        <v>221</v>
      </c>
    </row>
    <row r="308" customFormat="false" ht="15" hidden="false" customHeight="false" outlineLevel="0" collapsed="false">
      <c r="A308" s="1" t="s">
        <v>10</v>
      </c>
      <c r="B308" s="10" t="s">
        <v>5</v>
      </c>
    </row>
    <row r="309" customFormat="false" ht="15" hidden="false" customHeight="false" outlineLevel="0" collapsed="false">
      <c r="A309" s="1" t="s">
        <v>11</v>
      </c>
      <c r="B309" s="10" t="s">
        <v>222</v>
      </c>
    </row>
    <row r="310" customFormat="false" ht="15" hidden="false" customHeight="false" outlineLevel="0" collapsed="false">
      <c r="A310" s="1" t="s">
        <v>12</v>
      </c>
      <c r="B310" s="10" t="s">
        <v>5</v>
      </c>
    </row>
    <row r="311" customFormat="false" ht="15" hidden="false" customHeight="false" outlineLevel="0" collapsed="false">
      <c r="A311" s="1" t="s">
        <v>13</v>
      </c>
      <c r="B311" s="10" t="s">
        <v>223</v>
      </c>
    </row>
    <row r="312" customFormat="false" ht="15" hidden="false" customHeight="false" outlineLevel="0" collapsed="false">
      <c r="A312" s="1" t="s">
        <v>14</v>
      </c>
      <c r="B312" s="10" t="s">
        <v>224</v>
      </c>
    </row>
    <row r="313" customFormat="false" ht="15" hidden="false" customHeight="false" outlineLevel="0" collapsed="false">
      <c r="A313" s="1" t="s">
        <v>15</v>
      </c>
      <c r="B313" s="10" t="s">
        <v>5</v>
      </c>
    </row>
    <row r="314" customFormat="false" ht="15" hidden="false" customHeight="false" outlineLevel="0" collapsed="false">
      <c r="A314" s="1" t="s">
        <v>16</v>
      </c>
      <c r="B314" s="10" t="s">
        <v>5</v>
      </c>
    </row>
    <row r="315" customFormat="false" ht="15" hidden="false" customHeight="false" outlineLevel="0" collapsed="false">
      <c r="A315" s="1" t="s">
        <v>17</v>
      </c>
      <c r="B315" s="10" t="s">
        <v>225</v>
      </c>
    </row>
    <row r="316" customFormat="false" ht="15" hidden="false" customHeight="false" outlineLevel="0" collapsed="false">
      <c r="A316" s="1" t="s">
        <v>19</v>
      </c>
      <c r="B316" s="10" t="s">
        <v>5</v>
      </c>
    </row>
    <row r="317" customFormat="false" ht="15" hidden="false" customHeight="false" outlineLevel="0" collapsed="false">
      <c r="A317" s="1" t="s">
        <v>20</v>
      </c>
      <c r="B317" s="10" t="s">
        <v>5</v>
      </c>
    </row>
    <row r="318" customFormat="false" ht="15" hidden="false" customHeight="false" outlineLevel="0" collapsed="false">
      <c r="A318" s="1" t="s">
        <v>21</v>
      </c>
      <c r="B318" s="10" t="s">
        <v>5</v>
      </c>
    </row>
    <row r="319" customFormat="false" ht="15" hidden="false" customHeight="false" outlineLevel="0" collapsed="false">
      <c r="A319" s="1" t="s">
        <v>22</v>
      </c>
      <c r="B319" s="10" t="s">
        <v>5</v>
      </c>
    </row>
    <row r="320" customFormat="false" ht="15" hidden="false" customHeight="false" outlineLevel="0" collapsed="false">
      <c r="A320" s="1" t="s">
        <v>23</v>
      </c>
      <c r="B320" s="10" t="s">
        <v>5</v>
      </c>
    </row>
    <row r="321" customFormat="false" ht="15" hidden="false" customHeight="false" outlineLevel="0" collapsed="false">
      <c r="A321" s="1" t="s">
        <v>24</v>
      </c>
      <c r="B321" s="10" t="s">
        <v>226</v>
      </c>
    </row>
    <row r="322" customFormat="false" ht="15" hidden="false" customHeight="false" outlineLevel="0" collapsed="false">
      <c r="A322" s="1" t="s">
        <v>25</v>
      </c>
      <c r="B322" s="10" t="s">
        <v>5</v>
      </c>
    </row>
    <row r="323" customFormat="false" ht="15" hidden="false" customHeight="false" outlineLevel="0" collapsed="false">
      <c r="A323" s="1" t="s">
        <v>26</v>
      </c>
      <c r="B323" s="10" t="s">
        <v>227</v>
      </c>
    </row>
    <row r="324" customFormat="false" ht="13.5" hidden="false" customHeight="false" outlineLevel="0" collapsed="false">
      <c r="A324" s="11"/>
      <c r="B324" s="10"/>
    </row>
    <row r="325" customFormat="false" ht="13.5" hidden="false" customHeight="false" outlineLevel="0" collapsed="false">
      <c r="A325" s="11"/>
      <c r="B325" s="10"/>
    </row>
    <row r="326" customFormat="false" ht="13.5" hidden="false" customHeight="false" outlineLevel="0" collapsed="false">
      <c r="A326" s="11"/>
      <c r="B326" s="10"/>
    </row>
    <row r="327" customFormat="false" ht="15" hidden="false" customHeight="false" outlineLevel="0" collapsed="false">
      <c r="A327" s="1" t="s">
        <v>2</v>
      </c>
      <c r="B327" s="10" t="s">
        <v>5</v>
      </c>
    </row>
    <row r="328" customFormat="false" ht="15" hidden="false" customHeight="false" outlineLevel="0" collapsed="false">
      <c r="A328" s="1" t="s">
        <v>4</v>
      </c>
      <c r="B328" s="10" t="s">
        <v>5</v>
      </c>
    </row>
    <row r="329" customFormat="false" ht="15" hidden="false" customHeight="false" outlineLevel="0" collapsed="false">
      <c r="A329" s="1" t="s">
        <v>6</v>
      </c>
      <c r="B329" s="10" t="s">
        <v>5</v>
      </c>
    </row>
    <row r="330" customFormat="false" ht="15" hidden="false" customHeight="false" outlineLevel="0" collapsed="false">
      <c r="A330" s="1" t="s">
        <v>7</v>
      </c>
      <c r="B330" s="10" t="s">
        <v>5</v>
      </c>
    </row>
    <row r="331" customFormat="false" ht="15" hidden="false" customHeight="false" outlineLevel="0" collapsed="false">
      <c r="A331" s="1" t="s">
        <v>8</v>
      </c>
      <c r="B331" s="10" t="s">
        <v>5</v>
      </c>
    </row>
    <row r="332" customFormat="false" ht="15" hidden="false" customHeight="false" outlineLevel="0" collapsed="false">
      <c r="A332" s="1" t="s">
        <v>9</v>
      </c>
      <c r="B332" s="10" t="s">
        <v>5</v>
      </c>
    </row>
    <row r="333" customFormat="false" ht="15" hidden="false" customHeight="false" outlineLevel="0" collapsed="false">
      <c r="A333" s="1" t="s">
        <v>10</v>
      </c>
      <c r="B333" s="10" t="s">
        <v>5</v>
      </c>
    </row>
    <row r="334" customFormat="false" ht="15" hidden="false" customHeight="false" outlineLevel="0" collapsed="false">
      <c r="A334" s="1" t="s">
        <v>11</v>
      </c>
      <c r="B334" s="10" t="s">
        <v>228</v>
      </c>
    </row>
    <row r="335" customFormat="false" ht="15" hidden="false" customHeight="false" outlineLevel="0" collapsed="false">
      <c r="A335" s="1" t="s">
        <v>12</v>
      </c>
      <c r="B335" s="10" t="s">
        <v>5</v>
      </c>
    </row>
    <row r="336" customFormat="false" ht="15" hidden="false" customHeight="false" outlineLevel="0" collapsed="false">
      <c r="A336" s="1" t="s">
        <v>13</v>
      </c>
      <c r="B336" s="10" t="s">
        <v>5</v>
      </c>
    </row>
    <row r="337" customFormat="false" ht="15" hidden="false" customHeight="false" outlineLevel="0" collapsed="false">
      <c r="A337" s="1" t="s">
        <v>14</v>
      </c>
      <c r="B337" s="10" t="s">
        <v>5</v>
      </c>
    </row>
    <row r="338" customFormat="false" ht="15" hidden="false" customHeight="false" outlineLevel="0" collapsed="false">
      <c r="A338" s="1" t="s">
        <v>15</v>
      </c>
      <c r="B338" s="10" t="s">
        <v>5</v>
      </c>
    </row>
    <row r="339" customFormat="false" ht="15" hidden="false" customHeight="false" outlineLevel="0" collapsed="false">
      <c r="A339" s="1" t="s">
        <v>16</v>
      </c>
      <c r="B339" s="10" t="s">
        <v>5</v>
      </c>
    </row>
    <row r="340" customFormat="false" ht="15" hidden="false" customHeight="false" outlineLevel="0" collapsed="false">
      <c r="A340" s="1" t="s">
        <v>17</v>
      </c>
      <c r="B340" s="10" t="s">
        <v>5</v>
      </c>
    </row>
    <row r="341" customFormat="false" ht="15" hidden="false" customHeight="false" outlineLevel="0" collapsed="false">
      <c r="A341" s="1" t="s">
        <v>19</v>
      </c>
      <c r="B341" s="10" t="s">
        <v>5</v>
      </c>
    </row>
    <row r="342" customFormat="false" ht="15" hidden="false" customHeight="false" outlineLevel="0" collapsed="false">
      <c r="A342" s="1" t="s">
        <v>20</v>
      </c>
      <c r="B342" s="10" t="s">
        <v>5</v>
      </c>
    </row>
    <row r="343" customFormat="false" ht="15" hidden="false" customHeight="false" outlineLevel="0" collapsed="false">
      <c r="A343" s="1" t="s">
        <v>21</v>
      </c>
      <c r="B343" s="10" t="s">
        <v>5</v>
      </c>
    </row>
    <row r="344" customFormat="false" ht="15" hidden="false" customHeight="false" outlineLevel="0" collapsed="false">
      <c r="A344" s="1" t="s">
        <v>22</v>
      </c>
      <c r="B344" s="10" t="s">
        <v>5</v>
      </c>
    </row>
    <row r="345" customFormat="false" ht="15" hidden="false" customHeight="false" outlineLevel="0" collapsed="false">
      <c r="A345" s="1" t="s">
        <v>23</v>
      </c>
      <c r="B345" s="10" t="s">
        <v>5</v>
      </c>
    </row>
    <row r="346" customFormat="false" ht="15" hidden="false" customHeight="false" outlineLevel="0" collapsed="false">
      <c r="A346" s="1" t="s">
        <v>24</v>
      </c>
      <c r="B346" s="10" t="s">
        <v>5</v>
      </c>
    </row>
    <row r="347" customFormat="false" ht="15" hidden="false" customHeight="false" outlineLevel="0" collapsed="false">
      <c r="A347" s="1" t="s">
        <v>25</v>
      </c>
      <c r="B347" s="10" t="s">
        <v>5</v>
      </c>
    </row>
    <row r="348" customFormat="false" ht="15" hidden="false" customHeight="false" outlineLevel="0" collapsed="false">
      <c r="A348" s="1" t="s">
        <v>26</v>
      </c>
      <c r="B348" s="10" t="s">
        <v>5</v>
      </c>
    </row>
    <row r="349" customFormat="false" ht="13.5" hidden="false" customHeight="false" outlineLevel="0" collapsed="false">
      <c r="A349" s="11"/>
      <c r="B349" s="10"/>
    </row>
    <row r="350" customFormat="false" ht="13.5" hidden="false" customHeight="false" outlineLevel="0" collapsed="false">
      <c r="A350" s="11"/>
      <c r="B350" s="10"/>
    </row>
    <row r="351" customFormat="false" ht="13.5" hidden="false" customHeight="false" outlineLevel="0" collapsed="false">
      <c r="A351" s="11"/>
      <c r="B351" s="10"/>
    </row>
    <row r="352" customFormat="false" ht="15" hidden="false" customHeight="false" outlineLevel="0" collapsed="false">
      <c r="A352" s="1" t="s">
        <v>2</v>
      </c>
      <c r="B352" s="10" t="s">
        <v>229</v>
      </c>
    </row>
    <row r="353" customFormat="false" ht="15" hidden="false" customHeight="false" outlineLevel="0" collapsed="false">
      <c r="A353" s="1" t="s">
        <v>4</v>
      </c>
      <c r="B353" s="10" t="s">
        <v>229</v>
      </c>
    </row>
    <row r="354" customFormat="false" ht="15" hidden="false" customHeight="false" outlineLevel="0" collapsed="false">
      <c r="A354" s="1" t="s">
        <v>6</v>
      </c>
      <c r="B354" s="10" t="s">
        <v>229</v>
      </c>
    </row>
    <row r="355" customFormat="false" ht="15" hidden="false" customHeight="false" outlineLevel="0" collapsed="false">
      <c r="A355" s="1" t="s">
        <v>7</v>
      </c>
      <c r="B355" s="10" t="s">
        <v>229</v>
      </c>
    </row>
    <row r="356" customFormat="false" ht="15" hidden="false" customHeight="false" outlineLevel="0" collapsed="false">
      <c r="A356" s="1" t="s">
        <v>8</v>
      </c>
      <c r="B356" s="10" t="s">
        <v>229</v>
      </c>
    </row>
    <row r="357" customFormat="false" ht="15" hidden="false" customHeight="false" outlineLevel="0" collapsed="false">
      <c r="A357" s="1" t="s">
        <v>9</v>
      </c>
      <c r="B357" s="10" t="s">
        <v>229</v>
      </c>
    </row>
    <row r="358" customFormat="false" ht="15" hidden="false" customHeight="false" outlineLevel="0" collapsed="false">
      <c r="A358" s="1" t="s">
        <v>10</v>
      </c>
      <c r="B358" s="10" t="s">
        <v>229</v>
      </c>
    </row>
    <row r="359" customFormat="false" ht="15" hidden="false" customHeight="false" outlineLevel="0" collapsed="false">
      <c r="A359" s="1" t="s">
        <v>11</v>
      </c>
      <c r="B359" s="10" t="s">
        <v>230</v>
      </c>
    </row>
    <row r="360" customFormat="false" ht="15" hidden="false" customHeight="false" outlineLevel="0" collapsed="false">
      <c r="A360" s="1" t="s">
        <v>12</v>
      </c>
      <c r="B360" s="10" t="s">
        <v>229</v>
      </c>
    </row>
    <row r="361" customFormat="false" ht="15" hidden="false" customHeight="false" outlineLevel="0" collapsed="false">
      <c r="A361" s="1" t="s">
        <v>13</v>
      </c>
      <c r="B361" s="10" t="s">
        <v>229</v>
      </c>
    </row>
    <row r="362" customFormat="false" ht="15" hidden="false" customHeight="false" outlineLevel="0" collapsed="false">
      <c r="A362" s="1" t="s">
        <v>14</v>
      </c>
      <c r="B362" s="10" t="s">
        <v>229</v>
      </c>
    </row>
    <row r="363" customFormat="false" ht="15" hidden="false" customHeight="false" outlineLevel="0" collapsed="false">
      <c r="A363" s="1" t="s">
        <v>15</v>
      </c>
      <c r="B363" s="10" t="s">
        <v>229</v>
      </c>
    </row>
    <row r="364" customFormat="false" ht="15" hidden="false" customHeight="false" outlineLevel="0" collapsed="false">
      <c r="A364" s="1" t="s">
        <v>16</v>
      </c>
      <c r="B364" s="10" t="s">
        <v>229</v>
      </c>
    </row>
    <row r="365" customFormat="false" ht="15" hidden="false" customHeight="false" outlineLevel="0" collapsed="false">
      <c r="A365" s="1" t="s">
        <v>17</v>
      </c>
      <c r="B365" s="10" t="s">
        <v>229</v>
      </c>
    </row>
    <row r="366" customFormat="false" ht="15" hidden="false" customHeight="false" outlineLevel="0" collapsed="false">
      <c r="A366" s="1" t="s">
        <v>19</v>
      </c>
      <c r="B366" s="10" t="s">
        <v>229</v>
      </c>
    </row>
    <row r="367" customFormat="false" ht="15" hidden="false" customHeight="false" outlineLevel="0" collapsed="false">
      <c r="A367" s="1" t="s">
        <v>20</v>
      </c>
      <c r="B367" s="10" t="s">
        <v>229</v>
      </c>
    </row>
    <row r="368" customFormat="false" ht="15" hidden="false" customHeight="false" outlineLevel="0" collapsed="false">
      <c r="A368" s="1" t="s">
        <v>21</v>
      </c>
      <c r="B368" s="10" t="s">
        <v>229</v>
      </c>
    </row>
    <row r="369" customFormat="false" ht="15" hidden="false" customHeight="false" outlineLevel="0" collapsed="false">
      <c r="A369" s="1" t="s">
        <v>22</v>
      </c>
      <c r="B369" s="10" t="s">
        <v>229</v>
      </c>
    </row>
    <row r="370" customFormat="false" ht="15" hidden="false" customHeight="false" outlineLevel="0" collapsed="false">
      <c r="A370" s="1" t="s">
        <v>23</v>
      </c>
      <c r="B370" s="10" t="s">
        <v>229</v>
      </c>
    </row>
    <row r="371" customFormat="false" ht="15" hidden="false" customHeight="false" outlineLevel="0" collapsed="false">
      <c r="A371" s="1" t="s">
        <v>24</v>
      </c>
      <c r="B371" s="10" t="s">
        <v>229</v>
      </c>
    </row>
    <row r="372" customFormat="false" ht="15" hidden="false" customHeight="false" outlineLevel="0" collapsed="false">
      <c r="A372" s="1" t="s">
        <v>25</v>
      </c>
      <c r="B372" s="10" t="s">
        <v>229</v>
      </c>
    </row>
    <row r="373" customFormat="false" ht="15" hidden="false" customHeight="false" outlineLevel="0" collapsed="false">
      <c r="A373" s="1" t="s">
        <v>26</v>
      </c>
      <c r="B373" s="10" t="s">
        <v>2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9" activeCellId="0" sqref="B1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70.99"/>
    <col collapsed="false" customWidth="true" hidden="false" outlineLevel="0" max="2" min="2" style="0" width="79.24"/>
  </cols>
  <sheetData>
    <row r="1" customFormat="false" ht="15.75" hidden="false" customHeight="false" outlineLevel="0" collapsed="false">
      <c r="A1" s="12" t="s">
        <v>231</v>
      </c>
    </row>
    <row r="2" customFormat="false" ht="15" hidden="false" customHeight="false" outlineLevel="0" collapsed="false">
      <c r="A2" s="13" t="s">
        <v>232</v>
      </c>
      <c r="B2" s="14"/>
    </row>
    <row r="3" customFormat="false" ht="14.25" hidden="false" customHeight="false" outlineLevel="0" collapsed="false">
      <c r="A3" s="15" t="s">
        <v>233</v>
      </c>
      <c r="B3" s="15" t="s">
        <v>234</v>
      </c>
    </row>
    <row r="4" customFormat="false" ht="14.25" hidden="false" customHeight="false" outlineLevel="0" collapsed="false">
      <c r="A4" s="15" t="s">
        <v>235</v>
      </c>
      <c r="B4" s="15" t="s">
        <v>236</v>
      </c>
    </row>
    <row r="5" customFormat="false" ht="14.25" hidden="false" customHeight="false" outlineLevel="0" collapsed="false">
      <c r="A5" s="15" t="s">
        <v>237</v>
      </c>
      <c r="B5" s="15" t="s">
        <v>238</v>
      </c>
    </row>
    <row r="6" customFormat="false" ht="14.25" hidden="false" customHeight="false" outlineLevel="0" collapsed="false">
      <c r="A6" s="15" t="s">
        <v>239</v>
      </c>
      <c r="B6" s="15" t="s">
        <v>240</v>
      </c>
    </row>
    <row r="7" customFormat="false" ht="14.25" hidden="false" customHeight="false" outlineLevel="0" collapsed="false">
      <c r="A7" s="15" t="s">
        <v>241</v>
      </c>
      <c r="B7" s="15" t="s">
        <v>242</v>
      </c>
    </row>
    <row r="8" customFormat="false" ht="14.25" hidden="false" customHeight="false" outlineLevel="0" collapsed="false">
      <c r="A8" s="15" t="s">
        <v>243</v>
      </c>
      <c r="B8" s="15" t="s">
        <v>244</v>
      </c>
    </row>
    <row r="9" customFormat="false" ht="14.25" hidden="false" customHeight="false" outlineLevel="0" collapsed="false">
      <c r="A9" s="16" t="s">
        <v>245</v>
      </c>
      <c r="B9" s="15" t="s">
        <v>246</v>
      </c>
    </row>
    <row r="10" customFormat="false" ht="14.25" hidden="false" customHeight="false" outlineLevel="0" collapsed="false">
      <c r="A10" s="17" t="s">
        <v>247</v>
      </c>
      <c r="B10" s="15" t="s">
        <v>248</v>
      </c>
    </row>
    <row r="11" customFormat="false" ht="15" hidden="false" customHeight="false" outlineLevel="0" collapsed="false">
      <c r="A11" s="18" t="s">
        <v>249</v>
      </c>
      <c r="B11" s="14"/>
    </row>
    <row r="12" customFormat="false" ht="13.5" hidden="false" customHeight="false" outlineLevel="0" collapsed="false">
      <c r="A12" s="19" t="s">
        <v>250</v>
      </c>
      <c r="B12" s="20" t="s">
        <v>251</v>
      </c>
    </row>
    <row r="13" customFormat="false" ht="13.5" hidden="false" customHeight="false" outlineLevel="0" collapsed="false">
      <c r="A13" s="20" t="s">
        <v>252</v>
      </c>
      <c r="B13" s="20" t="s">
        <v>253</v>
      </c>
    </row>
    <row r="14" customFormat="false" ht="13.5" hidden="false" customHeight="false" outlineLevel="0" collapsed="false">
      <c r="A14" s="20" t="s">
        <v>254</v>
      </c>
      <c r="B14" s="20" t="s">
        <v>255</v>
      </c>
    </row>
    <row r="15" customFormat="false" ht="13.5" hidden="false" customHeight="false" outlineLevel="0" collapsed="false">
      <c r="A15" s="20" t="s">
        <v>256</v>
      </c>
      <c r="B15" s="20" t="s">
        <v>257</v>
      </c>
    </row>
    <row r="16" customFormat="false" ht="13.5" hidden="false" customHeight="false" outlineLevel="0" collapsed="false">
      <c r="A16" s="20" t="s">
        <v>258</v>
      </c>
      <c r="B16" s="20" t="s">
        <v>259</v>
      </c>
    </row>
    <row r="17" customFormat="false" ht="13.5" hidden="false" customHeight="false" outlineLevel="0" collapsed="false">
      <c r="A17" s="20" t="s">
        <v>260</v>
      </c>
      <c r="B17" s="20" t="s">
        <v>261</v>
      </c>
    </row>
    <row r="18" customFormat="false" ht="13.5" hidden="false" customHeight="false" outlineLevel="0" collapsed="false">
      <c r="A18" s="20" t="s">
        <v>262</v>
      </c>
      <c r="B18" s="20" t="s">
        <v>263</v>
      </c>
    </row>
    <row r="19" customFormat="false" ht="13.5" hidden="false" customHeight="false" outlineLevel="0" collapsed="false">
      <c r="A19" s="20" t="s">
        <v>264</v>
      </c>
      <c r="B19" s="20" t="s">
        <v>265</v>
      </c>
    </row>
    <row r="20" customFormat="false" ht="13.5" hidden="false" customHeight="false" outlineLevel="0" collapsed="false">
      <c r="A20" s="20" t="s">
        <v>266</v>
      </c>
      <c r="B20" s="20" t="s">
        <v>267</v>
      </c>
    </row>
    <row r="21" customFormat="false" ht="13.5" hidden="false" customHeight="false" outlineLevel="0" collapsed="false">
      <c r="A21" s="20" t="s">
        <v>268</v>
      </c>
      <c r="B21" s="20" t="s">
        <v>269</v>
      </c>
    </row>
    <row r="22" customFormat="false" ht="13.5" hidden="false" customHeight="false" outlineLevel="0" collapsed="false">
      <c r="A22" s="20" t="s">
        <v>270</v>
      </c>
      <c r="B22" s="20" t="s">
        <v>271</v>
      </c>
    </row>
    <row r="23" customFormat="false" ht="13.5" hidden="false" customHeight="false" outlineLevel="0" collapsed="false">
      <c r="A23" s="20" t="s">
        <v>272</v>
      </c>
      <c r="B23" s="20" t="s">
        <v>273</v>
      </c>
    </row>
    <row r="24" customFormat="false" ht="13.5" hidden="false" customHeight="false" outlineLevel="0" collapsed="false">
      <c r="A24" s="20" t="s">
        <v>274</v>
      </c>
      <c r="B24" s="20" t="s">
        <v>275</v>
      </c>
    </row>
    <row r="25" customFormat="false" ht="13.5" hidden="false" customHeight="false" outlineLevel="0" collapsed="false">
      <c r="A25" s="20" t="s">
        <v>276</v>
      </c>
      <c r="B25" s="20" t="s">
        <v>277</v>
      </c>
    </row>
    <row r="26" customFormat="false" ht="13.5" hidden="false" customHeight="false" outlineLevel="0" collapsed="false">
      <c r="A26" s="20" t="s">
        <v>278</v>
      </c>
      <c r="B26" s="20" t="s">
        <v>279</v>
      </c>
    </row>
    <row r="27" customFormat="false" ht="13.5" hidden="false" customHeight="false" outlineLevel="0" collapsed="false">
      <c r="A27" s="20" t="s">
        <v>280</v>
      </c>
      <c r="B27" s="20" t="s">
        <v>281</v>
      </c>
    </row>
    <row r="28" customFormat="false" ht="13.5" hidden="false" customHeight="false" outlineLevel="0" collapsed="false">
      <c r="A28" s="20" t="s">
        <v>282</v>
      </c>
      <c r="B28" s="20" t="s">
        <v>283</v>
      </c>
    </row>
    <row r="29" customFormat="false" ht="13.5" hidden="false" customHeight="false" outlineLevel="0" collapsed="false">
      <c r="A29" s="20" t="s">
        <v>284</v>
      </c>
      <c r="B29" s="20" t="s">
        <v>285</v>
      </c>
    </row>
    <row r="30" customFormat="false" ht="13.5" hidden="false" customHeight="false" outlineLevel="0" collapsed="false">
      <c r="A30" s="20" t="s">
        <v>286</v>
      </c>
      <c r="B30" s="20" t="s">
        <v>287</v>
      </c>
    </row>
    <row r="31" customFormat="false" ht="13.5" hidden="false" customHeight="false" outlineLevel="0" collapsed="false">
      <c r="A31" s="20" t="s">
        <v>288</v>
      </c>
      <c r="B31" s="20" t="s">
        <v>289</v>
      </c>
    </row>
    <row r="32" customFormat="false" ht="13.5" hidden="false" customHeight="false" outlineLevel="0" collapsed="false">
      <c r="A32" s="20" t="s">
        <v>290</v>
      </c>
      <c r="B32" s="20" t="s">
        <v>291</v>
      </c>
    </row>
    <row r="33" customFormat="false" ht="13.5" hidden="false" customHeight="false" outlineLevel="0" collapsed="false">
      <c r="A33" s="20" t="s">
        <v>292</v>
      </c>
      <c r="B33" s="20" t="s">
        <v>293</v>
      </c>
    </row>
    <row r="34" customFormat="false" ht="13.5" hidden="false" customHeight="false" outlineLevel="0" collapsed="false">
      <c r="A34" s="20" t="s">
        <v>294</v>
      </c>
      <c r="B34" s="20" t="s">
        <v>295</v>
      </c>
    </row>
    <row r="35" customFormat="false" ht="13.5" hidden="false" customHeight="false" outlineLevel="0" collapsed="false">
      <c r="A35" s="20" t="s">
        <v>296</v>
      </c>
      <c r="B35" s="20" t="s">
        <v>297</v>
      </c>
    </row>
    <row r="36" customFormat="false" ht="13.5" hidden="false" customHeight="false" outlineLevel="0" collapsed="false">
      <c r="A36" s="20" t="s">
        <v>298</v>
      </c>
      <c r="B36" s="20" t="s">
        <v>299</v>
      </c>
    </row>
    <row r="37" customFormat="false" ht="13.5" hidden="false" customHeight="false" outlineLevel="0" collapsed="false">
      <c r="A37" s="20" t="s">
        <v>300</v>
      </c>
      <c r="B37" s="20" t="s">
        <v>301</v>
      </c>
    </row>
    <row r="38" customFormat="false" ht="13.5" hidden="false" customHeight="false" outlineLevel="0" collapsed="false">
      <c r="A38" s="20" t="s">
        <v>302</v>
      </c>
      <c r="B38" s="20" t="s">
        <v>303</v>
      </c>
    </row>
    <row r="39" customFormat="false" ht="13.5" hidden="false" customHeight="false" outlineLevel="0" collapsed="false">
      <c r="A39" s="20" t="s">
        <v>304</v>
      </c>
      <c r="B39" s="20" t="s">
        <v>305</v>
      </c>
    </row>
    <row r="40" customFormat="false" ht="13.5" hidden="false" customHeight="false" outlineLevel="0" collapsed="false">
      <c r="A40" s="20" t="s">
        <v>306</v>
      </c>
      <c r="B40" s="20" t="s">
        <v>307</v>
      </c>
    </row>
    <row r="41" customFormat="false" ht="13.5" hidden="false" customHeight="false" outlineLevel="0" collapsed="false">
      <c r="A41" s="21" t="s">
        <v>308</v>
      </c>
      <c r="B41" s="21" t="s">
        <v>309</v>
      </c>
    </row>
    <row r="42" customFormat="false" ht="13.5" hidden="false" customHeight="false" outlineLevel="0" collapsed="false">
      <c r="A42" s="20" t="s">
        <v>310</v>
      </c>
      <c r="B42" s="20" t="s">
        <v>311</v>
      </c>
    </row>
    <row r="43" customFormat="false" ht="13.5" hidden="false" customHeight="false" outlineLevel="0" collapsed="false">
      <c r="A43" s="20" t="s">
        <v>312</v>
      </c>
      <c r="B43" s="20" t="s">
        <v>313</v>
      </c>
    </row>
    <row r="44" customFormat="false" ht="13.5" hidden="false" customHeight="false" outlineLevel="0" collapsed="false">
      <c r="A44" s="20" t="s">
        <v>314</v>
      </c>
      <c r="B44" s="20" t="s">
        <v>315</v>
      </c>
    </row>
    <row r="45" customFormat="false" ht="13.5" hidden="false" customHeight="false" outlineLevel="0" collapsed="false">
      <c r="A45" s="21" t="s">
        <v>316</v>
      </c>
      <c r="B45" s="21" t="s">
        <v>317</v>
      </c>
    </row>
    <row r="46" customFormat="false" ht="14.25" hidden="false" customHeight="false" outlineLevel="0" collapsed="false">
      <c r="A46" s="18" t="s">
        <v>318</v>
      </c>
      <c r="B46" s="18"/>
    </row>
    <row r="47" customFormat="false" ht="13.5" hidden="false" customHeight="false" outlineLevel="0" collapsed="false">
      <c r="A47" s="20" t="s">
        <v>319</v>
      </c>
      <c r="B47" s="20" t="s">
        <v>320</v>
      </c>
    </row>
    <row r="48" customFormat="false" ht="13.5" hidden="false" customHeight="false" outlineLevel="0" collapsed="false">
      <c r="A48" s="20" t="s">
        <v>321</v>
      </c>
      <c r="B48" s="20" t="s">
        <v>322</v>
      </c>
    </row>
    <row r="49" customFormat="false" ht="13.5" hidden="false" customHeight="false" outlineLevel="0" collapsed="false">
      <c r="A49" s="20" t="s">
        <v>323</v>
      </c>
      <c r="B49" s="20" t="s">
        <v>324</v>
      </c>
    </row>
    <row r="50" customFormat="false" ht="13.5" hidden="false" customHeight="false" outlineLevel="0" collapsed="false">
      <c r="A50" s="20" t="s">
        <v>325</v>
      </c>
      <c r="B50" s="20" t="s">
        <v>326</v>
      </c>
    </row>
    <row r="51" customFormat="false" ht="13.5" hidden="false" customHeight="false" outlineLevel="0" collapsed="false">
      <c r="A51" s="20" t="s">
        <v>327</v>
      </c>
      <c r="B51" s="20" t="s">
        <v>328</v>
      </c>
    </row>
    <row r="52" customFormat="false" ht="13.5" hidden="false" customHeight="false" outlineLevel="0" collapsed="false">
      <c r="A52" s="20" t="s">
        <v>329</v>
      </c>
      <c r="B52" s="20" t="s">
        <v>330</v>
      </c>
    </row>
    <row r="53" customFormat="false" ht="13.5" hidden="false" customHeight="false" outlineLevel="0" collapsed="false">
      <c r="A53" s="20" t="s">
        <v>331</v>
      </c>
      <c r="B53" s="20" t="s">
        <v>332</v>
      </c>
    </row>
    <row r="54" customFormat="false" ht="13.5" hidden="false" customHeight="false" outlineLevel="0" collapsed="false">
      <c r="A54" s="20" t="s">
        <v>333</v>
      </c>
      <c r="B54" s="20" t="s">
        <v>330</v>
      </c>
    </row>
    <row r="55" customFormat="false" ht="13.5" hidden="false" customHeight="false" outlineLevel="0" collapsed="false">
      <c r="A55" s="20" t="s">
        <v>334</v>
      </c>
      <c r="B55" s="20" t="s">
        <v>335</v>
      </c>
    </row>
    <row r="56" customFormat="false" ht="13.5" hidden="false" customHeight="false" outlineLevel="0" collapsed="false">
      <c r="A56" s="20" t="s">
        <v>336</v>
      </c>
      <c r="B56" s="20" t="s">
        <v>337</v>
      </c>
    </row>
    <row r="57" customFormat="false" ht="13.5" hidden="false" customHeight="false" outlineLevel="0" collapsed="false">
      <c r="A57" s="20" t="s">
        <v>338</v>
      </c>
      <c r="B57" s="20" t="s">
        <v>339</v>
      </c>
    </row>
    <row r="58" customFormat="false" ht="13.5" hidden="false" customHeight="false" outlineLevel="0" collapsed="false">
      <c r="A58" s="20" t="s">
        <v>340</v>
      </c>
      <c r="B58" s="20" t="s">
        <v>341</v>
      </c>
    </row>
    <row r="59" customFormat="false" ht="13.5" hidden="false" customHeight="false" outlineLevel="0" collapsed="false">
      <c r="A59" s="20" t="s">
        <v>342</v>
      </c>
      <c r="B59" s="20" t="s">
        <v>343</v>
      </c>
    </row>
    <row r="60" customFormat="false" ht="13.5" hidden="false" customHeight="false" outlineLevel="0" collapsed="false">
      <c r="A60" s="20" t="s">
        <v>344</v>
      </c>
      <c r="B60" s="20" t="s">
        <v>345</v>
      </c>
    </row>
    <row r="61" customFormat="false" ht="13.5" hidden="false" customHeight="false" outlineLevel="0" collapsed="false">
      <c r="A61" s="20" t="s">
        <v>346</v>
      </c>
      <c r="B61" s="20" t="s">
        <v>343</v>
      </c>
    </row>
    <row r="62" customFormat="false" ht="13.5" hidden="false" customHeight="false" outlineLevel="0" collapsed="false">
      <c r="A62" s="20" t="s">
        <v>347</v>
      </c>
      <c r="B62" s="20" t="s">
        <v>348</v>
      </c>
    </row>
    <row r="63" customFormat="false" ht="13.5" hidden="false" customHeight="false" outlineLevel="0" collapsed="false">
      <c r="A63" s="20" t="s">
        <v>349</v>
      </c>
      <c r="B63" s="20" t="s">
        <v>350</v>
      </c>
    </row>
    <row r="64" customFormat="false" ht="13.5" hidden="false" customHeight="false" outlineLevel="0" collapsed="false">
      <c r="A64" s="20" t="s">
        <v>351</v>
      </c>
      <c r="B64" s="20" t="s">
        <v>352</v>
      </c>
    </row>
    <row r="65" customFormat="false" ht="13.5" hidden="false" customHeight="false" outlineLevel="0" collapsed="false">
      <c r="A65" s="20" t="s">
        <v>353</v>
      </c>
      <c r="B65" s="20" t="s">
        <v>354</v>
      </c>
    </row>
    <row r="66" customFormat="false" ht="13.5" hidden="false" customHeight="false" outlineLevel="0" collapsed="false">
      <c r="A66" s="20" t="s">
        <v>355</v>
      </c>
      <c r="B66" s="20" t="s">
        <v>356</v>
      </c>
    </row>
    <row r="67" customFormat="false" ht="13.5" hidden="false" customHeight="false" outlineLevel="0" collapsed="false">
      <c r="A67" s="20" t="s">
        <v>357</v>
      </c>
      <c r="B67" s="20" t="s">
        <v>358</v>
      </c>
    </row>
    <row r="68" customFormat="false" ht="13.5" hidden="false" customHeight="false" outlineLevel="0" collapsed="false">
      <c r="A68" s="20" t="s">
        <v>359</v>
      </c>
      <c r="B68" s="20" t="s">
        <v>360</v>
      </c>
    </row>
    <row r="69" customFormat="false" ht="13.5" hidden="false" customHeight="false" outlineLevel="0" collapsed="false">
      <c r="A69" s="20" t="s">
        <v>361</v>
      </c>
      <c r="B69" s="20" t="s">
        <v>362</v>
      </c>
    </row>
    <row r="70" customFormat="false" ht="13.5" hidden="false" customHeight="false" outlineLevel="0" collapsed="false">
      <c r="A70" s="20" t="s">
        <v>363</v>
      </c>
      <c r="B70" s="20" t="s">
        <v>364</v>
      </c>
    </row>
    <row r="71" customFormat="false" ht="13.5" hidden="false" customHeight="false" outlineLevel="0" collapsed="false">
      <c r="A71" s="20" t="s">
        <v>365</v>
      </c>
      <c r="B71" s="20" t="s">
        <v>366</v>
      </c>
    </row>
    <row r="72" customFormat="false" ht="13.5" hidden="false" customHeight="false" outlineLevel="0" collapsed="false">
      <c r="A72" s="20" t="s">
        <v>367</v>
      </c>
      <c r="B72" s="20" t="s">
        <v>368</v>
      </c>
    </row>
    <row r="73" customFormat="false" ht="13.5" hidden="false" customHeight="false" outlineLevel="0" collapsed="false">
      <c r="A73" s="20" t="s">
        <v>369</v>
      </c>
      <c r="B73" s="20" t="s">
        <v>370</v>
      </c>
    </row>
    <row r="74" customFormat="false" ht="13.5" hidden="false" customHeight="false" outlineLevel="0" collapsed="false">
      <c r="A74" s="20" t="s">
        <v>371</v>
      </c>
      <c r="B74" s="20" t="s">
        <v>364</v>
      </c>
    </row>
    <row r="75" customFormat="false" ht="13.5" hidden="false" customHeight="false" outlineLevel="0" collapsed="false">
      <c r="A75" s="20" t="s">
        <v>372</v>
      </c>
      <c r="B75" s="20" t="s">
        <v>373</v>
      </c>
    </row>
    <row r="76" customFormat="false" ht="13.5" hidden="false" customHeight="false" outlineLevel="0" collapsed="false">
      <c r="A76" s="20" t="s">
        <v>374</v>
      </c>
      <c r="B76" s="20" t="s">
        <v>375</v>
      </c>
    </row>
    <row r="77" customFormat="false" ht="13.5" hidden="false" customHeight="false" outlineLevel="0" collapsed="false">
      <c r="A77" s="20" t="s">
        <v>376</v>
      </c>
      <c r="B77" s="20" t="s">
        <v>373</v>
      </c>
    </row>
    <row r="78" customFormat="false" ht="13.5" hidden="false" customHeight="false" outlineLevel="0" collapsed="false">
      <c r="A78" s="20" t="s">
        <v>377</v>
      </c>
      <c r="B78" s="20" t="s">
        <v>378</v>
      </c>
    </row>
    <row r="79" customFormat="false" ht="13.5" hidden="false" customHeight="false" outlineLevel="0" collapsed="false">
      <c r="A79" s="20" t="s">
        <v>379</v>
      </c>
      <c r="B79" s="20" t="s">
        <v>380</v>
      </c>
    </row>
    <row r="80" customFormat="false" ht="13.5" hidden="false" customHeight="false" outlineLevel="0" collapsed="false">
      <c r="A80" s="20" t="s">
        <v>381</v>
      </c>
      <c r="B80" s="20" t="s">
        <v>382</v>
      </c>
    </row>
    <row r="81" customFormat="false" ht="13.5" hidden="false" customHeight="false" outlineLevel="0" collapsed="false">
      <c r="A81" s="20" t="s">
        <v>383</v>
      </c>
      <c r="B81" s="20" t="s">
        <v>384</v>
      </c>
    </row>
    <row r="82" customFormat="false" ht="13.5" hidden="false" customHeight="false" outlineLevel="0" collapsed="false">
      <c r="A82" s="20" t="s">
        <v>385</v>
      </c>
      <c r="B82" s="20" t="s">
        <v>386</v>
      </c>
    </row>
    <row r="83" customFormat="false" ht="13.5" hidden="false" customHeight="false" outlineLevel="0" collapsed="false">
      <c r="A83" s="20" t="s">
        <v>387</v>
      </c>
      <c r="B83" s="20" t="s">
        <v>388</v>
      </c>
    </row>
    <row r="84" customFormat="false" ht="13.5" hidden="false" customHeight="false" outlineLevel="0" collapsed="false">
      <c r="A84" s="20" t="s">
        <v>389</v>
      </c>
      <c r="B84" s="20" t="s">
        <v>390</v>
      </c>
    </row>
    <row r="85" customFormat="false" ht="13.5" hidden="false" customHeight="false" outlineLevel="0" collapsed="false">
      <c r="A85" s="20" t="s">
        <v>391</v>
      </c>
      <c r="B85" s="20" t="s">
        <v>392</v>
      </c>
    </row>
    <row r="86" customFormat="false" ht="13.5" hidden="false" customHeight="false" outlineLevel="0" collapsed="false">
      <c r="A86" s="20" t="s">
        <v>393</v>
      </c>
      <c r="B86" s="20" t="s">
        <v>390</v>
      </c>
    </row>
    <row r="87" customFormat="false" ht="13.5" hidden="false" customHeight="false" outlineLevel="0" collapsed="false">
      <c r="A87" s="20" t="s">
        <v>394</v>
      </c>
      <c r="B87" s="20" t="s">
        <v>395</v>
      </c>
    </row>
    <row r="88" customFormat="false" ht="13.5" hidden="false" customHeight="false" outlineLevel="0" collapsed="false">
      <c r="A88" s="20" t="s">
        <v>396</v>
      </c>
      <c r="B88" s="20" t="s">
        <v>397</v>
      </c>
    </row>
    <row r="89" customFormat="false" ht="13.5" hidden="false" customHeight="false" outlineLevel="0" collapsed="false">
      <c r="A89" s="20" t="s">
        <v>398</v>
      </c>
      <c r="B89" s="20" t="s">
        <v>399</v>
      </c>
    </row>
    <row r="90" customFormat="false" ht="13.5" hidden="false" customHeight="false" outlineLevel="0" collapsed="false">
      <c r="A90" s="20" t="s">
        <v>400</v>
      </c>
      <c r="B90" s="20" t="s">
        <v>401</v>
      </c>
    </row>
    <row r="91" customFormat="false" ht="13.5" hidden="false" customHeight="false" outlineLevel="0" collapsed="false">
      <c r="A91" s="20" t="s">
        <v>402</v>
      </c>
      <c r="B91" s="20" t="s">
        <v>403</v>
      </c>
    </row>
    <row r="92" customFormat="false" ht="13.5" hidden="false" customHeight="false" outlineLevel="0" collapsed="false">
      <c r="A92" s="20" t="s">
        <v>404</v>
      </c>
      <c r="B92" s="20" t="s">
        <v>405</v>
      </c>
    </row>
    <row r="93" customFormat="false" ht="13.5" hidden="false" customHeight="false" outlineLevel="0" collapsed="false">
      <c r="A93" s="20" t="s">
        <v>406</v>
      </c>
      <c r="B93" s="20" t="s">
        <v>407</v>
      </c>
    </row>
    <row r="94" customFormat="false" ht="13.5" hidden="false" customHeight="false" outlineLevel="0" collapsed="false">
      <c r="A94" s="21" t="s">
        <v>408</v>
      </c>
      <c r="B94" s="21" t="s">
        <v>409</v>
      </c>
    </row>
    <row r="95" customFormat="false" ht="13.5" hidden="false" customHeight="false" outlineLevel="0" collapsed="false">
      <c r="A95" s="20" t="s">
        <v>410</v>
      </c>
      <c r="B95" s="20" t="s">
        <v>411</v>
      </c>
    </row>
    <row r="96" customFormat="false" ht="13.5" hidden="false" customHeight="false" outlineLevel="0" collapsed="false">
      <c r="A96" s="20" t="s">
        <v>412</v>
      </c>
      <c r="B96" s="20" t="s">
        <v>413</v>
      </c>
    </row>
    <row r="97" customFormat="false" ht="13.5" hidden="false" customHeight="false" outlineLevel="0" collapsed="false">
      <c r="A97" s="20" t="s">
        <v>414</v>
      </c>
      <c r="B97" s="20" t="s">
        <v>415</v>
      </c>
    </row>
    <row r="98" customFormat="false" ht="13.5" hidden="false" customHeight="false" outlineLevel="0" collapsed="false">
      <c r="A98" s="20" t="s">
        <v>416</v>
      </c>
      <c r="B98" s="20" t="s">
        <v>417</v>
      </c>
    </row>
    <row r="99" customFormat="false" ht="13.5" hidden="false" customHeight="false" outlineLevel="0" collapsed="false">
      <c r="A99" s="20" t="s">
        <v>418</v>
      </c>
      <c r="B99" s="20" t="s">
        <v>419</v>
      </c>
    </row>
    <row r="100" customFormat="false" ht="13.5" hidden="false" customHeight="false" outlineLevel="0" collapsed="false">
      <c r="A100" s="20" t="s">
        <v>420</v>
      </c>
      <c r="B100" s="20" t="s">
        <v>421</v>
      </c>
    </row>
    <row r="101" customFormat="false" ht="13.5" hidden="false" customHeight="false" outlineLevel="0" collapsed="false">
      <c r="A101" s="20" t="s">
        <v>422</v>
      </c>
      <c r="B101" s="20" t="s">
        <v>423</v>
      </c>
    </row>
    <row r="102" customFormat="false" ht="13.5" hidden="false" customHeight="false" outlineLevel="0" collapsed="false">
      <c r="A102" s="20" t="s">
        <v>424</v>
      </c>
      <c r="B102" s="20" t="s">
        <v>425</v>
      </c>
    </row>
    <row r="103" customFormat="false" ht="13.5" hidden="false" customHeight="false" outlineLevel="0" collapsed="false">
      <c r="A103" s="20" t="s">
        <v>426</v>
      </c>
      <c r="B103" s="20" t="s">
        <v>427</v>
      </c>
    </row>
    <row r="104" customFormat="false" ht="13.5" hidden="false" customHeight="false" outlineLevel="0" collapsed="false">
      <c r="A104" s="20" t="s">
        <v>428</v>
      </c>
      <c r="B104" s="20" t="s">
        <v>429</v>
      </c>
    </row>
    <row r="105" customFormat="false" ht="13.5" hidden="false" customHeight="false" outlineLevel="0" collapsed="false">
      <c r="A105" s="20" t="s">
        <v>430</v>
      </c>
      <c r="B105" s="20" t="s">
        <v>431</v>
      </c>
    </row>
    <row r="106" customFormat="false" ht="13.5" hidden="false" customHeight="false" outlineLevel="0" collapsed="false">
      <c r="A106" s="20" t="s">
        <v>432</v>
      </c>
      <c r="B106" s="20" t="s">
        <v>433</v>
      </c>
    </row>
    <row r="107" customFormat="false" ht="13.5" hidden="false" customHeight="false" outlineLevel="0" collapsed="false">
      <c r="A107" s="20" t="s">
        <v>434</v>
      </c>
      <c r="B107" s="20" t="s">
        <v>435</v>
      </c>
    </row>
    <row r="108" customFormat="false" ht="13.5" hidden="false" customHeight="false" outlineLevel="0" collapsed="false">
      <c r="A108" s="20" t="s">
        <v>436</v>
      </c>
      <c r="B108" s="20" t="s">
        <v>437</v>
      </c>
    </row>
    <row r="109" customFormat="false" ht="13.5" hidden="false" customHeight="false" outlineLevel="0" collapsed="false">
      <c r="A109" s="20" t="s">
        <v>438</v>
      </c>
      <c r="B109" s="20" t="s">
        <v>439</v>
      </c>
    </row>
    <row r="110" customFormat="false" ht="13.5" hidden="false" customHeight="false" outlineLevel="0" collapsed="false">
      <c r="A110" s="20" t="s">
        <v>440</v>
      </c>
      <c r="B110" s="20" t="s">
        <v>441</v>
      </c>
    </row>
    <row r="111" customFormat="false" ht="13.5" hidden="false" customHeight="false" outlineLevel="0" collapsed="false">
      <c r="A111" s="20" t="s">
        <v>442</v>
      </c>
      <c r="B111" s="20" t="s">
        <v>443</v>
      </c>
    </row>
    <row r="112" customFormat="false" ht="13.5" hidden="false" customHeight="false" outlineLevel="0" collapsed="false">
      <c r="A112" s="20" t="s">
        <v>444</v>
      </c>
      <c r="B112" s="20" t="s">
        <v>445</v>
      </c>
    </row>
    <row r="113" customFormat="false" ht="13.5" hidden="false" customHeight="false" outlineLevel="0" collapsed="false">
      <c r="A113" s="20" t="s">
        <v>446</v>
      </c>
      <c r="B113" s="20" t="s">
        <v>447</v>
      </c>
    </row>
    <row r="114" customFormat="false" ht="13.5" hidden="false" customHeight="false" outlineLevel="0" collapsed="false">
      <c r="A114" s="20" t="s">
        <v>448</v>
      </c>
      <c r="B114" s="20" t="s">
        <v>449</v>
      </c>
    </row>
    <row r="115" customFormat="false" ht="13.5" hidden="false" customHeight="false" outlineLevel="0" collapsed="false">
      <c r="A115" s="20" t="s">
        <v>450</v>
      </c>
      <c r="B115" s="20" t="s">
        <v>451</v>
      </c>
    </row>
    <row r="116" customFormat="false" ht="13.5" hidden="false" customHeight="false" outlineLevel="0" collapsed="false">
      <c r="A116" s="20" t="s">
        <v>452</v>
      </c>
      <c r="B116" s="20" t="s">
        <v>453</v>
      </c>
    </row>
    <row r="117" customFormat="false" ht="13.5" hidden="false" customHeight="false" outlineLevel="0" collapsed="false">
      <c r="A117" s="20" t="s">
        <v>454</v>
      </c>
      <c r="B117" s="20" t="s">
        <v>455</v>
      </c>
    </row>
    <row r="118" customFormat="false" ht="13.5" hidden="false" customHeight="false" outlineLevel="0" collapsed="false">
      <c r="A118" s="20" t="s">
        <v>456</v>
      </c>
      <c r="B118" s="20" t="s">
        <v>457</v>
      </c>
    </row>
    <row r="119" customFormat="false" ht="13.5" hidden="false" customHeight="false" outlineLevel="0" collapsed="false">
      <c r="A119" s="20" t="s">
        <v>458</v>
      </c>
      <c r="B119" s="20" t="s">
        <v>459</v>
      </c>
    </row>
    <row r="120" customFormat="false" ht="13.5" hidden="false" customHeight="false" outlineLevel="0" collapsed="false">
      <c r="A120" s="20" t="s">
        <v>460</v>
      </c>
      <c r="B120" s="20" t="s">
        <v>461</v>
      </c>
    </row>
    <row r="121" customFormat="false" ht="13.5" hidden="false" customHeight="false" outlineLevel="0" collapsed="false">
      <c r="A121" s="20" t="s">
        <v>462</v>
      </c>
      <c r="B121" s="20" t="s">
        <v>463</v>
      </c>
    </row>
    <row r="122" customFormat="false" ht="13.5" hidden="false" customHeight="false" outlineLevel="0" collapsed="false">
      <c r="A122" s="20" t="s">
        <v>464</v>
      </c>
      <c r="B122" s="20" t="s">
        <v>465</v>
      </c>
    </row>
    <row r="123" customFormat="false" ht="13.5" hidden="false" customHeight="false" outlineLevel="0" collapsed="false">
      <c r="A123" s="20" t="s">
        <v>466</v>
      </c>
      <c r="B123" s="20" t="s">
        <v>467</v>
      </c>
    </row>
    <row r="124" customFormat="false" ht="13.5" hidden="false" customHeight="false" outlineLevel="0" collapsed="false">
      <c r="A124" s="20" t="s">
        <v>468</v>
      </c>
      <c r="B124" s="20" t="s">
        <v>469</v>
      </c>
    </row>
    <row r="125" customFormat="false" ht="13.5" hidden="false" customHeight="false" outlineLevel="0" collapsed="false">
      <c r="A125" s="20" t="s">
        <v>470</v>
      </c>
      <c r="B125" s="20" t="s">
        <v>471</v>
      </c>
    </row>
    <row r="126" customFormat="false" ht="13.5" hidden="false" customHeight="false" outlineLevel="0" collapsed="false">
      <c r="A126" s="20" t="s">
        <v>472</v>
      </c>
      <c r="B126" s="20" t="s">
        <v>473</v>
      </c>
    </row>
    <row r="127" customFormat="false" ht="13.5" hidden="false" customHeight="false" outlineLevel="0" collapsed="false">
      <c r="A127" s="20" t="s">
        <v>474</v>
      </c>
      <c r="B127" s="20" t="s">
        <v>475</v>
      </c>
    </row>
    <row r="128" customFormat="false" ht="13.5" hidden="false" customHeight="false" outlineLevel="0" collapsed="false">
      <c r="A128" s="21" t="s">
        <v>476</v>
      </c>
      <c r="B128" s="21" t="s">
        <v>477</v>
      </c>
    </row>
    <row r="129" customFormat="false" ht="14.25" hidden="false" customHeight="false" outlineLevel="0" collapsed="false">
      <c r="A129" s="18" t="s">
        <v>478</v>
      </c>
      <c r="B129" s="18"/>
    </row>
    <row r="130" customFormat="false" ht="13.5" hidden="false" customHeight="false" outlineLevel="0" collapsed="false">
      <c r="A130" s="20" t="s">
        <v>479</v>
      </c>
      <c r="B130" s="20" t="s">
        <v>480</v>
      </c>
    </row>
    <row r="131" customFormat="false" ht="13.5" hidden="false" customHeight="false" outlineLevel="0" collapsed="false">
      <c r="A131" s="20" t="s">
        <v>481</v>
      </c>
      <c r="B131" s="20" t="s">
        <v>482</v>
      </c>
    </row>
    <row r="132" customFormat="false" ht="13.5" hidden="false" customHeight="false" outlineLevel="0" collapsed="false">
      <c r="A132" s="20" t="s">
        <v>483</v>
      </c>
      <c r="B132" s="20" t="s">
        <v>484</v>
      </c>
    </row>
    <row r="133" customFormat="false" ht="13.5" hidden="false" customHeight="false" outlineLevel="0" collapsed="false">
      <c r="A133" s="20" t="s">
        <v>485</v>
      </c>
      <c r="B133" s="20" t="s">
        <v>486</v>
      </c>
    </row>
    <row r="134" customFormat="false" ht="13.5" hidden="false" customHeight="false" outlineLevel="0" collapsed="false">
      <c r="A134" s="20" t="s">
        <v>487</v>
      </c>
      <c r="B134" s="20" t="s">
        <v>488</v>
      </c>
    </row>
    <row r="135" customFormat="false" ht="13.5" hidden="false" customHeight="false" outlineLevel="0" collapsed="false">
      <c r="A135" s="20" t="s">
        <v>489</v>
      </c>
      <c r="B135" s="20" t="s">
        <v>490</v>
      </c>
    </row>
    <row r="136" customFormat="false" ht="13.5" hidden="false" customHeight="false" outlineLevel="0" collapsed="false">
      <c r="A136" s="20" t="s">
        <v>491</v>
      </c>
      <c r="B136" s="20" t="s">
        <v>492</v>
      </c>
    </row>
    <row r="137" customFormat="false" ht="13.5" hidden="false" customHeight="false" outlineLevel="0" collapsed="false">
      <c r="A137" s="20" t="s">
        <v>493</v>
      </c>
      <c r="B137" s="20" t="s">
        <v>494</v>
      </c>
    </row>
    <row r="138" customFormat="false" ht="13.5" hidden="false" customHeight="false" outlineLevel="0" collapsed="false">
      <c r="A138" s="20" t="s">
        <v>495</v>
      </c>
      <c r="B138" s="20" t="s">
        <v>496</v>
      </c>
    </row>
    <row r="139" customFormat="false" ht="13.5" hidden="false" customHeight="false" outlineLevel="0" collapsed="false">
      <c r="A139" s="20" t="s">
        <v>497</v>
      </c>
      <c r="B139" s="20" t="s">
        <v>498</v>
      </c>
    </row>
    <row r="140" customFormat="false" ht="13.5" hidden="false" customHeight="false" outlineLevel="0" collapsed="false">
      <c r="A140" s="20" t="s">
        <v>499</v>
      </c>
      <c r="B140" s="20" t="s">
        <v>500</v>
      </c>
    </row>
    <row r="141" customFormat="false" ht="13.5" hidden="false" customHeight="false" outlineLevel="0" collapsed="false">
      <c r="A141" s="20" t="s">
        <v>501</v>
      </c>
      <c r="B141" s="20" t="s">
        <v>502</v>
      </c>
    </row>
    <row r="142" customFormat="false" ht="13.5" hidden="false" customHeight="false" outlineLevel="0" collapsed="false">
      <c r="A142" s="20" t="s">
        <v>503</v>
      </c>
      <c r="B142" s="20" t="s">
        <v>504</v>
      </c>
    </row>
    <row r="143" customFormat="false" ht="13.5" hidden="false" customHeight="false" outlineLevel="0" collapsed="false">
      <c r="A143" s="20" t="s">
        <v>505</v>
      </c>
      <c r="B143" s="20" t="s">
        <v>506</v>
      </c>
    </row>
    <row r="144" customFormat="false" ht="13.5" hidden="false" customHeight="false" outlineLevel="0" collapsed="false">
      <c r="A144" s="20" t="s">
        <v>507</v>
      </c>
      <c r="B144" s="20" t="s">
        <v>508</v>
      </c>
    </row>
    <row r="145" customFormat="false" ht="13.5" hidden="false" customHeight="false" outlineLevel="0" collapsed="false">
      <c r="A145" s="21" t="s">
        <v>509</v>
      </c>
      <c r="B145" s="21" t="s">
        <v>510</v>
      </c>
    </row>
    <row r="146" customFormat="false" ht="14.25" hidden="false" customHeight="false" outlineLevel="0" collapsed="false">
      <c r="A146" s="18" t="s">
        <v>511</v>
      </c>
      <c r="B146" s="18"/>
    </row>
    <row r="147" customFormat="false" ht="13.5" hidden="false" customHeight="false" outlineLevel="0" collapsed="false">
      <c r="A147" s="20" t="s">
        <v>353</v>
      </c>
      <c r="B147" s="20" t="s">
        <v>354</v>
      </c>
    </row>
    <row r="148" customFormat="false" ht="13.5" hidden="false" customHeight="false" outlineLevel="0" collapsed="false">
      <c r="A148" s="20" t="s">
        <v>355</v>
      </c>
      <c r="B148" s="20" t="s">
        <v>356</v>
      </c>
    </row>
    <row r="149" customFormat="false" ht="13.5" hidden="false" customHeight="false" outlineLevel="0" collapsed="false">
      <c r="A149" s="20" t="s">
        <v>434</v>
      </c>
      <c r="B149" s="20" t="s">
        <v>435</v>
      </c>
    </row>
    <row r="150" customFormat="false" ht="13.5" hidden="false" customHeight="false" outlineLevel="0" collapsed="false">
      <c r="A150" s="20" t="s">
        <v>436</v>
      </c>
      <c r="B150" s="20" t="s">
        <v>437</v>
      </c>
    </row>
    <row r="151" customFormat="false" ht="13.5" hidden="false" customHeight="false" outlineLevel="0" collapsed="false">
      <c r="A151" s="20" t="s">
        <v>503</v>
      </c>
      <c r="B151" s="20" t="s">
        <v>504</v>
      </c>
    </row>
    <row r="152" customFormat="false" ht="13.5" hidden="false" customHeight="false" outlineLevel="0" collapsed="false">
      <c r="A152" s="21" t="s">
        <v>505</v>
      </c>
      <c r="B152" s="21" t="s">
        <v>5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87"/>
  <sheetViews>
    <sheetView showFormulas="false" showGridLines="true" showRowColHeaders="true" showZeros="true" rightToLeft="false" tabSelected="false" showOutlineSymbols="true" defaultGridColor="true" view="normal" topLeftCell="A106" colorId="64" zoomScale="85" zoomScaleNormal="85" zoomScalePageLayoutView="100" workbookViewId="0">
      <selection pane="topLeft" activeCell="A151" activeCellId="0" sqref="A151"/>
    </sheetView>
  </sheetViews>
  <sheetFormatPr defaultColWidth="8.96875" defaultRowHeight="15" zeroHeight="false" outlineLevelRow="0" outlineLevelCol="0"/>
  <cols>
    <col collapsed="false" customWidth="true" hidden="false" outlineLevel="0" max="1" min="1" style="3" width="19.99"/>
    <col collapsed="false" customWidth="true" hidden="false" outlineLevel="0" max="2" min="2" style="3" width="31.12"/>
    <col collapsed="false" customWidth="true" hidden="false" outlineLevel="0" max="3" min="3" style="3" width="18.99"/>
    <col collapsed="false" customWidth="true" hidden="false" outlineLevel="0" max="4" min="4" style="3" width="20.86"/>
    <col collapsed="false" customWidth="true" hidden="false" outlineLevel="0" max="6" min="5" style="3" width="11.87"/>
    <col collapsed="false" customWidth="true" hidden="false" outlineLevel="0" max="7" min="7" style="3" width="17.87"/>
    <col collapsed="false" customWidth="true" hidden="false" outlineLevel="0" max="8" min="8" style="3" width="15.37"/>
    <col collapsed="false" customWidth="true" hidden="false" outlineLevel="0" max="10" min="9" style="3" width="14.49"/>
    <col collapsed="false" customWidth="false" hidden="false" outlineLevel="0" max="11" min="11" style="3" width="8.99"/>
    <col collapsed="false" customWidth="true" hidden="false" outlineLevel="0" max="12" min="12" style="22" width="17.36"/>
    <col collapsed="false" customWidth="true" hidden="false" outlineLevel="0" max="13" min="13" style="22" width="24.75"/>
  </cols>
  <sheetData>
    <row r="1" customFormat="false" ht="15.75" hidden="false" customHeight="false" outlineLevel="0" collapsed="false">
      <c r="A1" s="12" t="s">
        <v>512</v>
      </c>
      <c r="B1" s="7"/>
      <c r="C1" s="6"/>
      <c r="D1" s="6"/>
      <c r="E1" s="6"/>
      <c r="F1" s="6"/>
      <c r="G1" s="6"/>
      <c r="H1" s="6"/>
      <c r="I1" s="6"/>
      <c r="J1" s="7"/>
    </row>
    <row r="2" customFormat="false" ht="15" hidden="false" customHeight="false" outlineLevel="0" collapsed="false">
      <c r="A2" s="23" t="s">
        <v>513</v>
      </c>
      <c r="B2" s="23" t="s">
        <v>514</v>
      </c>
      <c r="C2" s="23" t="s">
        <v>515</v>
      </c>
      <c r="D2" s="23" t="s">
        <v>516</v>
      </c>
      <c r="E2" s="23" t="s">
        <v>517</v>
      </c>
      <c r="F2" s="23" t="s">
        <v>518</v>
      </c>
      <c r="G2" s="23" t="s">
        <v>519</v>
      </c>
      <c r="H2" s="23" t="s">
        <v>520</v>
      </c>
      <c r="I2" s="23" t="s">
        <v>521</v>
      </c>
      <c r="J2" s="23" t="s">
        <v>522</v>
      </c>
      <c r="K2" s="23" t="s">
        <v>523</v>
      </c>
      <c r="L2" s="24" t="s">
        <v>524</v>
      </c>
      <c r="M2" s="24" t="s">
        <v>525</v>
      </c>
    </row>
    <row r="3" customFormat="false" ht="15" hidden="false" customHeight="false" outlineLevel="0" collapsed="false">
      <c r="A3" s="25" t="s">
        <v>526</v>
      </c>
      <c r="B3" s="25" t="s">
        <v>527</v>
      </c>
      <c r="C3" s="25" t="s">
        <v>528</v>
      </c>
      <c r="D3" s="25" t="s">
        <v>529</v>
      </c>
      <c r="E3" s="25" t="n">
        <v>10.4278</v>
      </c>
      <c r="F3" s="25" t="n">
        <v>0.282232</v>
      </c>
      <c r="G3" s="25" t="n">
        <v>-5.20741</v>
      </c>
      <c r="H3" s="25" t="n">
        <v>4.55495</v>
      </c>
      <c r="I3" s="26" t="n">
        <v>5.2398E-006</v>
      </c>
      <c r="J3" s="26" t="n">
        <v>7.55049E-005</v>
      </c>
      <c r="K3" s="25" t="s">
        <v>530</v>
      </c>
    </row>
    <row r="4" customFormat="false" ht="15" hidden="false" customHeight="false" outlineLevel="0" collapsed="false">
      <c r="A4" s="25" t="s">
        <v>531</v>
      </c>
      <c r="B4" s="25" t="s">
        <v>532</v>
      </c>
      <c r="C4" s="25" t="s">
        <v>528</v>
      </c>
      <c r="D4" s="25" t="s">
        <v>529</v>
      </c>
      <c r="E4" s="25" t="n">
        <v>6.88545</v>
      </c>
      <c r="F4" s="25" t="n">
        <v>0.249131</v>
      </c>
      <c r="G4" s="25" t="n">
        <v>-4.78857</v>
      </c>
      <c r="H4" s="25" t="n">
        <v>3.0154</v>
      </c>
      <c r="I4" s="25" t="n">
        <v>0.00256641</v>
      </c>
      <c r="J4" s="25" t="n">
        <v>0.0177448</v>
      </c>
      <c r="K4" s="25" t="s">
        <v>530</v>
      </c>
    </row>
    <row r="5" customFormat="false" ht="15" hidden="false" customHeight="false" outlineLevel="0" collapsed="false">
      <c r="A5" s="25" t="s">
        <v>533</v>
      </c>
      <c r="B5" s="25" t="s">
        <v>534</v>
      </c>
      <c r="C5" s="25" t="s">
        <v>528</v>
      </c>
      <c r="D5" s="25" t="s">
        <v>529</v>
      </c>
      <c r="E5" s="25" t="n">
        <v>13.1777</v>
      </c>
      <c r="F5" s="25" t="n">
        <v>0.514553</v>
      </c>
      <c r="G5" s="25" t="n">
        <v>-4.67863</v>
      </c>
      <c r="H5" s="25" t="n">
        <v>4.23353</v>
      </c>
      <c r="I5" s="26" t="n">
        <v>2.30051E-005</v>
      </c>
      <c r="J5" s="25" t="n">
        <v>0.000285045</v>
      </c>
      <c r="K5" s="25" t="s">
        <v>530</v>
      </c>
    </row>
    <row r="6" customFormat="false" ht="15" hidden="false" customHeight="false" outlineLevel="0" collapsed="false">
      <c r="A6" s="25" t="s">
        <v>535</v>
      </c>
      <c r="B6" s="25" t="s">
        <v>536</v>
      </c>
      <c r="C6" s="25" t="s">
        <v>528</v>
      </c>
      <c r="D6" s="25" t="s">
        <v>529</v>
      </c>
      <c r="E6" s="25" t="n">
        <v>2.59562</v>
      </c>
      <c r="F6" s="25" t="n">
        <v>0.141338</v>
      </c>
      <c r="G6" s="25" t="n">
        <v>-4.19886</v>
      </c>
      <c r="H6" s="25" t="n">
        <v>3.39097</v>
      </c>
      <c r="I6" s="25" t="n">
        <v>0.000696449</v>
      </c>
      <c r="J6" s="25" t="n">
        <v>0.00577153</v>
      </c>
      <c r="K6" s="25" t="s">
        <v>530</v>
      </c>
    </row>
    <row r="7" customFormat="false" ht="15" hidden="false" customHeight="false" outlineLevel="0" collapsed="false">
      <c r="A7" s="25" t="s">
        <v>537</v>
      </c>
      <c r="B7" s="25" t="s">
        <v>538</v>
      </c>
      <c r="C7" s="25" t="s">
        <v>528</v>
      </c>
      <c r="D7" s="25" t="s">
        <v>529</v>
      </c>
      <c r="E7" s="25" t="n">
        <v>6.62625</v>
      </c>
      <c r="F7" s="25" t="n">
        <v>0.46711</v>
      </c>
      <c r="G7" s="25" t="n">
        <v>-3.82636</v>
      </c>
      <c r="H7" s="25" t="n">
        <v>3.03523</v>
      </c>
      <c r="I7" s="25" t="n">
        <v>0.00240352</v>
      </c>
      <c r="J7" s="25" t="n">
        <v>0.0167805</v>
      </c>
      <c r="K7" s="25" t="s">
        <v>530</v>
      </c>
      <c r="L7" s="22" t="s">
        <v>539</v>
      </c>
      <c r="M7" s="22" t="s">
        <v>540</v>
      </c>
    </row>
    <row r="8" customFormat="false" ht="15" hidden="false" customHeight="false" outlineLevel="0" collapsed="false">
      <c r="A8" s="25" t="s">
        <v>541</v>
      </c>
      <c r="B8" s="25" t="s">
        <v>542</v>
      </c>
      <c r="C8" s="25" t="s">
        <v>528</v>
      </c>
      <c r="D8" s="25" t="s">
        <v>529</v>
      </c>
      <c r="E8" s="25" t="n">
        <v>2.16206</v>
      </c>
      <c r="F8" s="25" t="n">
        <v>0.169838</v>
      </c>
      <c r="G8" s="25" t="n">
        <v>-3.67017</v>
      </c>
      <c r="H8" s="25" t="n">
        <v>2.80063</v>
      </c>
      <c r="I8" s="25" t="n">
        <v>0.00510036</v>
      </c>
      <c r="J8" s="25" t="n">
        <v>0.0317077</v>
      </c>
      <c r="K8" s="25" t="s">
        <v>530</v>
      </c>
      <c r="L8" s="22" t="s">
        <v>543</v>
      </c>
      <c r="M8" s="22" t="s">
        <v>544</v>
      </c>
    </row>
    <row r="9" customFormat="false" ht="15" hidden="false" customHeight="false" outlineLevel="0" collapsed="false">
      <c r="A9" s="25" t="s">
        <v>545</v>
      </c>
      <c r="B9" s="25" t="s">
        <v>546</v>
      </c>
      <c r="C9" s="25" t="s">
        <v>528</v>
      </c>
      <c r="D9" s="25" t="s">
        <v>529</v>
      </c>
      <c r="E9" s="25" t="n">
        <v>9.56607</v>
      </c>
      <c r="F9" s="25" t="n">
        <v>0.814168</v>
      </c>
      <c r="G9" s="25" t="n">
        <v>-3.55453</v>
      </c>
      <c r="H9" s="25" t="n">
        <v>4.41093</v>
      </c>
      <c r="I9" s="26" t="n">
        <v>1.02926E-005</v>
      </c>
      <c r="J9" s="25" t="n">
        <v>0.000138629</v>
      </c>
      <c r="K9" s="25" t="s">
        <v>530</v>
      </c>
    </row>
    <row r="10" customFormat="false" ht="15" hidden="false" customHeight="false" outlineLevel="0" collapsed="false">
      <c r="A10" s="25" t="s">
        <v>547</v>
      </c>
      <c r="B10" s="25" t="s">
        <v>548</v>
      </c>
      <c r="C10" s="25" t="s">
        <v>528</v>
      </c>
      <c r="D10" s="25" t="s">
        <v>529</v>
      </c>
      <c r="E10" s="25" t="n">
        <v>17.2632</v>
      </c>
      <c r="F10" s="25" t="n">
        <v>1.61871</v>
      </c>
      <c r="G10" s="25" t="n">
        <v>-3.41478</v>
      </c>
      <c r="H10" s="25" t="n">
        <v>3.14797</v>
      </c>
      <c r="I10" s="25" t="n">
        <v>0.00164411</v>
      </c>
      <c r="J10" s="25" t="n">
        <v>0.012128</v>
      </c>
      <c r="K10" s="25" t="s">
        <v>530</v>
      </c>
    </row>
    <row r="11" customFormat="false" ht="15" hidden="false" customHeight="false" outlineLevel="0" collapsed="false">
      <c r="A11" s="25" t="s">
        <v>549</v>
      </c>
      <c r="B11" s="25" t="s">
        <v>550</v>
      </c>
      <c r="C11" s="25" t="s">
        <v>528</v>
      </c>
      <c r="D11" s="25" t="s">
        <v>529</v>
      </c>
      <c r="E11" s="25" t="n">
        <v>13.0341</v>
      </c>
      <c r="F11" s="25" t="n">
        <v>1.36653</v>
      </c>
      <c r="G11" s="25" t="n">
        <v>-3.2537</v>
      </c>
      <c r="H11" s="25" t="n">
        <v>2.73958</v>
      </c>
      <c r="I11" s="25" t="n">
        <v>0.00615177</v>
      </c>
      <c r="J11" s="25" t="n">
        <v>0.0370982</v>
      </c>
      <c r="K11" s="25" t="s">
        <v>530</v>
      </c>
      <c r="L11" s="22" t="s">
        <v>551</v>
      </c>
    </row>
    <row r="12" customFormat="false" ht="15" hidden="false" customHeight="false" outlineLevel="0" collapsed="false">
      <c r="A12" s="25" t="s">
        <v>552</v>
      </c>
      <c r="B12" s="25" t="s">
        <v>553</v>
      </c>
      <c r="C12" s="25" t="s">
        <v>528</v>
      </c>
      <c r="D12" s="25" t="s">
        <v>529</v>
      </c>
      <c r="E12" s="25" t="n">
        <v>2.3538</v>
      </c>
      <c r="F12" s="25" t="n">
        <v>0.248162</v>
      </c>
      <c r="G12" s="25" t="n">
        <v>-3.24564</v>
      </c>
      <c r="H12" s="25" t="n">
        <v>3.58403</v>
      </c>
      <c r="I12" s="25" t="n">
        <v>0.000338336</v>
      </c>
      <c r="J12" s="25" t="n">
        <v>0.00308047</v>
      </c>
      <c r="K12" s="25" t="s">
        <v>530</v>
      </c>
      <c r="L12" s="22" t="s">
        <v>554</v>
      </c>
      <c r="M12" s="22" t="s">
        <v>555</v>
      </c>
    </row>
    <row r="13" customFormat="false" ht="15" hidden="false" customHeight="false" outlineLevel="0" collapsed="false">
      <c r="A13" s="25" t="s">
        <v>556</v>
      </c>
      <c r="B13" s="25" t="s">
        <v>557</v>
      </c>
      <c r="C13" s="25" t="s">
        <v>528</v>
      </c>
      <c r="D13" s="25" t="s">
        <v>529</v>
      </c>
      <c r="E13" s="25" t="n">
        <v>4.63909</v>
      </c>
      <c r="F13" s="25" t="n">
        <v>0.491792</v>
      </c>
      <c r="G13" s="25" t="n">
        <v>-3.23772</v>
      </c>
      <c r="H13" s="25" t="n">
        <v>2.67939</v>
      </c>
      <c r="I13" s="25" t="n">
        <v>0.00737572</v>
      </c>
      <c r="J13" s="25" t="n">
        <v>0.0431816</v>
      </c>
      <c r="K13" s="25" t="s">
        <v>530</v>
      </c>
    </row>
    <row r="14" customFormat="false" ht="15" hidden="false" customHeight="false" outlineLevel="0" collapsed="false">
      <c r="A14" s="25" t="s">
        <v>558</v>
      </c>
      <c r="B14" s="25" t="s">
        <v>559</v>
      </c>
      <c r="C14" s="25" t="s">
        <v>528</v>
      </c>
      <c r="D14" s="25" t="s">
        <v>529</v>
      </c>
      <c r="E14" s="25" t="n">
        <v>7.10185</v>
      </c>
      <c r="F14" s="25" t="n">
        <v>0.782984</v>
      </c>
      <c r="G14" s="25" t="n">
        <v>-3.18114</v>
      </c>
      <c r="H14" s="25" t="n">
        <v>3.29197</v>
      </c>
      <c r="I14" s="25" t="n">
        <v>0.000994878</v>
      </c>
      <c r="J14" s="25" t="n">
        <v>0.00786827</v>
      </c>
      <c r="K14" s="25" t="s">
        <v>530</v>
      </c>
      <c r="L14" s="22" t="s">
        <v>560</v>
      </c>
      <c r="M14" s="22" t="s">
        <v>561</v>
      </c>
    </row>
    <row r="15" customFormat="false" ht="15" hidden="false" customHeight="false" outlineLevel="0" collapsed="false">
      <c r="A15" s="25" t="s">
        <v>562</v>
      </c>
      <c r="B15" s="25" t="s">
        <v>563</v>
      </c>
      <c r="C15" s="25" t="s">
        <v>528</v>
      </c>
      <c r="D15" s="25" t="s">
        <v>529</v>
      </c>
      <c r="E15" s="25" t="n">
        <v>3.52364</v>
      </c>
      <c r="F15" s="25" t="n">
        <v>0.438112</v>
      </c>
      <c r="G15" s="25" t="n">
        <v>-3.00769</v>
      </c>
      <c r="H15" s="25" t="n">
        <v>3.55303</v>
      </c>
      <c r="I15" s="25" t="n">
        <v>0.000380817</v>
      </c>
      <c r="J15" s="25" t="n">
        <v>0.00341756</v>
      </c>
      <c r="K15" s="25" t="s">
        <v>530</v>
      </c>
      <c r="L15" s="22" t="s">
        <v>564</v>
      </c>
    </row>
    <row r="16" customFormat="false" ht="15" hidden="false" customHeight="false" outlineLevel="0" collapsed="false">
      <c r="A16" s="25" t="s">
        <v>565</v>
      </c>
      <c r="B16" s="25" t="s">
        <v>566</v>
      </c>
      <c r="C16" s="25" t="s">
        <v>528</v>
      </c>
      <c r="D16" s="25" t="s">
        <v>529</v>
      </c>
      <c r="E16" s="25" t="n">
        <v>17.015</v>
      </c>
      <c r="F16" s="25" t="n">
        <v>2.15406</v>
      </c>
      <c r="G16" s="25" t="n">
        <v>-2.98167</v>
      </c>
      <c r="H16" s="25" t="n">
        <v>2.71831</v>
      </c>
      <c r="I16" s="25" t="n">
        <v>0.00656164</v>
      </c>
      <c r="J16" s="25" t="n">
        <v>0.039162</v>
      </c>
      <c r="K16" s="25" t="s">
        <v>530</v>
      </c>
    </row>
    <row r="17" customFormat="false" ht="15" hidden="false" customHeight="false" outlineLevel="0" collapsed="false">
      <c r="A17" s="25" t="s">
        <v>567</v>
      </c>
      <c r="B17" s="25" t="s">
        <v>566</v>
      </c>
      <c r="C17" s="25" t="s">
        <v>528</v>
      </c>
      <c r="D17" s="25" t="s">
        <v>529</v>
      </c>
      <c r="E17" s="25" t="n">
        <v>5.94793</v>
      </c>
      <c r="F17" s="25" t="n">
        <v>0.768752</v>
      </c>
      <c r="G17" s="25" t="n">
        <v>-2.9518</v>
      </c>
      <c r="H17" s="25" t="n">
        <v>2.84066</v>
      </c>
      <c r="I17" s="25" t="n">
        <v>0.00450204</v>
      </c>
      <c r="J17" s="25" t="n">
        <v>0.0285655</v>
      </c>
      <c r="K17" s="25" t="s">
        <v>530</v>
      </c>
      <c r="L17" s="22" t="s">
        <v>568</v>
      </c>
      <c r="M17" s="22" t="s">
        <v>569</v>
      </c>
    </row>
    <row r="18" customFormat="false" ht="15" hidden="false" customHeight="false" outlineLevel="0" collapsed="false">
      <c r="A18" s="25" t="s">
        <v>570</v>
      </c>
      <c r="B18" s="25" t="s">
        <v>571</v>
      </c>
      <c r="C18" s="25" t="s">
        <v>528</v>
      </c>
      <c r="D18" s="25" t="s">
        <v>529</v>
      </c>
      <c r="E18" s="25" t="n">
        <v>11.4125</v>
      </c>
      <c r="F18" s="25" t="n">
        <v>1.49316</v>
      </c>
      <c r="G18" s="25" t="n">
        <v>-2.93417</v>
      </c>
      <c r="H18" s="25" t="n">
        <v>3.98515</v>
      </c>
      <c r="I18" s="26" t="n">
        <v>6.74367E-005</v>
      </c>
      <c r="J18" s="25" t="n">
        <v>0.000742849</v>
      </c>
      <c r="K18" s="25" t="s">
        <v>530</v>
      </c>
      <c r="L18" s="22" t="s">
        <v>572</v>
      </c>
    </row>
    <row r="19" customFormat="false" ht="15" hidden="false" customHeight="false" outlineLevel="0" collapsed="false">
      <c r="A19" s="25" t="s">
        <v>573</v>
      </c>
      <c r="B19" s="25" t="s">
        <v>574</v>
      </c>
      <c r="C19" s="25" t="s">
        <v>528</v>
      </c>
      <c r="D19" s="25" t="s">
        <v>529</v>
      </c>
      <c r="E19" s="25" t="n">
        <v>12.0689</v>
      </c>
      <c r="F19" s="25" t="n">
        <v>1.63546</v>
      </c>
      <c r="G19" s="25" t="n">
        <v>-2.88353</v>
      </c>
      <c r="H19" s="25" t="n">
        <v>3.1648</v>
      </c>
      <c r="I19" s="25" t="n">
        <v>0.00155189</v>
      </c>
      <c r="J19" s="25" t="n">
        <v>0.0115396</v>
      </c>
      <c r="K19" s="25" t="s">
        <v>530</v>
      </c>
    </row>
    <row r="20" customFormat="false" ht="15" hidden="false" customHeight="false" outlineLevel="0" collapsed="false">
      <c r="A20" s="25" t="s">
        <v>575</v>
      </c>
      <c r="B20" s="25" t="s">
        <v>576</v>
      </c>
      <c r="C20" s="25" t="s">
        <v>528</v>
      </c>
      <c r="D20" s="25" t="s">
        <v>529</v>
      </c>
      <c r="E20" s="25" t="n">
        <v>4.1577</v>
      </c>
      <c r="F20" s="25" t="n">
        <v>0.600616</v>
      </c>
      <c r="G20" s="25" t="n">
        <v>-2.79127</v>
      </c>
      <c r="H20" s="25" t="n">
        <v>3.31077</v>
      </c>
      <c r="I20" s="25" t="n">
        <v>0.00093039</v>
      </c>
      <c r="J20" s="25" t="n">
        <v>0.00742307</v>
      </c>
      <c r="K20" s="25" t="s">
        <v>530</v>
      </c>
      <c r="L20" s="22" t="s">
        <v>564</v>
      </c>
    </row>
    <row r="21" customFormat="false" ht="15" hidden="false" customHeight="false" outlineLevel="0" collapsed="false">
      <c r="A21" s="25" t="s">
        <v>577</v>
      </c>
      <c r="B21" s="25" t="s">
        <v>578</v>
      </c>
      <c r="C21" s="25" t="s">
        <v>528</v>
      </c>
      <c r="D21" s="25" t="s">
        <v>529</v>
      </c>
      <c r="E21" s="25" t="n">
        <v>5.28745</v>
      </c>
      <c r="F21" s="25" t="n">
        <v>0.781362</v>
      </c>
      <c r="G21" s="25" t="n">
        <v>-2.75851</v>
      </c>
      <c r="H21" s="25" t="n">
        <v>3.53403</v>
      </c>
      <c r="I21" s="25" t="n">
        <v>0.000409274</v>
      </c>
      <c r="J21" s="25" t="n">
        <v>0.00363896</v>
      </c>
      <c r="K21" s="25" t="s">
        <v>530</v>
      </c>
      <c r="L21" s="22" t="s">
        <v>579</v>
      </c>
    </row>
    <row r="22" customFormat="false" ht="15" hidden="false" customHeight="false" outlineLevel="0" collapsed="false">
      <c r="A22" s="25" t="s">
        <v>580</v>
      </c>
      <c r="B22" s="25" t="s">
        <v>581</v>
      </c>
      <c r="C22" s="25" t="s">
        <v>528</v>
      </c>
      <c r="D22" s="25" t="s">
        <v>529</v>
      </c>
      <c r="E22" s="25" t="n">
        <v>6.38385</v>
      </c>
      <c r="F22" s="25" t="n">
        <v>0.973006</v>
      </c>
      <c r="G22" s="25" t="n">
        <v>-2.71391</v>
      </c>
      <c r="H22" s="25" t="n">
        <v>3.59543</v>
      </c>
      <c r="I22" s="25" t="n">
        <v>0.000323854</v>
      </c>
      <c r="J22" s="25" t="n">
        <v>0.00296396</v>
      </c>
      <c r="K22" s="25" t="s">
        <v>530</v>
      </c>
      <c r="L22" s="22" t="s">
        <v>582</v>
      </c>
      <c r="M22" s="22" t="s">
        <v>583</v>
      </c>
    </row>
    <row r="23" customFormat="false" ht="15" hidden="false" customHeight="false" outlineLevel="0" collapsed="false">
      <c r="A23" s="25" t="s">
        <v>584</v>
      </c>
      <c r="B23" s="25" t="s">
        <v>585</v>
      </c>
      <c r="C23" s="25" t="s">
        <v>528</v>
      </c>
      <c r="D23" s="25" t="s">
        <v>529</v>
      </c>
      <c r="E23" s="25" t="n">
        <v>5.80238</v>
      </c>
      <c r="F23" s="25" t="n">
        <v>0.891132</v>
      </c>
      <c r="G23" s="25" t="n">
        <v>-2.70293</v>
      </c>
      <c r="H23" s="25" t="n">
        <v>3.58743</v>
      </c>
      <c r="I23" s="25" t="n">
        <v>0.000333958</v>
      </c>
      <c r="J23" s="25" t="n">
        <v>0.0030451</v>
      </c>
      <c r="K23" s="25" t="s">
        <v>530</v>
      </c>
    </row>
    <row r="24" customFormat="false" ht="15" hidden="false" customHeight="false" outlineLevel="0" collapsed="false">
      <c r="A24" s="25" t="s">
        <v>586</v>
      </c>
      <c r="B24" s="25" t="s">
        <v>587</v>
      </c>
      <c r="C24" s="25" t="s">
        <v>528</v>
      </c>
      <c r="D24" s="25" t="s">
        <v>529</v>
      </c>
      <c r="E24" s="25" t="n">
        <v>35.9704</v>
      </c>
      <c r="F24" s="25" t="n">
        <v>5.86016</v>
      </c>
      <c r="G24" s="25" t="n">
        <v>-2.6178</v>
      </c>
      <c r="H24" s="25" t="n">
        <v>4.93685</v>
      </c>
      <c r="I24" s="26" t="n">
        <v>7.93938E-007</v>
      </c>
      <c r="J24" s="26" t="n">
        <v>1.36805E-005</v>
      </c>
      <c r="K24" s="25" t="s">
        <v>530</v>
      </c>
      <c r="L24" s="22" t="s">
        <v>588</v>
      </c>
    </row>
    <row r="25" customFormat="false" ht="15" hidden="false" customHeight="false" outlineLevel="0" collapsed="false">
      <c r="A25" s="25" t="s">
        <v>589</v>
      </c>
      <c r="B25" s="25" t="s">
        <v>590</v>
      </c>
      <c r="C25" s="25" t="s">
        <v>528</v>
      </c>
      <c r="D25" s="25" t="s">
        <v>529</v>
      </c>
      <c r="E25" s="25" t="n">
        <v>17.7008</v>
      </c>
      <c r="F25" s="25" t="n">
        <v>2.98766</v>
      </c>
      <c r="G25" s="25" t="n">
        <v>-2.56673</v>
      </c>
      <c r="H25" s="25" t="n">
        <v>2.83129</v>
      </c>
      <c r="I25" s="25" t="n">
        <v>0.00463605</v>
      </c>
      <c r="J25" s="25" t="n">
        <v>0.0292746</v>
      </c>
      <c r="K25" s="25" t="s">
        <v>530</v>
      </c>
    </row>
    <row r="26" customFormat="false" ht="15" hidden="false" customHeight="false" outlineLevel="0" collapsed="false">
      <c r="A26" s="25" t="s">
        <v>591</v>
      </c>
      <c r="B26" s="25" t="s">
        <v>592</v>
      </c>
      <c r="C26" s="25" t="s">
        <v>528</v>
      </c>
      <c r="D26" s="25" t="s">
        <v>529</v>
      </c>
      <c r="E26" s="25" t="n">
        <v>16.006</v>
      </c>
      <c r="F26" s="25" t="n">
        <v>2.80576</v>
      </c>
      <c r="G26" s="25" t="n">
        <v>-2.51215</v>
      </c>
      <c r="H26" s="25" t="n">
        <v>3.17075</v>
      </c>
      <c r="I26" s="25" t="n">
        <v>0.00152047</v>
      </c>
      <c r="J26" s="25" t="n">
        <v>0.011339</v>
      </c>
      <c r="K26" s="25" t="s">
        <v>530</v>
      </c>
      <c r="L26" s="22" t="s">
        <v>593</v>
      </c>
      <c r="M26" s="22" t="s">
        <v>594</v>
      </c>
    </row>
    <row r="27" customFormat="false" ht="15" hidden="false" customHeight="false" outlineLevel="0" collapsed="false">
      <c r="A27" s="25" t="s">
        <v>595</v>
      </c>
      <c r="B27" s="25" t="s">
        <v>596</v>
      </c>
      <c r="C27" s="25" t="s">
        <v>528</v>
      </c>
      <c r="D27" s="25" t="s">
        <v>529</v>
      </c>
      <c r="E27" s="25" t="n">
        <v>5.40573</v>
      </c>
      <c r="F27" s="25" t="n">
        <v>0.959187</v>
      </c>
      <c r="G27" s="25" t="n">
        <v>-2.49461</v>
      </c>
      <c r="H27" s="25" t="n">
        <v>3.75559</v>
      </c>
      <c r="I27" s="25" t="n">
        <v>0.00017293</v>
      </c>
      <c r="J27" s="25" t="n">
        <v>0.00170749</v>
      </c>
      <c r="K27" s="25" t="s">
        <v>530</v>
      </c>
      <c r="L27" s="22" t="s">
        <v>597</v>
      </c>
      <c r="M27" s="22" t="s">
        <v>598</v>
      </c>
    </row>
    <row r="28" customFormat="false" ht="15" hidden="false" customHeight="false" outlineLevel="0" collapsed="false">
      <c r="A28" s="25" t="s">
        <v>599</v>
      </c>
      <c r="B28" s="25" t="s">
        <v>600</v>
      </c>
      <c r="C28" s="25" t="s">
        <v>528</v>
      </c>
      <c r="D28" s="25" t="s">
        <v>529</v>
      </c>
      <c r="E28" s="25" t="n">
        <v>10.0324</v>
      </c>
      <c r="F28" s="25" t="n">
        <v>1.80761</v>
      </c>
      <c r="G28" s="25" t="n">
        <v>-2.47251</v>
      </c>
      <c r="H28" s="25" t="n">
        <v>3.69205</v>
      </c>
      <c r="I28" s="25" t="n">
        <v>0.000222453</v>
      </c>
      <c r="J28" s="25" t="n">
        <v>0.0021327</v>
      </c>
      <c r="K28" s="25" t="s">
        <v>530</v>
      </c>
      <c r="L28" s="22" t="s">
        <v>601</v>
      </c>
    </row>
    <row r="29" customFormat="false" ht="15" hidden="false" customHeight="false" outlineLevel="0" collapsed="false">
      <c r="A29" s="25" t="s">
        <v>602</v>
      </c>
      <c r="B29" s="25" t="s">
        <v>603</v>
      </c>
      <c r="C29" s="25" t="s">
        <v>528</v>
      </c>
      <c r="D29" s="25" t="s">
        <v>529</v>
      </c>
      <c r="E29" s="25" t="n">
        <v>13.8074</v>
      </c>
      <c r="F29" s="25" t="n">
        <v>2.55543</v>
      </c>
      <c r="G29" s="25" t="n">
        <v>-2.4338</v>
      </c>
      <c r="H29" s="25" t="n">
        <v>2.95798</v>
      </c>
      <c r="I29" s="25" t="n">
        <v>0.00309663</v>
      </c>
      <c r="J29" s="25" t="n">
        <v>0.0208267</v>
      </c>
      <c r="K29" s="25" t="s">
        <v>530</v>
      </c>
      <c r="L29" s="22" t="s">
        <v>604</v>
      </c>
      <c r="M29" s="22" t="s">
        <v>605</v>
      </c>
    </row>
    <row r="30" customFormat="false" ht="15" hidden="false" customHeight="false" outlineLevel="0" collapsed="false">
      <c r="A30" s="25" t="s">
        <v>606</v>
      </c>
      <c r="B30" s="25" t="s">
        <v>607</v>
      </c>
      <c r="C30" s="25" t="s">
        <v>528</v>
      </c>
      <c r="D30" s="25" t="s">
        <v>529</v>
      </c>
      <c r="E30" s="25" t="n">
        <v>26.0707</v>
      </c>
      <c r="F30" s="25" t="n">
        <v>4.85349</v>
      </c>
      <c r="G30" s="25" t="n">
        <v>-2.42534</v>
      </c>
      <c r="H30" s="25" t="n">
        <v>3.80581</v>
      </c>
      <c r="I30" s="25" t="n">
        <v>0.000141338</v>
      </c>
      <c r="J30" s="25" t="n">
        <v>0.00142948</v>
      </c>
      <c r="K30" s="25" t="s">
        <v>530</v>
      </c>
      <c r="L30" s="22" t="s">
        <v>608</v>
      </c>
      <c r="M30" s="22" t="s">
        <v>609</v>
      </c>
    </row>
    <row r="31" customFormat="false" ht="15" hidden="false" customHeight="false" outlineLevel="0" collapsed="false">
      <c r="A31" s="25" t="s">
        <v>610</v>
      </c>
      <c r="B31" s="25" t="s">
        <v>611</v>
      </c>
      <c r="C31" s="25" t="s">
        <v>528</v>
      </c>
      <c r="D31" s="25" t="s">
        <v>529</v>
      </c>
      <c r="E31" s="25" t="n">
        <v>4.4516</v>
      </c>
      <c r="F31" s="25" t="n">
        <v>0.834024</v>
      </c>
      <c r="G31" s="25" t="n">
        <v>-2.41616</v>
      </c>
      <c r="H31" s="25" t="n">
        <v>2.89059</v>
      </c>
      <c r="I31" s="25" t="n">
        <v>0.00384524</v>
      </c>
      <c r="J31" s="25" t="n">
        <v>0.0250164</v>
      </c>
      <c r="K31" s="25" t="s">
        <v>530</v>
      </c>
      <c r="L31" s="22" t="s">
        <v>612</v>
      </c>
      <c r="M31" s="22" t="s">
        <v>613</v>
      </c>
    </row>
    <row r="32" customFormat="false" ht="15" hidden="false" customHeight="false" outlineLevel="0" collapsed="false">
      <c r="A32" s="25" t="s">
        <v>614</v>
      </c>
      <c r="B32" s="25" t="s">
        <v>615</v>
      </c>
      <c r="C32" s="25" t="s">
        <v>528</v>
      </c>
      <c r="D32" s="25" t="s">
        <v>529</v>
      </c>
      <c r="E32" s="25" t="n">
        <v>1.20843</v>
      </c>
      <c r="F32" s="25" t="n">
        <v>0.227808</v>
      </c>
      <c r="G32" s="25" t="n">
        <v>-2.40724</v>
      </c>
      <c r="H32" s="25" t="n">
        <v>2.74274</v>
      </c>
      <c r="I32" s="25" t="n">
        <v>0.00609294</v>
      </c>
      <c r="J32" s="25" t="n">
        <v>0.036806</v>
      </c>
      <c r="K32" s="25" t="s">
        <v>530</v>
      </c>
      <c r="L32" s="22" t="s">
        <v>616</v>
      </c>
      <c r="M32" s="22" t="s">
        <v>617</v>
      </c>
    </row>
    <row r="33" customFormat="false" ht="15" hidden="false" customHeight="false" outlineLevel="0" collapsed="false">
      <c r="A33" s="25" t="s">
        <v>618</v>
      </c>
      <c r="B33" s="25" t="s">
        <v>619</v>
      </c>
      <c r="C33" s="25" t="s">
        <v>528</v>
      </c>
      <c r="D33" s="25" t="s">
        <v>529</v>
      </c>
      <c r="E33" s="25" t="n">
        <v>38.3628</v>
      </c>
      <c r="F33" s="25" t="n">
        <v>7.3665</v>
      </c>
      <c r="G33" s="25" t="n">
        <v>-2.38066</v>
      </c>
      <c r="H33" s="25" t="n">
        <v>3.45766</v>
      </c>
      <c r="I33" s="25" t="n">
        <v>0.000544884</v>
      </c>
      <c r="J33" s="25" t="n">
        <v>0.00466544</v>
      </c>
      <c r="K33" s="25" t="s">
        <v>530</v>
      </c>
      <c r="L33" s="22" t="s">
        <v>620</v>
      </c>
    </row>
    <row r="34" customFormat="false" ht="15" hidden="false" customHeight="false" outlineLevel="0" collapsed="false">
      <c r="A34" s="25" t="s">
        <v>621</v>
      </c>
      <c r="B34" s="25" t="s">
        <v>622</v>
      </c>
      <c r="C34" s="25" t="s">
        <v>528</v>
      </c>
      <c r="D34" s="25" t="s">
        <v>529</v>
      </c>
      <c r="E34" s="25" t="n">
        <v>96.5015</v>
      </c>
      <c r="F34" s="25" t="n">
        <v>18.5507</v>
      </c>
      <c r="G34" s="25" t="n">
        <v>-2.37907</v>
      </c>
      <c r="H34" s="25" t="n">
        <v>3.84002</v>
      </c>
      <c r="I34" s="25" t="n">
        <v>0.000123026</v>
      </c>
      <c r="J34" s="25" t="n">
        <v>0.00126475</v>
      </c>
      <c r="K34" s="25" t="s">
        <v>530</v>
      </c>
    </row>
    <row r="35" customFormat="false" ht="15" hidden="false" customHeight="false" outlineLevel="0" collapsed="false">
      <c r="A35" s="25" t="s">
        <v>623</v>
      </c>
      <c r="B35" s="25" t="s">
        <v>624</v>
      </c>
      <c r="C35" s="25" t="s">
        <v>528</v>
      </c>
      <c r="D35" s="25" t="s">
        <v>529</v>
      </c>
      <c r="E35" s="25" t="n">
        <v>2.94513</v>
      </c>
      <c r="F35" s="25" t="n">
        <v>0.573475</v>
      </c>
      <c r="G35" s="25" t="n">
        <v>-2.36053</v>
      </c>
      <c r="H35" s="25" t="n">
        <v>2.64591</v>
      </c>
      <c r="I35" s="25" t="n">
        <v>0.00814724</v>
      </c>
      <c r="J35" s="25" t="n">
        <v>0.0469077</v>
      </c>
      <c r="K35" s="25" t="s">
        <v>530</v>
      </c>
      <c r="L35" s="22" t="s">
        <v>625</v>
      </c>
      <c r="M35" s="22" t="s">
        <v>626</v>
      </c>
    </row>
    <row r="36" customFormat="false" ht="15" hidden="false" customHeight="false" outlineLevel="0" collapsed="false">
      <c r="A36" s="25" t="s">
        <v>627</v>
      </c>
      <c r="B36" s="25" t="s">
        <v>628</v>
      </c>
      <c r="C36" s="25" t="s">
        <v>528</v>
      </c>
      <c r="D36" s="25" t="s">
        <v>529</v>
      </c>
      <c r="E36" s="25" t="n">
        <v>22.3687</v>
      </c>
      <c r="F36" s="25" t="n">
        <v>4.40438</v>
      </c>
      <c r="G36" s="25" t="n">
        <v>-2.34447</v>
      </c>
      <c r="H36" s="25" t="n">
        <v>3.07004</v>
      </c>
      <c r="I36" s="25" t="n">
        <v>0.00214031</v>
      </c>
      <c r="J36" s="25" t="n">
        <v>0.0152014</v>
      </c>
      <c r="K36" s="25" t="s">
        <v>530</v>
      </c>
    </row>
    <row r="37" customFormat="false" ht="15" hidden="false" customHeight="false" outlineLevel="0" collapsed="false">
      <c r="A37" s="25" t="s">
        <v>629</v>
      </c>
      <c r="B37" s="25" t="s">
        <v>630</v>
      </c>
      <c r="C37" s="25" t="s">
        <v>528</v>
      </c>
      <c r="D37" s="25" t="s">
        <v>529</v>
      </c>
      <c r="E37" s="25" t="n">
        <v>31.3027</v>
      </c>
      <c r="F37" s="25" t="n">
        <v>6.33607</v>
      </c>
      <c r="G37" s="25" t="n">
        <v>-2.30463</v>
      </c>
      <c r="H37" s="25" t="n">
        <v>4.05575</v>
      </c>
      <c r="I37" s="26" t="n">
        <v>4.99738E-005</v>
      </c>
      <c r="J37" s="25" t="n">
        <v>0.000568877</v>
      </c>
      <c r="K37" s="25" t="s">
        <v>530</v>
      </c>
      <c r="L37" s="22" t="s">
        <v>631</v>
      </c>
    </row>
    <row r="38" customFormat="false" ht="15" hidden="false" customHeight="false" outlineLevel="0" collapsed="false">
      <c r="A38" s="25" t="s">
        <v>632</v>
      </c>
      <c r="B38" s="25" t="s">
        <v>633</v>
      </c>
      <c r="C38" s="25" t="s">
        <v>528</v>
      </c>
      <c r="D38" s="25" t="s">
        <v>529</v>
      </c>
      <c r="E38" s="25" t="n">
        <v>15.7689</v>
      </c>
      <c r="F38" s="25" t="n">
        <v>3.37126</v>
      </c>
      <c r="G38" s="25" t="n">
        <v>-2.22573</v>
      </c>
      <c r="H38" s="25" t="n">
        <v>3.73795</v>
      </c>
      <c r="I38" s="25" t="n">
        <v>0.00018553</v>
      </c>
      <c r="J38" s="25" t="n">
        <v>0.00181666</v>
      </c>
      <c r="K38" s="25" t="s">
        <v>530</v>
      </c>
      <c r="L38" s="22" t="s">
        <v>634</v>
      </c>
      <c r="M38" s="22" t="s">
        <v>635</v>
      </c>
    </row>
    <row r="39" customFormat="false" ht="15" hidden="false" customHeight="false" outlineLevel="0" collapsed="false">
      <c r="A39" s="25" t="s">
        <v>636</v>
      </c>
      <c r="B39" s="25" t="s">
        <v>637</v>
      </c>
      <c r="C39" s="25" t="s">
        <v>528</v>
      </c>
      <c r="D39" s="25" t="s">
        <v>529</v>
      </c>
      <c r="E39" s="25" t="n">
        <v>22.2298</v>
      </c>
      <c r="F39" s="25" t="n">
        <v>4.7748</v>
      </c>
      <c r="G39" s="25" t="n">
        <v>-2.21898</v>
      </c>
      <c r="H39" s="25" t="n">
        <v>3.00757</v>
      </c>
      <c r="I39" s="25" t="n">
        <v>0.00263345</v>
      </c>
      <c r="J39" s="25" t="n">
        <v>0.0181383</v>
      </c>
      <c r="K39" s="25" t="s">
        <v>530</v>
      </c>
      <c r="L39" s="22" t="s">
        <v>638</v>
      </c>
      <c r="M39" s="22" t="s">
        <v>639</v>
      </c>
    </row>
    <row r="40" customFormat="false" ht="15" hidden="false" customHeight="false" outlineLevel="0" collapsed="false">
      <c r="A40" s="25" t="s">
        <v>640</v>
      </c>
      <c r="B40" s="25" t="s">
        <v>641</v>
      </c>
      <c r="C40" s="25" t="s">
        <v>528</v>
      </c>
      <c r="D40" s="25" t="s">
        <v>529</v>
      </c>
      <c r="E40" s="25" t="n">
        <v>147.257</v>
      </c>
      <c r="F40" s="25" t="n">
        <v>31.9828</v>
      </c>
      <c r="G40" s="25" t="n">
        <v>-2.20297</v>
      </c>
      <c r="H40" s="25" t="n">
        <v>3.62088</v>
      </c>
      <c r="I40" s="25" t="n">
        <v>0.000293601</v>
      </c>
      <c r="J40" s="25" t="n">
        <v>0.00272042</v>
      </c>
      <c r="K40" s="25" t="s">
        <v>530</v>
      </c>
      <c r="L40" s="22" t="s">
        <v>642</v>
      </c>
    </row>
    <row r="41" customFormat="false" ht="15" hidden="false" customHeight="false" outlineLevel="0" collapsed="false">
      <c r="A41" s="25" t="s">
        <v>643</v>
      </c>
      <c r="B41" s="25" t="s">
        <v>644</v>
      </c>
      <c r="C41" s="25" t="s">
        <v>528</v>
      </c>
      <c r="D41" s="25" t="s">
        <v>529</v>
      </c>
      <c r="E41" s="25" t="n">
        <v>28.2835</v>
      </c>
      <c r="F41" s="25" t="n">
        <v>6.23251</v>
      </c>
      <c r="G41" s="25" t="n">
        <v>-2.18208</v>
      </c>
      <c r="H41" s="25" t="n">
        <v>3.79021</v>
      </c>
      <c r="I41" s="25" t="n">
        <v>0.000150521</v>
      </c>
      <c r="J41" s="25" t="n">
        <v>0.00151085</v>
      </c>
      <c r="K41" s="25" t="s">
        <v>530</v>
      </c>
      <c r="L41" s="22" t="s">
        <v>645</v>
      </c>
      <c r="M41" s="22" t="s">
        <v>646</v>
      </c>
    </row>
    <row r="42" customFormat="false" ht="15" hidden="false" customHeight="false" outlineLevel="0" collapsed="false">
      <c r="A42" s="25" t="s">
        <v>647</v>
      </c>
      <c r="B42" s="25" t="s">
        <v>648</v>
      </c>
      <c r="C42" s="25" t="s">
        <v>528</v>
      </c>
      <c r="D42" s="25" t="s">
        <v>529</v>
      </c>
      <c r="E42" s="25" t="n">
        <v>124.764</v>
      </c>
      <c r="F42" s="25" t="n">
        <v>27.781</v>
      </c>
      <c r="G42" s="25" t="n">
        <v>-2.16703</v>
      </c>
      <c r="H42" s="25" t="n">
        <v>3.37177</v>
      </c>
      <c r="I42" s="25" t="n">
        <v>0.000746857</v>
      </c>
      <c r="J42" s="25" t="n">
        <v>0.00613286</v>
      </c>
      <c r="K42" s="25" t="s">
        <v>530</v>
      </c>
      <c r="L42" s="22" t="s">
        <v>649</v>
      </c>
    </row>
    <row r="43" customFormat="false" ht="15" hidden="false" customHeight="false" outlineLevel="0" collapsed="false">
      <c r="A43" s="25" t="s">
        <v>650</v>
      </c>
      <c r="B43" s="25" t="s">
        <v>651</v>
      </c>
      <c r="C43" s="25" t="s">
        <v>528</v>
      </c>
      <c r="D43" s="25" t="s">
        <v>529</v>
      </c>
      <c r="E43" s="25" t="n">
        <v>5.25013</v>
      </c>
      <c r="F43" s="25" t="n">
        <v>1.16973</v>
      </c>
      <c r="G43" s="25" t="n">
        <v>-2.16617</v>
      </c>
      <c r="H43" s="25" t="n">
        <v>3.02572</v>
      </c>
      <c r="I43" s="25" t="n">
        <v>0.00248042</v>
      </c>
      <c r="J43" s="25" t="n">
        <v>0.0172368</v>
      </c>
      <c r="K43" s="25" t="s">
        <v>530</v>
      </c>
      <c r="L43" s="22" t="s">
        <v>652</v>
      </c>
    </row>
    <row r="44" customFormat="false" ht="15" hidden="false" customHeight="false" outlineLevel="0" collapsed="false">
      <c r="A44" s="25" t="s">
        <v>653</v>
      </c>
      <c r="B44" s="25" t="s">
        <v>654</v>
      </c>
      <c r="C44" s="25" t="s">
        <v>528</v>
      </c>
      <c r="D44" s="25" t="s">
        <v>529</v>
      </c>
      <c r="E44" s="25" t="n">
        <v>39.2604</v>
      </c>
      <c r="F44" s="25" t="n">
        <v>8.75463</v>
      </c>
      <c r="G44" s="25" t="n">
        <v>-2.16496</v>
      </c>
      <c r="H44" s="25" t="n">
        <v>3.6389</v>
      </c>
      <c r="I44" s="25" t="n">
        <v>0.000273809</v>
      </c>
      <c r="J44" s="25" t="n">
        <v>0.00255964</v>
      </c>
      <c r="K44" s="25" t="s">
        <v>530</v>
      </c>
      <c r="L44" s="22" t="s">
        <v>655</v>
      </c>
    </row>
    <row r="45" customFormat="false" ht="15" hidden="false" customHeight="false" outlineLevel="0" collapsed="false">
      <c r="A45" s="25" t="s">
        <v>656</v>
      </c>
      <c r="B45" s="25" t="s">
        <v>657</v>
      </c>
      <c r="C45" s="25" t="s">
        <v>528</v>
      </c>
      <c r="D45" s="25" t="s">
        <v>529</v>
      </c>
      <c r="E45" s="25" t="n">
        <v>4.08619</v>
      </c>
      <c r="F45" s="25" t="n">
        <v>0.924784</v>
      </c>
      <c r="G45" s="25" t="n">
        <v>-2.14357</v>
      </c>
      <c r="H45" s="25" t="n">
        <v>2.93433</v>
      </c>
      <c r="I45" s="25" t="n">
        <v>0.00334272</v>
      </c>
      <c r="J45" s="25" t="n">
        <v>0.0222227</v>
      </c>
      <c r="K45" s="25" t="s">
        <v>530</v>
      </c>
      <c r="L45" s="22" t="s">
        <v>652</v>
      </c>
    </row>
    <row r="46" customFormat="false" ht="15" hidden="false" customHeight="false" outlineLevel="0" collapsed="false">
      <c r="A46" s="25" t="s">
        <v>658</v>
      </c>
      <c r="B46" s="25" t="s">
        <v>659</v>
      </c>
      <c r="C46" s="25" t="s">
        <v>528</v>
      </c>
      <c r="D46" s="25" t="s">
        <v>529</v>
      </c>
      <c r="E46" s="25" t="n">
        <v>15.1688</v>
      </c>
      <c r="F46" s="25" t="n">
        <v>3.4394</v>
      </c>
      <c r="G46" s="25" t="n">
        <v>-2.14088</v>
      </c>
      <c r="H46" s="25" t="n">
        <v>3.07843</v>
      </c>
      <c r="I46" s="25" t="n">
        <v>0.00208096</v>
      </c>
      <c r="J46" s="25" t="n">
        <v>0.0148405</v>
      </c>
      <c r="K46" s="25" t="s">
        <v>530</v>
      </c>
      <c r="L46" s="22" t="s">
        <v>660</v>
      </c>
    </row>
    <row r="47" customFormat="false" ht="15" hidden="false" customHeight="false" outlineLevel="0" collapsed="false">
      <c r="A47" s="25" t="s">
        <v>661</v>
      </c>
      <c r="B47" s="25" t="s">
        <v>662</v>
      </c>
      <c r="C47" s="25" t="s">
        <v>528</v>
      </c>
      <c r="D47" s="25" t="s">
        <v>529</v>
      </c>
      <c r="E47" s="25" t="n">
        <v>24.5059</v>
      </c>
      <c r="F47" s="25" t="n">
        <v>5.61906</v>
      </c>
      <c r="G47" s="25" t="n">
        <v>-2.12473</v>
      </c>
      <c r="H47" s="25" t="n">
        <v>3.38385</v>
      </c>
      <c r="I47" s="25" t="n">
        <v>0.000714762</v>
      </c>
      <c r="J47" s="25" t="n">
        <v>0.00590251</v>
      </c>
      <c r="K47" s="25" t="s">
        <v>530</v>
      </c>
      <c r="L47" s="22" t="s">
        <v>663</v>
      </c>
      <c r="M47" s="22" t="s">
        <v>664</v>
      </c>
    </row>
    <row r="48" customFormat="false" ht="15" hidden="false" customHeight="false" outlineLevel="0" collapsed="false">
      <c r="A48" s="25" t="s">
        <v>665</v>
      </c>
      <c r="B48" s="25" t="s">
        <v>666</v>
      </c>
      <c r="C48" s="25" t="s">
        <v>528</v>
      </c>
      <c r="D48" s="25" t="s">
        <v>529</v>
      </c>
      <c r="E48" s="25" t="n">
        <v>9.16908</v>
      </c>
      <c r="F48" s="25" t="n">
        <v>2.15456</v>
      </c>
      <c r="G48" s="25" t="n">
        <v>-2.08939</v>
      </c>
      <c r="H48" s="25" t="n">
        <v>2.95132</v>
      </c>
      <c r="I48" s="25" t="n">
        <v>0.00316423</v>
      </c>
      <c r="J48" s="25" t="n">
        <v>0.0212098</v>
      </c>
      <c r="K48" s="25" t="s">
        <v>530</v>
      </c>
    </row>
    <row r="49" customFormat="false" ht="15" hidden="false" customHeight="false" outlineLevel="0" collapsed="false">
      <c r="A49" s="25" t="s">
        <v>667</v>
      </c>
      <c r="B49" s="25" t="s">
        <v>668</v>
      </c>
      <c r="C49" s="25" t="s">
        <v>528</v>
      </c>
      <c r="D49" s="25" t="s">
        <v>529</v>
      </c>
      <c r="E49" s="25" t="n">
        <v>2044.55</v>
      </c>
      <c r="F49" s="25" t="n">
        <v>482.277</v>
      </c>
      <c r="G49" s="25" t="n">
        <v>-2.08385</v>
      </c>
      <c r="H49" s="25" t="n">
        <v>3.75433</v>
      </c>
      <c r="I49" s="25" t="n">
        <v>0.000173806</v>
      </c>
      <c r="J49" s="25" t="n">
        <v>0.00171507</v>
      </c>
      <c r="K49" s="25" t="s">
        <v>530</v>
      </c>
      <c r="L49" s="22" t="s">
        <v>669</v>
      </c>
      <c r="M49" s="22" t="s">
        <v>670</v>
      </c>
    </row>
    <row r="50" customFormat="false" ht="15" hidden="false" customHeight="false" outlineLevel="0" collapsed="false">
      <c r="A50" s="25" t="s">
        <v>671</v>
      </c>
      <c r="B50" s="25" t="s">
        <v>672</v>
      </c>
      <c r="C50" s="25" t="s">
        <v>528</v>
      </c>
      <c r="D50" s="25" t="s">
        <v>529</v>
      </c>
      <c r="E50" s="25" t="n">
        <v>42.7952</v>
      </c>
      <c r="F50" s="25" t="n">
        <v>10.2048</v>
      </c>
      <c r="G50" s="25" t="n">
        <v>-2.0682</v>
      </c>
      <c r="H50" s="25" t="n">
        <v>2.68165</v>
      </c>
      <c r="I50" s="25" t="n">
        <v>0.00732598</v>
      </c>
      <c r="J50" s="25" t="n">
        <v>0.0429413</v>
      </c>
      <c r="K50" s="25" t="s">
        <v>530</v>
      </c>
      <c r="L50" s="22" t="s">
        <v>673</v>
      </c>
    </row>
    <row r="51" customFormat="false" ht="15" hidden="false" customHeight="false" outlineLevel="0" collapsed="false">
      <c r="A51" s="25" t="s">
        <v>674</v>
      </c>
      <c r="B51" s="25" t="s">
        <v>675</v>
      </c>
      <c r="C51" s="25" t="s">
        <v>528</v>
      </c>
      <c r="D51" s="25" t="s">
        <v>529</v>
      </c>
      <c r="E51" s="25" t="n">
        <v>5.48967</v>
      </c>
      <c r="F51" s="25" t="n">
        <v>1.31171</v>
      </c>
      <c r="G51" s="25" t="n">
        <v>-2.06527</v>
      </c>
      <c r="H51" s="25" t="n">
        <v>2.75477</v>
      </c>
      <c r="I51" s="25" t="n">
        <v>0.00587331</v>
      </c>
      <c r="J51" s="25" t="n">
        <v>0.0356944</v>
      </c>
      <c r="K51" s="25" t="s">
        <v>530</v>
      </c>
      <c r="L51" s="22" t="s">
        <v>676</v>
      </c>
    </row>
    <row r="52" customFormat="false" ht="15" hidden="false" customHeight="false" outlineLevel="0" collapsed="false">
      <c r="A52" s="25" t="s">
        <v>677</v>
      </c>
      <c r="B52" s="25" t="s">
        <v>678</v>
      </c>
      <c r="C52" s="25" t="s">
        <v>528</v>
      </c>
      <c r="D52" s="25" t="s">
        <v>529</v>
      </c>
      <c r="E52" s="25" t="n">
        <v>53.358</v>
      </c>
      <c r="F52" s="25" t="n">
        <v>12.8342</v>
      </c>
      <c r="G52" s="25" t="n">
        <v>-2.05571</v>
      </c>
      <c r="H52" s="25" t="n">
        <v>3.9431</v>
      </c>
      <c r="I52" s="26" t="n">
        <v>8.04339E-005</v>
      </c>
      <c r="J52" s="25" t="n">
        <v>0.000868427</v>
      </c>
      <c r="K52" s="25" t="s">
        <v>530</v>
      </c>
    </row>
    <row r="53" customFormat="false" ht="15" hidden="false" customHeight="false" outlineLevel="0" collapsed="false">
      <c r="A53" s="25" t="s">
        <v>679</v>
      </c>
      <c r="B53" s="25" t="s">
        <v>680</v>
      </c>
      <c r="C53" s="25" t="s">
        <v>528</v>
      </c>
      <c r="D53" s="25" t="s">
        <v>529</v>
      </c>
      <c r="E53" s="25" t="n">
        <v>2.5899</v>
      </c>
      <c r="F53" s="25" t="n">
        <v>0.637158</v>
      </c>
      <c r="G53" s="25" t="n">
        <v>-2.02317</v>
      </c>
      <c r="H53" s="25" t="n">
        <v>2.76296</v>
      </c>
      <c r="I53" s="25" t="n">
        <v>0.00572803</v>
      </c>
      <c r="J53" s="25" t="n">
        <v>0.0349592</v>
      </c>
      <c r="K53" s="25" t="s">
        <v>530</v>
      </c>
    </row>
    <row r="54" customFormat="false" ht="15" hidden="false" customHeight="false" outlineLevel="0" collapsed="false">
      <c r="A54" s="25" t="s">
        <v>681</v>
      </c>
      <c r="B54" s="25" t="s">
        <v>682</v>
      </c>
      <c r="C54" s="25" t="s">
        <v>528</v>
      </c>
      <c r="D54" s="25" t="s">
        <v>529</v>
      </c>
      <c r="E54" s="25" t="n">
        <v>10.9723</v>
      </c>
      <c r="F54" s="25" t="n">
        <v>2.72946</v>
      </c>
      <c r="G54" s="25" t="n">
        <v>-2.00718</v>
      </c>
      <c r="H54" s="25" t="n">
        <v>3.11388</v>
      </c>
      <c r="I54" s="25" t="n">
        <v>0.00184644</v>
      </c>
      <c r="J54" s="25" t="n">
        <v>0.0133919</v>
      </c>
      <c r="K54" s="25" t="s">
        <v>530</v>
      </c>
      <c r="L54" s="22" t="s">
        <v>683</v>
      </c>
      <c r="M54" s="22" t="s">
        <v>684</v>
      </c>
    </row>
    <row r="55" customFormat="false" ht="15" hidden="false" customHeight="false" outlineLevel="0" collapsed="false">
      <c r="A55" s="25" t="s">
        <v>685</v>
      </c>
      <c r="B55" s="25" t="s">
        <v>686</v>
      </c>
      <c r="C55" s="25" t="s">
        <v>528</v>
      </c>
      <c r="D55" s="25" t="s">
        <v>529</v>
      </c>
      <c r="E55" s="25" t="n">
        <v>10.4558</v>
      </c>
      <c r="F55" s="25" t="n">
        <v>2.62085</v>
      </c>
      <c r="G55" s="25" t="n">
        <v>-1.99619</v>
      </c>
      <c r="H55" s="25" t="n">
        <v>2.93671</v>
      </c>
      <c r="I55" s="25" t="n">
        <v>0.0033171</v>
      </c>
      <c r="J55" s="25" t="n">
        <v>0.0220792</v>
      </c>
      <c r="K55" s="25" t="s">
        <v>530</v>
      </c>
      <c r="L55" s="22" t="s">
        <v>687</v>
      </c>
    </row>
    <row r="56" customFormat="false" ht="15" hidden="false" customHeight="false" outlineLevel="0" collapsed="false">
      <c r="A56" s="25" t="s">
        <v>688</v>
      </c>
      <c r="B56" s="25" t="s">
        <v>689</v>
      </c>
      <c r="C56" s="25" t="s">
        <v>528</v>
      </c>
      <c r="D56" s="25" t="s">
        <v>529</v>
      </c>
      <c r="E56" s="25" t="n">
        <v>4.59255</v>
      </c>
      <c r="F56" s="25" t="n">
        <v>1.16252</v>
      </c>
      <c r="G56" s="25" t="n">
        <v>-1.98204</v>
      </c>
      <c r="H56" s="25" t="n">
        <v>2.94952</v>
      </c>
      <c r="I56" s="25" t="n">
        <v>0.00318271</v>
      </c>
      <c r="J56" s="25" t="n">
        <v>0.0213173</v>
      </c>
      <c r="K56" s="25" t="s">
        <v>530</v>
      </c>
      <c r="L56" s="22" t="s">
        <v>539</v>
      </c>
      <c r="M56" s="22" t="s">
        <v>540</v>
      </c>
    </row>
    <row r="57" customFormat="false" ht="15" hidden="false" customHeight="false" outlineLevel="0" collapsed="false">
      <c r="A57" s="25" t="s">
        <v>690</v>
      </c>
      <c r="B57" s="25" t="s">
        <v>691</v>
      </c>
      <c r="C57" s="25" t="s">
        <v>528</v>
      </c>
      <c r="D57" s="25" t="s">
        <v>529</v>
      </c>
      <c r="E57" s="25" t="n">
        <v>66.6405</v>
      </c>
      <c r="F57" s="25" t="n">
        <v>17.047</v>
      </c>
      <c r="G57" s="25" t="n">
        <v>-1.96688</v>
      </c>
      <c r="H57" s="25" t="n">
        <v>3.61086</v>
      </c>
      <c r="I57" s="25" t="n">
        <v>0.000305189</v>
      </c>
      <c r="J57" s="25" t="n">
        <v>0.00281449</v>
      </c>
      <c r="K57" s="25" t="s">
        <v>530</v>
      </c>
      <c r="L57" s="22" t="s">
        <v>692</v>
      </c>
      <c r="M57" s="22" t="s">
        <v>693</v>
      </c>
    </row>
    <row r="58" customFormat="false" ht="15" hidden="false" customHeight="false" outlineLevel="0" collapsed="false">
      <c r="A58" s="25" t="s">
        <v>694</v>
      </c>
      <c r="B58" s="25" t="s">
        <v>695</v>
      </c>
      <c r="C58" s="25" t="s">
        <v>528</v>
      </c>
      <c r="D58" s="25" t="s">
        <v>529</v>
      </c>
      <c r="E58" s="25" t="n">
        <v>69.0271</v>
      </c>
      <c r="F58" s="25" t="n">
        <v>17.6843</v>
      </c>
      <c r="G58" s="25" t="n">
        <v>-1.96469</v>
      </c>
      <c r="H58" s="25" t="n">
        <v>2.70217</v>
      </c>
      <c r="I58" s="25" t="n">
        <v>0.00688895</v>
      </c>
      <c r="J58" s="25" t="n">
        <v>0.0407794</v>
      </c>
      <c r="K58" s="25" t="s">
        <v>530</v>
      </c>
      <c r="L58" s="22" t="s">
        <v>696</v>
      </c>
      <c r="M58" s="22" t="s">
        <v>697</v>
      </c>
    </row>
    <row r="59" customFormat="false" ht="15" hidden="false" customHeight="false" outlineLevel="0" collapsed="false">
      <c r="A59" s="25" t="s">
        <v>698</v>
      </c>
      <c r="B59" s="25" t="s">
        <v>699</v>
      </c>
      <c r="C59" s="25" t="s">
        <v>528</v>
      </c>
      <c r="D59" s="25" t="s">
        <v>529</v>
      </c>
      <c r="E59" s="25" t="n">
        <v>38.9978</v>
      </c>
      <c r="F59" s="25" t="n">
        <v>10.2726</v>
      </c>
      <c r="G59" s="25" t="n">
        <v>-1.92459</v>
      </c>
      <c r="H59" s="25" t="n">
        <v>2.80873</v>
      </c>
      <c r="I59" s="25" t="n">
        <v>0.00497369</v>
      </c>
      <c r="J59" s="25" t="n">
        <v>0.0310515</v>
      </c>
      <c r="K59" s="25" t="s">
        <v>530</v>
      </c>
      <c r="L59" s="22" t="s">
        <v>649</v>
      </c>
    </row>
    <row r="60" customFormat="false" ht="15" hidden="false" customHeight="false" outlineLevel="0" collapsed="false">
      <c r="A60" s="25" t="s">
        <v>700</v>
      </c>
      <c r="B60" s="25" t="s">
        <v>701</v>
      </c>
      <c r="C60" s="25" t="s">
        <v>528</v>
      </c>
      <c r="D60" s="25" t="s">
        <v>529</v>
      </c>
      <c r="E60" s="25" t="n">
        <v>28.291</v>
      </c>
      <c r="F60" s="25" t="n">
        <v>7.45757</v>
      </c>
      <c r="G60" s="25" t="n">
        <v>-1.92356</v>
      </c>
      <c r="H60" s="25" t="n">
        <v>3.43954</v>
      </c>
      <c r="I60" s="25" t="n">
        <v>0.000582713</v>
      </c>
      <c r="J60" s="25" t="n">
        <v>0.00494549</v>
      </c>
      <c r="K60" s="25" t="s">
        <v>530</v>
      </c>
      <c r="L60" s="22" t="s">
        <v>702</v>
      </c>
    </row>
    <row r="61" customFormat="false" ht="15" hidden="false" customHeight="false" outlineLevel="0" collapsed="false">
      <c r="A61" s="25" t="s">
        <v>703</v>
      </c>
      <c r="B61" s="25" t="s">
        <v>704</v>
      </c>
      <c r="C61" s="25" t="s">
        <v>528</v>
      </c>
      <c r="D61" s="25" t="s">
        <v>529</v>
      </c>
      <c r="E61" s="25" t="n">
        <v>29.1133</v>
      </c>
      <c r="F61" s="25" t="n">
        <v>7.75776</v>
      </c>
      <c r="G61" s="25" t="n">
        <v>-1.90797</v>
      </c>
      <c r="H61" s="25" t="n">
        <v>3.21681</v>
      </c>
      <c r="I61" s="25" t="n">
        <v>0.00129623</v>
      </c>
      <c r="J61" s="25" t="n">
        <v>0.00988544</v>
      </c>
      <c r="K61" s="25" t="s">
        <v>530</v>
      </c>
    </row>
    <row r="62" customFormat="false" ht="15" hidden="false" customHeight="false" outlineLevel="0" collapsed="false">
      <c r="A62" s="25" t="s">
        <v>705</v>
      </c>
      <c r="B62" s="25" t="s">
        <v>706</v>
      </c>
      <c r="C62" s="25" t="s">
        <v>528</v>
      </c>
      <c r="D62" s="25" t="s">
        <v>529</v>
      </c>
      <c r="E62" s="25" t="n">
        <v>59.9389</v>
      </c>
      <c r="F62" s="25" t="n">
        <v>16.0909</v>
      </c>
      <c r="G62" s="25" t="n">
        <v>-1.89725</v>
      </c>
      <c r="H62" s="25" t="n">
        <v>3.85704</v>
      </c>
      <c r="I62" s="25" t="n">
        <v>0.000114768</v>
      </c>
      <c r="J62" s="25" t="n">
        <v>0.00118944</v>
      </c>
      <c r="K62" s="25" t="s">
        <v>530</v>
      </c>
      <c r="L62" s="22" t="s">
        <v>707</v>
      </c>
    </row>
    <row r="63" customFormat="false" ht="15" hidden="false" customHeight="false" outlineLevel="0" collapsed="false">
      <c r="A63" s="25" t="s">
        <v>708</v>
      </c>
      <c r="B63" s="25" t="s">
        <v>709</v>
      </c>
      <c r="C63" s="25" t="s">
        <v>528</v>
      </c>
      <c r="D63" s="25" t="s">
        <v>529</v>
      </c>
      <c r="E63" s="25" t="n">
        <v>30.5466</v>
      </c>
      <c r="F63" s="25" t="n">
        <v>8.29772</v>
      </c>
      <c r="G63" s="25" t="n">
        <v>-1.88022</v>
      </c>
      <c r="H63" s="25" t="n">
        <v>2.76579</v>
      </c>
      <c r="I63" s="25" t="n">
        <v>0.00567849</v>
      </c>
      <c r="J63" s="25" t="n">
        <v>0.0347071</v>
      </c>
      <c r="K63" s="25" t="s">
        <v>530</v>
      </c>
    </row>
    <row r="64" customFormat="false" ht="15" hidden="false" customHeight="false" outlineLevel="0" collapsed="false">
      <c r="A64" s="25" t="s">
        <v>710</v>
      </c>
      <c r="B64" s="25" t="s">
        <v>711</v>
      </c>
      <c r="C64" s="25" t="s">
        <v>528</v>
      </c>
      <c r="D64" s="25" t="s">
        <v>529</v>
      </c>
      <c r="E64" s="25" t="n">
        <v>80.6968</v>
      </c>
      <c r="F64" s="25" t="n">
        <v>21.9532</v>
      </c>
      <c r="G64" s="25" t="n">
        <v>-1.87808</v>
      </c>
      <c r="H64" s="25" t="n">
        <v>3.6947</v>
      </c>
      <c r="I64" s="25" t="n">
        <v>0.000220148</v>
      </c>
      <c r="J64" s="25" t="n">
        <v>0.00211335</v>
      </c>
      <c r="K64" s="25" t="s">
        <v>530</v>
      </c>
      <c r="L64" s="22" t="s">
        <v>712</v>
      </c>
      <c r="M64" s="22" t="s">
        <v>713</v>
      </c>
    </row>
    <row r="65" customFormat="false" ht="15" hidden="false" customHeight="false" outlineLevel="0" collapsed="false">
      <c r="A65" s="25" t="s">
        <v>714</v>
      </c>
      <c r="B65" s="25" t="s">
        <v>715</v>
      </c>
      <c r="C65" s="25" t="s">
        <v>528</v>
      </c>
      <c r="D65" s="25" t="s">
        <v>529</v>
      </c>
      <c r="E65" s="25" t="n">
        <v>11.149</v>
      </c>
      <c r="F65" s="25" t="n">
        <v>3.03392</v>
      </c>
      <c r="G65" s="25" t="n">
        <v>-1.87766</v>
      </c>
      <c r="H65" s="25" t="n">
        <v>3.23826</v>
      </c>
      <c r="I65" s="25" t="n">
        <v>0.00120262</v>
      </c>
      <c r="J65" s="25" t="n">
        <v>0.00926983</v>
      </c>
      <c r="K65" s="25" t="s">
        <v>530</v>
      </c>
      <c r="L65" s="22" t="s">
        <v>716</v>
      </c>
    </row>
    <row r="66" customFormat="false" ht="15" hidden="false" customHeight="false" outlineLevel="0" collapsed="false">
      <c r="A66" s="25" t="s">
        <v>717</v>
      </c>
      <c r="B66" s="25" t="s">
        <v>718</v>
      </c>
      <c r="C66" s="25" t="s">
        <v>528</v>
      </c>
      <c r="D66" s="25" t="s">
        <v>529</v>
      </c>
      <c r="E66" s="25" t="n">
        <v>15.0425</v>
      </c>
      <c r="F66" s="25" t="n">
        <v>4.09595</v>
      </c>
      <c r="G66" s="25" t="n">
        <v>-1.87677</v>
      </c>
      <c r="H66" s="25" t="n">
        <v>2.89994</v>
      </c>
      <c r="I66" s="25" t="n">
        <v>0.00373239</v>
      </c>
      <c r="J66" s="25" t="n">
        <v>0.0243967</v>
      </c>
      <c r="K66" s="25" t="s">
        <v>530</v>
      </c>
    </row>
    <row r="67" customFormat="false" ht="15" hidden="false" customHeight="false" outlineLevel="0" collapsed="false">
      <c r="A67" s="25" t="s">
        <v>719</v>
      </c>
      <c r="B67" s="25" t="s">
        <v>720</v>
      </c>
      <c r="C67" s="25" t="s">
        <v>528</v>
      </c>
      <c r="D67" s="25" t="s">
        <v>529</v>
      </c>
      <c r="E67" s="25" t="n">
        <v>72.4918</v>
      </c>
      <c r="F67" s="25" t="n">
        <v>19.9626</v>
      </c>
      <c r="G67" s="25" t="n">
        <v>-1.86052</v>
      </c>
      <c r="H67" s="25" t="n">
        <v>3.56066</v>
      </c>
      <c r="I67" s="25" t="n">
        <v>0.000369917</v>
      </c>
      <c r="J67" s="25" t="n">
        <v>0.00333217</v>
      </c>
      <c r="K67" s="25" t="s">
        <v>530</v>
      </c>
      <c r="L67" s="22" t="s">
        <v>721</v>
      </c>
    </row>
    <row r="68" customFormat="false" ht="15" hidden="false" customHeight="false" outlineLevel="0" collapsed="false">
      <c r="A68" s="25" t="s">
        <v>722</v>
      </c>
      <c r="B68" s="25" t="s">
        <v>723</v>
      </c>
      <c r="C68" s="25" t="s">
        <v>528</v>
      </c>
      <c r="D68" s="25" t="s">
        <v>529</v>
      </c>
      <c r="E68" s="25" t="n">
        <v>8.6142</v>
      </c>
      <c r="F68" s="25" t="n">
        <v>2.38014</v>
      </c>
      <c r="G68" s="25" t="n">
        <v>-1.85567</v>
      </c>
      <c r="H68" s="25" t="n">
        <v>2.94441</v>
      </c>
      <c r="I68" s="25" t="n">
        <v>0.00323574</v>
      </c>
      <c r="J68" s="25" t="n">
        <v>0.0216193</v>
      </c>
      <c r="K68" s="25" t="s">
        <v>530</v>
      </c>
      <c r="L68" s="22" t="s">
        <v>724</v>
      </c>
    </row>
    <row r="69" customFormat="false" ht="15" hidden="false" customHeight="false" outlineLevel="0" collapsed="false">
      <c r="A69" s="25" t="s">
        <v>725</v>
      </c>
      <c r="B69" s="25" t="s">
        <v>726</v>
      </c>
      <c r="C69" s="25" t="s">
        <v>528</v>
      </c>
      <c r="D69" s="25" t="s">
        <v>529</v>
      </c>
      <c r="E69" s="25" t="n">
        <v>104.693</v>
      </c>
      <c r="F69" s="25" t="n">
        <v>29.3601</v>
      </c>
      <c r="G69" s="25" t="n">
        <v>-1.83424</v>
      </c>
      <c r="H69" s="25" t="n">
        <v>3.36751</v>
      </c>
      <c r="I69" s="25" t="n">
        <v>0.000758515</v>
      </c>
      <c r="J69" s="25" t="n">
        <v>0.00621552</v>
      </c>
      <c r="K69" s="25" t="s">
        <v>530</v>
      </c>
      <c r="L69" s="22" t="s">
        <v>727</v>
      </c>
      <c r="M69" s="22" t="s">
        <v>728</v>
      </c>
    </row>
    <row r="70" customFormat="false" ht="15" hidden="false" customHeight="false" outlineLevel="0" collapsed="false">
      <c r="A70" s="25" t="s">
        <v>729</v>
      </c>
      <c r="B70" s="25" t="s">
        <v>730</v>
      </c>
      <c r="C70" s="25" t="s">
        <v>528</v>
      </c>
      <c r="D70" s="25" t="s">
        <v>529</v>
      </c>
      <c r="E70" s="25" t="n">
        <v>42.0048</v>
      </c>
      <c r="F70" s="25" t="n">
        <v>11.9678</v>
      </c>
      <c r="G70" s="25" t="n">
        <v>-1.81139</v>
      </c>
      <c r="H70" s="25" t="n">
        <v>2.88215</v>
      </c>
      <c r="I70" s="25" t="n">
        <v>0.00394976</v>
      </c>
      <c r="J70" s="25" t="n">
        <v>0.0255862</v>
      </c>
      <c r="K70" s="25" t="s">
        <v>530</v>
      </c>
      <c r="L70" s="22" t="s">
        <v>707</v>
      </c>
    </row>
    <row r="71" customFormat="false" ht="15" hidden="false" customHeight="false" outlineLevel="0" collapsed="false">
      <c r="A71" s="25" t="s">
        <v>731</v>
      </c>
      <c r="B71" s="25" t="s">
        <v>732</v>
      </c>
      <c r="C71" s="25" t="s">
        <v>528</v>
      </c>
      <c r="D71" s="25" t="s">
        <v>529</v>
      </c>
      <c r="E71" s="25" t="n">
        <v>37.5981</v>
      </c>
      <c r="F71" s="25" t="n">
        <v>10.7704</v>
      </c>
      <c r="G71" s="25" t="n">
        <v>-1.80359</v>
      </c>
      <c r="H71" s="25" t="n">
        <v>3.00606</v>
      </c>
      <c r="I71" s="25" t="n">
        <v>0.00264659</v>
      </c>
      <c r="J71" s="25" t="n">
        <v>0.0182149</v>
      </c>
      <c r="K71" s="25" t="s">
        <v>530</v>
      </c>
      <c r="L71" s="22" t="s">
        <v>733</v>
      </c>
      <c r="M71" s="22" t="s">
        <v>734</v>
      </c>
    </row>
    <row r="72" customFormat="false" ht="15" hidden="false" customHeight="false" outlineLevel="0" collapsed="false">
      <c r="A72" s="25" t="s">
        <v>735</v>
      </c>
      <c r="B72" s="25" t="s">
        <v>736</v>
      </c>
      <c r="C72" s="25" t="s">
        <v>528</v>
      </c>
      <c r="D72" s="25" t="s">
        <v>529</v>
      </c>
      <c r="E72" s="25" t="n">
        <v>15.5978</v>
      </c>
      <c r="F72" s="25" t="n">
        <v>4.50977</v>
      </c>
      <c r="G72" s="25" t="n">
        <v>-1.79022</v>
      </c>
      <c r="H72" s="25" t="n">
        <v>2.79964</v>
      </c>
      <c r="I72" s="25" t="n">
        <v>0.00511591</v>
      </c>
      <c r="J72" s="25" t="n">
        <v>0.0317909</v>
      </c>
      <c r="K72" s="25" t="s">
        <v>530</v>
      </c>
    </row>
    <row r="73" customFormat="false" ht="15" hidden="false" customHeight="false" outlineLevel="0" collapsed="false">
      <c r="A73" s="25" t="s">
        <v>737</v>
      </c>
      <c r="B73" s="25" t="s">
        <v>738</v>
      </c>
      <c r="C73" s="25" t="s">
        <v>528</v>
      </c>
      <c r="D73" s="25" t="s">
        <v>529</v>
      </c>
      <c r="E73" s="25" t="n">
        <v>25.5749</v>
      </c>
      <c r="F73" s="25" t="n">
        <v>7.40054</v>
      </c>
      <c r="G73" s="25" t="n">
        <v>-1.78902</v>
      </c>
      <c r="H73" s="25" t="n">
        <v>3.27645</v>
      </c>
      <c r="I73" s="25" t="n">
        <v>0.0010512</v>
      </c>
      <c r="J73" s="25" t="n">
        <v>0.0082523</v>
      </c>
      <c r="K73" s="25" t="s">
        <v>530</v>
      </c>
      <c r="L73" s="22" t="s">
        <v>739</v>
      </c>
      <c r="M73" s="22" t="s">
        <v>740</v>
      </c>
    </row>
    <row r="74" customFormat="false" ht="15" hidden="false" customHeight="false" outlineLevel="0" collapsed="false">
      <c r="A74" s="25" t="s">
        <v>741</v>
      </c>
      <c r="B74" s="25" t="s">
        <v>742</v>
      </c>
      <c r="C74" s="25" t="s">
        <v>528</v>
      </c>
      <c r="D74" s="25" t="s">
        <v>529</v>
      </c>
      <c r="E74" s="25" t="n">
        <v>130.157</v>
      </c>
      <c r="F74" s="25" t="n">
        <v>37.7893</v>
      </c>
      <c r="G74" s="25" t="n">
        <v>-1.7842</v>
      </c>
      <c r="H74" s="25" t="n">
        <v>2.91991</v>
      </c>
      <c r="I74" s="25" t="n">
        <v>0.00350128</v>
      </c>
      <c r="J74" s="25" t="n">
        <v>0.0231092</v>
      </c>
      <c r="K74" s="25" t="s">
        <v>530</v>
      </c>
      <c r="L74" s="22" t="s">
        <v>743</v>
      </c>
      <c r="M74" s="22" t="s">
        <v>744</v>
      </c>
    </row>
    <row r="75" customFormat="false" ht="15" hidden="false" customHeight="false" outlineLevel="0" collapsed="false">
      <c r="A75" s="25" t="s">
        <v>745</v>
      </c>
      <c r="B75" s="25" t="s">
        <v>746</v>
      </c>
      <c r="C75" s="25" t="s">
        <v>528</v>
      </c>
      <c r="D75" s="25" t="s">
        <v>529</v>
      </c>
      <c r="E75" s="25" t="n">
        <v>148.629</v>
      </c>
      <c r="F75" s="25" t="n">
        <v>43.2574</v>
      </c>
      <c r="G75" s="25" t="n">
        <v>-1.78069</v>
      </c>
      <c r="H75" s="25" t="n">
        <v>3.4293</v>
      </c>
      <c r="I75" s="25" t="n">
        <v>0.00060513</v>
      </c>
      <c r="J75" s="25" t="n">
        <v>0.00511049</v>
      </c>
      <c r="K75" s="25" t="s">
        <v>530</v>
      </c>
      <c r="L75" s="22" t="s">
        <v>747</v>
      </c>
      <c r="M75" s="22" t="s">
        <v>748</v>
      </c>
    </row>
    <row r="76" customFormat="false" ht="15" hidden="false" customHeight="false" outlineLevel="0" collapsed="false">
      <c r="A76" s="25" t="s">
        <v>749</v>
      </c>
      <c r="B76" s="25" t="s">
        <v>750</v>
      </c>
      <c r="C76" s="25" t="s">
        <v>528</v>
      </c>
      <c r="D76" s="25" t="s">
        <v>529</v>
      </c>
      <c r="E76" s="25" t="n">
        <v>45.7717</v>
      </c>
      <c r="F76" s="25" t="n">
        <v>13.3583</v>
      </c>
      <c r="G76" s="25" t="n">
        <v>-1.77672</v>
      </c>
      <c r="H76" s="25" t="n">
        <v>3.25989</v>
      </c>
      <c r="I76" s="25" t="n">
        <v>0.00111455</v>
      </c>
      <c r="J76" s="25" t="n">
        <v>0.00868221</v>
      </c>
      <c r="K76" s="25" t="s">
        <v>530</v>
      </c>
      <c r="L76" s="22" t="s">
        <v>751</v>
      </c>
    </row>
    <row r="77" customFormat="false" ht="15" hidden="false" customHeight="false" outlineLevel="0" collapsed="false">
      <c r="A77" s="25" t="s">
        <v>752</v>
      </c>
      <c r="B77" s="25" t="s">
        <v>753</v>
      </c>
      <c r="C77" s="25" t="s">
        <v>528</v>
      </c>
      <c r="D77" s="25" t="s">
        <v>529</v>
      </c>
      <c r="E77" s="25" t="n">
        <v>198.043</v>
      </c>
      <c r="F77" s="25" t="n">
        <v>58.5099</v>
      </c>
      <c r="G77" s="25" t="n">
        <v>-1.75906</v>
      </c>
      <c r="H77" s="25" t="n">
        <v>2.73831</v>
      </c>
      <c r="I77" s="25" t="n">
        <v>0.00617566</v>
      </c>
      <c r="J77" s="25" t="n">
        <v>0.0372171</v>
      </c>
      <c r="K77" s="25" t="s">
        <v>530</v>
      </c>
    </row>
    <row r="78" customFormat="false" ht="15" hidden="false" customHeight="false" outlineLevel="0" collapsed="false">
      <c r="A78" s="25" t="s">
        <v>754</v>
      </c>
      <c r="B78" s="25" t="s">
        <v>755</v>
      </c>
      <c r="C78" s="25" t="s">
        <v>528</v>
      </c>
      <c r="D78" s="25" t="s">
        <v>529</v>
      </c>
      <c r="E78" s="25" t="n">
        <v>97.1701</v>
      </c>
      <c r="F78" s="25" t="n">
        <v>28.8825</v>
      </c>
      <c r="G78" s="25" t="n">
        <v>-1.75032</v>
      </c>
      <c r="H78" s="25" t="n">
        <v>3.47244</v>
      </c>
      <c r="I78" s="25" t="n">
        <v>0.000515757</v>
      </c>
      <c r="J78" s="25" t="n">
        <v>0.00444881</v>
      </c>
      <c r="K78" s="25" t="s">
        <v>530</v>
      </c>
      <c r="L78" s="22" t="s">
        <v>756</v>
      </c>
      <c r="M78" s="22" t="s">
        <v>757</v>
      </c>
    </row>
    <row r="79" customFormat="false" ht="15" hidden="false" customHeight="false" outlineLevel="0" collapsed="false">
      <c r="A79" s="25" t="s">
        <v>758</v>
      </c>
      <c r="B79" s="25" t="s">
        <v>759</v>
      </c>
      <c r="C79" s="25" t="s">
        <v>528</v>
      </c>
      <c r="D79" s="25" t="s">
        <v>529</v>
      </c>
      <c r="E79" s="25" t="n">
        <v>317.127</v>
      </c>
      <c r="F79" s="25" t="n">
        <v>94.8334</v>
      </c>
      <c r="G79" s="25" t="n">
        <v>-1.74159</v>
      </c>
      <c r="H79" s="25" t="n">
        <v>3.35454</v>
      </c>
      <c r="I79" s="25" t="n">
        <v>0.00079498</v>
      </c>
      <c r="J79" s="25" t="n">
        <v>0.00647473</v>
      </c>
      <c r="K79" s="25" t="s">
        <v>530</v>
      </c>
    </row>
    <row r="80" customFormat="false" ht="15" hidden="false" customHeight="false" outlineLevel="0" collapsed="false">
      <c r="A80" s="25" t="s">
        <v>760</v>
      </c>
      <c r="B80" s="25" t="s">
        <v>761</v>
      </c>
      <c r="C80" s="25" t="s">
        <v>528</v>
      </c>
      <c r="D80" s="25" t="s">
        <v>529</v>
      </c>
      <c r="E80" s="25" t="n">
        <v>60.8165</v>
      </c>
      <c r="F80" s="25" t="n">
        <v>18.2917</v>
      </c>
      <c r="G80" s="25" t="n">
        <v>-1.73327</v>
      </c>
      <c r="H80" s="25" t="n">
        <v>3.48535</v>
      </c>
      <c r="I80" s="25" t="n">
        <v>0.000491501</v>
      </c>
      <c r="J80" s="25" t="n">
        <v>0.00426672</v>
      </c>
      <c r="K80" s="25" t="s">
        <v>530</v>
      </c>
      <c r="L80" s="22" t="s">
        <v>762</v>
      </c>
      <c r="M80" s="22" t="s">
        <v>763</v>
      </c>
    </row>
    <row r="81" customFormat="false" ht="15" hidden="false" customHeight="false" outlineLevel="0" collapsed="false">
      <c r="A81" s="25" t="s">
        <v>764</v>
      </c>
      <c r="B81" s="25" t="s">
        <v>765</v>
      </c>
      <c r="C81" s="25" t="s">
        <v>528</v>
      </c>
      <c r="D81" s="25" t="s">
        <v>529</v>
      </c>
      <c r="E81" s="25" t="n">
        <v>106.654</v>
      </c>
      <c r="F81" s="25" t="n">
        <v>32.1819</v>
      </c>
      <c r="G81" s="25" t="n">
        <v>-1.72861</v>
      </c>
      <c r="H81" s="25" t="n">
        <v>3.10798</v>
      </c>
      <c r="I81" s="25" t="n">
        <v>0.00188372</v>
      </c>
      <c r="J81" s="25" t="n">
        <v>0.0136254</v>
      </c>
      <c r="K81" s="25" t="s">
        <v>530</v>
      </c>
      <c r="L81" s="22" t="s">
        <v>766</v>
      </c>
      <c r="M81" s="22" t="s">
        <v>767</v>
      </c>
    </row>
    <row r="82" customFormat="false" ht="15" hidden="false" customHeight="false" outlineLevel="0" collapsed="false">
      <c r="A82" s="25" t="s">
        <v>768</v>
      </c>
      <c r="B82" s="25" t="s">
        <v>769</v>
      </c>
      <c r="C82" s="25" t="s">
        <v>528</v>
      </c>
      <c r="D82" s="25" t="s">
        <v>529</v>
      </c>
      <c r="E82" s="25" t="n">
        <v>53.8711</v>
      </c>
      <c r="F82" s="25" t="n">
        <v>16.2862</v>
      </c>
      <c r="G82" s="25" t="n">
        <v>-1.72586</v>
      </c>
      <c r="H82" s="25" t="n">
        <v>3.44636</v>
      </c>
      <c r="I82" s="25" t="n">
        <v>0.000568193</v>
      </c>
      <c r="J82" s="25" t="n">
        <v>0.00483944</v>
      </c>
      <c r="K82" s="25" t="s">
        <v>530</v>
      </c>
      <c r="L82" s="22" t="s">
        <v>770</v>
      </c>
      <c r="M82" s="22" t="s">
        <v>771</v>
      </c>
    </row>
    <row r="83" customFormat="false" ht="15" hidden="false" customHeight="false" outlineLevel="0" collapsed="false">
      <c r="A83" s="25" t="s">
        <v>772</v>
      </c>
      <c r="B83" s="25" t="s">
        <v>773</v>
      </c>
      <c r="C83" s="25" t="s">
        <v>528</v>
      </c>
      <c r="D83" s="25" t="s">
        <v>529</v>
      </c>
      <c r="E83" s="25" t="n">
        <v>14.2267</v>
      </c>
      <c r="F83" s="25" t="n">
        <v>4.32838</v>
      </c>
      <c r="G83" s="25" t="n">
        <v>-1.7167</v>
      </c>
      <c r="H83" s="25" t="n">
        <v>2.91753</v>
      </c>
      <c r="I83" s="25" t="n">
        <v>0.00352821</v>
      </c>
      <c r="J83" s="25" t="n">
        <v>0.0232588</v>
      </c>
      <c r="K83" s="25" t="s">
        <v>530</v>
      </c>
      <c r="L83" s="22" t="s">
        <v>774</v>
      </c>
    </row>
    <row r="84" customFormat="false" ht="15" hidden="false" customHeight="false" outlineLevel="0" collapsed="false">
      <c r="A84" s="25" t="s">
        <v>775</v>
      </c>
      <c r="B84" s="25" t="s">
        <v>776</v>
      </c>
      <c r="C84" s="25" t="s">
        <v>528</v>
      </c>
      <c r="D84" s="25" t="s">
        <v>529</v>
      </c>
      <c r="E84" s="25" t="n">
        <v>5.73448</v>
      </c>
      <c r="F84" s="25" t="n">
        <v>1.76214</v>
      </c>
      <c r="G84" s="25" t="n">
        <v>-1.70233</v>
      </c>
      <c r="H84" s="25" t="n">
        <v>2.74689</v>
      </c>
      <c r="I84" s="25" t="n">
        <v>0.00601636</v>
      </c>
      <c r="J84" s="25" t="n">
        <v>0.03642</v>
      </c>
      <c r="K84" s="25" t="s">
        <v>530</v>
      </c>
      <c r="L84" s="22" t="s">
        <v>539</v>
      </c>
      <c r="M84" s="22" t="s">
        <v>540</v>
      </c>
    </row>
    <row r="85" customFormat="false" ht="15" hidden="false" customHeight="false" outlineLevel="0" collapsed="false">
      <c r="A85" s="25" t="s">
        <v>777</v>
      </c>
      <c r="B85" s="25" t="s">
        <v>778</v>
      </c>
      <c r="C85" s="25" t="s">
        <v>528</v>
      </c>
      <c r="D85" s="25" t="s">
        <v>529</v>
      </c>
      <c r="E85" s="25" t="n">
        <v>20.6924</v>
      </c>
      <c r="F85" s="25" t="n">
        <v>6.36998</v>
      </c>
      <c r="G85" s="25" t="n">
        <v>-1.69974</v>
      </c>
      <c r="H85" s="25" t="n">
        <v>2.89685</v>
      </c>
      <c r="I85" s="25" t="n">
        <v>0.00376928</v>
      </c>
      <c r="J85" s="25" t="n">
        <v>0.0246008</v>
      </c>
      <c r="K85" s="25" t="s">
        <v>530</v>
      </c>
    </row>
    <row r="86" customFormat="false" ht="15" hidden="false" customHeight="false" outlineLevel="0" collapsed="false">
      <c r="A86" s="25" t="s">
        <v>779</v>
      </c>
      <c r="B86" s="25" t="s">
        <v>780</v>
      </c>
      <c r="C86" s="25" t="s">
        <v>528</v>
      </c>
      <c r="D86" s="25" t="s">
        <v>529</v>
      </c>
      <c r="E86" s="25" t="n">
        <v>18.5809</v>
      </c>
      <c r="F86" s="25" t="n">
        <v>5.77783</v>
      </c>
      <c r="G86" s="25" t="n">
        <v>-1.68522</v>
      </c>
      <c r="H86" s="25" t="n">
        <v>2.97241</v>
      </c>
      <c r="I86" s="25" t="n">
        <v>0.00295472</v>
      </c>
      <c r="J86" s="25" t="n">
        <v>0.0200089</v>
      </c>
      <c r="K86" s="25" t="s">
        <v>530</v>
      </c>
      <c r="L86" s="22" t="s">
        <v>781</v>
      </c>
    </row>
    <row r="87" customFormat="false" ht="15" hidden="false" customHeight="false" outlineLevel="0" collapsed="false">
      <c r="A87" s="25" t="s">
        <v>782</v>
      </c>
      <c r="B87" s="25" t="s">
        <v>783</v>
      </c>
      <c r="C87" s="25" t="s">
        <v>528</v>
      </c>
      <c r="D87" s="25" t="s">
        <v>529</v>
      </c>
      <c r="E87" s="25" t="n">
        <v>14.6283</v>
      </c>
      <c r="F87" s="25" t="n">
        <v>4.64258</v>
      </c>
      <c r="G87" s="25" t="n">
        <v>-1.65576</v>
      </c>
      <c r="H87" s="25" t="n">
        <v>2.98358</v>
      </c>
      <c r="I87" s="25" t="n">
        <v>0.00284898</v>
      </c>
      <c r="J87" s="25" t="n">
        <v>0.0194023</v>
      </c>
      <c r="K87" s="25" t="s">
        <v>530</v>
      </c>
      <c r="L87" s="22" t="s">
        <v>784</v>
      </c>
    </row>
    <row r="88" customFormat="false" ht="15" hidden="false" customHeight="false" outlineLevel="0" collapsed="false">
      <c r="A88" s="25" t="s">
        <v>785</v>
      </c>
      <c r="B88" s="25" t="s">
        <v>786</v>
      </c>
      <c r="C88" s="25" t="s">
        <v>528</v>
      </c>
      <c r="D88" s="25" t="s">
        <v>529</v>
      </c>
      <c r="E88" s="25" t="n">
        <v>47.1059</v>
      </c>
      <c r="F88" s="25" t="n">
        <v>15.1913</v>
      </c>
      <c r="G88" s="25" t="n">
        <v>-1.63266</v>
      </c>
      <c r="H88" s="25" t="n">
        <v>2.70457</v>
      </c>
      <c r="I88" s="25" t="n">
        <v>0.00683935</v>
      </c>
      <c r="J88" s="25" t="n">
        <v>0.040537</v>
      </c>
      <c r="K88" s="25" t="s">
        <v>530</v>
      </c>
      <c r="L88" s="22" t="s">
        <v>582</v>
      </c>
      <c r="M88" s="22" t="s">
        <v>583</v>
      </c>
    </row>
    <row r="89" customFormat="false" ht="15" hidden="false" customHeight="false" outlineLevel="0" collapsed="false">
      <c r="A89" s="25" t="s">
        <v>787</v>
      </c>
      <c r="B89" s="25" t="s">
        <v>788</v>
      </c>
      <c r="C89" s="25" t="s">
        <v>528</v>
      </c>
      <c r="D89" s="25" t="s">
        <v>529</v>
      </c>
      <c r="E89" s="25" t="n">
        <v>164.223</v>
      </c>
      <c r="F89" s="25" t="n">
        <v>53.2723</v>
      </c>
      <c r="G89" s="25" t="n">
        <v>-1.6242</v>
      </c>
      <c r="H89" s="25" t="n">
        <v>3.01299</v>
      </c>
      <c r="I89" s="25" t="n">
        <v>0.00258686</v>
      </c>
      <c r="J89" s="25" t="n">
        <v>0.0178664</v>
      </c>
      <c r="K89" s="25" t="s">
        <v>530</v>
      </c>
    </row>
    <row r="90" customFormat="false" ht="15" hidden="false" customHeight="false" outlineLevel="0" collapsed="false">
      <c r="A90" s="25" t="s">
        <v>789</v>
      </c>
      <c r="B90" s="25" t="s">
        <v>790</v>
      </c>
      <c r="C90" s="25" t="s">
        <v>528</v>
      </c>
      <c r="D90" s="25" t="s">
        <v>529</v>
      </c>
      <c r="E90" s="25" t="n">
        <v>7.51656</v>
      </c>
      <c r="F90" s="25" t="n">
        <v>2.45751</v>
      </c>
      <c r="G90" s="25" t="n">
        <v>-1.61287</v>
      </c>
      <c r="H90" s="25" t="n">
        <v>2.63899</v>
      </c>
      <c r="I90" s="25" t="n">
        <v>0.00831535</v>
      </c>
      <c r="J90" s="25" t="n">
        <v>0.0477097</v>
      </c>
      <c r="K90" s="25" t="s">
        <v>530</v>
      </c>
      <c r="L90" s="22" t="s">
        <v>791</v>
      </c>
    </row>
    <row r="91" customFormat="false" ht="15" hidden="false" customHeight="false" outlineLevel="0" collapsed="false">
      <c r="A91" s="25" t="s">
        <v>792</v>
      </c>
      <c r="B91" s="25" t="s">
        <v>793</v>
      </c>
      <c r="C91" s="25" t="s">
        <v>528</v>
      </c>
      <c r="D91" s="25" t="s">
        <v>529</v>
      </c>
      <c r="E91" s="25" t="n">
        <v>69.9718</v>
      </c>
      <c r="F91" s="25" t="n">
        <v>22.968</v>
      </c>
      <c r="G91" s="25" t="n">
        <v>-1.60715</v>
      </c>
      <c r="H91" s="25" t="n">
        <v>2.90986</v>
      </c>
      <c r="I91" s="25" t="n">
        <v>0.00361586</v>
      </c>
      <c r="J91" s="25" t="n">
        <v>0.023748</v>
      </c>
      <c r="K91" s="25" t="s">
        <v>530</v>
      </c>
    </row>
    <row r="92" customFormat="false" ht="15" hidden="false" customHeight="false" outlineLevel="0" collapsed="false">
      <c r="A92" s="25" t="s">
        <v>794</v>
      </c>
      <c r="B92" s="25" t="s">
        <v>795</v>
      </c>
      <c r="C92" s="25" t="s">
        <v>528</v>
      </c>
      <c r="D92" s="25" t="s">
        <v>529</v>
      </c>
      <c r="E92" s="25" t="n">
        <v>51.1978</v>
      </c>
      <c r="F92" s="25" t="n">
        <v>17.025</v>
      </c>
      <c r="G92" s="25" t="n">
        <v>-1.58842</v>
      </c>
      <c r="H92" s="25" t="n">
        <v>2.79082</v>
      </c>
      <c r="I92" s="25" t="n">
        <v>0.00525743</v>
      </c>
      <c r="J92" s="25" t="n">
        <v>0.0325282</v>
      </c>
      <c r="K92" s="25" t="s">
        <v>530</v>
      </c>
      <c r="L92" s="22" t="s">
        <v>796</v>
      </c>
    </row>
    <row r="93" customFormat="false" ht="15" hidden="false" customHeight="false" outlineLevel="0" collapsed="false">
      <c r="A93" s="25" t="s">
        <v>797</v>
      </c>
      <c r="B93" s="25" t="s">
        <v>798</v>
      </c>
      <c r="C93" s="25" t="s">
        <v>528</v>
      </c>
      <c r="D93" s="25" t="s">
        <v>529</v>
      </c>
      <c r="E93" s="25" t="n">
        <v>55.1727</v>
      </c>
      <c r="F93" s="25" t="n">
        <v>18.5335</v>
      </c>
      <c r="G93" s="25" t="n">
        <v>-1.57382</v>
      </c>
      <c r="H93" s="25" t="n">
        <v>2.69858</v>
      </c>
      <c r="I93" s="25" t="n">
        <v>0.00696367</v>
      </c>
      <c r="J93" s="25" t="n">
        <v>0.0411448</v>
      </c>
      <c r="K93" s="25" t="s">
        <v>530</v>
      </c>
      <c r="L93" s="22" t="s">
        <v>799</v>
      </c>
      <c r="M93" s="22" t="s">
        <v>734</v>
      </c>
    </row>
    <row r="94" customFormat="false" ht="15" hidden="false" customHeight="false" outlineLevel="0" collapsed="false">
      <c r="A94" s="25" t="s">
        <v>800</v>
      </c>
      <c r="B94" s="25" t="s">
        <v>801</v>
      </c>
      <c r="C94" s="25" t="s">
        <v>528</v>
      </c>
      <c r="D94" s="25" t="s">
        <v>529</v>
      </c>
      <c r="E94" s="25" t="n">
        <v>118.218</v>
      </c>
      <c r="F94" s="25" t="n">
        <v>39.7397</v>
      </c>
      <c r="G94" s="25" t="n">
        <v>-1.57279</v>
      </c>
      <c r="H94" s="25" t="n">
        <v>2.7301</v>
      </c>
      <c r="I94" s="25" t="n">
        <v>0.0063316</v>
      </c>
      <c r="J94" s="25" t="n">
        <v>0.0379984</v>
      </c>
      <c r="K94" s="25" t="s">
        <v>530</v>
      </c>
      <c r="L94" s="22" t="s">
        <v>802</v>
      </c>
      <c r="M94" s="22" t="s">
        <v>803</v>
      </c>
    </row>
    <row r="95" customFormat="false" ht="15" hidden="false" customHeight="false" outlineLevel="0" collapsed="false">
      <c r="A95" s="25" t="s">
        <v>804</v>
      </c>
      <c r="B95" s="25" t="s">
        <v>805</v>
      </c>
      <c r="C95" s="25" t="s">
        <v>528</v>
      </c>
      <c r="D95" s="25" t="s">
        <v>529</v>
      </c>
      <c r="E95" s="25" t="n">
        <v>31.5165</v>
      </c>
      <c r="F95" s="25" t="n">
        <v>10.7249</v>
      </c>
      <c r="G95" s="25" t="n">
        <v>-1.55515</v>
      </c>
      <c r="H95" s="25" t="n">
        <v>3.0481</v>
      </c>
      <c r="I95" s="25" t="n">
        <v>0.00230291</v>
      </c>
      <c r="J95" s="25" t="n">
        <v>0.0161824</v>
      </c>
      <c r="K95" s="25" t="s">
        <v>530</v>
      </c>
      <c r="L95" s="22" t="s">
        <v>683</v>
      </c>
      <c r="M95" s="22" t="s">
        <v>684</v>
      </c>
    </row>
    <row r="96" customFormat="false" ht="15" hidden="false" customHeight="false" outlineLevel="0" collapsed="false">
      <c r="A96" s="25" t="s">
        <v>806</v>
      </c>
      <c r="B96" s="25" t="s">
        <v>807</v>
      </c>
      <c r="C96" s="25" t="s">
        <v>528</v>
      </c>
      <c r="D96" s="25" t="s">
        <v>529</v>
      </c>
      <c r="E96" s="25" t="n">
        <v>155.73</v>
      </c>
      <c r="F96" s="25" t="n">
        <v>53.179</v>
      </c>
      <c r="G96" s="25" t="n">
        <v>-1.55012</v>
      </c>
      <c r="H96" s="25" t="n">
        <v>2.96839</v>
      </c>
      <c r="I96" s="25" t="n">
        <v>0.0029936</v>
      </c>
      <c r="J96" s="25" t="n">
        <v>0.0202358</v>
      </c>
      <c r="K96" s="25" t="s">
        <v>530</v>
      </c>
      <c r="L96" s="22" t="s">
        <v>808</v>
      </c>
      <c r="M96" s="22" t="s">
        <v>809</v>
      </c>
    </row>
    <row r="97" customFormat="false" ht="15" hidden="false" customHeight="false" outlineLevel="0" collapsed="false">
      <c r="A97" s="25" t="s">
        <v>810</v>
      </c>
      <c r="B97" s="25" t="s">
        <v>811</v>
      </c>
      <c r="C97" s="25" t="s">
        <v>528</v>
      </c>
      <c r="D97" s="25" t="s">
        <v>529</v>
      </c>
      <c r="E97" s="25" t="n">
        <v>12.2296</v>
      </c>
      <c r="F97" s="25" t="n">
        <v>4.18624</v>
      </c>
      <c r="G97" s="25" t="n">
        <v>-1.54665</v>
      </c>
      <c r="H97" s="25" t="n">
        <v>2.63857</v>
      </c>
      <c r="I97" s="25" t="n">
        <v>0.00832562</v>
      </c>
      <c r="J97" s="25" t="n">
        <v>0.0477585</v>
      </c>
      <c r="K97" s="25" t="s">
        <v>530</v>
      </c>
      <c r="L97" s="22" t="s">
        <v>812</v>
      </c>
    </row>
    <row r="98" customFormat="false" ht="15" hidden="false" customHeight="false" outlineLevel="0" collapsed="false">
      <c r="A98" s="25" t="s">
        <v>813</v>
      </c>
      <c r="B98" s="25" t="s">
        <v>814</v>
      </c>
      <c r="C98" s="25" t="s">
        <v>528</v>
      </c>
      <c r="D98" s="25" t="s">
        <v>529</v>
      </c>
      <c r="E98" s="25" t="n">
        <v>23.3436</v>
      </c>
      <c r="F98" s="25" t="n">
        <v>8.03507</v>
      </c>
      <c r="G98" s="25" t="n">
        <v>-1.53865</v>
      </c>
      <c r="H98" s="25" t="n">
        <v>3.03768</v>
      </c>
      <c r="I98" s="25" t="n">
        <v>0.00238409</v>
      </c>
      <c r="J98" s="25" t="n">
        <v>0.0166674</v>
      </c>
      <c r="K98" s="25" t="s">
        <v>530</v>
      </c>
      <c r="L98" s="22" t="s">
        <v>815</v>
      </c>
      <c r="M98" s="22" t="s">
        <v>816</v>
      </c>
    </row>
    <row r="99" customFormat="false" ht="15" hidden="false" customHeight="false" outlineLevel="0" collapsed="false">
      <c r="A99" s="25" t="s">
        <v>817</v>
      </c>
      <c r="B99" s="25" t="s">
        <v>818</v>
      </c>
      <c r="C99" s="25" t="s">
        <v>528</v>
      </c>
      <c r="D99" s="25" t="s">
        <v>529</v>
      </c>
      <c r="E99" s="25" t="n">
        <v>447.978</v>
      </c>
      <c r="F99" s="25" t="n">
        <v>154.596</v>
      </c>
      <c r="G99" s="25" t="n">
        <v>-1.53493</v>
      </c>
      <c r="H99" s="25" t="n">
        <v>2.92112</v>
      </c>
      <c r="I99" s="25" t="n">
        <v>0.00348778</v>
      </c>
      <c r="J99" s="25" t="n">
        <v>0.0230335</v>
      </c>
      <c r="K99" s="25" t="s">
        <v>530</v>
      </c>
      <c r="L99" s="22" t="s">
        <v>819</v>
      </c>
    </row>
    <row r="100" customFormat="false" ht="15" hidden="false" customHeight="false" outlineLevel="0" collapsed="false">
      <c r="A100" s="25" t="s">
        <v>820</v>
      </c>
      <c r="B100" s="25" t="s">
        <v>821</v>
      </c>
      <c r="C100" s="25" t="s">
        <v>528</v>
      </c>
      <c r="D100" s="25" t="s">
        <v>529</v>
      </c>
      <c r="E100" s="25" t="n">
        <v>55.118</v>
      </c>
      <c r="F100" s="25" t="n">
        <v>19.1839</v>
      </c>
      <c r="G100" s="25" t="n">
        <v>-1.52263</v>
      </c>
      <c r="H100" s="25" t="n">
        <v>3.02328</v>
      </c>
      <c r="I100" s="25" t="n">
        <v>0.00250054</v>
      </c>
      <c r="J100" s="25" t="n">
        <v>0.0173576</v>
      </c>
      <c r="K100" s="25" t="s">
        <v>530</v>
      </c>
      <c r="L100" s="22" t="s">
        <v>822</v>
      </c>
      <c r="M100" s="22" t="s">
        <v>823</v>
      </c>
    </row>
    <row r="101" customFormat="false" ht="15" hidden="false" customHeight="false" outlineLevel="0" collapsed="false">
      <c r="A101" s="25" t="s">
        <v>824</v>
      </c>
      <c r="B101" s="25" t="s">
        <v>825</v>
      </c>
      <c r="C101" s="25" t="s">
        <v>528</v>
      </c>
      <c r="D101" s="25" t="s">
        <v>529</v>
      </c>
      <c r="E101" s="25" t="n">
        <v>23.263</v>
      </c>
      <c r="F101" s="25" t="n">
        <v>8.19892</v>
      </c>
      <c r="G101" s="25" t="n">
        <v>-1.50453</v>
      </c>
      <c r="H101" s="25" t="n">
        <v>2.82712</v>
      </c>
      <c r="I101" s="25" t="n">
        <v>0.00469691</v>
      </c>
      <c r="J101" s="25" t="n">
        <v>0.0295994</v>
      </c>
      <c r="K101" s="25" t="s">
        <v>530</v>
      </c>
      <c r="L101" s="22" t="s">
        <v>826</v>
      </c>
      <c r="M101" s="22" t="s">
        <v>827</v>
      </c>
    </row>
    <row r="102" customFormat="false" ht="15" hidden="false" customHeight="false" outlineLevel="0" collapsed="false">
      <c r="A102" s="25" t="s">
        <v>828</v>
      </c>
      <c r="B102" s="25" t="s">
        <v>829</v>
      </c>
      <c r="C102" s="25" t="s">
        <v>528</v>
      </c>
      <c r="D102" s="25" t="s">
        <v>529</v>
      </c>
      <c r="E102" s="25" t="n">
        <v>22.5819</v>
      </c>
      <c r="F102" s="25" t="n">
        <v>8.01081</v>
      </c>
      <c r="G102" s="25" t="n">
        <v>-1.49514</v>
      </c>
      <c r="H102" s="25" t="n">
        <v>2.74079</v>
      </c>
      <c r="I102" s="25" t="n">
        <v>0.00612914</v>
      </c>
      <c r="J102" s="25" t="n">
        <v>0.0369866</v>
      </c>
      <c r="K102" s="25" t="s">
        <v>530</v>
      </c>
      <c r="L102" s="22" t="s">
        <v>830</v>
      </c>
      <c r="M102" s="22" t="s">
        <v>831</v>
      </c>
    </row>
    <row r="103" customFormat="false" ht="15" hidden="false" customHeight="false" outlineLevel="0" collapsed="false">
      <c r="A103" s="25" t="s">
        <v>832</v>
      </c>
      <c r="B103" s="25" t="s">
        <v>833</v>
      </c>
      <c r="C103" s="25" t="s">
        <v>528</v>
      </c>
      <c r="D103" s="25" t="s">
        <v>529</v>
      </c>
      <c r="E103" s="25" t="n">
        <v>264.608</v>
      </c>
      <c r="F103" s="25" t="n">
        <v>94.1128</v>
      </c>
      <c r="G103" s="25" t="n">
        <v>-1.49139</v>
      </c>
      <c r="H103" s="25" t="n">
        <v>2.99162</v>
      </c>
      <c r="I103" s="25" t="n">
        <v>0.00277505</v>
      </c>
      <c r="J103" s="25" t="n">
        <v>0.0189664</v>
      </c>
      <c r="K103" s="25" t="s">
        <v>530</v>
      </c>
      <c r="L103" s="22" t="s">
        <v>834</v>
      </c>
    </row>
    <row r="104" customFormat="false" ht="15" hidden="false" customHeight="false" outlineLevel="0" collapsed="false">
      <c r="A104" s="25" t="s">
        <v>835</v>
      </c>
      <c r="B104" s="25" t="s">
        <v>836</v>
      </c>
      <c r="C104" s="25" t="s">
        <v>528</v>
      </c>
      <c r="D104" s="25" t="s">
        <v>529</v>
      </c>
      <c r="E104" s="25" t="n">
        <v>85.9942</v>
      </c>
      <c r="F104" s="25" t="n">
        <v>30.6507</v>
      </c>
      <c r="G104" s="25" t="n">
        <v>-1.48832</v>
      </c>
      <c r="H104" s="25" t="n">
        <v>2.93597</v>
      </c>
      <c r="I104" s="25" t="n">
        <v>0.00332508</v>
      </c>
      <c r="J104" s="25" t="n">
        <v>0.0221233</v>
      </c>
      <c r="K104" s="25" t="s">
        <v>530</v>
      </c>
      <c r="L104" s="22" t="s">
        <v>631</v>
      </c>
    </row>
    <row r="105" customFormat="false" ht="15" hidden="false" customHeight="false" outlineLevel="0" collapsed="false">
      <c r="A105" s="25" t="s">
        <v>837</v>
      </c>
      <c r="B105" s="25" t="s">
        <v>838</v>
      </c>
      <c r="C105" s="25" t="s">
        <v>528</v>
      </c>
      <c r="D105" s="25" t="s">
        <v>529</v>
      </c>
      <c r="E105" s="25" t="n">
        <v>17.8354</v>
      </c>
      <c r="F105" s="25" t="n">
        <v>6.40084</v>
      </c>
      <c r="G105" s="25" t="n">
        <v>-1.47841</v>
      </c>
      <c r="H105" s="25" t="n">
        <v>2.72692</v>
      </c>
      <c r="I105" s="25" t="n">
        <v>0.00639291</v>
      </c>
      <c r="J105" s="25" t="n">
        <v>0.038308</v>
      </c>
      <c r="K105" s="25" t="s">
        <v>530</v>
      </c>
      <c r="L105" s="22" t="s">
        <v>839</v>
      </c>
    </row>
    <row r="106" customFormat="false" ht="15" hidden="false" customHeight="false" outlineLevel="0" collapsed="false">
      <c r="A106" s="25" t="s">
        <v>840</v>
      </c>
      <c r="B106" s="25" t="s">
        <v>841</v>
      </c>
      <c r="C106" s="25" t="s">
        <v>528</v>
      </c>
      <c r="D106" s="25" t="s">
        <v>529</v>
      </c>
      <c r="E106" s="25" t="n">
        <v>67.8753</v>
      </c>
      <c r="F106" s="25" t="n">
        <v>24.4306</v>
      </c>
      <c r="G106" s="25" t="n">
        <v>-1.4742</v>
      </c>
      <c r="H106" s="25" t="n">
        <v>2.89337</v>
      </c>
      <c r="I106" s="25" t="n">
        <v>0.00381129</v>
      </c>
      <c r="J106" s="25" t="n">
        <v>0.0248312</v>
      </c>
      <c r="K106" s="25" t="s">
        <v>530</v>
      </c>
      <c r="L106" s="22" t="s">
        <v>842</v>
      </c>
    </row>
    <row r="107" customFormat="false" ht="15" hidden="false" customHeight="false" outlineLevel="0" collapsed="false">
      <c r="A107" s="25" t="s">
        <v>843</v>
      </c>
      <c r="B107" s="25" t="s">
        <v>844</v>
      </c>
      <c r="C107" s="25" t="s">
        <v>528</v>
      </c>
      <c r="D107" s="25" t="s">
        <v>529</v>
      </c>
      <c r="E107" s="25" t="n">
        <v>11.4683</v>
      </c>
      <c r="F107" s="25" t="n">
        <v>4.13062</v>
      </c>
      <c r="G107" s="25" t="n">
        <v>-1.47322</v>
      </c>
      <c r="H107" s="25" t="n">
        <v>2.78215</v>
      </c>
      <c r="I107" s="25" t="n">
        <v>0.00540004</v>
      </c>
      <c r="J107" s="25" t="n">
        <v>0.0332675</v>
      </c>
      <c r="K107" s="25" t="s">
        <v>530</v>
      </c>
      <c r="L107" s="22" t="s">
        <v>845</v>
      </c>
      <c r="M107" s="22" t="s">
        <v>846</v>
      </c>
    </row>
    <row r="108" customFormat="false" ht="15" hidden="false" customHeight="false" outlineLevel="0" collapsed="false">
      <c r="A108" s="25" t="s">
        <v>847</v>
      </c>
      <c r="B108" s="25" t="s">
        <v>848</v>
      </c>
      <c r="C108" s="25" t="s">
        <v>528</v>
      </c>
      <c r="D108" s="25" t="s">
        <v>529</v>
      </c>
      <c r="E108" s="25" t="n">
        <v>115.98</v>
      </c>
      <c r="F108" s="25" t="n">
        <v>42.1365</v>
      </c>
      <c r="G108" s="25" t="n">
        <v>-1.46073</v>
      </c>
      <c r="H108" s="25" t="n">
        <v>2.6676</v>
      </c>
      <c r="I108" s="25" t="n">
        <v>0.00763953</v>
      </c>
      <c r="J108" s="25" t="n">
        <v>0.0444674</v>
      </c>
      <c r="K108" s="25" t="s">
        <v>530</v>
      </c>
      <c r="L108" s="22" t="s">
        <v>849</v>
      </c>
      <c r="M108" s="22" t="s">
        <v>850</v>
      </c>
    </row>
    <row r="109" customFormat="false" ht="15" hidden="false" customHeight="false" outlineLevel="0" collapsed="false">
      <c r="A109" s="25" t="s">
        <v>851</v>
      </c>
      <c r="B109" s="25" t="s">
        <v>852</v>
      </c>
      <c r="C109" s="25" t="s">
        <v>528</v>
      </c>
      <c r="D109" s="25" t="s">
        <v>529</v>
      </c>
      <c r="E109" s="25" t="n">
        <v>152.039</v>
      </c>
      <c r="F109" s="25" t="n">
        <v>55.2442</v>
      </c>
      <c r="G109" s="25" t="n">
        <v>-1.46055</v>
      </c>
      <c r="H109" s="25" t="n">
        <v>2.91538</v>
      </c>
      <c r="I109" s="25" t="n">
        <v>0.00355258</v>
      </c>
      <c r="J109" s="25" t="n">
        <v>0.0233937</v>
      </c>
      <c r="K109" s="25" t="s">
        <v>530</v>
      </c>
      <c r="L109" s="22" t="s">
        <v>853</v>
      </c>
    </row>
    <row r="110" customFormat="false" ht="15" hidden="false" customHeight="false" outlineLevel="0" collapsed="false">
      <c r="A110" s="25" t="s">
        <v>854</v>
      </c>
      <c r="B110" s="25" t="s">
        <v>855</v>
      </c>
      <c r="C110" s="25" t="s">
        <v>528</v>
      </c>
      <c r="D110" s="25" t="s">
        <v>529</v>
      </c>
      <c r="E110" s="25" t="n">
        <v>35.5879</v>
      </c>
      <c r="F110" s="25" t="n">
        <v>13.0851</v>
      </c>
      <c r="G110" s="25" t="n">
        <v>-1.44347</v>
      </c>
      <c r="H110" s="25" t="n">
        <v>2.91715</v>
      </c>
      <c r="I110" s="25" t="n">
        <v>0.00353241</v>
      </c>
      <c r="J110" s="25" t="n">
        <v>0.0232821</v>
      </c>
      <c r="K110" s="25" t="s">
        <v>530</v>
      </c>
    </row>
    <row r="111" customFormat="false" ht="15" hidden="false" customHeight="false" outlineLevel="0" collapsed="false">
      <c r="A111" s="25" t="s">
        <v>856</v>
      </c>
      <c r="B111" s="25" t="s">
        <v>857</v>
      </c>
      <c r="C111" s="25" t="s">
        <v>528</v>
      </c>
      <c r="D111" s="25" t="s">
        <v>529</v>
      </c>
      <c r="E111" s="25" t="n">
        <v>36.2553</v>
      </c>
      <c r="F111" s="25" t="n">
        <v>13.4043</v>
      </c>
      <c r="G111" s="25" t="n">
        <v>-1.4355</v>
      </c>
      <c r="H111" s="25" t="n">
        <v>2.67937</v>
      </c>
      <c r="I111" s="25" t="n">
        <v>0.00737609</v>
      </c>
      <c r="J111" s="25" t="n">
        <v>0.0431833</v>
      </c>
      <c r="K111" s="25" t="s">
        <v>530</v>
      </c>
      <c r="L111" s="22" t="s">
        <v>858</v>
      </c>
      <c r="M111" s="22" t="s">
        <v>859</v>
      </c>
    </row>
    <row r="112" customFormat="false" ht="15" hidden="false" customHeight="false" outlineLevel="0" collapsed="false">
      <c r="A112" s="25" t="s">
        <v>860</v>
      </c>
      <c r="B112" s="25" t="s">
        <v>861</v>
      </c>
      <c r="C112" s="25" t="s">
        <v>528</v>
      </c>
      <c r="D112" s="25" t="s">
        <v>529</v>
      </c>
      <c r="E112" s="25" t="n">
        <v>35.6731</v>
      </c>
      <c r="F112" s="25" t="n">
        <v>13.3484</v>
      </c>
      <c r="G112" s="25" t="n">
        <v>-1.41817</v>
      </c>
      <c r="H112" s="25" t="n">
        <v>2.78418</v>
      </c>
      <c r="I112" s="25" t="n">
        <v>0.00536631</v>
      </c>
      <c r="J112" s="25" t="n">
        <v>0.0330938</v>
      </c>
      <c r="K112" s="25" t="s">
        <v>530</v>
      </c>
      <c r="L112" s="22" t="s">
        <v>862</v>
      </c>
      <c r="M112" s="22" t="s">
        <v>863</v>
      </c>
    </row>
    <row r="113" customFormat="false" ht="15" hidden="false" customHeight="false" outlineLevel="0" collapsed="false">
      <c r="A113" s="25" t="s">
        <v>864</v>
      </c>
      <c r="B113" s="25" t="s">
        <v>865</v>
      </c>
      <c r="C113" s="25" t="s">
        <v>528</v>
      </c>
      <c r="D113" s="25" t="s">
        <v>529</v>
      </c>
      <c r="E113" s="25" t="n">
        <v>249.475</v>
      </c>
      <c r="F113" s="25" t="n">
        <v>93.9824</v>
      </c>
      <c r="G113" s="25" t="n">
        <v>-1.40843</v>
      </c>
      <c r="H113" s="25" t="n">
        <v>2.62268</v>
      </c>
      <c r="I113" s="25" t="n">
        <v>0.00872402</v>
      </c>
      <c r="J113" s="25" t="n">
        <v>0.0496483</v>
      </c>
      <c r="K113" s="25" t="s">
        <v>530</v>
      </c>
      <c r="L113" s="22" t="s">
        <v>866</v>
      </c>
      <c r="M113" s="22" t="s">
        <v>867</v>
      </c>
    </row>
    <row r="114" customFormat="false" ht="15" hidden="false" customHeight="false" outlineLevel="0" collapsed="false">
      <c r="A114" s="25" t="s">
        <v>868</v>
      </c>
      <c r="B114" s="25" t="s">
        <v>869</v>
      </c>
      <c r="C114" s="25" t="s">
        <v>528</v>
      </c>
      <c r="D114" s="25" t="s">
        <v>529</v>
      </c>
      <c r="E114" s="25" t="n">
        <v>126.052</v>
      </c>
      <c r="F114" s="25" t="n">
        <v>48.3446</v>
      </c>
      <c r="G114" s="25" t="n">
        <v>-1.38259</v>
      </c>
      <c r="H114" s="25" t="n">
        <v>2.7458</v>
      </c>
      <c r="I114" s="25" t="n">
        <v>0.00603638</v>
      </c>
      <c r="J114" s="25" t="n">
        <v>0.0365223</v>
      </c>
      <c r="K114" s="25" t="s">
        <v>530</v>
      </c>
      <c r="L114" s="22" t="s">
        <v>870</v>
      </c>
      <c r="M114" s="22" t="s">
        <v>871</v>
      </c>
    </row>
    <row r="115" customFormat="false" ht="15" hidden="false" customHeight="false" outlineLevel="0" collapsed="false">
      <c r="A115" s="25" t="s">
        <v>872</v>
      </c>
      <c r="B115" s="25" t="s">
        <v>873</v>
      </c>
      <c r="C115" s="25" t="s">
        <v>528</v>
      </c>
      <c r="D115" s="25" t="s">
        <v>529</v>
      </c>
      <c r="E115" s="25" t="n">
        <v>63.6085</v>
      </c>
      <c r="F115" s="25" t="n">
        <v>25.032</v>
      </c>
      <c r="G115" s="25" t="n">
        <v>-1.34545</v>
      </c>
      <c r="H115" s="25" t="n">
        <v>2.77377</v>
      </c>
      <c r="I115" s="25" t="n">
        <v>0.0055411</v>
      </c>
      <c r="J115" s="25" t="n">
        <v>0.0339941</v>
      </c>
      <c r="K115" s="25" t="s">
        <v>530</v>
      </c>
      <c r="L115" s="22" t="s">
        <v>842</v>
      </c>
    </row>
    <row r="116" customFormat="false" ht="15" hidden="false" customHeight="false" outlineLevel="0" collapsed="false">
      <c r="A116" s="25" t="s">
        <v>874</v>
      </c>
      <c r="B116" s="25" t="s">
        <v>875</v>
      </c>
      <c r="C116" s="25" t="s">
        <v>528</v>
      </c>
      <c r="D116" s="25" t="s">
        <v>529</v>
      </c>
      <c r="E116" s="25" t="n">
        <v>34.8112</v>
      </c>
      <c r="F116" s="25" t="n">
        <v>83.1669</v>
      </c>
      <c r="G116" s="25" t="n">
        <v>1.25646</v>
      </c>
      <c r="H116" s="25" t="n">
        <v>-2.64084</v>
      </c>
      <c r="I116" s="25" t="n">
        <v>0.00827016</v>
      </c>
      <c r="J116" s="25" t="n">
        <v>0.0474935</v>
      </c>
      <c r="K116" s="25" t="s">
        <v>530</v>
      </c>
      <c r="L116" s="22" t="s">
        <v>876</v>
      </c>
    </row>
    <row r="117" customFormat="false" ht="15" hidden="false" customHeight="false" outlineLevel="0" collapsed="false">
      <c r="A117" s="25" t="s">
        <v>877</v>
      </c>
      <c r="B117" s="25" t="s">
        <v>878</v>
      </c>
      <c r="C117" s="25" t="s">
        <v>528</v>
      </c>
      <c r="D117" s="25" t="s">
        <v>529</v>
      </c>
      <c r="E117" s="25" t="n">
        <v>27.6578</v>
      </c>
      <c r="F117" s="25" t="n">
        <v>69.6546</v>
      </c>
      <c r="G117" s="25" t="n">
        <v>1.33253</v>
      </c>
      <c r="H117" s="25" t="n">
        <v>-2.68542</v>
      </c>
      <c r="I117" s="25" t="n">
        <v>0.00724395</v>
      </c>
      <c r="J117" s="25" t="n">
        <v>0.042536</v>
      </c>
      <c r="K117" s="25" t="s">
        <v>530</v>
      </c>
      <c r="L117" s="22" t="s">
        <v>879</v>
      </c>
    </row>
    <row r="118" customFormat="false" ht="15" hidden="false" customHeight="false" outlineLevel="0" collapsed="false">
      <c r="A118" s="25" t="s">
        <v>880</v>
      </c>
      <c r="B118" s="25" t="s">
        <v>881</v>
      </c>
      <c r="C118" s="25" t="s">
        <v>528</v>
      </c>
      <c r="D118" s="25" t="s">
        <v>529</v>
      </c>
      <c r="E118" s="25" t="n">
        <v>3160.36</v>
      </c>
      <c r="F118" s="25" t="n">
        <v>8172.88</v>
      </c>
      <c r="G118" s="25" t="n">
        <v>1.37076</v>
      </c>
      <c r="H118" s="25" t="n">
        <v>-2.64178</v>
      </c>
      <c r="I118" s="25" t="n">
        <v>0.00824713</v>
      </c>
      <c r="J118" s="25" t="n">
        <v>0.0473794</v>
      </c>
      <c r="K118" s="25" t="s">
        <v>530</v>
      </c>
    </row>
    <row r="119" customFormat="false" ht="15" hidden="false" customHeight="false" outlineLevel="0" collapsed="false">
      <c r="A119" s="25" t="s">
        <v>882</v>
      </c>
      <c r="B119" s="25" t="s">
        <v>883</v>
      </c>
      <c r="C119" s="25" t="s">
        <v>528</v>
      </c>
      <c r="D119" s="25" t="s">
        <v>529</v>
      </c>
      <c r="E119" s="25" t="n">
        <v>316.804</v>
      </c>
      <c r="F119" s="25" t="n">
        <v>830.461</v>
      </c>
      <c r="G119" s="25" t="n">
        <v>1.39032</v>
      </c>
      <c r="H119" s="25" t="n">
        <v>-2.87754</v>
      </c>
      <c r="I119" s="25" t="n">
        <v>0.00400788</v>
      </c>
      <c r="J119" s="25" t="n">
        <v>0.0259025</v>
      </c>
      <c r="K119" s="25" t="s">
        <v>530</v>
      </c>
      <c r="L119" s="22" t="s">
        <v>884</v>
      </c>
    </row>
    <row r="120" customFormat="false" ht="15" hidden="false" customHeight="false" outlineLevel="0" collapsed="false">
      <c r="A120" s="25" t="s">
        <v>885</v>
      </c>
      <c r="B120" s="25" t="s">
        <v>886</v>
      </c>
      <c r="C120" s="25" t="s">
        <v>528</v>
      </c>
      <c r="D120" s="25" t="s">
        <v>529</v>
      </c>
      <c r="E120" s="25" t="n">
        <v>2.35306</v>
      </c>
      <c r="F120" s="25" t="n">
        <v>6.24825</v>
      </c>
      <c r="G120" s="25" t="n">
        <v>1.40891</v>
      </c>
      <c r="H120" s="25" t="n">
        <v>-2.62979</v>
      </c>
      <c r="I120" s="25" t="n">
        <v>0.00854383</v>
      </c>
      <c r="J120" s="25" t="n">
        <v>0.0487984</v>
      </c>
      <c r="K120" s="25" t="s">
        <v>530</v>
      </c>
      <c r="L120" s="22" t="s">
        <v>887</v>
      </c>
    </row>
    <row r="121" customFormat="false" ht="15" hidden="false" customHeight="false" outlineLevel="0" collapsed="false">
      <c r="A121" s="25" t="s">
        <v>888</v>
      </c>
      <c r="B121" s="25" t="s">
        <v>889</v>
      </c>
      <c r="C121" s="25" t="s">
        <v>528</v>
      </c>
      <c r="D121" s="25" t="s">
        <v>529</v>
      </c>
      <c r="E121" s="25" t="n">
        <v>12.0076</v>
      </c>
      <c r="F121" s="25" t="n">
        <v>32.1729</v>
      </c>
      <c r="G121" s="25" t="n">
        <v>1.42189</v>
      </c>
      <c r="H121" s="25" t="n">
        <v>-2.67155</v>
      </c>
      <c r="I121" s="25" t="n">
        <v>0.00755008</v>
      </c>
      <c r="J121" s="25" t="n">
        <v>0.0440331</v>
      </c>
      <c r="K121" s="25" t="s">
        <v>530</v>
      </c>
      <c r="L121" s="22" t="s">
        <v>890</v>
      </c>
      <c r="M121" s="22" t="s">
        <v>891</v>
      </c>
    </row>
    <row r="122" customFormat="false" ht="15" hidden="false" customHeight="false" outlineLevel="0" collapsed="false">
      <c r="A122" s="25" t="s">
        <v>892</v>
      </c>
      <c r="B122" s="25" t="s">
        <v>893</v>
      </c>
      <c r="C122" s="25" t="s">
        <v>528</v>
      </c>
      <c r="D122" s="25" t="s">
        <v>529</v>
      </c>
      <c r="E122" s="25" t="n">
        <v>37.7501</v>
      </c>
      <c r="F122" s="25" t="n">
        <v>101.871</v>
      </c>
      <c r="G122" s="25" t="n">
        <v>1.43218</v>
      </c>
      <c r="H122" s="25" t="n">
        <v>-2.83374</v>
      </c>
      <c r="I122" s="25" t="n">
        <v>0.00460074</v>
      </c>
      <c r="J122" s="25" t="n">
        <v>0.0290851</v>
      </c>
      <c r="K122" s="25" t="s">
        <v>530</v>
      </c>
      <c r="L122" s="22" t="s">
        <v>894</v>
      </c>
    </row>
    <row r="123" customFormat="false" ht="15" hidden="false" customHeight="false" outlineLevel="0" collapsed="false">
      <c r="A123" s="25" t="s">
        <v>895</v>
      </c>
      <c r="B123" s="25" t="s">
        <v>896</v>
      </c>
      <c r="C123" s="25" t="s">
        <v>528</v>
      </c>
      <c r="D123" s="25" t="s">
        <v>529</v>
      </c>
      <c r="E123" s="25" t="n">
        <v>6.62062</v>
      </c>
      <c r="F123" s="25" t="n">
        <v>17.959</v>
      </c>
      <c r="G123" s="25" t="n">
        <v>1.43967</v>
      </c>
      <c r="H123" s="25" t="n">
        <v>-2.74072</v>
      </c>
      <c r="I123" s="25" t="n">
        <v>0.00613042</v>
      </c>
      <c r="J123" s="25" t="n">
        <v>0.036994</v>
      </c>
      <c r="K123" s="25" t="s">
        <v>530</v>
      </c>
      <c r="L123" s="22" t="s">
        <v>897</v>
      </c>
    </row>
    <row r="124" customFormat="false" ht="15" hidden="false" customHeight="false" outlineLevel="0" collapsed="false">
      <c r="A124" s="25" t="s">
        <v>898</v>
      </c>
      <c r="B124" s="25" t="s">
        <v>899</v>
      </c>
      <c r="C124" s="25" t="s">
        <v>528</v>
      </c>
      <c r="D124" s="25" t="s">
        <v>529</v>
      </c>
      <c r="E124" s="25" t="n">
        <v>324.151</v>
      </c>
      <c r="F124" s="25" t="n">
        <v>886.228</v>
      </c>
      <c r="G124" s="25" t="n">
        <v>1.45101</v>
      </c>
      <c r="H124" s="25" t="n">
        <v>-2.75268</v>
      </c>
      <c r="I124" s="25" t="n">
        <v>0.00591093</v>
      </c>
      <c r="J124" s="25" t="n">
        <v>0.0358858</v>
      </c>
      <c r="K124" s="25" t="s">
        <v>530</v>
      </c>
    </row>
    <row r="125" customFormat="false" ht="15" hidden="false" customHeight="false" outlineLevel="0" collapsed="false">
      <c r="A125" s="25" t="s">
        <v>900</v>
      </c>
      <c r="B125" s="25" t="s">
        <v>901</v>
      </c>
      <c r="C125" s="25" t="s">
        <v>528</v>
      </c>
      <c r="D125" s="25" t="s">
        <v>529</v>
      </c>
      <c r="E125" s="25" t="n">
        <v>20.3637</v>
      </c>
      <c r="F125" s="25" t="n">
        <v>58.8397</v>
      </c>
      <c r="G125" s="25" t="n">
        <v>1.53079</v>
      </c>
      <c r="H125" s="25" t="n">
        <v>-2.7494</v>
      </c>
      <c r="I125" s="25" t="n">
        <v>0.00597039</v>
      </c>
      <c r="J125" s="25" t="n">
        <v>0.036187</v>
      </c>
      <c r="K125" s="25" t="s">
        <v>530</v>
      </c>
      <c r="L125" s="22" t="s">
        <v>876</v>
      </c>
    </row>
    <row r="126" customFormat="false" ht="15" hidden="false" customHeight="false" outlineLevel="0" collapsed="false">
      <c r="A126" s="25" t="s">
        <v>902</v>
      </c>
      <c r="B126" s="25" t="s">
        <v>903</v>
      </c>
      <c r="C126" s="25" t="s">
        <v>528</v>
      </c>
      <c r="D126" s="25" t="s">
        <v>529</v>
      </c>
      <c r="E126" s="25" t="n">
        <v>23.3924</v>
      </c>
      <c r="F126" s="25" t="n">
        <v>68.3689</v>
      </c>
      <c r="G126" s="25" t="n">
        <v>1.5473</v>
      </c>
      <c r="H126" s="25" t="n">
        <v>-3.20901</v>
      </c>
      <c r="I126" s="25" t="n">
        <v>0.00133192</v>
      </c>
      <c r="J126" s="25" t="n">
        <v>0.0101187</v>
      </c>
      <c r="K126" s="25" t="s">
        <v>530</v>
      </c>
    </row>
    <row r="127" customFormat="false" ht="15" hidden="false" customHeight="false" outlineLevel="0" collapsed="false">
      <c r="A127" s="25" t="s">
        <v>904</v>
      </c>
      <c r="B127" s="25" t="s">
        <v>905</v>
      </c>
      <c r="C127" s="25" t="s">
        <v>528</v>
      </c>
      <c r="D127" s="25" t="s">
        <v>529</v>
      </c>
      <c r="E127" s="25" t="n">
        <v>7.1605</v>
      </c>
      <c r="F127" s="25" t="n">
        <v>21.056</v>
      </c>
      <c r="G127" s="25" t="n">
        <v>1.5561</v>
      </c>
      <c r="H127" s="25" t="n">
        <v>-2.76754</v>
      </c>
      <c r="I127" s="25" t="n">
        <v>0.00564817</v>
      </c>
      <c r="J127" s="25" t="n">
        <v>0.0345517</v>
      </c>
      <c r="K127" s="25" t="s">
        <v>530</v>
      </c>
      <c r="L127" s="22" t="s">
        <v>906</v>
      </c>
      <c r="M127" s="22" t="s">
        <v>907</v>
      </c>
    </row>
    <row r="128" customFormat="false" ht="15" hidden="false" customHeight="false" outlineLevel="0" collapsed="false">
      <c r="A128" s="25" t="s">
        <v>908</v>
      </c>
      <c r="B128" s="25" t="s">
        <v>909</v>
      </c>
      <c r="C128" s="25" t="s">
        <v>528</v>
      </c>
      <c r="D128" s="25" t="s">
        <v>529</v>
      </c>
      <c r="E128" s="25" t="n">
        <v>44.5299</v>
      </c>
      <c r="F128" s="25" t="n">
        <v>132.938</v>
      </c>
      <c r="G128" s="25" t="n">
        <v>1.5779</v>
      </c>
      <c r="H128" s="25" t="n">
        <v>-2.83156</v>
      </c>
      <c r="I128" s="25" t="n">
        <v>0.0046321</v>
      </c>
      <c r="J128" s="25" t="n">
        <v>0.0292537</v>
      </c>
      <c r="K128" s="25" t="s">
        <v>530</v>
      </c>
    </row>
    <row r="129" customFormat="false" ht="15" hidden="false" customHeight="false" outlineLevel="0" collapsed="false">
      <c r="A129" s="25" t="s">
        <v>910</v>
      </c>
      <c r="B129" s="25" t="s">
        <v>911</v>
      </c>
      <c r="C129" s="25" t="s">
        <v>528</v>
      </c>
      <c r="D129" s="25" t="s">
        <v>529</v>
      </c>
      <c r="E129" s="25" t="n">
        <v>8.50246</v>
      </c>
      <c r="F129" s="25" t="n">
        <v>25.4547</v>
      </c>
      <c r="G129" s="25" t="n">
        <v>1.58198</v>
      </c>
      <c r="H129" s="25" t="n">
        <v>-2.70712</v>
      </c>
      <c r="I129" s="25" t="n">
        <v>0.00678692</v>
      </c>
      <c r="J129" s="25" t="n">
        <v>0.0402816</v>
      </c>
      <c r="K129" s="25" t="s">
        <v>530</v>
      </c>
    </row>
    <row r="130" customFormat="false" ht="15" hidden="false" customHeight="false" outlineLevel="0" collapsed="false">
      <c r="A130" s="25" t="s">
        <v>912</v>
      </c>
      <c r="B130" s="25" t="s">
        <v>913</v>
      </c>
      <c r="C130" s="25" t="s">
        <v>528</v>
      </c>
      <c r="D130" s="25" t="s">
        <v>529</v>
      </c>
      <c r="E130" s="25" t="n">
        <v>5.07222</v>
      </c>
      <c r="F130" s="25" t="n">
        <v>15.5359</v>
      </c>
      <c r="G130" s="25" t="n">
        <v>1.61492</v>
      </c>
      <c r="H130" s="25" t="n">
        <v>-2.88453</v>
      </c>
      <c r="I130" s="25" t="n">
        <v>0.00392001</v>
      </c>
      <c r="J130" s="25" t="n">
        <v>0.0254257</v>
      </c>
      <c r="K130" s="25" t="s">
        <v>530</v>
      </c>
      <c r="L130" s="22" t="s">
        <v>914</v>
      </c>
    </row>
    <row r="131" customFormat="false" ht="15" hidden="false" customHeight="false" outlineLevel="0" collapsed="false">
      <c r="A131" s="25" t="s">
        <v>915</v>
      </c>
      <c r="B131" s="25" t="s">
        <v>916</v>
      </c>
      <c r="C131" s="25" t="s">
        <v>528</v>
      </c>
      <c r="D131" s="25" t="s">
        <v>529</v>
      </c>
      <c r="E131" s="25" t="n">
        <v>1534.19</v>
      </c>
      <c r="F131" s="25" t="n">
        <v>4704.45</v>
      </c>
      <c r="G131" s="25" t="n">
        <v>1.61654</v>
      </c>
      <c r="H131" s="25" t="n">
        <v>-2.81658</v>
      </c>
      <c r="I131" s="25" t="n">
        <v>0.00485373</v>
      </c>
      <c r="J131" s="25" t="n">
        <v>0.0304257</v>
      </c>
      <c r="K131" s="25" t="s">
        <v>530</v>
      </c>
    </row>
    <row r="132" customFormat="false" ht="15" hidden="false" customHeight="false" outlineLevel="0" collapsed="false">
      <c r="A132" s="25" t="s">
        <v>917</v>
      </c>
      <c r="B132" s="25" t="s">
        <v>918</v>
      </c>
      <c r="C132" s="25" t="s">
        <v>528</v>
      </c>
      <c r="D132" s="25" t="s">
        <v>529</v>
      </c>
      <c r="E132" s="25" t="n">
        <v>4.83441</v>
      </c>
      <c r="F132" s="25" t="n">
        <v>14.8523</v>
      </c>
      <c r="G132" s="25" t="n">
        <v>1.61927</v>
      </c>
      <c r="H132" s="25" t="n">
        <v>-2.78695</v>
      </c>
      <c r="I132" s="25" t="n">
        <v>0.00532067</v>
      </c>
      <c r="J132" s="25" t="n">
        <v>0.0328562</v>
      </c>
      <c r="K132" s="25" t="s">
        <v>530</v>
      </c>
      <c r="L132" s="22" t="s">
        <v>919</v>
      </c>
      <c r="M132" s="22" t="s">
        <v>920</v>
      </c>
    </row>
    <row r="133" customFormat="false" ht="15" hidden="false" customHeight="false" outlineLevel="0" collapsed="false">
      <c r="A133" s="25" t="s">
        <v>921</v>
      </c>
      <c r="B133" s="25" t="s">
        <v>922</v>
      </c>
      <c r="C133" s="25" t="s">
        <v>528</v>
      </c>
      <c r="D133" s="25" t="s">
        <v>529</v>
      </c>
      <c r="E133" s="25" t="n">
        <v>255.154</v>
      </c>
      <c r="F133" s="25" t="n">
        <v>787.847</v>
      </c>
      <c r="G133" s="25" t="n">
        <v>1.62655</v>
      </c>
      <c r="H133" s="25" t="n">
        <v>-2.65346</v>
      </c>
      <c r="I133" s="25" t="n">
        <v>0.00796706</v>
      </c>
      <c r="J133" s="25" t="n">
        <v>0.0460439</v>
      </c>
      <c r="K133" s="25" t="s">
        <v>530</v>
      </c>
    </row>
    <row r="134" customFormat="false" ht="15" hidden="false" customHeight="false" outlineLevel="0" collapsed="false">
      <c r="A134" s="25" t="s">
        <v>923</v>
      </c>
      <c r="B134" s="25" t="s">
        <v>924</v>
      </c>
      <c r="C134" s="25" t="s">
        <v>528</v>
      </c>
      <c r="D134" s="25" t="s">
        <v>529</v>
      </c>
      <c r="E134" s="25" t="n">
        <v>5.09515</v>
      </c>
      <c r="F134" s="25" t="n">
        <v>15.9093</v>
      </c>
      <c r="G134" s="25" t="n">
        <v>1.64268</v>
      </c>
      <c r="H134" s="25" t="n">
        <v>-2.63505</v>
      </c>
      <c r="I134" s="25" t="n">
        <v>0.00841256</v>
      </c>
      <c r="J134" s="25" t="n">
        <v>0.0481756</v>
      </c>
      <c r="K134" s="25" t="s">
        <v>530</v>
      </c>
      <c r="L134" s="22" t="s">
        <v>925</v>
      </c>
      <c r="M134" s="22" t="s">
        <v>926</v>
      </c>
    </row>
    <row r="135" customFormat="false" ht="15" hidden="false" customHeight="false" outlineLevel="0" collapsed="false">
      <c r="A135" s="25" t="s">
        <v>927</v>
      </c>
      <c r="B135" s="25" t="s">
        <v>928</v>
      </c>
      <c r="C135" s="25" t="s">
        <v>528</v>
      </c>
      <c r="D135" s="25" t="s">
        <v>529</v>
      </c>
      <c r="E135" s="25" t="n">
        <v>5.95793</v>
      </c>
      <c r="F135" s="25" t="n">
        <v>18.6623</v>
      </c>
      <c r="G135" s="25" t="n">
        <v>1.64725</v>
      </c>
      <c r="H135" s="25" t="n">
        <v>-3.0483</v>
      </c>
      <c r="I135" s="25" t="n">
        <v>0.00230138</v>
      </c>
      <c r="J135" s="25" t="n">
        <v>0.0161731</v>
      </c>
      <c r="K135" s="25" t="s">
        <v>530</v>
      </c>
      <c r="L135" s="22" t="s">
        <v>929</v>
      </c>
    </row>
    <row r="136" customFormat="false" ht="15" hidden="false" customHeight="false" outlineLevel="0" collapsed="false">
      <c r="A136" s="25" t="s">
        <v>930</v>
      </c>
      <c r="B136" s="25" t="s">
        <v>931</v>
      </c>
      <c r="C136" s="25" t="s">
        <v>528</v>
      </c>
      <c r="D136" s="25" t="s">
        <v>529</v>
      </c>
      <c r="E136" s="25" t="n">
        <v>139.355</v>
      </c>
      <c r="F136" s="25" t="n">
        <v>449.538</v>
      </c>
      <c r="G136" s="25" t="n">
        <v>1.68968</v>
      </c>
      <c r="H136" s="25" t="n">
        <v>-3.47147</v>
      </c>
      <c r="I136" s="25" t="n">
        <v>0.000517619</v>
      </c>
      <c r="J136" s="25" t="n">
        <v>0.0044626</v>
      </c>
      <c r="K136" s="25" t="s">
        <v>530</v>
      </c>
    </row>
    <row r="137" customFormat="false" ht="15" hidden="false" customHeight="false" outlineLevel="0" collapsed="false">
      <c r="A137" s="25" t="s">
        <v>932</v>
      </c>
      <c r="B137" s="25" t="s">
        <v>933</v>
      </c>
      <c r="C137" s="25" t="s">
        <v>528</v>
      </c>
      <c r="D137" s="25" t="s">
        <v>529</v>
      </c>
      <c r="E137" s="25" t="n">
        <v>4.23212</v>
      </c>
      <c r="F137" s="25" t="n">
        <v>13.7022</v>
      </c>
      <c r="G137" s="25" t="n">
        <v>1.69495</v>
      </c>
      <c r="H137" s="25" t="n">
        <v>-2.70158</v>
      </c>
      <c r="I137" s="25" t="n">
        <v>0.00690102</v>
      </c>
      <c r="J137" s="25" t="n">
        <v>0.040836</v>
      </c>
      <c r="K137" s="25" t="s">
        <v>530</v>
      </c>
      <c r="L137" s="22" t="s">
        <v>934</v>
      </c>
      <c r="M137" s="22" t="s">
        <v>935</v>
      </c>
    </row>
    <row r="138" customFormat="false" ht="15" hidden="false" customHeight="false" outlineLevel="0" collapsed="false">
      <c r="A138" s="25" t="s">
        <v>936</v>
      </c>
      <c r="B138" s="25" t="s">
        <v>937</v>
      </c>
      <c r="C138" s="25" t="s">
        <v>528</v>
      </c>
      <c r="D138" s="25" t="s">
        <v>529</v>
      </c>
      <c r="E138" s="25" t="n">
        <v>2262.87</v>
      </c>
      <c r="F138" s="25" t="n">
        <v>7364.09</v>
      </c>
      <c r="G138" s="25" t="n">
        <v>1.70235</v>
      </c>
      <c r="H138" s="25" t="n">
        <v>-2.6678</v>
      </c>
      <c r="I138" s="25" t="n">
        <v>0.00763494</v>
      </c>
      <c r="J138" s="25" t="n">
        <v>0.0444444</v>
      </c>
      <c r="K138" s="25" t="s">
        <v>530</v>
      </c>
    </row>
    <row r="139" customFormat="false" ht="15" hidden="false" customHeight="false" outlineLevel="0" collapsed="false">
      <c r="A139" s="25" t="s">
        <v>938</v>
      </c>
      <c r="B139" s="25" t="s">
        <v>939</v>
      </c>
      <c r="C139" s="25" t="s">
        <v>528</v>
      </c>
      <c r="D139" s="25" t="s">
        <v>529</v>
      </c>
      <c r="E139" s="25" t="n">
        <v>33.6441</v>
      </c>
      <c r="F139" s="25" t="n">
        <v>109.624</v>
      </c>
      <c r="G139" s="25" t="n">
        <v>1.70414</v>
      </c>
      <c r="H139" s="25" t="n">
        <v>-3.11154</v>
      </c>
      <c r="I139" s="25" t="n">
        <v>0.00186115</v>
      </c>
      <c r="J139" s="25" t="n">
        <v>0.0134852</v>
      </c>
      <c r="K139" s="25" t="s">
        <v>530</v>
      </c>
      <c r="L139" s="22" t="s">
        <v>919</v>
      </c>
      <c r="M139" s="22" t="s">
        <v>920</v>
      </c>
    </row>
    <row r="140" customFormat="false" ht="15" hidden="false" customHeight="false" outlineLevel="0" collapsed="false">
      <c r="A140" s="25" t="s">
        <v>940</v>
      </c>
      <c r="B140" s="25" t="s">
        <v>941</v>
      </c>
      <c r="C140" s="25" t="s">
        <v>528</v>
      </c>
      <c r="D140" s="25" t="s">
        <v>529</v>
      </c>
      <c r="E140" s="25" t="n">
        <v>43.4646</v>
      </c>
      <c r="F140" s="25" t="n">
        <v>141.996</v>
      </c>
      <c r="G140" s="25" t="n">
        <v>1.70794</v>
      </c>
      <c r="H140" s="25" t="n">
        <v>-3.35576</v>
      </c>
      <c r="I140" s="25" t="n">
        <v>0.000791478</v>
      </c>
      <c r="J140" s="25" t="n">
        <v>0.00644991</v>
      </c>
      <c r="K140" s="25" t="s">
        <v>530</v>
      </c>
      <c r="L140" s="22" t="s">
        <v>919</v>
      </c>
      <c r="M140" s="22" t="s">
        <v>920</v>
      </c>
    </row>
    <row r="141" customFormat="false" ht="15" hidden="false" customHeight="false" outlineLevel="0" collapsed="false">
      <c r="A141" s="25" t="s">
        <v>942</v>
      </c>
      <c r="B141" s="25" t="s">
        <v>943</v>
      </c>
      <c r="C141" s="25" t="s">
        <v>528</v>
      </c>
      <c r="D141" s="25" t="s">
        <v>529</v>
      </c>
      <c r="E141" s="25" t="n">
        <v>10.2964</v>
      </c>
      <c r="F141" s="25" t="n">
        <v>34.119</v>
      </c>
      <c r="G141" s="25" t="n">
        <v>1.72843</v>
      </c>
      <c r="H141" s="25" t="n">
        <v>-2.82292</v>
      </c>
      <c r="I141" s="25" t="n">
        <v>0.00475889</v>
      </c>
      <c r="J141" s="25" t="n">
        <v>0.0299263</v>
      </c>
      <c r="K141" s="25" t="s">
        <v>530</v>
      </c>
      <c r="L141" s="22" t="s">
        <v>944</v>
      </c>
    </row>
    <row r="142" customFormat="false" ht="15" hidden="false" customHeight="false" outlineLevel="0" collapsed="false">
      <c r="A142" s="25" t="s">
        <v>945</v>
      </c>
      <c r="B142" s="25" t="s">
        <v>946</v>
      </c>
      <c r="C142" s="25" t="s">
        <v>528</v>
      </c>
      <c r="D142" s="25" t="s">
        <v>529</v>
      </c>
      <c r="E142" s="25" t="n">
        <v>2095.31</v>
      </c>
      <c r="F142" s="25" t="n">
        <v>7027.97</v>
      </c>
      <c r="G142" s="25" t="n">
        <v>1.74595</v>
      </c>
      <c r="H142" s="25" t="n">
        <v>-3.44346</v>
      </c>
      <c r="I142" s="25" t="n">
        <v>0.000574328</v>
      </c>
      <c r="J142" s="25" t="n">
        <v>0.0048844</v>
      </c>
      <c r="K142" s="25" t="s">
        <v>530</v>
      </c>
    </row>
    <row r="143" customFormat="false" ht="15" hidden="false" customHeight="false" outlineLevel="0" collapsed="false">
      <c r="A143" s="25" t="s">
        <v>947</v>
      </c>
      <c r="B143" s="25" t="s">
        <v>948</v>
      </c>
      <c r="C143" s="25" t="s">
        <v>528</v>
      </c>
      <c r="D143" s="25" t="s">
        <v>529</v>
      </c>
      <c r="E143" s="25" t="n">
        <v>5.49447</v>
      </c>
      <c r="F143" s="25" t="n">
        <v>10.6475</v>
      </c>
      <c r="G143" s="25" t="n">
        <v>1.75108</v>
      </c>
      <c r="H143" s="25" t="n">
        <v>-2.67723</v>
      </c>
      <c r="I143" s="25" t="n">
        <v>0.00742335</v>
      </c>
      <c r="J143" s="25" t="n">
        <v>0.0434134</v>
      </c>
      <c r="K143" s="25" t="s">
        <v>530</v>
      </c>
      <c r="L143" s="27"/>
    </row>
    <row r="144" customFormat="false" ht="15" hidden="false" customHeight="false" outlineLevel="0" collapsed="false">
      <c r="A144" s="25" t="s">
        <v>949</v>
      </c>
      <c r="B144" s="25" t="s">
        <v>950</v>
      </c>
      <c r="C144" s="25" t="s">
        <v>528</v>
      </c>
      <c r="D144" s="25" t="s">
        <v>529</v>
      </c>
      <c r="E144" s="25" t="n">
        <v>6.19614</v>
      </c>
      <c r="F144" s="25" t="n">
        <v>21.0662</v>
      </c>
      <c r="G144" s="25" t="n">
        <v>1.76549</v>
      </c>
      <c r="H144" s="25" t="n">
        <v>-3.29389</v>
      </c>
      <c r="I144" s="25" t="n">
        <v>0.000988129</v>
      </c>
      <c r="J144" s="25" t="n">
        <v>0.00782234</v>
      </c>
      <c r="K144" s="25" t="s">
        <v>530</v>
      </c>
      <c r="L144" s="22" t="s">
        <v>951</v>
      </c>
    </row>
    <row r="145" customFormat="false" ht="15" hidden="false" customHeight="false" outlineLevel="0" collapsed="false">
      <c r="A145" s="25" t="s">
        <v>952</v>
      </c>
      <c r="B145" s="25" t="s">
        <v>953</v>
      </c>
      <c r="C145" s="25" t="s">
        <v>528</v>
      </c>
      <c r="D145" s="25" t="s">
        <v>529</v>
      </c>
      <c r="E145" s="25" t="n">
        <v>12.7218</v>
      </c>
      <c r="F145" s="25" t="n">
        <v>43.2739</v>
      </c>
      <c r="G145" s="25" t="n">
        <v>1.7662</v>
      </c>
      <c r="H145" s="25" t="n">
        <v>-3.43316</v>
      </c>
      <c r="I145" s="25" t="n">
        <v>0.000596599</v>
      </c>
      <c r="J145" s="25" t="n">
        <v>0.00504758</v>
      </c>
      <c r="K145" s="25" t="s">
        <v>530</v>
      </c>
    </row>
    <row r="146" customFormat="false" ht="15" hidden="false" customHeight="false" outlineLevel="0" collapsed="false">
      <c r="A146" s="25" t="s">
        <v>954</v>
      </c>
      <c r="B146" s="25" t="s">
        <v>955</v>
      </c>
      <c r="C146" s="25" t="s">
        <v>528</v>
      </c>
      <c r="D146" s="25" t="s">
        <v>529</v>
      </c>
      <c r="E146" s="25" t="n">
        <v>7.95428</v>
      </c>
      <c r="F146" s="25" t="n">
        <v>27.5739</v>
      </c>
      <c r="G146" s="25" t="n">
        <v>1.7935</v>
      </c>
      <c r="H146" s="25" t="n">
        <v>-2.68766</v>
      </c>
      <c r="I146" s="25" t="n">
        <v>0.00719539</v>
      </c>
      <c r="J146" s="25" t="n">
        <v>0.0422972</v>
      </c>
      <c r="K146" s="25" t="s">
        <v>530</v>
      </c>
    </row>
    <row r="147" customFormat="false" ht="15" hidden="false" customHeight="false" outlineLevel="0" collapsed="false">
      <c r="A147" s="25" t="s">
        <v>956</v>
      </c>
      <c r="B147" s="25" t="s">
        <v>957</v>
      </c>
      <c r="C147" s="25" t="s">
        <v>528</v>
      </c>
      <c r="D147" s="25" t="s">
        <v>529</v>
      </c>
      <c r="E147" s="25" t="n">
        <v>2.59191</v>
      </c>
      <c r="F147" s="25" t="n">
        <v>8.99932</v>
      </c>
      <c r="G147" s="25" t="n">
        <v>1.7958</v>
      </c>
      <c r="H147" s="25" t="n">
        <v>-2.79311</v>
      </c>
      <c r="I147" s="25" t="n">
        <v>0.00522042</v>
      </c>
      <c r="J147" s="25" t="n">
        <v>0.0323351</v>
      </c>
      <c r="K147" s="25" t="s">
        <v>530</v>
      </c>
      <c r="L147" s="22" t="s">
        <v>919</v>
      </c>
      <c r="M147" s="22" t="s">
        <v>920</v>
      </c>
    </row>
    <row r="148" customFormat="false" ht="15" hidden="false" customHeight="false" outlineLevel="0" collapsed="false">
      <c r="A148" s="25" t="s">
        <v>958</v>
      </c>
      <c r="B148" s="25" t="s">
        <v>959</v>
      </c>
      <c r="C148" s="25" t="s">
        <v>528</v>
      </c>
      <c r="D148" s="25" t="s">
        <v>529</v>
      </c>
      <c r="E148" s="25" t="n">
        <v>16.5091</v>
      </c>
      <c r="F148" s="25" t="n">
        <v>57.3638</v>
      </c>
      <c r="G148" s="25" t="n">
        <v>1.79688</v>
      </c>
      <c r="H148" s="25" t="n">
        <v>-3.3674</v>
      </c>
      <c r="I148" s="25" t="n">
        <v>0.000758804</v>
      </c>
      <c r="J148" s="25" t="n">
        <v>0.00621757</v>
      </c>
      <c r="K148" s="25" t="s">
        <v>530</v>
      </c>
      <c r="L148" s="22" t="s">
        <v>960</v>
      </c>
      <c r="M148" s="22" t="s">
        <v>961</v>
      </c>
    </row>
    <row r="149" customFormat="false" ht="15" hidden="false" customHeight="false" outlineLevel="0" collapsed="false">
      <c r="A149" s="25" t="s">
        <v>962</v>
      </c>
      <c r="B149" s="25" t="s">
        <v>963</v>
      </c>
      <c r="C149" s="25" t="s">
        <v>528</v>
      </c>
      <c r="D149" s="25" t="s">
        <v>529</v>
      </c>
      <c r="E149" s="25" t="n">
        <v>8.15276</v>
      </c>
      <c r="F149" s="25" t="n">
        <v>28.5033</v>
      </c>
      <c r="G149" s="25" t="n">
        <v>1.80577</v>
      </c>
      <c r="H149" s="25" t="n">
        <v>-2.98586</v>
      </c>
      <c r="I149" s="25" t="n">
        <v>0.00282782</v>
      </c>
      <c r="J149" s="25" t="n">
        <v>0.0192783</v>
      </c>
      <c r="K149" s="25" t="s">
        <v>530</v>
      </c>
      <c r="L149" s="22" t="s">
        <v>964</v>
      </c>
      <c r="M149" s="22" t="s">
        <v>965</v>
      </c>
    </row>
    <row r="150" customFormat="false" ht="15" hidden="false" customHeight="false" outlineLevel="0" collapsed="false">
      <c r="A150" s="25" t="s">
        <v>966</v>
      </c>
      <c r="B150" s="25" t="s">
        <v>967</v>
      </c>
      <c r="C150" s="25" t="s">
        <v>528</v>
      </c>
      <c r="D150" s="25" t="s">
        <v>529</v>
      </c>
      <c r="E150" s="25" t="n">
        <v>10.7578</v>
      </c>
      <c r="F150" s="25" t="n">
        <v>37.7515</v>
      </c>
      <c r="G150" s="25" t="n">
        <v>1.81115</v>
      </c>
      <c r="H150" s="25" t="n">
        <v>-3.13436</v>
      </c>
      <c r="I150" s="25" t="n">
        <v>0.00172227</v>
      </c>
      <c r="J150" s="25" t="n">
        <v>0.0126215</v>
      </c>
      <c r="K150" s="25" t="s">
        <v>530</v>
      </c>
      <c r="L150" s="22" t="s">
        <v>968</v>
      </c>
      <c r="M150" s="22" t="s">
        <v>969</v>
      </c>
    </row>
    <row r="151" customFormat="false" ht="15" hidden="false" customHeight="false" outlineLevel="0" collapsed="false">
      <c r="A151" s="25" t="s">
        <v>970</v>
      </c>
      <c r="B151" s="25" t="s">
        <v>971</v>
      </c>
      <c r="C151" s="25" t="s">
        <v>528</v>
      </c>
      <c r="D151" s="25" t="s">
        <v>529</v>
      </c>
      <c r="E151" s="25" t="n">
        <v>21.3253</v>
      </c>
      <c r="F151" s="25" t="n">
        <v>75.7782</v>
      </c>
      <c r="G151" s="25" t="n">
        <v>1.82922</v>
      </c>
      <c r="H151" s="25" t="n">
        <v>-3.67009</v>
      </c>
      <c r="I151" s="25" t="n">
        <v>0.000242467</v>
      </c>
      <c r="J151" s="25" t="n">
        <v>0.00230044</v>
      </c>
      <c r="K151" s="25" t="s">
        <v>530</v>
      </c>
      <c r="L151" s="22" t="s">
        <v>914</v>
      </c>
    </row>
    <row r="152" customFormat="false" ht="15" hidden="false" customHeight="false" outlineLevel="0" collapsed="false">
      <c r="A152" s="25" t="s">
        <v>972</v>
      </c>
      <c r="B152" s="25" t="s">
        <v>973</v>
      </c>
      <c r="C152" s="25" t="s">
        <v>528</v>
      </c>
      <c r="D152" s="25" t="s">
        <v>529</v>
      </c>
      <c r="E152" s="25" t="n">
        <v>1.92764</v>
      </c>
      <c r="F152" s="25" t="n">
        <v>6.99952</v>
      </c>
      <c r="G152" s="25" t="n">
        <v>1.86042</v>
      </c>
      <c r="H152" s="25" t="n">
        <v>-2.65882</v>
      </c>
      <c r="I152" s="25" t="n">
        <v>0.00784149</v>
      </c>
      <c r="J152" s="25" t="n">
        <v>0.0454372</v>
      </c>
      <c r="K152" s="25" t="s">
        <v>530</v>
      </c>
    </row>
    <row r="153" customFormat="false" ht="15" hidden="false" customHeight="false" outlineLevel="0" collapsed="false">
      <c r="A153" s="25" t="s">
        <v>974</v>
      </c>
      <c r="B153" s="25" t="s">
        <v>975</v>
      </c>
      <c r="C153" s="25" t="s">
        <v>528</v>
      </c>
      <c r="D153" s="25" t="s">
        <v>529</v>
      </c>
      <c r="E153" s="25" t="n">
        <v>20.9144</v>
      </c>
      <c r="F153" s="25" t="n">
        <v>76.1662</v>
      </c>
      <c r="G153" s="25" t="n">
        <v>1.86465</v>
      </c>
      <c r="H153" s="25" t="n">
        <v>-3.34909</v>
      </c>
      <c r="I153" s="25" t="n">
        <v>0.000810772</v>
      </c>
      <c r="J153" s="25" t="n">
        <v>0.00658663</v>
      </c>
      <c r="K153" s="25" t="s">
        <v>530</v>
      </c>
    </row>
    <row r="154" customFormat="false" ht="15" hidden="false" customHeight="false" outlineLevel="0" collapsed="false">
      <c r="A154" s="25" t="s">
        <v>976</v>
      </c>
      <c r="B154" s="25" t="s">
        <v>977</v>
      </c>
      <c r="C154" s="25" t="s">
        <v>528</v>
      </c>
      <c r="D154" s="25" t="s">
        <v>529</v>
      </c>
      <c r="E154" s="25" t="n">
        <v>14.201</v>
      </c>
      <c r="F154" s="25" t="n">
        <v>52.6694</v>
      </c>
      <c r="G154" s="25" t="n">
        <v>1.89098</v>
      </c>
      <c r="H154" s="25" t="n">
        <v>-3.3649</v>
      </c>
      <c r="I154" s="25" t="n">
        <v>0.000765724</v>
      </c>
      <c r="J154" s="25" t="n">
        <v>0.00626603</v>
      </c>
      <c r="K154" s="25" t="s">
        <v>530</v>
      </c>
      <c r="L154" s="22" t="s">
        <v>978</v>
      </c>
      <c r="M154" s="22" t="s">
        <v>979</v>
      </c>
    </row>
    <row r="155" customFormat="false" ht="15" hidden="false" customHeight="false" outlineLevel="0" collapsed="false">
      <c r="A155" s="25" t="s">
        <v>980</v>
      </c>
      <c r="B155" s="25" t="s">
        <v>981</v>
      </c>
      <c r="C155" s="25" t="s">
        <v>528</v>
      </c>
      <c r="D155" s="25" t="s">
        <v>529</v>
      </c>
      <c r="E155" s="25" t="n">
        <v>1.86748</v>
      </c>
      <c r="F155" s="25" t="n">
        <v>7.03868</v>
      </c>
      <c r="G155" s="25" t="n">
        <v>1.91422</v>
      </c>
      <c r="H155" s="25" t="n">
        <v>-3.15281</v>
      </c>
      <c r="I155" s="25" t="n">
        <v>0.00161706</v>
      </c>
      <c r="J155" s="25" t="n">
        <v>0.0119561</v>
      </c>
      <c r="K155" s="25" t="s">
        <v>530</v>
      </c>
      <c r="L155" s="22" t="s">
        <v>982</v>
      </c>
    </row>
    <row r="156" customFormat="false" ht="15" hidden="false" customHeight="false" outlineLevel="0" collapsed="false">
      <c r="A156" s="25" t="s">
        <v>983</v>
      </c>
      <c r="B156" s="25" t="s">
        <v>984</v>
      </c>
      <c r="C156" s="25" t="s">
        <v>528</v>
      </c>
      <c r="D156" s="25" t="s">
        <v>529</v>
      </c>
      <c r="E156" s="25" t="n">
        <v>452.236</v>
      </c>
      <c r="F156" s="25" t="n">
        <v>1724.37</v>
      </c>
      <c r="G156" s="25" t="n">
        <v>1.93092</v>
      </c>
      <c r="H156" s="25" t="n">
        <v>-3.04983</v>
      </c>
      <c r="I156" s="25" t="n">
        <v>0.00228972</v>
      </c>
      <c r="J156" s="25" t="n">
        <v>0.0161011</v>
      </c>
      <c r="K156" s="25" t="s">
        <v>530</v>
      </c>
      <c r="L156" s="22" t="s">
        <v>985</v>
      </c>
    </row>
    <row r="157" customFormat="false" ht="15" hidden="false" customHeight="false" outlineLevel="0" collapsed="false">
      <c r="A157" s="25" t="s">
        <v>986</v>
      </c>
      <c r="B157" s="25" t="s">
        <v>987</v>
      </c>
      <c r="C157" s="25" t="s">
        <v>528</v>
      </c>
      <c r="D157" s="25" t="s">
        <v>529</v>
      </c>
      <c r="E157" s="25" t="n">
        <v>18.4756</v>
      </c>
      <c r="F157" s="25" t="n">
        <v>71.1513</v>
      </c>
      <c r="G157" s="25" t="n">
        <v>1.94527</v>
      </c>
      <c r="H157" s="25" t="n">
        <v>-3.52655</v>
      </c>
      <c r="I157" s="25" t="n">
        <v>0.000421015</v>
      </c>
      <c r="J157" s="25" t="n">
        <v>0.00372899</v>
      </c>
      <c r="K157" s="25" t="s">
        <v>530</v>
      </c>
      <c r="L157" s="22" t="s">
        <v>988</v>
      </c>
      <c r="M157" s="22" t="s">
        <v>989</v>
      </c>
    </row>
    <row r="158" customFormat="false" ht="15" hidden="false" customHeight="false" outlineLevel="0" collapsed="false">
      <c r="A158" s="25" t="s">
        <v>990</v>
      </c>
      <c r="B158" s="25" t="s">
        <v>991</v>
      </c>
      <c r="C158" s="25" t="s">
        <v>528</v>
      </c>
      <c r="D158" s="25" t="s">
        <v>529</v>
      </c>
      <c r="E158" s="25" t="n">
        <v>6.76994</v>
      </c>
      <c r="F158" s="25" t="n">
        <v>26.3313</v>
      </c>
      <c r="G158" s="25" t="n">
        <v>1.95956</v>
      </c>
      <c r="H158" s="25" t="n">
        <v>-2.92682</v>
      </c>
      <c r="I158" s="25" t="n">
        <v>0.00342452</v>
      </c>
      <c r="J158" s="25" t="n">
        <v>0.0226812</v>
      </c>
      <c r="K158" s="25" t="s">
        <v>530</v>
      </c>
      <c r="L158" s="22" t="s">
        <v>992</v>
      </c>
    </row>
    <row r="159" customFormat="false" ht="15" hidden="false" customHeight="false" outlineLevel="0" collapsed="false">
      <c r="A159" s="25" t="s">
        <v>993</v>
      </c>
      <c r="B159" s="25" t="s">
        <v>994</v>
      </c>
      <c r="C159" s="25" t="s">
        <v>528</v>
      </c>
      <c r="D159" s="25" t="s">
        <v>529</v>
      </c>
      <c r="E159" s="25" t="n">
        <v>29.165</v>
      </c>
      <c r="F159" s="25" t="n">
        <v>113.544</v>
      </c>
      <c r="G159" s="25" t="n">
        <v>1.96094</v>
      </c>
      <c r="H159" s="25" t="n">
        <v>-4.00659</v>
      </c>
      <c r="I159" s="26" t="n">
        <v>6.16029E-005</v>
      </c>
      <c r="J159" s="25" t="n">
        <v>0.000685456</v>
      </c>
      <c r="K159" s="25" t="s">
        <v>530</v>
      </c>
    </row>
    <row r="160" customFormat="false" ht="15" hidden="false" customHeight="false" outlineLevel="0" collapsed="false">
      <c r="A160" s="25" t="s">
        <v>995</v>
      </c>
      <c r="B160" s="25" t="s">
        <v>996</v>
      </c>
      <c r="C160" s="25" t="s">
        <v>528</v>
      </c>
      <c r="D160" s="25" t="s">
        <v>529</v>
      </c>
      <c r="E160" s="25" t="n">
        <v>4.82746</v>
      </c>
      <c r="F160" s="25" t="n">
        <v>18.9516</v>
      </c>
      <c r="G160" s="25" t="n">
        <v>1.97298</v>
      </c>
      <c r="H160" s="25" t="n">
        <v>-3.07038</v>
      </c>
      <c r="I160" s="25" t="n">
        <v>0.00213785</v>
      </c>
      <c r="J160" s="25" t="n">
        <v>0.0151857</v>
      </c>
      <c r="K160" s="25" t="s">
        <v>530</v>
      </c>
      <c r="L160" s="22" t="s">
        <v>997</v>
      </c>
      <c r="M160" s="22" t="s">
        <v>998</v>
      </c>
    </row>
    <row r="161" customFormat="false" ht="15" hidden="false" customHeight="false" outlineLevel="0" collapsed="false">
      <c r="A161" s="25" t="s">
        <v>999</v>
      </c>
      <c r="B161" s="25" t="s">
        <v>1000</v>
      </c>
      <c r="C161" s="25" t="s">
        <v>528</v>
      </c>
      <c r="D161" s="25" t="s">
        <v>529</v>
      </c>
      <c r="E161" s="25" t="n">
        <v>4.4003</v>
      </c>
      <c r="F161" s="25" t="n">
        <v>17.5402</v>
      </c>
      <c r="G161" s="25" t="n">
        <v>1.99499</v>
      </c>
      <c r="H161" s="25" t="n">
        <v>-3.42293</v>
      </c>
      <c r="I161" s="25" t="n">
        <v>0.000619491</v>
      </c>
      <c r="J161" s="25" t="n">
        <v>0.00521542</v>
      </c>
      <c r="K161" s="25" t="s">
        <v>530</v>
      </c>
    </row>
    <row r="162" customFormat="false" ht="15" hidden="false" customHeight="false" outlineLevel="0" collapsed="false">
      <c r="A162" s="25" t="s">
        <v>1001</v>
      </c>
      <c r="B162" s="25" t="s">
        <v>1002</v>
      </c>
      <c r="C162" s="25" t="s">
        <v>528</v>
      </c>
      <c r="D162" s="25" t="s">
        <v>529</v>
      </c>
      <c r="E162" s="25" t="n">
        <v>1.33743</v>
      </c>
      <c r="F162" s="25" t="n">
        <v>5.3635</v>
      </c>
      <c r="G162" s="25" t="n">
        <v>2.00371</v>
      </c>
      <c r="H162" s="25" t="n">
        <v>-2.81603</v>
      </c>
      <c r="I162" s="25" t="n">
        <v>0.00486218</v>
      </c>
      <c r="J162" s="25" t="n">
        <v>0.0304685</v>
      </c>
      <c r="K162" s="25" t="s">
        <v>530</v>
      </c>
      <c r="L162" s="22" t="s">
        <v>1003</v>
      </c>
      <c r="M162" s="22" t="s">
        <v>1004</v>
      </c>
    </row>
    <row r="163" customFormat="false" ht="15" hidden="false" customHeight="false" outlineLevel="0" collapsed="false">
      <c r="A163" s="25" t="s">
        <v>1005</v>
      </c>
      <c r="B163" s="25" t="s">
        <v>1006</v>
      </c>
      <c r="C163" s="25" t="s">
        <v>528</v>
      </c>
      <c r="D163" s="25" t="s">
        <v>529</v>
      </c>
      <c r="E163" s="25" t="n">
        <v>1.85329</v>
      </c>
      <c r="F163" s="25" t="n">
        <v>7.57787</v>
      </c>
      <c r="G163" s="25" t="n">
        <v>2.0317</v>
      </c>
      <c r="H163" s="25" t="n">
        <v>-2.70305</v>
      </c>
      <c r="I163" s="25" t="n">
        <v>0.00687071</v>
      </c>
      <c r="J163" s="25" t="n">
        <v>0.0406905</v>
      </c>
      <c r="K163" s="25" t="s">
        <v>530</v>
      </c>
    </row>
    <row r="164" customFormat="false" ht="15" hidden="false" customHeight="false" outlineLevel="0" collapsed="false">
      <c r="A164" s="25" t="s">
        <v>1007</v>
      </c>
      <c r="B164" s="25" t="s">
        <v>1008</v>
      </c>
      <c r="C164" s="25" t="s">
        <v>528</v>
      </c>
      <c r="D164" s="25" t="s">
        <v>529</v>
      </c>
      <c r="E164" s="25" t="n">
        <v>1.58791</v>
      </c>
      <c r="F164" s="25" t="n">
        <v>6.61738</v>
      </c>
      <c r="G164" s="25" t="n">
        <v>2.05913</v>
      </c>
      <c r="H164" s="25" t="n">
        <v>-2.82436</v>
      </c>
      <c r="I164" s="25" t="n">
        <v>0.00473748</v>
      </c>
      <c r="J164" s="25" t="n">
        <v>0.0298135</v>
      </c>
      <c r="K164" s="25" t="s">
        <v>530</v>
      </c>
      <c r="L164" s="22" t="s">
        <v>1009</v>
      </c>
      <c r="M164" s="22" t="s">
        <v>1010</v>
      </c>
    </row>
    <row r="165" customFormat="false" ht="15" hidden="false" customHeight="false" outlineLevel="0" collapsed="false">
      <c r="A165" s="25" t="s">
        <v>1011</v>
      </c>
      <c r="B165" s="25" t="s">
        <v>1012</v>
      </c>
      <c r="C165" s="25" t="s">
        <v>528</v>
      </c>
      <c r="D165" s="25" t="s">
        <v>529</v>
      </c>
      <c r="E165" s="25" t="n">
        <v>4.8189</v>
      </c>
      <c r="F165" s="25" t="n">
        <v>20.2141</v>
      </c>
      <c r="G165" s="25" t="n">
        <v>2.06858</v>
      </c>
      <c r="H165" s="25" t="n">
        <v>-3.9571</v>
      </c>
      <c r="I165" s="26" t="n">
        <v>7.58656E-005</v>
      </c>
      <c r="J165" s="25" t="n">
        <v>0.000824812</v>
      </c>
      <c r="K165" s="25" t="s">
        <v>530</v>
      </c>
      <c r="L165" s="22" t="s">
        <v>1013</v>
      </c>
    </row>
    <row r="166" customFormat="false" ht="15" hidden="false" customHeight="false" outlineLevel="0" collapsed="false">
      <c r="A166" s="25" t="s">
        <v>1014</v>
      </c>
      <c r="B166" s="25" t="s">
        <v>1015</v>
      </c>
      <c r="C166" s="25" t="s">
        <v>528</v>
      </c>
      <c r="D166" s="25" t="s">
        <v>529</v>
      </c>
      <c r="E166" s="25" t="n">
        <v>3.8963</v>
      </c>
      <c r="F166" s="25" t="n">
        <v>16.3724</v>
      </c>
      <c r="G166" s="25" t="n">
        <v>2.07109</v>
      </c>
      <c r="H166" s="25" t="n">
        <v>-3.39172</v>
      </c>
      <c r="I166" s="25" t="n">
        <v>0.000694553</v>
      </c>
      <c r="J166" s="25" t="n">
        <v>0.00575772</v>
      </c>
      <c r="K166" s="25" t="s">
        <v>530</v>
      </c>
      <c r="L166" s="22" t="s">
        <v>1016</v>
      </c>
      <c r="M166" s="22" t="s">
        <v>1017</v>
      </c>
    </row>
    <row r="167" customFormat="false" ht="15" hidden="false" customHeight="false" outlineLevel="0" collapsed="false">
      <c r="A167" s="25" t="s">
        <v>1018</v>
      </c>
      <c r="B167" s="25" t="s">
        <v>1019</v>
      </c>
      <c r="C167" s="25" t="s">
        <v>528</v>
      </c>
      <c r="D167" s="25" t="s">
        <v>529</v>
      </c>
      <c r="E167" s="25" t="n">
        <v>5.08904</v>
      </c>
      <c r="F167" s="25" t="n">
        <v>21.5705</v>
      </c>
      <c r="G167" s="25" t="n">
        <v>2.0836</v>
      </c>
      <c r="H167" s="25" t="n">
        <v>-2.87185</v>
      </c>
      <c r="I167" s="25" t="n">
        <v>0.00408077</v>
      </c>
      <c r="J167" s="25" t="n">
        <v>0.0262991</v>
      </c>
      <c r="K167" s="25" t="s">
        <v>530</v>
      </c>
      <c r="L167" s="22" t="s">
        <v>1020</v>
      </c>
      <c r="M167" s="22" t="s">
        <v>1021</v>
      </c>
    </row>
    <row r="168" customFormat="false" ht="15" hidden="false" customHeight="false" outlineLevel="0" collapsed="false">
      <c r="A168" s="25" t="s">
        <v>1022</v>
      </c>
      <c r="B168" s="25" t="s">
        <v>1023</v>
      </c>
      <c r="C168" s="25" t="s">
        <v>528</v>
      </c>
      <c r="D168" s="25" t="s">
        <v>529</v>
      </c>
      <c r="E168" s="25" t="n">
        <v>8.0482</v>
      </c>
      <c r="F168" s="25" t="n">
        <v>34.1885</v>
      </c>
      <c r="G168" s="25" t="n">
        <v>2.08677</v>
      </c>
      <c r="H168" s="25" t="n">
        <v>-3.77223</v>
      </c>
      <c r="I168" s="25" t="n">
        <v>0.000161792</v>
      </c>
      <c r="J168" s="25" t="n">
        <v>0.00160977</v>
      </c>
      <c r="K168" s="25" t="s">
        <v>530</v>
      </c>
      <c r="L168" s="22" t="s">
        <v>1024</v>
      </c>
    </row>
    <row r="169" customFormat="false" ht="15" hidden="false" customHeight="false" outlineLevel="0" collapsed="false">
      <c r="A169" s="25" t="s">
        <v>1025</v>
      </c>
      <c r="B169" s="25" t="s">
        <v>1026</v>
      </c>
      <c r="C169" s="25" t="s">
        <v>528</v>
      </c>
      <c r="D169" s="25" t="s">
        <v>529</v>
      </c>
      <c r="E169" s="25" t="n">
        <v>69.1694</v>
      </c>
      <c r="F169" s="25" t="n">
        <v>297.766</v>
      </c>
      <c r="G169" s="25" t="n">
        <v>2.10597</v>
      </c>
      <c r="H169" s="25" t="n">
        <v>-3.2666</v>
      </c>
      <c r="I169" s="25" t="n">
        <v>0.00108848</v>
      </c>
      <c r="J169" s="25" t="n">
        <v>0.00850568</v>
      </c>
      <c r="K169" s="25" t="s">
        <v>530</v>
      </c>
      <c r="L169" s="22" t="s">
        <v>1027</v>
      </c>
    </row>
    <row r="170" customFormat="false" ht="15" hidden="false" customHeight="false" outlineLevel="0" collapsed="false">
      <c r="A170" s="25" t="s">
        <v>1028</v>
      </c>
      <c r="B170" s="25" t="s">
        <v>1029</v>
      </c>
      <c r="C170" s="25" t="s">
        <v>528</v>
      </c>
      <c r="D170" s="25" t="s">
        <v>529</v>
      </c>
      <c r="E170" s="25" t="n">
        <v>418.985</v>
      </c>
      <c r="F170" s="25" t="n">
        <v>1807.37</v>
      </c>
      <c r="G170" s="25" t="n">
        <v>2.10892</v>
      </c>
      <c r="H170" s="25" t="n">
        <v>-3.12314</v>
      </c>
      <c r="I170" s="25" t="n">
        <v>0.00178931</v>
      </c>
      <c r="J170" s="25" t="n">
        <v>0.0130392</v>
      </c>
      <c r="K170" s="25" t="s">
        <v>530</v>
      </c>
    </row>
    <row r="171" customFormat="false" ht="15" hidden="false" customHeight="false" outlineLevel="0" collapsed="false">
      <c r="A171" s="25" t="s">
        <v>1030</v>
      </c>
      <c r="B171" s="25" t="s">
        <v>1031</v>
      </c>
      <c r="C171" s="25" t="s">
        <v>528</v>
      </c>
      <c r="D171" s="25" t="s">
        <v>529</v>
      </c>
      <c r="E171" s="25" t="n">
        <v>4.24917</v>
      </c>
      <c r="F171" s="25" t="n">
        <v>18.3933</v>
      </c>
      <c r="G171" s="25" t="n">
        <v>2.11393</v>
      </c>
      <c r="H171" s="25" t="n">
        <v>-3.78696</v>
      </c>
      <c r="I171" s="25" t="n">
        <v>0.000152499</v>
      </c>
      <c r="J171" s="25" t="n">
        <v>0.0015283</v>
      </c>
      <c r="K171" s="25" t="s">
        <v>530</v>
      </c>
      <c r="L171" s="22" t="s">
        <v>1032</v>
      </c>
      <c r="M171" s="22" t="s">
        <v>1033</v>
      </c>
    </row>
    <row r="172" customFormat="false" ht="15" hidden="false" customHeight="false" outlineLevel="0" collapsed="false">
      <c r="A172" s="25" t="s">
        <v>1034</v>
      </c>
      <c r="B172" s="25" t="s">
        <v>1035</v>
      </c>
      <c r="C172" s="25" t="s">
        <v>528</v>
      </c>
      <c r="D172" s="25" t="s">
        <v>529</v>
      </c>
      <c r="E172" s="25" t="n">
        <v>6.03705</v>
      </c>
      <c r="F172" s="25" t="n">
        <v>26.2455</v>
      </c>
      <c r="G172" s="25" t="n">
        <v>2.12016</v>
      </c>
      <c r="H172" s="25" t="n">
        <v>-3.1011</v>
      </c>
      <c r="I172" s="25" t="n">
        <v>0.00192805</v>
      </c>
      <c r="J172" s="25" t="n">
        <v>0.0139003</v>
      </c>
      <c r="K172" s="25" t="s">
        <v>530</v>
      </c>
      <c r="L172" s="22" t="s">
        <v>1036</v>
      </c>
    </row>
    <row r="173" customFormat="false" ht="15" hidden="false" customHeight="false" outlineLevel="0" collapsed="false">
      <c r="A173" s="25" t="s">
        <v>1037</v>
      </c>
      <c r="B173" s="25" t="s">
        <v>1038</v>
      </c>
      <c r="C173" s="25" t="s">
        <v>528</v>
      </c>
      <c r="D173" s="25" t="s">
        <v>529</v>
      </c>
      <c r="E173" s="25" t="n">
        <v>7.26847</v>
      </c>
      <c r="F173" s="25" t="n">
        <v>32.2595</v>
      </c>
      <c r="G173" s="25" t="n">
        <v>2.15</v>
      </c>
      <c r="H173" s="25" t="n">
        <v>-3.14283</v>
      </c>
      <c r="I173" s="25" t="n">
        <v>0.00167324</v>
      </c>
      <c r="J173" s="25" t="n">
        <v>0.0123111</v>
      </c>
      <c r="K173" s="25" t="s">
        <v>530</v>
      </c>
      <c r="L173" s="22" t="s">
        <v>1039</v>
      </c>
      <c r="M173" s="22" t="s">
        <v>1040</v>
      </c>
    </row>
    <row r="174" customFormat="false" ht="15" hidden="false" customHeight="false" outlineLevel="0" collapsed="false">
      <c r="A174" s="25" t="s">
        <v>1041</v>
      </c>
      <c r="B174" s="25" t="s">
        <v>1042</v>
      </c>
      <c r="C174" s="25" t="s">
        <v>528</v>
      </c>
      <c r="D174" s="25" t="s">
        <v>529</v>
      </c>
      <c r="E174" s="25" t="n">
        <v>2.08007</v>
      </c>
      <c r="F174" s="25" t="n">
        <v>9.2758</v>
      </c>
      <c r="G174" s="25" t="n">
        <v>2.15684</v>
      </c>
      <c r="H174" s="25" t="n">
        <v>-3.05563</v>
      </c>
      <c r="I174" s="25" t="n">
        <v>0.00224588</v>
      </c>
      <c r="J174" s="25" t="n">
        <v>0.0158412</v>
      </c>
      <c r="K174" s="25" t="s">
        <v>530</v>
      </c>
    </row>
    <row r="175" customFormat="false" ht="15" hidden="false" customHeight="false" outlineLevel="0" collapsed="false">
      <c r="A175" s="25" t="s">
        <v>1043</v>
      </c>
      <c r="B175" s="25" t="s">
        <v>1044</v>
      </c>
      <c r="C175" s="25" t="s">
        <v>528</v>
      </c>
      <c r="D175" s="25" t="s">
        <v>529</v>
      </c>
      <c r="E175" s="25" t="n">
        <v>3.68543</v>
      </c>
      <c r="F175" s="25" t="n">
        <v>16.458</v>
      </c>
      <c r="G175" s="25" t="n">
        <v>2.15888</v>
      </c>
      <c r="H175" s="25" t="n">
        <v>-3.11569</v>
      </c>
      <c r="I175" s="25" t="n">
        <v>0.00183514</v>
      </c>
      <c r="J175" s="25" t="n">
        <v>0.0133221</v>
      </c>
      <c r="K175" s="25" t="s">
        <v>530</v>
      </c>
      <c r="L175" s="22" t="s">
        <v>1045</v>
      </c>
      <c r="M175" s="22" t="s">
        <v>1046</v>
      </c>
    </row>
    <row r="176" customFormat="false" ht="15" hidden="false" customHeight="false" outlineLevel="0" collapsed="false">
      <c r="A176" s="25" t="s">
        <v>1047</v>
      </c>
      <c r="B176" s="25" t="s">
        <v>1048</v>
      </c>
      <c r="C176" s="25" t="s">
        <v>528</v>
      </c>
      <c r="D176" s="25" t="s">
        <v>529</v>
      </c>
      <c r="E176" s="25" t="n">
        <v>1.52814</v>
      </c>
      <c r="F176" s="25" t="n">
        <v>6.86107</v>
      </c>
      <c r="G176" s="25" t="n">
        <v>2.16666</v>
      </c>
      <c r="H176" s="25" t="n">
        <v>-3.32096</v>
      </c>
      <c r="I176" s="25" t="n">
        <v>0.000897077</v>
      </c>
      <c r="J176" s="25" t="n">
        <v>0.00719117</v>
      </c>
      <c r="K176" s="25" t="s">
        <v>530</v>
      </c>
      <c r="L176" s="22" t="s">
        <v>1049</v>
      </c>
    </row>
    <row r="177" customFormat="false" ht="15" hidden="false" customHeight="false" outlineLevel="0" collapsed="false">
      <c r="A177" s="25" t="s">
        <v>1050</v>
      </c>
      <c r="B177" s="25" t="s">
        <v>1051</v>
      </c>
      <c r="C177" s="25" t="s">
        <v>528</v>
      </c>
      <c r="D177" s="25" t="s">
        <v>529</v>
      </c>
      <c r="E177" s="25" t="n">
        <v>71.2842</v>
      </c>
      <c r="F177" s="25" t="n">
        <v>326.292</v>
      </c>
      <c r="G177" s="25" t="n">
        <v>2.19451</v>
      </c>
      <c r="H177" s="25" t="n">
        <v>-2.78212</v>
      </c>
      <c r="I177" s="25" t="n">
        <v>0.00540057</v>
      </c>
      <c r="J177" s="25" t="n">
        <v>0.0332704</v>
      </c>
      <c r="K177" s="25" t="s">
        <v>530</v>
      </c>
    </row>
    <row r="178" customFormat="false" ht="15" hidden="false" customHeight="false" outlineLevel="0" collapsed="false">
      <c r="A178" s="25" t="s">
        <v>1052</v>
      </c>
      <c r="B178" s="25" t="s">
        <v>1053</v>
      </c>
      <c r="C178" s="25" t="s">
        <v>528</v>
      </c>
      <c r="D178" s="25" t="s">
        <v>529</v>
      </c>
      <c r="E178" s="25" t="n">
        <v>40.4873</v>
      </c>
      <c r="F178" s="25" t="n">
        <v>187.069</v>
      </c>
      <c r="G178" s="25" t="n">
        <v>2.20803</v>
      </c>
      <c r="H178" s="25" t="n">
        <v>-4.28885</v>
      </c>
      <c r="I178" s="26" t="n">
        <v>1.79601E-005</v>
      </c>
      <c r="J178" s="25" t="n">
        <v>0.000228455</v>
      </c>
      <c r="K178" s="25" t="s">
        <v>530</v>
      </c>
      <c r="L178" s="22" t="s">
        <v>1054</v>
      </c>
      <c r="M178" s="22" t="s">
        <v>1055</v>
      </c>
    </row>
    <row r="179" customFormat="false" ht="15" hidden="false" customHeight="false" outlineLevel="0" collapsed="false">
      <c r="A179" s="25" t="s">
        <v>1056</v>
      </c>
      <c r="B179" s="25" t="s">
        <v>1057</v>
      </c>
      <c r="C179" s="25" t="s">
        <v>528</v>
      </c>
      <c r="D179" s="25" t="s">
        <v>529</v>
      </c>
      <c r="E179" s="25" t="n">
        <v>5.48866</v>
      </c>
      <c r="F179" s="25" t="n">
        <v>25.7064</v>
      </c>
      <c r="G179" s="25" t="n">
        <v>2.2276</v>
      </c>
      <c r="H179" s="25" t="n">
        <v>-2.86098</v>
      </c>
      <c r="I179" s="25" t="n">
        <v>0.00422333</v>
      </c>
      <c r="J179" s="25" t="n">
        <v>0.0270719</v>
      </c>
      <c r="K179" s="25" t="s">
        <v>530</v>
      </c>
    </row>
    <row r="180" customFormat="false" ht="15" hidden="false" customHeight="false" outlineLevel="0" collapsed="false">
      <c r="A180" s="25" t="s">
        <v>1058</v>
      </c>
      <c r="B180" s="25" t="s">
        <v>1059</v>
      </c>
      <c r="C180" s="25" t="s">
        <v>528</v>
      </c>
      <c r="D180" s="25" t="s">
        <v>529</v>
      </c>
      <c r="E180" s="25" t="n">
        <v>7.52068</v>
      </c>
      <c r="F180" s="25" t="n">
        <v>35.2678</v>
      </c>
      <c r="G180" s="25" t="n">
        <v>2.22942</v>
      </c>
      <c r="H180" s="25" t="n">
        <v>-3.11435</v>
      </c>
      <c r="I180" s="25" t="n">
        <v>0.00184351</v>
      </c>
      <c r="J180" s="25" t="n">
        <v>0.013374</v>
      </c>
      <c r="K180" s="25" t="s">
        <v>530</v>
      </c>
      <c r="L180" s="22" t="s">
        <v>1060</v>
      </c>
      <c r="M180" s="22" t="s">
        <v>1061</v>
      </c>
    </row>
    <row r="181" customFormat="false" ht="15" hidden="false" customHeight="false" outlineLevel="0" collapsed="false">
      <c r="A181" s="25" t="s">
        <v>1062</v>
      </c>
      <c r="B181" s="25" t="s">
        <v>1063</v>
      </c>
      <c r="C181" s="25" t="s">
        <v>528</v>
      </c>
      <c r="D181" s="25" t="s">
        <v>529</v>
      </c>
      <c r="E181" s="25" t="n">
        <v>3.07644</v>
      </c>
      <c r="F181" s="25" t="n">
        <v>14.4393</v>
      </c>
      <c r="G181" s="25" t="n">
        <v>2.23066</v>
      </c>
      <c r="H181" s="25" t="n">
        <v>-2.89889</v>
      </c>
      <c r="I181" s="25" t="n">
        <v>0.0037449</v>
      </c>
      <c r="J181" s="25" t="n">
        <v>0.0244656</v>
      </c>
      <c r="K181" s="25" t="s">
        <v>530</v>
      </c>
      <c r="L181" s="22" t="s">
        <v>1064</v>
      </c>
      <c r="M181" s="22" t="s">
        <v>1065</v>
      </c>
    </row>
    <row r="182" customFormat="false" ht="15" hidden="false" customHeight="false" outlineLevel="0" collapsed="false">
      <c r="A182" s="25" t="s">
        <v>1066</v>
      </c>
      <c r="B182" s="25" t="s">
        <v>1067</v>
      </c>
      <c r="C182" s="25" t="s">
        <v>528</v>
      </c>
      <c r="D182" s="25" t="s">
        <v>529</v>
      </c>
      <c r="E182" s="25" t="n">
        <v>4.00421</v>
      </c>
      <c r="F182" s="25" t="n">
        <v>18.8314</v>
      </c>
      <c r="G182" s="25" t="n">
        <v>2.23355</v>
      </c>
      <c r="H182" s="25" t="n">
        <v>-3.43612</v>
      </c>
      <c r="I182" s="25" t="n">
        <v>0.000590101</v>
      </c>
      <c r="J182" s="25" t="n">
        <v>0.00499991</v>
      </c>
      <c r="K182" s="25" t="s">
        <v>530</v>
      </c>
      <c r="L182" s="22" t="s">
        <v>1068</v>
      </c>
    </row>
    <row r="183" customFormat="false" ht="15" hidden="false" customHeight="false" outlineLevel="0" collapsed="false">
      <c r="A183" s="25" t="s">
        <v>1069</v>
      </c>
      <c r="B183" s="25" t="s">
        <v>1070</v>
      </c>
      <c r="C183" s="25" t="s">
        <v>528</v>
      </c>
      <c r="D183" s="25" t="s">
        <v>529</v>
      </c>
      <c r="E183" s="25" t="n">
        <v>155.703</v>
      </c>
      <c r="F183" s="25" t="n">
        <v>746.131</v>
      </c>
      <c r="G183" s="25" t="n">
        <v>2.26063</v>
      </c>
      <c r="H183" s="25" t="n">
        <v>-2.6864</v>
      </c>
      <c r="I183" s="25" t="n">
        <v>0.00722272</v>
      </c>
      <c r="J183" s="25" t="n">
        <v>0.0424313</v>
      </c>
      <c r="K183" s="25" t="s">
        <v>530</v>
      </c>
    </row>
    <row r="184" customFormat="false" ht="15" hidden="false" customHeight="false" outlineLevel="0" collapsed="false">
      <c r="A184" s="25" t="s">
        <v>1071</v>
      </c>
      <c r="B184" s="25" t="s">
        <v>1072</v>
      </c>
      <c r="C184" s="25" t="s">
        <v>528</v>
      </c>
      <c r="D184" s="25" t="s">
        <v>529</v>
      </c>
      <c r="E184" s="25" t="n">
        <v>3.81839</v>
      </c>
      <c r="F184" s="25" t="n">
        <v>18.3712</v>
      </c>
      <c r="G184" s="25" t="n">
        <v>2.26641</v>
      </c>
      <c r="H184" s="25" t="n">
        <v>-3.0377</v>
      </c>
      <c r="I184" s="25" t="n">
        <v>0.00238394</v>
      </c>
      <c r="J184" s="25" t="n">
        <v>0.0166667</v>
      </c>
      <c r="K184" s="25" t="s">
        <v>530</v>
      </c>
    </row>
    <row r="185" customFormat="false" ht="15" hidden="false" customHeight="false" outlineLevel="0" collapsed="false">
      <c r="A185" s="25" t="s">
        <v>1073</v>
      </c>
      <c r="B185" s="25" t="s">
        <v>1074</v>
      </c>
      <c r="C185" s="25" t="s">
        <v>528</v>
      </c>
      <c r="D185" s="25" t="s">
        <v>529</v>
      </c>
      <c r="E185" s="25" t="n">
        <v>5.123</v>
      </c>
      <c r="F185" s="25" t="n">
        <v>24.9117</v>
      </c>
      <c r="G185" s="25" t="n">
        <v>2.28176</v>
      </c>
      <c r="H185" s="25" t="n">
        <v>-4.21456</v>
      </c>
      <c r="I185" s="26" t="n">
        <v>2.50265E-005</v>
      </c>
      <c r="J185" s="25" t="n">
        <v>0.000307264</v>
      </c>
      <c r="K185" s="25" t="s">
        <v>530</v>
      </c>
      <c r="L185" s="22" t="s">
        <v>1075</v>
      </c>
    </row>
    <row r="186" customFormat="false" ht="15" hidden="false" customHeight="false" outlineLevel="0" collapsed="false">
      <c r="A186" s="25" t="s">
        <v>1076</v>
      </c>
      <c r="B186" s="25" t="s">
        <v>1077</v>
      </c>
      <c r="C186" s="25" t="s">
        <v>528</v>
      </c>
      <c r="D186" s="25" t="s">
        <v>529</v>
      </c>
      <c r="E186" s="25" t="n">
        <v>7.10795</v>
      </c>
      <c r="F186" s="25" t="n">
        <v>35.2077</v>
      </c>
      <c r="G186" s="25" t="n">
        <v>2.30839</v>
      </c>
      <c r="H186" s="25" t="n">
        <v>-2.80902</v>
      </c>
      <c r="I186" s="25" t="n">
        <v>0.00496925</v>
      </c>
      <c r="J186" s="25" t="n">
        <v>0.0310283</v>
      </c>
      <c r="K186" s="25" t="s">
        <v>530</v>
      </c>
    </row>
    <row r="187" customFormat="false" ht="15" hidden="false" customHeight="false" outlineLevel="0" collapsed="false">
      <c r="A187" s="25" t="s">
        <v>1078</v>
      </c>
      <c r="B187" s="25" t="s">
        <v>1079</v>
      </c>
      <c r="C187" s="25" t="s">
        <v>528</v>
      </c>
      <c r="D187" s="25" t="s">
        <v>529</v>
      </c>
      <c r="E187" s="25" t="n">
        <v>13.9995</v>
      </c>
      <c r="F187" s="25" t="n">
        <v>69.899</v>
      </c>
      <c r="G187" s="25" t="n">
        <v>2.31989</v>
      </c>
      <c r="H187" s="25" t="n">
        <v>-4.06214</v>
      </c>
      <c r="I187" s="26" t="n">
        <v>4.86244E-005</v>
      </c>
      <c r="J187" s="25" t="n">
        <v>0.000555122</v>
      </c>
      <c r="K187" s="25" t="s">
        <v>530</v>
      </c>
    </row>
    <row r="188" customFormat="false" ht="15" hidden="false" customHeight="false" outlineLevel="0" collapsed="false">
      <c r="A188" s="25" t="s">
        <v>1080</v>
      </c>
      <c r="B188" s="25" t="s">
        <v>1081</v>
      </c>
      <c r="C188" s="25" t="s">
        <v>528</v>
      </c>
      <c r="D188" s="25" t="s">
        <v>529</v>
      </c>
      <c r="E188" s="25" t="n">
        <v>101.169</v>
      </c>
      <c r="F188" s="25" t="n">
        <v>512.817</v>
      </c>
      <c r="G188" s="25" t="n">
        <v>2.34168</v>
      </c>
      <c r="H188" s="25" t="n">
        <v>-3.18959</v>
      </c>
      <c r="I188" s="25" t="n">
        <v>0.00142477</v>
      </c>
      <c r="J188" s="25" t="n">
        <v>0.0107212</v>
      </c>
      <c r="K188" s="25" t="s">
        <v>530</v>
      </c>
    </row>
    <row r="189" customFormat="false" ht="15" hidden="false" customHeight="false" outlineLevel="0" collapsed="false">
      <c r="A189" s="25" t="s">
        <v>1082</v>
      </c>
      <c r="B189" s="25" t="s">
        <v>1083</v>
      </c>
      <c r="C189" s="25" t="s">
        <v>528</v>
      </c>
      <c r="D189" s="25" t="s">
        <v>529</v>
      </c>
      <c r="E189" s="25" t="n">
        <v>2.46386</v>
      </c>
      <c r="F189" s="25" t="n">
        <v>12.4916</v>
      </c>
      <c r="G189" s="25" t="n">
        <v>2.34197</v>
      </c>
      <c r="H189" s="25" t="n">
        <v>-3.43435</v>
      </c>
      <c r="I189" s="25" t="n">
        <v>0.000593986</v>
      </c>
      <c r="J189" s="25" t="n">
        <v>0.00502843</v>
      </c>
      <c r="K189" s="25" t="s">
        <v>530</v>
      </c>
    </row>
    <row r="190" customFormat="false" ht="15" hidden="false" customHeight="false" outlineLevel="0" collapsed="false">
      <c r="A190" s="25" t="s">
        <v>1084</v>
      </c>
      <c r="B190" s="25" t="s">
        <v>1085</v>
      </c>
      <c r="C190" s="25" t="s">
        <v>528</v>
      </c>
      <c r="D190" s="25" t="s">
        <v>529</v>
      </c>
      <c r="E190" s="25" t="n">
        <v>2.87642</v>
      </c>
      <c r="F190" s="25" t="n">
        <v>14.5988</v>
      </c>
      <c r="G190" s="25" t="n">
        <v>2.34351</v>
      </c>
      <c r="H190" s="25" t="n">
        <v>-3.09246</v>
      </c>
      <c r="I190" s="25" t="n">
        <v>0.00198503</v>
      </c>
      <c r="J190" s="25" t="n">
        <v>0.0142534</v>
      </c>
      <c r="K190" s="25" t="s">
        <v>530</v>
      </c>
      <c r="L190" s="22" t="s">
        <v>1086</v>
      </c>
    </row>
    <row r="191" customFormat="false" ht="15" hidden="false" customHeight="false" outlineLevel="0" collapsed="false">
      <c r="A191" s="25" t="s">
        <v>1087</v>
      </c>
      <c r="B191" s="25" t="s">
        <v>1088</v>
      </c>
      <c r="C191" s="25" t="s">
        <v>528</v>
      </c>
      <c r="D191" s="25" t="s">
        <v>529</v>
      </c>
      <c r="E191" s="25" t="n">
        <v>1.41811</v>
      </c>
      <c r="F191" s="25" t="n">
        <v>7.41251</v>
      </c>
      <c r="G191" s="25" t="n">
        <v>2.38599</v>
      </c>
      <c r="H191" s="25" t="n">
        <v>-3.27803</v>
      </c>
      <c r="I191" s="25" t="n">
        <v>0.00104534</v>
      </c>
      <c r="J191" s="25" t="n">
        <v>0.00821199</v>
      </c>
      <c r="K191" s="25" t="s">
        <v>530</v>
      </c>
      <c r="L191" s="22" t="s">
        <v>1089</v>
      </c>
      <c r="M191" s="22" t="s">
        <v>1090</v>
      </c>
    </row>
    <row r="192" customFormat="false" ht="15" hidden="false" customHeight="false" outlineLevel="0" collapsed="false">
      <c r="A192" s="25" t="s">
        <v>1091</v>
      </c>
      <c r="B192" s="25" t="s">
        <v>1092</v>
      </c>
      <c r="C192" s="25" t="s">
        <v>528</v>
      </c>
      <c r="D192" s="25" t="s">
        <v>529</v>
      </c>
      <c r="E192" s="25" t="n">
        <v>14099.4</v>
      </c>
      <c r="F192" s="25" t="n">
        <v>73843.4</v>
      </c>
      <c r="G192" s="25" t="n">
        <v>2.38883</v>
      </c>
      <c r="H192" s="25" t="n">
        <v>-3.35278</v>
      </c>
      <c r="I192" s="25" t="n">
        <v>0.000800054</v>
      </c>
      <c r="J192" s="25" t="n">
        <v>0.00651102</v>
      </c>
      <c r="K192" s="25" t="s">
        <v>530</v>
      </c>
    </row>
    <row r="193" customFormat="false" ht="15" hidden="false" customHeight="false" outlineLevel="0" collapsed="false">
      <c r="A193" s="25" t="s">
        <v>1093</v>
      </c>
      <c r="B193" s="25" t="s">
        <v>1094</v>
      </c>
      <c r="C193" s="25" t="s">
        <v>528</v>
      </c>
      <c r="D193" s="25" t="s">
        <v>529</v>
      </c>
      <c r="E193" s="25" t="n">
        <v>2.57931</v>
      </c>
      <c r="F193" s="25" t="n">
        <v>13.6646</v>
      </c>
      <c r="G193" s="25" t="n">
        <v>2.40538</v>
      </c>
      <c r="H193" s="25" t="n">
        <v>-2.92988</v>
      </c>
      <c r="I193" s="25" t="n">
        <v>0.00339088</v>
      </c>
      <c r="J193" s="25" t="n">
        <v>0.0224938</v>
      </c>
      <c r="K193" s="25" t="s">
        <v>530</v>
      </c>
      <c r="L193" s="22" t="s">
        <v>1095</v>
      </c>
    </row>
    <row r="194" customFormat="false" ht="15" hidden="false" customHeight="false" outlineLevel="0" collapsed="false">
      <c r="A194" s="25" t="s">
        <v>1096</v>
      </c>
      <c r="B194" s="25" t="s">
        <v>1097</v>
      </c>
      <c r="C194" s="25" t="s">
        <v>528</v>
      </c>
      <c r="D194" s="25" t="s">
        <v>529</v>
      </c>
      <c r="E194" s="25" t="n">
        <v>1390.59</v>
      </c>
      <c r="F194" s="25" t="n">
        <v>7401.71</v>
      </c>
      <c r="G194" s="25" t="n">
        <v>2.41216</v>
      </c>
      <c r="H194" s="25" t="n">
        <v>-3.12332</v>
      </c>
      <c r="I194" s="25" t="n">
        <v>0.0017882</v>
      </c>
      <c r="J194" s="25" t="n">
        <v>0.0130322</v>
      </c>
      <c r="K194" s="25" t="s">
        <v>530</v>
      </c>
    </row>
    <row r="195" customFormat="false" ht="15" hidden="false" customHeight="false" outlineLevel="0" collapsed="false">
      <c r="A195" s="25" t="s">
        <v>1098</v>
      </c>
      <c r="B195" s="25" t="s">
        <v>1099</v>
      </c>
      <c r="C195" s="25" t="s">
        <v>528</v>
      </c>
      <c r="D195" s="25" t="s">
        <v>529</v>
      </c>
      <c r="E195" s="25" t="n">
        <v>5.79284</v>
      </c>
      <c r="F195" s="25" t="n">
        <v>31.0992</v>
      </c>
      <c r="G195" s="25" t="n">
        <v>2.42453</v>
      </c>
      <c r="H195" s="25" t="n">
        <v>-3.48178</v>
      </c>
      <c r="I195" s="25" t="n">
        <v>0.000498098</v>
      </c>
      <c r="J195" s="25" t="n">
        <v>0.00431668</v>
      </c>
      <c r="K195" s="25" t="s">
        <v>530</v>
      </c>
      <c r="L195" s="22" t="s">
        <v>1100</v>
      </c>
    </row>
    <row r="196" customFormat="false" ht="15" hidden="false" customHeight="false" outlineLevel="0" collapsed="false">
      <c r="A196" s="25" t="s">
        <v>1101</v>
      </c>
      <c r="B196" s="25" t="s">
        <v>1102</v>
      </c>
      <c r="C196" s="25" t="s">
        <v>528</v>
      </c>
      <c r="D196" s="25" t="s">
        <v>529</v>
      </c>
      <c r="E196" s="25" t="n">
        <v>2.62886</v>
      </c>
      <c r="F196" s="25" t="n">
        <v>14.3835</v>
      </c>
      <c r="G196" s="25" t="n">
        <v>2.4519</v>
      </c>
      <c r="H196" s="25" t="n">
        <v>-2.94111</v>
      </c>
      <c r="I196" s="25" t="n">
        <v>0.00327035</v>
      </c>
      <c r="J196" s="25" t="n">
        <v>0.0218156</v>
      </c>
      <c r="K196" s="25" t="s">
        <v>530</v>
      </c>
    </row>
    <row r="197" customFormat="false" ht="15" hidden="false" customHeight="false" outlineLevel="0" collapsed="false">
      <c r="A197" s="25" t="s">
        <v>1103</v>
      </c>
      <c r="B197" s="25" t="s">
        <v>1104</v>
      </c>
      <c r="C197" s="25" t="s">
        <v>528</v>
      </c>
      <c r="D197" s="25" t="s">
        <v>529</v>
      </c>
      <c r="E197" s="25" t="n">
        <v>1.1432</v>
      </c>
      <c r="F197" s="25" t="n">
        <v>6.31834</v>
      </c>
      <c r="G197" s="25" t="n">
        <v>2.46647</v>
      </c>
      <c r="H197" s="25" t="n">
        <v>-3.69897</v>
      </c>
      <c r="I197" s="25" t="n">
        <v>0.000216475</v>
      </c>
      <c r="J197" s="25" t="n">
        <v>0.00208258</v>
      </c>
      <c r="K197" s="25" t="s">
        <v>530</v>
      </c>
      <c r="L197" s="22" t="s">
        <v>1086</v>
      </c>
    </row>
    <row r="198" customFormat="false" ht="15" hidden="false" customHeight="false" outlineLevel="0" collapsed="false">
      <c r="A198" s="25" t="s">
        <v>1105</v>
      </c>
      <c r="B198" s="25" t="s">
        <v>1106</v>
      </c>
      <c r="C198" s="25" t="s">
        <v>528</v>
      </c>
      <c r="D198" s="25" t="s">
        <v>529</v>
      </c>
      <c r="E198" s="25" t="n">
        <v>34001.4</v>
      </c>
      <c r="F198" s="25" t="n">
        <v>188735</v>
      </c>
      <c r="G198" s="25" t="n">
        <v>2.47269</v>
      </c>
      <c r="H198" s="25" t="n">
        <v>-4.14327</v>
      </c>
      <c r="I198" s="26" t="n">
        <v>3.42385E-005</v>
      </c>
      <c r="J198" s="25" t="n">
        <v>0.000406448</v>
      </c>
      <c r="K198" s="25" t="s">
        <v>530</v>
      </c>
    </row>
    <row r="199" customFormat="false" ht="15" hidden="false" customHeight="false" outlineLevel="0" collapsed="false">
      <c r="A199" s="25" t="s">
        <v>1107</v>
      </c>
      <c r="B199" s="25" t="s">
        <v>1108</v>
      </c>
      <c r="C199" s="25" t="s">
        <v>528</v>
      </c>
      <c r="D199" s="25" t="s">
        <v>529</v>
      </c>
      <c r="E199" s="25" t="n">
        <v>2.02167</v>
      </c>
      <c r="F199" s="25" t="n">
        <v>11.6043</v>
      </c>
      <c r="G199" s="25" t="n">
        <v>2.52104</v>
      </c>
      <c r="H199" s="25" t="n">
        <v>-2.98791</v>
      </c>
      <c r="I199" s="25" t="n">
        <v>0.00280895</v>
      </c>
      <c r="J199" s="25" t="n">
        <v>0.0191685</v>
      </c>
      <c r="K199" s="25" t="s">
        <v>530</v>
      </c>
      <c r="L199" s="22" t="s">
        <v>1109</v>
      </c>
      <c r="M199" s="22" t="s">
        <v>1110</v>
      </c>
    </row>
    <row r="200" customFormat="false" ht="15" hidden="false" customHeight="false" outlineLevel="0" collapsed="false">
      <c r="A200" s="25" t="s">
        <v>1111</v>
      </c>
      <c r="B200" s="25" t="s">
        <v>1112</v>
      </c>
      <c r="C200" s="25" t="s">
        <v>528</v>
      </c>
      <c r="D200" s="25" t="s">
        <v>529</v>
      </c>
      <c r="E200" s="25" t="n">
        <v>0.417074</v>
      </c>
      <c r="F200" s="25" t="n">
        <v>2.43465</v>
      </c>
      <c r="G200" s="25" t="n">
        <v>2.54534</v>
      </c>
      <c r="H200" s="25" t="n">
        <v>-2.72327</v>
      </c>
      <c r="I200" s="25" t="n">
        <v>0.00646394</v>
      </c>
      <c r="J200" s="25" t="n">
        <v>0.0386664</v>
      </c>
      <c r="K200" s="25" t="s">
        <v>530</v>
      </c>
    </row>
    <row r="201" customFormat="false" ht="15" hidden="false" customHeight="false" outlineLevel="0" collapsed="false">
      <c r="A201" s="25" t="s">
        <v>1113</v>
      </c>
      <c r="B201" s="25" t="s">
        <v>1114</v>
      </c>
      <c r="C201" s="25" t="s">
        <v>528</v>
      </c>
      <c r="D201" s="25" t="s">
        <v>529</v>
      </c>
      <c r="E201" s="25" t="n">
        <v>19.7909</v>
      </c>
      <c r="F201" s="25" t="n">
        <v>117.594</v>
      </c>
      <c r="G201" s="25" t="n">
        <v>2.57091</v>
      </c>
      <c r="H201" s="25" t="n">
        <v>-4.82924</v>
      </c>
      <c r="I201" s="26" t="n">
        <v>1.37057E-006</v>
      </c>
      <c r="J201" s="26" t="n">
        <v>2.24528E-005</v>
      </c>
      <c r="K201" s="25" t="s">
        <v>530</v>
      </c>
    </row>
    <row r="202" customFormat="false" ht="15" hidden="false" customHeight="false" outlineLevel="0" collapsed="false">
      <c r="A202" s="25" t="s">
        <v>1115</v>
      </c>
      <c r="B202" s="25" t="s">
        <v>1116</v>
      </c>
      <c r="C202" s="25" t="s">
        <v>528</v>
      </c>
      <c r="D202" s="25" t="s">
        <v>529</v>
      </c>
      <c r="E202" s="25" t="n">
        <v>0.961839</v>
      </c>
      <c r="F202" s="25" t="n">
        <v>5.72547</v>
      </c>
      <c r="G202" s="25" t="n">
        <v>2.57353</v>
      </c>
      <c r="H202" s="25" t="n">
        <v>-2.96716</v>
      </c>
      <c r="I202" s="25" t="n">
        <v>0.00300561</v>
      </c>
      <c r="J202" s="25" t="n">
        <v>0.0203054</v>
      </c>
      <c r="K202" s="25" t="s">
        <v>530</v>
      </c>
    </row>
    <row r="203" customFormat="false" ht="15" hidden="false" customHeight="false" outlineLevel="0" collapsed="false">
      <c r="A203" s="25" t="s">
        <v>1117</v>
      </c>
      <c r="B203" s="25" t="s">
        <v>1118</v>
      </c>
      <c r="C203" s="25" t="s">
        <v>528</v>
      </c>
      <c r="D203" s="25" t="s">
        <v>529</v>
      </c>
      <c r="E203" s="25" t="n">
        <v>10.5447</v>
      </c>
      <c r="F203" s="25" t="n">
        <v>64.467</v>
      </c>
      <c r="G203" s="25" t="n">
        <v>2.61204</v>
      </c>
      <c r="H203" s="25" t="n">
        <v>-4.10788</v>
      </c>
      <c r="I203" s="26" t="n">
        <v>3.99311E-005</v>
      </c>
      <c r="J203" s="25" t="n">
        <v>0.000466116</v>
      </c>
      <c r="K203" s="25" t="s">
        <v>530</v>
      </c>
    </row>
    <row r="204" customFormat="false" ht="15" hidden="false" customHeight="false" outlineLevel="0" collapsed="false">
      <c r="A204" s="25" t="s">
        <v>1119</v>
      </c>
      <c r="B204" s="25" t="s">
        <v>1120</v>
      </c>
      <c r="C204" s="25" t="s">
        <v>528</v>
      </c>
      <c r="D204" s="25" t="s">
        <v>529</v>
      </c>
      <c r="E204" s="25" t="n">
        <v>1.16253</v>
      </c>
      <c r="F204" s="25" t="n">
        <v>7.15199</v>
      </c>
      <c r="G204" s="25" t="n">
        <v>2.62107</v>
      </c>
      <c r="H204" s="25" t="n">
        <v>-3.38583</v>
      </c>
      <c r="I204" s="25" t="n">
        <v>0.000709641</v>
      </c>
      <c r="J204" s="25" t="n">
        <v>0.00586563</v>
      </c>
      <c r="K204" s="25" t="s">
        <v>530</v>
      </c>
      <c r="L204" s="22" t="s">
        <v>1121</v>
      </c>
    </row>
    <row r="205" customFormat="false" ht="15" hidden="false" customHeight="false" outlineLevel="0" collapsed="false">
      <c r="A205" s="25" t="s">
        <v>1122</v>
      </c>
      <c r="B205" s="25" t="s">
        <v>1123</v>
      </c>
      <c r="C205" s="25" t="s">
        <v>528</v>
      </c>
      <c r="D205" s="25" t="s">
        <v>529</v>
      </c>
      <c r="E205" s="25" t="n">
        <v>1.18091</v>
      </c>
      <c r="F205" s="25" t="n">
        <v>7.29286</v>
      </c>
      <c r="G205" s="25" t="n">
        <v>2.62658</v>
      </c>
      <c r="H205" s="25" t="n">
        <v>-4.32542</v>
      </c>
      <c r="I205" s="26" t="n">
        <v>1.52245E-005</v>
      </c>
      <c r="J205" s="25" t="n">
        <v>0.000197049</v>
      </c>
      <c r="K205" s="25" t="s">
        <v>530</v>
      </c>
      <c r="L205" s="22" t="s">
        <v>1124</v>
      </c>
      <c r="M205" s="22" t="s">
        <v>1125</v>
      </c>
    </row>
    <row r="206" customFormat="false" ht="15" hidden="false" customHeight="false" outlineLevel="0" collapsed="false">
      <c r="A206" s="25" t="s">
        <v>1126</v>
      </c>
      <c r="B206" s="25" t="s">
        <v>1127</v>
      </c>
      <c r="C206" s="25" t="s">
        <v>528</v>
      </c>
      <c r="D206" s="25" t="s">
        <v>529</v>
      </c>
      <c r="E206" s="25" t="n">
        <v>2.9822</v>
      </c>
      <c r="F206" s="25" t="n">
        <v>18.7379</v>
      </c>
      <c r="G206" s="25" t="n">
        <v>2.65151</v>
      </c>
      <c r="H206" s="25" t="n">
        <v>-4.64099</v>
      </c>
      <c r="I206" s="26" t="n">
        <v>3.46749E-006</v>
      </c>
      <c r="J206" s="26" t="n">
        <v>5.19931E-005</v>
      </c>
      <c r="K206" s="25" t="s">
        <v>530</v>
      </c>
      <c r="L206" s="22" t="s">
        <v>1128</v>
      </c>
    </row>
    <row r="207" customFormat="false" ht="15" hidden="false" customHeight="false" outlineLevel="0" collapsed="false">
      <c r="A207" s="25" t="s">
        <v>1129</v>
      </c>
      <c r="B207" s="25" t="s">
        <v>1077</v>
      </c>
      <c r="C207" s="25" t="s">
        <v>528</v>
      </c>
      <c r="D207" s="25" t="s">
        <v>529</v>
      </c>
      <c r="E207" s="25" t="n">
        <v>2.97327</v>
      </c>
      <c r="F207" s="25" t="n">
        <v>18.8455</v>
      </c>
      <c r="G207" s="25" t="n">
        <v>2.6641</v>
      </c>
      <c r="H207" s="25" t="n">
        <v>-3.56897</v>
      </c>
      <c r="I207" s="25" t="n">
        <v>0.000358391</v>
      </c>
      <c r="J207" s="25" t="n">
        <v>0.00324101</v>
      </c>
      <c r="K207" s="25" t="s">
        <v>530</v>
      </c>
    </row>
    <row r="208" customFormat="false" ht="15" hidden="false" customHeight="false" outlineLevel="0" collapsed="false">
      <c r="A208" s="25" t="s">
        <v>1130</v>
      </c>
      <c r="B208" s="25" t="s">
        <v>1072</v>
      </c>
      <c r="C208" s="25" t="s">
        <v>528</v>
      </c>
      <c r="D208" s="25" t="s">
        <v>529</v>
      </c>
      <c r="E208" s="25" t="n">
        <v>4.62168</v>
      </c>
      <c r="F208" s="25" t="n">
        <v>29.4014</v>
      </c>
      <c r="G208" s="25" t="n">
        <v>2.66939</v>
      </c>
      <c r="H208" s="25" t="n">
        <v>-2.82856</v>
      </c>
      <c r="I208" s="25" t="n">
        <v>0.00467585</v>
      </c>
      <c r="J208" s="25" t="n">
        <v>0.0294883</v>
      </c>
      <c r="K208" s="25" t="s">
        <v>530</v>
      </c>
      <c r="L208" s="22" t="s">
        <v>1131</v>
      </c>
      <c r="M208" s="22" t="s">
        <v>1132</v>
      </c>
    </row>
    <row r="209" customFormat="false" ht="15" hidden="false" customHeight="false" outlineLevel="0" collapsed="false">
      <c r="A209" s="25" t="s">
        <v>1133</v>
      </c>
      <c r="B209" s="25" t="s">
        <v>1134</v>
      </c>
      <c r="C209" s="25" t="s">
        <v>528</v>
      </c>
      <c r="D209" s="25" t="s">
        <v>529</v>
      </c>
      <c r="E209" s="25" t="n">
        <v>3.56027</v>
      </c>
      <c r="F209" s="25" t="n">
        <v>23.4473</v>
      </c>
      <c r="G209" s="25" t="n">
        <v>2.71937</v>
      </c>
      <c r="H209" s="25" t="n">
        <v>-3.8781</v>
      </c>
      <c r="I209" s="25" t="n">
        <v>0.000105275</v>
      </c>
      <c r="J209" s="25" t="n">
        <v>0.00110189</v>
      </c>
      <c r="K209" s="25" t="s">
        <v>530</v>
      </c>
      <c r="L209" s="22" t="s">
        <v>1135</v>
      </c>
      <c r="M209" s="22" t="s">
        <v>1136</v>
      </c>
    </row>
    <row r="210" customFormat="false" ht="15" hidden="false" customHeight="false" outlineLevel="0" collapsed="false">
      <c r="A210" s="25" t="s">
        <v>1137</v>
      </c>
      <c r="B210" s="25" t="s">
        <v>1138</v>
      </c>
      <c r="C210" s="25" t="s">
        <v>528</v>
      </c>
      <c r="D210" s="25" t="s">
        <v>529</v>
      </c>
      <c r="E210" s="25" t="n">
        <v>7.12428</v>
      </c>
      <c r="F210" s="25" t="n">
        <v>48.6249</v>
      </c>
      <c r="G210" s="25" t="n">
        <v>2.77088</v>
      </c>
      <c r="H210" s="25" t="n">
        <v>-5.50394</v>
      </c>
      <c r="I210" s="26" t="n">
        <v>3.71404E-008</v>
      </c>
      <c r="J210" s="26" t="n">
        <v>8.37309E-007</v>
      </c>
      <c r="K210" s="25" t="s">
        <v>530</v>
      </c>
      <c r="L210" s="22" t="s">
        <v>1128</v>
      </c>
    </row>
    <row r="211" customFormat="false" ht="15" hidden="false" customHeight="false" outlineLevel="0" collapsed="false">
      <c r="A211" s="25" t="s">
        <v>1139</v>
      </c>
      <c r="B211" s="25" t="s">
        <v>1140</v>
      </c>
      <c r="C211" s="25" t="s">
        <v>528</v>
      </c>
      <c r="D211" s="25" t="s">
        <v>529</v>
      </c>
      <c r="E211" s="25" t="n">
        <v>0.515503</v>
      </c>
      <c r="F211" s="25" t="n">
        <v>3.53293</v>
      </c>
      <c r="G211" s="25" t="n">
        <v>2.77681</v>
      </c>
      <c r="H211" s="25" t="n">
        <v>-2.97744</v>
      </c>
      <c r="I211" s="25" t="n">
        <v>0.00290668</v>
      </c>
      <c r="J211" s="25" t="n">
        <v>0.0197354</v>
      </c>
      <c r="K211" s="25" t="s">
        <v>530</v>
      </c>
    </row>
    <row r="212" customFormat="false" ht="15" hidden="false" customHeight="false" outlineLevel="0" collapsed="false">
      <c r="A212" s="25" t="s">
        <v>1141</v>
      </c>
      <c r="B212" s="25" t="s">
        <v>1142</v>
      </c>
      <c r="C212" s="25" t="s">
        <v>528</v>
      </c>
      <c r="D212" s="25" t="s">
        <v>529</v>
      </c>
      <c r="E212" s="25" t="n">
        <v>2.22306</v>
      </c>
      <c r="F212" s="25" t="n">
        <v>15.6342</v>
      </c>
      <c r="G212" s="25" t="n">
        <v>2.81409</v>
      </c>
      <c r="H212" s="25" t="n">
        <v>-3.72247</v>
      </c>
      <c r="I212" s="25" t="n">
        <v>0.00019728</v>
      </c>
      <c r="J212" s="25" t="n">
        <v>0.00191804</v>
      </c>
      <c r="K212" s="25" t="s">
        <v>530</v>
      </c>
      <c r="L212" s="22" t="s">
        <v>1143</v>
      </c>
    </row>
    <row r="213" customFormat="false" ht="15" hidden="false" customHeight="false" outlineLevel="0" collapsed="false">
      <c r="A213" s="25" t="s">
        <v>1144</v>
      </c>
      <c r="B213" s="25" t="s">
        <v>1145</v>
      </c>
      <c r="C213" s="25" t="s">
        <v>528</v>
      </c>
      <c r="D213" s="25" t="s">
        <v>529</v>
      </c>
      <c r="E213" s="25" t="n">
        <v>1142.78</v>
      </c>
      <c r="F213" s="25" t="n">
        <v>8042.07</v>
      </c>
      <c r="G213" s="25" t="n">
        <v>2.81502</v>
      </c>
      <c r="H213" s="25" t="n">
        <v>-4.35368</v>
      </c>
      <c r="I213" s="26" t="n">
        <v>1.33869E-005</v>
      </c>
      <c r="J213" s="25" t="n">
        <v>0.000175534</v>
      </c>
      <c r="K213" s="25" t="s">
        <v>530</v>
      </c>
    </row>
    <row r="214" customFormat="false" ht="15" hidden="false" customHeight="false" outlineLevel="0" collapsed="false">
      <c r="A214" s="25" t="s">
        <v>1146</v>
      </c>
      <c r="B214" s="25" t="s">
        <v>1147</v>
      </c>
      <c r="C214" s="25" t="s">
        <v>528</v>
      </c>
      <c r="D214" s="25" t="s">
        <v>529</v>
      </c>
      <c r="E214" s="25" t="n">
        <v>1.3572</v>
      </c>
      <c r="F214" s="25" t="n">
        <v>9.68557</v>
      </c>
      <c r="G214" s="25" t="n">
        <v>2.8352</v>
      </c>
      <c r="H214" s="25" t="n">
        <v>-2.77651</v>
      </c>
      <c r="I214" s="25" t="n">
        <v>0.00549457</v>
      </c>
      <c r="J214" s="25" t="n">
        <v>0.0337557</v>
      </c>
      <c r="K214" s="25" t="s">
        <v>530</v>
      </c>
      <c r="L214" s="22" t="s">
        <v>1148</v>
      </c>
    </row>
    <row r="215" customFormat="false" ht="15" hidden="false" customHeight="false" outlineLevel="0" collapsed="false">
      <c r="A215" s="25" t="s">
        <v>1149</v>
      </c>
      <c r="B215" s="25" t="s">
        <v>1150</v>
      </c>
      <c r="C215" s="25" t="s">
        <v>528</v>
      </c>
      <c r="D215" s="25" t="s">
        <v>529</v>
      </c>
      <c r="E215" s="25" t="n">
        <v>43.5889</v>
      </c>
      <c r="F215" s="25" t="n">
        <v>314.478</v>
      </c>
      <c r="G215" s="25" t="n">
        <v>2.85092</v>
      </c>
      <c r="H215" s="25" t="n">
        <v>-2.80267</v>
      </c>
      <c r="I215" s="25" t="n">
        <v>0.00506812</v>
      </c>
      <c r="J215" s="25" t="n">
        <v>0.0315402</v>
      </c>
      <c r="K215" s="25" t="s">
        <v>530</v>
      </c>
    </row>
    <row r="216" customFormat="false" ht="15" hidden="false" customHeight="false" outlineLevel="0" collapsed="false">
      <c r="A216" s="25" t="s">
        <v>1151</v>
      </c>
      <c r="B216" s="25" t="s">
        <v>1152</v>
      </c>
      <c r="C216" s="25" t="s">
        <v>528</v>
      </c>
      <c r="D216" s="25" t="s">
        <v>529</v>
      </c>
      <c r="E216" s="25" t="n">
        <v>116.504</v>
      </c>
      <c r="F216" s="25" t="n">
        <v>840.974</v>
      </c>
      <c r="G216" s="25" t="n">
        <v>2.85168</v>
      </c>
      <c r="H216" s="25" t="n">
        <v>-2.7256</v>
      </c>
      <c r="I216" s="25" t="n">
        <v>0.00641848</v>
      </c>
      <c r="J216" s="25" t="n">
        <v>0.0384356</v>
      </c>
      <c r="K216" s="25" t="s">
        <v>530</v>
      </c>
      <c r="L216" s="22" t="s">
        <v>1153</v>
      </c>
      <c r="M216" s="22" t="s">
        <v>1154</v>
      </c>
    </row>
    <row r="217" customFormat="false" ht="15" hidden="false" customHeight="false" outlineLevel="0" collapsed="false">
      <c r="A217" s="25" t="s">
        <v>1155</v>
      </c>
      <c r="B217" s="25" t="s">
        <v>1156</v>
      </c>
      <c r="C217" s="25" t="s">
        <v>528</v>
      </c>
      <c r="D217" s="25" t="s">
        <v>529</v>
      </c>
      <c r="E217" s="25" t="n">
        <v>22.787</v>
      </c>
      <c r="F217" s="25" t="n">
        <v>170.337</v>
      </c>
      <c r="G217" s="25" t="n">
        <v>2.90211</v>
      </c>
      <c r="H217" s="25" t="n">
        <v>-3.60327</v>
      </c>
      <c r="I217" s="25" t="n">
        <v>0.000314237</v>
      </c>
      <c r="J217" s="25" t="n">
        <v>0.00288724</v>
      </c>
      <c r="K217" s="25" t="s">
        <v>530</v>
      </c>
    </row>
    <row r="218" customFormat="false" ht="15" hidden="false" customHeight="false" outlineLevel="0" collapsed="false">
      <c r="A218" s="25" t="s">
        <v>1157</v>
      </c>
      <c r="B218" s="25" t="s">
        <v>1158</v>
      </c>
      <c r="C218" s="25" t="s">
        <v>528</v>
      </c>
      <c r="D218" s="25" t="s">
        <v>529</v>
      </c>
      <c r="E218" s="25" t="n">
        <v>1.01008</v>
      </c>
      <c r="F218" s="25" t="n">
        <v>7.62879</v>
      </c>
      <c r="G218" s="25" t="n">
        <v>2.91698</v>
      </c>
      <c r="H218" s="25" t="n">
        <v>-3.14705</v>
      </c>
      <c r="I218" s="25" t="n">
        <v>0.00164925</v>
      </c>
      <c r="J218" s="25" t="n">
        <v>0.0121601</v>
      </c>
      <c r="K218" s="25" t="s">
        <v>530</v>
      </c>
    </row>
    <row r="219" customFormat="false" ht="15" hidden="false" customHeight="false" outlineLevel="0" collapsed="false">
      <c r="A219" s="25" t="s">
        <v>1159</v>
      </c>
      <c r="B219" s="25" t="s">
        <v>1160</v>
      </c>
      <c r="C219" s="25" t="s">
        <v>528</v>
      </c>
      <c r="D219" s="25" t="s">
        <v>529</v>
      </c>
      <c r="E219" s="25" t="n">
        <v>0.70606</v>
      </c>
      <c r="F219" s="25" t="n">
        <v>5.36957</v>
      </c>
      <c r="G219" s="25" t="n">
        <v>2.92694</v>
      </c>
      <c r="H219" s="25" t="n">
        <v>-2.84142</v>
      </c>
      <c r="I219" s="25" t="n">
        <v>0.0044913</v>
      </c>
      <c r="J219" s="25" t="n">
        <v>0.0285091</v>
      </c>
      <c r="K219" s="25" t="s">
        <v>530</v>
      </c>
      <c r="L219" s="22" t="s">
        <v>1161</v>
      </c>
      <c r="M219" s="22" t="s">
        <v>1162</v>
      </c>
    </row>
    <row r="220" customFormat="false" ht="15" hidden="false" customHeight="false" outlineLevel="0" collapsed="false">
      <c r="A220" s="25" t="s">
        <v>1163</v>
      </c>
      <c r="B220" s="25" t="s">
        <v>1164</v>
      </c>
      <c r="C220" s="25" t="s">
        <v>528</v>
      </c>
      <c r="D220" s="25" t="s">
        <v>529</v>
      </c>
      <c r="E220" s="25" t="n">
        <v>1.48874</v>
      </c>
      <c r="F220" s="25" t="n">
        <v>11.3865</v>
      </c>
      <c r="G220" s="25" t="n">
        <v>2.93517</v>
      </c>
      <c r="H220" s="25" t="n">
        <v>-3.82926</v>
      </c>
      <c r="I220" s="25" t="n">
        <v>0.000128531</v>
      </c>
      <c r="J220" s="25" t="n">
        <v>0.00131455</v>
      </c>
      <c r="K220" s="25" t="s">
        <v>530</v>
      </c>
    </row>
    <row r="221" customFormat="false" ht="15" hidden="false" customHeight="false" outlineLevel="0" collapsed="false">
      <c r="A221" s="25" t="s">
        <v>1165</v>
      </c>
      <c r="B221" s="25" t="s">
        <v>1166</v>
      </c>
      <c r="C221" s="25" t="s">
        <v>528</v>
      </c>
      <c r="D221" s="25" t="s">
        <v>529</v>
      </c>
      <c r="E221" s="25" t="n">
        <v>65.4475</v>
      </c>
      <c r="F221" s="25" t="n">
        <v>508.291</v>
      </c>
      <c r="G221" s="25" t="n">
        <v>2.95724</v>
      </c>
      <c r="H221" s="25" t="n">
        <v>-3.87499</v>
      </c>
      <c r="I221" s="25" t="n">
        <v>0.00010663</v>
      </c>
      <c r="J221" s="25" t="n">
        <v>0.00111441</v>
      </c>
      <c r="K221" s="25" t="s">
        <v>530</v>
      </c>
    </row>
    <row r="222" customFormat="false" ht="15" hidden="false" customHeight="false" outlineLevel="0" collapsed="false">
      <c r="A222" s="25" t="s">
        <v>1167</v>
      </c>
      <c r="B222" s="25" t="s">
        <v>1168</v>
      </c>
      <c r="C222" s="25" t="s">
        <v>528</v>
      </c>
      <c r="D222" s="25" t="s">
        <v>529</v>
      </c>
      <c r="E222" s="25" t="n">
        <v>4.24667</v>
      </c>
      <c r="F222" s="25" t="n">
        <v>33.7944</v>
      </c>
      <c r="G222" s="25" t="n">
        <v>2.99238</v>
      </c>
      <c r="H222" s="25" t="n">
        <v>-3.20922</v>
      </c>
      <c r="I222" s="25" t="n">
        <v>0.00133094</v>
      </c>
      <c r="J222" s="25" t="n">
        <v>0.0101123</v>
      </c>
      <c r="K222" s="25" t="s">
        <v>530</v>
      </c>
    </row>
    <row r="223" customFormat="false" ht="15" hidden="false" customHeight="false" outlineLevel="0" collapsed="false">
      <c r="A223" s="25" t="s">
        <v>1169</v>
      </c>
      <c r="B223" s="25" t="s">
        <v>1170</v>
      </c>
      <c r="C223" s="25" t="s">
        <v>528</v>
      </c>
      <c r="D223" s="25" t="s">
        <v>529</v>
      </c>
      <c r="E223" s="25" t="n">
        <v>1.94528</v>
      </c>
      <c r="F223" s="25" t="n">
        <v>15.6104</v>
      </c>
      <c r="G223" s="25" t="n">
        <v>3.00445</v>
      </c>
      <c r="H223" s="25" t="n">
        <v>-3.50417</v>
      </c>
      <c r="I223" s="25" t="n">
        <v>0.000458032</v>
      </c>
      <c r="J223" s="25" t="n">
        <v>0.00401141</v>
      </c>
      <c r="K223" s="25" t="s">
        <v>530</v>
      </c>
      <c r="L223" s="22" t="s">
        <v>1171</v>
      </c>
    </row>
    <row r="224" customFormat="false" ht="15" hidden="false" customHeight="false" outlineLevel="0" collapsed="false">
      <c r="A224" s="25" t="s">
        <v>1172</v>
      </c>
      <c r="B224" s="25" t="s">
        <v>1173</v>
      </c>
      <c r="C224" s="25" t="s">
        <v>528</v>
      </c>
      <c r="D224" s="25" t="s">
        <v>529</v>
      </c>
      <c r="E224" s="25" t="n">
        <v>6147.53</v>
      </c>
      <c r="F224" s="25" t="n">
        <v>50185.5</v>
      </c>
      <c r="G224" s="25" t="n">
        <v>3.02919</v>
      </c>
      <c r="H224" s="25" t="n">
        <v>-4.15848</v>
      </c>
      <c r="I224" s="26" t="n">
        <v>3.20377E-005</v>
      </c>
      <c r="J224" s="25" t="n">
        <v>0.000383053</v>
      </c>
      <c r="K224" s="25" t="s">
        <v>530</v>
      </c>
    </row>
    <row r="225" customFormat="false" ht="15" hidden="false" customHeight="false" outlineLevel="0" collapsed="false">
      <c r="A225" s="25" t="s">
        <v>1174</v>
      </c>
      <c r="B225" s="25" t="s">
        <v>1175</v>
      </c>
      <c r="C225" s="25" t="s">
        <v>528</v>
      </c>
      <c r="D225" s="25" t="s">
        <v>529</v>
      </c>
      <c r="E225" s="25" t="n">
        <v>0.329987</v>
      </c>
      <c r="F225" s="25" t="n">
        <v>2.72596</v>
      </c>
      <c r="G225" s="25" t="n">
        <v>3.04628</v>
      </c>
      <c r="H225" s="25" t="n">
        <v>-2.84663</v>
      </c>
      <c r="I225" s="25" t="n">
        <v>0.00441841</v>
      </c>
      <c r="J225" s="25" t="n">
        <v>0.0281191</v>
      </c>
      <c r="K225" s="25" t="s">
        <v>530</v>
      </c>
      <c r="L225" s="22" t="s">
        <v>1176</v>
      </c>
    </row>
    <row r="226" customFormat="false" ht="15" hidden="false" customHeight="false" outlineLevel="0" collapsed="false">
      <c r="A226" s="25" t="s">
        <v>1177</v>
      </c>
      <c r="B226" s="25" t="s">
        <v>1178</v>
      </c>
      <c r="C226" s="25" t="s">
        <v>528</v>
      </c>
      <c r="D226" s="25" t="s">
        <v>529</v>
      </c>
      <c r="E226" s="25" t="n">
        <v>1532.77</v>
      </c>
      <c r="F226" s="25" t="n">
        <v>13008.8</v>
      </c>
      <c r="G226" s="25" t="n">
        <v>3.08528</v>
      </c>
      <c r="H226" s="25" t="n">
        <v>-4.96169</v>
      </c>
      <c r="I226" s="26" t="n">
        <v>6.98824E-007</v>
      </c>
      <c r="J226" s="26" t="n">
        <v>1.21839E-005</v>
      </c>
      <c r="K226" s="25" t="s">
        <v>530</v>
      </c>
    </row>
    <row r="227" customFormat="false" ht="15" hidden="false" customHeight="false" outlineLevel="0" collapsed="false">
      <c r="A227" s="25" t="s">
        <v>1179</v>
      </c>
      <c r="B227" s="25" t="s">
        <v>1180</v>
      </c>
      <c r="C227" s="25" t="s">
        <v>528</v>
      </c>
      <c r="D227" s="25" t="s">
        <v>529</v>
      </c>
      <c r="E227" s="25" t="n">
        <v>1.5291</v>
      </c>
      <c r="F227" s="25" t="n">
        <v>13.1782</v>
      </c>
      <c r="G227" s="25" t="n">
        <v>3.1074</v>
      </c>
      <c r="H227" s="25" t="n">
        <v>-2.88164</v>
      </c>
      <c r="I227" s="25" t="n">
        <v>0.00395609</v>
      </c>
      <c r="J227" s="25" t="n">
        <v>0.0256213</v>
      </c>
      <c r="K227" s="25" t="s">
        <v>530</v>
      </c>
      <c r="L227" s="22" t="s">
        <v>1181</v>
      </c>
    </row>
    <row r="228" customFormat="false" ht="15" hidden="false" customHeight="false" outlineLevel="0" collapsed="false">
      <c r="A228" s="25" t="s">
        <v>1182</v>
      </c>
      <c r="B228" s="25" t="s">
        <v>1183</v>
      </c>
      <c r="C228" s="25" t="s">
        <v>528</v>
      </c>
      <c r="D228" s="25" t="s">
        <v>529</v>
      </c>
      <c r="E228" s="25" t="n">
        <v>0.471338</v>
      </c>
      <c r="F228" s="25" t="n">
        <v>4.06535</v>
      </c>
      <c r="G228" s="25" t="n">
        <v>3.10855</v>
      </c>
      <c r="H228" s="25" t="n">
        <v>-3.83785</v>
      </c>
      <c r="I228" s="25" t="n">
        <v>0.000124118</v>
      </c>
      <c r="J228" s="25" t="n">
        <v>0.00127468</v>
      </c>
      <c r="K228" s="25" t="s">
        <v>530</v>
      </c>
    </row>
    <row r="229" customFormat="false" ht="15" hidden="false" customHeight="false" outlineLevel="0" collapsed="false">
      <c r="A229" s="25" t="s">
        <v>1184</v>
      </c>
      <c r="B229" s="25" t="s">
        <v>1185</v>
      </c>
      <c r="C229" s="25" t="s">
        <v>528</v>
      </c>
      <c r="D229" s="25" t="s">
        <v>529</v>
      </c>
      <c r="E229" s="25" t="n">
        <v>2.37874</v>
      </c>
      <c r="F229" s="25" t="n">
        <v>20.5839</v>
      </c>
      <c r="G229" s="25" t="n">
        <v>3.11325</v>
      </c>
      <c r="H229" s="25" t="n">
        <v>-3.12265</v>
      </c>
      <c r="I229" s="25" t="n">
        <v>0.00179231</v>
      </c>
      <c r="J229" s="25" t="n">
        <v>0.0130581</v>
      </c>
      <c r="K229" s="25" t="s">
        <v>530</v>
      </c>
    </row>
    <row r="230" customFormat="false" ht="15" hidden="false" customHeight="false" outlineLevel="0" collapsed="false">
      <c r="A230" s="25" t="s">
        <v>1186</v>
      </c>
      <c r="B230" s="25" t="s">
        <v>1187</v>
      </c>
      <c r="C230" s="25" t="s">
        <v>528</v>
      </c>
      <c r="D230" s="25" t="s">
        <v>529</v>
      </c>
      <c r="E230" s="25" t="n">
        <v>1.05068</v>
      </c>
      <c r="F230" s="25" t="n">
        <v>9.54139</v>
      </c>
      <c r="G230" s="25" t="n">
        <v>3.18288</v>
      </c>
      <c r="H230" s="25" t="n">
        <v>-2.65317</v>
      </c>
      <c r="I230" s="25" t="n">
        <v>0.00797392</v>
      </c>
      <c r="J230" s="25" t="n">
        <v>0.0460775</v>
      </c>
      <c r="K230" s="25" t="s">
        <v>530</v>
      </c>
      <c r="L230" s="22" t="s">
        <v>1188</v>
      </c>
    </row>
    <row r="231" customFormat="false" ht="15" hidden="false" customHeight="false" outlineLevel="0" collapsed="false">
      <c r="A231" s="25" t="s">
        <v>1189</v>
      </c>
      <c r="B231" s="25" t="s">
        <v>1190</v>
      </c>
      <c r="C231" s="25" t="s">
        <v>528</v>
      </c>
      <c r="D231" s="25" t="s">
        <v>529</v>
      </c>
      <c r="E231" s="25" t="n">
        <v>2174.25</v>
      </c>
      <c r="F231" s="25" t="n">
        <v>20789.6</v>
      </c>
      <c r="G231" s="25" t="n">
        <v>3.25727</v>
      </c>
      <c r="H231" s="25" t="n">
        <v>-3.15132</v>
      </c>
      <c r="I231" s="25" t="n">
        <v>0.00162532</v>
      </c>
      <c r="J231" s="25" t="n">
        <v>0.0120072</v>
      </c>
      <c r="K231" s="25" t="s">
        <v>530</v>
      </c>
    </row>
    <row r="232" customFormat="false" ht="15" hidden="false" customHeight="false" outlineLevel="0" collapsed="false">
      <c r="A232" s="25" t="s">
        <v>1191</v>
      </c>
      <c r="B232" s="25" t="s">
        <v>1192</v>
      </c>
      <c r="C232" s="25" t="s">
        <v>528</v>
      </c>
      <c r="D232" s="25" t="s">
        <v>529</v>
      </c>
      <c r="E232" s="25" t="n">
        <v>1.51368</v>
      </c>
      <c r="F232" s="25" t="n">
        <v>14.4889</v>
      </c>
      <c r="G232" s="25" t="n">
        <v>3.25881</v>
      </c>
      <c r="H232" s="25" t="n">
        <v>-4.15979</v>
      </c>
      <c r="I232" s="26" t="n">
        <v>3.18543E-005</v>
      </c>
      <c r="J232" s="25" t="n">
        <v>0.000381064</v>
      </c>
      <c r="K232" s="25" t="s">
        <v>530</v>
      </c>
      <c r="L232" s="22" t="s">
        <v>1193</v>
      </c>
    </row>
    <row r="233" customFormat="false" ht="15" hidden="false" customHeight="false" outlineLevel="0" collapsed="false">
      <c r="A233" s="25" t="s">
        <v>1194</v>
      </c>
      <c r="B233" s="25" t="s">
        <v>1195</v>
      </c>
      <c r="C233" s="25" t="s">
        <v>528</v>
      </c>
      <c r="D233" s="25" t="s">
        <v>529</v>
      </c>
      <c r="E233" s="25" t="n">
        <v>0.57846</v>
      </c>
      <c r="F233" s="25" t="n">
        <v>5.79003</v>
      </c>
      <c r="G233" s="25" t="n">
        <v>3.32328</v>
      </c>
      <c r="H233" s="25" t="n">
        <v>-4.27073</v>
      </c>
      <c r="I233" s="26" t="n">
        <v>1.94831E-005</v>
      </c>
      <c r="J233" s="25" t="n">
        <v>0.000245642</v>
      </c>
      <c r="K233" s="25" t="s">
        <v>530</v>
      </c>
      <c r="L233" s="22" t="s">
        <v>1196</v>
      </c>
    </row>
    <row r="234" customFormat="false" ht="15" hidden="false" customHeight="false" outlineLevel="0" collapsed="false">
      <c r="A234" s="25" t="s">
        <v>1197</v>
      </c>
      <c r="B234" s="25" t="s">
        <v>1198</v>
      </c>
      <c r="C234" s="25" t="s">
        <v>528</v>
      </c>
      <c r="D234" s="25" t="s">
        <v>529</v>
      </c>
      <c r="E234" s="25" t="n">
        <v>3153.06</v>
      </c>
      <c r="F234" s="25" t="n">
        <v>32338.8</v>
      </c>
      <c r="G234" s="25" t="n">
        <v>3.35844</v>
      </c>
      <c r="H234" s="25" t="n">
        <v>-5.17264</v>
      </c>
      <c r="I234" s="26" t="n">
        <v>2.30813E-007</v>
      </c>
      <c r="J234" s="26" t="n">
        <v>4.44488E-006</v>
      </c>
      <c r="K234" s="25" t="s">
        <v>530</v>
      </c>
    </row>
    <row r="235" customFormat="false" ht="15" hidden="false" customHeight="false" outlineLevel="0" collapsed="false">
      <c r="A235" s="25" t="s">
        <v>1199</v>
      </c>
      <c r="B235" s="25" t="s">
        <v>1200</v>
      </c>
      <c r="C235" s="25" t="s">
        <v>528</v>
      </c>
      <c r="D235" s="25" t="s">
        <v>529</v>
      </c>
      <c r="E235" s="25" t="n">
        <v>1.03339</v>
      </c>
      <c r="F235" s="25" t="n">
        <v>10.8566</v>
      </c>
      <c r="G235" s="25" t="n">
        <v>3.39312</v>
      </c>
      <c r="H235" s="25" t="n">
        <v>-3.26097</v>
      </c>
      <c r="I235" s="25" t="n">
        <v>0.00111033</v>
      </c>
      <c r="J235" s="25" t="n">
        <v>0.00865423</v>
      </c>
      <c r="K235" s="25" t="s">
        <v>530</v>
      </c>
    </row>
    <row r="236" customFormat="false" ht="15" hidden="false" customHeight="false" outlineLevel="0" collapsed="false">
      <c r="A236" s="25" t="s">
        <v>1201</v>
      </c>
      <c r="B236" s="25" t="s">
        <v>1202</v>
      </c>
      <c r="C236" s="25" t="s">
        <v>528</v>
      </c>
      <c r="D236" s="25" t="s">
        <v>529</v>
      </c>
      <c r="E236" s="25" t="n">
        <v>84.4817</v>
      </c>
      <c r="F236" s="25" t="n">
        <v>904.207</v>
      </c>
      <c r="G236" s="25" t="n">
        <v>3.41994</v>
      </c>
      <c r="H236" s="25" t="n">
        <v>-4.43091</v>
      </c>
      <c r="I236" s="26" t="n">
        <v>9.38366E-006</v>
      </c>
      <c r="J236" s="25" t="n">
        <v>0.000127565</v>
      </c>
      <c r="K236" s="25" t="s">
        <v>530</v>
      </c>
    </row>
    <row r="237" customFormat="false" ht="15" hidden="false" customHeight="false" outlineLevel="0" collapsed="false">
      <c r="A237" s="25" t="s">
        <v>1203</v>
      </c>
      <c r="B237" s="25" t="s">
        <v>1204</v>
      </c>
      <c r="C237" s="25" t="s">
        <v>528</v>
      </c>
      <c r="D237" s="25" t="s">
        <v>529</v>
      </c>
      <c r="E237" s="25" t="n">
        <v>0.268472</v>
      </c>
      <c r="F237" s="25" t="n">
        <v>2.93618</v>
      </c>
      <c r="G237" s="25" t="n">
        <v>3.45109</v>
      </c>
      <c r="H237" s="25" t="n">
        <v>-3.64602</v>
      </c>
      <c r="I237" s="25" t="n">
        <v>0.000266329</v>
      </c>
      <c r="J237" s="25" t="n">
        <v>0.00249824</v>
      </c>
      <c r="K237" s="25" t="s">
        <v>530</v>
      </c>
    </row>
    <row r="238" customFormat="false" ht="15" hidden="false" customHeight="false" outlineLevel="0" collapsed="false">
      <c r="A238" s="25" t="s">
        <v>1205</v>
      </c>
      <c r="B238" s="25" t="s">
        <v>1206</v>
      </c>
      <c r="C238" s="25" t="s">
        <v>528</v>
      </c>
      <c r="D238" s="25" t="s">
        <v>529</v>
      </c>
      <c r="E238" s="25" t="n">
        <v>1.19018</v>
      </c>
      <c r="F238" s="25" t="n">
        <v>13.0685</v>
      </c>
      <c r="G238" s="25" t="n">
        <v>3.45684</v>
      </c>
      <c r="H238" s="25" t="n">
        <v>-3.68053</v>
      </c>
      <c r="I238" s="25" t="n">
        <v>0.000232747</v>
      </c>
      <c r="J238" s="25" t="n">
        <v>0.00221949</v>
      </c>
      <c r="K238" s="25" t="s">
        <v>530</v>
      </c>
      <c r="L238" s="22" t="s">
        <v>1207</v>
      </c>
      <c r="M238" s="22" t="s">
        <v>1208</v>
      </c>
    </row>
    <row r="239" customFormat="false" ht="15" hidden="false" customHeight="false" outlineLevel="0" collapsed="false">
      <c r="A239" s="25" t="s">
        <v>1209</v>
      </c>
      <c r="B239" s="25" t="s">
        <v>1210</v>
      </c>
      <c r="C239" s="25" t="s">
        <v>528</v>
      </c>
      <c r="D239" s="25" t="s">
        <v>529</v>
      </c>
      <c r="E239" s="25" t="n">
        <v>0.807155</v>
      </c>
      <c r="F239" s="25" t="n">
        <v>8.86416</v>
      </c>
      <c r="G239" s="25" t="n">
        <v>3.45707</v>
      </c>
      <c r="H239" s="25" t="n">
        <v>-3.52365</v>
      </c>
      <c r="I239" s="25" t="n">
        <v>0.000425653</v>
      </c>
      <c r="J239" s="25" t="n">
        <v>0.00376466</v>
      </c>
      <c r="K239" s="25" t="s">
        <v>530</v>
      </c>
    </row>
    <row r="240" customFormat="false" ht="15" hidden="false" customHeight="false" outlineLevel="0" collapsed="false">
      <c r="A240" s="25" t="s">
        <v>1211</v>
      </c>
      <c r="B240" s="25" t="s">
        <v>1212</v>
      </c>
      <c r="C240" s="25" t="s">
        <v>528</v>
      </c>
      <c r="D240" s="25" t="s">
        <v>529</v>
      </c>
      <c r="E240" s="25" t="n">
        <v>110.505</v>
      </c>
      <c r="F240" s="25" t="n">
        <v>1252.09</v>
      </c>
      <c r="G240" s="25" t="n">
        <v>3.50216</v>
      </c>
      <c r="H240" s="25" t="n">
        <v>-5.01313</v>
      </c>
      <c r="I240" s="26" t="n">
        <v>5.35525E-007</v>
      </c>
      <c r="J240" s="26" t="n">
        <v>9.56175E-006</v>
      </c>
      <c r="K240" s="25" t="s">
        <v>530</v>
      </c>
    </row>
    <row r="241" customFormat="false" ht="15" hidden="false" customHeight="false" outlineLevel="0" collapsed="false">
      <c r="A241" s="25" t="s">
        <v>1213</v>
      </c>
      <c r="B241" s="25" t="s">
        <v>1214</v>
      </c>
      <c r="C241" s="25" t="s">
        <v>528</v>
      </c>
      <c r="D241" s="25" t="s">
        <v>529</v>
      </c>
      <c r="E241" s="25" t="n">
        <v>0.848078</v>
      </c>
      <c r="F241" s="25" t="n">
        <v>9.81807</v>
      </c>
      <c r="G241" s="25" t="n">
        <v>3.53317</v>
      </c>
      <c r="H241" s="25" t="n">
        <v>-4.51988</v>
      </c>
      <c r="I241" s="26" t="n">
        <v>6.18754E-006</v>
      </c>
      <c r="J241" s="26" t="n">
        <v>8.77389E-005</v>
      </c>
      <c r="K241" s="25" t="s">
        <v>530</v>
      </c>
    </row>
    <row r="242" customFormat="false" ht="15" hidden="false" customHeight="false" outlineLevel="0" collapsed="false">
      <c r="A242" s="25" t="s">
        <v>1215</v>
      </c>
      <c r="B242" s="25" t="s">
        <v>1216</v>
      </c>
      <c r="C242" s="25" t="s">
        <v>528</v>
      </c>
      <c r="D242" s="25" t="s">
        <v>529</v>
      </c>
      <c r="E242" s="25" t="n">
        <v>0.304034</v>
      </c>
      <c r="F242" s="25" t="n">
        <v>3.76841</v>
      </c>
      <c r="G242" s="25" t="n">
        <v>3.63165</v>
      </c>
      <c r="H242" s="25" t="n">
        <v>-2.96189</v>
      </c>
      <c r="I242" s="25" t="n">
        <v>0.00305762</v>
      </c>
      <c r="J242" s="25" t="n">
        <v>0.0206027</v>
      </c>
      <c r="K242" s="25" t="s">
        <v>530</v>
      </c>
    </row>
    <row r="243" customFormat="false" ht="15" hidden="false" customHeight="false" outlineLevel="0" collapsed="false">
      <c r="A243" s="25" t="s">
        <v>1217</v>
      </c>
      <c r="B243" s="25" t="s">
        <v>1218</v>
      </c>
      <c r="C243" s="25" t="s">
        <v>528</v>
      </c>
      <c r="D243" s="25" t="s">
        <v>529</v>
      </c>
      <c r="E243" s="25" t="n">
        <v>28.3059</v>
      </c>
      <c r="F243" s="25" t="n">
        <v>368.339</v>
      </c>
      <c r="G243" s="25" t="n">
        <v>3.70186</v>
      </c>
      <c r="H243" s="25" t="n">
        <v>-5.56678</v>
      </c>
      <c r="I243" s="26" t="n">
        <v>2.59486E-008</v>
      </c>
      <c r="J243" s="26" t="n">
        <v>6.02928E-007</v>
      </c>
      <c r="K243" s="25" t="s">
        <v>530</v>
      </c>
    </row>
    <row r="244" customFormat="false" ht="15" hidden="false" customHeight="false" outlineLevel="0" collapsed="false">
      <c r="A244" s="25" t="s">
        <v>1219</v>
      </c>
      <c r="B244" s="25" t="s">
        <v>1220</v>
      </c>
      <c r="C244" s="25" t="s">
        <v>528</v>
      </c>
      <c r="D244" s="25" t="s">
        <v>529</v>
      </c>
      <c r="E244" s="25" t="n">
        <v>2.67685</v>
      </c>
      <c r="F244" s="25" t="n">
        <v>35.282</v>
      </c>
      <c r="G244" s="25" t="n">
        <v>3.72032</v>
      </c>
      <c r="H244" s="25" t="n">
        <v>-4.81615</v>
      </c>
      <c r="I244" s="26" t="n">
        <v>1.46356E-006</v>
      </c>
      <c r="J244" s="26" t="n">
        <v>2.38339E-005</v>
      </c>
      <c r="K244" s="25" t="s">
        <v>530</v>
      </c>
    </row>
    <row r="245" customFormat="false" ht="15" hidden="false" customHeight="false" outlineLevel="0" collapsed="false">
      <c r="A245" s="25" t="s">
        <v>1221</v>
      </c>
      <c r="B245" s="25" t="s">
        <v>1222</v>
      </c>
      <c r="C245" s="25" t="s">
        <v>528</v>
      </c>
      <c r="D245" s="25" t="s">
        <v>529</v>
      </c>
      <c r="E245" s="25" t="n">
        <v>25.351</v>
      </c>
      <c r="F245" s="25" t="n">
        <v>339.956</v>
      </c>
      <c r="G245" s="25" t="n">
        <v>3.74523</v>
      </c>
      <c r="H245" s="25" t="n">
        <v>-2.98158</v>
      </c>
      <c r="I245" s="25" t="n">
        <v>0.00286767</v>
      </c>
      <c r="J245" s="25" t="n">
        <v>0.0195105</v>
      </c>
      <c r="K245" s="25" t="s">
        <v>530</v>
      </c>
    </row>
    <row r="246" customFormat="false" ht="15" hidden="false" customHeight="false" outlineLevel="0" collapsed="false">
      <c r="A246" s="25" t="s">
        <v>1223</v>
      </c>
      <c r="B246" s="25" t="s">
        <v>1224</v>
      </c>
      <c r="C246" s="25" t="s">
        <v>528</v>
      </c>
      <c r="D246" s="25" t="s">
        <v>529</v>
      </c>
      <c r="E246" s="25" t="n">
        <v>0.799626</v>
      </c>
      <c r="F246" s="25" t="n">
        <v>11.0148</v>
      </c>
      <c r="G246" s="25" t="n">
        <v>3.78397</v>
      </c>
      <c r="H246" s="25" t="n">
        <v>-2.73158</v>
      </c>
      <c r="I246" s="25" t="n">
        <v>0.00630315</v>
      </c>
      <c r="J246" s="25" t="n">
        <v>0.0378531</v>
      </c>
      <c r="K246" s="25" t="s">
        <v>530</v>
      </c>
      <c r="L246" s="22" t="s">
        <v>1225</v>
      </c>
    </row>
    <row r="247" customFormat="false" ht="15" hidden="false" customHeight="false" outlineLevel="0" collapsed="false">
      <c r="A247" s="25" t="s">
        <v>1226</v>
      </c>
      <c r="B247" s="25" t="s">
        <v>1227</v>
      </c>
      <c r="C247" s="25" t="s">
        <v>528</v>
      </c>
      <c r="D247" s="25" t="s">
        <v>529</v>
      </c>
      <c r="E247" s="25" t="n">
        <v>18.7334</v>
      </c>
      <c r="F247" s="25" t="n">
        <v>275.965</v>
      </c>
      <c r="G247" s="25" t="n">
        <v>3.8808</v>
      </c>
      <c r="H247" s="25" t="n">
        <v>-2.85508</v>
      </c>
      <c r="I247" s="25" t="n">
        <v>0.00430266</v>
      </c>
      <c r="J247" s="25" t="n">
        <v>0.0274971</v>
      </c>
      <c r="K247" s="25" t="s">
        <v>530</v>
      </c>
    </row>
    <row r="248" customFormat="false" ht="15" hidden="false" customHeight="false" outlineLevel="0" collapsed="false">
      <c r="A248" s="25" t="s">
        <v>1228</v>
      </c>
      <c r="B248" s="25" t="s">
        <v>1229</v>
      </c>
      <c r="C248" s="25" t="s">
        <v>528</v>
      </c>
      <c r="D248" s="25" t="s">
        <v>529</v>
      </c>
      <c r="E248" s="25" t="n">
        <v>167.882</v>
      </c>
      <c r="F248" s="25" t="n">
        <v>2702.94</v>
      </c>
      <c r="G248" s="25" t="n">
        <v>4.00901</v>
      </c>
      <c r="H248" s="25" t="n">
        <v>-5.79745</v>
      </c>
      <c r="I248" s="26" t="n">
        <v>6.73311E-009</v>
      </c>
      <c r="J248" s="26" t="n">
        <v>1.74517E-007</v>
      </c>
      <c r="K248" s="25" t="s">
        <v>530</v>
      </c>
    </row>
    <row r="249" customFormat="false" ht="15" hidden="false" customHeight="false" outlineLevel="0" collapsed="false">
      <c r="A249" s="25" t="s">
        <v>1230</v>
      </c>
      <c r="B249" s="25" t="s">
        <v>1231</v>
      </c>
      <c r="C249" s="25" t="s">
        <v>528</v>
      </c>
      <c r="D249" s="25" t="s">
        <v>529</v>
      </c>
      <c r="E249" s="25" t="n">
        <v>32.5221</v>
      </c>
      <c r="F249" s="25" t="n">
        <v>611.458</v>
      </c>
      <c r="G249" s="25" t="n">
        <v>4.23276</v>
      </c>
      <c r="H249" s="25" t="n">
        <v>-4.10014</v>
      </c>
      <c r="I249" s="26" t="n">
        <v>4.129E-005</v>
      </c>
      <c r="J249" s="25" t="n">
        <v>0.000480127</v>
      </c>
      <c r="K249" s="25" t="s">
        <v>530</v>
      </c>
    </row>
    <row r="250" customFormat="false" ht="15" hidden="false" customHeight="false" outlineLevel="0" collapsed="false">
      <c r="A250" s="25" t="s">
        <v>1232</v>
      </c>
      <c r="B250" s="25" t="s">
        <v>1233</v>
      </c>
      <c r="C250" s="25" t="s">
        <v>528</v>
      </c>
      <c r="D250" s="25" t="s">
        <v>529</v>
      </c>
      <c r="E250" s="25" t="n">
        <v>0.170169</v>
      </c>
      <c r="F250" s="25" t="n">
        <v>3.26425</v>
      </c>
      <c r="G250" s="25" t="n">
        <v>4.26171</v>
      </c>
      <c r="H250" s="25" t="n">
        <v>-3.59904</v>
      </c>
      <c r="I250" s="25" t="n">
        <v>0.000319397</v>
      </c>
      <c r="J250" s="25" t="n">
        <v>0.00292827</v>
      </c>
      <c r="K250" s="25" t="s">
        <v>530</v>
      </c>
    </row>
    <row r="251" customFormat="false" ht="15" hidden="false" customHeight="false" outlineLevel="0" collapsed="false">
      <c r="A251" s="25" t="s">
        <v>1234</v>
      </c>
      <c r="B251" s="25" t="s">
        <v>1235</v>
      </c>
      <c r="C251" s="25" t="s">
        <v>528</v>
      </c>
      <c r="D251" s="25" t="s">
        <v>529</v>
      </c>
      <c r="E251" s="25" t="n">
        <v>0.968684</v>
      </c>
      <c r="F251" s="25" t="n">
        <v>18.6235</v>
      </c>
      <c r="G251" s="25" t="n">
        <v>4.26495</v>
      </c>
      <c r="H251" s="25" t="n">
        <v>-2.7396</v>
      </c>
      <c r="I251" s="25" t="n">
        <v>0.00615148</v>
      </c>
      <c r="J251" s="25" t="n">
        <v>0.0370967</v>
      </c>
      <c r="K251" s="25" t="s">
        <v>530</v>
      </c>
    </row>
    <row r="252" customFormat="false" ht="15" hidden="false" customHeight="false" outlineLevel="0" collapsed="false">
      <c r="A252" s="25" t="s">
        <v>1236</v>
      </c>
      <c r="B252" s="25" t="s">
        <v>1237</v>
      </c>
      <c r="C252" s="25" t="s">
        <v>528</v>
      </c>
      <c r="D252" s="25" t="s">
        <v>529</v>
      </c>
      <c r="E252" s="25" t="n">
        <v>177.533</v>
      </c>
      <c r="F252" s="25" t="n">
        <v>3540.52</v>
      </c>
      <c r="G252" s="25" t="n">
        <v>4.3178</v>
      </c>
      <c r="H252" s="25" t="n">
        <v>-3.74008</v>
      </c>
      <c r="I252" s="25" t="n">
        <v>0.000183961</v>
      </c>
      <c r="J252" s="25" t="n">
        <v>0.00180318</v>
      </c>
      <c r="K252" s="25" t="s">
        <v>530</v>
      </c>
      <c r="L252" s="22" t="s">
        <v>1238</v>
      </c>
    </row>
    <row r="253" customFormat="false" ht="15" hidden="false" customHeight="false" outlineLevel="0" collapsed="false">
      <c r="A253" s="25" t="s">
        <v>1239</v>
      </c>
      <c r="B253" s="25" t="s">
        <v>1240</v>
      </c>
      <c r="C253" s="25" t="s">
        <v>528</v>
      </c>
      <c r="D253" s="25" t="s">
        <v>529</v>
      </c>
      <c r="E253" s="25" t="n">
        <v>43068.4</v>
      </c>
      <c r="F253" s="25" t="n">
        <v>859626</v>
      </c>
      <c r="G253" s="25" t="n">
        <v>4.31901</v>
      </c>
      <c r="H253" s="25" t="n">
        <v>-7.23682</v>
      </c>
      <c r="I253" s="26" t="n">
        <v>4.5941E-013</v>
      </c>
      <c r="J253" s="26" t="n">
        <v>2.34963E-011</v>
      </c>
      <c r="K253" s="25" t="s">
        <v>530</v>
      </c>
    </row>
    <row r="254" customFormat="false" ht="15" hidden="false" customHeight="false" outlineLevel="0" collapsed="false">
      <c r="A254" s="25" t="s">
        <v>1241</v>
      </c>
      <c r="B254" s="25" t="s">
        <v>1242</v>
      </c>
      <c r="C254" s="25" t="s">
        <v>528</v>
      </c>
      <c r="D254" s="25" t="s">
        <v>529</v>
      </c>
      <c r="E254" s="25" t="n">
        <v>64.1315</v>
      </c>
      <c r="F254" s="25" t="n">
        <v>1378.92</v>
      </c>
      <c r="G254" s="25" t="n">
        <v>4.42636</v>
      </c>
      <c r="H254" s="25" t="n">
        <v>-5.70786</v>
      </c>
      <c r="I254" s="26" t="n">
        <v>1.14407E-008</v>
      </c>
      <c r="J254" s="26" t="n">
        <v>2.83922E-007</v>
      </c>
      <c r="K254" s="25" t="s">
        <v>530</v>
      </c>
      <c r="L254" s="22" t="s">
        <v>1238</v>
      </c>
    </row>
    <row r="255" customFormat="false" ht="15" hidden="false" customHeight="false" outlineLevel="0" collapsed="false">
      <c r="A255" s="25" t="s">
        <v>1243</v>
      </c>
      <c r="B255" s="25" t="s">
        <v>1244</v>
      </c>
      <c r="C255" s="25" t="s">
        <v>528</v>
      </c>
      <c r="D255" s="25" t="s">
        <v>529</v>
      </c>
      <c r="E255" s="25" t="n">
        <v>3.26645</v>
      </c>
      <c r="F255" s="25" t="n">
        <v>77.6015</v>
      </c>
      <c r="G255" s="25" t="n">
        <v>4.57029</v>
      </c>
      <c r="H255" s="25" t="n">
        <v>-3.41185</v>
      </c>
      <c r="I255" s="25" t="n">
        <v>0.000645225</v>
      </c>
      <c r="J255" s="25" t="n">
        <v>0.00540265</v>
      </c>
      <c r="K255" s="25" t="s">
        <v>530</v>
      </c>
    </row>
    <row r="256" customFormat="false" ht="15" hidden="false" customHeight="false" outlineLevel="0" collapsed="false">
      <c r="A256" s="25" t="s">
        <v>1245</v>
      </c>
      <c r="B256" s="25" t="s">
        <v>1246</v>
      </c>
      <c r="C256" s="25" t="s">
        <v>528</v>
      </c>
      <c r="D256" s="25" t="s">
        <v>529</v>
      </c>
      <c r="E256" s="25" t="n">
        <v>207.977</v>
      </c>
      <c r="F256" s="25" t="n">
        <v>5469.44</v>
      </c>
      <c r="G256" s="25" t="n">
        <v>4.7169</v>
      </c>
      <c r="H256" s="25" t="n">
        <v>-5.55998</v>
      </c>
      <c r="I256" s="26" t="n">
        <v>2.69801E-008</v>
      </c>
      <c r="J256" s="26" t="n">
        <v>6.2495E-007</v>
      </c>
      <c r="K256" s="25" t="s">
        <v>530</v>
      </c>
    </row>
    <row r="257" customFormat="false" ht="15" hidden="false" customHeight="false" outlineLevel="0" collapsed="false">
      <c r="A257" s="25" t="s">
        <v>1247</v>
      </c>
      <c r="B257" s="25" t="s">
        <v>1248</v>
      </c>
      <c r="C257" s="25" t="s">
        <v>528</v>
      </c>
      <c r="D257" s="25" t="s">
        <v>529</v>
      </c>
      <c r="E257" s="25" t="n">
        <v>0.278477</v>
      </c>
      <c r="F257" s="25" t="n">
        <v>7.6534</v>
      </c>
      <c r="G257" s="25" t="n">
        <v>4.78047</v>
      </c>
      <c r="H257" s="25" t="n">
        <v>-3.00546</v>
      </c>
      <c r="I257" s="25" t="n">
        <v>0.00265178</v>
      </c>
      <c r="J257" s="25" t="n">
        <v>0.0182453</v>
      </c>
      <c r="K257" s="25" t="s">
        <v>530</v>
      </c>
    </row>
    <row r="258" customFormat="false" ht="15" hidden="false" customHeight="false" outlineLevel="0" collapsed="false">
      <c r="A258" s="25" t="s">
        <v>1249</v>
      </c>
      <c r="B258" s="25" t="s">
        <v>1250</v>
      </c>
      <c r="C258" s="25" t="s">
        <v>528</v>
      </c>
      <c r="D258" s="25" t="s">
        <v>529</v>
      </c>
      <c r="E258" s="25" t="n">
        <v>144192</v>
      </c>
      <c r="F258" s="26" t="n">
        <v>4221590</v>
      </c>
      <c r="G258" s="25" t="n">
        <v>4.87172</v>
      </c>
      <c r="H258" s="25" t="n">
        <v>-7.94558</v>
      </c>
      <c r="I258" s="26" t="n">
        <v>1.9984E-015</v>
      </c>
      <c r="J258" s="26" t="n">
        <v>1.42684E-013</v>
      </c>
      <c r="K258" s="25" t="s">
        <v>530</v>
      </c>
    </row>
    <row r="259" customFormat="false" ht="15" hidden="false" customHeight="false" outlineLevel="0" collapsed="false">
      <c r="A259" s="25" t="s">
        <v>1251</v>
      </c>
      <c r="B259" s="25" t="s">
        <v>1252</v>
      </c>
      <c r="C259" s="25" t="s">
        <v>528</v>
      </c>
      <c r="D259" s="25" t="s">
        <v>529</v>
      </c>
      <c r="E259" s="25" t="n">
        <v>20.8728</v>
      </c>
      <c r="F259" s="25" t="n">
        <v>691.709</v>
      </c>
      <c r="G259" s="25" t="n">
        <v>5.05047</v>
      </c>
      <c r="H259" s="25" t="n">
        <v>-3.12456</v>
      </c>
      <c r="I259" s="25" t="n">
        <v>0.00178073</v>
      </c>
      <c r="J259" s="25" t="n">
        <v>0.0129851</v>
      </c>
      <c r="K259" s="25" t="s">
        <v>530</v>
      </c>
      <c r="L259" s="22" t="s">
        <v>1253</v>
      </c>
    </row>
    <row r="260" customFormat="false" ht="15" hidden="false" customHeight="false" outlineLevel="0" collapsed="false">
      <c r="A260" s="25" t="s">
        <v>1254</v>
      </c>
      <c r="B260" s="25" t="s">
        <v>1255</v>
      </c>
      <c r="C260" s="25" t="s">
        <v>528</v>
      </c>
      <c r="D260" s="25" t="s">
        <v>529</v>
      </c>
      <c r="E260" s="25" t="n">
        <v>15.6551</v>
      </c>
      <c r="F260" s="25" t="n">
        <v>587.457</v>
      </c>
      <c r="G260" s="25" t="n">
        <v>5.22978</v>
      </c>
      <c r="H260" s="25" t="n">
        <v>-5.44306</v>
      </c>
      <c r="I260" s="26" t="n">
        <v>5.23739E-008</v>
      </c>
      <c r="J260" s="26" t="n">
        <v>1.14682E-006</v>
      </c>
      <c r="K260" s="25" t="s">
        <v>530</v>
      </c>
    </row>
    <row r="261" customFormat="false" ht="15" hidden="false" customHeight="false" outlineLevel="0" collapsed="false">
      <c r="A261" s="25" t="s">
        <v>1256</v>
      </c>
      <c r="B261" s="25" t="s">
        <v>1257</v>
      </c>
      <c r="C261" s="25" t="s">
        <v>528</v>
      </c>
      <c r="D261" s="25" t="s">
        <v>529</v>
      </c>
      <c r="E261" s="25" t="n">
        <v>1.59012</v>
      </c>
      <c r="F261" s="25" t="n">
        <v>67.7864</v>
      </c>
      <c r="G261" s="25" t="n">
        <v>5.41379</v>
      </c>
      <c r="H261" s="25" t="n">
        <v>-5.32347</v>
      </c>
      <c r="I261" s="26" t="n">
        <v>1.01805E-007</v>
      </c>
      <c r="J261" s="26" t="n">
        <v>2.10518E-006</v>
      </c>
      <c r="K261" s="25" t="s">
        <v>530</v>
      </c>
    </row>
    <row r="262" customFormat="false" ht="15" hidden="false" customHeight="false" outlineLevel="0" collapsed="false">
      <c r="A262" s="25" t="s">
        <v>1258</v>
      </c>
      <c r="B262" s="25" t="s">
        <v>1259</v>
      </c>
      <c r="C262" s="25" t="s">
        <v>528</v>
      </c>
      <c r="D262" s="25" t="s">
        <v>529</v>
      </c>
      <c r="E262" s="25" t="n">
        <v>153.356</v>
      </c>
      <c r="F262" s="25" t="n">
        <v>6863.55</v>
      </c>
      <c r="G262" s="25" t="n">
        <v>5.484</v>
      </c>
      <c r="H262" s="25" t="n">
        <v>-7.5842</v>
      </c>
      <c r="I262" s="26" t="n">
        <v>3.35287E-014</v>
      </c>
      <c r="J262" s="26" t="n">
        <v>2.01861E-012</v>
      </c>
      <c r="K262" s="25" t="s">
        <v>530</v>
      </c>
    </row>
    <row r="263" customFormat="false" ht="15" hidden="false" customHeight="false" outlineLevel="0" collapsed="false">
      <c r="A263" s="25" t="s">
        <v>1260</v>
      </c>
      <c r="B263" s="25" t="s">
        <v>1261</v>
      </c>
      <c r="C263" s="25" t="s">
        <v>528</v>
      </c>
      <c r="D263" s="25" t="s">
        <v>529</v>
      </c>
      <c r="E263" s="25" t="n">
        <v>16.7159</v>
      </c>
      <c r="F263" s="25" t="n">
        <v>814.697</v>
      </c>
      <c r="G263" s="25" t="n">
        <v>5.60697</v>
      </c>
      <c r="H263" s="25" t="n">
        <v>-4.55235</v>
      </c>
      <c r="I263" s="26" t="n">
        <v>5.30489E-006</v>
      </c>
      <c r="J263" s="26" t="n">
        <v>7.63609E-005</v>
      </c>
      <c r="K263" s="25" t="s">
        <v>530</v>
      </c>
    </row>
    <row r="264" customFormat="false" ht="15" hidden="false" customHeight="false" outlineLevel="0" collapsed="false">
      <c r="A264" s="25" t="s">
        <v>1262</v>
      </c>
      <c r="B264" s="25" t="s">
        <v>1263</v>
      </c>
      <c r="C264" s="25" t="s">
        <v>528</v>
      </c>
      <c r="D264" s="25" t="s">
        <v>529</v>
      </c>
      <c r="E264" s="25" t="n">
        <v>0.358609</v>
      </c>
      <c r="F264" s="25" t="n">
        <v>26.5439</v>
      </c>
      <c r="G264" s="25" t="n">
        <v>6.20982</v>
      </c>
      <c r="H264" s="25" t="n">
        <v>-6.15802</v>
      </c>
      <c r="I264" s="26" t="n">
        <v>7.36612E-010</v>
      </c>
      <c r="J264" s="26" t="n">
        <v>2.26904E-008</v>
      </c>
      <c r="K264" s="25" t="s">
        <v>530</v>
      </c>
    </row>
    <row r="265" customFormat="false" ht="15" hidden="false" customHeight="false" outlineLevel="0" collapsed="false">
      <c r="A265" s="25" t="s">
        <v>1264</v>
      </c>
      <c r="B265" s="25" t="s">
        <v>1265</v>
      </c>
      <c r="C265" s="25" t="s">
        <v>528</v>
      </c>
      <c r="D265" s="25" t="s">
        <v>529</v>
      </c>
      <c r="E265" s="25" t="n">
        <v>0</v>
      </c>
      <c r="F265" s="25" t="n">
        <v>3.44625</v>
      </c>
      <c r="G265" s="25" t="s">
        <v>1266</v>
      </c>
      <c r="H265" s="25" t="s">
        <v>1266</v>
      </c>
      <c r="I265" s="25" t="n">
        <v>0.00520694</v>
      </c>
      <c r="J265" s="25" t="n">
        <v>0.0322672</v>
      </c>
      <c r="K265" s="25" t="s">
        <v>530</v>
      </c>
    </row>
    <row r="266" customFormat="false" ht="15" hidden="false" customHeight="false" outlineLevel="0" collapsed="false">
      <c r="A266" s="25" t="s">
        <v>1267</v>
      </c>
      <c r="B266" s="25" t="s">
        <v>1268</v>
      </c>
      <c r="C266" s="25" t="s">
        <v>528</v>
      </c>
      <c r="D266" s="25" t="s">
        <v>529</v>
      </c>
      <c r="E266" s="25" t="n">
        <v>0</v>
      </c>
      <c r="F266" s="25" t="n">
        <v>2.98791</v>
      </c>
      <c r="G266" s="25" t="s">
        <v>1266</v>
      </c>
      <c r="H266" s="25" t="s">
        <v>1266</v>
      </c>
      <c r="I266" s="25" t="n">
        <v>0.000659377</v>
      </c>
      <c r="J266" s="25" t="n">
        <v>0.00550448</v>
      </c>
      <c r="K266" s="25" t="s">
        <v>530</v>
      </c>
    </row>
    <row r="267" customFormat="false" ht="15" hidden="false" customHeight="false" outlineLevel="0" collapsed="false">
      <c r="A267" s="25" t="s">
        <v>1269</v>
      </c>
      <c r="B267" s="25" t="s">
        <v>1270</v>
      </c>
      <c r="C267" s="25" t="s">
        <v>528</v>
      </c>
      <c r="D267" s="25" t="s">
        <v>529</v>
      </c>
      <c r="E267" s="25" t="n">
        <v>0</v>
      </c>
      <c r="F267" s="25" t="n">
        <v>37.3636</v>
      </c>
      <c r="G267" s="25" t="s">
        <v>1266</v>
      </c>
      <c r="H267" s="25" t="s">
        <v>1266</v>
      </c>
      <c r="I267" s="25" t="n">
        <v>0.000385962</v>
      </c>
      <c r="J267" s="25" t="n">
        <v>0.00345747</v>
      </c>
      <c r="K267" s="25" t="s">
        <v>530</v>
      </c>
    </row>
    <row r="268" customFormat="false" ht="15" hidden="false" customHeight="false" outlineLevel="0" collapsed="false">
      <c r="A268" s="25" t="s">
        <v>1271</v>
      </c>
      <c r="B268" s="25" t="s">
        <v>1272</v>
      </c>
      <c r="C268" s="25" t="s">
        <v>528</v>
      </c>
      <c r="D268" s="25" t="s">
        <v>529</v>
      </c>
      <c r="E268" s="25" t="n">
        <v>0</v>
      </c>
      <c r="F268" s="25" t="n">
        <v>3.93799</v>
      </c>
      <c r="G268" s="25" t="s">
        <v>1266</v>
      </c>
      <c r="H268" s="25" t="s">
        <v>1266</v>
      </c>
      <c r="I268" s="25" t="n">
        <v>0.00231346</v>
      </c>
      <c r="J268" s="25" t="n">
        <v>0.0162461</v>
      </c>
      <c r="K268" s="25" t="s">
        <v>530</v>
      </c>
    </row>
    <row r="269" customFormat="false" ht="15" hidden="false" customHeight="false" outlineLevel="0" collapsed="false">
      <c r="A269" s="25" t="s">
        <v>1273</v>
      </c>
      <c r="B269" s="25" t="s">
        <v>1274</v>
      </c>
      <c r="C269" s="25" t="s">
        <v>528</v>
      </c>
      <c r="D269" s="25" t="s">
        <v>529</v>
      </c>
      <c r="E269" s="25" t="n">
        <v>0</v>
      </c>
      <c r="F269" s="25" t="n">
        <v>7.31684</v>
      </c>
      <c r="G269" s="25" t="s">
        <v>1266</v>
      </c>
      <c r="H269" s="25" t="s">
        <v>1266</v>
      </c>
      <c r="I269" s="25" t="n">
        <v>0.00192217</v>
      </c>
      <c r="J269" s="25" t="n">
        <v>0.0138629</v>
      </c>
      <c r="K269" s="25" t="s">
        <v>530</v>
      </c>
    </row>
    <row r="270" customFormat="false" ht="15" hidden="false" customHeight="false" outlineLevel="0" collapsed="false">
      <c r="A270" s="25" t="s">
        <v>1275</v>
      </c>
      <c r="B270" s="25" t="s">
        <v>1276</v>
      </c>
      <c r="C270" s="25" t="s">
        <v>528</v>
      </c>
      <c r="D270" s="25" t="s">
        <v>529</v>
      </c>
      <c r="E270" s="25" t="n">
        <v>0</v>
      </c>
      <c r="F270" s="25" t="n">
        <v>5.35342</v>
      </c>
      <c r="G270" s="25" t="s">
        <v>1266</v>
      </c>
      <c r="H270" s="25" t="s">
        <v>1266</v>
      </c>
      <c r="I270" s="26" t="n">
        <v>2.16781E-005</v>
      </c>
      <c r="J270" s="25" t="n">
        <v>0.000270309</v>
      </c>
      <c r="K270" s="25" t="s">
        <v>530</v>
      </c>
    </row>
    <row r="271" customFormat="false" ht="15" hidden="false" customHeight="false" outlineLevel="0" collapsed="false">
      <c r="A271" s="25" t="s">
        <v>1277</v>
      </c>
      <c r="B271" s="25" t="s">
        <v>1278</v>
      </c>
      <c r="C271" s="25" t="s">
        <v>528</v>
      </c>
      <c r="D271" s="25" t="s">
        <v>529</v>
      </c>
      <c r="E271" s="25" t="n">
        <v>9.67692</v>
      </c>
      <c r="F271" s="25" t="n">
        <v>0</v>
      </c>
      <c r="G271" s="25" t="s">
        <v>1279</v>
      </c>
      <c r="H271" s="25" t="s">
        <v>1279</v>
      </c>
      <c r="I271" s="25" t="n">
        <v>0.00499255</v>
      </c>
      <c r="J271" s="25" t="n">
        <v>0.0311483</v>
      </c>
      <c r="K271" s="25" t="s">
        <v>530</v>
      </c>
    </row>
    <row r="272" customFormat="false" ht="15" hidden="false" customHeight="false" outlineLevel="0" collapsed="false">
      <c r="A272" s="25" t="s">
        <v>1280</v>
      </c>
      <c r="B272" s="25" t="s">
        <v>1281</v>
      </c>
      <c r="C272" s="25" t="s">
        <v>528</v>
      </c>
      <c r="D272" s="25" t="s">
        <v>529</v>
      </c>
      <c r="E272" s="25" t="n">
        <v>51.1919</v>
      </c>
      <c r="F272" s="25" t="n">
        <v>0</v>
      </c>
      <c r="G272" s="25" t="s">
        <v>1279</v>
      </c>
      <c r="H272" s="25" t="s">
        <v>1279</v>
      </c>
      <c r="I272" s="25" t="n">
        <v>0.000251618</v>
      </c>
      <c r="J272" s="25" t="n">
        <v>0.00237634</v>
      </c>
      <c r="K272" s="25" t="s">
        <v>530</v>
      </c>
    </row>
    <row r="273" customFormat="false" ht="15" hidden="false" customHeight="false" outlineLevel="0" collapsed="false">
      <c r="A273" s="25" t="s">
        <v>1282</v>
      </c>
      <c r="B273" s="25" t="s">
        <v>1283</v>
      </c>
      <c r="C273" s="25" t="s">
        <v>1284</v>
      </c>
      <c r="D273" s="25" t="s">
        <v>1285</v>
      </c>
      <c r="E273" s="25" t="n">
        <v>12.1702</v>
      </c>
      <c r="F273" s="25" t="n">
        <v>1.11306</v>
      </c>
      <c r="G273" s="25" t="n">
        <v>-3.45075</v>
      </c>
      <c r="H273" s="25" t="n">
        <v>3.16691</v>
      </c>
      <c r="I273" s="26" t="n">
        <v>0.00154068</v>
      </c>
      <c r="J273" s="25" t="n">
        <v>0.0114685</v>
      </c>
      <c r="K273" s="25" t="s">
        <v>530</v>
      </c>
      <c r="L273" s="22" t="s">
        <v>1286</v>
      </c>
      <c r="M273" s="22" t="s">
        <v>1287</v>
      </c>
    </row>
    <row r="274" customFormat="false" ht="15" hidden="false" customHeight="false" outlineLevel="0" collapsed="false">
      <c r="A274" s="25" t="s">
        <v>1288</v>
      </c>
      <c r="B274" s="25" t="s">
        <v>1289</v>
      </c>
      <c r="C274" s="25" t="s">
        <v>1284</v>
      </c>
      <c r="D274" s="25" t="s">
        <v>1285</v>
      </c>
      <c r="E274" s="25" t="n">
        <v>3.62538</v>
      </c>
      <c r="F274" s="25" t="n">
        <v>0.335194</v>
      </c>
      <c r="G274" s="25" t="n">
        <v>-3.43507</v>
      </c>
      <c r="H274" s="25" t="n">
        <v>4.74493</v>
      </c>
      <c r="I274" s="25" t="n">
        <v>2.08582E-006</v>
      </c>
      <c r="J274" s="25" t="n">
        <v>3.28258E-005</v>
      </c>
      <c r="K274" s="25" t="s">
        <v>530</v>
      </c>
      <c r="L274" s="22" t="s">
        <v>1290</v>
      </c>
      <c r="M274" s="22" t="s">
        <v>1291</v>
      </c>
    </row>
    <row r="275" customFormat="false" ht="15" hidden="false" customHeight="false" outlineLevel="0" collapsed="false">
      <c r="A275" s="25" t="s">
        <v>1292</v>
      </c>
      <c r="B275" s="25" t="s">
        <v>1293</v>
      </c>
      <c r="C275" s="25" t="s">
        <v>1284</v>
      </c>
      <c r="D275" s="25" t="s">
        <v>1285</v>
      </c>
      <c r="E275" s="25" t="n">
        <v>16.8998</v>
      </c>
      <c r="F275" s="25" t="n">
        <v>1.58557</v>
      </c>
      <c r="G275" s="25" t="n">
        <v>-3.41394</v>
      </c>
      <c r="H275" s="25" t="n">
        <v>5.69927</v>
      </c>
      <c r="I275" s="25" t="n">
        <v>1.20324E-008</v>
      </c>
      <c r="J275" s="25" t="n">
        <v>2.97418E-007</v>
      </c>
      <c r="K275" s="25" t="s">
        <v>530</v>
      </c>
      <c r="L275" s="22" t="s">
        <v>1294</v>
      </c>
      <c r="M275" s="22" t="s">
        <v>1295</v>
      </c>
    </row>
    <row r="276" customFormat="false" ht="15" hidden="false" customHeight="false" outlineLevel="0" collapsed="false">
      <c r="A276" s="25" t="s">
        <v>1296</v>
      </c>
      <c r="B276" s="25" t="s">
        <v>1297</v>
      </c>
      <c r="C276" s="25" t="s">
        <v>1284</v>
      </c>
      <c r="D276" s="25" t="s">
        <v>1285</v>
      </c>
      <c r="E276" s="25" t="n">
        <v>6.16668</v>
      </c>
      <c r="F276" s="25" t="n">
        <v>0.665481</v>
      </c>
      <c r="G276" s="25" t="n">
        <v>-3.21202</v>
      </c>
      <c r="H276" s="25" t="n">
        <v>3.33979</v>
      </c>
      <c r="I276" s="25" t="n">
        <v>0.000838416</v>
      </c>
      <c r="J276" s="25" t="n">
        <v>0.00678111</v>
      </c>
      <c r="K276" s="25" t="s">
        <v>530</v>
      </c>
      <c r="L276" s="22" t="s">
        <v>1298</v>
      </c>
      <c r="M276" s="22" t="s">
        <v>1299</v>
      </c>
    </row>
    <row r="277" customFormat="false" ht="15" hidden="false" customHeight="false" outlineLevel="0" collapsed="false">
      <c r="A277" s="25" t="s">
        <v>1201</v>
      </c>
      <c r="B277" s="25" t="s">
        <v>1202</v>
      </c>
      <c r="C277" s="25" t="s">
        <v>1284</v>
      </c>
      <c r="D277" s="25" t="s">
        <v>1285</v>
      </c>
      <c r="E277" s="25" t="n">
        <v>164.323</v>
      </c>
      <c r="F277" s="25" t="n">
        <v>18.8148</v>
      </c>
      <c r="G277" s="25" t="n">
        <v>-3.1266</v>
      </c>
      <c r="H277" s="25" t="n">
        <v>4.13913</v>
      </c>
      <c r="I277" s="26" t="n">
        <v>3.48626E-005</v>
      </c>
      <c r="J277" s="26" t="n">
        <v>0.000413021</v>
      </c>
      <c r="K277" s="25" t="s">
        <v>530</v>
      </c>
    </row>
    <row r="278" customFormat="false" ht="15" hidden="false" customHeight="false" outlineLevel="0" collapsed="false">
      <c r="A278" s="25" t="s">
        <v>1300</v>
      </c>
      <c r="B278" s="25" t="s">
        <v>1301</v>
      </c>
      <c r="C278" s="25" t="s">
        <v>1284</v>
      </c>
      <c r="D278" s="25" t="s">
        <v>1285</v>
      </c>
      <c r="E278" s="25" t="n">
        <v>6.51744</v>
      </c>
      <c r="F278" s="25" t="n">
        <v>0.82322</v>
      </c>
      <c r="G278" s="25" t="n">
        <v>-2.98496</v>
      </c>
      <c r="H278" s="25" t="n">
        <v>3.67726</v>
      </c>
      <c r="I278" s="25" t="n">
        <v>0.000235751</v>
      </c>
      <c r="J278" s="25" t="n">
        <v>0.0022448</v>
      </c>
      <c r="K278" s="25" t="s">
        <v>530</v>
      </c>
    </row>
    <row r="279" customFormat="false" ht="15" hidden="false" customHeight="false" outlineLevel="0" collapsed="false">
      <c r="A279" s="25" t="s">
        <v>1302</v>
      </c>
      <c r="B279" s="25" t="s">
        <v>1303</v>
      </c>
      <c r="C279" s="25" t="s">
        <v>1284</v>
      </c>
      <c r="D279" s="25" t="s">
        <v>1285</v>
      </c>
      <c r="E279" s="25" t="n">
        <v>165.493</v>
      </c>
      <c r="F279" s="25" t="n">
        <v>21.6274</v>
      </c>
      <c r="G279" s="25" t="n">
        <v>-2.93583</v>
      </c>
      <c r="H279" s="25" t="n">
        <v>9.18129</v>
      </c>
      <c r="I279" s="26" t="n">
        <v>0</v>
      </c>
      <c r="J279" s="25" t="n">
        <v>0</v>
      </c>
      <c r="K279" s="25" t="s">
        <v>530</v>
      </c>
    </row>
    <row r="280" customFormat="false" ht="15" hidden="false" customHeight="false" outlineLevel="0" collapsed="false">
      <c r="A280" s="25" t="s">
        <v>1304</v>
      </c>
      <c r="B280" s="25" t="s">
        <v>1305</v>
      </c>
      <c r="C280" s="25" t="s">
        <v>1284</v>
      </c>
      <c r="D280" s="25" t="s">
        <v>1285</v>
      </c>
      <c r="E280" s="25" t="n">
        <v>19.5764</v>
      </c>
      <c r="F280" s="25" t="n">
        <v>2.71826</v>
      </c>
      <c r="G280" s="25" t="n">
        <v>-2.84836</v>
      </c>
      <c r="H280" s="25" t="n">
        <v>5.5276</v>
      </c>
      <c r="I280" s="25" t="n">
        <v>3.24645E-008</v>
      </c>
      <c r="J280" s="25" t="n">
        <v>7.40159E-007</v>
      </c>
      <c r="K280" s="25" t="s">
        <v>530</v>
      </c>
      <c r="L280" s="22" t="s">
        <v>1306</v>
      </c>
    </row>
    <row r="281" customFormat="false" ht="15" hidden="false" customHeight="false" outlineLevel="0" collapsed="false">
      <c r="A281" s="25" t="s">
        <v>1307</v>
      </c>
      <c r="B281" s="25" t="s">
        <v>1308</v>
      </c>
      <c r="C281" s="25" t="s">
        <v>1284</v>
      </c>
      <c r="D281" s="25" t="s">
        <v>1285</v>
      </c>
      <c r="E281" s="25" t="n">
        <v>2.11902</v>
      </c>
      <c r="F281" s="25" t="n">
        <v>0.305805</v>
      </c>
      <c r="G281" s="25" t="n">
        <v>-2.79271</v>
      </c>
      <c r="H281" s="25" t="n">
        <v>2.96757</v>
      </c>
      <c r="I281" s="25" t="n">
        <v>0.00300162</v>
      </c>
      <c r="J281" s="25" t="n">
        <v>0.0202822</v>
      </c>
      <c r="K281" s="25" t="s">
        <v>530</v>
      </c>
    </row>
    <row r="282" customFormat="false" ht="15" hidden="false" customHeight="false" outlineLevel="0" collapsed="false">
      <c r="A282" s="25" t="s">
        <v>1309</v>
      </c>
      <c r="B282" s="25" t="s">
        <v>1310</v>
      </c>
      <c r="C282" s="25" t="s">
        <v>1284</v>
      </c>
      <c r="D282" s="25" t="s">
        <v>1285</v>
      </c>
      <c r="E282" s="25" t="n">
        <v>96.4876</v>
      </c>
      <c r="F282" s="25" t="n">
        <v>14.4508</v>
      </c>
      <c r="G282" s="25" t="n">
        <v>-2.73919</v>
      </c>
      <c r="H282" s="25" t="n">
        <v>7.03995</v>
      </c>
      <c r="I282" s="25" t="n">
        <v>1.92313E-012</v>
      </c>
      <c r="J282" s="25" t="n">
        <v>8.94766E-011</v>
      </c>
      <c r="K282" s="25" t="s">
        <v>530</v>
      </c>
      <c r="L282" s="22" t="s">
        <v>1311</v>
      </c>
    </row>
    <row r="283" customFormat="false" ht="15" hidden="false" customHeight="false" outlineLevel="0" collapsed="false">
      <c r="A283" s="25" t="s">
        <v>1312</v>
      </c>
      <c r="B283" s="25" t="s">
        <v>1313</v>
      </c>
      <c r="C283" s="25" t="s">
        <v>1284</v>
      </c>
      <c r="D283" s="25" t="s">
        <v>1285</v>
      </c>
      <c r="E283" s="25" t="n">
        <v>7.12535</v>
      </c>
      <c r="F283" s="25" t="n">
        <v>1.11674</v>
      </c>
      <c r="G283" s="25" t="n">
        <v>-2.67366</v>
      </c>
      <c r="H283" s="25" t="n">
        <v>5.98672</v>
      </c>
      <c r="I283" s="26" t="n">
        <v>2.1411E-009</v>
      </c>
      <c r="J283" s="25" t="n">
        <v>6.07158E-008</v>
      </c>
      <c r="K283" s="25" t="s">
        <v>530</v>
      </c>
      <c r="L283" s="22" t="s">
        <v>554</v>
      </c>
      <c r="M283" s="22" t="s">
        <v>555</v>
      </c>
    </row>
    <row r="284" customFormat="false" ht="15" hidden="false" customHeight="false" outlineLevel="0" collapsed="false">
      <c r="A284" s="25" t="s">
        <v>1260</v>
      </c>
      <c r="B284" s="25" t="s">
        <v>1261</v>
      </c>
      <c r="C284" s="25" t="s">
        <v>1284</v>
      </c>
      <c r="D284" s="25" t="s">
        <v>1285</v>
      </c>
      <c r="E284" s="25" t="n">
        <v>422.448</v>
      </c>
      <c r="F284" s="25" t="n">
        <v>67.4564</v>
      </c>
      <c r="G284" s="25" t="n">
        <v>-2.64674</v>
      </c>
      <c r="H284" s="25" t="n">
        <v>4.56994</v>
      </c>
      <c r="I284" s="26" t="n">
        <v>4.87859E-006</v>
      </c>
      <c r="J284" s="25" t="n">
        <v>7.0753E-005</v>
      </c>
      <c r="K284" s="25" t="s">
        <v>530</v>
      </c>
    </row>
    <row r="285" customFormat="false" ht="15" hidden="false" customHeight="false" outlineLevel="0" collapsed="false">
      <c r="A285" s="25" t="s">
        <v>1314</v>
      </c>
      <c r="B285" s="25" t="s">
        <v>1315</v>
      </c>
      <c r="C285" s="25" t="s">
        <v>1284</v>
      </c>
      <c r="D285" s="25" t="s">
        <v>1285</v>
      </c>
      <c r="E285" s="25" t="n">
        <v>12.1001</v>
      </c>
      <c r="F285" s="25" t="n">
        <v>1.97311</v>
      </c>
      <c r="G285" s="25" t="n">
        <v>-2.61648</v>
      </c>
      <c r="H285" s="25" t="n">
        <v>3.61505</v>
      </c>
      <c r="I285" s="26" t="n">
        <v>0.000300288</v>
      </c>
      <c r="J285" s="26" t="n">
        <v>0.00277488</v>
      </c>
      <c r="K285" s="25" t="s">
        <v>530</v>
      </c>
      <c r="L285" s="22" t="s">
        <v>1316</v>
      </c>
    </row>
    <row r="286" customFormat="false" ht="15" hidden="false" customHeight="false" outlineLevel="0" collapsed="false">
      <c r="A286" s="25" t="s">
        <v>1317</v>
      </c>
      <c r="B286" s="25" t="s">
        <v>1318</v>
      </c>
      <c r="C286" s="25" t="s">
        <v>1284</v>
      </c>
      <c r="D286" s="25" t="s">
        <v>1285</v>
      </c>
      <c r="E286" s="25" t="n">
        <v>5.53956</v>
      </c>
      <c r="F286" s="25" t="n">
        <v>0.926809</v>
      </c>
      <c r="G286" s="25" t="n">
        <v>-2.57943</v>
      </c>
      <c r="H286" s="25" t="n">
        <v>3.59514</v>
      </c>
      <c r="I286" s="25" t="n">
        <v>0.00032422</v>
      </c>
      <c r="J286" s="25" t="n">
        <v>0.00296694</v>
      </c>
      <c r="K286" s="25" t="s">
        <v>530</v>
      </c>
      <c r="L286" s="22" t="s">
        <v>1319</v>
      </c>
      <c r="M286" s="22" t="s">
        <v>1320</v>
      </c>
    </row>
    <row r="287" customFormat="false" ht="15" hidden="false" customHeight="false" outlineLevel="0" collapsed="false">
      <c r="A287" s="25" t="s">
        <v>1321</v>
      </c>
      <c r="B287" s="25" t="s">
        <v>1322</v>
      </c>
      <c r="C287" s="25" t="s">
        <v>1284</v>
      </c>
      <c r="D287" s="25" t="s">
        <v>1285</v>
      </c>
      <c r="E287" s="25" t="n">
        <v>36.9564</v>
      </c>
      <c r="F287" s="25" t="n">
        <v>6.46779</v>
      </c>
      <c r="G287" s="25" t="n">
        <v>-2.51448</v>
      </c>
      <c r="H287" s="25" t="n">
        <v>6.60496</v>
      </c>
      <c r="I287" s="26" t="n">
        <v>3.97617E-011</v>
      </c>
      <c r="J287" s="25" t="n">
        <v>1.50944E-009</v>
      </c>
      <c r="K287" s="25" t="s">
        <v>530</v>
      </c>
      <c r="L287" s="22" t="s">
        <v>1323</v>
      </c>
      <c r="M287" s="22" t="s">
        <v>1324</v>
      </c>
    </row>
    <row r="288" customFormat="false" ht="15" hidden="false" customHeight="false" outlineLevel="0" collapsed="false">
      <c r="A288" s="25" t="s">
        <v>1325</v>
      </c>
      <c r="B288" s="25" t="s">
        <v>1326</v>
      </c>
      <c r="C288" s="25" t="s">
        <v>1284</v>
      </c>
      <c r="D288" s="25" t="s">
        <v>1285</v>
      </c>
      <c r="E288" s="25" t="n">
        <v>7.65023</v>
      </c>
      <c r="F288" s="25" t="n">
        <v>1.38358</v>
      </c>
      <c r="G288" s="25" t="n">
        <v>-2.4671</v>
      </c>
      <c r="H288" s="25" t="n">
        <v>5.02277</v>
      </c>
      <c r="I288" s="26" t="n">
        <v>5.09305E-007</v>
      </c>
      <c r="J288" s="25" t="n">
        <v>9.1341E-006</v>
      </c>
      <c r="K288" s="25" t="s">
        <v>530</v>
      </c>
      <c r="L288" s="22" t="s">
        <v>1327</v>
      </c>
    </row>
    <row r="289" customFormat="false" ht="15" hidden="false" customHeight="false" outlineLevel="0" collapsed="false">
      <c r="A289" s="25" t="s">
        <v>1328</v>
      </c>
      <c r="B289" s="25" t="s">
        <v>1329</v>
      </c>
      <c r="C289" s="25" t="s">
        <v>1284</v>
      </c>
      <c r="D289" s="25" t="s">
        <v>1285</v>
      </c>
      <c r="E289" s="25" t="n">
        <v>26.0007</v>
      </c>
      <c r="F289" s="25" t="n">
        <v>4.96301</v>
      </c>
      <c r="G289" s="25" t="n">
        <v>-2.38926</v>
      </c>
      <c r="H289" s="25" t="n">
        <v>5.38856</v>
      </c>
      <c r="I289" s="25" t="n">
        <v>7.10239E-008</v>
      </c>
      <c r="J289" s="25" t="n">
        <v>1.517E-006</v>
      </c>
      <c r="K289" s="25" t="s">
        <v>530</v>
      </c>
    </row>
    <row r="290" customFormat="false" ht="15" hidden="false" customHeight="false" outlineLevel="0" collapsed="false">
      <c r="A290" s="25" t="s">
        <v>1228</v>
      </c>
      <c r="B290" s="25" t="s">
        <v>1229</v>
      </c>
      <c r="C290" s="25" t="s">
        <v>1284</v>
      </c>
      <c r="D290" s="25" t="s">
        <v>1285</v>
      </c>
      <c r="E290" s="25" t="n">
        <v>457.921</v>
      </c>
      <c r="F290" s="25" t="n">
        <v>88.3363</v>
      </c>
      <c r="G290" s="25" t="n">
        <v>-2.37402</v>
      </c>
      <c r="H290" s="25" t="n">
        <v>4.78509</v>
      </c>
      <c r="I290" s="25" t="n">
        <v>1.70912E-006</v>
      </c>
      <c r="J290" s="25" t="n">
        <v>2.74292E-005</v>
      </c>
      <c r="K290" s="25" t="s">
        <v>530</v>
      </c>
    </row>
    <row r="291" customFormat="false" ht="15" hidden="false" customHeight="false" outlineLevel="0" collapsed="false">
      <c r="A291" s="25" t="s">
        <v>1330</v>
      </c>
      <c r="B291" s="25" t="s">
        <v>1331</v>
      </c>
      <c r="C291" s="25" t="s">
        <v>1284</v>
      </c>
      <c r="D291" s="25" t="s">
        <v>1285</v>
      </c>
      <c r="E291" s="25" t="n">
        <v>92.0662</v>
      </c>
      <c r="F291" s="25" t="n">
        <v>18.0532</v>
      </c>
      <c r="G291" s="25" t="n">
        <v>-2.35042</v>
      </c>
      <c r="H291" s="25" t="n">
        <v>6.80796</v>
      </c>
      <c r="I291" s="25" t="n">
        <v>9.89941E-012</v>
      </c>
      <c r="J291" s="25" t="n">
        <v>4.12755E-010</v>
      </c>
      <c r="K291" s="25" t="s">
        <v>530</v>
      </c>
    </row>
    <row r="292" customFormat="false" ht="15" hidden="false" customHeight="false" outlineLevel="0" collapsed="false">
      <c r="A292" s="25" t="s">
        <v>1332</v>
      </c>
      <c r="B292" s="25" t="s">
        <v>1333</v>
      </c>
      <c r="C292" s="25" t="s">
        <v>1284</v>
      </c>
      <c r="D292" s="25" t="s">
        <v>1285</v>
      </c>
      <c r="E292" s="25" t="n">
        <v>99.0784</v>
      </c>
      <c r="F292" s="25" t="n">
        <v>20.0185</v>
      </c>
      <c r="G292" s="25" t="n">
        <v>-2.30724</v>
      </c>
      <c r="H292" s="25" t="n">
        <v>6.04207</v>
      </c>
      <c r="I292" s="25" t="n">
        <v>1.52147E-009</v>
      </c>
      <c r="J292" s="25" t="n">
        <v>4.43596E-008</v>
      </c>
      <c r="K292" s="25" t="s">
        <v>530</v>
      </c>
      <c r="L292" s="22" t="s">
        <v>1334</v>
      </c>
      <c r="M292" s="22" t="s">
        <v>1335</v>
      </c>
    </row>
    <row r="293" customFormat="false" ht="15" hidden="false" customHeight="false" outlineLevel="0" collapsed="false">
      <c r="A293" s="25" t="s">
        <v>1336</v>
      </c>
      <c r="B293" s="25" t="s">
        <v>1337</v>
      </c>
      <c r="C293" s="25" t="s">
        <v>1284</v>
      </c>
      <c r="D293" s="25" t="s">
        <v>1285</v>
      </c>
      <c r="E293" s="25" t="n">
        <v>85.098</v>
      </c>
      <c r="F293" s="25" t="n">
        <v>17.5816</v>
      </c>
      <c r="G293" s="25" t="n">
        <v>-2.27505</v>
      </c>
      <c r="H293" s="25" t="n">
        <v>7.06416</v>
      </c>
      <c r="I293" s="25" t="n">
        <v>1.61604E-012</v>
      </c>
      <c r="J293" s="25" t="n">
        <v>7.60618E-011</v>
      </c>
      <c r="K293" s="25" t="s">
        <v>530</v>
      </c>
    </row>
    <row r="294" customFormat="false" ht="15" hidden="false" customHeight="false" outlineLevel="0" collapsed="false">
      <c r="A294" s="25" t="s">
        <v>1338</v>
      </c>
      <c r="B294" s="25" t="s">
        <v>1339</v>
      </c>
      <c r="C294" s="25" t="s">
        <v>1284</v>
      </c>
      <c r="D294" s="25" t="s">
        <v>1285</v>
      </c>
      <c r="E294" s="25" t="n">
        <v>56.1361</v>
      </c>
      <c r="F294" s="25" t="n">
        <v>11.6308</v>
      </c>
      <c r="G294" s="25" t="n">
        <v>-2.27098</v>
      </c>
      <c r="H294" s="25" t="n">
        <v>6.61487</v>
      </c>
      <c r="I294" s="25" t="n">
        <v>3.71874E-011</v>
      </c>
      <c r="J294" s="25" t="n">
        <v>1.41835E-009</v>
      </c>
      <c r="K294" s="25" t="s">
        <v>530</v>
      </c>
      <c r="L294" s="22" t="s">
        <v>1340</v>
      </c>
    </row>
    <row r="295" customFormat="false" ht="15" hidden="false" customHeight="false" outlineLevel="0" collapsed="false">
      <c r="A295" s="25" t="s">
        <v>1341</v>
      </c>
      <c r="B295" s="25" t="s">
        <v>1342</v>
      </c>
      <c r="C295" s="25" t="s">
        <v>1284</v>
      </c>
      <c r="D295" s="25" t="s">
        <v>1285</v>
      </c>
      <c r="E295" s="25" t="n">
        <v>28.7413</v>
      </c>
      <c r="F295" s="25" t="n">
        <v>6.14893</v>
      </c>
      <c r="G295" s="25" t="n">
        <v>-2.22472</v>
      </c>
      <c r="H295" s="25" t="n">
        <v>6.57343</v>
      </c>
      <c r="I295" s="25" t="n">
        <v>4.91682E-011</v>
      </c>
      <c r="J295" s="25" t="n">
        <v>1.84054E-009</v>
      </c>
      <c r="K295" s="25" t="s">
        <v>530</v>
      </c>
      <c r="L295" s="22" t="s">
        <v>1343</v>
      </c>
      <c r="M295" s="22" t="s">
        <v>1344</v>
      </c>
    </row>
    <row r="296" customFormat="false" ht="15" hidden="false" customHeight="false" outlineLevel="0" collapsed="false">
      <c r="A296" s="25" t="s">
        <v>1345</v>
      </c>
      <c r="B296" s="25" t="s">
        <v>1346</v>
      </c>
      <c r="C296" s="25" t="s">
        <v>1284</v>
      </c>
      <c r="D296" s="25" t="s">
        <v>1285</v>
      </c>
      <c r="E296" s="25" t="n">
        <v>30.7232</v>
      </c>
      <c r="F296" s="25" t="n">
        <v>6.6131</v>
      </c>
      <c r="G296" s="25" t="n">
        <v>-2.21593</v>
      </c>
      <c r="H296" s="25" t="n">
        <v>4.3879</v>
      </c>
      <c r="I296" s="25" t="n">
        <v>1.14448E-005</v>
      </c>
      <c r="J296" s="25" t="n">
        <v>0.000152457</v>
      </c>
      <c r="K296" s="25" t="s">
        <v>530</v>
      </c>
      <c r="L296" s="22" t="s">
        <v>1347</v>
      </c>
    </row>
    <row r="297" customFormat="false" ht="15" hidden="false" customHeight="false" outlineLevel="0" collapsed="false">
      <c r="A297" s="25" t="s">
        <v>1348</v>
      </c>
      <c r="B297" s="25" t="s">
        <v>1349</v>
      </c>
      <c r="C297" s="25" t="s">
        <v>1284</v>
      </c>
      <c r="D297" s="25" t="s">
        <v>1285</v>
      </c>
      <c r="E297" s="25" t="n">
        <v>141.51</v>
      </c>
      <c r="F297" s="25" t="n">
        <v>30.7162</v>
      </c>
      <c r="G297" s="25" t="n">
        <v>-2.20383</v>
      </c>
      <c r="H297" s="25" t="n">
        <v>7.5424</v>
      </c>
      <c r="I297" s="26" t="n">
        <v>4.61853E-014</v>
      </c>
      <c r="J297" s="25" t="n">
        <v>2.72699E-012</v>
      </c>
      <c r="K297" s="25" t="s">
        <v>530</v>
      </c>
      <c r="L297" s="22" t="s">
        <v>1350</v>
      </c>
    </row>
    <row r="298" customFormat="false" ht="15" hidden="false" customHeight="false" outlineLevel="0" collapsed="false">
      <c r="A298" s="25" t="s">
        <v>1351</v>
      </c>
      <c r="B298" s="25" t="s">
        <v>1352</v>
      </c>
      <c r="C298" s="25" t="s">
        <v>1284</v>
      </c>
      <c r="D298" s="25" t="s">
        <v>1285</v>
      </c>
      <c r="E298" s="25" t="n">
        <v>6.12529</v>
      </c>
      <c r="F298" s="25" t="n">
        <v>1.33798</v>
      </c>
      <c r="G298" s="25" t="n">
        <v>-2.19472</v>
      </c>
      <c r="H298" s="25" t="n">
        <v>2.88632</v>
      </c>
      <c r="I298" s="25" t="n">
        <v>0.00389775</v>
      </c>
      <c r="J298" s="25" t="n">
        <v>0.0253034</v>
      </c>
      <c r="K298" s="25" t="s">
        <v>530</v>
      </c>
    </row>
    <row r="299" customFormat="false" ht="15" hidden="false" customHeight="false" outlineLevel="0" collapsed="false">
      <c r="A299" s="25" t="s">
        <v>1353</v>
      </c>
      <c r="B299" s="25" t="s">
        <v>1354</v>
      </c>
      <c r="C299" s="25" t="s">
        <v>1284</v>
      </c>
      <c r="D299" s="25" t="s">
        <v>1285</v>
      </c>
      <c r="E299" s="25" t="n">
        <v>6.12068</v>
      </c>
      <c r="F299" s="25" t="n">
        <v>1.34172</v>
      </c>
      <c r="G299" s="25" t="n">
        <v>-2.18961</v>
      </c>
      <c r="H299" s="25" t="n">
        <v>4.39718</v>
      </c>
      <c r="I299" s="25" t="n">
        <v>1.09667E-005</v>
      </c>
      <c r="J299" s="25" t="n">
        <v>0.000146761</v>
      </c>
      <c r="K299" s="25" t="s">
        <v>530</v>
      </c>
      <c r="L299" s="22" t="s">
        <v>1355</v>
      </c>
    </row>
    <row r="300" customFormat="false" ht="15" hidden="false" customHeight="false" outlineLevel="0" collapsed="false">
      <c r="A300" s="25" t="s">
        <v>1356</v>
      </c>
      <c r="B300" s="25" t="s">
        <v>1357</v>
      </c>
      <c r="C300" s="25" t="s">
        <v>1284</v>
      </c>
      <c r="D300" s="25" t="s">
        <v>1285</v>
      </c>
      <c r="E300" s="25" t="n">
        <v>7.06705</v>
      </c>
      <c r="F300" s="25" t="n">
        <v>1.57006</v>
      </c>
      <c r="G300" s="25" t="n">
        <v>-2.17028</v>
      </c>
      <c r="H300" s="25" t="n">
        <v>4.318</v>
      </c>
      <c r="I300" s="25" t="n">
        <v>1.57447E-005</v>
      </c>
      <c r="J300" s="25" t="n">
        <v>0.000203062</v>
      </c>
      <c r="K300" s="25" t="s">
        <v>530</v>
      </c>
      <c r="L300" s="22" t="s">
        <v>1358</v>
      </c>
    </row>
    <row r="301" customFormat="false" ht="15" hidden="false" customHeight="false" outlineLevel="0" collapsed="false">
      <c r="A301" s="25" t="s">
        <v>1359</v>
      </c>
      <c r="B301" s="25" t="s">
        <v>1360</v>
      </c>
      <c r="C301" s="25" t="s">
        <v>1284</v>
      </c>
      <c r="D301" s="25" t="s">
        <v>1285</v>
      </c>
      <c r="E301" s="25" t="n">
        <v>43.9523</v>
      </c>
      <c r="F301" s="25" t="n">
        <v>9.88231</v>
      </c>
      <c r="G301" s="25" t="n">
        <v>-2.15302</v>
      </c>
      <c r="H301" s="25" t="n">
        <v>5.04424</v>
      </c>
      <c r="I301" s="25" t="n">
        <v>4.55323E-007</v>
      </c>
      <c r="J301" s="25" t="n">
        <v>8.24713E-006</v>
      </c>
      <c r="K301" s="25" t="s">
        <v>530</v>
      </c>
      <c r="L301" s="22" t="s">
        <v>1361</v>
      </c>
    </row>
    <row r="302" customFormat="false" ht="15" hidden="false" customHeight="false" outlineLevel="0" collapsed="false">
      <c r="A302" s="25" t="s">
        <v>1362</v>
      </c>
      <c r="B302" s="25" t="s">
        <v>1363</v>
      </c>
      <c r="C302" s="25" t="s">
        <v>1284</v>
      </c>
      <c r="D302" s="25" t="s">
        <v>1285</v>
      </c>
      <c r="E302" s="25" t="n">
        <v>150.919</v>
      </c>
      <c r="F302" s="25" t="n">
        <v>34.3447</v>
      </c>
      <c r="G302" s="25" t="n">
        <v>-2.13562</v>
      </c>
      <c r="H302" s="25" t="n">
        <v>6.09298</v>
      </c>
      <c r="I302" s="25" t="n">
        <v>1.10828E-009</v>
      </c>
      <c r="J302" s="25" t="n">
        <v>3.31336E-008</v>
      </c>
      <c r="K302" s="25" t="s">
        <v>530</v>
      </c>
      <c r="L302" s="22" t="s">
        <v>554</v>
      </c>
      <c r="M302" s="22" t="s">
        <v>555</v>
      </c>
    </row>
    <row r="303" customFormat="false" ht="15" hidden="false" customHeight="false" outlineLevel="0" collapsed="false">
      <c r="A303" s="25" t="s">
        <v>1364</v>
      </c>
      <c r="B303" s="25" t="s">
        <v>1365</v>
      </c>
      <c r="C303" s="25" t="s">
        <v>1284</v>
      </c>
      <c r="D303" s="25" t="s">
        <v>1285</v>
      </c>
      <c r="E303" s="25" t="n">
        <v>7.04793</v>
      </c>
      <c r="F303" s="25" t="n">
        <v>1.61982</v>
      </c>
      <c r="G303" s="25" t="n">
        <v>-2.12137</v>
      </c>
      <c r="H303" s="25" t="n">
        <v>2.98664</v>
      </c>
      <c r="I303" s="25" t="n">
        <v>0.00282063</v>
      </c>
      <c r="J303" s="25" t="n">
        <v>0.0192363</v>
      </c>
      <c r="K303" s="25" t="s">
        <v>530</v>
      </c>
    </row>
    <row r="304" customFormat="false" ht="15" hidden="false" customHeight="false" outlineLevel="0" collapsed="false">
      <c r="A304" s="25" t="s">
        <v>1211</v>
      </c>
      <c r="B304" s="25" t="s">
        <v>1212</v>
      </c>
      <c r="C304" s="25" t="s">
        <v>1284</v>
      </c>
      <c r="D304" s="25" t="s">
        <v>1285</v>
      </c>
      <c r="E304" s="25" t="n">
        <v>354.221</v>
      </c>
      <c r="F304" s="25" t="n">
        <v>81.8309</v>
      </c>
      <c r="G304" s="25" t="n">
        <v>-2.11393</v>
      </c>
      <c r="H304" s="25" t="n">
        <v>4.15439</v>
      </c>
      <c r="I304" s="25" t="n">
        <v>3.26157E-005</v>
      </c>
      <c r="J304" s="25" t="n">
        <v>0.000389257</v>
      </c>
      <c r="K304" s="25" t="s">
        <v>530</v>
      </c>
    </row>
    <row r="305" customFormat="false" ht="15" hidden="false" customHeight="false" outlineLevel="0" collapsed="false">
      <c r="A305" s="25" t="s">
        <v>1366</v>
      </c>
      <c r="B305" s="25" t="s">
        <v>1367</v>
      </c>
      <c r="C305" s="25" t="s">
        <v>1284</v>
      </c>
      <c r="D305" s="25" t="s">
        <v>1285</v>
      </c>
      <c r="E305" s="25" t="n">
        <v>5.91758</v>
      </c>
      <c r="F305" s="25" t="n">
        <v>1.39378</v>
      </c>
      <c r="G305" s="25" t="n">
        <v>-2.086</v>
      </c>
      <c r="H305" s="25" t="n">
        <v>3.22606</v>
      </c>
      <c r="I305" s="26" t="n">
        <v>0.00125505</v>
      </c>
      <c r="J305" s="26" t="n">
        <v>0.00961627</v>
      </c>
      <c r="K305" s="25" t="s">
        <v>530</v>
      </c>
      <c r="L305" s="22" t="s">
        <v>1368</v>
      </c>
    </row>
    <row r="306" customFormat="false" ht="15" hidden="false" customHeight="false" outlineLevel="0" collapsed="false">
      <c r="A306" s="25" t="s">
        <v>1369</v>
      </c>
      <c r="B306" s="25" t="s">
        <v>1370</v>
      </c>
      <c r="C306" s="25" t="s">
        <v>1284</v>
      </c>
      <c r="D306" s="25" t="s">
        <v>1285</v>
      </c>
      <c r="E306" s="25" t="n">
        <v>20.6361</v>
      </c>
      <c r="F306" s="25" t="n">
        <v>4.86715</v>
      </c>
      <c r="G306" s="25" t="n">
        <v>-2.08402</v>
      </c>
      <c r="H306" s="25" t="n">
        <v>3.23227</v>
      </c>
      <c r="I306" s="25" t="n">
        <v>0.00122811</v>
      </c>
      <c r="J306" s="25" t="n">
        <v>0.00943812</v>
      </c>
      <c r="K306" s="25" t="s">
        <v>530</v>
      </c>
      <c r="L306" s="22" t="s">
        <v>1371</v>
      </c>
    </row>
    <row r="307" customFormat="false" ht="15" hidden="false" customHeight="false" outlineLevel="0" collapsed="false">
      <c r="A307" s="25" t="s">
        <v>1372</v>
      </c>
      <c r="B307" s="25" t="s">
        <v>1373</v>
      </c>
      <c r="C307" s="25" t="s">
        <v>1284</v>
      </c>
      <c r="D307" s="25" t="s">
        <v>1285</v>
      </c>
      <c r="E307" s="25" t="n">
        <v>34.1094</v>
      </c>
      <c r="F307" s="25" t="n">
        <v>8.24067</v>
      </c>
      <c r="G307" s="25" t="n">
        <v>-2.04933</v>
      </c>
      <c r="H307" s="25" t="n">
        <v>5.10485</v>
      </c>
      <c r="I307" s="25" t="n">
        <v>3.31055E-007</v>
      </c>
      <c r="J307" s="25" t="n">
        <v>6.1766E-006</v>
      </c>
      <c r="K307" s="25" t="s">
        <v>530</v>
      </c>
      <c r="L307" s="22" t="s">
        <v>1374</v>
      </c>
      <c r="M307" s="22" t="s">
        <v>1375</v>
      </c>
    </row>
    <row r="308" customFormat="false" ht="15" hidden="false" customHeight="false" outlineLevel="0" collapsed="false">
      <c r="A308" s="25" t="s">
        <v>1376</v>
      </c>
      <c r="B308" s="25" t="s">
        <v>1377</v>
      </c>
      <c r="C308" s="25" t="s">
        <v>1284</v>
      </c>
      <c r="D308" s="25" t="s">
        <v>1285</v>
      </c>
      <c r="E308" s="25" t="n">
        <v>61.1317</v>
      </c>
      <c r="F308" s="25" t="n">
        <v>14.8015</v>
      </c>
      <c r="G308" s="25" t="n">
        <v>-2.04618</v>
      </c>
      <c r="H308" s="25" t="n">
        <v>6.70098</v>
      </c>
      <c r="I308" s="25" t="n">
        <v>2.07028E-011</v>
      </c>
      <c r="J308" s="25" t="n">
        <v>8.21818E-010</v>
      </c>
      <c r="K308" s="25" t="s">
        <v>530</v>
      </c>
      <c r="L308" s="22" t="s">
        <v>1378</v>
      </c>
    </row>
    <row r="309" customFormat="false" ht="15" hidden="false" customHeight="false" outlineLevel="0" collapsed="false">
      <c r="A309" s="25" t="s">
        <v>1379</v>
      </c>
      <c r="B309" s="25" t="s">
        <v>1380</v>
      </c>
      <c r="C309" s="25" t="s">
        <v>1284</v>
      </c>
      <c r="D309" s="25" t="s">
        <v>1285</v>
      </c>
      <c r="E309" s="25" t="n">
        <v>2.70423</v>
      </c>
      <c r="F309" s="25" t="n">
        <v>0.660659</v>
      </c>
      <c r="G309" s="25" t="n">
        <v>-2.03324</v>
      </c>
      <c r="H309" s="25" t="n">
        <v>3.31734</v>
      </c>
      <c r="I309" s="26" t="n">
        <v>0.00090879</v>
      </c>
      <c r="J309" s="26" t="n">
        <v>0.00727165</v>
      </c>
      <c r="K309" s="25" t="s">
        <v>530</v>
      </c>
      <c r="L309" s="22" t="s">
        <v>1381</v>
      </c>
    </row>
    <row r="310" customFormat="false" ht="15" hidden="false" customHeight="false" outlineLevel="0" collapsed="false">
      <c r="A310" s="25" t="s">
        <v>1382</v>
      </c>
      <c r="B310" s="25" t="s">
        <v>1383</v>
      </c>
      <c r="C310" s="25" t="s">
        <v>1284</v>
      </c>
      <c r="D310" s="25" t="s">
        <v>1285</v>
      </c>
      <c r="E310" s="25" t="n">
        <v>15.5773</v>
      </c>
      <c r="F310" s="25" t="n">
        <v>3.81293</v>
      </c>
      <c r="G310" s="25" t="n">
        <v>-2.03047</v>
      </c>
      <c r="H310" s="25" t="n">
        <v>3.17669</v>
      </c>
      <c r="I310" s="25" t="n">
        <v>0.00148965</v>
      </c>
      <c r="J310" s="25" t="n">
        <v>0.0111417</v>
      </c>
      <c r="K310" s="25" t="s">
        <v>530</v>
      </c>
    </row>
    <row r="311" customFormat="false" ht="15" hidden="false" customHeight="false" outlineLevel="0" collapsed="false">
      <c r="A311" s="25" t="s">
        <v>1384</v>
      </c>
      <c r="B311" s="25" t="s">
        <v>1385</v>
      </c>
      <c r="C311" s="25" t="s">
        <v>1284</v>
      </c>
      <c r="D311" s="25" t="s">
        <v>1285</v>
      </c>
      <c r="E311" s="25" t="n">
        <v>42.7518</v>
      </c>
      <c r="F311" s="25" t="n">
        <v>10.76</v>
      </c>
      <c r="G311" s="25" t="n">
        <v>-1.99031</v>
      </c>
      <c r="H311" s="25" t="n">
        <v>6.70047</v>
      </c>
      <c r="I311" s="25" t="n">
        <v>2.07747E-011</v>
      </c>
      <c r="J311" s="25" t="n">
        <v>8.24498E-010</v>
      </c>
      <c r="K311" s="25" t="s">
        <v>530</v>
      </c>
    </row>
    <row r="312" customFormat="false" ht="15" hidden="false" customHeight="false" outlineLevel="0" collapsed="false">
      <c r="A312" s="25" t="s">
        <v>1386</v>
      </c>
      <c r="B312" s="25" t="s">
        <v>1387</v>
      </c>
      <c r="C312" s="25" t="s">
        <v>1284</v>
      </c>
      <c r="D312" s="25" t="s">
        <v>1285</v>
      </c>
      <c r="E312" s="25" t="n">
        <v>6.55298</v>
      </c>
      <c r="F312" s="25" t="n">
        <v>1.66418</v>
      </c>
      <c r="G312" s="25" t="n">
        <v>-1.97734</v>
      </c>
      <c r="H312" s="25" t="n">
        <v>3.92539</v>
      </c>
      <c r="I312" s="25" t="n">
        <v>8.65883E-005</v>
      </c>
      <c r="J312" s="25" t="n">
        <v>0.000926904</v>
      </c>
      <c r="K312" s="25" t="s">
        <v>530</v>
      </c>
      <c r="L312" s="22" t="s">
        <v>1388</v>
      </c>
      <c r="M312" s="22" t="s">
        <v>1389</v>
      </c>
    </row>
    <row r="313" customFormat="false" ht="15" hidden="false" customHeight="false" outlineLevel="0" collapsed="false">
      <c r="A313" s="25" t="s">
        <v>1390</v>
      </c>
      <c r="B313" s="25" t="s">
        <v>1391</v>
      </c>
      <c r="C313" s="25" t="s">
        <v>1284</v>
      </c>
      <c r="D313" s="25" t="s">
        <v>1285</v>
      </c>
      <c r="E313" s="25" t="n">
        <v>5.06103</v>
      </c>
      <c r="F313" s="25" t="n">
        <v>1.29263</v>
      </c>
      <c r="G313" s="25" t="n">
        <v>-1.96912</v>
      </c>
      <c r="H313" s="25" t="n">
        <v>2.6585</v>
      </c>
      <c r="I313" s="25" t="n">
        <v>0.007849</v>
      </c>
      <c r="J313" s="25" t="n">
        <v>0.0454733</v>
      </c>
      <c r="K313" s="25" t="s">
        <v>530</v>
      </c>
    </row>
    <row r="314" customFormat="false" ht="15" hidden="false" customHeight="false" outlineLevel="0" collapsed="false">
      <c r="A314" s="25" t="s">
        <v>1392</v>
      </c>
      <c r="B314" s="25" t="s">
        <v>1393</v>
      </c>
      <c r="C314" s="25" t="s">
        <v>1284</v>
      </c>
      <c r="D314" s="25" t="s">
        <v>1285</v>
      </c>
      <c r="E314" s="25" t="n">
        <v>31.7585</v>
      </c>
      <c r="F314" s="25" t="n">
        <v>8.11793</v>
      </c>
      <c r="G314" s="25" t="n">
        <v>-1.96796</v>
      </c>
      <c r="H314" s="25" t="n">
        <v>3.95816</v>
      </c>
      <c r="I314" s="26" t="n">
        <v>7.55302E-005</v>
      </c>
      <c r="J314" s="26" t="n">
        <v>0.000821658</v>
      </c>
      <c r="K314" s="25" t="s">
        <v>530</v>
      </c>
      <c r="L314" s="22" t="s">
        <v>1100</v>
      </c>
    </row>
    <row r="315" customFormat="false" ht="15" hidden="false" customHeight="false" outlineLevel="0" collapsed="false">
      <c r="A315" s="25" t="s">
        <v>1394</v>
      </c>
      <c r="B315" s="25" t="s">
        <v>1395</v>
      </c>
      <c r="C315" s="25" t="s">
        <v>1284</v>
      </c>
      <c r="D315" s="25" t="s">
        <v>1285</v>
      </c>
      <c r="E315" s="25" t="n">
        <v>11.8524</v>
      </c>
      <c r="F315" s="25" t="n">
        <v>3.03661</v>
      </c>
      <c r="G315" s="25" t="n">
        <v>-1.96464</v>
      </c>
      <c r="H315" s="25" t="n">
        <v>5.20489</v>
      </c>
      <c r="I315" s="25" t="n">
        <v>1.94108E-007</v>
      </c>
      <c r="J315" s="25" t="n">
        <v>3.79578E-006</v>
      </c>
      <c r="K315" s="25" t="s">
        <v>530</v>
      </c>
      <c r="L315" s="22" t="s">
        <v>1396</v>
      </c>
    </row>
    <row r="316" customFormat="false" ht="15" hidden="false" customHeight="false" outlineLevel="0" collapsed="false">
      <c r="A316" s="25" t="s">
        <v>1397</v>
      </c>
      <c r="B316" s="25" t="s">
        <v>1398</v>
      </c>
      <c r="C316" s="25" t="s">
        <v>1284</v>
      </c>
      <c r="D316" s="25" t="s">
        <v>1285</v>
      </c>
      <c r="E316" s="25" t="n">
        <v>5.33185</v>
      </c>
      <c r="F316" s="25" t="n">
        <v>1.37125</v>
      </c>
      <c r="G316" s="25" t="n">
        <v>-1.95914</v>
      </c>
      <c r="H316" s="25" t="n">
        <v>3.25555</v>
      </c>
      <c r="I316" s="25" t="n">
        <v>0.00113173</v>
      </c>
      <c r="J316" s="25" t="n">
        <v>0.00879871</v>
      </c>
      <c r="K316" s="25" t="s">
        <v>530</v>
      </c>
      <c r="L316" s="22" t="s">
        <v>1399</v>
      </c>
      <c r="M316" s="22" t="s">
        <v>1400</v>
      </c>
    </row>
    <row r="317" customFormat="false" ht="15" hidden="false" customHeight="false" outlineLevel="0" collapsed="false">
      <c r="A317" s="25" t="s">
        <v>1401</v>
      </c>
      <c r="B317" s="25" t="s">
        <v>1402</v>
      </c>
      <c r="C317" s="25" t="s">
        <v>1284</v>
      </c>
      <c r="D317" s="25" t="s">
        <v>1285</v>
      </c>
      <c r="E317" s="25" t="n">
        <v>9.12623</v>
      </c>
      <c r="F317" s="25" t="n">
        <v>2.36398</v>
      </c>
      <c r="G317" s="25" t="n">
        <v>-1.9488</v>
      </c>
      <c r="H317" s="25" t="n">
        <v>3.75028</v>
      </c>
      <c r="I317" s="25" t="n">
        <v>0.000176634</v>
      </c>
      <c r="J317" s="25" t="n">
        <v>0.00173966</v>
      </c>
      <c r="K317" s="25" t="s">
        <v>530</v>
      </c>
      <c r="L317" s="22" t="s">
        <v>1403</v>
      </c>
      <c r="M317" s="22" t="s">
        <v>1404</v>
      </c>
    </row>
    <row r="318" customFormat="false" ht="15" hidden="false" customHeight="false" outlineLevel="0" collapsed="false">
      <c r="A318" s="25" t="s">
        <v>1405</v>
      </c>
      <c r="B318" s="25" t="s">
        <v>1406</v>
      </c>
      <c r="C318" s="25" t="s">
        <v>1284</v>
      </c>
      <c r="D318" s="25" t="s">
        <v>1285</v>
      </c>
      <c r="E318" s="25" t="n">
        <v>2.64418</v>
      </c>
      <c r="F318" s="25" t="n">
        <v>0.685665</v>
      </c>
      <c r="G318" s="25" t="n">
        <v>-1.94724</v>
      </c>
      <c r="H318" s="25" t="n">
        <v>2.80864</v>
      </c>
      <c r="I318" s="26" t="n">
        <v>0.00497507</v>
      </c>
      <c r="J318" s="25" t="n">
        <v>0.0310588</v>
      </c>
      <c r="K318" s="25" t="s">
        <v>530</v>
      </c>
    </row>
    <row r="319" customFormat="false" ht="15" hidden="false" customHeight="false" outlineLevel="0" collapsed="false">
      <c r="A319" s="25" t="s">
        <v>1407</v>
      </c>
      <c r="B319" s="25" t="s">
        <v>1408</v>
      </c>
      <c r="C319" s="25" t="s">
        <v>1284</v>
      </c>
      <c r="D319" s="25" t="s">
        <v>1285</v>
      </c>
      <c r="E319" s="25" t="n">
        <v>18.6373</v>
      </c>
      <c r="F319" s="25" t="n">
        <v>4.87004</v>
      </c>
      <c r="G319" s="25" t="n">
        <v>-1.93619</v>
      </c>
      <c r="H319" s="25" t="n">
        <v>4.36348</v>
      </c>
      <c r="I319" s="25" t="n">
        <v>1.28011E-005</v>
      </c>
      <c r="J319" s="25" t="n">
        <v>0.000168587</v>
      </c>
      <c r="K319" s="25" t="s">
        <v>530</v>
      </c>
      <c r="L319" s="22" t="s">
        <v>1409</v>
      </c>
    </row>
    <row r="320" customFormat="false" ht="15" hidden="false" customHeight="false" outlineLevel="0" collapsed="false">
      <c r="A320" s="25" t="s">
        <v>1410</v>
      </c>
      <c r="B320" s="25" t="s">
        <v>1411</v>
      </c>
      <c r="C320" s="25" t="s">
        <v>1284</v>
      </c>
      <c r="D320" s="25" t="s">
        <v>1285</v>
      </c>
      <c r="E320" s="25" t="n">
        <v>15.6534</v>
      </c>
      <c r="F320" s="25" t="n">
        <v>4.09508</v>
      </c>
      <c r="G320" s="25" t="n">
        <v>-1.93451</v>
      </c>
      <c r="H320" s="25" t="n">
        <v>2.91712</v>
      </c>
      <c r="I320" s="25" t="n">
        <v>0.00353276</v>
      </c>
      <c r="J320" s="25" t="n">
        <v>0.023284</v>
      </c>
      <c r="K320" s="25" t="s">
        <v>530</v>
      </c>
    </row>
    <row r="321" customFormat="false" ht="15" hidden="false" customHeight="false" outlineLevel="0" collapsed="false">
      <c r="A321" s="25" t="s">
        <v>1412</v>
      </c>
      <c r="B321" s="25" t="s">
        <v>1413</v>
      </c>
      <c r="C321" s="25" t="s">
        <v>1284</v>
      </c>
      <c r="D321" s="25" t="s">
        <v>1285</v>
      </c>
      <c r="E321" s="25" t="n">
        <v>4.32835</v>
      </c>
      <c r="F321" s="25" t="n">
        <v>1.16547</v>
      </c>
      <c r="G321" s="25" t="n">
        <v>-1.8929</v>
      </c>
      <c r="H321" s="25" t="n">
        <v>3.49062</v>
      </c>
      <c r="I321" s="26" t="n">
        <v>0.000481908</v>
      </c>
      <c r="J321" s="25" t="n">
        <v>0.00419349</v>
      </c>
      <c r="K321" s="25" t="s">
        <v>530</v>
      </c>
      <c r="L321" s="22" t="s">
        <v>1414</v>
      </c>
    </row>
    <row r="322" customFormat="false" ht="15" hidden="false" customHeight="false" outlineLevel="0" collapsed="false">
      <c r="A322" s="25" t="s">
        <v>1415</v>
      </c>
      <c r="B322" s="25" t="s">
        <v>1416</v>
      </c>
      <c r="C322" s="25" t="s">
        <v>1284</v>
      </c>
      <c r="D322" s="25" t="s">
        <v>1285</v>
      </c>
      <c r="E322" s="25" t="n">
        <v>4.09598</v>
      </c>
      <c r="F322" s="25" t="n">
        <v>1.10395</v>
      </c>
      <c r="G322" s="25" t="n">
        <v>-1.89153</v>
      </c>
      <c r="H322" s="25" t="n">
        <v>3.24934</v>
      </c>
      <c r="I322" s="25" t="n">
        <v>0.00115672</v>
      </c>
      <c r="J322" s="25" t="n">
        <v>0.00896615</v>
      </c>
      <c r="K322" s="25" t="s">
        <v>530</v>
      </c>
    </row>
    <row r="323" customFormat="false" ht="15" hidden="false" customHeight="false" outlineLevel="0" collapsed="false">
      <c r="A323" s="25" t="s">
        <v>1417</v>
      </c>
      <c r="B323" s="25" t="s">
        <v>1418</v>
      </c>
      <c r="C323" s="25" t="s">
        <v>1284</v>
      </c>
      <c r="D323" s="25" t="s">
        <v>1285</v>
      </c>
      <c r="E323" s="25" t="n">
        <v>5.74571</v>
      </c>
      <c r="F323" s="25" t="n">
        <v>1.55012</v>
      </c>
      <c r="G323" s="25" t="n">
        <v>-1.89011</v>
      </c>
      <c r="H323" s="25" t="n">
        <v>3.68209</v>
      </c>
      <c r="I323" s="25" t="n">
        <v>0.000231329</v>
      </c>
      <c r="J323" s="25" t="n">
        <v>0.00220739</v>
      </c>
      <c r="K323" s="25" t="s">
        <v>530</v>
      </c>
    </row>
    <row r="324" customFormat="false" ht="15" hidden="false" customHeight="false" outlineLevel="0" collapsed="false">
      <c r="A324" s="25" t="s">
        <v>1419</v>
      </c>
      <c r="B324" s="25" t="s">
        <v>1420</v>
      </c>
      <c r="C324" s="25" t="s">
        <v>1284</v>
      </c>
      <c r="D324" s="25" t="s">
        <v>1285</v>
      </c>
      <c r="E324" s="25" t="n">
        <v>4.66628</v>
      </c>
      <c r="F324" s="25" t="n">
        <v>1.26147</v>
      </c>
      <c r="G324" s="25" t="n">
        <v>-1.88717</v>
      </c>
      <c r="H324" s="25" t="n">
        <v>2.91273</v>
      </c>
      <c r="I324" s="25" t="n">
        <v>0.00358282</v>
      </c>
      <c r="J324" s="25" t="n">
        <v>0.0235639</v>
      </c>
      <c r="K324" s="25" t="s">
        <v>530</v>
      </c>
    </row>
    <row r="325" customFormat="false" ht="15" hidden="false" customHeight="false" outlineLevel="0" collapsed="false">
      <c r="A325" s="25" t="s">
        <v>1421</v>
      </c>
      <c r="B325" s="25" t="s">
        <v>1422</v>
      </c>
      <c r="C325" s="25" t="s">
        <v>1284</v>
      </c>
      <c r="D325" s="25" t="s">
        <v>1285</v>
      </c>
      <c r="E325" s="25" t="n">
        <v>7.95396</v>
      </c>
      <c r="F325" s="25" t="n">
        <v>2.18349</v>
      </c>
      <c r="G325" s="25" t="n">
        <v>-1.86504</v>
      </c>
      <c r="H325" s="25" t="n">
        <v>2.79892</v>
      </c>
      <c r="I325" s="25" t="n">
        <v>0.00512743</v>
      </c>
      <c r="J325" s="25" t="n">
        <v>0.0318504</v>
      </c>
      <c r="K325" s="25" t="s">
        <v>530</v>
      </c>
    </row>
    <row r="326" customFormat="false" ht="15" hidden="false" customHeight="false" outlineLevel="0" collapsed="false">
      <c r="A326" s="25" t="s">
        <v>586</v>
      </c>
      <c r="B326" s="25" t="s">
        <v>587</v>
      </c>
      <c r="C326" s="25" t="s">
        <v>1284</v>
      </c>
      <c r="D326" s="25" t="s">
        <v>1285</v>
      </c>
      <c r="E326" s="25" t="n">
        <v>10.5451</v>
      </c>
      <c r="F326" s="25" t="n">
        <v>2.92244</v>
      </c>
      <c r="G326" s="25" t="n">
        <v>-1.85133</v>
      </c>
      <c r="H326" s="25" t="n">
        <v>5.56947</v>
      </c>
      <c r="I326" s="25" t="n">
        <v>2.55521E-008</v>
      </c>
      <c r="J326" s="25" t="n">
        <v>5.9445E-007</v>
      </c>
      <c r="K326" s="25" t="s">
        <v>530</v>
      </c>
      <c r="L326" s="22" t="s">
        <v>588</v>
      </c>
    </row>
    <row r="327" customFormat="false" ht="15" hidden="false" customHeight="false" outlineLevel="0" collapsed="false">
      <c r="A327" s="25" t="s">
        <v>1423</v>
      </c>
      <c r="B327" s="25" t="s">
        <v>1424</v>
      </c>
      <c r="C327" s="25" t="s">
        <v>1284</v>
      </c>
      <c r="D327" s="25" t="s">
        <v>1285</v>
      </c>
      <c r="E327" s="25" t="n">
        <v>2.57444</v>
      </c>
      <c r="F327" s="25" t="n">
        <v>0.717829</v>
      </c>
      <c r="G327" s="25" t="n">
        <v>-1.84255</v>
      </c>
      <c r="H327" s="25" t="n">
        <v>2.91051</v>
      </c>
      <c r="I327" s="25" t="n">
        <v>0.00360843</v>
      </c>
      <c r="J327" s="25" t="n">
        <v>0.023707</v>
      </c>
      <c r="K327" s="25" t="s">
        <v>530</v>
      </c>
      <c r="L327" s="22" t="s">
        <v>1425</v>
      </c>
      <c r="M327" s="22" t="s">
        <v>1426</v>
      </c>
    </row>
    <row r="328" customFormat="false" ht="15" hidden="false" customHeight="false" outlineLevel="0" collapsed="false">
      <c r="A328" s="25" t="s">
        <v>1427</v>
      </c>
      <c r="B328" s="25" t="s">
        <v>1428</v>
      </c>
      <c r="C328" s="25" t="s">
        <v>1284</v>
      </c>
      <c r="D328" s="25" t="s">
        <v>1285</v>
      </c>
      <c r="E328" s="25" t="n">
        <v>20.9886</v>
      </c>
      <c r="F328" s="25" t="n">
        <v>5.87162</v>
      </c>
      <c r="G328" s="25" t="n">
        <v>-1.83778</v>
      </c>
      <c r="H328" s="25" t="n">
        <v>3.78807</v>
      </c>
      <c r="I328" s="25" t="n">
        <v>0.000151822</v>
      </c>
      <c r="J328" s="25" t="n">
        <v>0.00152231</v>
      </c>
      <c r="K328" s="25" t="s">
        <v>530</v>
      </c>
      <c r="L328" s="22" t="s">
        <v>1429</v>
      </c>
    </row>
    <row r="329" customFormat="false" ht="15" hidden="false" customHeight="false" outlineLevel="0" collapsed="false">
      <c r="A329" s="25" t="s">
        <v>1430</v>
      </c>
      <c r="B329" s="25" t="s">
        <v>1431</v>
      </c>
      <c r="C329" s="25" t="s">
        <v>1284</v>
      </c>
      <c r="D329" s="25" t="s">
        <v>1285</v>
      </c>
      <c r="E329" s="25" t="n">
        <v>5.74798</v>
      </c>
      <c r="F329" s="25" t="n">
        <v>1.60996</v>
      </c>
      <c r="G329" s="25" t="n">
        <v>-1.83603</v>
      </c>
      <c r="H329" s="25" t="n">
        <v>3.13487</v>
      </c>
      <c r="I329" s="26" t="n">
        <v>0.00171929</v>
      </c>
      <c r="J329" s="25" t="n">
        <v>0.0126028</v>
      </c>
      <c r="K329" s="25" t="s">
        <v>530</v>
      </c>
      <c r="L329" s="22" t="s">
        <v>1432</v>
      </c>
    </row>
    <row r="330" customFormat="false" ht="15" hidden="false" customHeight="false" outlineLevel="0" collapsed="false">
      <c r="A330" s="25" t="s">
        <v>1433</v>
      </c>
      <c r="B330" s="25" t="s">
        <v>1434</v>
      </c>
      <c r="C330" s="25" t="s">
        <v>1284</v>
      </c>
      <c r="D330" s="25" t="s">
        <v>1285</v>
      </c>
      <c r="E330" s="25" t="n">
        <v>39.014</v>
      </c>
      <c r="F330" s="25" t="n">
        <v>10.9478</v>
      </c>
      <c r="G330" s="25" t="n">
        <v>-1.83334</v>
      </c>
      <c r="H330" s="25" t="n">
        <v>4.68567</v>
      </c>
      <c r="I330" s="25" t="n">
        <v>2.79039E-006</v>
      </c>
      <c r="J330" s="25" t="n">
        <v>4.27005E-005</v>
      </c>
      <c r="K330" s="25" t="s">
        <v>530</v>
      </c>
      <c r="L330" s="22" t="s">
        <v>1435</v>
      </c>
    </row>
    <row r="331" customFormat="false" ht="15" hidden="false" customHeight="false" outlineLevel="0" collapsed="false">
      <c r="A331" s="25" t="s">
        <v>1436</v>
      </c>
      <c r="B331" s="25" t="s">
        <v>1437</v>
      </c>
      <c r="C331" s="25" t="s">
        <v>1284</v>
      </c>
      <c r="D331" s="25" t="s">
        <v>1285</v>
      </c>
      <c r="E331" s="25" t="n">
        <v>23.3826</v>
      </c>
      <c r="F331" s="25" t="n">
        <v>6.57295</v>
      </c>
      <c r="G331" s="25" t="n">
        <v>-1.83082</v>
      </c>
      <c r="H331" s="25" t="n">
        <v>5.12328</v>
      </c>
      <c r="I331" s="25" t="n">
        <v>3.0026E-007</v>
      </c>
      <c r="J331" s="25" t="n">
        <v>5.64972E-006</v>
      </c>
      <c r="K331" s="25" t="s">
        <v>530</v>
      </c>
      <c r="L331" s="22" t="s">
        <v>1438</v>
      </c>
    </row>
    <row r="332" customFormat="false" ht="15" hidden="false" customHeight="false" outlineLevel="0" collapsed="false">
      <c r="A332" s="25" t="s">
        <v>1439</v>
      </c>
      <c r="B332" s="25" t="s">
        <v>1440</v>
      </c>
      <c r="C332" s="25" t="s">
        <v>1284</v>
      </c>
      <c r="D332" s="25" t="s">
        <v>1285</v>
      </c>
      <c r="E332" s="25" t="n">
        <v>87.8765</v>
      </c>
      <c r="F332" s="25" t="n">
        <v>24.8298</v>
      </c>
      <c r="G332" s="25" t="n">
        <v>-1.82341</v>
      </c>
      <c r="H332" s="25" t="n">
        <v>5.95344</v>
      </c>
      <c r="I332" s="25" t="n">
        <v>2.62561E-009</v>
      </c>
      <c r="J332" s="25" t="n">
        <v>7.32467E-008</v>
      </c>
      <c r="K332" s="25" t="s">
        <v>530</v>
      </c>
      <c r="L332" s="22" t="s">
        <v>1441</v>
      </c>
      <c r="M332" s="22" t="s">
        <v>1442</v>
      </c>
    </row>
    <row r="333" customFormat="false" ht="15" hidden="false" customHeight="false" outlineLevel="0" collapsed="false">
      <c r="A333" s="25" t="s">
        <v>1443</v>
      </c>
      <c r="B333" s="25" t="s">
        <v>1444</v>
      </c>
      <c r="C333" s="25" t="s">
        <v>1284</v>
      </c>
      <c r="D333" s="25" t="s">
        <v>1285</v>
      </c>
      <c r="E333" s="25" t="n">
        <v>104.158</v>
      </c>
      <c r="F333" s="25" t="n">
        <v>29.5325</v>
      </c>
      <c r="G333" s="25" t="n">
        <v>-1.8184</v>
      </c>
      <c r="H333" s="25" t="n">
        <v>5.69613</v>
      </c>
      <c r="I333" s="25" t="n">
        <v>1.2256E-008</v>
      </c>
      <c r="J333" s="25" t="n">
        <v>3.02509E-007</v>
      </c>
      <c r="K333" s="25" t="s">
        <v>530</v>
      </c>
      <c r="L333" s="22" t="s">
        <v>1445</v>
      </c>
      <c r="M333" s="22" t="s">
        <v>1446</v>
      </c>
    </row>
    <row r="334" customFormat="false" ht="15" hidden="false" customHeight="false" outlineLevel="0" collapsed="false">
      <c r="A334" s="25" t="s">
        <v>1447</v>
      </c>
      <c r="B334" s="25" t="s">
        <v>1448</v>
      </c>
      <c r="C334" s="25" t="s">
        <v>1284</v>
      </c>
      <c r="D334" s="25" t="s">
        <v>1285</v>
      </c>
      <c r="E334" s="25" t="n">
        <v>6.38424</v>
      </c>
      <c r="F334" s="25" t="n">
        <v>1.81124</v>
      </c>
      <c r="G334" s="25" t="n">
        <v>-1.81754</v>
      </c>
      <c r="H334" s="25" t="n">
        <v>3.31976</v>
      </c>
      <c r="I334" s="25" t="n">
        <v>0.000900959</v>
      </c>
      <c r="J334" s="25" t="n">
        <v>0.00721795</v>
      </c>
      <c r="K334" s="25" t="s">
        <v>530</v>
      </c>
      <c r="L334" s="22" t="s">
        <v>1449</v>
      </c>
    </row>
    <row r="335" customFormat="false" ht="15" hidden="false" customHeight="false" outlineLevel="0" collapsed="false">
      <c r="A335" s="25" t="s">
        <v>1450</v>
      </c>
      <c r="B335" s="25" t="s">
        <v>1451</v>
      </c>
      <c r="C335" s="25" t="s">
        <v>1284</v>
      </c>
      <c r="D335" s="25" t="s">
        <v>1285</v>
      </c>
      <c r="E335" s="25" t="n">
        <v>11.8858</v>
      </c>
      <c r="F335" s="25" t="n">
        <v>3.39232</v>
      </c>
      <c r="G335" s="25" t="n">
        <v>-1.8089</v>
      </c>
      <c r="H335" s="25" t="n">
        <v>4.89842</v>
      </c>
      <c r="I335" s="25" t="n">
        <v>9.66105E-007</v>
      </c>
      <c r="J335" s="25" t="n">
        <v>1.63484E-005</v>
      </c>
      <c r="K335" s="25" t="s">
        <v>530</v>
      </c>
      <c r="L335" s="22" t="s">
        <v>1452</v>
      </c>
    </row>
    <row r="336" customFormat="false" ht="15" hidden="false" customHeight="false" outlineLevel="0" collapsed="false">
      <c r="A336" s="25" t="s">
        <v>1453</v>
      </c>
      <c r="B336" s="25" t="s">
        <v>1454</v>
      </c>
      <c r="C336" s="25" t="s">
        <v>1284</v>
      </c>
      <c r="D336" s="25" t="s">
        <v>1285</v>
      </c>
      <c r="E336" s="25" t="n">
        <v>17.6082</v>
      </c>
      <c r="F336" s="25" t="n">
        <v>5.05682</v>
      </c>
      <c r="G336" s="25" t="n">
        <v>-1.79995</v>
      </c>
      <c r="H336" s="25" t="n">
        <v>4.53215</v>
      </c>
      <c r="I336" s="25" t="n">
        <v>5.83869E-006</v>
      </c>
      <c r="J336" s="25" t="n">
        <v>8.32697E-005</v>
      </c>
      <c r="K336" s="25" t="s">
        <v>530</v>
      </c>
      <c r="L336" s="22" t="s">
        <v>1455</v>
      </c>
      <c r="M336" s="22" t="s">
        <v>1456</v>
      </c>
    </row>
    <row r="337" customFormat="false" ht="15" hidden="false" customHeight="false" outlineLevel="0" collapsed="false">
      <c r="A337" s="25" t="s">
        <v>1457</v>
      </c>
      <c r="B337" s="25" t="s">
        <v>1458</v>
      </c>
      <c r="C337" s="25" t="s">
        <v>1284</v>
      </c>
      <c r="D337" s="25" t="s">
        <v>1285</v>
      </c>
      <c r="E337" s="25" t="n">
        <v>41.0269</v>
      </c>
      <c r="F337" s="25" t="n">
        <v>11.8318</v>
      </c>
      <c r="G337" s="25" t="n">
        <v>-1.7939</v>
      </c>
      <c r="H337" s="25" t="n">
        <v>4.58927</v>
      </c>
      <c r="I337" s="25" t="n">
        <v>4.44799E-006</v>
      </c>
      <c r="J337" s="25" t="n">
        <v>6.5056E-005</v>
      </c>
      <c r="K337" s="25" t="s">
        <v>530</v>
      </c>
    </row>
    <row r="338" customFormat="false" ht="15" hidden="false" customHeight="false" outlineLevel="0" collapsed="false">
      <c r="A338" s="25" t="s">
        <v>1459</v>
      </c>
      <c r="B338" s="25" t="s">
        <v>1460</v>
      </c>
      <c r="C338" s="25" t="s">
        <v>1284</v>
      </c>
      <c r="D338" s="25" t="s">
        <v>1285</v>
      </c>
      <c r="E338" s="25" t="n">
        <v>43.7528</v>
      </c>
      <c r="F338" s="25" t="n">
        <v>12.6631</v>
      </c>
      <c r="G338" s="25" t="n">
        <v>-1.78874</v>
      </c>
      <c r="H338" s="25" t="n">
        <v>3.4498</v>
      </c>
      <c r="I338" s="25" t="n">
        <v>0.000561004</v>
      </c>
      <c r="J338" s="25" t="n">
        <v>0.00478603</v>
      </c>
      <c r="K338" s="25" t="s">
        <v>530</v>
      </c>
      <c r="L338" s="22" t="s">
        <v>1461</v>
      </c>
    </row>
    <row r="339" customFormat="false" ht="15" hidden="false" customHeight="false" outlineLevel="0" collapsed="false">
      <c r="A339" s="25" t="s">
        <v>1462</v>
      </c>
      <c r="B339" s="25" t="s">
        <v>1463</v>
      </c>
      <c r="C339" s="25" t="s">
        <v>1284</v>
      </c>
      <c r="D339" s="25" t="s">
        <v>1285</v>
      </c>
      <c r="E339" s="25" t="n">
        <v>6.24074</v>
      </c>
      <c r="F339" s="25" t="n">
        <v>1.82578</v>
      </c>
      <c r="G339" s="25" t="n">
        <v>-1.77321</v>
      </c>
      <c r="H339" s="25" t="n">
        <v>3.16004</v>
      </c>
      <c r="I339" s="26" t="n">
        <v>0.00157749</v>
      </c>
      <c r="J339" s="26" t="n">
        <v>0.011704</v>
      </c>
      <c r="K339" s="25" t="s">
        <v>530</v>
      </c>
      <c r="L339" s="22" t="s">
        <v>1381</v>
      </c>
    </row>
    <row r="340" customFormat="false" ht="15" hidden="false" customHeight="false" outlineLevel="0" collapsed="false">
      <c r="A340" s="25" t="s">
        <v>1464</v>
      </c>
      <c r="B340" s="25" t="s">
        <v>1465</v>
      </c>
      <c r="C340" s="25" t="s">
        <v>1284</v>
      </c>
      <c r="D340" s="25" t="s">
        <v>1285</v>
      </c>
      <c r="E340" s="25" t="n">
        <v>24.2733</v>
      </c>
      <c r="F340" s="25" t="n">
        <v>7.10199</v>
      </c>
      <c r="G340" s="25" t="n">
        <v>-1.77308</v>
      </c>
      <c r="H340" s="25" t="n">
        <v>4.98494</v>
      </c>
      <c r="I340" s="25" t="n">
        <v>6.198E-007</v>
      </c>
      <c r="J340" s="25" t="n">
        <v>1.09221E-005</v>
      </c>
      <c r="K340" s="25" t="s">
        <v>530</v>
      </c>
      <c r="L340" s="22" t="s">
        <v>1466</v>
      </c>
    </row>
    <row r="341" customFormat="false" ht="15" hidden="false" customHeight="false" outlineLevel="0" collapsed="false">
      <c r="A341" s="25" t="s">
        <v>1467</v>
      </c>
      <c r="B341" s="25" t="s">
        <v>1468</v>
      </c>
      <c r="C341" s="25" t="s">
        <v>1284</v>
      </c>
      <c r="D341" s="25" t="s">
        <v>1285</v>
      </c>
      <c r="E341" s="25" t="n">
        <v>11.3033</v>
      </c>
      <c r="F341" s="25" t="n">
        <v>3.34463</v>
      </c>
      <c r="G341" s="25" t="n">
        <v>-1.75683</v>
      </c>
      <c r="H341" s="25" t="n">
        <v>4.73326</v>
      </c>
      <c r="I341" s="25" t="n">
        <v>2.20945E-006</v>
      </c>
      <c r="J341" s="25" t="n">
        <v>3.45749E-005</v>
      </c>
      <c r="K341" s="25" t="s">
        <v>530</v>
      </c>
      <c r="L341" s="22" t="s">
        <v>1469</v>
      </c>
    </row>
    <row r="342" customFormat="false" ht="15" hidden="false" customHeight="false" outlineLevel="0" collapsed="false">
      <c r="A342" s="25" t="s">
        <v>1470</v>
      </c>
      <c r="B342" s="25" t="s">
        <v>1471</v>
      </c>
      <c r="C342" s="25" t="s">
        <v>1284</v>
      </c>
      <c r="D342" s="25" t="s">
        <v>1285</v>
      </c>
      <c r="E342" s="25" t="n">
        <v>13.6477</v>
      </c>
      <c r="F342" s="25" t="n">
        <v>4.04869</v>
      </c>
      <c r="G342" s="25" t="n">
        <v>-1.75314</v>
      </c>
      <c r="H342" s="25" t="n">
        <v>3.80981</v>
      </c>
      <c r="I342" s="26" t="n">
        <v>0.000139074</v>
      </c>
      <c r="J342" s="25" t="n">
        <v>0.00140937</v>
      </c>
      <c r="K342" s="25" t="s">
        <v>530</v>
      </c>
      <c r="L342" s="22" t="s">
        <v>1455</v>
      </c>
      <c r="M342" s="22" t="s">
        <v>1456</v>
      </c>
    </row>
    <row r="343" customFormat="false" ht="15" hidden="false" customHeight="false" outlineLevel="0" collapsed="false">
      <c r="A343" s="25" t="s">
        <v>1472</v>
      </c>
      <c r="B343" s="25" t="s">
        <v>1473</v>
      </c>
      <c r="C343" s="25" t="s">
        <v>1284</v>
      </c>
      <c r="D343" s="25" t="s">
        <v>1285</v>
      </c>
      <c r="E343" s="25" t="n">
        <v>158.44</v>
      </c>
      <c r="F343" s="25" t="n">
        <v>47.2806</v>
      </c>
      <c r="G343" s="25" t="n">
        <v>-1.74462</v>
      </c>
      <c r="H343" s="25" t="n">
        <v>5.72711</v>
      </c>
      <c r="I343" s="25" t="n">
        <v>1.02158E-008</v>
      </c>
      <c r="J343" s="25" t="n">
        <v>2.55918E-007</v>
      </c>
      <c r="K343" s="25" t="s">
        <v>530</v>
      </c>
      <c r="L343" s="22" t="s">
        <v>1474</v>
      </c>
      <c r="M343" s="22" t="s">
        <v>1475</v>
      </c>
    </row>
    <row r="344" customFormat="false" ht="15" hidden="false" customHeight="false" outlineLevel="0" collapsed="false">
      <c r="A344" s="25" t="s">
        <v>1476</v>
      </c>
      <c r="B344" s="25" t="s">
        <v>1477</v>
      </c>
      <c r="C344" s="25" t="s">
        <v>1284</v>
      </c>
      <c r="D344" s="25" t="s">
        <v>1285</v>
      </c>
      <c r="E344" s="25" t="n">
        <v>3.38904</v>
      </c>
      <c r="F344" s="25" t="n">
        <v>1.0134</v>
      </c>
      <c r="G344" s="25" t="n">
        <v>-1.74167</v>
      </c>
      <c r="H344" s="25" t="n">
        <v>3.23402</v>
      </c>
      <c r="I344" s="25" t="n">
        <v>0.0012206</v>
      </c>
      <c r="J344" s="25" t="n">
        <v>0.00938822</v>
      </c>
      <c r="K344" s="25" t="s">
        <v>530</v>
      </c>
      <c r="L344" s="22" t="s">
        <v>1478</v>
      </c>
    </row>
    <row r="345" customFormat="false" ht="15" hidden="false" customHeight="false" outlineLevel="0" collapsed="false">
      <c r="A345" s="25" t="s">
        <v>1479</v>
      </c>
      <c r="B345" s="25" t="s">
        <v>1480</v>
      </c>
      <c r="C345" s="25" t="s">
        <v>1284</v>
      </c>
      <c r="D345" s="25" t="s">
        <v>1285</v>
      </c>
      <c r="E345" s="25" t="n">
        <v>166.429</v>
      </c>
      <c r="F345" s="25" t="n">
        <v>49.9621</v>
      </c>
      <c r="G345" s="25" t="n">
        <v>-1.736</v>
      </c>
      <c r="H345" s="25" t="n">
        <v>5.19217</v>
      </c>
      <c r="I345" s="25" t="n">
        <v>2.07858E-007</v>
      </c>
      <c r="J345" s="25" t="n">
        <v>4.04021E-006</v>
      </c>
      <c r="K345" s="25" t="s">
        <v>530</v>
      </c>
      <c r="L345" s="22" t="s">
        <v>1481</v>
      </c>
      <c r="M345" s="22" t="s">
        <v>1482</v>
      </c>
    </row>
    <row r="346" customFormat="false" ht="15" hidden="false" customHeight="false" outlineLevel="0" collapsed="false">
      <c r="A346" s="25" t="s">
        <v>1483</v>
      </c>
      <c r="B346" s="25" t="s">
        <v>1484</v>
      </c>
      <c r="C346" s="25" t="s">
        <v>1284</v>
      </c>
      <c r="D346" s="25" t="s">
        <v>1285</v>
      </c>
      <c r="E346" s="25" t="n">
        <v>18.967</v>
      </c>
      <c r="F346" s="25" t="n">
        <v>5.70247</v>
      </c>
      <c r="G346" s="25" t="n">
        <v>-1.73383</v>
      </c>
      <c r="H346" s="25" t="n">
        <v>3.60175</v>
      </c>
      <c r="I346" s="25" t="n">
        <v>0.000316079</v>
      </c>
      <c r="J346" s="25" t="n">
        <v>0.00290196</v>
      </c>
      <c r="K346" s="25" t="s">
        <v>530</v>
      </c>
      <c r="L346" s="22" t="s">
        <v>1485</v>
      </c>
    </row>
    <row r="347" customFormat="false" ht="15" hidden="false" customHeight="false" outlineLevel="0" collapsed="false">
      <c r="A347" s="25" t="s">
        <v>1486</v>
      </c>
      <c r="B347" s="25" t="s">
        <v>1487</v>
      </c>
      <c r="C347" s="25" t="s">
        <v>1284</v>
      </c>
      <c r="D347" s="25" t="s">
        <v>1285</v>
      </c>
      <c r="E347" s="25" t="n">
        <v>8.10935</v>
      </c>
      <c r="F347" s="25" t="n">
        <v>2.44137</v>
      </c>
      <c r="G347" s="25" t="n">
        <v>-1.73189</v>
      </c>
      <c r="H347" s="25" t="n">
        <v>2.91309</v>
      </c>
      <c r="I347" s="25" t="n">
        <v>0.00357875</v>
      </c>
      <c r="J347" s="25" t="n">
        <v>0.0235406</v>
      </c>
      <c r="K347" s="25" t="s">
        <v>530</v>
      </c>
    </row>
    <row r="348" customFormat="false" ht="15" hidden="false" customHeight="false" outlineLevel="0" collapsed="false">
      <c r="A348" s="25" t="s">
        <v>1488</v>
      </c>
      <c r="B348" s="25" t="s">
        <v>1489</v>
      </c>
      <c r="C348" s="25" t="s">
        <v>1284</v>
      </c>
      <c r="D348" s="25" t="s">
        <v>1285</v>
      </c>
      <c r="E348" s="25" t="n">
        <v>32.724</v>
      </c>
      <c r="F348" s="25" t="n">
        <v>9.8685</v>
      </c>
      <c r="G348" s="25" t="n">
        <v>-1.72944</v>
      </c>
      <c r="H348" s="25" t="n">
        <v>4.89303</v>
      </c>
      <c r="I348" s="25" t="n">
        <v>9.92959E-007</v>
      </c>
      <c r="J348" s="25" t="n">
        <v>1.67553E-005</v>
      </c>
      <c r="K348" s="25" t="s">
        <v>530</v>
      </c>
    </row>
    <row r="349" customFormat="false" ht="15" hidden="false" customHeight="false" outlineLevel="0" collapsed="false">
      <c r="A349" s="25" t="s">
        <v>1490</v>
      </c>
      <c r="B349" s="25" t="s">
        <v>1491</v>
      </c>
      <c r="C349" s="25" t="s">
        <v>1284</v>
      </c>
      <c r="D349" s="25" t="s">
        <v>1285</v>
      </c>
      <c r="E349" s="25" t="n">
        <v>11.6115</v>
      </c>
      <c r="F349" s="25" t="n">
        <v>3.51563</v>
      </c>
      <c r="G349" s="25" t="n">
        <v>-1.7237</v>
      </c>
      <c r="H349" s="25" t="n">
        <v>4.1169</v>
      </c>
      <c r="I349" s="25" t="n">
        <v>3.83995E-005</v>
      </c>
      <c r="J349" s="25" t="n">
        <v>0.000450167</v>
      </c>
      <c r="K349" s="25" t="s">
        <v>530</v>
      </c>
      <c r="L349" s="22" t="s">
        <v>839</v>
      </c>
    </row>
    <row r="350" customFormat="false" ht="15" hidden="false" customHeight="false" outlineLevel="0" collapsed="false">
      <c r="A350" s="25" t="s">
        <v>1492</v>
      </c>
      <c r="B350" s="25" t="s">
        <v>1493</v>
      </c>
      <c r="C350" s="25" t="s">
        <v>1284</v>
      </c>
      <c r="D350" s="25" t="s">
        <v>1285</v>
      </c>
      <c r="E350" s="25" t="n">
        <v>8.73</v>
      </c>
      <c r="F350" s="25" t="n">
        <v>2.65254</v>
      </c>
      <c r="G350" s="25" t="n">
        <v>-1.71861</v>
      </c>
      <c r="H350" s="25" t="n">
        <v>4.03548</v>
      </c>
      <c r="I350" s="25" t="n">
        <v>5.4491E-005</v>
      </c>
      <c r="J350" s="25" t="n">
        <v>0.000614426</v>
      </c>
      <c r="K350" s="25" t="s">
        <v>530</v>
      </c>
      <c r="L350" s="22" t="s">
        <v>1494</v>
      </c>
    </row>
    <row r="351" customFormat="false" ht="15" hidden="false" customHeight="false" outlineLevel="0" collapsed="false">
      <c r="A351" s="25" t="s">
        <v>1495</v>
      </c>
      <c r="B351" s="25" t="s">
        <v>1496</v>
      </c>
      <c r="C351" s="25" t="s">
        <v>1284</v>
      </c>
      <c r="D351" s="25" t="s">
        <v>1285</v>
      </c>
      <c r="E351" s="25" t="n">
        <v>59.1734</v>
      </c>
      <c r="F351" s="25" t="n">
        <v>18.0516</v>
      </c>
      <c r="G351" s="25" t="n">
        <v>-1.71282</v>
      </c>
      <c r="H351" s="25" t="n">
        <v>5.5672</v>
      </c>
      <c r="I351" s="25" t="n">
        <v>2.58858E-008</v>
      </c>
      <c r="J351" s="25" t="n">
        <v>6.01593E-007</v>
      </c>
      <c r="K351" s="25" t="s">
        <v>530</v>
      </c>
      <c r="L351" s="22" t="s">
        <v>1497</v>
      </c>
      <c r="M351" s="22" t="s">
        <v>1498</v>
      </c>
    </row>
    <row r="352" customFormat="false" ht="15" hidden="false" customHeight="false" outlineLevel="0" collapsed="false">
      <c r="A352" s="25" t="s">
        <v>1499</v>
      </c>
      <c r="B352" s="25" t="s">
        <v>1500</v>
      </c>
      <c r="C352" s="25" t="s">
        <v>1284</v>
      </c>
      <c r="D352" s="25" t="s">
        <v>1285</v>
      </c>
      <c r="E352" s="25" t="n">
        <v>22.6002</v>
      </c>
      <c r="F352" s="25" t="n">
        <v>6.90495</v>
      </c>
      <c r="G352" s="25" t="n">
        <v>-1.71063</v>
      </c>
      <c r="H352" s="25" t="n">
        <v>4.66859</v>
      </c>
      <c r="I352" s="25" t="n">
        <v>3.03279E-006</v>
      </c>
      <c r="J352" s="25" t="n">
        <v>4.60398E-005</v>
      </c>
      <c r="K352" s="25" t="s">
        <v>530</v>
      </c>
      <c r="L352" s="22" t="s">
        <v>1466</v>
      </c>
    </row>
    <row r="353" customFormat="false" ht="15" hidden="false" customHeight="false" outlineLevel="0" collapsed="false">
      <c r="A353" s="25" t="s">
        <v>1501</v>
      </c>
      <c r="B353" s="25" t="s">
        <v>1502</v>
      </c>
      <c r="C353" s="25" t="s">
        <v>1284</v>
      </c>
      <c r="D353" s="25" t="s">
        <v>1285</v>
      </c>
      <c r="E353" s="25" t="n">
        <v>5.94061</v>
      </c>
      <c r="F353" s="25" t="n">
        <v>1.81639</v>
      </c>
      <c r="G353" s="25" t="n">
        <v>-1.70953</v>
      </c>
      <c r="H353" s="25" t="n">
        <v>3.23931</v>
      </c>
      <c r="I353" s="25" t="n">
        <v>0.00119818</v>
      </c>
      <c r="J353" s="25" t="n">
        <v>0.00924081</v>
      </c>
      <c r="K353" s="25" t="s">
        <v>530</v>
      </c>
      <c r="L353" s="22" t="s">
        <v>1503</v>
      </c>
      <c r="M353" s="22" t="s">
        <v>1504</v>
      </c>
    </row>
    <row r="354" customFormat="false" ht="15" hidden="false" customHeight="false" outlineLevel="0" collapsed="false">
      <c r="A354" s="25" t="s">
        <v>1505</v>
      </c>
      <c r="B354" s="25" t="s">
        <v>1506</v>
      </c>
      <c r="C354" s="25" t="s">
        <v>1284</v>
      </c>
      <c r="D354" s="25" t="s">
        <v>1285</v>
      </c>
      <c r="E354" s="25" t="n">
        <v>10.1681</v>
      </c>
      <c r="F354" s="25" t="n">
        <v>3.11212</v>
      </c>
      <c r="G354" s="25" t="n">
        <v>-1.70808</v>
      </c>
      <c r="H354" s="25" t="n">
        <v>3.79157</v>
      </c>
      <c r="I354" s="26" t="n">
        <v>0.000149701</v>
      </c>
      <c r="J354" s="25" t="n">
        <v>0.00150366</v>
      </c>
      <c r="K354" s="25" t="s">
        <v>530</v>
      </c>
      <c r="L354" s="22" t="s">
        <v>1507</v>
      </c>
    </row>
    <row r="355" customFormat="false" ht="15" hidden="false" customHeight="false" outlineLevel="0" collapsed="false">
      <c r="A355" s="25" t="s">
        <v>1508</v>
      </c>
      <c r="B355" s="25" t="s">
        <v>1509</v>
      </c>
      <c r="C355" s="25" t="s">
        <v>1284</v>
      </c>
      <c r="D355" s="25" t="s">
        <v>1285</v>
      </c>
      <c r="E355" s="25" t="n">
        <v>19.0087</v>
      </c>
      <c r="F355" s="25" t="n">
        <v>5.82747</v>
      </c>
      <c r="G355" s="25" t="n">
        <v>-1.70572</v>
      </c>
      <c r="H355" s="25" t="n">
        <v>3.87544</v>
      </c>
      <c r="I355" s="25" t="n">
        <v>0.000106433</v>
      </c>
      <c r="J355" s="25" t="n">
        <v>0.00111259</v>
      </c>
      <c r="K355" s="25" t="s">
        <v>530</v>
      </c>
      <c r="L355" s="22" t="s">
        <v>1510</v>
      </c>
    </row>
    <row r="356" customFormat="false" ht="15" hidden="false" customHeight="false" outlineLevel="0" collapsed="false">
      <c r="A356" s="25" t="s">
        <v>1511</v>
      </c>
      <c r="B356" s="25" t="s">
        <v>1512</v>
      </c>
      <c r="C356" s="25" t="s">
        <v>1284</v>
      </c>
      <c r="D356" s="25" t="s">
        <v>1285</v>
      </c>
      <c r="E356" s="25" t="n">
        <v>4.69374</v>
      </c>
      <c r="F356" s="25" t="n">
        <v>1.44381</v>
      </c>
      <c r="G356" s="25" t="n">
        <v>-1.70086</v>
      </c>
      <c r="H356" s="25" t="n">
        <v>2.84959</v>
      </c>
      <c r="I356" s="25" t="n">
        <v>0.00437758</v>
      </c>
      <c r="J356" s="25" t="n">
        <v>0.0278988</v>
      </c>
      <c r="K356" s="25" t="s">
        <v>530</v>
      </c>
      <c r="L356" s="22" t="s">
        <v>1513</v>
      </c>
      <c r="M356" s="22" t="s">
        <v>1514</v>
      </c>
    </row>
    <row r="357" customFormat="false" ht="15" hidden="false" customHeight="false" outlineLevel="0" collapsed="false">
      <c r="A357" s="25" t="s">
        <v>1515</v>
      </c>
      <c r="B357" s="25" t="s">
        <v>1516</v>
      </c>
      <c r="C357" s="25" t="s">
        <v>1284</v>
      </c>
      <c r="D357" s="25" t="s">
        <v>1285</v>
      </c>
      <c r="E357" s="25" t="n">
        <v>5.91393</v>
      </c>
      <c r="F357" s="25" t="n">
        <v>1.82388</v>
      </c>
      <c r="G357" s="25" t="n">
        <v>-1.69711</v>
      </c>
      <c r="H357" s="25" t="n">
        <v>3.52488</v>
      </c>
      <c r="I357" s="25" t="n">
        <v>0.000423668</v>
      </c>
      <c r="J357" s="25" t="n">
        <v>0.00374935</v>
      </c>
      <c r="K357" s="25" t="s">
        <v>530</v>
      </c>
      <c r="L357" s="22" t="s">
        <v>1517</v>
      </c>
    </row>
    <row r="358" customFormat="false" ht="15" hidden="false" customHeight="false" outlineLevel="0" collapsed="false">
      <c r="A358" s="25" t="s">
        <v>1518</v>
      </c>
      <c r="B358" s="25" t="s">
        <v>1519</v>
      </c>
      <c r="C358" s="25" t="s">
        <v>1284</v>
      </c>
      <c r="D358" s="25" t="s">
        <v>1285</v>
      </c>
      <c r="E358" s="25" t="n">
        <v>20.5907</v>
      </c>
      <c r="F358" s="25" t="n">
        <v>6.38061</v>
      </c>
      <c r="G358" s="25" t="n">
        <v>-1.69023</v>
      </c>
      <c r="H358" s="25" t="n">
        <v>5.1872</v>
      </c>
      <c r="I358" s="25" t="n">
        <v>2.13477E-007</v>
      </c>
      <c r="J358" s="25" t="n">
        <v>4.13944E-006</v>
      </c>
      <c r="K358" s="25" t="s">
        <v>530</v>
      </c>
      <c r="L358" s="22" t="s">
        <v>1294</v>
      </c>
      <c r="M358" s="22" t="s">
        <v>1295</v>
      </c>
    </row>
    <row r="359" customFormat="false" ht="15" hidden="false" customHeight="false" outlineLevel="0" collapsed="false">
      <c r="A359" s="25" t="s">
        <v>1520</v>
      </c>
      <c r="B359" s="25" t="s">
        <v>1521</v>
      </c>
      <c r="C359" s="25" t="s">
        <v>1284</v>
      </c>
      <c r="D359" s="25" t="s">
        <v>1285</v>
      </c>
      <c r="E359" s="25" t="n">
        <v>28.4882</v>
      </c>
      <c r="F359" s="25" t="n">
        <v>8.95415</v>
      </c>
      <c r="G359" s="25" t="n">
        <v>-1.66974</v>
      </c>
      <c r="H359" s="25" t="n">
        <v>4.76715</v>
      </c>
      <c r="I359" s="26" t="n">
        <v>1.86851E-006</v>
      </c>
      <c r="J359" s="26" t="n">
        <v>2.97232E-005</v>
      </c>
      <c r="K359" s="25" t="s">
        <v>530</v>
      </c>
      <c r="L359" s="22" t="s">
        <v>1522</v>
      </c>
    </row>
    <row r="360" customFormat="false" ht="15" hidden="false" customHeight="false" outlineLevel="0" collapsed="false">
      <c r="A360" s="25" t="s">
        <v>1523</v>
      </c>
      <c r="B360" s="25" t="s">
        <v>1524</v>
      </c>
      <c r="C360" s="25" t="s">
        <v>1284</v>
      </c>
      <c r="D360" s="25" t="s">
        <v>1285</v>
      </c>
      <c r="E360" s="25" t="n">
        <v>17.6566</v>
      </c>
      <c r="F360" s="25" t="n">
        <v>5.56181</v>
      </c>
      <c r="G360" s="25" t="n">
        <v>-1.66658</v>
      </c>
      <c r="H360" s="25" t="n">
        <v>3.87299</v>
      </c>
      <c r="I360" s="26" t="n">
        <v>0.00010751</v>
      </c>
      <c r="J360" s="26" t="n">
        <v>0.00112256</v>
      </c>
      <c r="K360" s="25" t="s">
        <v>530</v>
      </c>
      <c r="L360" s="22" t="s">
        <v>1525</v>
      </c>
      <c r="M360" s="22" t="s">
        <v>1526</v>
      </c>
    </row>
    <row r="361" customFormat="false" ht="15" hidden="false" customHeight="false" outlineLevel="0" collapsed="false">
      <c r="A361" s="25" t="s">
        <v>1527</v>
      </c>
      <c r="B361" s="25" t="s">
        <v>1528</v>
      </c>
      <c r="C361" s="25" t="s">
        <v>1284</v>
      </c>
      <c r="D361" s="25" t="s">
        <v>1285</v>
      </c>
      <c r="E361" s="25" t="n">
        <v>14.6626</v>
      </c>
      <c r="F361" s="25" t="n">
        <v>4.62845</v>
      </c>
      <c r="G361" s="25" t="n">
        <v>-1.66353</v>
      </c>
      <c r="H361" s="25" t="n">
        <v>3.10578</v>
      </c>
      <c r="I361" s="26" t="n">
        <v>0.00189778</v>
      </c>
      <c r="J361" s="25" t="n">
        <v>0.0137123</v>
      </c>
      <c r="K361" s="25" t="s">
        <v>530</v>
      </c>
      <c r="L361" s="22" t="s">
        <v>1529</v>
      </c>
    </row>
    <row r="362" customFormat="false" ht="15" hidden="false" customHeight="false" outlineLevel="0" collapsed="false">
      <c r="A362" s="25" t="s">
        <v>1530</v>
      </c>
      <c r="B362" s="25" t="s">
        <v>1531</v>
      </c>
      <c r="C362" s="25" t="s">
        <v>1284</v>
      </c>
      <c r="D362" s="25" t="s">
        <v>1285</v>
      </c>
      <c r="E362" s="25" t="n">
        <v>10.307</v>
      </c>
      <c r="F362" s="25" t="n">
        <v>3.27026</v>
      </c>
      <c r="G362" s="25" t="n">
        <v>-1.65615</v>
      </c>
      <c r="H362" s="25" t="n">
        <v>4.05511</v>
      </c>
      <c r="I362" s="25" t="n">
        <v>5.0111E-005</v>
      </c>
      <c r="J362" s="25" t="n">
        <v>0.000570208</v>
      </c>
      <c r="K362" s="25" t="s">
        <v>530</v>
      </c>
    </row>
    <row r="363" customFormat="false" ht="15" hidden="false" customHeight="false" outlineLevel="0" collapsed="false">
      <c r="A363" s="25" t="s">
        <v>1532</v>
      </c>
      <c r="B363" s="25" t="s">
        <v>1533</v>
      </c>
      <c r="C363" s="25" t="s">
        <v>1284</v>
      </c>
      <c r="D363" s="25" t="s">
        <v>1285</v>
      </c>
      <c r="E363" s="25" t="n">
        <v>18.0251</v>
      </c>
      <c r="F363" s="25" t="n">
        <v>5.75947</v>
      </c>
      <c r="G363" s="25" t="n">
        <v>-1.646</v>
      </c>
      <c r="H363" s="25" t="n">
        <v>4.34036</v>
      </c>
      <c r="I363" s="25" t="n">
        <v>1.42247E-005</v>
      </c>
      <c r="J363" s="25" t="n">
        <v>0.000185404</v>
      </c>
      <c r="K363" s="25" t="s">
        <v>530</v>
      </c>
      <c r="L363" s="22" t="s">
        <v>1534</v>
      </c>
      <c r="M363" s="22" t="s">
        <v>1535</v>
      </c>
    </row>
    <row r="364" customFormat="false" ht="15" hidden="false" customHeight="false" outlineLevel="0" collapsed="false">
      <c r="A364" s="25" t="s">
        <v>1536</v>
      </c>
      <c r="B364" s="25" t="s">
        <v>1537</v>
      </c>
      <c r="C364" s="25" t="s">
        <v>1284</v>
      </c>
      <c r="D364" s="25" t="s">
        <v>1285</v>
      </c>
      <c r="E364" s="25" t="n">
        <v>3.29726</v>
      </c>
      <c r="F364" s="25" t="n">
        <v>1.05562</v>
      </c>
      <c r="G364" s="25" t="n">
        <v>-1.64318</v>
      </c>
      <c r="H364" s="25" t="n">
        <v>2.78439</v>
      </c>
      <c r="I364" s="25" t="n">
        <v>0.00536286</v>
      </c>
      <c r="J364" s="25" t="n">
        <v>0.0330752</v>
      </c>
      <c r="K364" s="25" t="s">
        <v>530</v>
      </c>
      <c r="L364" s="22" t="s">
        <v>1538</v>
      </c>
      <c r="M364" s="22" t="s">
        <v>1539</v>
      </c>
    </row>
    <row r="365" customFormat="false" ht="15" hidden="false" customHeight="false" outlineLevel="0" collapsed="false">
      <c r="A365" s="25" t="s">
        <v>1540</v>
      </c>
      <c r="B365" s="25" t="s">
        <v>1541</v>
      </c>
      <c r="C365" s="25" t="s">
        <v>1284</v>
      </c>
      <c r="D365" s="25" t="s">
        <v>1285</v>
      </c>
      <c r="E365" s="25" t="n">
        <v>60.5545</v>
      </c>
      <c r="F365" s="25" t="n">
        <v>19.5738</v>
      </c>
      <c r="G365" s="25" t="n">
        <v>-1.62931</v>
      </c>
      <c r="H365" s="25" t="n">
        <v>4.74116</v>
      </c>
      <c r="I365" s="25" t="n">
        <v>2.12496E-006</v>
      </c>
      <c r="J365" s="25" t="n">
        <v>3.33837E-005</v>
      </c>
      <c r="K365" s="25" t="s">
        <v>530</v>
      </c>
      <c r="L365" s="22" t="s">
        <v>1542</v>
      </c>
    </row>
    <row r="366" customFormat="false" ht="15" hidden="false" customHeight="false" outlineLevel="0" collapsed="false">
      <c r="A366" s="25" t="s">
        <v>1543</v>
      </c>
      <c r="B366" s="25" t="s">
        <v>1544</v>
      </c>
      <c r="C366" s="25" t="s">
        <v>1284</v>
      </c>
      <c r="D366" s="25" t="s">
        <v>1285</v>
      </c>
      <c r="E366" s="25" t="n">
        <v>10.2828</v>
      </c>
      <c r="F366" s="25" t="n">
        <v>3.34603</v>
      </c>
      <c r="G366" s="25" t="n">
        <v>-1.6197</v>
      </c>
      <c r="H366" s="25" t="n">
        <v>3.48115</v>
      </c>
      <c r="I366" s="26" t="n">
        <v>0.000499262</v>
      </c>
      <c r="J366" s="25" t="n">
        <v>0.00432535</v>
      </c>
      <c r="K366" s="25" t="s">
        <v>530</v>
      </c>
      <c r="L366" s="22" t="s">
        <v>1545</v>
      </c>
    </row>
    <row r="367" customFormat="false" ht="15" hidden="false" customHeight="false" outlineLevel="0" collapsed="false">
      <c r="A367" s="25" t="s">
        <v>1546</v>
      </c>
      <c r="B367" s="25" t="s">
        <v>1547</v>
      </c>
      <c r="C367" s="25" t="s">
        <v>1284</v>
      </c>
      <c r="D367" s="25" t="s">
        <v>1285</v>
      </c>
      <c r="E367" s="25" t="n">
        <v>5.88844</v>
      </c>
      <c r="F367" s="25" t="n">
        <v>1.91728</v>
      </c>
      <c r="G367" s="25" t="n">
        <v>-1.61883</v>
      </c>
      <c r="H367" s="25" t="n">
        <v>3.08893</v>
      </c>
      <c r="I367" s="26" t="n">
        <v>0.00200877</v>
      </c>
      <c r="J367" s="26" t="n">
        <v>0.0143988</v>
      </c>
      <c r="K367" s="25" t="s">
        <v>530</v>
      </c>
      <c r="L367" s="22" t="s">
        <v>1548</v>
      </c>
    </row>
    <row r="368" customFormat="false" ht="15" hidden="false" customHeight="false" outlineLevel="0" collapsed="false">
      <c r="A368" s="25" t="s">
        <v>1549</v>
      </c>
      <c r="B368" s="25" t="s">
        <v>1550</v>
      </c>
      <c r="C368" s="25" t="s">
        <v>1284</v>
      </c>
      <c r="D368" s="25" t="s">
        <v>1285</v>
      </c>
      <c r="E368" s="25" t="n">
        <v>6.76525</v>
      </c>
      <c r="F368" s="25" t="n">
        <v>2.20326</v>
      </c>
      <c r="G368" s="25" t="n">
        <v>-1.61851</v>
      </c>
      <c r="H368" s="25" t="n">
        <v>2.8899</v>
      </c>
      <c r="I368" s="25" t="n">
        <v>0.00385368</v>
      </c>
      <c r="J368" s="25" t="n">
        <v>0.0250631</v>
      </c>
      <c r="K368" s="25" t="s">
        <v>530</v>
      </c>
      <c r="L368" s="22" t="s">
        <v>1319</v>
      </c>
      <c r="M368" s="22" t="s">
        <v>1320</v>
      </c>
    </row>
    <row r="369" customFormat="false" ht="15" hidden="false" customHeight="false" outlineLevel="0" collapsed="false">
      <c r="A369" s="25" t="s">
        <v>1551</v>
      </c>
      <c r="B369" s="25" t="s">
        <v>1552</v>
      </c>
      <c r="C369" s="25" t="s">
        <v>1284</v>
      </c>
      <c r="D369" s="25" t="s">
        <v>1285</v>
      </c>
      <c r="E369" s="25" t="n">
        <v>6.61432</v>
      </c>
      <c r="F369" s="25" t="n">
        <v>2.15748</v>
      </c>
      <c r="G369" s="25" t="n">
        <v>-1.61625</v>
      </c>
      <c r="H369" s="25" t="n">
        <v>3.29612</v>
      </c>
      <c r="I369" s="25" t="n">
        <v>0.000980317</v>
      </c>
      <c r="J369" s="25" t="n">
        <v>0.00776836</v>
      </c>
      <c r="K369" s="25" t="s">
        <v>530</v>
      </c>
    </row>
    <row r="370" customFormat="false" ht="15" hidden="false" customHeight="false" outlineLevel="0" collapsed="false">
      <c r="A370" s="25" t="s">
        <v>1553</v>
      </c>
      <c r="B370" s="25" t="s">
        <v>1554</v>
      </c>
      <c r="C370" s="25" t="s">
        <v>1284</v>
      </c>
      <c r="D370" s="25" t="s">
        <v>1285</v>
      </c>
      <c r="E370" s="25" t="n">
        <v>9.77894</v>
      </c>
      <c r="F370" s="25" t="n">
        <v>3.19231</v>
      </c>
      <c r="G370" s="25" t="n">
        <v>-1.61508</v>
      </c>
      <c r="H370" s="25" t="n">
        <v>3.22689</v>
      </c>
      <c r="I370" s="25" t="n">
        <v>0.00125144</v>
      </c>
      <c r="J370" s="25" t="n">
        <v>0.00959167</v>
      </c>
      <c r="K370" s="25" t="s">
        <v>530</v>
      </c>
      <c r="L370" s="22" t="s">
        <v>1555</v>
      </c>
    </row>
    <row r="371" customFormat="false" ht="15" hidden="false" customHeight="false" outlineLevel="0" collapsed="false">
      <c r="A371" s="25" t="s">
        <v>1556</v>
      </c>
      <c r="B371" s="25" t="s">
        <v>1557</v>
      </c>
      <c r="C371" s="25" t="s">
        <v>1284</v>
      </c>
      <c r="D371" s="25" t="s">
        <v>1285</v>
      </c>
      <c r="E371" s="25" t="n">
        <v>19.4366</v>
      </c>
      <c r="F371" s="25" t="n">
        <v>6.35904</v>
      </c>
      <c r="G371" s="25" t="n">
        <v>-1.61189</v>
      </c>
      <c r="H371" s="25" t="n">
        <v>4.50144</v>
      </c>
      <c r="I371" s="25" t="n">
        <v>6.74934E-006</v>
      </c>
      <c r="J371" s="25" t="n">
        <v>9.49004E-005</v>
      </c>
      <c r="K371" s="25" t="s">
        <v>530</v>
      </c>
      <c r="L371" s="22" t="s">
        <v>1558</v>
      </c>
    </row>
    <row r="372" customFormat="false" ht="15" hidden="false" customHeight="false" outlineLevel="0" collapsed="false">
      <c r="A372" s="25" t="s">
        <v>1559</v>
      </c>
      <c r="B372" s="25" t="s">
        <v>1560</v>
      </c>
      <c r="C372" s="25" t="s">
        <v>1284</v>
      </c>
      <c r="D372" s="25" t="s">
        <v>1285</v>
      </c>
      <c r="E372" s="25" t="n">
        <v>9.27967</v>
      </c>
      <c r="F372" s="25" t="n">
        <v>3.05613</v>
      </c>
      <c r="G372" s="25" t="n">
        <v>-1.60237</v>
      </c>
      <c r="H372" s="25" t="n">
        <v>3.12817</v>
      </c>
      <c r="I372" s="25" t="n">
        <v>0.00175897</v>
      </c>
      <c r="J372" s="25" t="n">
        <v>0.0128524</v>
      </c>
      <c r="K372" s="25" t="s">
        <v>530</v>
      </c>
      <c r="L372" s="22" t="s">
        <v>1561</v>
      </c>
    </row>
    <row r="373" customFormat="false" ht="15" hidden="false" customHeight="false" outlineLevel="0" collapsed="false">
      <c r="A373" s="25" t="s">
        <v>1562</v>
      </c>
      <c r="B373" s="25" t="s">
        <v>1563</v>
      </c>
      <c r="C373" s="25" t="s">
        <v>1284</v>
      </c>
      <c r="D373" s="25" t="s">
        <v>1285</v>
      </c>
      <c r="E373" s="25" t="n">
        <v>107.943</v>
      </c>
      <c r="F373" s="25" t="n">
        <v>35.748</v>
      </c>
      <c r="G373" s="25" t="n">
        <v>-1.59434</v>
      </c>
      <c r="H373" s="25" t="n">
        <v>5.74039</v>
      </c>
      <c r="I373" s="25" t="n">
        <v>9.44598E-009</v>
      </c>
      <c r="J373" s="25" t="n">
        <v>2.38269E-007</v>
      </c>
      <c r="K373" s="25" t="s">
        <v>530</v>
      </c>
      <c r="L373" s="22" t="s">
        <v>1045</v>
      </c>
      <c r="M373" s="22" t="s">
        <v>1046</v>
      </c>
    </row>
    <row r="374" customFormat="false" ht="15" hidden="false" customHeight="false" outlineLevel="0" collapsed="false">
      <c r="A374" s="25" t="s">
        <v>1564</v>
      </c>
      <c r="B374" s="25" t="s">
        <v>1565</v>
      </c>
      <c r="C374" s="25" t="s">
        <v>1284</v>
      </c>
      <c r="D374" s="25" t="s">
        <v>1285</v>
      </c>
      <c r="E374" s="25" t="n">
        <v>15.4232</v>
      </c>
      <c r="F374" s="25" t="n">
        <v>5.17042</v>
      </c>
      <c r="G374" s="25" t="n">
        <v>-1.57675</v>
      </c>
      <c r="H374" s="25" t="n">
        <v>4.16245</v>
      </c>
      <c r="I374" s="25" t="n">
        <v>3.14852E-005</v>
      </c>
      <c r="J374" s="25" t="n">
        <v>0.000377119</v>
      </c>
      <c r="K374" s="25" t="s">
        <v>530</v>
      </c>
      <c r="L374" s="22" t="s">
        <v>1566</v>
      </c>
      <c r="M374" s="22" t="s">
        <v>1567</v>
      </c>
    </row>
    <row r="375" customFormat="false" ht="15" hidden="false" customHeight="false" outlineLevel="0" collapsed="false">
      <c r="A375" s="25" t="s">
        <v>1568</v>
      </c>
      <c r="B375" s="25" t="s">
        <v>1569</v>
      </c>
      <c r="C375" s="25" t="s">
        <v>1284</v>
      </c>
      <c r="D375" s="25" t="s">
        <v>1285</v>
      </c>
      <c r="E375" s="25" t="n">
        <v>40.0563</v>
      </c>
      <c r="F375" s="25" t="n">
        <v>13.4392</v>
      </c>
      <c r="G375" s="25" t="n">
        <v>-1.57558</v>
      </c>
      <c r="H375" s="25" t="n">
        <v>4.74153</v>
      </c>
      <c r="I375" s="25" t="n">
        <v>2.12112E-006</v>
      </c>
      <c r="J375" s="25" t="n">
        <v>3.33296E-005</v>
      </c>
      <c r="K375" s="25" t="s">
        <v>530</v>
      </c>
      <c r="L375" s="22" t="s">
        <v>1570</v>
      </c>
    </row>
    <row r="376" customFormat="false" ht="15" hidden="false" customHeight="false" outlineLevel="0" collapsed="false">
      <c r="A376" s="25" t="s">
        <v>1571</v>
      </c>
      <c r="B376" s="25" t="s">
        <v>1572</v>
      </c>
      <c r="C376" s="25" t="s">
        <v>1284</v>
      </c>
      <c r="D376" s="25" t="s">
        <v>1285</v>
      </c>
      <c r="E376" s="25" t="n">
        <v>4.44153</v>
      </c>
      <c r="F376" s="25" t="n">
        <v>1.49116</v>
      </c>
      <c r="G376" s="25" t="n">
        <v>-1.57462</v>
      </c>
      <c r="H376" s="25" t="n">
        <v>2.62451</v>
      </c>
      <c r="I376" s="25" t="n">
        <v>0.00867748</v>
      </c>
      <c r="J376" s="25" t="n">
        <v>0.049429</v>
      </c>
      <c r="K376" s="25" t="s">
        <v>530</v>
      </c>
      <c r="L376" s="22" t="s">
        <v>1573</v>
      </c>
      <c r="M376" s="22" t="s">
        <v>1574</v>
      </c>
    </row>
    <row r="377" customFormat="false" ht="15" hidden="false" customHeight="false" outlineLevel="0" collapsed="false">
      <c r="A377" s="25" t="s">
        <v>1575</v>
      </c>
      <c r="B377" s="25" t="s">
        <v>1576</v>
      </c>
      <c r="C377" s="25" t="s">
        <v>1284</v>
      </c>
      <c r="D377" s="25" t="s">
        <v>1285</v>
      </c>
      <c r="E377" s="25" t="n">
        <v>22.9151</v>
      </c>
      <c r="F377" s="25" t="n">
        <v>7.69734</v>
      </c>
      <c r="G377" s="25" t="n">
        <v>-1.57387</v>
      </c>
      <c r="H377" s="25" t="n">
        <v>3.53664</v>
      </c>
      <c r="I377" s="25" t="n">
        <v>0.000405251</v>
      </c>
      <c r="J377" s="25" t="n">
        <v>0.00360828</v>
      </c>
      <c r="K377" s="25" t="s">
        <v>530</v>
      </c>
      <c r="L377" s="22" t="s">
        <v>1306</v>
      </c>
    </row>
    <row r="378" customFormat="false" ht="15" hidden="false" customHeight="false" outlineLevel="0" collapsed="false">
      <c r="A378" s="25" t="s">
        <v>1577</v>
      </c>
      <c r="B378" s="25" t="s">
        <v>1578</v>
      </c>
      <c r="C378" s="25" t="s">
        <v>1284</v>
      </c>
      <c r="D378" s="25" t="s">
        <v>1285</v>
      </c>
      <c r="E378" s="25" t="n">
        <v>2.44852</v>
      </c>
      <c r="F378" s="25" t="n">
        <v>0.823428</v>
      </c>
      <c r="G378" s="25" t="n">
        <v>-1.5722</v>
      </c>
      <c r="H378" s="25" t="n">
        <v>2.65875</v>
      </c>
      <c r="I378" s="25" t="n">
        <v>0.00784323</v>
      </c>
      <c r="J378" s="25" t="n">
        <v>0.0454458</v>
      </c>
      <c r="K378" s="25" t="s">
        <v>530</v>
      </c>
      <c r="L378" s="22" t="s">
        <v>1579</v>
      </c>
    </row>
    <row r="379" customFormat="false" ht="15" hidden="false" customHeight="false" outlineLevel="0" collapsed="false">
      <c r="A379" s="25" t="s">
        <v>1580</v>
      </c>
      <c r="B379" s="25" t="s">
        <v>1581</v>
      </c>
      <c r="C379" s="25" t="s">
        <v>1284</v>
      </c>
      <c r="D379" s="25" t="s">
        <v>1285</v>
      </c>
      <c r="E379" s="25" t="n">
        <v>8.04316</v>
      </c>
      <c r="F379" s="25" t="n">
        <v>2.71061</v>
      </c>
      <c r="G379" s="25" t="n">
        <v>-1.56915</v>
      </c>
      <c r="H379" s="25" t="n">
        <v>3.77975</v>
      </c>
      <c r="I379" s="25" t="n">
        <v>0.000156989</v>
      </c>
      <c r="J379" s="25" t="n">
        <v>0.00156768</v>
      </c>
      <c r="K379" s="25" t="s">
        <v>530</v>
      </c>
      <c r="L379" s="22" t="s">
        <v>1582</v>
      </c>
    </row>
    <row r="380" customFormat="false" ht="15" hidden="false" customHeight="false" outlineLevel="0" collapsed="false">
      <c r="A380" s="25" t="s">
        <v>1583</v>
      </c>
      <c r="B380" s="25" t="s">
        <v>1584</v>
      </c>
      <c r="C380" s="25" t="s">
        <v>1284</v>
      </c>
      <c r="D380" s="25" t="s">
        <v>1285</v>
      </c>
      <c r="E380" s="25" t="n">
        <v>92.2847</v>
      </c>
      <c r="F380" s="25" t="n">
        <v>31.2266</v>
      </c>
      <c r="G380" s="25" t="n">
        <v>-1.56332</v>
      </c>
      <c r="H380" s="25" t="n">
        <v>4.92989</v>
      </c>
      <c r="I380" s="25" t="n">
        <v>8.22757E-007</v>
      </c>
      <c r="J380" s="25" t="n">
        <v>1.41279E-005</v>
      </c>
      <c r="K380" s="25" t="s">
        <v>530</v>
      </c>
    </row>
    <row r="381" customFormat="false" ht="15" hidden="false" customHeight="false" outlineLevel="0" collapsed="false">
      <c r="A381" s="25" t="s">
        <v>1585</v>
      </c>
      <c r="B381" s="25" t="s">
        <v>1586</v>
      </c>
      <c r="C381" s="25" t="s">
        <v>1284</v>
      </c>
      <c r="D381" s="25" t="s">
        <v>1285</v>
      </c>
      <c r="E381" s="25" t="n">
        <v>5.60205</v>
      </c>
      <c r="F381" s="25" t="n">
        <v>1.89616</v>
      </c>
      <c r="G381" s="25" t="n">
        <v>-1.56287</v>
      </c>
      <c r="H381" s="25" t="n">
        <v>2.99661</v>
      </c>
      <c r="I381" s="25" t="n">
        <v>0.00273</v>
      </c>
      <c r="J381" s="25" t="n">
        <v>0.018703</v>
      </c>
      <c r="K381" s="25" t="s">
        <v>530</v>
      </c>
      <c r="L381" s="22" t="s">
        <v>1587</v>
      </c>
      <c r="M381" s="22" t="s">
        <v>1588</v>
      </c>
    </row>
    <row r="382" customFormat="false" ht="15" hidden="false" customHeight="false" outlineLevel="0" collapsed="false">
      <c r="A382" s="25" t="s">
        <v>1589</v>
      </c>
      <c r="B382" s="25" t="s">
        <v>1590</v>
      </c>
      <c r="C382" s="25" t="s">
        <v>1284</v>
      </c>
      <c r="D382" s="25" t="s">
        <v>1285</v>
      </c>
      <c r="E382" s="25" t="n">
        <v>46.1606</v>
      </c>
      <c r="F382" s="25" t="n">
        <v>15.7215</v>
      </c>
      <c r="G382" s="25" t="n">
        <v>-1.55393</v>
      </c>
      <c r="H382" s="25" t="n">
        <v>3.91624</v>
      </c>
      <c r="I382" s="25" t="n">
        <v>8.99392E-005</v>
      </c>
      <c r="J382" s="25" t="n">
        <v>0.000958481</v>
      </c>
      <c r="K382" s="25" t="s">
        <v>530</v>
      </c>
      <c r="L382" s="22" t="s">
        <v>1591</v>
      </c>
    </row>
    <row r="383" customFormat="false" ht="15" hidden="false" customHeight="false" outlineLevel="0" collapsed="false">
      <c r="A383" s="25" t="s">
        <v>1592</v>
      </c>
      <c r="B383" s="25" t="s">
        <v>1593</v>
      </c>
      <c r="C383" s="25" t="s">
        <v>1284</v>
      </c>
      <c r="D383" s="25" t="s">
        <v>1285</v>
      </c>
      <c r="E383" s="25" t="n">
        <v>21.5455</v>
      </c>
      <c r="F383" s="25" t="n">
        <v>7.37228</v>
      </c>
      <c r="G383" s="25" t="n">
        <v>-1.54721</v>
      </c>
      <c r="H383" s="25" t="n">
        <v>5.16456</v>
      </c>
      <c r="I383" s="26" t="n">
        <v>2.41009E-007</v>
      </c>
      <c r="J383" s="25" t="n">
        <v>4.62405E-006</v>
      </c>
      <c r="K383" s="25" t="s">
        <v>530</v>
      </c>
      <c r="L383" s="22" t="s">
        <v>1594</v>
      </c>
    </row>
    <row r="384" customFormat="false" ht="15" hidden="false" customHeight="false" outlineLevel="0" collapsed="false">
      <c r="A384" s="25" t="s">
        <v>1595</v>
      </c>
      <c r="B384" s="25" t="s">
        <v>1596</v>
      </c>
      <c r="C384" s="25" t="s">
        <v>1284</v>
      </c>
      <c r="D384" s="25" t="s">
        <v>1285</v>
      </c>
      <c r="E384" s="25" t="n">
        <v>33.539</v>
      </c>
      <c r="F384" s="25" t="n">
        <v>11.519</v>
      </c>
      <c r="G384" s="25" t="n">
        <v>-1.54183</v>
      </c>
      <c r="H384" s="25" t="n">
        <v>4.41261</v>
      </c>
      <c r="I384" s="26" t="n">
        <v>1.02132E-005</v>
      </c>
      <c r="J384" s="26" t="n">
        <v>0.00013767</v>
      </c>
      <c r="K384" s="25" t="s">
        <v>530</v>
      </c>
    </row>
    <row r="385" customFormat="false" ht="15" hidden="false" customHeight="false" outlineLevel="0" collapsed="false">
      <c r="A385" s="25" t="s">
        <v>1597</v>
      </c>
      <c r="B385" s="25" t="s">
        <v>1598</v>
      </c>
      <c r="C385" s="25" t="s">
        <v>1284</v>
      </c>
      <c r="D385" s="25" t="s">
        <v>1285</v>
      </c>
      <c r="E385" s="25" t="n">
        <v>8.57773</v>
      </c>
      <c r="F385" s="25" t="n">
        <v>2.94794</v>
      </c>
      <c r="G385" s="25" t="n">
        <v>-1.54089</v>
      </c>
      <c r="H385" s="25" t="n">
        <v>3.60924</v>
      </c>
      <c r="I385" s="25" t="n">
        <v>0.000307097</v>
      </c>
      <c r="J385" s="25" t="n">
        <v>0.00282984</v>
      </c>
      <c r="K385" s="25" t="s">
        <v>530</v>
      </c>
      <c r="L385" s="22" t="s">
        <v>1599</v>
      </c>
    </row>
    <row r="386" customFormat="false" ht="15" hidden="false" customHeight="false" outlineLevel="0" collapsed="false">
      <c r="A386" s="25" t="s">
        <v>1600</v>
      </c>
      <c r="B386" s="25" t="s">
        <v>1601</v>
      </c>
      <c r="C386" s="25" t="s">
        <v>1284</v>
      </c>
      <c r="D386" s="25" t="s">
        <v>1285</v>
      </c>
      <c r="E386" s="25" t="n">
        <v>13.7237</v>
      </c>
      <c r="F386" s="25" t="n">
        <v>4.71806</v>
      </c>
      <c r="G386" s="25" t="n">
        <v>-1.5404</v>
      </c>
      <c r="H386" s="25" t="n">
        <v>2.79924</v>
      </c>
      <c r="I386" s="25" t="n">
        <v>0.00512225</v>
      </c>
      <c r="J386" s="25" t="n">
        <v>0.0318247</v>
      </c>
      <c r="K386" s="25" t="s">
        <v>530</v>
      </c>
    </row>
    <row r="387" customFormat="false" ht="15" hidden="false" customHeight="false" outlineLevel="0" collapsed="false">
      <c r="A387" s="25" t="s">
        <v>1602</v>
      </c>
      <c r="B387" s="25" t="s">
        <v>1603</v>
      </c>
      <c r="C387" s="25" t="s">
        <v>1284</v>
      </c>
      <c r="D387" s="25" t="s">
        <v>1285</v>
      </c>
      <c r="E387" s="25" t="n">
        <v>137.608</v>
      </c>
      <c r="F387" s="25" t="n">
        <v>47.6751</v>
      </c>
      <c r="G387" s="25" t="n">
        <v>-1.52926</v>
      </c>
      <c r="H387" s="25" t="n">
        <v>4.99016</v>
      </c>
      <c r="I387" s="25" t="n">
        <v>6.03299E-007</v>
      </c>
      <c r="J387" s="25" t="n">
        <v>1.06561E-005</v>
      </c>
      <c r="K387" s="25" t="s">
        <v>530</v>
      </c>
      <c r="L387" s="22" t="s">
        <v>1340</v>
      </c>
    </row>
    <row r="388" customFormat="false" ht="15" hidden="false" customHeight="false" outlineLevel="0" collapsed="false">
      <c r="A388" s="25" t="s">
        <v>1604</v>
      </c>
      <c r="B388" s="25" t="s">
        <v>1605</v>
      </c>
      <c r="C388" s="25" t="s">
        <v>1284</v>
      </c>
      <c r="D388" s="25" t="s">
        <v>1285</v>
      </c>
      <c r="E388" s="25" t="n">
        <v>157.163</v>
      </c>
      <c r="F388" s="25" t="n">
        <v>54.6274</v>
      </c>
      <c r="G388" s="25" t="n">
        <v>-1.52457</v>
      </c>
      <c r="H388" s="25" t="n">
        <v>5.24919</v>
      </c>
      <c r="I388" s="25" t="n">
        <v>1.5277E-007</v>
      </c>
      <c r="J388" s="25" t="n">
        <v>3.05209E-006</v>
      </c>
      <c r="K388" s="25" t="s">
        <v>530</v>
      </c>
      <c r="L388" s="22" t="s">
        <v>1606</v>
      </c>
    </row>
    <row r="389" customFormat="false" ht="15" hidden="false" customHeight="false" outlineLevel="0" collapsed="false">
      <c r="A389" s="25" t="s">
        <v>1607</v>
      </c>
      <c r="B389" s="25" t="s">
        <v>1608</v>
      </c>
      <c r="C389" s="25" t="s">
        <v>1284</v>
      </c>
      <c r="D389" s="25" t="s">
        <v>1285</v>
      </c>
      <c r="E389" s="25" t="n">
        <v>2204.59</v>
      </c>
      <c r="F389" s="25" t="n">
        <v>766.825</v>
      </c>
      <c r="G389" s="25" t="n">
        <v>-1.52354</v>
      </c>
      <c r="H389" s="25" t="n">
        <v>3.76031</v>
      </c>
      <c r="I389" s="25" t="n">
        <v>0.000169703</v>
      </c>
      <c r="J389" s="25" t="n">
        <v>0.00167895</v>
      </c>
      <c r="K389" s="25" t="s">
        <v>530</v>
      </c>
    </row>
    <row r="390" customFormat="false" ht="15" hidden="false" customHeight="false" outlineLevel="0" collapsed="false">
      <c r="A390" s="25" t="s">
        <v>1609</v>
      </c>
      <c r="B390" s="25" t="s">
        <v>1610</v>
      </c>
      <c r="C390" s="25" t="s">
        <v>1284</v>
      </c>
      <c r="D390" s="25" t="s">
        <v>1285</v>
      </c>
      <c r="E390" s="25" t="n">
        <v>5.77288</v>
      </c>
      <c r="F390" s="25" t="n">
        <v>2.00902</v>
      </c>
      <c r="G390" s="25" t="n">
        <v>-1.5228</v>
      </c>
      <c r="H390" s="25" t="n">
        <v>2.9486</v>
      </c>
      <c r="I390" s="25" t="n">
        <v>0.00319212</v>
      </c>
      <c r="J390" s="25" t="n">
        <v>0.0213714</v>
      </c>
      <c r="K390" s="25" t="s">
        <v>530</v>
      </c>
      <c r="L390" s="22" t="s">
        <v>1611</v>
      </c>
    </row>
    <row r="391" customFormat="false" ht="15" hidden="false" customHeight="false" outlineLevel="0" collapsed="false">
      <c r="A391" s="25" t="s">
        <v>1612</v>
      </c>
      <c r="B391" s="25" t="s">
        <v>1613</v>
      </c>
      <c r="C391" s="25" t="s">
        <v>1284</v>
      </c>
      <c r="D391" s="25" t="s">
        <v>1285</v>
      </c>
      <c r="E391" s="25" t="n">
        <v>2.29986</v>
      </c>
      <c r="F391" s="25" t="n">
        <v>0.801674</v>
      </c>
      <c r="G391" s="25" t="n">
        <v>-1.52046</v>
      </c>
      <c r="H391" s="25" t="n">
        <v>2.71619</v>
      </c>
      <c r="I391" s="25" t="n">
        <v>0.00660379</v>
      </c>
      <c r="J391" s="25" t="n">
        <v>0.0393705</v>
      </c>
      <c r="K391" s="25" t="s">
        <v>530</v>
      </c>
      <c r="L391" s="22" t="s">
        <v>1614</v>
      </c>
    </row>
    <row r="392" customFormat="false" ht="15" hidden="false" customHeight="false" outlineLevel="0" collapsed="false">
      <c r="A392" s="25" t="s">
        <v>531</v>
      </c>
      <c r="B392" s="25" t="s">
        <v>532</v>
      </c>
      <c r="C392" s="25" t="s">
        <v>1284</v>
      </c>
      <c r="D392" s="25" t="s">
        <v>1285</v>
      </c>
      <c r="E392" s="25" t="n">
        <v>10.1444</v>
      </c>
      <c r="F392" s="25" t="n">
        <v>3.54271</v>
      </c>
      <c r="G392" s="25" t="n">
        <v>-1.51775</v>
      </c>
      <c r="H392" s="25" t="n">
        <v>2.62136</v>
      </c>
      <c r="I392" s="25" t="n">
        <v>0.00875803</v>
      </c>
      <c r="J392" s="25" t="n">
        <v>0.04981</v>
      </c>
      <c r="K392" s="25" t="s">
        <v>530</v>
      </c>
    </row>
    <row r="393" customFormat="false" ht="15" hidden="false" customHeight="false" outlineLevel="0" collapsed="false">
      <c r="A393" s="25" t="s">
        <v>1615</v>
      </c>
      <c r="B393" s="25" t="s">
        <v>1616</v>
      </c>
      <c r="C393" s="25" t="s">
        <v>1284</v>
      </c>
      <c r="D393" s="25" t="s">
        <v>1285</v>
      </c>
      <c r="E393" s="25" t="n">
        <v>5.74282</v>
      </c>
      <c r="F393" s="25" t="n">
        <v>2.00984</v>
      </c>
      <c r="G393" s="25" t="n">
        <v>-1.51468</v>
      </c>
      <c r="H393" s="25" t="n">
        <v>2.97088</v>
      </c>
      <c r="I393" s="26" t="n">
        <v>0.00296947</v>
      </c>
      <c r="J393" s="25" t="n">
        <v>0.0200945</v>
      </c>
      <c r="K393" s="25" t="s">
        <v>530</v>
      </c>
      <c r="L393" s="22" t="s">
        <v>1617</v>
      </c>
    </row>
    <row r="394" customFormat="false" ht="15" hidden="false" customHeight="false" outlineLevel="0" collapsed="false">
      <c r="A394" s="25" t="s">
        <v>1618</v>
      </c>
      <c r="B394" s="25" t="s">
        <v>1619</v>
      </c>
      <c r="C394" s="25" t="s">
        <v>1284</v>
      </c>
      <c r="D394" s="25" t="s">
        <v>1285</v>
      </c>
      <c r="E394" s="25" t="n">
        <v>43.4569</v>
      </c>
      <c r="F394" s="25" t="n">
        <v>15.2359</v>
      </c>
      <c r="G394" s="25" t="n">
        <v>-1.51211</v>
      </c>
      <c r="H394" s="25" t="n">
        <v>5.01183</v>
      </c>
      <c r="I394" s="25" t="n">
        <v>5.39148E-007</v>
      </c>
      <c r="J394" s="25" t="n">
        <v>9.62069E-006</v>
      </c>
      <c r="K394" s="25" t="s">
        <v>530</v>
      </c>
      <c r="L394" s="22" t="s">
        <v>1620</v>
      </c>
    </row>
    <row r="395" customFormat="false" ht="15" hidden="false" customHeight="false" outlineLevel="0" collapsed="false">
      <c r="A395" s="25" t="s">
        <v>1621</v>
      </c>
      <c r="B395" s="25" t="s">
        <v>1622</v>
      </c>
      <c r="C395" s="25" t="s">
        <v>1284</v>
      </c>
      <c r="D395" s="25" t="s">
        <v>1285</v>
      </c>
      <c r="E395" s="25" t="n">
        <v>83.5892</v>
      </c>
      <c r="F395" s="25" t="n">
        <v>29.4257</v>
      </c>
      <c r="G395" s="25" t="n">
        <v>-1.50624</v>
      </c>
      <c r="H395" s="25" t="n">
        <v>5.27374</v>
      </c>
      <c r="I395" s="25" t="n">
        <v>1.33672E-007</v>
      </c>
      <c r="J395" s="25" t="n">
        <v>2.70193E-006</v>
      </c>
      <c r="K395" s="25" t="s">
        <v>530</v>
      </c>
      <c r="L395" s="22" t="s">
        <v>1623</v>
      </c>
      <c r="M395" s="22" t="s">
        <v>1624</v>
      </c>
    </row>
    <row r="396" customFormat="false" ht="15" hidden="false" customHeight="false" outlineLevel="0" collapsed="false">
      <c r="A396" s="25" t="s">
        <v>1625</v>
      </c>
      <c r="B396" s="25" t="s">
        <v>1626</v>
      </c>
      <c r="C396" s="25" t="s">
        <v>1284</v>
      </c>
      <c r="D396" s="25" t="s">
        <v>1285</v>
      </c>
      <c r="E396" s="25" t="n">
        <v>11.5603</v>
      </c>
      <c r="F396" s="25" t="n">
        <v>4.07218</v>
      </c>
      <c r="G396" s="25" t="n">
        <v>-1.50531</v>
      </c>
      <c r="H396" s="25" t="n">
        <v>4.6629</v>
      </c>
      <c r="I396" s="26" t="n">
        <v>3.11787E-006</v>
      </c>
      <c r="J396" s="25" t="n">
        <v>4.72119E-005</v>
      </c>
      <c r="K396" s="25" t="s">
        <v>530</v>
      </c>
      <c r="L396" s="22" t="s">
        <v>1627</v>
      </c>
    </row>
    <row r="397" customFormat="false" ht="15" hidden="false" customHeight="false" outlineLevel="0" collapsed="false">
      <c r="A397" s="25" t="s">
        <v>1628</v>
      </c>
      <c r="B397" s="25" t="s">
        <v>1629</v>
      </c>
      <c r="C397" s="25" t="s">
        <v>1284</v>
      </c>
      <c r="D397" s="25" t="s">
        <v>1285</v>
      </c>
      <c r="E397" s="25" t="n">
        <v>6.97643</v>
      </c>
      <c r="F397" s="25" t="n">
        <v>2.45784</v>
      </c>
      <c r="G397" s="25" t="n">
        <v>-1.5051</v>
      </c>
      <c r="H397" s="25" t="n">
        <v>3.15515</v>
      </c>
      <c r="I397" s="25" t="n">
        <v>0.00160414</v>
      </c>
      <c r="J397" s="25" t="n">
        <v>0.0118735</v>
      </c>
      <c r="K397" s="25" t="s">
        <v>530</v>
      </c>
      <c r="L397" s="22" t="s">
        <v>1630</v>
      </c>
      <c r="M397" s="22" t="s">
        <v>1631</v>
      </c>
    </row>
    <row r="398" customFormat="false" ht="15" hidden="false" customHeight="false" outlineLevel="0" collapsed="false">
      <c r="A398" s="25" t="s">
        <v>1632</v>
      </c>
      <c r="B398" s="25" t="s">
        <v>1633</v>
      </c>
      <c r="C398" s="25" t="s">
        <v>1284</v>
      </c>
      <c r="D398" s="25" t="s">
        <v>1285</v>
      </c>
      <c r="E398" s="25" t="n">
        <v>21.3461</v>
      </c>
      <c r="F398" s="25" t="n">
        <v>7.61314</v>
      </c>
      <c r="G398" s="25" t="n">
        <v>-1.48741</v>
      </c>
      <c r="H398" s="25" t="n">
        <v>4.63314</v>
      </c>
      <c r="I398" s="25" t="n">
        <v>3.60158E-006</v>
      </c>
      <c r="J398" s="25" t="n">
        <v>5.38013E-005</v>
      </c>
      <c r="K398" s="25" t="s">
        <v>530</v>
      </c>
    </row>
    <row r="399" customFormat="false" ht="15" hidden="false" customHeight="false" outlineLevel="0" collapsed="false">
      <c r="A399" s="25" t="s">
        <v>1634</v>
      </c>
      <c r="B399" s="25" t="s">
        <v>1635</v>
      </c>
      <c r="C399" s="25" t="s">
        <v>1284</v>
      </c>
      <c r="D399" s="25" t="s">
        <v>1285</v>
      </c>
      <c r="E399" s="25" t="n">
        <v>27.1309</v>
      </c>
      <c r="F399" s="25" t="n">
        <v>9.70341</v>
      </c>
      <c r="G399" s="25" t="n">
        <v>-1.48337</v>
      </c>
      <c r="H399" s="25" t="n">
        <v>4.23612</v>
      </c>
      <c r="I399" s="25" t="n">
        <v>2.27414E-005</v>
      </c>
      <c r="J399" s="25" t="n">
        <v>0.000282177</v>
      </c>
      <c r="K399" s="25" t="s">
        <v>530</v>
      </c>
      <c r="L399" s="22" t="s">
        <v>1636</v>
      </c>
    </row>
    <row r="400" customFormat="false" ht="15" hidden="false" customHeight="false" outlineLevel="0" collapsed="false">
      <c r="A400" s="25" t="s">
        <v>1637</v>
      </c>
      <c r="B400" s="25" t="s">
        <v>1638</v>
      </c>
      <c r="C400" s="25" t="s">
        <v>1284</v>
      </c>
      <c r="D400" s="25" t="s">
        <v>1285</v>
      </c>
      <c r="E400" s="25" t="n">
        <v>63.2995</v>
      </c>
      <c r="F400" s="25" t="n">
        <v>22.6502</v>
      </c>
      <c r="G400" s="25" t="n">
        <v>-1.48267</v>
      </c>
      <c r="H400" s="25" t="n">
        <v>5.05628</v>
      </c>
      <c r="I400" s="25" t="n">
        <v>4.27508E-007</v>
      </c>
      <c r="J400" s="25" t="n">
        <v>7.78646E-006</v>
      </c>
      <c r="K400" s="25" t="s">
        <v>530</v>
      </c>
      <c r="L400" s="22" t="s">
        <v>1639</v>
      </c>
      <c r="M400" s="22" t="s">
        <v>1640</v>
      </c>
    </row>
    <row r="401" customFormat="false" ht="15" hidden="false" customHeight="false" outlineLevel="0" collapsed="false">
      <c r="A401" s="25" t="s">
        <v>1641</v>
      </c>
      <c r="B401" s="25" t="s">
        <v>1642</v>
      </c>
      <c r="C401" s="25" t="s">
        <v>1284</v>
      </c>
      <c r="D401" s="25" t="s">
        <v>1285</v>
      </c>
      <c r="E401" s="25" t="n">
        <v>3.24235</v>
      </c>
      <c r="F401" s="25" t="n">
        <v>1.16234</v>
      </c>
      <c r="G401" s="25" t="n">
        <v>-1.48</v>
      </c>
      <c r="H401" s="25" t="n">
        <v>2.72682</v>
      </c>
      <c r="I401" s="26" t="n">
        <v>0.0063947</v>
      </c>
      <c r="J401" s="26" t="n">
        <v>0.0383179</v>
      </c>
      <c r="K401" s="25" t="s">
        <v>530</v>
      </c>
      <c r="L401" s="22" t="s">
        <v>1643</v>
      </c>
      <c r="M401" s="22" t="s">
        <v>1644</v>
      </c>
    </row>
    <row r="402" customFormat="false" ht="15" hidden="false" customHeight="false" outlineLevel="0" collapsed="false">
      <c r="A402" s="25" t="s">
        <v>1645</v>
      </c>
      <c r="B402" s="25" t="s">
        <v>1646</v>
      </c>
      <c r="C402" s="25" t="s">
        <v>1284</v>
      </c>
      <c r="D402" s="25" t="s">
        <v>1285</v>
      </c>
      <c r="E402" s="25" t="n">
        <v>6.44964</v>
      </c>
      <c r="F402" s="25" t="n">
        <v>2.31293</v>
      </c>
      <c r="G402" s="25" t="n">
        <v>-1.4795</v>
      </c>
      <c r="H402" s="25" t="n">
        <v>2.69575</v>
      </c>
      <c r="I402" s="25" t="n">
        <v>0.00702295</v>
      </c>
      <c r="J402" s="25" t="n">
        <v>0.0414415</v>
      </c>
      <c r="K402" s="25" t="s">
        <v>530</v>
      </c>
      <c r="L402" s="22" t="s">
        <v>1647</v>
      </c>
    </row>
    <row r="403" customFormat="false" ht="15" hidden="false" customHeight="false" outlineLevel="0" collapsed="false">
      <c r="A403" s="25" t="s">
        <v>1648</v>
      </c>
      <c r="B403" s="25" t="s">
        <v>1649</v>
      </c>
      <c r="C403" s="25" t="s">
        <v>1284</v>
      </c>
      <c r="D403" s="25" t="s">
        <v>1285</v>
      </c>
      <c r="E403" s="25" t="n">
        <v>21.3909</v>
      </c>
      <c r="F403" s="25" t="n">
        <v>7.71318</v>
      </c>
      <c r="G403" s="25" t="n">
        <v>-1.4716</v>
      </c>
      <c r="H403" s="25" t="n">
        <v>3.49684</v>
      </c>
      <c r="I403" s="25" t="n">
        <v>0.000470801</v>
      </c>
      <c r="J403" s="25" t="n">
        <v>0.00410864</v>
      </c>
      <c r="K403" s="25" t="s">
        <v>530</v>
      </c>
      <c r="L403" s="22" t="s">
        <v>1650</v>
      </c>
    </row>
    <row r="404" customFormat="false" ht="15" hidden="false" customHeight="false" outlineLevel="0" collapsed="false">
      <c r="A404" s="25" t="s">
        <v>1651</v>
      </c>
      <c r="B404" s="25" t="s">
        <v>1652</v>
      </c>
      <c r="C404" s="25" t="s">
        <v>1284</v>
      </c>
      <c r="D404" s="25" t="s">
        <v>1285</v>
      </c>
      <c r="E404" s="25" t="n">
        <v>47.3544</v>
      </c>
      <c r="F404" s="25" t="n">
        <v>17.0833</v>
      </c>
      <c r="G404" s="25" t="n">
        <v>-1.47091</v>
      </c>
      <c r="H404" s="25" t="n">
        <v>4.3505</v>
      </c>
      <c r="I404" s="25" t="n">
        <v>1.35825E-005</v>
      </c>
      <c r="J404" s="25" t="n">
        <v>0.000177844</v>
      </c>
      <c r="K404" s="25" t="s">
        <v>530</v>
      </c>
      <c r="L404" s="22" t="s">
        <v>1653</v>
      </c>
      <c r="M404" s="22" t="s">
        <v>1654</v>
      </c>
    </row>
    <row r="405" customFormat="false" ht="15" hidden="false" customHeight="false" outlineLevel="0" collapsed="false">
      <c r="A405" s="25" t="s">
        <v>1655</v>
      </c>
      <c r="B405" s="25" t="s">
        <v>1656</v>
      </c>
      <c r="C405" s="25" t="s">
        <v>1284</v>
      </c>
      <c r="D405" s="25" t="s">
        <v>1285</v>
      </c>
      <c r="E405" s="25" t="n">
        <v>43.7662</v>
      </c>
      <c r="F405" s="25" t="n">
        <v>15.794</v>
      </c>
      <c r="G405" s="25" t="n">
        <v>-1.47044</v>
      </c>
      <c r="H405" s="25" t="n">
        <v>3.44171</v>
      </c>
      <c r="I405" s="26" t="n">
        <v>0.000578051</v>
      </c>
      <c r="J405" s="25" t="n">
        <v>0.00491168</v>
      </c>
      <c r="K405" s="25" t="s">
        <v>530</v>
      </c>
    </row>
    <row r="406" customFormat="false" ht="15" hidden="false" customHeight="false" outlineLevel="0" collapsed="false">
      <c r="A406" s="25" t="s">
        <v>1657</v>
      </c>
      <c r="B406" s="25" t="s">
        <v>1658</v>
      </c>
      <c r="C406" s="25" t="s">
        <v>1284</v>
      </c>
      <c r="D406" s="25" t="s">
        <v>1285</v>
      </c>
      <c r="E406" s="25" t="n">
        <v>3.69098</v>
      </c>
      <c r="F406" s="25" t="n">
        <v>1.33625</v>
      </c>
      <c r="G406" s="25" t="n">
        <v>-1.46581</v>
      </c>
      <c r="H406" s="25" t="n">
        <v>3.00546</v>
      </c>
      <c r="I406" s="25" t="n">
        <v>0.00265182</v>
      </c>
      <c r="J406" s="25" t="n">
        <v>0.0182456</v>
      </c>
      <c r="K406" s="25" t="s">
        <v>530</v>
      </c>
      <c r="L406" s="22" t="s">
        <v>1659</v>
      </c>
      <c r="M406" s="22" t="s">
        <v>1660</v>
      </c>
    </row>
    <row r="407" customFormat="false" ht="15" hidden="false" customHeight="false" outlineLevel="0" collapsed="false">
      <c r="A407" s="25" t="s">
        <v>1256</v>
      </c>
      <c r="B407" s="25" t="s">
        <v>1257</v>
      </c>
      <c r="C407" s="25" t="s">
        <v>1284</v>
      </c>
      <c r="D407" s="25" t="s">
        <v>1285</v>
      </c>
      <c r="E407" s="25" t="n">
        <v>12.8773</v>
      </c>
      <c r="F407" s="25" t="n">
        <v>4.66629</v>
      </c>
      <c r="G407" s="25" t="n">
        <v>-1.46449</v>
      </c>
      <c r="H407" s="25" t="n">
        <v>2.63716</v>
      </c>
      <c r="I407" s="25" t="n">
        <v>0.00836042</v>
      </c>
      <c r="J407" s="25" t="n">
        <v>0.0479243</v>
      </c>
      <c r="K407" s="25" t="s">
        <v>530</v>
      </c>
    </row>
    <row r="408" customFormat="false" ht="15" hidden="false" customHeight="false" outlineLevel="0" collapsed="false">
      <c r="A408" s="25" t="s">
        <v>679</v>
      </c>
      <c r="B408" s="25" t="s">
        <v>680</v>
      </c>
      <c r="C408" s="25" t="s">
        <v>1284</v>
      </c>
      <c r="D408" s="25" t="s">
        <v>1285</v>
      </c>
      <c r="E408" s="25" t="n">
        <v>2.28946</v>
      </c>
      <c r="F408" s="25" t="n">
        <v>0.831501</v>
      </c>
      <c r="G408" s="25" t="n">
        <v>-1.46122</v>
      </c>
      <c r="H408" s="25" t="n">
        <v>3.11194</v>
      </c>
      <c r="I408" s="25" t="n">
        <v>0.00185863</v>
      </c>
      <c r="J408" s="25" t="n">
        <v>0.0134692</v>
      </c>
      <c r="K408" s="25" t="s">
        <v>530</v>
      </c>
    </row>
    <row r="409" customFormat="false" ht="15" hidden="false" customHeight="false" outlineLevel="0" collapsed="false">
      <c r="A409" s="25" t="s">
        <v>1661</v>
      </c>
      <c r="B409" s="25" t="s">
        <v>1662</v>
      </c>
      <c r="C409" s="25" t="s">
        <v>1284</v>
      </c>
      <c r="D409" s="25" t="s">
        <v>1285</v>
      </c>
      <c r="E409" s="25" t="n">
        <v>37.5344</v>
      </c>
      <c r="F409" s="25" t="n">
        <v>13.6517</v>
      </c>
      <c r="G409" s="25" t="n">
        <v>-1.45914</v>
      </c>
      <c r="H409" s="25" t="n">
        <v>4.78119</v>
      </c>
      <c r="I409" s="26" t="n">
        <v>1.74258E-006</v>
      </c>
      <c r="J409" s="25" t="n">
        <v>2.79146E-005</v>
      </c>
      <c r="K409" s="25" t="s">
        <v>530</v>
      </c>
      <c r="L409" s="22" t="s">
        <v>1517</v>
      </c>
    </row>
    <row r="410" customFormat="false" ht="15" hidden="false" customHeight="false" outlineLevel="0" collapsed="false">
      <c r="A410" s="25" t="s">
        <v>1663</v>
      </c>
      <c r="B410" s="25" t="s">
        <v>1664</v>
      </c>
      <c r="C410" s="25" t="s">
        <v>1284</v>
      </c>
      <c r="D410" s="25" t="s">
        <v>1285</v>
      </c>
      <c r="E410" s="25" t="n">
        <v>31.0151</v>
      </c>
      <c r="F410" s="25" t="n">
        <v>11.2809</v>
      </c>
      <c r="G410" s="25" t="n">
        <v>-1.45909</v>
      </c>
      <c r="H410" s="25" t="n">
        <v>3.54546</v>
      </c>
      <c r="I410" s="25" t="n">
        <v>0.000391932</v>
      </c>
      <c r="J410" s="25" t="n">
        <v>0.00350408</v>
      </c>
      <c r="K410" s="25" t="s">
        <v>530</v>
      </c>
      <c r="L410" s="22" t="s">
        <v>1045</v>
      </c>
      <c r="M410" s="22" t="s">
        <v>1046</v>
      </c>
    </row>
    <row r="411" customFormat="false" ht="15" hidden="false" customHeight="false" outlineLevel="0" collapsed="false">
      <c r="A411" s="25" t="s">
        <v>1665</v>
      </c>
      <c r="B411" s="25" t="s">
        <v>1666</v>
      </c>
      <c r="C411" s="25" t="s">
        <v>1284</v>
      </c>
      <c r="D411" s="25" t="s">
        <v>1285</v>
      </c>
      <c r="E411" s="25" t="n">
        <v>46.0206</v>
      </c>
      <c r="F411" s="25" t="n">
        <v>16.7437</v>
      </c>
      <c r="G411" s="25" t="n">
        <v>-1.45866</v>
      </c>
      <c r="H411" s="25" t="n">
        <v>3.95289</v>
      </c>
      <c r="I411" s="25" t="n">
        <v>7.72124E-005</v>
      </c>
      <c r="J411" s="25" t="n">
        <v>0.000837724</v>
      </c>
      <c r="K411" s="25" t="s">
        <v>530</v>
      </c>
    </row>
    <row r="412" customFormat="false" ht="15" hidden="false" customHeight="false" outlineLevel="0" collapsed="false">
      <c r="A412" s="25" t="s">
        <v>1667</v>
      </c>
      <c r="B412" s="25" t="s">
        <v>1668</v>
      </c>
      <c r="C412" s="25" t="s">
        <v>1284</v>
      </c>
      <c r="D412" s="25" t="s">
        <v>1285</v>
      </c>
      <c r="E412" s="25" t="n">
        <v>14.3162</v>
      </c>
      <c r="F412" s="25" t="n">
        <v>5.23416</v>
      </c>
      <c r="G412" s="25" t="n">
        <v>-1.45162</v>
      </c>
      <c r="H412" s="25" t="n">
        <v>4.29242</v>
      </c>
      <c r="I412" s="25" t="n">
        <v>1.76739E-005</v>
      </c>
      <c r="J412" s="25" t="n">
        <v>0.000225239</v>
      </c>
      <c r="K412" s="25" t="s">
        <v>530</v>
      </c>
      <c r="L412" s="22" t="s">
        <v>1669</v>
      </c>
    </row>
    <row r="413" customFormat="false" ht="15" hidden="false" customHeight="false" outlineLevel="0" collapsed="false">
      <c r="A413" s="25" t="s">
        <v>1670</v>
      </c>
      <c r="B413" s="25" t="s">
        <v>1671</v>
      </c>
      <c r="C413" s="25" t="s">
        <v>1284</v>
      </c>
      <c r="D413" s="25" t="s">
        <v>1285</v>
      </c>
      <c r="E413" s="25" t="n">
        <v>66.9064</v>
      </c>
      <c r="F413" s="25" t="n">
        <v>24.5371</v>
      </c>
      <c r="G413" s="25" t="n">
        <v>-1.44718</v>
      </c>
      <c r="H413" s="25" t="n">
        <v>3.59966</v>
      </c>
      <c r="I413" s="25" t="n">
        <v>0.000318636</v>
      </c>
      <c r="J413" s="25" t="n">
        <v>0.00292212</v>
      </c>
      <c r="K413" s="25" t="s">
        <v>530</v>
      </c>
      <c r="L413" s="22" t="s">
        <v>1672</v>
      </c>
      <c r="M413" s="22" t="s">
        <v>1673</v>
      </c>
    </row>
    <row r="414" customFormat="false" ht="15" hidden="false" customHeight="false" outlineLevel="0" collapsed="false">
      <c r="A414" s="25" t="s">
        <v>1674</v>
      </c>
      <c r="B414" s="25" t="s">
        <v>1675</v>
      </c>
      <c r="C414" s="25" t="s">
        <v>1284</v>
      </c>
      <c r="D414" s="25" t="s">
        <v>1285</v>
      </c>
      <c r="E414" s="25" t="n">
        <v>12.0904</v>
      </c>
      <c r="F414" s="25" t="n">
        <v>4.43582</v>
      </c>
      <c r="G414" s="25" t="n">
        <v>-1.44659</v>
      </c>
      <c r="H414" s="25" t="n">
        <v>3.3469</v>
      </c>
      <c r="I414" s="26" t="n">
        <v>0.000817219</v>
      </c>
      <c r="J414" s="25" t="n">
        <v>0.00663104</v>
      </c>
      <c r="K414" s="25" t="s">
        <v>530</v>
      </c>
      <c r="L414" s="22" t="s">
        <v>1676</v>
      </c>
    </row>
    <row r="415" customFormat="false" ht="15" hidden="false" customHeight="false" outlineLevel="0" collapsed="false">
      <c r="A415" s="25" t="s">
        <v>1677</v>
      </c>
      <c r="B415" s="25" t="s">
        <v>1678</v>
      </c>
      <c r="C415" s="25" t="s">
        <v>1284</v>
      </c>
      <c r="D415" s="25" t="s">
        <v>1285</v>
      </c>
      <c r="E415" s="25" t="n">
        <v>44.8132</v>
      </c>
      <c r="F415" s="25" t="n">
        <v>16.4781</v>
      </c>
      <c r="G415" s="25" t="n">
        <v>-1.44338</v>
      </c>
      <c r="H415" s="25" t="n">
        <v>4.80355</v>
      </c>
      <c r="I415" s="25" t="n">
        <v>1.5588E-006</v>
      </c>
      <c r="J415" s="25" t="n">
        <v>2.52279E-005</v>
      </c>
      <c r="K415" s="25" t="s">
        <v>530</v>
      </c>
      <c r="L415" s="22" t="s">
        <v>1679</v>
      </c>
    </row>
    <row r="416" customFormat="false" ht="15" hidden="false" customHeight="false" outlineLevel="0" collapsed="false">
      <c r="A416" s="25" t="s">
        <v>1680</v>
      </c>
      <c r="B416" s="25" t="s">
        <v>1681</v>
      </c>
      <c r="C416" s="25" t="s">
        <v>1284</v>
      </c>
      <c r="D416" s="25" t="s">
        <v>1285</v>
      </c>
      <c r="E416" s="25" t="n">
        <v>15.3956</v>
      </c>
      <c r="F416" s="25" t="n">
        <v>5.66456</v>
      </c>
      <c r="G416" s="25" t="n">
        <v>-1.44249</v>
      </c>
      <c r="H416" s="25" t="n">
        <v>4.17271</v>
      </c>
      <c r="I416" s="26" t="n">
        <v>3.01E-005</v>
      </c>
      <c r="J416" s="25" t="n">
        <v>0.000362249</v>
      </c>
      <c r="K416" s="25" t="s">
        <v>530</v>
      </c>
      <c r="L416" s="22" t="s">
        <v>1682</v>
      </c>
    </row>
    <row r="417" customFormat="false" ht="15" hidden="false" customHeight="false" outlineLevel="0" collapsed="false">
      <c r="A417" s="25" t="s">
        <v>1683</v>
      </c>
      <c r="B417" s="25" t="s">
        <v>1684</v>
      </c>
      <c r="C417" s="25" t="s">
        <v>1284</v>
      </c>
      <c r="D417" s="25" t="s">
        <v>1285</v>
      </c>
      <c r="E417" s="25" t="n">
        <v>17.8774</v>
      </c>
      <c r="F417" s="25" t="n">
        <v>6.58336</v>
      </c>
      <c r="G417" s="25" t="n">
        <v>-1.44124</v>
      </c>
      <c r="H417" s="25" t="n">
        <v>4.1972</v>
      </c>
      <c r="I417" s="25" t="n">
        <v>2.70239E-005</v>
      </c>
      <c r="J417" s="25" t="n">
        <v>0.00032916</v>
      </c>
      <c r="K417" s="25" t="s">
        <v>530</v>
      </c>
      <c r="L417" s="22" t="s">
        <v>1685</v>
      </c>
    </row>
    <row r="418" customFormat="false" ht="15" hidden="false" customHeight="false" outlineLevel="0" collapsed="false">
      <c r="A418" s="25" t="s">
        <v>1686</v>
      </c>
      <c r="B418" s="25" t="s">
        <v>1687</v>
      </c>
      <c r="C418" s="25" t="s">
        <v>1284</v>
      </c>
      <c r="D418" s="25" t="s">
        <v>1285</v>
      </c>
      <c r="E418" s="25" t="n">
        <v>3.86102</v>
      </c>
      <c r="F418" s="25" t="n">
        <v>1.42482</v>
      </c>
      <c r="G418" s="25" t="n">
        <v>-1.4382</v>
      </c>
      <c r="H418" s="25" t="n">
        <v>2.8405</v>
      </c>
      <c r="I418" s="25" t="n">
        <v>0.00450435</v>
      </c>
      <c r="J418" s="25" t="n">
        <v>0.0285781</v>
      </c>
      <c r="K418" s="25" t="s">
        <v>530</v>
      </c>
      <c r="L418" s="22" t="s">
        <v>1688</v>
      </c>
    </row>
    <row r="419" customFormat="false" ht="15" hidden="false" customHeight="false" outlineLevel="0" collapsed="false">
      <c r="A419" s="25" t="s">
        <v>1689</v>
      </c>
      <c r="B419" s="25" t="s">
        <v>1690</v>
      </c>
      <c r="C419" s="25" t="s">
        <v>1284</v>
      </c>
      <c r="D419" s="25" t="s">
        <v>1285</v>
      </c>
      <c r="E419" s="25" t="n">
        <v>5.96207</v>
      </c>
      <c r="F419" s="25" t="n">
        <v>2.20487</v>
      </c>
      <c r="G419" s="25" t="n">
        <v>-1.43512</v>
      </c>
      <c r="H419" s="25" t="n">
        <v>3.81102</v>
      </c>
      <c r="I419" s="25" t="n">
        <v>0.000138392</v>
      </c>
      <c r="J419" s="25" t="n">
        <v>0.00140325</v>
      </c>
      <c r="K419" s="25" t="s">
        <v>530</v>
      </c>
    </row>
    <row r="420" customFormat="false" ht="15" hidden="false" customHeight="false" outlineLevel="0" collapsed="false">
      <c r="A420" s="25" t="s">
        <v>1691</v>
      </c>
      <c r="B420" s="25" t="s">
        <v>1692</v>
      </c>
      <c r="C420" s="25" t="s">
        <v>1284</v>
      </c>
      <c r="D420" s="25" t="s">
        <v>1285</v>
      </c>
      <c r="E420" s="25" t="n">
        <v>15.3918</v>
      </c>
      <c r="F420" s="25" t="n">
        <v>5.69484</v>
      </c>
      <c r="G420" s="25" t="n">
        <v>-1.43443</v>
      </c>
      <c r="H420" s="25" t="n">
        <v>4.07931</v>
      </c>
      <c r="I420" s="25" t="n">
        <v>4.51691E-005</v>
      </c>
      <c r="J420" s="25" t="n">
        <v>0.000520011</v>
      </c>
      <c r="K420" s="25" t="s">
        <v>530</v>
      </c>
      <c r="L420" s="22" t="s">
        <v>1693</v>
      </c>
    </row>
    <row r="421" customFormat="false" ht="15" hidden="false" customHeight="false" outlineLevel="0" collapsed="false">
      <c r="A421" s="25" t="s">
        <v>1694</v>
      </c>
      <c r="B421" s="25" t="s">
        <v>1695</v>
      </c>
      <c r="C421" s="25" t="s">
        <v>1284</v>
      </c>
      <c r="D421" s="25" t="s">
        <v>1285</v>
      </c>
      <c r="E421" s="25" t="n">
        <v>17.1472</v>
      </c>
      <c r="F421" s="25" t="n">
        <v>6.34857</v>
      </c>
      <c r="G421" s="25" t="n">
        <v>-1.43347</v>
      </c>
      <c r="H421" s="25" t="n">
        <v>3.76503</v>
      </c>
      <c r="I421" s="25" t="n">
        <v>0.000166531</v>
      </c>
      <c r="J421" s="25" t="n">
        <v>0.00165104</v>
      </c>
      <c r="K421" s="25" t="s">
        <v>530</v>
      </c>
      <c r="L421" s="22" t="s">
        <v>1522</v>
      </c>
    </row>
    <row r="422" customFormat="false" ht="15" hidden="false" customHeight="false" outlineLevel="0" collapsed="false">
      <c r="A422" s="25" t="s">
        <v>1696</v>
      </c>
      <c r="B422" s="25" t="s">
        <v>1697</v>
      </c>
      <c r="C422" s="25" t="s">
        <v>1284</v>
      </c>
      <c r="D422" s="25" t="s">
        <v>1285</v>
      </c>
      <c r="E422" s="25" t="n">
        <v>33.0737</v>
      </c>
      <c r="F422" s="25" t="n">
        <v>12.2859</v>
      </c>
      <c r="G422" s="25" t="n">
        <v>-1.42868</v>
      </c>
      <c r="H422" s="25" t="n">
        <v>3.93706</v>
      </c>
      <c r="I422" s="25" t="n">
        <v>8.24858E-005</v>
      </c>
      <c r="J422" s="25" t="n">
        <v>0.000887871</v>
      </c>
      <c r="K422" s="25" t="s">
        <v>530</v>
      </c>
    </row>
    <row r="423" customFormat="false" ht="15" hidden="false" customHeight="false" outlineLevel="0" collapsed="false">
      <c r="A423" s="25" t="s">
        <v>1698</v>
      </c>
      <c r="B423" s="25" t="s">
        <v>1699</v>
      </c>
      <c r="C423" s="25" t="s">
        <v>1284</v>
      </c>
      <c r="D423" s="25" t="s">
        <v>1285</v>
      </c>
      <c r="E423" s="25" t="n">
        <v>51.8783</v>
      </c>
      <c r="F423" s="25" t="n">
        <v>19.3228</v>
      </c>
      <c r="G423" s="25" t="n">
        <v>-1.42483</v>
      </c>
      <c r="H423" s="25" t="n">
        <v>4.67704</v>
      </c>
      <c r="I423" s="25" t="n">
        <v>2.91043E-006</v>
      </c>
      <c r="J423" s="25" t="n">
        <v>4.43543E-005</v>
      </c>
      <c r="K423" s="25" t="s">
        <v>530</v>
      </c>
      <c r="L423" s="22" t="s">
        <v>1566</v>
      </c>
      <c r="M423" s="22" t="s">
        <v>1567</v>
      </c>
    </row>
    <row r="424" customFormat="false" ht="15" hidden="false" customHeight="false" outlineLevel="0" collapsed="false">
      <c r="A424" s="25" t="s">
        <v>1700</v>
      </c>
      <c r="B424" s="25" t="s">
        <v>1701</v>
      </c>
      <c r="C424" s="25" t="s">
        <v>1284</v>
      </c>
      <c r="D424" s="25" t="s">
        <v>1285</v>
      </c>
      <c r="E424" s="25" t="n">
        <v>18.2908</v>
      </c>
      <c r="F424" s="25" t="n">
        <v>6.81995</v>
      </c>
      <c r="G424" s="25" t="n">
        <v>-1.42329</v>
      </c>
      <c r="H424" s="25" t="n">
        <v>3.94373</v>
      </c>
      <c r="I424" s="25" t="n">
        <v>8.02224E-005</v>
      </c>
      <c r="J424" s="25" t="n">
        <v>0.000866366</v>
      </c>
      <c r="K424" s="25" t="s">
        <v>530</v>
      </c>
      <c r="L424" s="22" t="s">
        <v>1452</v>
      </c>
    </row>
    <row r="425" customFormat="false" ht="15" hidden="false" customHeight="false" outlineLevel="0" collapsed="false">
      <c r="A425" s="25" t="s">
        <v>1702</v>
      </c>
      <c r="B425" s="25" t="s">
        <v>1703</v>
      </c>
      <c r="C425" s="25" t="s">
        <v>1284</v>
      </c>
      <c r="D425" s="25" t="s">
        <v>1285</v>
      </c>
      <c r="E425" s="25" t="n">
        <v>4.56006</v>
      </c>
      <c r="F425" s="25" t="n">
        <v>1.70204</v>
      </c>
      <c r="G425" s="25" t="n">
        <v>-1.42179</v>
      </c>
      <c r="H425" s="25" t="n">
        <v>2.87455</v>
      </c>
      <c r="I425" s="25" t="n">
        <v>0.004046</v>
      </c>
      <c r="J425" s="25" t="n">
        <v>0.0261099</v>
      </c>
      <c r="K425" s="25" t="s">
        <v>530</v>
      </c>
      <c r="L425" s="22" t="s">
        <v>1582</v>
      </c>
    </row>
    <row r="426" customFormat="false" ht="15" hidden="false" customHeight="false" outlineLevel="0" collapsed="false">
      <c r="A426" s="25" t="s">
        <v>1704</v>
      </c>
      <c r="B426" s="25" t="s">
        <v>1705</v>
      </c>
      <c r="C426" s="25" t="s">
        <v>1284</v>
      </c>
      <c r="D426" s="25" t="s">
        <v>1285</v>
      </c>
      <c r="E426" s="25" t="n">
        <v>9.05947</v>
      </c>
      <c r="F426" s="25" t="n">
        <v>3.41338</v>
      </c>
      <c r="G426" s="25" t="n">
        <v>-1.40823</v>
      </c>
      <c r="H426" s="25" t="n">
        <v>3.01095</v>
      </c>
      <c r="I426" s="25" t="n">
        <v>0.00260432</v>
      </c>
      <c r="J426" s="25" t="n">
        <v>0.0179666</v>
      </c>
      <c r="K426" s="25" t="s">
        <v>530</v>
      </c>
    </row>
    <row r="427" customFormat="false" ht="15" hidden="false" customHeight="false" outlineLevel="0" collapsed="false">
      <c r="A427" s="25" t="s">
        <v>1706</v>
      </c>
      <c r="B427" s="25" t="s">
        <v>1707</v>
      </c>
      <c r="C427" s="25" t="s">
        <v>1284</v>
      </c>
      <c r="D427" s="25" t="s">
        <v>1285</v>
      </c>
      <c r="E427" s="25" t="n">
        <v>26.9601</v>
      </c>
      <c r="F427" s="25" t="n">
        <v>10.1601</v>
      </c>
      <c r="G427" s="25" t="n">
        <v>-1.4079</v>
      </c>
      <c r="H427" s="25" t="n">
        <v>3.96362</v>
      </c>
      <c r="I427" s="26" t="n">
        <v>7.38227E-005</v>
      </c>
      <c r="J427" s="25" t="n">
        <v>0.00080508</v>
      </c>
      <c r="K427" s="25" t="s">
        <v>530</v>
      </c>
      <c r="L427" s="22" t="s">
        <v>1708</v>
      </c>
      <c r="M427" s="22" t="s">
        <v>1709</v>
      </c>
    </row>
    <row r="428" customFormat="false" ht="15" hidden="false" customHeight="false" outlineLevel="0" collapsed="false">
      <c r="A428" s="25" t="s">
        <v>1710</v>
      </c>
      <c r="B428" s="25" t="s">
        <v>1711</v>
      </c>
      <c r="C428" s="25" t="s">
        <v>1284</v>
      </c>
      <c r="D428" s="25" t="s">
        <v>1285</v>
      </c>
      <c r="E428" s="25" t="n">
        <v>3.79581</v>
      </c>
      <c r="F428" s="25" t="n">
        <v>1.4321</v>
      </c>
      <c r="G428" s="25" t="n">
        <v>-1.40627</v>
      </c>
      <c r="H428" s="25" t="n">
        <v>2.69725</v>
      </c>
      <c r="I428" s="25" t="n">
        <v>0.00699155</v>
      </c>
      <c r="J428" s="25" t="n">
        <v>0.0412857</v>
      </c>
      <c r="K428" s="25" t="s">
        <v>530</v>
      </c>
      <c r="L428" s="22" t="s">
        <v>1712</v>
      </c>
      <c r="M428" s="22" t="s">
        <v>1713</v>
      </c>
    </row>
    <row r="429" customFormat="false" ht="15" hidden="false" customHeight="false" outlineLevel="0" collapsed="false">
      <c r="A429" s="25" t="s">
        <v>1714</v>
      </c>
      <c r="B429" s="25" t="s">
        <v>1715</v>
      </c>
      <c r="C429" s="25" t="s">
        <v>1284</v>
      </c>
      <c r="D429" s="25" t="s">
        <v>1285</v>
      </c>
      <c r="E429" s="25" t="n">
        <v>176.716</v>
      </c>
      <c r="F429" s="25" t="n">
        <v>66.8367</v>
      </c>
      <c r="G429" s="25" t="n">
        <v>-1.40272</v>
      </c>
      <c r="H429" s="25" t="n">
        <v>4.3905</v>
      </c>
      <c r="I429" s="25" t="n">
        <v>1.13088E-005</v>
      </c>
      <c r="J429" s="25" t="n">
        <v>0.000150837</v>
      </c>
      <c r="K429" s="25" t="s">
        <v>530</v>
      </c>
      <c r="L429" s="22" t="s">
        <v>1340</v>
      </c>
    </row>
    <row r="430" customFormat="false" ht="15" hidden="false" customHeight="false" outlineLevel="0" collapsed="false">
      <c r="A430" s="25" t="s">
        <v>1716</v>
      </c>
      <c r="B430" s="25" t="s">
        <v>1717</v>
      </c>
      <c r="C430" s="25" t="s">
        <v>1284</v>
      </c>
      <c r="D430" s="25" t="s">
        <v>1285</v>
      </c>
      <c r="E430" s="25" t="n">
        <v>4.60778</v>
      </c>
      <c r="F430" s="25" t="n">
        <v>1.7431</v>
      </c>
      <c r="G430" s="25" t="n">
        <v>-1.40242</v>
      </c>
      <c r="H430" s="25" t="n">
        <v>2.72415</v>
      </c>
      <c r="I430" s="25" t="n">
        <v>0.00644668</v>
      </c>
      <c r="J430" s="25" t="n">
        <v>0.0385792</v>
      </c>
      <c r="K430" s="25" t="s">
        <v>530</v>
      </c>
      <c r="L430" s="22" t="s">
        <v>1718</v>
      </c>
    </row>
    <row r="431" customFormat="false" ht="15" hidden="false" customHeight="false" outlineLevel="0" collapsed="false">
      <c r="A431" s="25" t="s">
        <v>1719</v>
      </c>
      <c r="B431" s="25" t="s">
        <v>1720</v>
      </c>
      <c r="C431" s="25" t="s">
        <v>1284</v>
      </c>
      <c r="D431" s="25" t="s">
        <v>1285</v>
      </c>
      <c r="E431" s="25" t="n">
        <v>3.12131</v>
      </c>
      <c r="F431" s="25" t="n">
        <v>1.18297</v>
      </c>
      <c r="G431" s="25" t="n">
        <v>-1.39974</v>
      </c>
      <c r="H431" s="25" t="n">
        <v>2.96222</v>
      </c>
      <c r="I431" s="25" t="n">
        <v>0.0030543</v>
      </c>
      <c r="J431" s="25" t="n">
        <v>0.0205837</v>
      </c>
      <c r="K431" s="25" t="s">
        <v>530</v>
      </c>
      <c r="L431" s="22" t="s">
        <v>1721</v>
      </c>
    </row>
    <row r="432" customFormat="false" ht="15" hidden="false" customHeight="false" outlineLevel="0" collapsed="false">
      <c r="A432" s="25" t="s">
        <v>1722</v>
      </c>
      <c r="B432" s="25" t="s">
        <v>1723</v>
      </c>
      <c r="C432" s="25" t="s">
        <v>1284</v>
      </c>
      <c r="D432" s="25" t="s">
        <v>1285</v>
      </c>
      <c r="E432" s="25" t="n">
        <v>8.61834</v>
      </c>
      <c r="F432" s="25" t="n">
        <v>3.26932</v>
      </c>
      <c r="G432" s="25" t="n">
        <v>-1.39842</v>
      </c>
      <c r="H432" s="25" t="n">
        <v>2.68679</v>
      </c>
      <c r="I432" s="25" t="n">
        <v>0.00721416</v>
      </c>
      <c r="J432" s="25" t="n">
        <v>0.04239</v>
      </c>
      <c r="K432" s="25" t="s">
        <v>530</v>
      </c>
      <c r="L432" s="22" t="s">
        <v>1724</v>
      </c>
      <c r="M432" s="22" t="s">
        <v>1725</v>
      </c>
    </row>
    <row r="433" customFormat="false" ht="15" hidden="false" customHeight="false" outlineLevel="0" collapsed="false">
      <c r="A433" s="25" t="s">
        <v>1726</v>
      </c>
      <c r="B433" s="25" t="s">
        <v>1727</v>
      </c>
      <c r="C433" s="25" t="s">
        <v>1284</v>
      </c>
      <c r="D433" s="25" t="s">
        <v>1285</v>
      </c>
      <c r="E433" s="25" t="n">
        <v>16.2507</v>
      </c>
      <c r="F433" s="25" t="n">
        <v>6.19529</v>
      </c>
      <c r="G433" s="25" t="n">
        <v>-1.39126</v>
      </c>
      <c r="H433" s="25" t="n">
        <v>3.26232</v>
      </c>
      <c r="I433" s="25" t="n">
        <v>0.00110505</v>
      </c>
      <c r="J433" s="25" t="n">
        <v>0.00861819</v>
      </c>
      <c r="K433" s="25" t="s">
        <v>530</v>
      </c>
    </row>
    <row r="434" customFormat="false" ht="15" hidden="false" customHeight="false" outlineLevel="0" collapsed="false">
      <c r="A434" s="25" t="s">
        <v>1728</v>
      </c>
      <c r="B434" s="25" t="s">
        <v>1729</v>
      </c>
      <c r="C434" s="25" t="s">
        <v>1284</v>
      </c>
      <c r="D434" s="25" t="s">
        <v>1285</v>
      </c>
      <c r="E434" s="25" t="n">
        <v>217.455</v>
      </c>
      <c r="F434" s="25" t="n">
        <v>83.0816</v>
      </c>
      <c r="G434" s="25" t="n">
        <v>-1.38812</v>
      </c>
      <c r="H434" s="25" t="n">
        <v>3.25022</v>
      </c>
      <c r="I434" s="25" t="n">
        <v>0.00115317</v>
      </c>
      <c r="J434" s="25" t="n">
        <v>0.00894197</v>
      </c>
      <c r="K434" s="25" t="s">
        <v>530</v>
      </c>
    </row>
    <row r="435" customFormat="false" ht="15" hidden="false" customHeight="false" outlineLevel="0" collapsed="false">
      <c r="A435" s="25" t="s">
        <v>1730</v>
      </c>
      <c r="B435" s="25" t="s">
        <v>1731</v>
      </c>
      <c r="C435" s="25" t="s">
        <v>1284</v>
      </c>
      <c r="D435" s="25" t="s">
        <v>1285</v>
      </c>
      <c r="E435" s="25" t="n">
        <v>24.9378</v>
      </c>
      <c r="F435" s="25" t="n">
        <v>9.5434</v>
      </c>
      <c r="G435" s="25" t="n">
        <v>-1.38576</v>
      </c>
      <c r="H435" s="25" t="n">
        <v>2.63604</v>
      </c>
      <c r="I435" s="25" t="n">
        <v>0.00838803</v>
      </c>
      <c r="J435" s="25" t="n">
        <v>0.0480587</v>
      </c>
      <c r="K435" s="25" t="s">
        <v>530</v>
      </c>
    </row>
    <row r="436" customFormat="false" ht="15" hidden="false" customHeight="false" outlineLevel="0" collapsed="false">
      <c r="A436" s="25" t="s">
        <v>1732</v>
      </c>
      <c r="B436" s="25" t="s">
        <v>1733</v>
      </c>
      <c r="C436" s="25" t="s">
        <v>1284</v>
      </c>
      <c r="D436" s="25" t="s">
        <v>1285</v>
      </c>
      <c r="E436" s="25" t="n">
        <v>1089.5</v>
      </c>
      <c r="F436" s="25" t="n">
        <v>417.779</v>
      </c>
      <c r="G436" s="25" t="n">
        <v>-1.38285</v>
      </c>
      <c r="H436" s="25" t="n">
        <v>2.97733</v>
      </c>
      <c r="I436" s="25" t="n">
        <v>0.00290774</v>
      </c>
      <c r="J436" s="25" t="n">
        <v>0.0197411</v>
      </c>
      <c r="K436" s="25" t="s">
        <v>530</v>
      </c>
    </row>
    <row r="437" customFormat="false" ht="15" hidden="false" customHeight="false" outlineLevel="0" collapsed="false">
      <c r="A437" s="25" t="s">
        <v>1734</v>
      </c>
      <c r="B437" s="25" t="s">
        <v>1735</v>
      </c>
      <c r="C437" s="25" t="s">
        <v>1284</v>
      </c>
      <c r="D437" s="25" t="s">
        <v>1285</v>
      </c>
      <c r="E437" s="25" t="n">
        <v>19.5137</v>
      </c>
      <c r="F437" s="25" t="n">
        <v>7.48655</v>
      </c>
      <c r="G437" s="25" t="n">
        <v>-1.38212</v>
      </c>
      <c r="H437" s="25" t="n">
        <v>3.7696</v>
      </c>
      <c r="I437" s="25" t="n">
        <v>0.000163506</v>
      </c>
      <c r="J437" s="25" t="n">
        <v>0.00162485</v>
      </c>
      <c r="K437" s="25" t="s">
        <v>530</v>
      </c>
      <c r="L437" s="22" t="s">
        <v>1736</v>
      </c>
      <c r="M437" s="22" t="s">
        <v>1737</v>
      </c>
    </row>
    <row r="438" customFormat="false" ht="15" hidden="false" customHeight="false" outlineLevel="0" collapsed="false">
      <c r="A438" s="25" t="s">
        <v>1738</v>
      </c>
      <c r="B438" s="25" t="s">
        <v>1739</v>
      </c>
      <c r="C438" s="25" t="s">
        <v>1284</v>
      </c>
      <c r="D438" s="25" t="s">
        <v>1285</v>
      </c>
      <c r="E438" s="25" t="n">
        <v>7.0125</v>
      </c>
      <c r="F438" s="25" t="n">
        <v>2.69096</v>
      </c>
      <c r="G438" s="25" t="n">
        <v>-1.38181</v>
      </c>
      <c r="H438" s="25" t="n">
        <v>2.82995</v>
      </c>
      <c r="I438" s="25" t="n">
        <v>0.00465546</v>
      </c>
      <c r="J438" s="25" t="n">
        <v>0.0293785</v>
      </c>
      <c r="K438" s="25" t="s">
        <v>530</v>
      </c>
      <c r="L438" s="22" t="s">
        <v>1740</v>
      </c>
      <c r="M438" s="22" t="s">
        <v>1741</v>
      </c>
    </row>
    <row r="439" customFormat="false" ht="15" hidden="false" customHeight="false" outlineLevel="0" collapsed="false">
      <c r="A439" s="25" t="s">
        <v>1742</v>
      </c>
      <c r="B439" s="25" t="s">
        <v>1743</v>
      </c>
      <c r="C439" s="25" t="s">
        <v>1284</v>
      </c>
      <c r="D439" s="25" t="s">
        <v>1285</v>
      </c>
      <c r="E439" s="25" t="n">
        <v>15.3492</v>
      </c>
      <c r="F439" s="25" t="n">
        <v>5.9153</v>
      </c>
      <c r="G439" s="25" t="n">
        <v>-1.37564</v>
      </c>
      <c r="H439" s="25" t="n">
        <v>4.06998</v>
      </c>
      <c r="I439" s="25" t="n">
        <v>4.70166E-005</v>
      </c>
      <c r="J439" s="25" t="n">
        <v>0.000538813</v>
      </c>
      <c r="K439" s="25" t="s">
        <v>530</v>
      </c>
      <c r="L439" s="22" t="s">
        <v>1744</v>
      </c>
    </row>
    <row r="440" customFormat="false" ht="15" hidden="false" customHeight="false" outlineLevel="0" collapsed="false">
      <c r="A440" s="25" t="s">
        <v>1745</v>
      </c>
      <c r="B440" s="25" t="s">
        <v>1746</v>
      </c>
      <c r="C440" s="25" t="s">
        <v>1284</v>
      </c>
      <c r="D440" s="25" t="s">
        <v>1285</v>
      </c>
      <c r="E440" s="25" t="n">
        <v>71.319</v>
      </c>
      <c r="F440" s="25" t="n">
        <v>27.5123</v>
      </c>
      <c r="G440" s="25" t="n">
        <v>-1.37421</v>
      </c>
      <c r="H440" s="25" t="n">
        <v>3.17531</v>
      </c>
      <c r="I440" s="25" t="n">
        <v>0.00149674</v>
      </c>
      <c r="J440" s="25" t="n">
        <v>0.011187</v>
      </c>
      <c r="K440" s="25" t="s">
        <v>530</v>
      </c>
      <c r="L440" s="22" t="s">
        <v>1747</v>
      </c>
      <c r="M440" s="22" t="s">
        <v>1748</v>
      </c>
    </row>
    <row r="441" customFormat="false" ht="15" hidden="false" customHeight="false" outlineLevel="0" collapsed="false">
      <c r="A441" s="25" t="s">
        <v>1749</v>
      </c>
      <c r="B441" s="25" t="s">
        <v>1750</v>
      </c>
      <c r="C441" s="25" t="s">
        <v>1284</v>
      </c>
      <c r="D441" s="25" t="s">
        <v>1285</v>
      </c>
      <c r="E441" s="25" t="n">
        <v>12.1284</v>
      </c>
      <c r="F441" s="25" t="n">
        <v>4.68423</v>
      </c>
      <c r="G441" s="25" t="n">
        <v>-1.3725</v>
      </c>
      <c r="H441" s="25" t="n">
        <v>3.23258</v>
      </c>
      <c r="I441" s="25" t="n">
        <v>0.00122678</v>
      </c>
      <c r="J441" s="25" t="n">
        <v>0.00942911</v>
      </c>
      <c r="K441" s="25" t="s">
        <v>530</v>
      </c>
      <c r="L441" s="22" t="s">
        <v>1751</v>
      </c>
      <c r="M441" s="22" t="s">
        <v>1752</v>
      </c>
    </row>
    <row r="442" customFormat="false" ht="15" hidden="false" customHeight="false" outlineLevel="0" collapsed="false">
      <c r="A442" s="25" t="s">
        <v>1753</v>
      </c>
      <c r="B442" s="25" t="s">
        <v>1754</v>
      </c>
      <c r="C442" s="25" t="s">
        <v>1284</v>
      </c>
      <c r="D442" s="25" t="s">
        <v>1285</v>
      </c>
      <c r="E442" s="25" t="n">
        <v>78.7366</v>
      </c>
      <c r="F442" s="25" t="n">
        <v>30.4349</v>
      </c>
      <c r="G442" s="25" t="n">
        <v>-1.37131</v>
      </c>
      <c r="H442" s="25" t="n">
        <v>4.28691</v>
      </c>
      <c r="I442" s="26" t="n">
        <v>1.8118E-005</v>
      </c>
      <c r="J442" s="26" t="n">
        <v>0.00023021</v>
      </c>
      <c r="K442" s="25" t="s">
        <v>530</v>
      </c>
      <c r="L442" s="22" t="s">
        <v>1435</v>
      </c>
    </row>
    <row r="443" customFormat="false" ht="15" hidden="false" customHeight="false" outlineLevel="0" collapsed="false">
      <c r="A443" s="25" t="s">
        <v>1755</v>
      </c>
      <c r="B443" s="25" t="s">
        <v>1756</v>
      </c>
      <c r="C443" s="25" t="s">
        <v>1284</v>
      </c>
      <c r="D443" s="25" t="s">
        <v>1285</v>
      </c>
      <c r="E443" s="25" t="n">
        <v>17.6753</v>
      </c>
      <c r="F443" s="25" t="n">
        <v>6.8377</v>
      </c>
      <c r="G443" s="25" t="n">
        <v>-1.37015</v>
      </c>
      <c r="H443" s="25" t="n">
        <v>3.90653</v>
      </c>
      <c r="I443" s="26" t="n">
        <v>9.36297E-005</v>
      </c>
      <c r="J443" s="25" t="n">
        <v>0.000992903</v>
      </c>
      <c r="K443" s="25" t="s">
        <v>530</v>
      </c>
      <c r="L443" s="22" t="s">
        <v>1757</v>
      </c>
      <c r="M443" s="22" t="s">
        <v>1758</v>
      </c>
    </row>
    <row r="444" customFormat="false" ht="15" hidden="false" customHeight="false" outlineLevel="0" collapsed="false">
      <c r="A444" s="25" t="s">
        <v>1759</v>
      </c>
      <c r="B444" s="25" t="s">
        <v>1760</v>
      </c>
      <c r="C444" s="25" t="s">
        <v>1284</v>
      </c>
      <c r="D444" s="25" t="s">
        <v>1285</v>
      </c>
      <c r="E444" s="25" t="n">
        <v>9.58959</v>
      </c>
      <c r="F444" s="25" t="n">
        <v>3.7107</v>
      </c>
      <c r="G444" s="25" t="n">
        <v>-1.36978</v>
      </c>
      <c r="H444" s="25" t="n">
        <v>2.94954</v>
      </c>
      <c r="I444" s="26" t="n">
        <v>0.00318248</v>
      </c>
      <c r="J444" s="25" t="n">
        <v>0.021316</v>
      </c>
      <c r="K444" s="25" t="s">
        <v>530</v>
      </c>
      <c r="L444" s="22" t="s">
        <v>1761</v>
      </c>
      <c r="M444" s="22" t="s">
        <v>1762</v>
      </c>
    </row>
    <row r="445" customFormat="false" ht="15" hidden="false" customHeight="false" outlineLevel="0" collapsed="false">
      <c r="A445" s="25" t="s">
        <v>1763</v>
      </c>
      <c r="B445" s="25" t="s">
        <v>1764</v>
      </c>
      <c r="C445" s="25" t="s">
        <v>1284</v>
      </c>
      <c r="D445" s="25" t="s">
        <v>1285</v>
      </c>
      <c r="E445" s="25" t="n">
        <v>6.64536</v>
      </c>
      <c r="F445" s="25" t="n">
        <v>2.59103</v>
      </c>
      <c r="G445" s="25" t="n">
        <v>-1.35882</v>
      </c>
      <c r="H445" s="25" t="n">
        <v>3.17282</v>
      </c>
      <c r="I445" s="25" t="n">
        <v>0.00150966</v>
      </c>
      <c r="J445" s="25" t="n">
        <v>0.0112696</v>
      </c>
      <c r="K445" s="25" t="s">
        <v>530</v>
      </c>
      <c r="L445" s="22" t="s">
        <v>634</v>
      </c>
      <c r="M445" s="22" t="s">
        <v>635</v>
      </c>
    </row>
    <row r="446" customFormat="false" ht="15" hidden="false" customHeight="false" outlineLevel="0" collapsed="false">
      <c r="A446" s="25" t="s">
        <v>1765</v>
      </c>
      <c r="B446" s="25" t="s">
        <v>1766</v>
      </c>
      <c r="C446" s="25" t="s">
        <v>1284</v>
      </c>
      <c r="D446" s="25" t="s">
        <v>1285</v>
      </c>
      <c r="E446" s="25" t="n">
        <v>5.99069</v>
      </c>
      <c r="F446" s="25" t="n">
        <v>2.33583</v>
      </c>
      <c r="G446" s="25" t="n">
        <v>-1.35879</v>
      </c>
      <c r="H446" s="25" t="n">
        <v>3.22713</v>
      </c>
      <c r="I446" s="25" t="n">
        <v>0.00125041</v>
      </c>
      <c r="J446" s="25" t="n">
        <v>0.00958485</v>
      </c>
      <c r="K446" s="25" t="s">
        <v>530</v>
      </c>
      <c r="L446" s="22" t="s">
        <v>1767</v>
      </c>
      <c r="M446" s="22" t="s">
        <v>1768</v>
      </c>
    </row>
    <row r="447" customFormat="false" ht="15" hidden="false" customHeight="false" outlineLevel="0" collapsed="false">
      <c r="A447" s="25" t="s">
        <v>1769</v>
      </c>
      <c r="B447" s="25" t="s">
        <v>1770</v>
      </c>
      <c r="C447" s="25" t="s">
        <v>1284</v>
      </c>
      <c r="D447" s="25" t="s">
        <v>1285</v>
      </c>
      <c r="E447" s="25" t="n">
        <v>14.8999</v>
      </c>
      <c r="F447" s="25" t="n">
        <v>5.82126</v>
      </c>
      <c r="G447" s="25" t="n">
        <v>-1.3559</v>
      </c>
      <c r="H447" s="25" t="n">
        <v>3.29599</v>
      </c>
      <c r="I447" s="26" t="n">
        <v>0.00098074</v>
      </c>
      <c r="J447" s="26" t="n">
        <v>0.00777118</v>
      </c>
      <c r="K447" s="25" t="s">
        <v>530</v>
      </c>
    </row>
    <row r="448" customFormat="false" ht="15" hidden="false" customHeight="false" outlineLevel="0" collapsed="false">
      <c r="A448" s="25" t="s">
        <v>745</v>
      </c>
      <c r="B448" s="25" t="s">
        <v>746</v>
      </c>
      <c r="C448" s="25" t="s">
        <v>1284</v>
      </c>
      <c r="D448" s="25" t="s">
        <v>1285</v>
      </c>
      <c r="E448" s="25" t="n">
        <v>480.533</v>
      </c>
      <c r="F448" s="25" t="n">
        <v>189.078</v>
      </c>
      <c r="G448" s="25" t="n">
        <v>-1.34565</v>
      </c>
      <c r="H448" s="25" t="n">
        <v>4.06998</v>
      </c>
      <c r="I448" s="25" t="n">
        <v>4.70174E-005</v>
      </c>
      <c r="J448" s="25" t="n">
        <v>0.00053882</v>
      </c>
      <c r="K448" s="25" t="s">
        <v>530</v>
      </c>
      <c r="L448" s="22" t="s">
        <v>747</v>
      </c>
      <c r="M448" s="22" t="s">
        <v>748</v>
      </c>
    </row>
    <row r="449" customFormat="false" ht="15" hidden="false" customHeight="false" outlineLevel="0" collapsed="false">
      <c r="A449" s="25" t="s">
        <v>1771</v>
      </c>
      <c r="B449" s="25" t="s">
        <v>1772</v>
      </c>
      <c r="C449" s="25" t="s">
        <v>1284</v>
      </c>
      <c r="D449" s="25" t="s">
        <v>1285</v>
      </c>
      <c r="E449" s="25" t="n">
        <v>16.7431</v>
      </c>
      <c r="F449" s="25" t="n">
        <v>6.60745</v>
      </c>
      <c r="G449" s="25" t="n">
        <v>-1.3414</v>
      </c>
      <c r="H449" s="25" t="n">
        <v>2.88662</v>
      </c>
      <c r="I449" s="26" t="n">
        <v>0.00389403</v>
      </c>
      <c r="J449" s="26" t="n">
        <v>0.0252835</v>
      </c>
      <c r="K449" s="25" t="s">
        <v>530</v>
      </c>
      <c r="L449" s="22" t="s">
        <v>1773</v>
      </c>
    </row>
    <row r="450" customFormat="false" ht="15" hidden="false" customHeight="false" outlineLevel="0" collapsed="false">
      <c r="A450" s="25" t="s">
        <v>1774</v>
      </c>
      <c r="B450" s="25" t="s">
        <v>1775</v>
      </c>
      <c r="C450" s="25" t="s">
        <v>1284</v>
      </c>
      <c r="D450" s="25" t="s">
        <v>1285</v>
      </c>
      <c r="E450" s="25" t="n">
        <v>32.8667</v>
      </c>
      <c r="F450" s="25" t="n">
        <v>12.9721</v>
      </c>
      <c r="G450" s="25" t="n">
        <v>-1.34121</v>
      </c>
      <c r="H450" s="25" t="n">
        <v>4.23478</v>
      </c>
      <c r="I450" s="25" t="n">
        <v>2.28775E-005</v>
      </c>
      <c r="J450" s="25" t="n">
        <v>0.000283656</v>
      </c>
      <c r="K450" s="25" t="s">
        <v>530</v>
      </c>
      <c r="L450" s="22" t="s">
        <v>1776</v>
      </c>
      <c r="M450" s="22" t="s">
        <v>1777</v>
      </c>
    </row>
    <row r="451" customFormat="false" ht="15" hidden="false" customHeight="false" outlineLevel="0" collapsed="false">
      <c r="A451" s="25" t="s">
        <v>1096</v>
      </c>
      <c r="B451" s="25" t="s">
        <v>1097</v>
      </c>
      <c r="C451" s="25" t="s">
        <v>1284</v>
      </c>
      <c r="D451" s="25" t="s">
        <v>1285</v>
      </c>
      <c r="E451" s="25" t="n">
        <v>4292.4</v>
      </c>
      <c r="F451" s="25" t="n">
        <v>1696.19</v>
      </c>
      <c r="G451" s="25" t="n">
        <v>-1.33949</v>
      </c>
      <c r="H451" s="25" t="n">
        <v>3.76311</v>
      </c>
      <c r="I451" s="25" t="n">
        <v>0.000167812</v>
      </c>
      <c r="J451" s="25" t="n">
        <v>0.00166243</v>
      </c>
      <c r="K451" s="25" t="s">
        <v>530</v>
      </c>
    </row>
    <row r="452" customFormat="false" ht="15" hidden="false" customHeight="false" outlineLevel="0" collapsed="false">
      <c r="A452" s="25" t="s">
        <v>1778</v>
      </c>
      <c r="B452" s="25" t="s">
        <v>1779</v>
      </c>
      <c r="C452" s="25" t="s">
        <v>1284</v>
      </c>
      <c r="D452" s="25" t="s">
        <v>1285</v>
      </c>
      <c r="E452" s="25" t="n">
        <v>46.1158</v>
      </c>
      <c r="F452" s="25" t="n">
        <v>18.2334</v>
      </c>
      <c r="G452" s="25" t="n">
        <v>-1.33868</v>
      </c>
      <c r="H452" s="25" t="n">
        <v>4.21979</v>
      </c>
      <c r="I452" s="25" t="n">
        <v>2.44529E-005</v>
      </c>
      <c r="J452" s="25" t="n">
        <v>0.000301015</v>
      </c>
      <c r="K452" s="25" t="s">
        <v>530</v>
      </c>
      <c r="L452" s="22" t="s">
        <v>1780</v>
      </c>
    </row>
    <row r="453" customFormat="false" ht="15" hidden="false" customHeight="false" outlineLevel="0" collapsed="false">
      <c r="A453" s="25" t="s">
        <v>1781</v>
      </c>
      <c r="B453" s="25" t="s">
        <v>1782</v>
      </c>
      <c r="C453" s="25" t="s">
        <v>1284</v>
      </c>
      <c r="D453" s="25" t="s">
        <v>1285</v>
      </c>
      <c r="E453" s="25" t="n">
        <v>20.0255</v>
      </c>
      <c r="F453" s="25" t="n">
        <v>7.92731</v>
      </c>
      <c r="G453" s="25" t="n">
        <v>-1.33693</v>
      </c>
      <c r="H453" s="25" t="n">
        <v>3.34542</v>
      </c>
      <c r="I453" s="25" t="n">
        <v>0.000821572</v>
      </c>
      <c r="J453" s="25" t="n">
        <v>0.00666215</v>
      </c>
      <c r="K453" s="25" t="s">
        <v>530</v>
      </c>
      <c r="L453" s="22" t="s">
        <v>1647</v>
      </c>
    </row>
    <row r="454" customFormat="false" ht="15" hidden="false" customHeight="false" outlineLevel="0" collapsed="false">
      <c r="A454" s="25" t="s">
        <v>1783</v>
      </c>
      <c r="B454" s="25" t="s">
        <v>1784</v>
      </c>
      <c r="C454" s="25" t="s">
        <v>1284</v>
      </c>
      <c r="D454" s="25" t="s">
        <v>1285</v>
      </c>
      <c r="E454" s="25" t="n">
        <v>4.46254</v>
      </c>
      <c r="F454" s="25" t="n">
        <v>1.77012</v>
      </c>
      <c r="G454" s="25" t="n">
        <v>-1.33401</v>
      </c>
      <c r="H454" s="25" t="n">
        <v>3.41525</v>
      </c>
      <c r="I454" s="25" t="n">
        <v>0.000637242</v>
      </c>
      <c r="J454" s="25" t="n">
        <v>0.00534508</v>
      </c>
      <c r="K454" s="25" t="s">
        <v>530</v>
      </c>
      <c r="L454" s="22" t="s">
        <v>1785</v>
      </c>
      <c r="M454" s="22" t="s">
        <v>1786</v>
      </c>
    </row>
    <row r="455" customFormat="false" ht="15" hidden="false" customHeight="false" outlineLevel="0" collapsed="false">
      <c r="A455" s="25" t="s">
        <v>1787</v>
      </c>
      <c r="B455" s="25" t="s">
        <v>1788</v>
      </c>
      <c r="C455" s="25" t="s">
        <v>1284</v>
      </c>
      <c r="D455" s="25" t="s">
        <v>1285</v>
      </c>
      <c r="E455" s="25" t="n">
        <v>4.31566</v>
      </c>
      <c r="F455" s="25" t="n">
        <v>1.71484</v>
      </c>
      <c r="G455" s="25" t="n">
        <v>-1.33151</v>
      </c>
      <c r="H455" s="25" t="n">
        <v>2.70131</v>
      </c>
      <c r="I455" s="25" t="n">
        <v>0.00690662</v>
      </c>
      <c r="J455" s="25" t="n">
        <v>0.0408612</v>
      </c>
      <c r="K455" s="25" t="s">
        <v>530</v>
      </c>
      <c r="L455" s="22" t="s">
        <v>1789</v>
      </c>
    </row>
    <row r="456" customFormat="false" ht="15" hidden="false" customHeight="false" outlineLevel="0" collapsed="false">
      <c r="A456" s="25" t="s">
        <v>1790</v>
      </c>
      <c r="B456" s="25" t="s">
        <v>1791</v>
      </c>
      <c r="C456" s="25" t="s">
        <v>1284</v>
      </c>
      <c r="D456" s="25" t="s">
        <v>1285</v>
      </c>
      <c r="E456" s="25" t="n">
        <v>4.31566</v>
      </c>
      <c r="F456" s="25" t="n">
        <v>1.71484</v>
      </c>
      <c r="G456" s="25" t="n">
        <v>-1.33151</v>
      </c>
      <c r="H456" s="25" t="n">
        <v>2.70131</v>
      </c>
      <c r="I456" s="25" t="n">
        <v>0.00690662</v>
      </c>
      <c r="J456" s="25" t="n">
        <v>0.0408612</v>
      </c>
      <c r="K456" s="25" t="s">
        <v>530</v>
      </c>
      <c r="L456" s="22" t="s">
        <v>1789</v>
      </c>
    </row>
    <row r="457" customFormat="false" ht="15" hidden="false" customHeight="false" outlineLevel="0" collapsed="false">
      <c r="A457" s="25" t="s">
        <v>1792</v>
      </c>
      <c r="B457" s="25" t="s">
        <v>1793</v>
      </c>
      <c r="C457" s="25" t="s">
        <v>1284</v>
      </c>
      <c r="D457" s="25" t="s">
        <v>1285</v>
      </c>
      <c r="E457" s="25" t="n">
        <v>10.9605</v>
      </c>
      <c r="F457" s="25" t="n">
        <v>4.36379</v>
      </c>
      <c r="G457" s="25" t="n">
        <v>-1.32866</v>
      </c>
      <c r="H457" s="25" t="n">
        <v>3.06214</v>
      </c>
      <c r="I457" s="25" t="n">
        <v>0.00219757</v>
      </c>
      <c r="J457" s="25" t="n">
        <v>0.0155499</v>
      </c>
      <c r="K457" s="25" t="s">
        <v>530</v>
      </c>
    </row>
    <row r="458" customFormat="false" ht="15" hidden="false" customHeight="false" outlineLevel="0" collapsed="false">
      <c r="A458" s="25" t="s">
        <v>1794</v>
      </c>
      <c r="B458" s="25" t="s">
        <v>1795</v>
      </c>
      <c r="C458" s="25" t="s">
        <v>1284</v>
      </c>
      <c r="D458" s="25" t="s">
        <v>1285</v>
      </c>
      <c r="E458" s="25" t="n">
        <v>52.3515</v>
      </c>
      <c r="F458" s="25" t="n">
        <v>20.8499</v>
      </c>
      <c r="G458" s="25" t="n">
        <v>-1.32819</v>
      </c>
      <c r="H458" s="25" t="n">
        <v>3.74467</v>
      </c>
      <c r="I458" s="25" t="n">
        <v>0.000180632</v>
      </c>
      <c r="J458" s="25" t="n">
        <v>0.00177417</v>
      </c>
      <c r="K458" s="25" t="s">
        <v>530</v>
      </c>
    </row>
    <row r="459" customFormat="false" ht="15" hidden="false" customHeight="false" outlineLevel="0" collapsed="false">
      <c r="A459" s="25" t="s">
        <v>1796</v>
      </c>
      <c r="B459" s="25" t="s">
        <v>1797</v>
      </c>
      <c r="C459" s="25" t="s">
        <v>1284</v>
      </c>
      <c r="D459" s="25" t="s">
        <v>1285</v>
      </c>
      <c r="E459" s="25" t="n">
        <v>30.8275</v>
      </c>
      <c r="F459" s="25" t="n">
        <v>12.2916</v>
      </c>
      <c r="G459" s="25" t="n">
        <v>-1.32654</v>
      </c>
      <c r="H459" s="25" t="n">
        <v>4.13809</v>
      </c>
      <c r="I459" s="25" t="n">
        <v>3.50201E-005</v>
      </c>
      <c r="J459" s="25" t="n">
        <v>0.000414656</v>
      </c>
      <c r="K459" s="25" t="s">
        <v>530</v>
      </c>
      <c r="L459" s="22" t="s">
        <v>1798</v>
      </c>
    </row>
    <row r="460" customFormat="false" ht="15" hidden="false" customHeight="false" outlineLevel="0" collapsed="false">
      <c r="A460" s="25" t="s">
        <v>1799</v>
      </c>
      <c r="B460" s="25" t="s">
        <v>1800</v>
      </c>
      <c r="C460" s="25" t="s">
        <v>1284</v>
      </c>
      <c r="D460" s="25" t="s">
        <v>1285</v>
      </c>
      <c r="E460" s="25" t="n">
        <v>7.37455</v>
      </c>
      <c r="F460" s="25" t="n">
        <v>2.94552</v>
      </c>
      <c r="G460" s="25" t="n">
        <v>-1.32403</v>
      </c>
      <c r="H460" s="25" t="n">
        <v>3.24937</v>
      </c>
      <c r="I460" s="25" t="n">
        <v>0.00115662</v>
      </c>
      <c r="J460" s="25" t="n">
        <v>0.00896553</v>
      </c>
      <c r="K460" s="25" t="s">
        <v>530</v>
      </c>
      <c r="L460" s="22" t="s">
        <v>1801</v>
      </c>
      <c r="M460" s="22" t="s">
        <v>1802</v>
      </c>
    </row>
    <row r="461" customFormat="false" ht="15" hidden="false" customHeight="false" outlineLevel="0" collapsed="false">
      <c r="A461" s="25" t="s">
        <v>1803</v>
      </c>
      <c r="B461" s="25" t="s">
        <v>1804</v>
      </c>
      <c r="C461" s="25" t="s">
        <v>1284</v>
      </c>
      <c r="D461" s="25" t="s">
        <v>1285</v>
      </c>
      <c r="E461" s="25" t="n">
        <v>22.9631</v>
      </c>
      <c r="F461" s="25" t="n">
        <v>9.18463</v>
      </c>
      <c r="G461" s="25" t="n">
        <v>-1.32202</v>
      </c>
      <c r="H461" s="25" t="n">
        <v>3.80275</v>
      </c>
      <c r="I461" s="25" t="n">
        <v>0.000143099</v>
      </c>
      <c r="J461" s="25" t="n">
        <v>0.00144511</v>
      </c>
      <c r="K461" s="25" t="s">
        <v>530</v>
      </c>
      <c r="L461" s="22" t="s">
        <v>1805</v>
      </c>
    </row>
    <row r="462" customFormat="false" ht="15" hidden="false" customHeight="false" outlineLevel="0" collapsed="false">
      <c r="A462" s="25" t="s">
        <v>1806</v>
      </c>
      <c r="B462" s="25" t="s">
        <v>1807</v>
      </c>
      <c r="C462" s="25" t="s">
        <v>1284</v>
      </c>
      <c r="D462" s="25" t="s">
        <v>1285</v>
      </c>
      <c r="E462" s="25" t="n">
        <v>7.83399</v>
      </c>
      <c r="F462" s="25" t="n">
        <v>3.14745</v>
      </c>
      <c r="G462" s="25" t="n">
        <v>-1.31556</v>
      </c>
      <c r="H462" s="25" t="n">
        <v>2.94137</v>
      </c>
      <c r="I462" s="25" t="n">
        <v>0.00326766</v>
      </c>
      <c r="J462" s="25" t="n">
        <v>0.0218011</v>
      </c>
      <c r="K462" s="25" t="s">
        <v>530</v>
      </c>
      <c r="L462" s="22" t="s">
        <v>839</v>
      </c>
    </row>
    <row r="463" customFormat="false" ht="15" hidden="false" customHeight="false" outlineLevel="0" collapsed="false">
      <c r="A463" s="25" t="s">
        <v>1808</v>
      </c>
      <c r="B463" s="25" t="s">
        <v>1809</v>
      </c>
      <c r="C463" s="25" t="s">
        <v>1284</v>
      </c>
      <c r="D463" s="25" t="s">
        <v>1285</v>
      </c>
      <c r="E463" s="25" t="n">
        <v>7.11477</v>
      </c>
      <c r="F463" s="25" t="n">
        <v>2.86119</v>
      </c>
      <c r="G463" s="25" t="n">
        <v>-1.3142</v>
      </c>
      <c r="H463" s="25" t="n">
        <v>2.65023</v>
      </c>
      <c r="I463" s="25" t="n">
        <v>0.00804373</v>
      </c>
      <c r="J463" s="25" t="n">
        <v>0.0464122</v>
      </c>
      <c r="K463" s="25" t="s">
        <v>530</v>
      </c>
      <c r="L463" s="22" t="s">
        <v>1810</v>
      </c>
    </row>
    <row r="464" customFormat="false" ht="15" hidden="false" customHeight="false" outlineLevel="0" collapsed="false">
      <c r="A464" s="25" t="s">
        <v>1811</v>
      </c>
      <c r="B464" s="25" t="s">
        <v>1812</v>
      </c>
      <c r="C464" s="25" t="s">
        <v>1284</v>
      </c>
      <c r="D464" s="25" t="s">
        <v>1285</v>
      </c>
      <c r="E464" s="25" t="n">
        <v>57.7877</v>
      </c>
      <c r="F464" s="25" t="n">
        <v>23.278</v>
      </c>
      <c r="G464" s="25" t="n">
        <v>-1.3118</v>
      </c>
      <c r="H464" s="25" t="n">
        <v>4.41047</v>
      </c>
      <c r="I464" s="25" t="n">
        <v>1.03146E-005</v>
      </c>
      <c r="J464" s="25" t="n">
        <v>0.000138897</v>
      </c>
      <c r="K464" s="25" t="s">
        <v>530</v>
      </c>
      <c r="L464" s="22" t="s">
        <v>1813</v>
      </c>
      <c r="M464" s="22" t="s">
        <v>1814</v>
      </c>
    </row>
    <row r="465" customFormat="false" ht="15" hidden="false" customHeight="false" outlineLevel="0" collapsed="false">
      <c r="A465" s="25" t="s">
        <v>1815</v>
      </c>
      <c r="B465" s="25" t="s">
        <v>1816</v>
      </c>
      <c r="C465" s="25" t="s">
        <v>1284</v>
      </c>
      <c r="D465" s="25" t="s">
        <v>1285</v>
      </c>
      <c r="E465" s="25" t="n">
        <v>25.1323</v>
      </c>
      <c r="F465" s="25" t="n">
        <v>10.1725</v>
      </c>
      <c r="G465" s="25" t="n">
        <v>-1.30486</v>
      </c>
      <c r="H465" s="25" t="n">
        <v>2.93726</v>
      </c>
      <c r="I465" s="25" t="n">
        <v>0.0033113</v>
      </c>
      <c r="J465" s="25" t="n">
        <v>0.0220459</v>
      </c>
      <c r="K465" s="25" t="s">
        <v>530</v>
      </c>
    </row>
    <row r="466" customFormat="false" ht="15" hidden="false" customHeight="false" outlineLevel="0" collapsed="false">
      <c r="A466" s="25" t="s">
        <v>1817</v>
      </c>
      <c r="B466" s="25" t="s">
        <v>1818</v>
      </c>
      <c r="C466" s="25" t="s">
        <v>1284</v>
      </c>
      <c r="D466" s="25" t="s">
        <v>1285</v>
      </c>
      <c r="E466" s="25" t="n">
        <v>149.815</v>
      </c>
      <c r="F466" s="25" t="n">
        <v>61.0131</v>
      </c>
      <c r="G466" s="25" t="n">
        <v>-1.296</v>
      </c>
      <c r="H466" s="25" t="n">
        <v>3.55371</v>
      </c>
      <c r="I466" s="25" t="n">
        <v>0.000379831</v>
      </c>
      <c r="J466" s="25" t="n">
        <v>0.0034098</v>
      </c>
      <c r="K466" s="25" t="s">
        <v>530</v>
      </c>
    </row>
    <row r="467" customFormat="false" ht="15" hidden="false" customHeight="false" outlineLevel="0" collapsed="false">
      <c r="A467" s="25" t="s">
        <v>1819</v>
      </c>
      <c r="B467" s="25" t="s">
        <v>1820</v>
      </c>
      <c r="C467" s="25" t="s">
        <v>1284</v>
      </c>
      <c r="D467" s="25" t="s">
        <v>1285</v>
      </c>
      <c r="E467" s="25" t="n">
        <v>3.91989</v>
      </c>
      <c r="F467" s="25" t="n">
        <v>1.60068</v>
      </c>
      <c r="G467" s="25" t="n">
        <v>-1.29213</v>
      </c>
      <c r="H467" s="25" t="n">
        <v>2.66544</v>
      </c>
      <c r="I467" s="25" t="n">
        <v>0.00768883</v>
      </c>
      <c r="J467" s="25" t="n">
        <v>0.0447072</v>
      </c>
      <c r="K467" s="25" t="s">
        <v>530</v>
      </c>
      <c r="L467" s="22" t="s">
        <v>1821</v>
      </c>
    </row>
    <row r="468" customFormat="false" ht="15" hidden="false" customHeight="false" outlineLevel="0" collapsed="false">
      <c r="A468" s="25" t="s">
        <v>1822</v>
      </c>
      <c r="B468" s="25" t="s">
        <v>1823</v>
      </c>
      <c r="C468" s="25" t="s">
        <v>1284</v>
      </c>
      <c r="D468" s="25" t="s">
        <v>1285</v>
      </c>
      <c r="E468" s="25" t="n">
        <v>4.62695</v>
      </c>
      <c r="F468" s="25" t="n">
        <v>1.89539</v>
      </c>
      <c r="G468" s="25" t="n">
        <v>-1.28757</v>
      </c>
      <c r="H468" s="25" t="n">
        <v>2.75525</v>
      </c>
      <c r="I468" s="25" t="n">
        <v>0.00586475</v>
      </c>
      <c r="J468" s="25" t="n">
        <v>0.0356517</v>
      </c>
      <c r="K468" s="25" t="s">
        <v>530</v>
      </c>
      <c r="L468" s="22" t="s">
        <v>612</v>
      </c>
      <c r="M468" s="22" t="s">
        <v>613</v>
      </c>
    </row>
    <row r="469" customFormat="false" ht="15" hidden="false" customHeight="false" outlineLevel="0" collapsed="false">
      <c r="A469" s="25" t="s">
        <v>1824</v>
      </c>
      <c r="B469" s="25" t="s">
        <v>1825</v>
      </c>
      <c r="C469" s="25" t="s">
        <v>1284</v>
      </c>
      <c r="D469" s="25" t="s">
        <v>1285</v>
      </c>
      <c r="E469" s="25" t="n">
        <v>18.0746</v>
      </c>
      <c r="F469" s="25" t="n">
        <v>7.42469</v>
      </c>
      <c r="G469" s="25" t="n">
        <v>-1.28356</v>
      </c>
      <c r="H469" s="25" t="n">
        <v>3.3151</v>
      </c>
      <c r="I469" s="25" t="n">
        <v>0.000916101</v>
      </c>
      <c r="J469" s="25" t="n">
        <v>0.00732234</v>
      </c>
      <c r="K469" s="25" t="s">
        <v>530</v>
      </c>
      <c r="L469" s="22" t="s">
        <v>1826</v>
      </c>
    </row>
    <row r="470" customFormat="false" ht="15" hidden="false" customHeight="false" outlineLevel="0" collapsed="false">
      <c r="A470" s="25" t="s">
        <v>1827</v>
      </c>
      <c r="B470" s="25" t="s">
        <v>1828</v>
      </c>
      <c r="C470" s="25" t="s">
        <v>1284</v>
      </c>
      <c r="D470" s="25" t="s">
        <v>1285</v>
      </c>
      <c r="E470" s="25" t="n">
        <v>9.91998</v>
      </c>
      <c r="F470" s="25" t="n">
        <v>4.07821</v>
      </c>
      <c r="G470" s="25" t="n">
        <v>-1.2824</v>
      </c>
      <c r="H470" s="25" t="n">
        <v>3.11584</v>
      </c>
      <c r="I470" s="25" t="n">
        <v>0.00183424</v>
      </c>
      <c r="J470" s="25" t="n">
        <v>0.0133167</v>
      </c>
      <c r="K470" s="25" t="s">
        <v>530</v>
      </c>
      <c r="L470" s="22" t="s">
        <v>1829</v>
      </c>
      <c r="M470" s="22" t="s">
        <v>1830</v>
      </c>
    </row>
    <row r="471" customFormat="false" ht="15" hidden="false" customHeight="false" outlineLevel="0" collapsed="false">
      <c r="A471" s="25" t="s">
        <v>1831</v>
      </c>
      <c r="B471" s="25" t="s">
        <v>1832</v>
      </c>
      <c r="C471" s="25" t="s">
        <v>1284</v>
      </c>
      <c r="D471" s="25" t="s">
        <v>1285</v>
      </c>
      <c r="E471" s="25" t="n">
        <v>22.7835</v>
      </c>
      <c r="F471" s="25" t="n">
        <v>9.3766</v>
      </c>
      <c r="G471" s="25" t="n">
        <v>-1.28085</v>
      </c>
      <c r="H471" s="25" t="n">
        <v>3.12089</v>
      </c>
      <c r="I471" s="25" t="n">
        <v>0.00180303</v>
      </c>
      <c r="J471" s="25" t="n">
        <v>0.0131243</v>
      </c>
      <c r="K471" s="25" t="s">
        <v>530</v>
      </c>
      <c r="L471" s="22" t="s">
        <v>1833</v>
      </c>
    </row>
    <row r="472" customFormat="false" ht="15" hidden="false" customHeight="false" outlineLevel="0" collapsed="false">
      <c r="A472" s="25" t="s">
        <v>1834</v>
      </c>
      <c r="B472" s="25" t="s">
        <v>1835</v>
      </c>
      <c r="C472" s="25" t="s">
        <v>1284</v>
      </c>
      <c r="D472" s="25" t="s">
        <v>1285</v>
      </c>
      <c r="E472" s="25" t="n">
        <v>8.74454</v>
      </c>
      <c r="F472" s="25" t="n">
        <v>3.60542</v>
      </c>
      <c r="G472" s="25" t="n">
        <v>-1.27821</v>
      </c>
      <c r="H472" s="25" t="n">
        <v>3.07949</v>
      </c>
      <c r="I472" s="25" t="n">
        <v>0.00207354</v>
      </c>
      <c r="J472" s="25" t="n">
        <v>0.0147956</v>
      </c>
      <c r="K472" s="25" t="s">
        <v>530</v>
      </c>
      <c r="L472" s="22" t="s">
        <v>1836</v>
      </c>
    </row>
    <row r="473" customFormat="false" ht="15" hidden="false" customHeight="false" outlineLevel="0" collapsed="false">
      <c r="A473" s="25" t="s">
        <v>1837</v>
      </c>
      <c r="B473" s="25" t="s">
        <v>1838</v>
      </c>
      <c r="C473" s="25" t="s">
        <v>1284</v>
      </c>
      <c r="D473" s="25" t="s">
        <v>1285</v>
      </c>
      <c r="E473" s="25" t="n">
        <v>15.2597</v>
      </c>
      <c r="F473" s="25" t="n">
        <v>6.30026</v>
      </c>
      <c r="G473" s="25" t="n">
        <v>-1.27624</v>
      </c>
      <c r="H473" s="25" t="n">
        <v>4.10011</v>
      </c>
      <c r="I473" s="25" t="n">
        <v>4.1295E-005</v>
      </c>
      <c r="J473" s="25" t="n">
        <v>0.000480179</v>
      </c>
      <c r="K473" s="25" t="s">
        <v>530</v>
      </c>
      <c r="L473" s="22" t="s">
        <v>1839</v>
      </c>
      <c r="M473" s="22" t="s">
        <v>1840</v>
      </c>
    </row>
    <row r="474" customFormat="false" ht="15" hidden="false" customHeight="false" outlineLevel="0" collapsed="false">
      <c r="A474" s="25" t="s">
        <v>1841</v>
      </c>
      <c r="B474" s="25" t="s">
        <v>1842</v>
      </c>
      <c r="C474" s="25" t="s">
        <v>1284</v>
      </c>
      <c r="D474" s="25" t="s">
        <v>1285</v>
      </c>
      <c r="E474" s="25" t="n">
        <v>5.29339</v>
      </c>
      <c r="F474" s="25" t="n">
        <v>2.18952</v>
      </c>
      <c r="G474" s="25" t="n">
        <v>-1.27358</v>
      </c>
      <c r="H474" s="25" t="n">
        <v>2.89493</v>
      </c>
      <c r="I474" s="25" t="n">
        <v>0.00379245</v>
      </c>
      <c r="J474" s="25" t="n">
        <v>0.0247283</v>
      </c>
      <c r="K474" s="25" t="s">
        <v>530</v>
      </c>
      <c r="L474" s="22" t="s">
        <v>1843</v>
      </c>
      <c r="M474" s="22" t="s">
        <v>1844</v>
      </c>
    </row>
    <row r="475" customFormat="false" ht="15" hidden="false" customHeight="false" outlineLevel="0" collapsed="false">
      <c r="A475" s="25" t="s">
        <v>1845</v>
      </c>
      <c r="B475" s="25" t="s">
        <v>1846</v>
      </c>
      <c r="C475" s="25" t="s">
        <v>1284</v>
      </c>
      <c r="D475" s="25" t="s">
        <v>1285</v>
      </c>
      <c r="E475" s="25" t="n">
        <v>36.9693</v>
      </c>
      <c r="F475" s="25" t="n">
        <v>15.2978</v>
      </c>
      <c r="G475" s="25" t="n">
        <v>-1.273</v>
      </c>
      <c r="H475" s="25" t="n">
        <v>3.50045</v>
      </c>
      <c r="I475" s="26" t="n">
        <v>0.000464465</v>
      </c>
      <c r="J475" s="26" t="n">
        <v>0.00406016</v>
      </c>
      <c r="K475" s="25" t="s">
        <v>530</v>
      </c>
      <c r="L475" s="22" t="s">
        <v>1847</v>
      </c>
    </row>
    <row r="476" customFormat="false" ht="15" hidden="false" customHeight="false" outlineLevel="0" collapsed="false">
      <c r="A476" s="25" t="s">
        <v>1848</v>
      </c>
      <c r="B476" s="25" t="s">
        <v>1849</v>
      </c>
      <c r="C476" s="25" t="s">
        <v>1284</v>
      </c>
      <c r="D476" s="25" t="s">
        <v>1285</v>
      </c>
      <c r="E476" s="25" t="n">
        <v>6.84914</v>
      </c>
      <c r="F476" s="25" t="n">
        <v>2.84474</v>
      </c>
      <c r="G476" s="25" t="n">
        <v>-1.26762</v>
      </c>
      <c r="H476" s="25" t="n">
        <v>2.96294</v>
      </c>
      <c r="I476" s="25" t="n">
        <v>0.00304716</v>
      </c>
      <c r="J476" s="25" t="n">
        <v>0.020543</v>
      </c>
      <c r="K476" s="25" t="s">
        <v>530</v>
      </c>
      <c r="L476" s="22" t="s">
        <v>1850</v>
      </c>
      <c r="M476" s="22" t="s">
        <v>1851</v>
      </c>
    </row>
    <row r="477" customFormat="false" ht="15" hidden="false" customHeight="false" outlineLevel="0" collapsed="false">
      <c r="A477" s="25" t="s">
        <v>1852</v>
      </c>
      <c r="B477" s="25" t="s">
        <v>1853</v>
      </c>
      <c r="C477" s="25" t="s">
        <v>1284</v>
      </c>
      <c r="D477" s="25" t="s">
        <v>1285</v>
      </c>
      <c r="E477" s="25" t="n">
        <v>32.2376</v>
      </c>
      <c r="F477" s="25" t="n">
        <v>13.4021</v>
      </c>
      <c r="G477" s="25" t="n">
        <v>-1.26629</v>
      </c>
      <c r="H477" s="25" t="n">
        <v>3.65546</v>
      </c>
      <c r="I477" s="25" t="n">
        <v>0.000256723</v>
      </c>
      <c r="J477" s="25" t="n">
        <v>0.00241884</v>
      </c>
      <c r="K477" s="25" t="s">
        <v>530</v>
      </c>
      <c r="L477" s="22" t="s">
        <v>1854</v>
      </c>
    </row>
    <row r="478" customFormat="false" ht="15" hidden="false" customHeight="false" outlineLevel="0" collapsed="false">
      <c r="A478" s="25" t="s">
        <v>1855</v>
      </c>
      <c r="B478" s="25" t="s">
        <v>1856</v>
      </c>
      <c r="C478" s="25" t="s">
        <v>1284</v>
      </c>
      <c r="D478" s="25" t="s">
        <v>1285</v>
      </c>
      <c r="E478" s="25" t="n">
        <v>7.56158</v>
      </c>
      <c r="F478" s="25" t="n">
        <v>3.14393</v>
      </c>
      <c r="G478" s="25" t="n">
        <v>-1.26612</v>
      </c>
      <c r="H478" s="25" t="n">
        <v>3.27777</v>
      </c>
      <c r="I478" s="25" t="n">
        <v>0.00104631</v>
      </c>
      <c r="J478" s="25" t="n">
        <v>0.00821856</v>
      </c>
      <c r="K478" s="25" t="s">
        <v>530</v>
      </c>
      <c r="L478" s="22" t="s">
        <v>1857</v>
      </c>
    </row>
    <row r="479" customFormat="false" ht="15" hidden="false" customHeight="false" outlineLevel="0" collapsed="false">
      <c r="A479" s="25" t="s">
        <v>1858</v>
      </c>
      <c r="B479" s="25" t="s">
        <v>1859</v>
      </c>
      <c r="C479" s="25" t="s">
        <v>1284</v>
      </c>
      <c r="D479" s="25" t="s">
        <v>1285</v>
      </c>
      <c r="E479" s="25" t="n">
        <v>11.8206</v>
      </c>
      <c r="F479" s="25" t="n">
        <v>4.9228</v>
      </c>
      <c r="G479" s="25" t="n">
        <v>-1.26376</v>
      </c>
      <c r="H479" s="25" t="n">
        <v>3.75235</v>
      </c>
      <c r="I479" s="26" t="n">
        <v>0.000175184</v>
      </c>
      <c r="J479" s="26" t="n">
        <v>0.00172694</v>
      </c>
      <c r="K479" s="25" t="s">
        <v>530</v>
      </c>
      <c r="L479" s="22" t="s">
        <v>1860</v>
      </c>
    </row>
    <row r="480" customFormat="false" ht="15" hidden="false" customHeight="false" outlineLevel="0" collapsed="false">
      <c r="A480" s="25" t="s">
        <v>1861</v>
      </c>
      <c r="B480" s="25" t="s">
        <v>1862</v>
      </c>
      <c r="C480" s="25" t="s">
        <v>1284</v>
      </c>
      <c r="D480" s="25" t="s">
        <v>1285</v>
      </c>
      <c r="E480" s="25" t="n">
        <v>7.66705</v>
      </c>
      <c r="F480" s="25" t="n">
        <v>3.19642</v>
      </c>
      <c r="G480" s="25" t="n">
        <v>-1.26222</v>
      </c>
      <c r="H480" s="25" t="n">
        <v>3.61885</v>
      </c>
      <c r="I480" s="25" t="n">
        <v>0.000295911</v>
      </c>
      <c r="J480" s="25" t="n">
        <v>0.00273916</v>
      </c>
      <c r="K480" s="25" t="s">
        <v>530</v>
      </c>
      <c r="L480" s="22" t="s">
        <v>1863</v>
      </c>
      <c r="M480" s="22" t="s">
        <v>1864</v>
      </c>
    </row>
    <row r="481" customFormat="false" ht="15" hidden="false" customHeight="false" outlineLevel="0" collapsed="false">
      <c r="A481" s="25" t="s">
        <v>1865</v>
      </c>
      <c r="B481" s="25" t="s">
        <v>1866</v>
      </c>
      <c r="C481" s="25" t="s">
        <v>1284</v>
      </c>
      <c r="D481" s="25" t="s">
        <v>1285</v>
      </c>
      <c r="E481" s="25" t="n">
        <v>39.8947</v>
      </c>
      <c r="F481" s="25" t="n">
        <v>16.697</v>
      </c>
      <c r="G481" s="25" t="n">
        <v>-1.25661</v>
      </c>
      <c r="H481" s="25" t="n">
        <v>4.0702</v>
      </c>
      <c r="I481" s="25" t="n">
        <v>4.69729E-005</v>
      </c>
      <c r="J481" s="25" t="n">
        <v>0.000538364</v>
      </c>
      <c r="K481" s="25" t="s">
        <v>530</v>
      </c>
      <c r="L481" s="22" t="s">
        <v>1867</v>
      </c>
    </row>
    <row r="482" customFormat="false" ht="15" hidden="false" customHeight="false" outlineLevel="0" collapsed="false">
      <c r="A482" s="25" t="s">
        <v>1868</v>
      </c>
      <c r="B482" s="25" t="s">
        <v>1869</v>
      </c>
      <c r="C482" s="25" t="s">
        <v>1284</v>
      </c>
      <c r="D482" s="25" t="s">
        <v>1285</v>
      </c>
      <c r="E482" s="25" t="n">
        <v>107.263</v>
      </c>
      <c r="F482" s="25" t="n">
        <v>45.0714</v>
      </c>
      <c r="G482" s="25" t="n">
        <v>-1.25087</v>
      </c>
      <c r="H482" s="25" t="n">
        <v>4.08304</v>
      </c>
      <c r="I482" s="25" t="n">
        <v>4.44509E-005</v>
      </c>
      <c r="J482" s="25" t="n">
        <v>0.00051261</v>
      </c>
      <c r="K482" s="25" t="s">
        <v>530</v>
      </c>
      <c r="L482" s="22" t="s">
        <v>1870</v>
      </c>
    </row>
    <row r="483" customFormat="false" ht="15" hidden="false" customHeight="false" outlineLevel="0" collapsed="false">
      <c r="A483" s="25" t="s">
        <v>1871</v>
      </c>
      <c r="B483" s="25" t="s">
        <v>1872</v>
      </c>
      <c r="C483" s="25" t="s">
        <v>1284</v>
      </c>
      <c r="D483" s="25" t="s">
        <v>1285</v>
      </c>
      <c r="E483" s="25" t="n">
        <v>22.8797</v>
      </c>
      <c r="F483" s="25" t="n">
        <v>9.62616</v>
      </c>
      <c r="G483" s="25" t="n">
        <v>-1.24904</v>
      </c>
      <c r="H483" s="25" t="n">
        <v>3.67866</v>
      </c>
      <c r="I483" s="25" t="n">
        <v>0.000234463</v>
      </c>
      <c r="J483" s="25" t="n">
        <v>0.00223398</v>
      </c>
      <c r="K483" s="25" t="s">
        <v>530</v>
      </c>
      <c r="L483" s="22" t="s">
        <v>1873</v>
      </c>
    </row>
    <row r="484" customFormat="false" ht="15" hidden="false" customHeight="false" outlineLevel="0" collapsed="false">
      <c r="A484" s="25" t="s">
        <v>1874</v>
      </c>
      <c r="B484" s="25" t="s">
        <v>1875</v>
      </c>
      <c r="C484" s="25" t="s">
        <v>1284</v>
      </c>
      <c r="D484" s="25" t="s">
        <v>1285</v>
      </c>
      <c r="E484" s="25" t="n">
        <v>53.5543</v>
      </c>
      <c r="F484" s="25" t="n">
        <v>22.535</v>
      </c>
      <c r="G484" s="25" t="n">
        <v>-1.24883</v>
      </c>
      <c r="H484" s="25" t="n">
        <v>4.12059</v>
      </c>
      <c r="I484" s="25" t="n">
        <v>3.77901E-005</v>
      </c>
      <c r="J484" s="25" t="n">
        <v>0.000443807</v>
      </c>
      <c r="K484" s="25" t="s">
        <v>530</v>
      </c>
      <c r="L484" s="22" t="s">
        <v>1566</v>
      </c>
      <c r="M484" s="22" t="s">
        <v>1567</v>
      </c>
    </row>
    <row r="485" customFormat="false" ht="15" hidden="false" customHeight="false" outlineLevel="0" collapsed="false">
      <c r="A485" s="25" t="s">
        <v>1876</v>
      </c>
      <c r="B485" s="25" t="s">
        <v>1877</v>
      </c>
      <c r="C485" s="25" t="s">
        <v>1284</v>
      </c>
      <c r="D485" s="25" t="s">
        <v>1285</v>
      </c>
      <c r="E485" s="25" t="n">
        <v>12.3055</v>
      </c>
      <c r="F485" s="25" t="n">
        <v>5.17901</v>
      </c>
      <c r="G485" s="25" t="n">
        <v>-1.24855</v>
      </c>
      <c r="H485" s="25" t="n">
        <v>3.50128</v>
      </c>
      <c r="I485" s="26" t="n">
        <v>0.000463031</v>
      </c>
      <c r="J485" s="26" t="n">
        <v>0.00404919</v>
      </c>
      <c r="K485" s="25" t="s">
        <v>530</v>
      </c>
      <c r="L485" s="22" t="s">
        <v>1878</v>
      </c>
    </row>
    <row r="486" customFormat="false" ht="15" hidden="false" customHeight="false" outlineLevel="0" collapsed="false">
      <c r="A486" s="25" t="s">
        <v>1879</v>
      </c>
      <c r="B486" s="25" t="s">
        <v>1880</v>
      </c>
      <c r="C486" s="25" t="s">
        <v>1284</v>
      </c>
      <c r="D486" s="25" t="s">
        <v>1285</v>
      </c>
      <c r="E486" s="25" t="n">
        <v>8.42039</v>
      </c>
      <c r="F486" s="25" t="n">
        <v>3.56363</v>
      </c>
      <c r="G486" s="25" t="n">
        <v>-1.24054</v>
      </c>
      <c r="H486" s="25" t="n">
        <v>3.09218</v>
      </c>
      <c r="I486" s="25" t="n">
        <v>0.00198692</v>
      </c>
      <c r="J486" s="25" t="n">
        <v>0.0142653</v>
      </c>
      <c r="K486" s="25" t="s">
        <v>530</v>
      </c>
      <c r="L486" s="22" t="s">
        <v>1881</v>
      </c>
    </row>
    <row r="487" customFormat="false" ht="15" hidden="false" customHeight="false" outlineLevel="0" collapsed="false">
      <c r="A487" s="25" t="s">
        <v>1882</v>
      </c>
      <c r="B487" s="25" t="s">
        <v>1883</v>
      </c>
      <c r="C487" s="25" t="s">
        <v>1284</v>
      </c>
      <c r="D487" s="25" t="s">
        <v>1285</v>
      </c>
      <c r="E487" s="25" t="n">
        <v>29.2524</v>
      </c>
      <c r="F487" s="25" t="n">
        <v>12.4257</v>
      </c>
      <c r="G487" s="25" t="n">
        <v>-1.23523</v>
      </c>
      <c r="H487" s="25" t="n">
        <v>3.73052</v>
      </c>
      <c r="I487" s="25" t="n">
        <v>0.000191088</v>
      </c>
      <c r="J487" s="25" t="n">
        <v>0.00186471</v>
      </c>
      <c r="K487" s="25" t="s">
        <v>530</v>
      </c>
      <c r="L487" s="22" t="s">
        <v>1744</v>
      </c>
    </row>
    <row r="488" customFormat="false" ht="15" hidden="false" customHeight="false" outlineLevel="0" collapsed="false">
      <c r="A488" s="25" t="s">
        <v>1884</v>
      </c>
      <c r="B488" s="25" t="s">
        <v>1885</v>
      </c>
      <c r="C488" s="25" t="s">
        <v>1284</v>
      </c>
      <c r="D488" s="25" t="s">
        <v>1285</v>
      </c>
      <c r="E488" s="25" t="n">
        <v>226.132</v>
      </c>
      <c r="F488" s="25" t="n">
        <v>96.1529</v>
      </c>
      <c r="G488" s="25" t="n">
        <v>-1.23376</v>
      </c>
      <c r="H488" s="25" t="n">
        <v>3.25815</v>
      </c>
      <c r="I488" s="25" t="n">
        <v>0.00112141</v>
      </c>
      <c r="J488" s="25" t="n">
        <v>0.0087286</v>
      </c>
      <c r="K488" s="25" t="s">
        <v>530</v>
      </c>
      <c r="L488" s="22" t="s">
        <v>1886</v>
      </c>
      <c r="M488" s="22" t="s">
        <v>1887</v>
      </c>
    </row>
    <row r="489" customFormat="false" ht="15" hidden="false" customHeight="false" outlineLevel="0" collapsed="false">
      <c r="A489" s="25" t="s">
        <v>1888</v>
      </c>
      <c r="B489" s="25" t="s">
        <v>1889</v>
      </c>
      <c r="C489" s="25" t="s">
        <v>1284</v>
      </c>
      <c r="D489" s="25" t="s">
        <v>1285</v>
      </c>
      <c r="E489" s="25" t="n">
        <v>4.13294</v>
      </c>
      <c r="F489" s="25" t="n">
        <v>1.77051</v>
      </c>
      <c r="G489" s="25" t="n">
        <v>-1.223</v>
      </c>
      <c r="H489" s="25" t="n">
        <v>2.62959</v>
      </c>
      <c r="I489" s="25" t="n">
        <v>0.00854869</v>
      </c>
      <c r="J489" s="25" t="n">
        <v>0.0488221</v>
      </c>
      <c r="K489" s="25" t="s">
        <v>530</v>
      </c>
      <c r="L489" s="22" t="s">
        <v>1890</v>
      </c>
    </row>
    <row r="490" customFormat="false" ht="15" hidden="false" customHeight="false" outlineLevel="0" collapsed="false">
      <c r="A490" s="25" t="s">
        <v>1891</v>
      </c>
      <c r="B490" s="25" t="s">
        <v>1892</v>
      </c>
      <c r="C490" s="25" t="s">
        <v>1284</v>
      </c>
      <c r="D490" s="25" t="s">
        <v>1285</v>
      </c>
      <c r="E490" s="25" t="n">
        <v>26.2556</v>
      </c>
      <c r="F490" s="25" t="n">
        <v>11.2488</v>
      </c>
      <c r="G490" s="25" t="n">
        <v>-1.22286</v>
      </c>
      <c r="H490" s="25" t="n">
        <v>3.54144</v>
      </c>
      <c r="I490" s="26" t="n">
        <v>0.000397953</v>
      </c>
      <c r="J490" s="25" t="n">
        <v>0.00355146</v>
      </c>
      <c r="K490" s="25" t="s">
        <v>530</v>
      </c>
      <c r="L490" s="22" t="s">
        <v>1893</v>
      </c>
    </row>
    <row r="491" customFormat="false" ht="15" hidden="false" customHeight="false" outlineLevel="0" collapsed="false">
      <c r="A491" s="25" t="s">
        <v>1894</v>
      </c>
      <c r="B491" s="25" t="s">
        <v>1895</v>
      </c>
      <c r="C491" s="25" t="s">
        <v>1284</v>
      </c>
      <c r="D491" s="25" t="s">
        <v>1285</v>
      </c>
      <c r="E491" s="25" t="n">
        <v>8.56775</v>
      </c>
      <c r="F491" s="25" t="n">
        <v>3.68752</v>
      </c>
      <c r="G491" s="25" t="n">
        <v>-1.21626</v>
      </c>
      <c r="H491" s="25" t="n">
        <v>3.04897</v>
      </c>
      <c r="I491" s="25" t="n">
        <v>0.00229624</v>
      </c>
      <c r="J491" s="25" t="n">
        <v>0.0161413</v>
      </c>
      <c r="K491" s="25" t="s">
        <v>530</v>
      </c>
      <c r="L491" s="22" t="s">
        <v>1896</v>
      </c>
      <c r="M491" s="22" t="s">
        <v>1897</v>
      </c>
    </row>
    <row r="492" customFormat="false" ht="15" hidden="false" customHeight="false" outlineLevel="0" collapsed="false">
      <c r="A492" s="25" t="s">
        <v>1898</v>
      </c>
      <c r="B492" s="25" t="s">
        <v>1899</v>
      </c>
      <c r="C492" s="25" t="s">
        <v>1284</v>
      </c>
      <c r="D492" s="25" t="s">
        <v>1285</v>
      </c>
      <c r="E492" s="25" t="n">
        <v>8.18719</v>
      </c>
      <c r="F492" s="25" t="n">
        <v>3.52773</v>
      </c>
      <c r="G492" s="25" t="n">
        <v>-1.21463</v>
      </c>
      <c r="H492" s="25" t="n">
        <v>2.92812</v>
      </c>
      <c r="I492" s="25" t="n">
        <v>0.00341015</v>
      </c>
      <c r="J492" s="25" t="n">
        <v>0.0226022</v>
      </c>
      <c r="K492" s="25" t="s">
        <v>530</v>
      </c>
      <c r="L492" s="22" t="s">
        <v>1900</v>
      </c>
    </row>
    <row r="493" customFormat="false" ht="15" hidden="false" customHeight="false" outlineLevel="0" collapsed="false">
      <c r="A493" s="25" t="s">
        <v>1901</v>
      </c>
      <c r="B493" s="25" t="s">
        <v>1902</v>
      </c>
      <c r="C493" s="25" t="s">
        <v>1284</v>
      </c>
      <c r="D493" s="25" t="s">
        <v>1285</v>
      </c>
      <c r="E493" s="25" t="n">
        <v>21.4248</v>
      </c>
      <c r="F493" s="25" t="n">
        <v>9.23861</v>
      </c>
      <c r="G493" s="25" t="n">
        <v>-1.21354</v>
      </c>
      <c r="H493" s="25" t="n">
        <v>3.40879</v>
      </c>
      <c r="I493" s="25" t="n">
        <v>0.000652522</v>
      </c>
      <c r="J493" s="25" t="n">
        <v>0.00545481</v>
      </c>
      <c r="K493" s="25" t="s">
        <v>530</v>
      </c>
      <c r="L493" s="22" t="s">
        <v>1368</v>
      </c>
    </row>
    <row r="494" customFormat="false" ht="15" hidden="false" customHeight="false" outlineLevel="0" collapsed="false">
      <c r="A494" s="25" t="s">
        <v>1903</v>
      </c>
      <c r="B494" s="25" t="s">
        <v>1904</v>
      </c>
      <c r="C494" s="25" t="s">
        <v>1284</v>
      </c>
      <c r="D494" s="25" t="s">
        <v>1285</v>
      </c>
      <c r="E494" s="25" t="n">
        <v>8.67986</v>
      </c>
      <c r="F494" s="25" t="n">
        <v>3.75007</v>
      </c>
      <c r="G494" s="25" t="n">
        <v>-1.21075</v>
      </c>
      <c r="H494" s="25" t="n">
        <v>2.66764</v>
      </c>
      <c r="I494" s="25" t="n">
        <v>0.00763858</v>
      </c>
      <c r="J494" s="25" t="n">
        <v>0.0444627</v>
      </c>
      <c r="K494" s="25" t="s">
        <v>530</v>
      </c>
      <c r="L494" s="22" t="s">
        <v>1905</v>
      </c>
    </row>
    <row r="495" customFormat="false" ht="15" hidden="false" customHeight="false" outlineLevel="0" collapsed="false">
      <c r="A495" s="25" t="s">
        <v>1906</v>
      </c>
      <c r="B495" s="25" t="s">
        <v>1907</v>
      </c>
      <c r="C495" s="25" t="s">
        <v>1284</v>
      </c>
      <c r="D495" s="25" t="s">
        <v>1285</v>
      </c>
      <c r="E495" s="25" t="n">
        <v>72.5624</v>
      </c>
      <c r="F495" s="25" t="n">
        <v>31.3605</v>
      </c>
      <c r="G495" s="25" t="n">
        <v>-1.21027</v>
      </c>
      <c r="H495" s="25" t="n">
        <v>3.42145</v>
      </c>
      <c r="I495" s="25" t="n">
        <v>0.000622891</v>
      </c>
      <c r="J495" s="25" t="n">
        <v>0.00524035</v>
      </c>
      <c r="K495" s="25" t="s">
        <v>530</v>
      </c>
      <c r="L495" s="22" t="s">
        <v>1908</v>
      </c>
      <c r="M495" s="22" t="s">
        <v>1909</v>
      </c>
    </row>
    <row r="496" customFormat="false" ht="15" hidden="false" customHeight="false" outlineLevel="0" collapsed="false">
      <c r="A496" s="25" t="s">
        <v>1910</v>
      </c>
      <c r="B496" s="25" t="s">
        <v>1911</v>
      </c>
      <c r="C496" s="25" t="s">
        <v>1284</v>
      </c>
      <c r="D496" s="25" t="s">
        <v>1285</v>
      </c>
      <c r="E496" s="25" t="n">
        <v>17.4133</v>
      </c>
      <c r="F496" s="25" t="n">
        <v>7.52932</v>
      </c>
      <c r="G496" s="25" t="n">
        <v>-1.2096</v>
      </c>
      <c r="H496" s="25" t="n">
        <v>2.70477</v>
      </c>
      <c r="I496" s="25" t="n">
        <v>0.00683523</v>
      </c>
      <c r="J496" s="25" t="n">
        <v>0.0405174</v>
      </c>
      <c r="K496" s="25" t="s">
        <v>530</v>
      </c>
      <c r="L496" s="22" t="s">
        <v>1912</v>
      </c>
      <c r="M496" s="22" t="s">
        <v>1913</v>
      </c>
    </row>
    <row r="497" customFormat="false" ht="15" hidden="false" customHeight="false" outlineLevel="0" collapsed="false">
      <c r="A497" s="25" t="s">
        <v>1914</v>
      </c>
      <c r="B497" s="25" t="s">
        <v>1915</v>
      </c>
      <c r="C497" s="25" t="s">
        <v>1284</v>
      </c>
      <c r="D497" s="25" t="s">
        <v>1285</v>
      </c>
      <c r="E497" s="25" t="n">
        <v>26.6922</v>
      </c>
      <c r="F497" s="25" t="n">
        <v>11.597</v>
      </c>
      <c r="G497" s="25" t="n">
        <v>-1.20266</v>
      </c>
      <c r="H497" s="25" t="n">
        <v>3.08899</v>
      </c>
      <c r="I497" s="26" t="n">
        <v>0.00200837</v>
      </c>
      <c r="J497" s="25" t="n">
        <v>0.0143963</v>
      </c>
      <c r="K497" s="25" t="s">
        <v>530</v>
      </c>
      <c r="L497" s="22" t="s">
        <v>1916</v>
      </c>
    </row>
    <row r="498" customFormat="false" ht="15" hidden="false" customHeight="false" outlineLevel="0" collapsed="false">
      <c r="A498" s="25" t="s">
        <v>1917</v>
      </c>
      <c r="B498" s="25" t="s">
        <v>1918</v>
      </c>
      <c r="C498" s="25" t="s">
        <v>1284</v>
      </c>
      <c r="D498" s="25" t="s">
        <v>1285</v>
      </c>
      <c r="E498" s="25" t="n">
        <v>33.8844</v>
      </c>
      <c r="F498" s="25" t="n">
        <v>14.7425</v>
      </c>
      <c r="G498" s="25" t="n">
        <v>-1.20064</v>
      </c>
      <c r="H498" s="25" t="n">
        <v>3.54401</v>
      </c>
      <c r="I498" s="25" t="n">
        <v>0.000394086</v>
      </c>
      <c r="J498" s="25" t="n">
        <v>0.00352124</v>
      </c>
      <c r="K498" s="25" t="s">
        <v>530</v>
      </c>
      <c r="L498" s="22" t="s">
        <v>1919</v>
      </c>
    </row>
    <row r="499" customFormat="false" ht="15" hidden="false" customHeight="false" outlineLevel="0" collapsed="false">
      <c r="A499" s="25" t="s">
        <v>1920</v>
      </c>
      <c r="B499" s="25" t="s">
        <v>1921</v>
      </c>
      <c r="C499" s="25" t="s">
        <v>1284</v>
      </c>
      <c r="D499" s="25" t="s">
        <v>1285</v>
      </c>
      <c r="E499" s="25" t="n">
        <v>30.8233</v>
      </c>
      <c r="F499" s="25" t="n">
        <v>13.4418</v>
      </c>
      <c r="G499" s="25" t="n">
        <v>-1.1973</v>
      </c>
      <c r="H499" s="25" t="n">
        <v>3.39437</v>
      </c>
      <c r="I499" s="26" t="n">
        <v>0.000687858</v>
      </c>
      <c r="J499" s="25" t="n">
        <v>0.00570939</v>
      </c>
      <c r="K499" s="25" t="s">
        <v>530</v>
      </c>
      <c r="L499" s="22" t="s">
        <v>1922</v>
      </c>
    </row>
    <row r="500" customFormat="false" ht="15" hidden="false" customHeight="false" outlineLevel="0" collapsed="false">
      <c r="A500" s="25" t="s">
        <v>1923</v>
      </c>
      <c r="B500" s="25" t="s">
        <v>1924</v>
      </c>
      <c r="C500" s="25" t="s">
        <v>1284</v>
      </c>
      <c r="D500" s="25" t="s">
        <v>1285</v>
      </c>
      <c r="E500" s="25" t="n">
        <v>14.1638</v>
      </c>
      <c r="F500" s="25" t="n">
        <v>6.18583</v>
      </c>
      <c r="G500" s="25" t="n">
        <v>-1.19516</v>
      </c>
      <c r="H500" s="25" t="n">
        <v>3.1318</v>
      </c>
      <c r="I500" s="25" t="n">
        <v>0.00173737</v>
      </c>
      <c r="J500" s="25" t="n">
        <v>0.0127168</v>
      </c>
      <c r="K500" s="25" t="s">
        <v>530</v>
      </c>
      <c r="L500" s="22" t="s">
        <v>1925</v>
      </c>
      <c r="M500" s="22" t="s">
        <v>1926</v>
      </c>
    </row>
    <row r="501" customFormat="false" ht="15" hidden="false" customHeight="false" outlineLevel="0" collapsed="false">
      <c r="A501" s="25" t="s">
        <v>1927</v>
      </c>
      <c r="B501" s="25" t="s">
        <v>1928</v>
      </c>
      <c r="C501" s="25" t="s">
        <v>1284</v>
      </c>
      <c r="D501" s="25" t="s">
        <v>1285</v>
      </c>
      <c r="E501" s="25" t="n">
        <v>26.0621</v>
      </c>
      <c r="F501" s="25" t="n">
        <v>11.3826</v>
      </c>
      <c r="G501" s="25" t="n">
        <v>-1.19512</v>
      </c>
      <c r="H501" s="25" t="n">
        <v>2.86685</v>
      </c>
      <c r="I501" s="26" t="n">
        <v>0.00414575</v>
      </c>
      <c r="J501" s="25" t="n">
        <v>0.0266508</v>
      </c>
      <c r="K501" s="25" t="s">
        <v>530</v>
      </c>
    </row>
    <row r="502" customFormat="false" ht="15" hidden="false" customHeight="false" outlineLevel="0" collapsed="false">
      <c r="A502" s="25" t="s">
        <v>1929</v>
      </c>
      <c r="B502" s="25" t="s">
        <v>1930</v>
      </c>
      <c r="C502" s="25" t="s">
        <v>1284</v>
      </c>
      <c r="D502" s="25" t="s">
        <v>1285</v>
      </c>
      <c r="E502" s="25" t="n">
        <v>9.00971</v>
      </c>
      <c r="F502" s="25" t="n">
        <v>3.93755</v>
      </c>
      <c r="G502" s="25" t="n">
        <v>-1.19418</v>
      </c>
      <c r="H502" s="25" t="n">
        <v>2.68437</v>
      </c>
      <c r="I502" s="25" t="n">
        <v>0.00726666</v>
      </c>
      <c r="J502" s="25" t="n">
        <v>0.0426465</v>
      </c>
      <c r="K502" s="25" t="s">
        <v>530</v>
      </c>
      <c r="L502" s="22" t="s">
        <v>1931</v>
      </c>
      <c r="M502" s="22" t="s">
        <v>1932</v>
      </c>
    </row>
    <row r="503" customFormat="false" ht="15" hidden="false" customHeight="false" outlineLevel="0" collapsed="false">
      <c r="A503" s="25" t="s">
        <v>1933</v>
      </c>
      <c r="B503" s="25" t="s">
        <v>1934</v>
      </c>
      <c r="C503" s="25" t="s">
        <v>1284</v>
      </c>
      <c r="D503" s="25" t="s">
        <v>1285</v>
      </c>
      <c r="E503" s="25" t="n">
        <v>11.9576</v>
      </c>
      <c r="F503" s="25" t="n">
        <v>5.25444</v>
      </c>
      <c r="G503" s="25" t="n">
        <v>-1.18632</v>
      </c>
      <c r="H503" s="25" t="n">
        <v>2.9077</v>
      </c>
      <c r="I503" s="25" t="n">
        <v>0.00364093</v>
      </c>
      <c r="J503" s="25" t="n">
        <v>0.023889</v>
      </c>
      <c r="K503" s="25" t="s">
        <v>530</v>
      </c>
    </row>
    <row r="504" customFormat="false" ht="15" hidden="false" customHeight="false" outlineLevel="0" collapsed="false">
      <c r="A504" s="25" t="s">
        <v>1935</v>
      </c>
      <c r="B504" s="25" t="s">
        <v>1936</v>
      </c>
      <c r="C504" s="25" t="s">
        <v>1284</v>
      </c>
      <c r="D504" s="25" t="s">
        <v>1285</v>
      </c>
      <c r="E504" s="25" t="n">
        <v>39.1261</v>
      </c>
      <c r="F504" s="25" t="n">
        <v>17.2123</v>
      </c>
      <c r="G504" s="25" t="n">
        <v>-1.18469</v>
      </c>
      <c r="H504" s="25" t="n">
        <v>3.1861</v>
      </c>
      <c r="I504" s="25" t="n">
        <v>0.00144206</v>
      </c>
      <c r="J504" s="25" t="n">
        <v>0.0108324</v>
      </c>
      <c r="K504" s="25" t="s">
        <v>530</v>
      </c>
      <c r="L504" s="22" t="s">
        <v>1937</v>
      </c>
      <c r="M504" s="22" t="s">
        <v>1938</v>
      </c>
    </row>
    <row r="505" customFormat="false" ht="15" hidden="false" customHeight="false" outlineLevel="0" collapsed="false">
      <c r="A505" s="25" t="s">
        <v>1939</v>
      </c>
      <c r="B505" s="25" t="s">
        <v>1940</v>
      </c>
      <c r="C505" s="25" t="s">
        <v>1284</v>
      </c>
      <c r="D505" s="25" t="s">
        <v>1285</v>
      </c>
      <c r="E505" s="25" t="n">
        <v>9.46686</v>
      </c>
      <c r="F505" s="25" t="n">
        <v>4.17058</v>
      </c>
      <c r="G505" s="25" t="n">
        <v>-1.18264</v>
      </c>
      <c r="H505" s="25" t="n">
        <v>3.41802</v>
      </c>
      <c r="I505" s="25" t="n">
        <v>0.000630786</v>
      </c>
      <c r="J505" s="25" t="n">
        <v>0.00529772</v>
      </c>
      <c r="K505" s="25" t="s">
        <v>530</v>
      </c>
      <c r="L505" s="22" t="s">
        <v>1941</v>
      </c>
    </row>
    <row r="506" customFormat="false" ht="15" hidden="false" customHeight="false" outlineLevel="0" collapsed="false">
      <c r="A506" s="25" t="s">
        <v>1942</v>
      </c>
      <c r="B506" s="25" t="s">
        <v>1943</v>
      </c>
      <c r="C506" s="25" t="s">
        <v>1284</v>
      </c>
      <c r="D506" s="25" t="s">
        <v>1285</v>
      </c>
      <c r="E506" s="25" t="n">
        <v>39.9573</v>
      </c>
      <c r="F506" s="25" t="n">
        <v>17.6339</v>
      </c>
      <c r="G506" s="25" t="n">
        <v>-1.1801</v>
      </c>
      <c r="H506" s="25" t="n">
        <v>3.37884</v>
      </c>
      <c r="I506" s="25" t="n">
        <v>0.000727926</v>
      </c>
      <c r="J506" s="25" t="n">
        <v>0.00599697</v>
      </c>
      <c r="K506" s="25" t="s">
        <v>530</v>
      </c>
    </row>
    <row r="507" customFormat="false" ht="15" hidden="false" customHeight="false" outlineLevel="0" collapsed="false">
      <c r="A507" s="25" t="s">
        <v>1944</v>
      </c>
      <c r="B507" s="25" t="s">
        <v>1945</v>
      </c>
      <c r="C507" s="25" t="s">
        <v>1284</v>
      </c>
      <c r="D507" s="25" t="s">
        <v>1285</v>
      </c>
      <c r="E507" s="25" t="n">
        <v>64.4619</v>
      </c>
      <c r="F507" s="25" t="n">
        <v>28.516</v>
      </c>
      <c r="G507" s="25" t="n">
        <v>-1.17667</v>
      </c>
      <c r="H507" s="25" t="n">
        <v>4.08576</v>
      </c>
      <c r="I507" s="25" t="n">
        <v>4.39335E-005</v>
      </c>
      <c r="J507" s="25" t="n">
        <v>0.000507268</v>
      </c>
      <c r="K507" s="25" t="s">
        <v>530</v>
      </c>
      <c r="L507" s="22" t="s">
        <v>1776</v>
      </c>
      <c r="M507" s="22" t="s">
        <v>1777</v>
      </c>
    </row>
    <row r="508" customFormat="false" ht="15" hidden="false" customHeight="false" outlineLevel="0" collapsed="false">
      <c r="A508" s="25" t="s">
        <v>1946</v>
      </c>
      <c r="B508" s="25" t="s">
        <v>1947</v>
      </c>
      <c r="C508" s="25" t="s">
        <v>1284</v>
      </c>
      <c r="D508" s="25" t="s">
        <v>1285</v>
      </c>
      <c r="E508" s="25" t="n">
        <v>38.554</v>
      </c>
      <c r="F508" s="25" t="n">
        <v>17.0661</v>
      </c>
      <c r="G508" s="25" t="n">
        <v>-1.17574</v>
      </c>
      <c r="H508" s="25" t="n">
        <v>3.79741</v>
      </c>
      <c r="I508" s="25" t="n">
        <v>0.000146213</v>
      </c>
      <c r="J508" s="25" t="n">
        <v>0.00147289</v>
      </c>
      <c r="K508" s="25" t="s">
        <v>530</v>
      </c>
      <c r="L508" s="22" t="s">
        <v>1948</v>
      </c>
      <c r="M508" s="22" t="s">
        <v>1949</v>
      </c>
    </row>
    <row r="509" customFormat="false" ht="15" hidden="false" customHeight="false" outlineLevel="0" collapsed="false">
      <c r="A509" s="25" t="s">
        <v>1950</v>
      </c>
      <c r="B509" s="25" t="s">
        <v>1951</v>
      </c>
      <c r="C509" s="25" t="s">
        <v>1284</v>
      </c>
      <c r="D509" s="25" t="s">
        <v>1285</v>
      </c>
      <c r="E509" s="25" t="n">
        <v>15.5129</v>
      </c>
      <c r="F509" s="25" t="n">
        <v>6.86724</v>
      </c>
      <c r="G509" s="25" t="n">
        <v>-1.17566</v>
      </c>
      <c r="H509" s="25" t="n">
        <v>3.10055</v>
      </c>
      <c r="I509" s="25" t="n">
        <v>0.00193163</v>
      </c>
      <c r="J509" s="25" t="n">
        <v>0.0139223</v>
      </c>
      <c r="K509" s="25" t="s">
        <v>530</v>
      </c>
      <c r="L509" s="22" t="s">
        <v>1952</v>
      </c>
    </row>
    <row r="510" customFormat="false" ht="15" hidden="false" customHeight="false" outlineLevel="0" collapsed="false">
      <c r="A510" s="25" t="s">
        <v>1953</v>
      </c>
      <c r="B510" s="25" t="s">
        <v>1954</v>
      </c>
      <c r="C510" s="25" t="s">
        <v>1284</v>
      </c>
      <c r="D510" s="25" t="s">
        <v>1285</v>
      </c>
      <c r="E510" s="25" t="n">
        <v>23.1456</v>
      </c>
      <c r="F510" s="25" t="n">
        <v>10.2534</v>
      </c>
      <c r="G510" s="25" t="n">
        <v>-1.17464</v>
      </c>
      <c r="H510" s="25" t="n">
        <v>3.58053</v>
      </c>
      <c r="I510" s="25" t="n">
        <v>0.000342895</v>
      </c>
      <c r="J510" s="25" t="n">
        <v>0.0031172</v>
      </c>
      <c r="K510" s="25" t="s">
        <v>530</v>
      </c>
      <c r="L510" s="22" t="s">
        <v>1955</v>
      </c>
      <c r="M510" s="22" t="s">
        <v>1956</v>
      </c>
    </row>
    <row r="511" customFormat="false" ht="15" hidden="false" customHeight="false" outlineLevel="0" collapsed="false">
      <c r="A511" s="25" t="s">
        <v>1957</v>
      </c>
      <c r="B511" s="25" t="s">
        <v>1958</v>
      </c>
      <c r="C511" s="25" t="s">
        <v>1284</v>
      </c>
      <c r="D511" s="25" t="s">
        <v>1285</v>
      </c>
      <c r="E511" s="25" t="n">
        <v>8.38487</v>
      </c>
      <c r="F511" s="25" t="n">
        <v>3.72361</v>
      </c>
      <c r="G511" s="25" t="n">
        <v>-1.17109</v>
      </c>
      <c r="H511" s="25" t="n">
        <v>2.65388</v>
      </c>
      <c r="I511" s="25" t="n">
        <v>0.00795718</v>
      </c>
      <c r="J511" s="25" t="n">
        <v>0.0459971</v>
      </c>
      <c r="K511" s="25" t="s">
        <v>530</v>
      </c>
      <c r="L511" s="22" t="s">
        <v>1959</v>
      </c>
      <c r="M511" s="22" t="s">
        <v>1960</v>
      </c>
    </row>
    <row r="512" customFormat="false" ht="15" hidden="false" customHeight="false" outlineLevel="0" collapsed="false">
      <c r="A512" s="25" t="s">
        <v>1961</v>
      </c>
      <c r="B512" s="25" t="s">
        <v>1962</v>
      </c>
      <c r="C512" s="25" t="s">
        <v>1284</v>
      </c>
      <c r="D512" s="25" t="s">
        <v>1285</v>
      </c>
      <c r="E512" s="25" t="n">
        <v>8.71065</v>
      </c>
      <c r="F512" s="25" t="n">
        <v>3.86993</v>
      </c>
      <c r="G512" s="25" t="n">
        <v>-1.17047</v>
      </c>
      <c r="H512" s="25" t="n">
        <v>2.80472</v>
      </c>
      <c r="I512" s="25" t="n">
        <v>0.00503603</v>
      </c>
      <c r="J512" s="25" t="n">
        <v>0.0313753</v>
      </c>
      <c r="K512" s="25" t="s">
        <v>530</v>
      </c>
      <c r="L512" s="22" t="s">
        <v>1963</v>
      </c>
    </row>
    <row r="513" customFormat="false" ht="15" hidden="false" customHeight="false" outlineLevel="0" collapsed="false">
      <c r="A513" s="25" t="s">
        <v>1964</v>
      </c>
      <c r="B513" s="25" t="s">
        <v>1965</v>
      </c>
      <c r="C513" s="25" t="s">
        <v>1284</v>
      </c>
      <c r="D513" s="25" t="s">
        <v>1285</v>
      </c>
      <c r="E513" s="25" t="n">
        <v>16.1756</v>
      </c>
      <c r="F513" s="25" t="n">
        <v>7.18736</v>
      </c>
      <c r="G513" s="25" t="n">
        <v>-1.17029</v>
      </c>
      <c r="H513" s="25" t="n">
        <v>2.97876</v>
      </c>
      <c r="I513" s="25" t="n">
        <v>0.00289419</v>
      </c>
      <c r="J513" s="25" t="n">
        <v>0.0196624</v>
      </c>
      <c r="K513" s="25" t="s">
        <v>530</v>
      </c>
      <c r="L513" s="22" t="s">
        <v>1966</v>
      </c>
    </row>
    <row r="514" customFormat="false" ht="15" hidden="false" customHeight="false" outlineLevel="0" collapsed="false">
      <c r="A514" s="25" t="s">
        <v>1967</v>
      </c>
      <c r="B514" s="25" t="s">
        <v>1968</v>
      </c>
      <c r="C514" s="25" t="s">
        <v>1284</v>
      </c>
      <c r="D514" s="25" t="s">
        <v>1285</v>
      </c>
      <c r="E514" s="25" t="n">
        <v>1913.12</v>
      </c>
      <c r="F514" s="25" t="n">
        <v>853.872</v>
      </c>
      <c r="G514" s="25" t="n">
        <v>-1.16384</v>
      </c>
      <c r="H514" s="25" t="n">
        <v>3.78521</v>
      </c>
      <c r="I514" s="25" t="n">
        <v>0.00015358</v>
      </c>
      <c r="J514" s="25" t="n">
        <v>0.00153781</v>
      </c>
      <c r="K514" s="25" t="s">
        <v>530</v>
      </c>
    </row>
    <row r="515" customFormat="false" ht="15" hidden="false" customHeight="false" outlineLevel="0" collapsed="false">
      <c r="A515" s="25" t="s">
        <v>1969</v>
      </c>
      <c r="B515" s="25" t="s">
        <v>1970</v>
      </c>
      <c r="C515" s="25" t="s">
        <v>1284</v>
      </c>
      <c r="D515" s="25" t="s">
        <v>1285</v>
      </c>
      <c r="E515" s="25" t="n">
        <v>25.0274</v>
      </c>
      <c r="F515" s="25" t="n">
        <v>11.1752</v>
      </c>
      <c r="G515" s="25" t="n">
        <v>-1.16321</v>
      </c>
      <c r="H515" s="25" t="n">
        <v>3.62436</v>
      </c>
      <c r="I515" s="26" t="n">
        <v>0.00028968</v>
      </c>
      <c r="J515" s="25" t="n">
        <v>0.00268882</v>
      </c>
      <c r="K515" s="25" t="s">
        <v>530</v>
      </c>
      <c r="L515" s="22" t="s">
        <v>1971</v>
      </c>
    </row>
    <row r="516" customFormat="false" ht="15" hidden="false" customHeight="false" outlineLevel="0" collapsed="false">
      <c r="A516" s="25" t="s">
        <v>1972</v>
      </c>
      <c r="B516" s="25" t="s">
        <v>1973</v>
      </c>
      <c r="C516" s="25" t="s">
        <v>1284</v>
      </c>
      <c r="D516" s="25" t="s">
        <v>1285</v>
      </c>
      <c r="E516" s="25" t="n">
        <v>88.5549</v>
      </c>
      <c r="F516" s="25" t="n">
        <v>39.6916</v>
      </c>
      <c r="G516" s="25" t="n">
        <v>-1.15774</v>
      </c>
      <c r="H516" s="25" t="n">
        <v>3.17265</v>
      </c>
      <c r="I516" s="25" t="n">
        <v>0.00151057</v>
      </c>
      <c r="J516" s="25" t="n">
        <v>0.0112754</v>
      </c>
      <c r="K516" s="25" t="s">
        <v>530</v>
      </c>
    </row>
    <row r="517" customFormat="false" ht="15" hidden="false" customHeight="false" outlineLevel="0" collapsed="false">
      <c r="A517" s="25" t="s">
        <v>1172</v>
      </c>
      <c r="B517" s="25" t="s">
        <v>1173</v>
      </c>
      <c r="C517" s="25" t="s">
        <v>1284</v>
      </c>
      <c r="D517" s="25" t="s">
        <v>1285</v>
      </c>
      <c r="E517" s="25" t="n">
        <v>23531.1</v>
      </c>
      <c r="F517" s="25" t="n">
        <v>10567.9</v>
      </c>
      <c r="G517" s="25" t="n">
        <v>-1.15488</v>
      </c>
      <c r="H517" s="25" t="n">
        <v>2.90859</v>
      </c>
      <c r="I517" s="26" t="n">
        <v>0.00363065</v>
      </c>
      <c r="J517" s="25" t="n">
        <v>0.023832</v>
      </c>
      <c r="K517" s="25" t="s">
        <v>530</v>
      </c>
    </row>
    <row r="518" customFormat="false" ht="15" hidden="false" customHeight="false" outlineLevel="0" collapsed="false">
      <c r="A518" s="25" t="s">
        <v>1974</v>
      </c>
      <c r="B518" s="25" t="s">
        <v>1975</v>
      </c>
      <c r="C518" s="25" t="s">
        <v>1284</v>
      </c>
      <c r="D518" s="25" t="s">
        <v>1285</v>
      </c>
      <c r="E518" s="25" t="n">
        <v>692.189</v>
      </c>
      <c r="F518" s="25" t="n">
        <v>311.251</v>
      </c>
      <c r="G518" s="25" t="n">
        <v>-1.15309</v>
      </c>
      <c r="H518" s="25" t="n">
        <v>3.08359</v>
      </c>
      <c r="I518" s="25" t="n">
        <v>0.0020452</v>
      </c>
      <c r="J518" s="25" t="n">
        <v>0.0146216</v>
      </c>
      <c r="K518" s="25" t="s">
        <v>530</v>
      </c>
      <c r="L518" s="22" t="s">
        <v>1976</v>
      </c>
      <c r="M518" s="22" t="s">
        <v>1977</v>
      </c>
    </row>
    <row r="519" customFormat="false" ht="15" hidden="false" customHeight="false" outlineLevel="0" collapsed="false">
      <c r="A519" s="25" t="s">
        <v>1978</v>
      </c>
      <c r="B519" s="25" t="s">
        <v>1979</v>
      </c>
      <c r="C519" s="25" t="s">
        <v>1284</v>
      </c>
      <c r="D519" s="25" t="s">
        <v>1285</v>
      </c>
      <c r="E519" s="25" t="n">
        <v>9.48034</v>
      </c>
      <c r="F519" s="25" t="n">
        <v>4.26312</v>
      </c>
      <c r="G519" s="25" t="n">
        <v>-1.15303</v>
      </c>
      <c r="H519" s="25" t="n">
        <v>2.96458</v>
      </c>
      <c r="I519" s="25" t="n">
        <v>0.003031</v>
      </c>
      <c r="J519" s="25" t="n">
        <v>0.0204501</v>
      </c>
      <c r="K519" s="25" t="s">
        <v>530</v>
      </c>
      <c r="L519" s="22" t="s">
        <v>1980</v>
      </c>
      <c r="M519" s="22" t="s">
        <v>1981</v>
      </c>
    </row>
    <row r="520" customFormat="false" ht="15" hidden="false" customHeight="false" outlineLevel="0" collapsed="false">
      <c r="A520" s="25" t="s">
        <v>1982</v>
      </c>
      <c r="B520" s="25" t="s">
        <v>1983</v>
      </c>
      <c r="C520" s="25" t="s">
        <v>1284</v>
      </c>
      <c r="D520" s="25" t="s">
        <v>1285</v>
      </c>
      <c r="E520" s="25" t="n">
        <v>97.0348</v>
      </c>
      <c r="F520" s="25" t="n">
        <v>43.7214</v>
      </c>
      <c r="G520" s="25" t="n">
        <v>-1.15016</v>
      </c>
      <c r="H520" s="25" t="n">
        <v>3.57494</v>
      </c>
      <c r="I520" s="25" t="n">
        <v>0.000350304</v>
      </c>
      <c r="J520" s="25" t="n">
        <v>0.00317655</v>
      </c>
      <c r="K520" s="25" t="s">
        <v>530</v>
      </c>
      <c r="L520" s="22" t="s">
        <v>1798</v>
      </c>
    </row>
    <row r="521" customFormat="false" ht="15" hidden="false" customHeight="false" outlineLevel="0" collapsed="false">
      <c r="A521" s="25" t="s">
        <v>1984</v>
      </c>
      <c r="B521" s="25" t="s">
        <v>1985</v>
      </c>
      <c r="C521" s="25" t="s">
        <v>1284</v>
      </c>
      <c r="D521" s="25" t="s">
        <v>1285</v>
      </c>
      <c r="E521" s="25" t="n">
        <v>33.2366</v>
      </c>
      <c r="F521" s="25" t="n">
        <v>14.9921</v>
      </c>
      <c r="G521" s="25" t="n">
        <v>-1.14857</v>
      </c>
      <c r="H521" s="25" t="n">
        <v>3.0164</v>
      </c>
      <c r="I521" s="25" t="n">
        <v>0.00255794</v>
      </c>
      <c r="J521" s="25" t="n">
        <v>0.0176965</v>
      </c>
      <c r="K521" s="25" t="s">
        <v>530</v>
      </c>
      <c r="L521" s="22" t="s">
        <v>1986</v>
      </c>
      <c r="M521" s="22" t="s">
        <v>1987</v>
      </c>
    </row>
    <row r="522" customFormat="false" ht="15" hidden="false" customHeight="false" outlineLevel="0" collapsed="false">
      <c r="A522" s="25" t="s">
        <v>1988</v>
      </c>
      <c r="B522" s="25" t="s">
        <v>1989</v>
      </c>
      <c r="C522" s="25" t="s">
        <v>1284</v>
      </c>
      <c r="D522" s="25" t="s">
        <v>1285</v>
      </c>
      <c r="E522" s="25" t="n">
        <v>25.298</v>
      </c>
      <c r="F522" s="25" t="n">
        <v>11.418</v>
      </c>
      <c r="G522" s="25" t="n">
        <v>-1.14772</v>
      </c>
      <c r="H522" s="25" t="n">
        <v>3.37986</v>
      </c>
      <c r="I522" s="26" t="n">
        <v>0.000725234</v>
      </c>
      <c r="J522" s="25" t="n">
        <v>0.00597781</v>
      </c>
      <c r="K522" s="25" t="s">
        <v>530</v>
      </c>
    </row>
    <row r="523" customFormat="false" ht="15" hidden="false" customHeight="false" outlineLevel="0" collapsed="false">
      <c r="A523" s="25" t="s">
        <v>1990</v>
      </c>
      <c r="B523" s="25" t="s">
        <v>1991</v>
      </c>
      <c r="C523" s="25" t="s">
        <v>1284</v>
      </c>
      <c r="D523" s="25" t="s">
        <v>1285</v>
      </c>
      <c r="E523" s="25" t="n">
        <v>13.5392</v>
      </c>
      <c r="F523" s="25" t="n">
        <v>6.11733</v>
      </c>
      <c r="G523" s="25" t="n">
        <v>-1.14617</v>
      </c>
      <c r="H523" s="25" t="n">
        <v>3.13153</v>
      </c>
      <c r="I523" s="25" t="n">
        <v>0.00173896</v>
      </c>
      <c r="J523" s="25" t="n">
        <v>0.012727</v>
      </c>
      <c r="K523" s="25" t="s">
        <v>530</v>
      </c>
    </row>
    <row r="524" customFormat="false" ht="15" hidden="false" customHeight="false" outlineLevel="0" collapsed="false">
      <c r="A524" s="25" t="s">
        <v>1992</v>
      </c>
      <c r="B524" s="25" t="s">
        <v>1993</v>
      </c>
      <c r="C524" s="25" t="s">
        <v>1284</v>
      </c>
      <c r="D524" s="25" t="s">
        <v>1285</v>
      </c>
      <c r="E524" s="25" t="n">
        <v>48.6612</v>
      </c>
      <c r="F524" s="25" t="n">
        <v>22.0828</v>
      </c>
      <c r="G524" s="25" t="n">
        <v>-1.13985</v>
      </c>
      <c r="H524" s="25" t="n">
        <v>3.49153</v>
      </c>
      <c r="I524" s="25" t="n">
        <v>0.000480255</v>
      </c>
      <c r="J524" s="25" t="n">
        <v>0.00418094</v>
      </c>
      <c r="K524" s="25" t="s">
        <v>530</v>
      </c>
      <c r="L524" s="22" t="s">
        <v>1905</v>
      </c>
    </row>
    <row r="525" customFormat="false" ht="15" hidden="false" customHeight="false" outlineLevel="0" collapsed="false">
      <c r="A525" s="25" t="s">
        <v>1994</v>
      </c>
      <c r="B525" s="25" t="s">
        <v>1995</v>
      </c>
      <c r="C525" s="25" t="s">
        <v>1284</v>
      </c>
      <c r="D525" s="25" t="s">
        <v>1285</v>
      </c>
      <c r="E525" s="25" t="n">
        <v>21.3409</v>
      </c>
      <c r="F525" s="25" t="n">
        <v>9.69846</v>
      </c>
      <c r="G525" s="25" t="n">
        <v>-1.13779</v>
      </c>
      <c r="H525" s="25" t="n">
        <v>3.18017</v>
      </c>
      <c r="I525" s="26" t="n">
        <v>0.0014719</v>
      </c>
      <c r="J525" s="25" t="n">
        <v>0.0110274</v>
      </c>
      <c r="K525" s="25" t="s">
        <v>530</v>
      </c>
    </row>
    <row r="526" customFormat="false" ht="15" hidden="false" customHeight="false" outlineLevel="0" collapsed="false">
      <c r="A526" s="25" t="s">
        <v>1996</v>
      </c>
      <c r="B526" s="25" t="s">
        <v>1997</v>
      </c>
      <c r="C526" s="25" t="s">
        <v>1284</v>
      </c>
      <c r="D526" s="25" t="s">
        <v>1285</v>
      </c>
      <c r="E526" s="25" t="n">
        <v>33.2385</v>
      </c>
      <c r="F526" s="25" t="n">
        <v>15.1586</v>
      </c>
      <c r="G526" s="25" t="n">
        <v>-1.13272</v>
      </c>
      <c r="H526" s="25" t="n">
        <v>3.94947</v>
      </c>
      <c r="I526" s="25" t="n">
        <v>7.83243E-005</v>
      </c>
      <c r="J526" s="25" t="n">
        <v>0.000848348</v>
      </c>
      <c r="K526" s="25" t="s">
        <v>530</v>
      </c>
      <c r="L526" s="22" t="s">
        <v>1998</v>
      </c>
    </row>
    <row r="527" customFormat="false" ht="15" hidden="false" customHeight="false" outlineLevel="0" collapsed="false">
      <c r="A527" s="25" t="s">
        <v>1999</v>
      </c>
      <c r="B527" s="25" t="s">
        <v>2000</v>
      </c>
      <c r="C527" s="25" t="s">
        <v>1284</v>
      </c>
      <c r="D527" s="25" t="s">
        <v>1285</v>
      </c>
      <c r="E527" s="25" t="n">
        <v>4.37438</v>
      </c>
      <c r="F527" s="25" t="n">
        <v>1.99528</v>
      </c>
      <c r="G527" s="25" t="n">
        <v>-1.13248</v>
      </c>
      <c r="H527" s="25" t="n">
        <v>2.9514</v>
      </c>
      <c r="I527" s="25" t="n">
        <v>0.00316336</v>
      </c>
      <c r="J527" s="25" t="n">
        <v>0.0212048</v>
      </c>
      <c r="K527" s="25" t="s">
        <v>530</v>
      </c>
      <c r="L527" s="22" t="s">
        <v>2001</v>
      </c>
    </row>
    <row r="528" customFormat="false" ht="15" hidden="false" customHeight="false" outlineLevel="0" collapsed="false">
      <c r="A528" s="25" t="s">
        <v>2002</v>
      </c>
      <c r="B528" s="25" t="s">
        <v>2003</v>
      </c>
      <c r="C528" s="25" t="s">
        <v>1284</v>
      </c>
      <c r="D528" s="25" t="s">
        <v>1285</v>
      </c>
      <c r="E528" s="25" t="n">
        <v>20.8439</v>
      </c>
      <c r="F528" s="25" t="n">
        <v>9.51461</v>
      </c>
      <c r="G528" s="25" t="n">
        <v>-1.13141</v>
      </c>
      <c r="H528" s="25" t="n">
        <v>3.10889</v>
      </c>
      <c r="I528" s="26" t="n">
        <v>0.0018779</v>
      </c>
      <c r="J528" s="26" t="n">
        <v>0.0135889</v>
      </c>
      <c r="K528" s="25" t="s">
        <v>530</v>
      </c>
      <c r="L528" s="22" t="s">
        <v>2004</v>
      </c>
    </row>
    <row r="529" customFormat="false" ht="15" hidden="false" customHeight="false" outlineLevel="0" collapsed="false">
      <c r="A529" s="25" t="s">
        <v>2005</v>
      </c>
      <c r="B529" s="25" t="s">
        <v>2006</v>
      </c>
      <c r="C529" s="25" t="s">
        <v>1284</v>
      </c>
      <c r="D529" s="25" t="s">
        <v>1285</v>
      </c>
      <c r="E529" s="25" t="n">
        <v>100.876</v>
      </c>
      <c r="F529" s="25" t="n">
        <v>46.0491</v>
      </c>
      <c r="G529" s="25" t="n">
        <v>-1.13134</v>
      </c>
      <c r="H529" s="25" t="n">
        <v>3.71806</v>
      </c>
      <c r="I529" s="25" t="n">
        <v>0.00020076</v>
      </c>
      <c r="J529" s="25" t="n">
        <v>0.00194804</v>
      </c>
      <c r="K529" s="25" t="s">
        <v>530</v>
      </c>
      <c r="L529" s="22" t="s">
        <v>2007</v>
      </c>
      <c r="M529" s="22" t="s">
        <v>2008</v>
      </c>
    </row>
    <row r="530" customFormat="false" ht="15" hidden="false" customHeight="false" outlineLevel="0" collapsed="false">
      <c r="A530" s="25" t="s">
        <v>2009</v>
      </c>
      <c r="B530" s="25" t="s">
        <v>2010</v>
      </c>
      <c r="C530" s="25" t="s">
        <v>1284</v>
      </c>
      <c r="D530" s="25" t="s">
        <v>1285</v>
      </c>
      <c r="E530" s="25" t="n">
        <v>9.20548</v>
      </c>
      <c r="F530" s="25" t="n">
        <v>4.20825</v>
      </c>
      <c r="G530" s="25" t="n">
        <v>-1.12927</v>
      </c>
      <c r="H530" s="25" t="n">
        <v>2.92422</v>
      </c>
      <c r="I530" s="25" t="n">
        <v>0.00345321</v>
      </c>
      <c r="J530" s="25" t="n">
        <v>0.0228407</v>
      </c>
      <c r="K530" s="25" t="s">
        <v>530</v>
      </c>
      <c r="L530" s="22" t="s">
        <v>1908</v>
      </c>
      <c r="M530" s="22" t="s">
        <v>1909</v>
      </c>
    </row>
    <row r="531" customFormat="false" ht="15" hidden="false" customHeight="false" outlineLevel="0" collapsed="false">
      <c r="A531" s="25" t="s">
        <v>2011</v>
      </c>
      <c r="B531" s="25" t="s">
        <v>2012</v>
      </c>
      <c r="C531" s="25" t="s">
        <v>1284</v>
      </c>
      <c r="D531" s="25" t="s">
        <v>1285</v>
      </c>
      <c r="E531" s="25" t="n">
        <v>58.2254</v>
      </c>
      <c r="F531" s="25" t="n">
        <v>26.6648</v>
      </c>
      <c r="G531" s="25" t="n">
        <v>-1.12671</v>
      </c>
      <c r="H531" s="25" t="n">
        <v>3.29959</v>
      </c>
      <c r="I531" s="25" t="n">
        <v>0.000968267</v>
      </c>
      <c r="J531" s="25" t="n">
        <v>0.0076852</v>
      </c>
      <c r="K531" s="25" t="s">
        <v>530</v>
      </c>
      <c r="L531" s="22" t="s">
        <v>2013</v>
      </c>
      <c r="M531" s="22" t="s">
        <v>2014</v>
      </c>
    </row>
    <row r="532" customFormat="false" ht="15" hidden="false" customHeight="false" outlineLevel="0" collapsed="false">
      <c r="A532" s="25" t="s">
        <v>2015</v>
      </c>
      <c r="B532" s="25" t="s">
        <v>2016</v>
      </c>
      <c r="C532" s="25" t="s">
        <v>1284</v>
      </c>
      <c r="D532" s="25" t="s">
        <v>1285</v>
      </c>
      <c r="E532" s="25" t="n">
        <v>291.798</v>
      </c>
      <c r="F532" s="25" t="n">
        <v>134.016</v>
      </c>
      <c r="G532" s="25" t="n">
        <v>-1.12256</v>
      </c>
      <c r="H532" s="25" t="n">
        <v>3.76696</v>
      </c>
      <c r="I532" s="26" t="n">
        <v>0.000165247</v>
      </c>
      <c r="J532" s="25" t="n">
        <v>0.00163991</v>
      </c>
      <c r="K532" s="25" t="s">
        <v>530</v>
      </c>
    </row>
    <row r="533" customFormat="false" ht="15" hidden="false" customHeight="false" outlineLevel="0" collapsed="false">
      <c r="A533" s="25" t="s">
        <v>2017</v>
      </c>
      <c r="B533" s="25" t="s">
        <v>2018</v>
      </c>
      <c r="C533" s="25" t="s">
        <v>1284</v>
      </c>
      <c r="D533" s="25" t="s">
        <v>1285</v>
      </c>
      <c r="E533" s="25" t="n">
        <v>55.621</v>
      </c>
      <c r="F533" s="25" t="n">
        <v>25.562</v>
      </c>
      <c r="G533" s="25" t="n">
        <v>-1.12163</v>
      </c>
      <c r="H533" s="25" t="n">
        <v>3.6002</v>
      </c>
      <c r="I533" s="25" t="n">
        <v>0.000317976</v>
      </c>
      <c r="J533" s="25" t="n">
        <v>0.0029169</v>
      </c>
      <c r="K533" s="25" t="s">
        <v>530</v>
      </c>
      <c r="L533" s="22" t="s">
        <v>2019</v>
      </c>
    </row>
    <row r="534" customFormat="false" ht="15" hidden="false" customHeight="false" outlineLevel="0" collapsed="false">
      <c r="A534" s="25" t="s">
        <v>2020</v>
      </c>
      <c r="B534" s="25" t="s">
        <v>2021</v>
      </c>
      <c r="C534" s="25" t="s">
        <v>1284</v>
      </c>
      <c r="D534" s="25" t="s">
        <v>1285</v>
      </c>
      <c r="E534" s="25" t="n">
        <v>118.352</v>
      </c>
      <c r="F534" s="25" t="n">
        <v>54.4012</v>
      </c>
      <c r="G534" s="25" t="n">
        <v>-1.12137</v>
      </c>
      <c r="H534" s="25" t="n">
        <v>4.08681</v>
      </c>
      <c r="I534" s="25" t="n">
        <v>4.3734E-005</v>
      </c>
      <c r="J534" s="25" t="n">
        <v>0.000505262</v>
      </c>
      <c r="K534" s="25" t="s">
        <v>530</v>
      </c>
      <c r="L534" s="22" t="s">
        <v>1566</v>
      </c>
      <c r="M534" s="22" t="s">
        <v>1567</v>
      </c>
    </row>
    <row r="535" customFormat="false" ht="15" hidden="false" customHeight="false" outlineLevel="0" collapsed="false">
      <c r="A535" s="25" t="s">
        <v>2022</v>
      </c>
      <c r="B535" s="25" t="s">
        <v>2023</v>
      </c>
      <c r="C535" s="25" t="s">
        <v>1284</v>
      </c>
      <c r="D535" s="25" t="s">
        <v>1285</v>
      </c>
      <c r="E535" s="25" t="n">
        <v>60.8269</v>
      </c>
      <c r="F535" s="25" t="n">
        <v>28.0483</v>
      </c>
      <c r="G535" s="25" t="n">
        <v>-1.11679</v>
      </c>
      <c r="H535" s="25" t="n">
        <v>2.74945</v>
      </c>
      <c r="I535" s="25" t="n">
        <v>0.00596956</v>
      </c>
      <c r="J535" s="25" t="n">
        <v>0.0361826</v>
      </c>
      <c r="K535" s="25" t="s">
        <v>530</v>
      </c>
    </row>
    <row r="536" customFormat="false" ht="15" hidden="false" customHeight="false" outlineLevel="0" collapsed="false">
      <c r="A536" s="25" t="s">
        <v>2024</v>
      </c>
      <c r="B536" s="25" t="s">
        <v>2025</v>
      </c>
      <c r="C536" s="25" t="s">
        <v>1284</v>
      </c>
      <c r="D536" s="25" t="s">
        <v>1285</v>
      </c>
      <c r="E536" s="25" t="n">
        <v>17.0509</v>
      </c>
      <c r="F536" s="25" t="n">
        <v>7.87581</v>
      </c>
      <c r="G536" s="25" t="n">
        <v>-1.11435</v>
      </c>
      <c r="H536" s="25" t="n">
        <v>2.91523</v>
      </c>
      <c r="I536" s="26" t="n">
        <v>0.0035543</v>
      </c>
      <c r="J536" s="25" t="n">
        <v>0.0234037</v>
      </c>
      <c r="K536" s="25" t="s">
        <v>530</v>
      </c>
    </row>
    <row r="537" customFormat="false" ht="15" hidden="false" customHeight="false" outlineLevel="0" collapsed="false">
      <c r="A537" s="25" t="s">
        <v>2026</v>
      </c>
      <c r="B537" s="25" t="s">
        <v>2027</v>
      </c>
      <c r="C537" s="25" t="s">
        <v>1284</v>
      </c>
      <c r="D537" s="25" t="s">
        <v>1285</v>
      </c>
      <c r="E537" s="25" t="n">
        <v>21.1072</v>
      </c>
      <c r="F537" s="25" t="n">
        <v>9.75495</v>
      </c>
      <c r="G537" s="25" t="n">
        <v>-1.11353</v>
      </c>
      <c r="H537" s="25" t="n">
        <v>3.44834</v>
      </c>
      <c r="I537" s="25" t="n">
        <v>0.00056405</v>
      </c>
      <c r="J537" s="25" t="n">
        <v>0.00480891</v>
      </c>
      <c r="K537" s="25" t="s">
        <v>530</v>
      </c>
      <c r="L537" s="22" t="s">
        <v>2028</v>
      </c>
      <c r="M537" s="22" t="s">
        <v>2029</v>
      </c>
    </row>
    <row r="538" customFormat="false" ht="15" hidden="false" customHeight="false" outlineLevel="0" collapsed="false">
      <c r="A538" s="25" t="s">
        <v>2030</v>
      </c>
      <c r="B538" s="25" t="s">
        <v>2031</v>
      </c>
      <c r="C538" s="25" t="s">
        <v>1284</v>
      </c>
      <c r="D538" s="25" t="s">
        <v>1285</v>
      </c>
      <c r="E538" s="25" t="n">
        <v>11.7626</v>
      </c>
      <c r="F538" s="25" t="n">
        <v>5.43725</v>
      </c>
      <c r="G538" s="25" t="n">
        <v>-1.11326</v>
      </c>
      <c r="H538" s="25" t="n">
        <v>2.76046</v>
      </c>
      <c r="I538" s="25" t="n">
        <v>0.00577204</v>
      </c>
      <c r="J538" s="25" t="n">
        <v>0.0351813</v>
      </c>
      <c r="K538" s="25" t="s">
        <v>530</v>
      </c>
      <c r="L538" s="22" t="s">
        <v>2032</v>
      </c>
    </row>
    <row r="539" customFormat="false" ht="15" hidden="false" customHeight="false" outlineLevel="0" collapsed="false">
      <c r="A539" s="25" t="s">
        <v>2033</v>
      </c>
      <c r="B539" s="25" t="s">
        <v>2034</v>
      </c>
      <c r="C539" s="25" t="s">
        <v>1284</v>
      </c>
      <c r="D539" s="25" t="s">
        <v>1285</v>
      </c>
      <c r="E539" s="25" t="n">
        <v>5.92701</v>
      </c>
      <c r="F539" s="25" t="n">
        <v>2.74026</v>
      </c>
      <c r="G539" s="25" t="n">
        <v>-1.11299</v>
      </c>
      <c r="H539" s="25" t="n">
        <v>3.06326</v>
      </c>
      <c r="I539" s="25" t="n">
        <v>0.00218941</v>
      </c>
      <c r="J539" s="25" t="n">
        <v>0.0155006</v>
      </c>
      <c r="K539" s="25" t="s">
        <v>530</v>
      </c>
    </row>
    <row r="540" customFormat="false" ht="15" hidden="false" customHeight="false" outlineLevel="0" collapsed="false">
      <c r="A540" s="25" t="s">
        <v>2035</v>
      </c>
      <c r="B540" s="25" t="s">
        <v>2036</v>
      </c>
      <c r="C540" s="25" t="s">
        <v>1284</v>
      </c>
      <c r="D540" s="25" t="s">
        <v>1285</v>
      </c>
      <c r="E540" s="25" t="n">
        <v>51.709</v>
      </c>
      <c r="F540" s="25" t="n">
        <v>23.9694</v>
      </c>
      <c r="G540" s="25" t="n">
        <v>-1.10922</v>
      </c>
      <c r="H540" s="25" t="n">
        <v>3.47185</v>
      </c>
      <c r="I540" s="25" t="n">
        <v>0.000516892</v>
      </c>
      <c r="J540" s="25" t="n">
        <v>0.00445724</v>
      </c>
      <c r="K540" s="25" t="s">
        <v>530</v>
      </c>
      <c r="L540" s="22" t="s">
        <v>2037</v>
      </c>
    </row>
    <row r="541" customFormat="false" ht="15" hidden="false" customHeight="false" outlineLevel="0" collapsed="false">
      <c r="A541" s="25" t="s">
        <v>2038</v>
      </c>
      <c r="B541" s="25" t="s">
        <v>2039</v>
      </c>
      <c r="C541" s="25" t="s">
        <v>1284</v>
      </c>
      <c r="D541" s="25" t="s">
        <v>1285</v>
      </c>
      <c r="E541" s="25" t="n">
        <v>19.7841</v>
      </c>
      <c r="F541" s="25" t="n">
        <v>9.17382</v>
      </c>
      <c r="G541" s="25" t="n">
        <v>-1.10875</v>
      </c>
      <c r="H541" s="25" t="n">
        <v>2.85599</v>
      </c>
      <c r="I541" s="25" t="n">
        <v>0.0042903</v>
      </c>
      <c r="J541" s="25" t="n">
        <v>0.0274326</v>
      </c>
      <c r="K541" s="25" t="s">
        <v>530</v>
      </c>
      <c r="L541" s="22" t="s">
        <v>1955</v>
      </c>
      <c r="M541" s="22" t="s">
        <v>1956</v>
      </c>
    </row>
    <row r="542" customFormat="false" ht="15" hidden="false" customHeight="false" outlineLevel="0" collapsed="false">
      <c r="A542" s="25" t="s">
        <v>2040</v>
      </c>
      <c r="B542" s="25" t="s">
        <v>2041</v>
      </c>
      <c r="C542" s="25" t="s">
        <v>1284</v>
      </c>
      <c r="D542" s="25" t="s">
        <v>1285</v>
      </c>
      <c r="E542" s="25" t="n">
        <v>228.704</v>
      </c>
      <c r="F542" s="25" t="n">
        <v>106.11</v>
      </c>
      <c r="G542" s="25" t="n">
        <v>-1.10792</v>
      </c>
      <c r="H542" s="25" t="n">
        <v>3.80149</v>
      </c>
      <c r="I542" s="25" t="n">
        <v>0.000143829</v>
      </c>
      <c r="J542" s="25" t="n">
        <v>0.00145166</v>
      </c>
      <c r="K542" s="25" t="s">
        <v>530</v>
      </c>
    </row>
    <row r="543" customFormat="false" ht="15" hidden="false" customHeight="false" outlineLevel="0" collapsed="false">
      <c r="A543" s="25" t="s">
        <v>2042</v>
      </c>
      <c r="B543" s="25" t="s">
        <v>2043</v>
      </c>
      <c r="C543" s="25" t="s">
        <v>1284</v>
      </c>
      <c r="D543" s="25" t="s">
        <v>1285</v>
      </c>
      <c r="E543" s="25" t="n">
        <v>5.7595</v>
      </c>
      <c r="F543" s="25" t="n">
        <v>2.68569</v>
      </c>
      <c r="G543" s="25" t="n">
        <v>-1.10065</v>
      </c>
      <c r="H543" s="25" t="n">
        <v>2.63179</v>
      </c>
      <c r="I543" s="26" t="n">
        <v>0.00849358</v>
      </c>
      <c r="J543" s="26" t="n">
        <v>0.0485608</v>
      </c>
      <c r="K543" s="25" t="s">
        <v>530</v>
      </c>
      <c r="L543" s="22" t="s">
        <v>2044</v>
      </c>
      <c r="M543" s="22" t="s">
        <v>2045</v>
      </c>
    </row>
    <row r="544" customFormat="false" ht="15" hidden="false" customHeight="false" outlineLevel="0" collapsed="false">
      <c r="A544" s="25" t="s">
        <v>2046</v>
      </c>
      <c r="B544" s="25" t="s">
        <v>2047</v>
      </c>
      <c r="C544" s="25" t="s">
        <v>1284</v>
      </c>
      <c r="D544" s="25" t="s">
        <v>1285</v>
      </c>
      <c r="E544" s="25" t="n">
        <v>6.3959</v>
      </c>
      <c r="F544" s="25" t="n">
        <v>2.99815</v>
      </c>
      <c r="G544" s="25" t="n">
        <v>-1.09307</v>
      </c>
      <c r="H544" s="25" t="n">
        <v>3.08968</v>
      </c>
      <c r="I544" s="25" t="n">
        <v>0.0020037</v>
      </c>
      <c r="J544" s="25" t="n">
        <v>0.0143672</v>
      </c>
      <c r="K544" s="25" t="s">
        <v>530</v>
      </c>
      <c r="L544" s="22" t="s">
        <v>2048</v>
      </c>
    </row>
    <row r="545" customFormat="false" ht="15" hidden="false" customHeight="false" outlineLevel="0" collapsed="false">
      <c r="A545" s="25" t="s">
        <v>2049</v>
      </c>
      <c r="B545" s="25" t="s">
        <v>2050</v>
      </c>
      <c r="C545" s="25" t="s">
        <v>1284</v>
      </c>
      <c r="D545" s="25" t="s">
        <v>1285</v>
      </c>
      <c r="E545" s="25" t="n">
        <v>14.3372</v>
      </c>
      <c r="F545" s="25" t="n">
        <v>6.73243</v>
      </c>
      <c r="G545" s="25" t="n">
        <v>-1.09057</v>
      </c>
      <c r="H545" s="25" t="n">
        <v>3.22399</v>
      </c>
      <c r="I545" s="25" t="n">
        <v>0.00126416</v>
      </c>
      <c r="J545" s="25" t="n">
        <v>0.00967609</v>
      </c>
      <c r="K545" s="25" t="s">
        <v>530</v>
      </c>
      <c r="L545" s="22" t="s">
        <v>2051</v>
      </c>
    </row>
    <row r="546" customFormat="false" ht="15" hidden="false" customHeight="false" outlineLevel="0" collapsed="false">
      <c r="A546" s="25" t="s">
        <v>2052</v>
      </c>
      <c r="B546" s="25" t="s">
        <v>2053</v>
      </c>
      <c r="C546" s="25" t="s">
        <v>1284</v>
      </c>
      <c r="D546" s="25" t="s">
        <v>1285</v>
      </c>
      <c r="E546" s="25" t="n">
        <v>19.1762</v>
      </c>
      <c r="F546" s="25" t="n">
        <v>9.01579</v>
      </c>
      <c r="G546" s="25" t="n">
        <v>-1.08879</v>
      </c>
      <c r="H546" s="25" t="n">
        <v>2.95349</v>
      </c>
      <c r="I546" s="25" t="n">
        <v>0.00314204</v>
      </c>
      <c r="J546" s="25" t="n">
        <v>0.0210852</v>
      </c>
      <c r="K546" s="25" t="s">
        <v>530</v>
      </c>
    </row>
    <row r="547" customFormat="false" ht="15" hidden="false" customHeight="false" outlineLevel="0" collapsed="false">
      <c r="A547" s="25" t="s">
        <v>2054</v>
      </c>
      <c r="B547" s="25" t="s">
        <v>2055</v>
      </c>
      <c r="C547" s="25" t="s">
        <v>1284</v>
      </c>
      <c r="D547" s="25" t="s">
        <v>1285</v>
      </c>
      <c r="E547" s="25" t="n">
        <v>9.71666</v>
      </c>
      <c r="F547" s="25" t="n">
        <v>4.5788</v>
      </c>
      <c r="G547" s="25" t="n">
        <v>-1.08549</v>
      </c>
      <c r="H547" s="25" t="n">
        <v>2.68474</v>
      </c>
      <c r="I547" s="26" t="n">
        <v>0.00725862</v>
      </c>
      <c r="J547" s="25" t="n">
        <v>0.0426088</v>
      </c>
      <c r="K547" s="25" t="s">
        <v>530</v>
      </c>
      <c r="L547" s="22" t="s">
        <v>2056</v>
      </c>
    </row>
    <row r="548" customFormat="false" ht="15" hidden="false" customHeight="false" outlineLevel="0" collapsed="false">
      <c r="A548" s="25" t="s">
        <v>2057</v>
      </c>
      <c r="B548" s="25" t="s">
        <v>2058</v>
      </c>
      <c r="C548" s="25" t="s">
        <v>1284</v>
      </c>
      <c r="D548" s="25" t="s">
        <v>1285</v>
      </c>
      <c r="E548" s="25" t="n">
        <v>385.805</v>
      </c>
      <c r="F548" s="25" t="n">
        <v>183.459</v>
      </c>
      <c r="G548" s="25" t="n">
        <v>-1.07241</v>
      </c>
      <c r="H548" s="25" t="n">
        <v>2.94633</v>
      </c>
      <c r="I548" s="25" t="n">
        <v>0.00321565</v>
      </c>
      <c r="J548" s="25" t="n">
        <v>0.0215067</v>
      </c>
      <c r="K548" s="25" t="s">
        <v>530</v>
      </c>
      <c r="L548" s="22" t="s">
        <v>2059</v>
      </c>
      <c r="M548" s="22" t="s">
        <v>2060</v>
      </c>
    </row>
    <row r="549" customFormat="false" ht="15" hidden="false" customHeight="false" outlineLevel="0" collapsed="false">
      <c r="A549" s="25" t="s">
        <v>2061</v>
      </c>
      <c r="B549" s="25" t="s">
        <v>2062</v>
      </c>
      <c r="C549" s="25" t="s">
        <v>1284</v>
      </c>
      <c r="D549" s="25" t="s">
        <v>1285</v>
      </c>
      <c r="E549" s="25" t="n">
        <v>15.8008</v>
      </c>
      <c r="F549" s="25" t="n">
        <v>7.52922</v>
      </c>
      <c r="G549" s="25" t="n">
        <v>-1.06943</v>
      </c>
      <c r="H549" s="25" t="n">
        <v>2.85401</v>
      </c>
      <c r="I549" s="25" t="n">
        <v>0.00431707</v>
      </c>
      <c r="J549" s="25" t="n">
        <v>0.027575</v>
      </c>
      <c r="K549" s="25" t="s">
        <v>530</v>
      </c>
      <c r="L549" s="22" t="s">
        <v>2063</v>
      </c>
    </row>
    <row r="550" customFormat="false" ht="15" hidden="false" customHeight="false" outlineLevel="0" collapsed="false">
      <c r="A550" s="25" t="s">
        <v>2064</v>
      </c>
      <c r="B550" s="25" t="s">
        <v>2065</v>
      </c>
      <c r="C550" s="25" t="s">
        <v>1284</v>
      </c>
      <c r="D550" s="25" t="s">
        <v>1285</v>
      </c>
      <c r="E550" s="25" t="n">
        <v>41.7731</v>
      </c>
      <c r="F550" s="25" t="n">
        <v>19.9143</v>
      </c>
      <c r="G550" s="25" t="n">
        <v>-1.06877</v>
      </c>
      <c r="H550" s="25" t="n">
        <v>3.69736</v>
      </c>
      <c r="I550" s="25" t="n">
        <v>0.00021785</v>
      </c>
      <c r="J550" s="25" t="n">
        <v>0.00209411</v>
      </c>
      <c r="K550" s="25" t="s">
        <v>530</v>
      </c>
    </row>
    <row r="551" customFormat="false" ht="15" hidden="false" customHeight="false" outlineLevel="0" collapsed="false">
      <c r="A551" s="25" t="s">
        <v>2066</v>
      </c>
      <c r="B551" s="25" t="s">
        <v>2067</v>
      </c>
      <c r="C551" s="25" t="s">
        <v>1284</v>
      </c>
      <c r="D551" s="25" t="s">
        <v>1285</v>
      </c>
      <c r="E551" s="25" t="n">
        <v>10.8232</v>
      </c>
      <c r="F551" s="25" t="n">
        <v>5.16473</v>
      </c>
      <c r="G551" s="25" t="n">
        <v>-1.06736</v>
      </c>
      <c r="H551" s="25" t="n">
        <v>3.1585</v>
      </c>
      <c r="I551" s="25" t="n">
        <v>0.00158586</v>
      </c>
      <c r="J551" s="25" t="n">
        <v>0.011757</v>
      </c>
      <c r="K551" s="25" t="s">
        <v>530</v>
      </c>
      <c r="L551" s="22" t="s">
        <v>2068</v>
      </c>
    </row>
    <row r="552" customFormat="false" ht="15" hidden="false" customHeight="false" outlineLevel="0" collapsed="false">
      <c r="A552" s="25" t="s">
        <v>2069</v>
      </c>
      <c r="B552" s="25" t="s">
        <v>2070</v>
      </c>
      <c r="C552" s="25" t="s">
        <v>1284</v>
      </c>
      <c r="D552" s="25" t="s">
        <v>1285</v>
      </c>
      <c r="E552" s="25" t="n">
        <v>1158.37</v>
      </c>
      <c r="F552" s="25" t="n">
        <v>553.645</v>
      </c>
      <c r="G552" s="25" t="n">
        <v>-1.06506</v>
      </c>
      <c r="H552" s="25" t="n">
        <v>3.59425</v>
      </c>
      <c r="I552" s="25" t="n">
        <v>0.000325327</v>
      </c>
      <c r="J552" s="25" t="n">
        <v>0.00297543</v>
      </c>
      <c r="K552" s="25" t="s">
        <v>530</v>
      </c>
    </row>
    <row r="553" customFormat="false" ht="15" hidden="false" customHeight="false" outlineLevel="0" collapsed="false">
      <c r="A553" s="25" t="s">
        <v>2071</v>
      </c>
      <c r="B553" s="25" t="s">
        <v>2072</v>
      </c>
      <c r="C553" s="25" t="s">
        <v>1284</v>
      </c>
      <c r="D553" s="25" t="s">
        <v>1285</v>
      </c>
      <c r="E553" s="25" t="n">
        <v>74.112</v>
      </c>
      <c r="F553" s="25" t="n">
        <v>35.4334</v>
      </c>
      <c r="G553" s="25" t="n">
        <v>-1.0646</v>
      </c>
      <c r="H553" s="25" t="n">
        <v>3.66312</v>
      </c>
      <c r="I553" s="25" t="n">
        <v>0.000249166</v>
      </c>
      <c r="J553" s="25" t="n">
        <v>0.00235628</v>
      </c>
      <c r="K553" s="25" t="s">
        <v>530</v>
      </c>
      <c r="L553" s="22" t="s">
        <v>1121</v>
      </c>
    </row>
    <row r="554" customFormat="false" ht="15" hidden="false" customHeight="false" outlineLevel="0" collapsed="false">
      <c r="A554" s="25" t="s">
        <v>2073</v>
      </c>
      <c r="B554" s="25" t="s">
        <v>2074</v>
      </c>
      <c r="C554" s="25" t="s">
        <v>1284</v>
      </c>
      <c r="D554" s="25" t="s">
        <v>1285</v>
      </c>
      <c r="E554" s="25" t="n">
        <v>17.1721</v>
      </c>
      <c r="F554" s="25" t="n">
        <v>8.23527</v>
      </c>
      <c r="G554" s="25" t="n">
        <v>-1.06018</v>
      </c>
      <c r="H554" s="25" t="n">
        <v>3.06265</v>
      </c>
      <c r="I554" s="25" t="n">
        <v>0.00219388</v>
      </c>
      <c r="J554" s="25" t="n">
        <v>0.0155278</v>
      </c>
      <c r="K554" s="25" t="s">
        <v>530</v>
      </c>
      <c r="L554" s="22" t="s">
        <v>2075</v>
      </c>
    </row>
    <row r="555" customFormat="false" ht="15" hidden="false" customHeight="false" outlineLevel="0" collapsed="false">
      <c r="A555" s="25" t="s">
        <v>2076</v>
      </c>
      <c r="B555" s="25" t="s">
        <v>2077</v>
      </c>
      <c r="C555" s="25" t="s">
        <v>1284</v>
      </c>
      <c r="D555" s="25" t="s">
        <v>1285</v>
      </c>
      <c r="E555" s="25" t="n">
        <v>16.9051</v>
      </c>
      <c r="F555" s="25" t="n">
        <v>8.12231</v>
      </c>
      <c r="G555" s="25" t="n">
        <v>-1.0575</v>
      </c>
      <c r="H555" s="25" t="n">
        <v>3.13645</v>
      </c>
      <c r="I555" s="25" t="n">
        <v>0.00171008</v>
      </c>
      <c r="J555" s="25" t="n">
        <v>0.0125438</v>
      </c>
      <c r="K555" s="25" t="s">
        <v>530</v>
      </c>
      <c r="L555" s="22" t="s">
        <v>2078</v>
      </c>
    </row>
    <row r="556" customFormat="false" ht="15" hidden="false" customHeight="false" outlineLevel="0" collapsed="false">
      <c r="A556" s="25" t="s">
        <v>2079</v>
      </c>
      <c r="B556" s="25" t="s">
        <v>2080</v>
      </c>
      <c r="C556" s="25" t="s">
        <v>1284</v>
      </c>
      <c r="D556" s="25" t="s">
        <v>1285</v>
      </c>
      <c r="E556" s="25" t="n">
        <v>14.8215</v>
      </c>
      <c r="F556" s="25" t="n">
        <v>7.13875</v>
      </c>
      <c r="G556" s="25" t="n">
        <v>-1.05395</v>
      </c>
      <c r="H556" s="25" t="n">
        <v>3.15016</v>
      </c>
      <c r="I556" s="26" t="n">
        <v>0.00163178</v>
      </c>
      <c r="J556" s="26" t="n">
        <v>0.0120497</v>
      </c>
      <c r="K556" s="25" t="s">
        <v>530</v>
      </c>
      <c r="L556" s="22" t="s">
        <v>2081</v>
      </c>
    </row>
    <row r="557" customFormat="false" ht="15" hidden="false" customHeight="false" outlineLevel="0" collapsed="false">
      <c r="A557" s="25" t="s">
        <v>2082</v>
      </c>
      <c r="B557" s="25" t="s">
        <v>2083</v>
      </c>
      <c r="C557" s="25" t="s">
        <v>1284</v>
      </c>
      <c r="D557" s="25" t="s">
        <v>1285</v>
      </c>
      <c r="E557" s="25" t="n">
        <v>43.8384</v>
      </c>
      <c r="F557" s="25" t="n">
        <v>21.1734</v>
      </c>
      <c r="G557" s="25" t="n">
        <v>-1.04994</v>
      </c>
      <c r="H557" s="25" t="n">
        <v>3.52351</v>
      </c>
      <c r="I557" s="25" t="n">
        <v>0.000425868</v>
      </c>
      <c r="J557" s="25" t="n">
        <v>0.00376626</v>
      </c>
      <c r="K557" s="25" t="s">
        <v>530</v>
      </c>
      <c r="L557" s="22" t="s">
        <v>2084</v>
      </c>
    </row>
    <row r="558" customFormat="false" ht="15" hidden="false" customHeight="false" outlineLevel="0" collapsed="false">
      <c r="A558" s="25" t="s">
        <v>2085</v>
      </c>
      <c r="B558" s="25" t="s">
        <v>2086</v>
      </c>
      <c r="C558" s="25" t="s">
        <v>1284</v>
      </c>
      <c r="D558" s="25" t="s">
        <v>1285</v>
      </c>
      <c r="E558" s="25" t="n">
        <v>20.3735</v>
      </c>
      <c r="F558" s="25" t="n">
        <v>9.87894</v>
      </c>
      <c r="G558" s="25" t="n">
        <v>-1.04427</v>
      </c>
      <c r="H558" s="25" t="n">
        <v>2.87418</v>
      </c>
      <c r="I558" s="25" t="n">
        <v>0.00405072</v>
      </c>
      <c r="J558" s="25" t="n">
        <v>0.0261363</v>
      </c>
      <c r="K558" s="25" t="s">
        <v>530</v>
      </c>
    </row>
    <row r="559" customFormat="false" ht="15" hidden="false" customHeight="false" outlineLevel="0" collapsed="false">
      <c r="A559" s="25" t="s">
        <v>2087</v>
      </c>
      <c r="B559" s="25" t="s">
        <v>2088</v>
      </c>
      <c r="C559" s="25" t="s">
        <v>1284</v>
      </c>
      <c r="D559" s="25" t="s">
        <v>1285</v>
      </c>
      <c r="E559" s="25" t="n">
        <v>35.9066</v>
      </c>
      <c r="F559" s="25" t="n">
        <v>17.4334</v>
      </c>
      <c r="G559" s="25" t="n">
        <v>-1.0424</v>
      </c>
      <c r="H559" s="25" t="n">
        <v>3.64651</v>
      </c>
      <c r="I559" s="26" t="n">
        <v>0.000265825</v>
      </c>
      <c r="J559" s="26" t="n">
        <v>0.00249415</v>
      </c>
      <c r="K559" s="25" t="s">
        <v>530</v>
      </c>
      <c r="L559" s="22" t="s">
        <v>2089</v>
      </c>
      <c r="M559" s="22" t="s">
        <v>2090</v>
      </c>
    </row>
    <row r="560" customFormat="false" ht="15" hidden="false" customHeight="false" outlineLevel="0" collapsed="false">
      <c r="A560" s="25" t="s">
        <v>2091</v>
      </c>
      <c r="B560" s="25" t="s">
        <v>2092</v>
      </c>
      <c r="C560" s="25" t="s">
        <v>1284</v>
      </c>
      <c r="D560" s="25" t="s">
        <v>1285</v>
      </c>
      <c r="E560" s="25" t="n">
        <v>8.19784</v>
      </c>
      <c r="F560" s="25" t="n">
        <v>3.9991</v>
      </c>
      <c r="G560" s="25" t="n">
        <v>-1.03557</v>
      </c>
      <c r="H560" s="25" t="n">
        <v>3.06673</v>
      </c>
      <c r="I560" s="25" t="n">
        <v>0.00216416</v>
      </c>
      <c r="J560" s="25" t="n">
        <v>0.0153461</v>
      </c>
      <c r="K560" s="25" t="s">
        <v>530</v>
      </c>
      <c r="L560" s="22" t="s">
        <v>2093</v>
      </c>
      <c r="M560" s="22" t="s">
        <v>2094</v>
      </c>
    </row>
    <row r="561" customFormat="false" ht="15" hidden="false" customHeight="false" outlineLevel="0" collapsed="false">
      <c r="A561" s="25" t="s">
        <v>2095</v>
      </c>
      <c r="B561" s="25" t="s">
        <v>2096</v>
      </c>
      <c r="C561" s="25" t="s">
        <v>1284</v>
      </c>
      <c r="D561" s="25" t="s">
        <v>1285</v>
      </c>
      <c r="E561" s="25" t="n">
        <v>5.69573</v>
      </c>
      <c r="F561" s="25" t="n">
        <v>2.78268</v>
      </c>
      <c r="G561" s="25" t="n">
        <v>-1.0334</v>
      </c>
      <c r="H561" s="25" t="n">
        <v>2.65647</v>
      </c>
      <c r="I561" s="26" t="n">
        <v>0.00789624</v>
      </c>
      <c r="J561" s="25" t="n">
        <v>0.0457041</v>
      </c>
      <c r="K561" s="25" t="s">
        <v>530</v>
      </c>
      <c r="L561" s="22" t="s">
        <v>2097</v>
      </c>
    </row>
    <row r="562" customFormat="false" ht="15" hidden="false" customHeight="false" outlineLevel="0" collapsed="false">
      <c r="A562" s="25" t="s">
        <v>2098</v>
      </c>
      <c r="B562" s="25" t="s">
        <v>2099</v>
      </c>
      <c r="C562" s="25" t="s">
        <v>1284</v>
      </c>
      <c r="D562" s="25" t="s">
        <v>1285</v>
      </c>
      <c r="E562" s="25" t="n">
        <v>17.237</v>
      </c>
      <c r="F562" s="25" t="n">
        <v>8.4356</v>
      </c>
      <c r="G562" s="25" t="n">
        <v>-1.03095</v>
      </c>
      <c r="H562" s="25" t="n">
        <v>3.12878</v>
      </c>
      <c r="I562" s="25" t="n">
        <v>0.00175531</v>
      </c>
      <c r="J562" s="25" t="n">
        <v>0.0128292</v>
      </c>
      <c r="K562" s="25" t="s">
        <v>530</v>
      </c>
      <c r="L562" s="22" t="s">
        <v>2100</v>
      </c>
    </row>
    <row r="563" customFormat="false" ht="15" hidden="false" customHeight="false" outlineLevel="0" collapsed="false">
      <c r="A563" s="25" t="s">
        <v>2101</v>
      </c>
      <c r="B563" s="25" t="s">
        <v>2102</v>
      </c>
      <c r="C563" s="25" t="s">
        <v>1284</v>
      </c>
      <c r="D563" s="25" t="s">
        <v>1285</v>
      </c>
      <c r="E563" s="25" t="n">
        <v>10.6019</v>
      </c>
      <c r="F563" s="25" t="n">
        <v>5.19258</v>
      </c>
      <c r="G563" s="25" t="n">
        <v>-1.0298</v>
      </c>
      <c r="H563" s="25" t="n">
        <v>3.22824</v>
      </c>
      <c r="I563" s="25" t="n">
        <v>0.00124552</v>
      </c>
      <c r="J563" s="25" t="n">
        <v>0.00955262</v>
      </c>
      <c r="K563" s="25" t="s">
        <v>530</v>
      </c>
      <c r="L563" s="22" t="s">
        <v>2103</v>
      </c>
    </row>
    <row r="564" customFormat="false" ht="15" hidden="false" customHeight="false" outlineLevel="0" collapsed="false">
      <c r="A564" s="25" t="s">
        <v>2104</v>
      </c>
      <c r="B564" s="25" t="s">
        <v>2105</v>
      </c>
      <c r="C564" s="25" t="s">
        <v>1284</v>
      </c>
      <c r="D564" s="25" t="s">
        <v>1285</v>
      </c>
      <c r="E564" s="25" t="n">
        <v>42.0157</v>
      </c>
      <c r="F564" s="25" t="n">
        <v>20.5958</v>
      </c>
      <c r="G564" s="25" t="n">
        <v>-1.02858</v>
      </c>
      <c r="H564" s="25" t="n">
        <v>2.98572</v>
      </c>
      <c r="I564" s="25" t="n">
        <v>0.00282909</v>
      </c>
      <c r="J564" s="25" t="n">
        <v>0.0192857</v>
      </c>
      <c r="K564" s="25" t="s">
        <v>530</v>
      </c>
    </row>
    <row r="565" customFormat="false" ht="15" hidden="false" customHeight="false" outlineLevel="0" collapsed="false">
      <c r="A565" s="25" t="s">
        <v>2106</v>
      </c>
      <c r="B565" s="25" t="s">
        <v>2107</v>
      </c>
      <c r="C565" s="25" t="s">
        <v>1284</v>
      </c>
      <c r="D565" s="25" t="s">
        <v>1285</v>
      </c>
      <c r="E565" s="25" t="n">
        <v>46.3406</v>
      </c>
      <c r="F565" s="25" t="n">
        <v>22.7272</v>
      </c>
      <c r="G565" s="25" t="n">
        <v>-1.02785</v>
      </c>
      <c r="H565" s="25" t="n">
        <v>3.64774</v>
      </c>
      <c r="I565" s="25" t="n">
        <v>0.00026456</v>
      </c>
      <c r="J565" s="25" t="n">
        <v>0.0024836</v>
      </c>
      <c r="K565" s="25" t="s">
        <v>530</v>
      </c>
      <c r="L565" s="22" t="s">
        <v>2108</v>
      </c>
      <c r="M565" s="22" t="s">
        <v>2109</v>
      </c>
    </row>
    <row r="566" customFormat="false" ht="15" hidden="false" customHeight="false" outlineLevel="0" collapsed="false">
      <c r="A566" s="25" t="s">
        <v>2110</v>
      </c>
      <c r="B566" s="25" t="s">
        <v>2111</v>
      </c>
      <c r="C566" s="25" t="s">
        <v>1284</v>
      </c>
      <c r="D566" s="25" t="s">
        <v>1285</v>
      </c>
      <c r="E566" s="25" t="n">
        <v>31.1359</v>
      </c>
      <c r="F566" s="25" t="n">
        <v>15.3005</v>
      </c>
      <c r="G566" s="25" t="n">
        <v>-1.025</v>
      </c>
      <c r="H566" s="25" t="n">
        <v>3.41952</v>
      </c>
      <c r="I566" s="26" t="n">
        <v>0.000627325</v>
      </c>
      <c r="J566" s="25" t="n">
        <v>0.00527228</v>
      </c>
      <c r="K566" s="25" t="s">
        <v>530</v>
      </c>
      <c r="L566" s="22" t="s">
        <v>2112</v>
      </c>
      <c r="M566" s="22" t="s">
        <v>2113</v>
      </c>
    </row>
    <row r="567" customFormat="false" ht="15" hidden="false" customHeight="false" outlineLevel="0" collapsed="false">
      <c r="A567" s="25" t="s">
        <v>2114</v>
      </c>
      <c r="B567" s="25" t="s">
        <v>2115</v>
      </c>
      <c r="C567" s="25" t="s">
        <v>1284</v>
      </c>
      <c r="D567" s="25" t="s">
        <v>1285</v>
      </c>
      <c r="E567" s="25" t="n">
        <v>17.7011</v>
      </c>
      <c r="F567" s="25" t="n">
        <v>8.71193</v>
      </c>
      <c r="G567" s="25" t="n">
        <v>-1.02278</v>
      </c>
      <c r="H567" s="25" t="n">
        <v>2.77455</v>
      </c>
      <c r="I567" s="25" t="n">
        <v>0.00552776</v>
      </c>
      <c r="J567" s="25" t="n">
        <v>0.0339253</v>
      </c>
      <c r="K567" s="25" t="s">
        <v>530</v>
      </c>
      <c r="L567" s="22" t="s">
        <v>2116</v>
      </c>
      <c r="M567" s="22" t="s">
        <v>2117</v>
      </c>
    </row>
    <row r="568" customFormat="false" ht="15" hidden="false" customHeight="false" outlineLevel="0" collapsed="false">
      <c r="A568" s="25" t="s">
        <v>2118</v>
      </c>
      <c r="B568" s="25" t="s">
        <v>2119</v>
      </c>
      <c r="C568" s="25" t="s">
        <v>1284</v>
      </c>
      <c r="D568" s="25" t="s">
        <v>1285</v>
      </c>
      <c r="E568" s="25" t="n">
        <v>36.8233</v>
      </c>
      <c r="F568" s="25" t="n">
        <v>18.1269</v>
      </c>
      <c r="G568" s="25" t="n">
        <v>-1.02249</v>
      </c>
      <c r="H568" s="25" t="n">
        <v>3.38291</v>
      </c>
      <c r="I568" s="25" t="n">
        <v>0.000717217</v>
      </c>
      <c r="J568" s="25" t="n">
        <v>0.00592042</v>
      </c>
      <c r="K568" s="25" t="s">
        <v>530</v>
      </c>
      <c r="L568" s="22" t="s">
        <v>2120</v>
      </c>
    </row>
    <row r="569" customFormat="false" ht="15" hidden="false" customHeight="false" outlineLevel="0" collapsed="false">
      <c r="A569" s="25" t="s">
        <v>2121</v>
      </c>
      <c r="B569" s="25" t="s">
        <v>2122</v>
      </c>
      <c r="C569" s="25" t="s">
        <v>1284</v>
      </c>
      <c r="D569" s="25" t="s">
        <v>1285</v>
      </c>
      <c r="E569" s="25" t="n">
        <v>20.7182</v>
      </c>
      <c r="F569" s="25" t="n">
        <v>10.2309</v>
      </c>
      <c r="G569" s="25" t="n">
        <v>-1.01796</v>
      </c>
      <c r="H569" s="25" t="n">
        <v>3.08242</v>
      </c>
      <c r="I569" s="25" t="n">
        <v>0.00205322</v>
      </c>
      <c r="J569" s="25" t="n">
        <v>0.0146707</v>
      </c>
      <c r="K569" s="25" t="s">
        <v>530</v>
      </c>
      <c r="L569" s="22" t="s">
        <v>2123</v>
      </c>
    </row>
    <row r="570" customFormat="false" ht="15" hidden="false" customHeight="false" outlineLevel="0" collapsed="false">
      <c r="A570" s="25" t="s">
        <v>2124</v>
      </c>
      <c r="B570" s="25" t="s">
        <v>2125</v>
      </c>
      <c r="C570" s="25" t="s">
        <v>1284</v>
      </c>
      <c r="D570" s="25" t="s">
        <v>1285</v>
      </c>
      <c r="E570" s="25" t="n">
        <v>18.0631</v>
      </c>
      <c r="F570" s="25" t="n">
        <v>8.929</v>
      </c>
      <c r="G570" s="25" t="n">
        <v>-1.01648</v>
      </c>
      <c r="H570" s="25" t="n">
        <v>3.02</v>
      </c>
      <c r="I570" s="25" t="n">
        <v>0.00252776</v>
      </c>
      <c r="J570" s="25" t="n">
        <v>0.0175177</v>
      </c>
      <c r="K570" s="25" t="s">
        <v>530</v>
      </c>
      <c r="L570" s="22" t="s">
        <v>1893</v>
      </c>
    </row>
    <row r="571" customFormat="false" ht="15" hidden="false" customHeight="false" outlineLevel="0" collapsed="false">
      <c r="A571" s="25" t="s">
        <v>2126</v>
      </c>
      <c r="B571" s="25" t="s">
        <v>2127</v>
      </c>
      <c r="C571" s="25" t="s">
        <v>1284</v>
      </c>
      <c r="D571" s="25" t="s">
        <v>1285</v>
      </c>
      <c r="E571" s="25" t="n">
        <v>432.639</v>
      </c>
      <c r="F571" s="25" t="n">
        <v>214.46</v>
      </c>
      <c r="G571" s="25" t="n">
        <v>-1.01246</v>
      </c>
      <c r="H571" s="25" t="n">
        <v>2.82959</v>
      </c>
      <c r="I571" s="25" t="n">
        <v>0.00466081</v>
      </c>
      <c r="J571" s="25" t="n">
        <v>0.0294071</v>
      </c>
      <c r="K571" s="25" t="s">
        <v>530</v>
      </c>
      <c r="L571" s="22" t="s">
        <v>2128</v>
      </c>
    </row>
    <row r="572" customFormat="false" ht="15" hidden="false" customHeight="false" outlineLevel="0" collapsed="false">
      <c r="A572" s="25" t="s">
        <v>2129</v>
      </c>
      <c r="B572" s="25" t="s">
        <v>2130</v>
      </c>
      <c r="C572" s="25" t="s">
        <v>1284</v>
      </c>
      <c r="D572" s="25" t="s">
        <v>1285</v>
      </c>
      <c r="E572" s="25" t="n">
        <v>137.788</v>
      </c>
      <c r="F572" s="25" t="n">
        <v>68.3059</v>
      </c>
      <c r="G572" s="25" t="n">
        <v>-1.01237</v>
      </c>
      <c r="H572" s="25" t="n">
        <v>3.56928</v>
      </c>
      <c r="I572" s="25" t="n">
        <v>0.000357958</v>
      </c>
      <c r="J572" s="25" t="n">
        <v>0.00323756</v>
      </c>
      <c r="K572" s="25" t="s">
        <v>530</v>
      </c>
    </row>
    <row r="573" customFormat="false" ht="15" hidden="false" customHeight="false" outlineLevel="0" collapsed="false">
      <c r="A573" s="25" t="s">
        <v>1197</v>
      </c>
      <c r="B573" s="25" t="s">
        <v>1198</v>
      </c>
      <c r="C573" s="25" t="s">
        <v>1284</v>
      </c>
      <c r="D573" s="25" t="s">
        <v>1285</v>
      </c>
      <c r="E573" s="25" t="n">
        <v>11533.2</v>
      </c>
      <c r="F573" s="25" t="n">
        <v>5743.5</v>
      </c>
      <c r="G573" s="25" t="n">
        <v>-1.00579</v>
      </c>
      <c r="H573" s="25" t="n">
        <v>2.86908</v>
      </c>
      <c r="I573" s="25" t="n">
        <v>0.00411673</v>
      </c>
      <c r="J573" s="25" t="n">
        <v>0.0264915</v>
      </c>
      <c r="K573" s="25" t="s">
        <v>530</v>
      </c>
    </row>
    <row r="574" customFormat="false" ht="15" hidden="false" customHeight="false" outlineLevel="0" collapsed="false">
      <c r="A574" s="25" t="s">
        <v>2131</v>
      </c>
      <c r="B574" s="25" t="s">
        <v>2132</v>
      </c>
      <c r="C574" s="25" t="s">
        <v>1284</v>
      </c>
      <c r="D574" s="25" t="s">
        <v>1285</v>
      </c>
      <c r="E574" s="25" t="n">
        <v>26.207</v>
      </c>
      <c r="F574" s="25" t="n">
        <v>13.1035</v>
      </c>
      <c r="G574" s="25" t="n">
        <v>-1</v>
      </c>
      <c r="H574" s="25" t="n">
        <v>3.25407</v>
      </c>
      <c r="I574" s="25" t="n">
        <v>0.00113763</v>
      </c>
      <c r="J574" s="25" t="n">
        <v>0.00883846</v>
      </c>
      <c r="K574" s="25" t="s">
        <v>530</v>
      </c>
      <c r="L574" s="22" t="s">
        <v>2133</v>
      </c>
      <c r="M574" s="22" t="s">
        <v>2134</v>
      </c>
    </row>
    <row r="575" customFormat="false" ht="15" hidden="false" customHeight="false" outlineLevel="0" collapsed="false">
      <c r="A575" s="25" t="s">
        <v>2135</v>
      </c>
      <c r="B575" s="25" t="s">
        <v>2136</v>
      </c>
      <c r="C575" s="25" t="s">
        <v>1284</v>
      </c>
      <c r="D575" s="25" t="s">
        <v>1285</v>
      </c>
      <c r="E575" s="25" t="n">
        <v>24.7666</v>
      </c>
      <c r="F575" s="25" t="n">
        <v>12.4037</v>
      </c>
      <c r="G575" s="25" t="n">
        <v>-0.997621</v>
      </c>
      <c r="H575" s="25" t="n">
        <v>2.66242</v>
      </c>
      <c r="I575" s="26" t="n">
        <v>0.00775815</v>
      </c>
      <c r="J575" s="26" t="n">
        <v>0.0450338</v>
      </c>
      <c r="K575" s="25" t="s">
        <v>530</v>
      </c>
      <c r="L575" s="22" t="s">
        <v>2137</v>
      </c>
    </row>
    <row r="576" customFormat="false" ht="15" hidden="false" customHeight="false" outlineLevel="0" collapsed="false">
      <c r="A576" s="25" t="s">
        <v>2138</v>
      </c>
      <c r="B576" s="25" t="s">
        <v>2139</v>
      </c>
      <c r="C576" s="25" t="s">
        <v>1284</v>
      </c>
      <c r="D576" s="25" t="s">
        <v>1285</v>
      </c>
      <c r="E576" s="25" t="n">
        <v>22.3237</v>
      </c>
      <c r="F576" s="25" t="n">
        <v>11.2105</v>
      </c>
      <c r="G576" s="25" t="n">
        <v>-0.993721</v>
      </c>
      <c r="H576" s="25" t="n">
        <v>2.75061</v>
      </c>
      <c r="I576" s="25" t="n">
        <v>0.00594838</v>
      </c>
      <c r="J576" s="25" t="n">
        <v>0.036076</v>
      </c>
      <c r="K576" s="25" t="s">
        <v>530</v>
      </c>
      <c r="L576" s="22" t="s">
        <v>1534</v>
      </c>
      <c r="M576" s="22" t="s">
        <v>1535</v>
      </c>
    </row>
    <row r="577" customFormat="false" ht="15" hidden="false" customHeight="false" outlineLevel="0" collapsed="false">
      <c r="A577" s="25" t="s">
        <v>2140</v>
      </c>
      <c r="B577" s="25" t="s">
        <v>2141</v>
      </c>
      <c r="C577" s="25" t="s">
        <v>1284</v>
      </c>
      <c r="D577" s="25" t="s">
        <v>1285</v>
      </c>
      <c r="E577" s="25" t="n">
        <v>9.40555</v>
      </c>
      <c r="F577" s="25" t="n">
        <v>4.73176</v>
      </c>
      <c r="G577" s="25" t="n">
        <v>-0.991137</v>
      </c>
      <c r="H577" s="25" t="n">
        <v>2.66093</v>
      </c>
      <c r="I577" s="25" t="n">
        <v>0.00779262</v>
      </c>
      <c r="J577" s="25" t="n">
        <v>0.0451987</v>
      </c>
      <c r="K577" s="25" t="s">
        <v>530</v>
      </c>
      <c r="L577" s="22" t="s">
        <v>2142</v>
      </c>
      <c r="M577" s="22" t="s">
        <v>1291</v>
      </c>
    </row>
    <row r="578" customFormat="false" ht="15" hidden="false" customHeight="false" outlineLevel="0" collapsed="false">
      <c r="A578" s="25" t="s">
        <v>2143</v>
      </c>
      <c r="B578" s="25" t="s">
        <v>2144</v>
      </c>
      <c r="C578" s="25" t="s">
        <v>1284</v>
      </c>
      <c r="D578" s="25" t="s">
        <v>1285</v>
      </c>
      <c r="E578" s="25" t="n">
        <v>4.82536</v>
      </c>
      <c r="F578" s="25" t="n">
        <v>2.43936</v>
      </c>
      <c r="G578" s="25" t="n">
        <v>-0.984133</v>
      </c>
      <c r="H578" s="25" t="n">
        <v>2.72801</v>
      </c>
      <c r="I578" s="25" t="n">
        <v>0.0063717</v>
      </c>
      <c r="J578" s="25" t="n">
        <v>0.0381992</v>
      </c>
      <c r="K578" s="25" t="s">
        <v>530</v>
      </c>
      <c r="L578" s="22" t="s">
        <v>2145</v>
      </c>
      <c r="M578" s="22" t="s">
        <v>2146</v>
      </c>
    </row>
    <row r="579" customFormat="false" ht="15" hidden="false" customHeight="false" outlineLevel="0" collapsed="false">
      <c r="A579" s="25" t="s">
        <v>2147</v>
      </c>
      <c r="B579" s="25" t="s">
        <v>2148</v>
      </c>
      <c r="C579" s="25" t="s">
        <v>1284</v>
      </c>
      <c r="D579" s="25" t="s">
        <v>1285</v>
      </c>
      <c r="E579" s="25" t="n">
        <v>66.8043</v>
      </c>
      <c r="F579" s="25" t="n">
        <v>33.8162</v>
      </c>
      <c r="G579" s="25" t="n">
        <v>-0.982224</v>
      </c>
      <c r="H579" s="25" t="n">
        <v>3.29929</v>
      </c>
      <c r="I579" s="25" t="n">
        <v>0.000969285</v>
      </c>
      <c r="J579" s="25" t="n">
        <v>0.00769219</v>
      </c>
      <c r="K579" s="25" t="s">
        <v>530</v>
      </c>
      <c r="L579" s="22" t="s">
        <v>2149</v>
      </c>
      <c r="M579" s="22" t="s">
        <v>2150</v>
      </c>
    </row>
    <row r="580" customFormat="false" ht="15" hidden="false" customHeight="false" outlineLevel="0" collapsed="false">
      <c r="A580" s="25" t="s">
        <v>2151</v>
      </c>
      <c r="B580" s="25" t="s">
        <v>2152</v>
      </c>
      <c r="C580" s="25" t="s">
        <v>1284</v>
      </c>
      <c r="D580" s="25" t="s">
        <v>1285</v>
      </c>
      <c r="E580" s="25" t="n">
        <v>8.25934</v>
      </c>
      <c r="F580" s="25" t="n">
        <v>4.18187</v>
      </c>
      <c r="G580" s="25" t="n">
        <v>-0.981876</v>
      </c>
      <c r="H580" s="25" t="n">
        <v>2.71974</v>
      </c>
      <c r="I580" s="25" t="n">
        <v>0.00653342</v>
      </c>
      <c r="J580" s="25" t="n">
        <v>0.0390199</v>
      </c>
      <c r="K580" s="25" t="s">
        <v>530</v>
      </c>
    </row>
    <row r="581" customFormat="false" ht="15" hidden="false" customHeight="false" outlineLevel="0" collapsed="false">
      <c r="A581" s="25" t="s">
        <v>2153</v>
      </c>
      <c r="B581" s="25" t="s">
        <v>2154</v>
      </c>
      <c r="C581" s="25" t="s">
        <v>1284</v>
      </c>
      <c r="D581" s="25" t="s">
        <v>1285</v>
      </c>
      <c r="E581" s="25" t="n">
        <v>8.42274</v>
      </c>
      <c r="F581" s="25" t="n">
        <v>4.26721</v>
      </c>
      <c r="G581" s="25" t="n">
        <v>-0.980996</v>
      </c>
      <c r="H581" s="25" t="n">
        <v>2.7818</v>
      </c>
      <c r="I581" s="25" t="n">
        <v>0.00540585</v>
      </c>
      <c r="J581" s="25" t="n">
        <v>0.0332978</v>
      </c>
      <c r="K581" s="25" t="s">
        <v>530</v>
      </c>
      <c r="L581" s="22" t="s">
        <v>2155</v>
      </c>
      <c r="M581" s="22" t="s">
        <v>2156</v>
      </c>
    </row>
    <row r="582" customFormat="false" ht="15" hidden="false" customHeight="false" outlineLevel="0" collapsed="false">
      <c r="A582" s="25" t="s">
        <v>2157</v>
      </c>
      <c r="B582" s="25" t="s">
        <v>2158</v>
      </c>
      <c r="C582" s="25" t="s">
        <v>1284</v>
      </c>
      <c r="D582" s="25" t="s">
        <v>1285</v>
      </c>
      <c r="E582" s="25" t="n">
        <v>45.4612</v>
      </c>
      <c r="F582" s="25" t="n">
        <v>23.0772</v>
      </c>
      <c r="G582" s="25" t="n">
        <v>-0.978169</v>
      </c>
      <c r="H582" s="25" t="n">
        <v>3.48019</v>
      </c>
      <c r="I582" s="25" t="n">
        <v>0.000501061</v>
      </c>
      <c r="J582" s="25" t="n">
        <v>0.0043388</v>
      </c>
      <c r="K582" s="25" t="s">
        <v>530</v>
      </c>
      <c r="L582" s="22" t="s">
        <v>1378</v>
      </c>
    </row>
    <row r="583" customFormat="false" ht="15" hidden="false" customHeight="false" outlineLevel="0" collapsed="false">
      <c r="A583" s="25" t="s">
        <v>2159</v>
      </c>
      <c r="B583" s="25" t="s">
        <v>2160</v>
      </c>
      <c r="C583" s="25" t="s">
        <v>1284</v>
      </c>
      <c r="D583" s="25" t="s">
        <v>1285</v>
      </c>
      <c r="E583" s="25" t="n">
        <v>16.1488</v>
      </c>
      <c r="F583" s="25" t="n">
        <v>8.2027</v>
      </c>
      <c r="G583" s="25" t="n">
        <v>-0.977256</v>
      </c>
      <c r="H583" s="25" t="n">
        <v>3.08289</v>
      </c>
      <c r="I583" s="26" t="n">
        <v>0.00205002</v>
      </c>
      <c r="J583" s="26" t="n">
        <v>0.0146508</v>
      </c>
      <c r="K583" s="25" t="s">
        <v>530</v>
      </c>
      <c r="L583" s="22" t="s">
        <v>2161</v>
      </c>
      <c r="M583" s="22" t="s">
        <v>2162</v>
      </c>
    </row>
    <row r="584" customFormat="false" ht="15" hidden="false" customHeight="false" outlineLevel="0" collapsed="false">
      <c r="A584" s="25" t="s">
        <v>2163</v>
      </c>
      <c r="B584" s="25" t="s">
        <v>2164</v>
      </c>
      <c r="C584" s="25" t="s">
        <v>1284</v>
      </c>
      <c r="D584" s="25" t="s">
        <v>1285</v>
      </c>
      <c r="E584" s="25" t="n">
        <v>34.5926</v>
      </c>
      <c r="F584" s="25" t="n">
        <v>17.5796</v>
      </c>
      <c r="G584" s="25" t="n">
        <v>-0.976556</v>
      </c>
      <c r="H584" s="25" t="n">
        <v>2.70563</v>
      </c>
      <c r="I584" s="26" t="n">
        <v>0.0068176</v>
      </c>
      <c r="J584" s="25" t="n">
        <v>0.040431</v>
      </c>
      <c r="K584" s="25" t="s">
        <v>530</v>
      </c>
      <c r="L584" s="22" t="s">
        <v>2165</v>
      </c>
    </row>
    <row r="585" customFormat="false" ht="15" hidden="false" customHeight="false" outlineLevel="0" collapsed="false">
      <c r="A585" s="25" t="s">
        <v>2166</v>
      </c>
      <c r="B585" s="25" t="s">
        <v>2167</v>
      </c>
      <c r="C585" s="25" t="s">
        <v>1284</v>
      </c>
      <c r="D585" s="25" t="s">
        <v>1285</v>
      </c>
      <c r="E585" s="25" t="n">
        <v>23.9813</v>
      </c>
      <c r="F585" s="25" t="n">
        <v>12.2134</v>
      </c>
      <c r="G585" s="25" t="n">
        <v>-0.97345</v>
      </c>
      <c r="H585" s="25" t="n">
        <v>3.31746</v>
      </c>
      <c r="I585" s="25" t="n">
        <v>0.000908394</v>
      </c>
      <c r="J585" s="25" t="n">
        <v>0.00726875</v>
      </c>
      <c r="K585" s="25" t="s">
        <v>530</v>
      </c>
      <c r="L585" s="22" t="s">
        <v>1013</v>
      </c>
    </row>
    <row r="586" customFormat="false" ht="15" hidden="false" customHeight="false" outlineLevel="0" collapsed="false">
      <c r="A586" s="25" t="s">
        <v>2168</v>
      </c>
      <c r="B586" s="25" t="s">
        <v>2169</v>
      </c>
      <c r="C586" s="25" t="s">
        <v>1284</v>
      </c>
      <c r="D586" s="25" t="s">
        <v>1285</v>
      </c>
      <c r="E586" s="25" t="n">
        <v>14.555</v>
      </c>
      <c r="F586" s="25" t="n">
        <v>7.41758</v>
      </c>
      <c r="G586" s="25" t="n">
        <v>-0.972491</v>
      </c>
      <c r="H586" s="25" t="n">
        <v>2.78472</v>
      </c>
      <c r="I586" s="25" t="n">
        <v>0.00535748</v>
      </c>
      <c r="J586" s="25" t="n">
        <v>0.0330471</v>
      </c>
      <c r="K586" s="25" t="s">
        <v>530</v>
      </c>
      <c r="L586" s="22" t="s">
        <v>2170</v>
      </c>
    </row>
    <row r="587" customFormat="false" ht="15" hidden="false" customHeight="false" outlineLevel="0" collapsed="false">
      <c r="A587" s="25" t="s">
        <v>2171</v>
      </c>
      <c r="B587" s="25" t="s">
        <v>2172</v>
      </c>
      <c r="C587" s="25" t="s">
        <v>1284</v>
      </c>
      <c r="D587" s="25" t="s">
        <v>1285</v>
      </c>
      <c r="E587" s="25" t="n">
        <v>20.6008</v>
      </c>
      <c r="F587" s="25" t="n">
        <v>10.5086</v>
      </c>
      <c r="G587" s="25" t="n">
        <v>-0.971131</v>
      </c>
      <c r="H587" s="25" t="n">
        <v>2.66684</v>
      </c>
      <c r="I587" s="25" t="n">
        <v>0.00765681</v>
      </c>
      <c r="J587" s="25" t="n">
        <v>0.0445514</v>
      </c>
      <c r="K587" s="25" t="s">
        <v>530</v>
      </c>
    </row>
    <row r="588" customFormat="false" ht="15" hidden="false" customHeight="false" outlineLevel="0" collapsed="false">
      <c r="A588" s="25" t="s">
        <v>2173</v>
      </c>
      <c r="B588" s="25" t="s">
        <v>2174</v>
      </c>
      <c r="C588" s="25" t="s">
        <v>1284</v>
      </c>
      <c r="D588" s="25" t="s">
        <v>1285</v>
      </c>
      <c r="E588" s="25" t="n">
        <v>13.217</v>
      </c>
      <c r="F588" s="25" t="n">
        <v>6.7477</v>
      </c>
      <c r="G588" s="25" t="n">
        <v>-0.969924</v>
      </c>
      <c r="H588" s="25" t="n">
        <v>2.93447</v>
      </c>
      <c r="I588" s="25" t="n">
        <v>0.00334121</v>
      </c>
      <c r="J588" s="25" t="n">
        <v>0.0222144</v>
      </c>
      <c r="K588" s="25" t="s">
        <v>530</v>
      </c>
      <c r="L588" s="22" t="s">
        <v>2175</v>
      </c>
    </row>
    <row r="589" customFormat="false" ht="15" hidden="false" customHeight="false" outlineLevel="0" collapsed="false">
      <c r="A589" s="25" t="s">
        <v>2176</v>
      </c>
      <c r="B589" s="25" t="s">
        <v>2177</v>
      </c>
      <c r="C589" s="25" t="s">
        <v>1284</v>
      </c>
      <c r="D589" s="25" t="s">
        <v>1285</v>
      </c>
      <c r="E589" s="25" t="n">
        <v>30.3772</v>
      </c>
      <c r="F589" s="25" t="n">
        <v>15.5861</v>
      </c>
      <c r="G589" s="25" t="n">
        <v>-0.962726</v>
      </c>
      <c r="H589" s="25" t="n">
        <v>2.8947</v>
      </c>
      <c r="I589" s="25" t="n">
        <v>0.00379525</v>
      </c>
      <c r="J589" s="25" t="n">
        <v>0.0247434</v>
      </c>
      <c r="K589" s="25" t="s">
        <v>530</v>
      </c>
      <c r="L589" s="22" t="s">
        <v>2178</v>
      </c>
      <c r="M589" s="22" t="s">
        <v>2179</v>
      </c>
    </row>
    <row r="590" customFormat="false" ht="15" hidden="false" customHeight="false" outlineLevel="0" collapsed="false">
      <c r="A590" s="25" t="s">
        <v>2180</v>
      </c>
      <c r="B590" s="25" t="s">
        <v>2181</v>
      </c>
      <c r="C590" s="25" t="s">
        <v>1284</v>
      </c>
      <c r="D590" s="25" t="s">
        <v>1285</v>
      </c>
      <c r="E590" s="25" t="n">
        <v>12.3323</v>
      </c>
      <c r="F590" s="25" t="n">
        <v>6.35588</v>
      </c>
      <c r="G590" s="25" t="n">
        <v>-0.956284</v>
      </c>
      <c r="H590" s="25" t="n">
        <v>2.68743</v>
      </c>
      <c r="I590" s="25" t="n">
        <v>0.00720032</v>
      </c>
      <c r="J590" s="25" t="n">
        <v>0.0423216</v>
      </c>
      <c r="K590" s="25" t="s">
        <v>530</v>
      </c>
      <c r="L590" s="22" t="s">
        <v>2182</v>
      </c>
      <c r="M590" s="22" t="s">
        <v>2183</v>
      </c>
    </row>
    <row r="591" customFormat="false" ht="15" hidden="false" customHeight="false" outlineLevel="0" collapsed="false">
      <c r="A591" s="25" t="s">
        <v>2184</v>
      </c>
      <c r="B591" s="25" t="s">
        <v>2185</v>
      </c>
      <c r="C591" s="25" t="s">
        <v>1284</v>
      </c>
      <c r="D591" s="25" t="s">
        <v>1285</v>
      </c>
      <c r="E591" s="25" t="n">
        <v>17.6016</v>
      </c>
      <c r="F591" s="25" t="n">
        <v>9.12005</v>
      </c>
      <c r="G591" s="25" t="n">
        <v>-0.948593</v>
      </c>
      <c r="H591" s="25" t="n">
        <v>3.00844</v>
      </c>
      <c r="I591" s="25" t="n">
        <v>0.00262597</v>
      </c>
      <c r="J591" s="25" t="n">
        <v>0.0180953</v>
      </c>
      <c r="K591" s="25" t="s">
        <v>530</v>
      </c>
      <c r="L591" s="22" t="s">
        <v>2186</v>
      </c>
    </row>
    <row r="592" customFormat="false" ht="15" hidden="false" customHeight="false" outlineLevel="0" collapsed="false">
      <c r="A592" s="25" t="s">
        <v>2187</v>
      </c>
      <c r="B592" s="25" t="s">
        <v>2188</v>
      </c>
      <c r="C592" s="25" t="s">
        <v>1284</v>
      </c>
      <c r="D592" s="25" t="s">
        <v>1285</v>
      </c>
      <c r="E592" s="25" t="n">
        <v>36.3367</v>
      </c>
      <c r="F592" s="25" t="n">
        <v>18.869</v>
      </c>
      <c r="G592" s="25" t="n">
        <v>-0.945413</v>
      </c>
      <c r="H592" s="25" t="n">
        <v>3.00219</v>
      </c>
      <c r="I592" s="25" t="n">
        <v>0.00268048</v>
      </c>
      <c r="J592" s="25" t="n">
        <v>0.0184112</v>
      </c>
      <c r="K592" s="25" t="s">
        <v>530</v>
      </c>
      <c r="L592" s="22" t="s">
        <v>2189</v>
      </c>
      <c r="M592" s="22" t="s">
        <v>2190</v>
      </c>
    </row>
    <row r="593" customFormat="false" ht="15" hidden="false" customHeight="false" outlineLevel="0" collapsed="false">
      <c r="A593" s="25" t="s">
        <v>2191</v>
      </c>
      <c r="B593" s="25" t="s">
        <v>2192</v>
      </c>
      <c r="C593" s="25" t="s">
        <v>1284</v>
      </c>
      <c r="D593" s="25" t="s">
        <v>1285</v>
      </c>
      <c r="E593" s="25" t="n">
        <v>14.0334</v>
      </c>
      <c r="F593" s="25" t="n">
        <v>7.28741</v>
      </c>
      <c r="G593" s="25" t="n">
        <v>-0.945388</v>
      </c>
      <c r="H593" s="25" t="n">
        <v>2.99662</v>
      </c>
      <c r="I593" s="25" t="n">
        <v>0.0027299</v>
      </c>
      <c r="J593" s="25" t="n">
        <v>0.0187026</v>
      </c>
      <c r="K593" s="25" t="s">
        <v>530</v>
      </c>
      <c r="L593" s="22" t="s">
        <v>2193</v>
      </c>
      <c r="M593" s="22" t="s">
        <v>2194</v>
      </c>
    </row>
    <row r="594" customFormat="false" ht="15" hidden="false" customHeight="false" outlineLevel="0" collapsed="false">
      <c r="A594" s="25" t="s">
        <v>2195</v>
      </c>
      <c r="B594" s="25" t="s">
        <v>2196</v>
      </c>
      <c r="C594" s="25" t="s">
        <v>1284</v>
      </c>
      <c r="D594" s="25" t="s">
        <v>1285</v>
      </c>
      <c r="E594" s="25" t="n">
        <v>12.7168</v>
      </c>
      <c r="F594" s="25" t="n">
        <v>6.60446</v>
      </c>
      <c r="G594" s="25" t="n">
        <v>-0.945221</v>
      </c>
      <c r="H594" s="25" t="n">
        <v>2.6386</v>
      </c>
      <c r="I594" s="25" t="n">
        <v>0.00832502</v>
      </c>
      <c r="J594" s="25" t="n">
        <v>0.0477555</v>
      </c>
      <c r="K594" s="25" t="s">
        <v>530</v>
      </c>
      <c r="L594" s="22" t="s">
        <v>1850</v>
      </c>
      <c r="M594" s="22" t="s">
        <v>1851</v>
      </c>
    </row>
    <row r="595" customFormat="false" ht="15" hidden="false" customHeight="false" outlineLevel="0" collapsed="false">
      <c r="A595" s="25" t="s">
        <v>2197</v>
      </c>
      <c r="B595" s="25" t="s">
        <v>2198</v>
      </c>
      <c r="C595" s="25" t="s">
        <v>1284</v>
      </c>
      <c r="D595" s="25" t="s">
        <v>1285</v>
      </c>
      <c r="E595" s="25" t="n">
        <v>69.9034</v>
      </c>
      <c r="F595" s="25" t="n">
        <v>36.4829</v>
      </c>
      <c r="G595" s="25" t="n">
        <v>-0.938143</v>
      </c>
      <c r="H595" s="25" t="n">
        <v>3.19666</v>
      </c>
      <c r="I595" s="25" t="n">
        <v>0.00139026</v>
      </c>
      <c r="J595" s="25" t="n">
        <v>0.0104994</v>
      </c>
      <c r="K595" s="25" t="s">
        <v>530</v>
      </c>
      <c r="L595" s="22" t="s">
        <v>2199</v>
      </c>
      <c r="M595" s="22" t="s">
        <v>2200</v>
      </c>
    </row>
    <row r="596" customFormat="false" ht="15" hidden="false" customHeight="false" outlineLevel="0" collapsed="false">
      <c r="A596" s="25" t="s">
        <v>2201</v>
      </c>
      <c r="B596" s="25" t="s">
        <v>2202</v>
      </c>
      <c r="C596" s="25" t="s">
        <v>1284</v>
      </c>
      <c r="D596" s="25" t="s">
        <v>1285</v>
      </c>
      <c r="E596" s="25" t="n">
        <v>34.2018</v>
      </c>
      <c r="F596" s="25" t="n">
        <v>17.8545</v>
      </c>
      <c r="G596" s="25" t="n">
        <v>-0.937789</v>
      </c>
      <c r="H596" s="25" t="n">
        <v>2.96184</v>
      </c>
      <c r="I596" s="25" t="n">
        <v>0.00305802</v>
      </c>
      <c r="J596" s="25" t="n">
        <v>0.0206051</v>
      </c>
      <c r="K596" s="25" t="s">
        <v>530</v>
      </c>
    </row>
    <row r="597" customFormat="false" ht="15" hidden="false" customHeight="false" outlineLevel="0" collapsed="false">
      <c r="A597" s="25" t="s">
        <v>2203</v>
      </c>
      <c r="B597" s="25" t="s">
        <v>2204</v>
      </c>
      <c r="C597" s="25" t="s">
        <v>1284</v>
      </c>
      <c r="D597" s="25" t="s">
        <v>1285</v>
      </c>
      <c r="E597" s="25" t="n">
        <v>18.6509</v>
      </c>
      <c r="F597" s="25" t="n">
        <v>9.7551</v>
      </c>
      <c r="G597" s="25" t="n">
        <v>-0.935016</v>
      </c>
      <c r="H597" s="25" t="n">
        <v>3.14099</v>
      </c>
      <c r="I597" s="26" t="n">
        <v>0.00168378</v>
      </c>
      <c r="J597" s="25" t="n">
        <v>0.0123775</v>
      </c>
      <c r="K597" s="25" t="s">
        <v>530</v>
      </c>
      <c r="L597" s="22" t="s">
        <v>2205</v>
      </c>
      <c r="M597" s="22" t="s">
        <v>2206</v>
      </c>
    </row>
    <row r="598" customFormat="false" ht="15" hidden="false" customHeight="false" outlineLevel="0" collapsed="false">
      <c r="A598" s="25" t="s">
        <v>2207</v>
      </c>
      <c r="B598" s="25" t="s">
        <v>2208</v>
      </c>
      <c r="C598" s="25" t="s">
        <v>1284</v>
      </c>
      <c r="D598" s="25" t="s">
        <v>1285</v>
      </c>
      <c r="E598" s="25" t="n">
        <v>44.8657</v>
      </c>
      <c r="F598" s="25" t="n">
        <v>23.5011</v>
      </c>
      <c r="G598" s="25" t="n">
        <v>-0.932887</v>
      </c>
      <c r="H598" s="25" t="n">
        <v>3.03851</v>
      </c>
      <c r="I598" s="25" t="n">
        <v>0.00237751</v>
      </c>
      <c r="J598" s="25" t="n">
        <v>0.0166275</v>
      </c>
      <c r="K598" s="25" t="s">
        <v>530</v>
      </c>
      <c r="L598" s="22" t="s">
        <v>1306</v>
      </c>
    </row>
    <row r="599" customFormat="false" ht="15" hidden="false" customHeight="false" outlineLevel="0" collapsed="false">
      <c r="A599" s="25" t="s">
        <v>2209</v>
      </c>
      <c r="B599" s="25" t="s">
        <v>2210</v>
      </c>
      <c r="C599" s="25" t="s">
        <v>1284</v>
      </c>
      <c r="D599" s="25" t="s">
        <v>1285</v>
      </c>
      <c r="E599" s="25" t="n">
        <v>57.1531</v>
      </c>
      <c r="F599" s="25" t="n">
        <v>29.9458</v>
      </c>
      <c r="G599" s="25" t="n">
        <v>-0.93248</v>
      </c>
      <c r="H599" s="25" t="n">
        <v>3.22994</v>
      </c>
      <c r="I599" s="25" t="n">
        <v>0.00123815</v>
      </c>
      <c r="J599" s="25" t="n">
        <v>0.0095044</v>
      </c>
      <c r="K599" s="25" t="s">
        <v>530</v>
      </c>
      <c r="L599" s="22" t="s">
        <v>2211</v>
      </c>
      <c r="M599" s="22" t="s">
        <v>2212</v>
      </c>
    </row>
    <row r="600" customFormat="false" ht="15" hidden="false" customHeight="false" outlineLevel="0" collapsed="false">
      <c r="A600" s="25" t="s">
        <v>2213</v>
      </c>
      <c r="B600" s="25" t="s">
        <v>2214</v>
      </c>
      <c r="C600" s="25" t="s">
        <v>1284</v>
      </c>
      <c r="D600" s="25" t="s">
        <v>1285</v>
      </c>
      <c r="E600" s="25" t="n">
        <v>14.3206</v>
      </c>
      <c r="F600" s="25" t="n">
        <v>7.51056</v>
      </c>
      <c r="G600" s="25" t="n">
        <v>-0.9311</v>
      </c>
      <c r="H600" s="25" t="n">
        <v>3.01926</v>
      </c>
      <c r="I600" s="25" t="n">
        <v>0.0025339</v>
      </c>
      <c r="J600" s="25" t="n">
        <v>0.0175537</v>
      </c>
      <c r="K600" s="25" t="s">
        <v>530</v>
      </c>
      <c r="L600" s="22" t="s">
        <v>2215</v>
      </c>
      <c r="M600" s="22" t="s">
        <v>2216</v>
      </c>
    </row>
    <row r="601" customFormat="false" ht="15" hidden="false" customHeight="false" outlineLevel="0" collapsed="false">
      <c r="A601" s="25" t="s">
        <v>2217</v>
      </c>
      <c r="B601" s="25" t="s">
        <v>2218</v>
      </c>
      <c r="C601" s="25" t="s">
        <v>1284</v>
      </c>
      <c r="D601" s="25" t="s">
        <v>1285</v>
      </c>
      <c r="E601" s="25" t="n">
        <v>123.023</v>
      </c>
      <c r="F601" s="25" t="n">
        <v>64.5471</v>
      </c>
      <c r="G601" s="25" t="n">
        <v>-0.930499</v>
      </c>
      <c r="H601" s="25" t="n">
        <v>3.38409</v>
      </c>
      <c r="I601" s="25" t="n">
        <v>0.000714152</v>
      </c>
      <c r="J601" s="25" t="n">
        <v>0.0058982</v>
      </c>
      <c r="K601" s="25" t="s">
        <v>530</v>
      </c>
      <c r="L601" s="22" t="s">
        <v>2219</v>
      </c>
      <c r="M601" s="22" t="s">
        <v>2220</v>
      </c>
    </row>
    <row r="602" customFormat="false" ht="15" hidden="false" customHeight="false" outlineLevel="0" collapsed="false">
      <c r="A602" s="25" t="s">
        <v>2221</v>
      </c>
      <c r="B602" s="25" t="s">
        <v>2222</v>
      </c>
      <c r="C602" s="25" t="s">
        <v>1284</v>
      </c>
      <c r="D602" s="25" t="s">
        <v>1285</v>
      </c>
      <c r="E602" s="25" t="n">
        <v>18.549</v>
      </c>
      <c r="F602" s="25" t="n">
        <v>9.75432</v>
      </c>
      <c r="G602" s="25" t="n">
        <v>-0.927227</v>
      </c>
      <c r="H602" s="25" t="n">
        <v>2.88257</v>
      </c>
      <c r="I602" s="25" t="n">
        <v>0.00394448</v>
      </c>
      <c r="J602" s="25" t="n">
        <v>0.0255574</v>
      </c>
      <c r="K602" s="25" t="s">
        <v>530</v>
      </c>
      <c r="L602" s="22" t="s">
        <v>1294</v>
      </c>
      <c r="M602" s="22" t="s">
        <v>1295</v>
      </c>
    </row>
    <row r="603" customFormat="false" ht="15" hidden="false" customHeight="false" outlineLevel="0" collapsed="false">
      <c r="A603" s="25" t="s">
        <v>2223</v>
      </c>
      <c r="B603" s="25" t="s">
        <v>2224</v>
      </c>
      <c r="C603" s="25" t="s">
        <v>1284</v>
      </c>
      <c r="D603" s="25" t="s">
        <v>1285</v>
      </c>
      <c r="E603" s="25" t="n">
        <v>191.199</v>
      </c>
      <c r="F603" s="25" t="n">
        <v>100.788</v>
      </c>
      <c r="G603" s="25" t="n">
        <v>-0.923749</v>
      </c>
      <c r="H603" s="25" t="n">
        <v>3.14481</v>
      </c>
      <c r="I603" s="25" t="n">
        <v>0.00166195</v>
      </c>
      <c r="J603" s="25" t="n">
        <v>0.0122404</v>
      </c>
      <c r="K603" s="25" t="s">
        <v>530</v>
      </c>
    </row>
    <row r="604" customFormat="false" ht="15" hidden="false" customHeight="false" outlineLevel="0" collapsed="false">
      <c r="A604" s="25" t="s">
        <v>777</v>
      </c>
      <c r="B604" s="25" t="s">
        <v>778</v>
      </c>
      <c r="C604" s="25" t="s">
        <v>1284</v>
      </c>
      <c r="D604" s="25" t="s">
        <v>1285</v>
      </c>
      <c r="E604" s="25" t="n">
        <v>22.4858</v>
      </c>
      <c r="F604" s="25" t="n">
        <v>11.867</v>
      </c>
      <c r="G604" s="25" t="n">
        <v>-0.922061</v>
      </c>
      <c r="H604" s="25" t="n">
        <v>2.74896</v>
      </c>
      <c r="I604" s="25" t="n">
        <v>0.00597844</v>
      </c>
      <c r="J604" s="25" t="n">
        <v>0.0362275</v>
      </c>
      <c r="K604" s="25" t="s">
        <v>530</v>
      </c>
    </row>
    <row r="605" customFormat="false" ht="15" hidden="false" customHeight="false" outlineLevel="0" collapsed="false">
      <c r="A605" s="25" t="s">
        <v>2225</v>
      </c>
      <c r="B605" s="25" t="s">
        <v>2226</v>
      </c>
      <c r="C605" s="25" t="s">
        <v>1284</v>
      </c>
      <c r="D605" s="25" t="s">
        <v>1285</v>
      </c>
      <c r="E605" s="25" t="n">
        <v>16.5922</v>
      </c>
      <c r="F605" s="25" t="n">
        <v>8.78425</v>
      </c>
      <c r="G605" s="25" t="n">
        <v>-0.917513</v>
      </c>
      <c r="H605" s="25" t="n">
        <v>3.13078</v>
      </c>
      <c r="I605" s="25" t="n">
        <v>0.00174341</v>
      </c>
      <c r="J605" s="25" t="n">
        <v>0.0127548</v>
      </c>
      <c r="K605" s="25" t="s">
        <v>530</v>
      </c>
      <c r="L605" s="22" t="s">
        <v>2227</v>
      </c>
    </row>
    <row r="606" customFormat="false" ht="15" hidden="false" customHeight="false" outlineLevel="0" collapsed="false">
      <c r="A606" s="25" t="s">
        <v>2228</v>
      </c>
      <c r="B606" s="25" t="s">
        <v>2229</v>
      </c>
      <c r="C606" s="25" t="s">
        <v>1284</v>
      </c>
      <c r="D606" s="25" t="s">
        <v>1285</v>
      </c>
      <c r="E606" s="25" t="n">
        <v>37.9747</v>
      </c>
      <c r="F606" s="25" t="n">
        <v>20.1068</v>
      </c>
      <c r="G606" s="25" t="n">
        <v>-0.917359</v>
      </c>
      <c r="H606" s="25" t="n">
        <v>3.13941</v>
      </c>
      <c r="I606" s="25" t="n">
        <v>0.00169288</v>
      </c>
      <c r="J606" s="25" t="n">
        <v>0.0124362</v>
      </c>
      <c r="K606" s="25" t="s">
        <v>530</v>
      </c>
      <c r="L606" s="22" t="s">
        <v>2230</v>
      </c>
      <c r="M606" s="22" t="s">
        <v>2231</v>
      </c>
    </row>
    <row r="607" customFormat="false" ht="15" hidden="false" customHeight="false" outlineLevel="0" collapsed="false">
      <c r="A607" s="25" t="s">
        <v>2232</v>
      </c>
      <c r="B607" s="25" t="s">
        <v>2233</v>
      </c>
      <c r="C607" s="25" t="s">
        <v>1284</v>
      </c>
      <c r="D607" s="25" t="s">
        <v>1285</v>
      </c>
      <c r="E607" s="25" t="n">
        <v>75.2223</v>
      </c>
      <c r="F607" s="25" t="n">
        <v>39.9765</v>
      </c>
      <c r="G607" s="25" t="n">
        <v>-0.912009</v>
      </c>
      <c r="H607" s="25" t="n">
        <v>3.10443</v>
      </c>
      <c r="I607" s="25" t="n">
        <v>0.00190648</v>
      </c>
      <c r="J607" s="25" t="n">
        <v>0.0137664</v>
      </c>
      <c r="K607" s="25" t="s">
        <v>530</v>
      </c>
      <c r="L607" s="22" t="s">
        <v>2234</v>
      </c>
    </row>
    <row r="608" customFormat="false" ht="15" hidden="false" customHeight="false" outlineLevel="0" collapsed="false">
      <c r="A608" s="25" t="s">
        <v>2235</v>
      </c>
      <c r="B608" s="25" t="s">
        <v>2236</v>
      </c>
      <c r="C608" s="25" t="s">
        <v>1284</v>
      </c>
      <c r="D608" s="25" t="s">
        <v>1285</v>
      </c>
      <c r="E608" s="25" t="n">
        <v>7.41613</v>
      </c>
      <c r="F608" s="25" t="n">
        <v>3.94223</v>
      </c>
      <c r="G608" s="25" t="n">
        <v>-0.911655</v>
      </c>
      <c r="H608" s="25" t="n">
        <v>2.70904</v>
      </c>
      <c r="I608" s="25" t="n">
        <v>0.00674777</v>
      </c>
      <c r="J608" s="25" t="n">
        <v>0.0400875</v>
      </c>
      <c r="K608" s="25" t="s">
        <v>530</v>
      </c>
      <c r="L608" s="22" t="s">
        <v>2237</v>
      </c>
    </row>
    <row r="609" customFormat="false" ht="15" hidden="false" customHeight="false" outlineLevel="0" collapsed="false">
      <c r="A609" s="25" t="s">
        <v>2238</v>
      </c>
      <c r="B609" s="25" t="s">
        <v>2239</v>
      </c>
      <c r="C609" s="25" t="s">
        <v>1284</v>
      </c>
      <c r="D609" s="25" t="s">
        <v>1285</v>
      </c>
      <c r="E609" s="25" t="n">
        <v>16.7568</v>
      </c>
      <c r="F609" s="25" t="n">
        <v>8.91772</v>
      </c>
      <c r="G609" s="25" t="n">
        <v>-0.910001</v>
      </c>
      <c r="H609" s="25" t="n">
        <v>2.77934</v>
      </c>
      <c r="I609" s="25" t="n">
        <v>0.005447</v>
      </c>
      <c r="J609" s="25" t="n">
        <v>0.0335117</v>
      </c>
      <c r="K609" s="25" t="s">
        <v>530</v>
      </c>
    </row>
    <row r="610" customFormat="false" ht="15" hidden="false" customHeight="false" outlineLevel="0" collapsed="false">
      <c r="A610" s="25" t="s">
        <v>2240</v>
      </c>
      <c r="B610" s="25" t="s">
        <v>2241</v>
      </c>
      <c r="C610" s="25" t="s">
        <v>1284</v>
      </c>
      <c r="D610" s="25" t="s">
        <v>1285</v>
      </c>
      <c r="E610" s="25" t="n">
        <v>12.3078</v>
      </c>
      <c r="F610" s="25" t="n">
        <v>6.5581</v>
      </c>
      <c r="G610" s="25" t="n">
        <v>-0.908221</v>
      </c>
      <c r="H610" s="25" t="n">
        <v>3.12219</v>
      </c>
      <c r="I610" s="26" t="n">
        <v>0.0017951</v>
      </c>
      <c r="J610" s="25" t="n">
        <v>0.0130757</v>
      </c>
      <c r="K610" s="25" t="s">
        <v>530</v>
      </c>
      <c r="L610" s="22" t="s">
        <v>1863</v>
      </c>
      <c r="M610" s="22" t="s">
        <v>1864</v>
      </c>
    </row>
    <row r="611" customFormat="false" ht="15" hidden="false" customHeight="false" outlineLevel="0" collapsed="false">
      <c r="A611" s="25" t="s">
        <v>2242</v>
      </c>
      <c r="B611" s="25" t="s">
        <v>2243</v>
      </c>
      <c r="C611" s="25" t="s">
        <v>1284</v>
      </c>
      <c r="D611" s="25" t="s">
        <v>1285</v>
      </c>
      <c r="E611" s="25" t="n">
        <v>24.8085</v>
      </c>
      <c r="F611" s="25" t="n">
        <v>13.2566</v>
      </c>
      <c r="G611" s="25" t="n">
        <v>-0.90413</v>
      </c>
      <c r="H611" s="25" t="n">
        <v>2.74099</v>
      </c>
      <c r="I611" s="25" t="n">
        <v>0.00612539</v>
      </c>
      <c r="J611" s="25" t="n">
        <v>0.0369672</v>
      </c>
      <c r="K611" s="25" t="s">
        <v>530</v>
      </c>
      <c r="L611" s="22" t="s">
        <v>2244</v>
      </c>
      <c r="M611" s="22" t="s">
        <v>2245</v>
      </c>
    </row>
    <row r="612" customFormat="false" ht="15" hidden="false" customHeight="false" outlineLevel="0" collapsed="false">
      <c r="A612" s="25" t="s">
        <v>2246</v>
      </c>
      <c r="B612" s="25" t="s">
        <v>2247</v>
      </c>
      <c r="C612" s="25" t="s">
        <v>1284</v>
      </c>
      <c r="D612" s="25" t="s">
        <v>1285</v>
      </c>
      <c r="E612" s="25" t="n">
        <v>25.0199</v>
      </c>
      <c r="F612" s="25" t="n">
        <v>13.3947</v>
      </c>
      <c r="G612" s="25" t="n">
        <v>-0.901415</v>
      </c>
      <c r="H612" s="25" t="n">
        <v>2.88253</v>
      </c>
      <c r="I612" s="25" t="n">
        <v>0.00394493</v>
      </c>
      <c r="J612" s="25" t="n">
        <v>0.0255599</v>
      </c>
      <c r="K612" s="25" t="s">
        <v>530</v>
      </c>
    </row>
    <row r="613" customFormat="false" ht="15" hidden="false" customHeight="false" outlineLevel="0" collapsed="false">
      <c r="A613" s="25" t="s">
        <v>2248</v>
      </c>
      <c r="B613" s="25" t="s">
        <v>2249</v>
      </c>
      <c r="C613" s="25" t="s">
        <v>1284</v>
      </c>
      <c r="D613" s="25" t="s">
        <v>1285</v>
      </c>
      <c r="E613" s="25" t="n">
        <v>80.0019</v>
      </c>
      <c r="F613" s="25" t="n">
        <v>42.8875</v>
      </c>
      <c r="G613" s="25" t="n">
        <v>-0.899478</v>
      </c>
      <c r="H613" s="25" t="n">
        <v>3.1178</v>
      </c>
      <c r="I613" s="25" t="n">
        <v>0.00182204</v>
      </c>
      <c r="J613" s="25" t="n">
        <v>0.0132413</v>
      </c>
      <c r="K613" s="25" t="s">
        <v>530</v>
      </c>
    </row>
    <row r="614" customFormat="false" ht="15" hidden="false" customHeight="false" outlineLevel="0" collapsed="false">
      <c r="A614" s="25" t="s">
        <v>2250</v>
      </c>
      <c r="B614" s="25" t="s">
        <v>2251</v>
      </c>
      <c r="C614" s="25" t="s">
        <v>1284</v>
      </c>
      <c r="D614" s="25" t="s">
        <v>1285</v>
      </c>
      <c r="E614" s="25" t="n">
        <v>198.559</v>
      </c>
      <c r="F614" s="25" t="n">
        <v>106.698</v>
      </c>
      <c r="G614" s="25" t="n">
        <v>-0.896036</v>
      </c>
      <c r="H614" s="25" t="n">
        <v>3.09043</v>
      </c>
      <c r="I614" s="25" t="n">
        <v>0.00199868</v>
      </c>
      <c r="J614" s="25" t="n">
        <v>0.0143364</v>
      </c>
      <c r="K614" s="25" t="s">
        <v>530</v>
      </c>
      <c r="L614" s="22" t="s">
        <v>2252</v>
      </c>
    </row>
    <row r="615" customFormat="false" ht="15" hidden="false" customHeight="false" outlineLevel="0" collapsed="false">
      <c r="A615" s="25" t="s">
        <v>2253</v>
      </c>
      <c r="B615" s="25" t="s">
        <v>2254</v>
      </c>
      <c r="C615" s="25" t="s">
        <v>1284</v>
      </c>
      <c r="D615" s="25" t="s">
        <v>1285</v>
      </c>
      <c r="E615" s="25" t="n">
        <v>16.4278</v>
      </c>
      <c r="F615" s="25" t="n">
        <v>8.84047</v>
      </c>
      <c r="G615" s="25" t="n">
        <v>-0.893942</v>
      </c>
      <c r="H615" s="25" t="n">
        <v>2.65375</v>
      </c>
      <c r="I615" s="25" t="n">
        <v>0.00796027</v>
      </c>
      <c r="J615" s="25" t="n">
        <v>0.0460115</v>
      </c>
      <c r="K615" s="25" t="s">
        <v>530</v>
      </c>
      <c r="L615" s="22" t="s">
        <v>564</v>
      </c>
    </row>
    <row r="616" customFormat="false" ht="15" hidden="false" customHeight="false" outlineLevel="0" collapsed="false">
      <c r="A616" s="25" t="s">
        <v>2255</v>
      </c>
      <c r="B616" s="25" t="s">
        <v>2256</v>
      </c>
      <c r="C616" s="25" t="s">
        <v>1284</v>
      </c>
      <c r="D616" s="25" t="s">
        <v>1285</v>
      </c>
      <c r="E616" s="25" t="n">
        <v>26.7011</v>
      </c>
      <c r="F616" s="25" t="n">
        <v>14.3762</v>
      </c>
      <c r="G616" s="25" t="n">
        <v>-0.893212</v>
      </c>
      <c r="H616" s="25" t="n">
        <v>2.87931</v>
      </c>
      <c r="I616" s="26" t="n">
        <v>0.00398541</v>
      </c>
      <c r="J616" s="25" t="n">
        <v>0.0257815</v>
      </c>
      <c r="K616" s="25" t="s">
        <v>530</v>
      </c>
    </row>
    <row r="617" customFormat="false" ht="15" hidden="false" customHeight="false" outlineLevel="0" collapsed="false">
      <c r="A617" s="25" t="s">
        <v>2257</v>
      </c>
      <c r="B617" s="25" t="s">
        <v>2258</v>
      </c>
      <c r="C617" s="25" t="s">
        <v>1284</v>
      </c>
      <c r="D617" s="25" t="s">
        <v>1285</v>
      </c>
      <c r="E617" s="25" t="n">
        <v>47.4734</v>
      </c>
      <c r="F617" s="25" t="n">
        <v>25.5981</v>
      </c>
      <c r="G617" s="25" t="n">
        <v>-0.891082</v>
      </c>
      <c r="H617" s="25" t="n">
        <v>2.94711</v>
      </c>
      <c r="I617" s="25" t="n">
        <v>0.00320757</v>
      </c>
      <c r="J617" s="25" t="n">
        <v>0.0214602</v>
      </c>
      <c r="K617" s="25" t="s">
        <v>530</v>
      </c>
    </row>
    <row r="618" customFormat="false" ht="15" hidden="false" customHeight="false" outlineLevel="0" collapsed="false">
      <c r="A618" s="25" t="s">
        <v>2259</v>
      </c>
      <c r="B618" s="25" t="s">
        <v>2260</v>
      </c>
      <c r="C618" s="25" t="s">
        <v>1284</v>
      </c>
      <c r="D618" s="25" t="s">
        <v>1285</v>
      </c>
      <c r="E618" s="25" t="n">
        <v>18.9457</v>
      </c>
      <c r="F618" s="25" t="n">
        <v>10.2175</v>
      </c>
      <c r="G618" s="25" t="n">
        <v>-0.890832</v>
      </c>
      <c r="H618" s="25" t="n">
        <v>2.96563</v>
      </c>
      <c r="I618" s="25" t="n">
        <v>0.0030206</v>
      </c>
      <c r="J618" s="25" t="n">
        <v>0.0203904</v>
      </c>
      <c r="K618" s="25" t="s">
        <v>530</v>
      </c>
      <c r="L618" s="22" t="s">
        <v>2261</v>
      </c>
      <c r="M618" s="22" t="s">
        <v>2262</v>
      </c>
    </row>
    <row r="619" customFormat="false" ht="15" hidden="false" customHeight="false" outlineLevel="0" collapsed="false">
      <c r="A619" s="25" t="s">
        <v>2263</v>
      </c>
      <c r="B619" s="25" t="s">
        <v>2264</v>
      </c>
      <c r="C619" s="25" t="s">
        <v>1284</v>
      </c>
      <c r="D619" s="25" t="s">
        <v>1285</v>
      </c>
      <c r="E619" s="25" t="n">
        <v>43.0661</v>
      </c>
      <c r="F619" s="25" t="n">
        <v>23.312</v>
      </c>
      <c r="G619" s="25" t="n">
        <v>-0.88548</v>
      </c>
      <c r="H619" s="25" t="n">
        <v>2.82878</v>
      </c>
      <c r="I619" s="25" t="n">
        <v>0.00467264</v>
      </c>
      <c r="J619" s="25" t="n">
        <v>0.0294713</v>
      </c>
      <c r="K619" s="25" t="s">
        <v>530</v>
      </c>
    </row>
    <row r="620" customFormat="false" ht="15" hidden="false" customHeight="false" outlineLevel="0" collapsed="false">
      <c r="A620" s="25" t="s">
        <v>2265</v>
      </c>
      <c r="B620" s="25" t="s">
        <v>2266</v>
      </c>
      <c r="C620" s="25" t="s">
        <v>1284</v>
      </c>
      <c r="D620" s="25" t="s">
        <v>1285</v>
      </c>
      <c r="E620" s="25" t="n">
        <v>54.5221</v>
      </c>
      <c r="F620" s="25" t="n">
        <v>29.5486</v>
      </c>
      <c r="G620" s="25" t="n">
        <v>-0.883752</v>
      </c>
      <c r="H620" s="25" t="n">
        <v>3.09006</v>
      </c>
      <c r="I620" s="25" t="n">
        <v>0.00200114</v>
      </c>
      <c r="J620" s="25" t="n">
        <v>0.0143517</v>
      </c>
      <c r="K620" s="25" t="s">
        <v>530</v>
      </c>
      <c r="L620" s="22" t="s">
        <v>2267</v>
      </c>
      <c r="M620" s="22" t="s">
        <v>2268</v>
      </c>
    </row>
    <row r="621" customFormat="false" ht="15" hidden="false" customHeight="false" outlineLevel="0" collapsed="false">
      <c r="A621" s="25" t="s">
        <v>2269</v>
      </c>
      <c r="B621" s="25" t="s">
        <v>2270</v>
      </c>
      <c r="C621" s="25" t="s">
        <v>1284</v>
      </c>
      <c r="D621" s="25" t="s">
        <v>1285</v>
      </c>
      <c r="E621" s="25" t="n">
        <v>29.8689</v>
      </c>
      <c r="F621" s="25" t="n">
        <v>16.207</v>
      </c>
      <c r="G621" s="25" t="n">
        <v>-0.882027</v>
      </c>
      <c r="H621" s="25" t="n">
        <v>2.74197</v>
      </c>
      <c r="I621" s="25" t="n">
        <v>0.00610722</v>
      </c>
      <c r="J621" s="25" t="n">
        <v>0.0368765</v>
      </c>
      <c r="K621" s="25" t="s">
        <v>530</v>
      </c>
      <c r="L621" s="22" t="s">
        <v>2271</v>
      </c>
    </row>
    <row r="622" customFormat="false" ht="15" hidden="false" customHeight="false" outlineLevel="0" collapsed="false">
      <c r="A622" s="25" t="s">
        <v>2272</v>
      </c>
      <c r="B622" s="25" t="s">
        <v>2273</v>
      </c>
      <c r="C622" s="25" t="s">
        <v>1284</v>
      </c>
      <c r="D622" s="25" t="s">
        <v>1285</v>
      </c>
      <c r="E622" s="25" t="n">
        <v>29.5933</v>
      </c>
      <c r="F622" s="25" t="n">
        <v>16.0828</v>
      </c>
      <c r="G622" s="25" t="n">
        <v>-0.879752</v>
      </c>
      <c r="H622" s="25" t="n">
        <v>2.79446</v>
      </c>
      <c r="I622" s="25" t="n">
        <v>0.00519863</v>
      </c>
      <c r="J622" s="25" t="n">
        <v>0.0322236</v>
      </c>
      <c r="K622" s="25" t="s">
        <v>530</v>
      </c>
      <c r="L622" s="22" t="s">
        <v>2274</v>
      </c>
      <c r="M622" s="22" t="s">
        <v>2275</v>
      </c>
    </row>
    <row r="623" customFormat="false" ht="15" hidden="false" customHeight="false" outlineLevel="0" collapsed="false">
      <c r="A623" s="25" t="s">
        <v>2276</v>
      </c>
      <c r="B623" s="25" t="s">
        <v>2277</v>
      </c>
      <c r="C623" s="25" t="s">
        <v>1284</v>
      </c>
      <c r="D623" s="25" t="s">
        <v>1285</v>
      </c>
      <c r="E623" s="25" t="n">
        <v>15.93</v>
      </c>
      <c r="F623" s="25" t="n">
        <v>8.66102</v>
      </c>
      <c r="G623" s="25" t="n">
        <v>-0.879134</v>
      </c>
      <c r="H623" s="25" t="n">
        <v>2.62809</v>
      </c>
      <c r="I623" s="25" t="n">
        <v>0.00858662</v>
      </c>
      <c r="J623" s="25" t="n">
        <v>0.0490011</v>
      </c>
      <c r="K623" s="25" t="s">
        <v>530</v>
      </c>
    </row>
    <row r="624" customFormat="false" ht="15" hidden="false" customHeight="false" outlineLevel="0" collapsed="false">
      <c r="A624" s="25" t="s">
        <v>2278</v>
      </c>
      <c r="B624" s="25" t="s">
        <v>2279</v>
      </c>
      <c r="C624" s="25" t="s">
        <v>1284</v>
      </c>
      <c r="D624" s="25" t="s">
        <v>1285</v>
      </c>
      <c r="E624" s="25" t="n">
        <v>46.4548</v>
      </c>
      <c r="F624" s="25" t="n">
        <v>25.3165</v>
      </c>
      <c r="G624" s="25" t="n">
        <v>-0.875748</v>
      </c>
      <c r="H624" s="25" t="n">
        <v>2.65164</v>
      </c>
      <c r="I624" s="25" t="n">
        <v>0.0080103</v>
      </c>
      <c r="J624" s="25" t="n">
        <v>0.0462505</v>
      </c>
      <c r="K624" s="25" t="s">
        <v>530</v>
      </c>
    </row>
    <row r="625" customFormat="false" ht="15" hidden="false" customHeight="false" outlineLevel="0" collapsed="false">
      <c r="A625" s="25" t="s">
        <v>2280</v>
      </c>
      <c r="B625" s="25" t="s">
        <v>2281</v>
      </c>
      <c r="C625" s="25" t="s">
        <v>1284</v>
      </c>
      <c r="D625" s="25" t="s">
        <v>1285</v>
      </c>
      <c r="E625" s="25" t="n">
        <v>35.7002</v>
      </c>
      <c r="F625" s="25" t="n">
        <v>19.5077</v>
      </c>
      <c r="G625" s="25" t="n">
        <v>-0.871888</v>
      </c>
      <c r="H625" s="25" t="n">
        <v>2.8697</v>
      </c>
      <c r="I625" s="25" t="n">
        <v>0.00410858</v>
      </c>
      <c r="J625" s="25" t="n">
        <v>0.0264469</v>
      </c>
      <c r="K625" s="25" t="s">
        <v>530</v>
      </c>
      <c r="L625" s="22" t="s">
        <v>2282</v>
      </c>
      <c r="M625" s="22" t="s">
        <v>2283</v>
      </c>
    </row>
    <row r="626" customFormat="false" ht="15" hidden="false" customHeight="false" outlineLevel="0" collapsed="false">
      <c r="A626" s="25" t="s">
        <v>2284</v>
      </c>
      <c r="B626" s="25" t="s">
        <v>2285</v>
      </c>
      <c r="C626" s="25" t="s">
        <v>1284</v>
      </c>
      <c r="D626" s="25" t="s">
        <v>1285</v>
      </c>
      <c r="E626" s="25" t="n">
        <v>9.84896</v>
      </c>
      <c r="F626" s="25" t="n">
        <v>5.3864</v>
      </c>
      <c r="G626" s="25" t="n">
        <v>-0.870651</v>
      </c>
      <c r="H626" s="25" t="n">
        <v>2.66603</v>
      </c>
      <c r="I626" s="25" t="n">
        <v>0.00767527</v>
      </c>
      <c r="J626" s="25" t="n">
        <v>0.0446396</v>
      </c>
      <c r="K626" s="25" t="s">
        <v>530</v>
      </c>
      <c r="L626" s="22" t="s">
        <v>2286</v>
      </c>
    </row>
    <row r="627" customFormat="false" ht="15" hidden="false" customHeight="false" outlineLevel="0" collapsed="false">
      <c r="A627" s="25" t="s">
        <v>2287</v>
      </c>
      <c r="B627" s="25" t="s">
        <v>2288</v>
      </c>
      <c r="C627" s="25" t="s">
        <v>1284</v>
      </c>
      <c r="D627" s="25" t="s">
        <v>1285</v>
      </c>
      <c r="E627" s="25" t="n">
        <v>10.2985</v>
      </c>
      <c r="F627" s="25" t="n">
        <v>5.63989</v>
      </c>
      <c r="G627" s="25" t="n">
        <v>-0.86869</v>
      </c>
      <c r="H627" s="25" t="n">
        <v>2.73196</v>
      </c>
      <c r="I627" s="25" t="n">
        <v>0.00629579</v>
      </c>
      <c r="J627" s="25" t="n">
        <v>0.037817</v>
      </c>
      <c r="K627" s="25" t="s">
        <v>530</v>
      </c>
      <c r="L627" s="22" t="s">
        <v>2289</v>
      </c>
    </row>
    <row r="628" customFormat="false" ht="15" hidden="false" customHeight="false" outlineLevel="0" collapsed="false">
      <c r="A628" s="25" t="s">
        <v>2290</v>
      </c>
      <c r="B628" s="25" t="s">
        <v>2291</v>
      </c>
      <c r="C628" s="25" t="s">
        <v>1284</v>
      </c>
      <c r="D628" s="25" t="s">
        <v>1285</v>
      </c>
      <c r="E628" s="25" t="n">
        <v>39.5147</v>
      </c>
      <c r="F628" s="25" t="n">
        <v>21.6741</v>
      </c>
      <c r="G628" s="25" t="n">
        <v>-0.866419</v>
      </c>
      <c r="H628" s="25" t="n">
        <v>2.82973</v>
      </c>
      <c r="I628" s="25" t="n">
        <v>0.00465875</v>
      </c>
      <c r="J628" s="25" t="n">
        <v>0.0293967</v>
      </c>
      <c r="K628" s="25" t="s">
        <v>530</v>
      </c>
      <c r="L628" s="22" t="s">
        <v>756</v>
      </c>
      <c r="M628" s="22" t="s">
        <v>757</v>
      </c>
    </row>
    <row r="629" customFormat="false" ht="15" hidden="false" customHeight="false" outlineLevel="0" collapsed="false">
      <c r="A629" s="25" t="s">
        <v>2292</v>
      </c>
      <c r="B629" s="25" t="s">
        <v>2293</v>
      </c>
      <c r="C629" s="25" t="s">
        <v>1284</v>
      </c>
      <c r="D629" s="25" t="s">
        <v>1285</v>
      </c>
      <c r="E629" s="25" t="n">
        <v>98.9412</v>
      </c>
      <c r="F629" s="25" t="n">
        <v>54.2988</v>
      </c>
      <c r="G629" s="25" t="n">
        <v>-0.865651</v>
      </c>
      <c r="H629" s="25" t="n">
        <v>2.79156</v>
      </c>
      <c r="I629" s="26" t="n">
        <v>0.00524544</v>
      </c>
      <c r="J629" s="26" t="n">
        <v>0.0324644</v>
      </c>
      <c r="K629" s="25" t="s">
        <v>530</v>
      </c>
      <c r="L629" s="22" t="s">
        <v>2294</v>
      </c>
    </row>
    <row r="630" customFormat="false" ht="15" hidden="false" customHeight="false" outlineLevel="0" collapsed="false">
      <c r="A630" s="25" t="s">
        <v>2295</v>
      </c>
      <c r="B630" s="25" t="s">
        <v>2296</v>
      </c>
      <c r="C630" s="25" t="s">
        <v>1284</v>
      </c>
      <c r="D630" s="25" t="s">
        <v>1285</v>
      </c>
      <c r="E630" s="25" t="n">
        <v>13.1774</v>
      </c>
      <c r="F630" s="25" t="n">
        <v>7.2483</v>
      </c>
      <c r="G630" s="25" t="n">
        <v>-0.862349</v>
      </c>
      <c r="H630" s="25" t="n">
        <v>3.04596</v>
      </c>
      <c r="I630" s="25" t="n">
        <v>0.00231941</v>
      </c>
      <c r="J630" s="25" t="n">
        <v>0.016282</v>
      </c>
      <c r="K630" s="25" t="s">
        <v>530</v>
      </c>
      <c r="L630" s="22" t="s">
        <v>2297</v>
      </c>
    </row>
    <row r="631" customFormat="false" ht="15" hidden="false" customHeight="false" outlineLevel="0" collapsed="false">
      <c r="A631" s="25" t="s">
        <v>2298</v>
      </c>
      <c r="B631" s="25" t="s">
        <v>2299</v>
      </c>
      <c r="C631" s="25" t="s">
        <v>1284</v>
      </c>
      <c r="D631" s="25" t="s">
        <v>1285</v>
      </c>
      <c r="E631" s="25" t="n">
        <v>21.1827</v>
      </c>
      <c r="F631" s="25" t="n">
        <v>11.6531</v>
      </c>
      <c r="G631" s="25" t="n">
        <v>-0.862175</v>
      </c>
      <c r="H631" s="25" t="n">
        <v>2.71276</v>
      </c>
      <c r="I631" s="25" t="n">
        <v>0.00667251</v>
      </c>
      <c r="J631" s="25" t="n">
        <v>0.0397139</v>
      </c>
      <c r="K631" s="25" t="s">
        <v>530</v>
      </c>
      <c r="L631" s="22" t="s">
        <v>2300</v>
      </c>
    </row>
    <row r="632" customFormat="false" ht="15" hidden="false" customHeight="false" outlineLevel="0" collapsed="false">
      <c r="A632" s="25" t="s">
        <v>2301</v>
      </c>
      <c r="B632" s="25" t="s">
        <v>2302</v>
      </c>
      <c r="C632" s="25" t="s">
        <v>1284</v>
      </c>
      <c r="D632" s="25" t="s">
        <v>1285</v>
      </c>
      <c r="E632" s="25" t="n">
        <v>22.682</v>
      </c>
      <c r="F632" s="25" t="n">
        <v>12.483</v>
      </c>
      <c r="G632" s="25" t="n">
        <v>-0.861583</v>
      </c>
      <c r="H632" s="25" t="n">
        <v>2.97816</v>
      </c>
      <c r="I632" s="25" t="n">
        <v>0.00289989</v>
      </c>
      <c r="J632" s="25" t="n">
        <v>0.019696</v>
      </c>
      <c r="K632" s="25" t="s">
        <v>530</v>
      </c>
      <c r="L632" s="22" t="s">
        <v>2303</v>
      </c>
    </row>
    <row r="633" customFormat="false" ht="15" hidden="false" customHeight="false" outlineLevel="0" collapsed="false">
      <c r="A633" s="25" t="s">
        <v>2304</v>
      </c>
      <c r="B633" s="25" t="s">
        <v>2305</v>
      </c>
      <c r="C633" s="25" t="s">
        <v>1284</v>
      </c>
      <c r="D633" s="25" t="s">
        <v>1285</v>
      </c>
      <c r="E633" s="25" t="n">
        <v>24.5281</v>
      </c>
      <c r="F633" s="25" t="n">
        <v>13.5061</v>
      </c>
      <c r="G633" s="25" t="n">
        <v>-0.860819</v>
      </c>
      <c r="H633" s="25" t="n">
        <v>2.88285</v>
      </c>
      <c r="I633" s="25" t="n">
        <v>0.00394097</v>
      </c>
      <c r="J633" s="25" t="n">
        <v>0.0255387</v>
      </c>
      <c r="K633" s="25" t="s">
        <v>530</v>
      </c>
      <c r="L633" s="22" t="s">
        <v>2306</v>
      </c>
    </row>
    <row r="634" customFormat="false" ht="15" hidden="false" customHeight="false" outlineLevel="0" collapsed="false">
      <c r="A634" s="25" t="s">
        <v>2307</v>
      </c>
      <c r="B634" s="25" t="s">
        <v>2308</v>
      </c>
      <c r="C634" s="25" t="s">
        <v>1284</v>
      </c>
      <c r="D634" s="25" t="s">
        <v>1285</v>
      </c>
      <c r="E634" s="25" t="n">
        <v>70.787</v>
      </c>
      <c r="F634" s="25" t="n">
        <v>39.0397</v>
      </c>
      <c r="G634" s="25" t="n">
        <v>-0.858541</v>
      </c>
      <c r="H634" s="25" t="n">
        <v>3.03733</v>
      </c>
      <c r="I634" s="25" t="n">
        <v>0.00238686</v>
      </c>
      <c r="J634" s="25" t="n">
        <v>0.0166841</v>
      </c>
      <c r="K634" s="25" t="s">
        <v>530</v>
      </c>
      <c r="L634" s="22" t="s">
        <v>2309</v>
      </c>
      <c r="M634" s="22" t="s">
        <v>2310</v>
      </c>
    </row>
    <row r="635" customFormat="false" ht="15" hidden="false" customHeight="false" outlineLevel="0" collapsed="false">
      <c r="A635" s="25" t="s">
        <v>2311</v>
      </c>
      <c r="B635" s="25" t="s">
        <v>2312</v>
      </c>
      <c r="C635" s="25" t="s">
        <v>1284</v>
      </c>
      <c r="D635" s="25" t="s">
        <v>1285</v>
      </c>
      <c r="E635" s="25" t="n">
        <v>78.7042</v>
      </c>
      <c r="F635" s="25" t="n">
        <v>43.5875</v>
      </c>
      <c r="G635" s="25" t="n">
        <v>-0.852528</v>
      </c>
      <c r="H635" s="25" t="n">
        <v>2.75686</v>
      </c>
      <c r="I635" s="25" t="n">
        <v>0.00583587</v>
      </c>
      <c r="J635" s="25" t="n">
        <v>0.0355027</v>
      </c>
      <c r="K635" s="25" t="s">
        <v>530</v>
      </c>
      <c r="L635" s="22" t="s">
        <v>2313</v>
      </c>
      <c r="M635" s="22" t="s">
        <v>2314</v>
      </c>
    </row>
    <row r="636" customFormat="false" ht="15" hidden="false" customHeight="false" outlineLevel="0" collapsed="false">
      <c r="A636" s="25" t="s">
        <v>2315</v>
      </c>
      <c r="B636" s="25" t="s">
        <v>2316</v>
      </c>
      <c r="C636" s="25" t="s">
        <v>1284</v>
      </c>
      <c r="D636" s="25" t="s">
        <v>1285</v>
      </c>
      <c r="E636" s="25" t="n">
        <v>57.3214</v>
      </c>
      <c r="F636" s="25" t="n">
        <v>31.7794</v>
      </c>
      <c r="G636" s="25" t="n">
        <v>-0.85098</v>
      </c>
      <c r="H636" s="25" t="n">
        <v>2.74345</v>
      </c>
      <c r="I636" s="25" t="n">
        <v>0.00607969</v>
      </c>
      <c r="J636" s="25" t="n">
        <v>0.0367389</v>
      </c>
      <c r="K636" s="25" t="s">
        <v>530</v>
      </c>
      <c r="L636" s="22" t="s">
        <v>2317</v>
      </c>
    </row>
    <row r="637" customFormat="false" ht="15" hidden="false" customHeight="false" outlineLevel="0" collapsed="false">
      <c r="A637" s="25" t="s">
        <v>2318</v>
      </c>
      <c r="B637" s="25" t="s">
        <v>2319</v>
      </c>
      <c r="C637" s="25" t="s">
        <v>1284</v>
      </c>
      <c r="D637" s="25" t="s">
        <v>1285</v>
      </c>
      <c r="E637" s="25" t="n">
        <v>248.558</v>
      </c>
      <c r="F637" s="25" t="n">
        <v>138.495</v>
      </c>
      <c r="G637" s="25" t="n">
        <v>-0.843749</v>
      </c>
      <c r="H637" s="25" t="n">
        <v>3.01741</v>
      </c>
      <c r="I637" s="25" t="n">
        <v>0.00254944</v>
      </c>
      <c r="J637" s="25" t="n">
        <v>0.0176449</v>
      </c>
      <c r="K637" s="25" t="s">
        <v>530</v>
      </c>
      <c r="L637" s="22" t="s">
        <v>1435</v>
      </c>
    </row>
    <row r="638" customFormat="false" ht="15" hidden="false" customHeight="false" outlineLevel="0" collapsed="false">
      <c r="A638" s="25" t="s">
        <v>2320</v>
      </c>
      <c r="B638" s="25" t="s">
        <v>2321</v>
      </c>
      <c r="C638" s="25" t="s">
        <v>1284</v>
      </c>
      <c r="D638" s="25" t="s">
        <v>1285</v>
      </c>
      <c r="E638" s="25" t="n">
        <v>11.5742</v>
      </c>
      <c r="F638" s="25" t="n">
        <v>6.45556</v>
      </c>
      <c r="G638" s="25" t="n">
        <v>-0.842297</v>
      </c>
      <c r="H638" s="25" t="n">
        <v>2.62691</v>
      </c>
      <c r="I638" s="25" t="n">
        <v>0.00861649</v>
      </c>
      <c r="J638" s="25" t="n">
        <v>0.0491427</v>
      </c>
      <c r="K638" s="25" t="s">
        <v>530</v>
      </c>
      <c r="L638" s="22" t="s">
        <v>2322</v>
      </c>
    </row>
    <row r="639" customFormat="false" ht="15" hidden="false" customHeight="false" outlineLevel="0" collapsed="false">
      <c r="A639" s="25" t="s">
        <v>2323</v>
      </c>
      <c r="B639" s="25" t="s">
        <v>2324</v>
      </c>
      <c r="C639" s="25" t="s">
        <v>1284</v>
      </c>
      <c r="D639" s="25" t="s">
        <v>1285</v>
      </c>
      <c r="E639" s="25" t="n">
        <v>24.0409</v>
      </c>
      <c r="F639" s="25" t="n">
        <v>13.4865</v>
      </c>
      <c r="G639" s="25" t="n">
        <v>-0.833975</v>
      </c>
      <c r="H639" s="25" t="n">
        <v>2.85757</v>
      </c>
      <c r="I639" s="25" t="n">
        <v>0.00426905</v>
      </c>
      <c r="J639" s="25" t="n">
        <v>0.0273176</v>
      </c>
      <c r="K639" s="25" t="s">
        <v>530</v>
      </c>
      <c r="L639" s="22" t="s">
        <v>2325</v>
      </c>
      <c r="M639" s="22" t="s">
        <v>2326</v>
      </c>
    </row>
    <row r="640" customFormat="false" ht="15" hidden="false" customHeight="false" outlineLevel="0" collapsed="false">
      <c r="A640" s="25" t="s">
        <v>2327</v>
      </c>
      <c r="B640" s="25" t="s">
        <v>2328</v>
      </c>
      <c r="C640" s="25" t="s">
        <v>1284</v>
      </c>
      <c r="D640" s="25" t="s">
        <v>1285</v>
      </c>
      <c r="E640" s="25" t="n">
        <v>49.8661</v>
      </c>
      <c r="F640" s="25" t="n">
        <v>28.1132</v>
      </c>
      <c r="G640" s="25" t="n">
        <v>-0.826812</v>
      </c>
      <c r="H640" s="25" t="n">
        <v>2.84673</v>
      </c>
      <c r="I640" s="26" t="n">
        <v>0.00441714</v>
      </c>
      <c r="J640" s="25" t="n">
        <v>0.0281126</v>
      </c>
      <c r="K640" s="25" t="s">
        <v>530</v>
      </c>
      <c r="L640" s="22" t="s">
        <v>2329</v>
      </c>
    </row>
    <row r="641" customFormat="false" ht="15" hidden="false" customHeight="false" outlineLevel="0" collapsed="false">
      <c r="A641" s="25" t="s">
        <v>2330</v>
      </c>
      <c r="B641" s="25" t="s">
        <v>2331</v>
      </c>
      <c r="C641" s="25" t="s">
        <v>1284</v>
      </c>
      <c r="D641" s="25" t="s">
        <v>1285</v>
      </c>
      <c r="E641" s="25" t="n">
        <v>64.1023</v>
      </c>
      <c r="F641" s="25" t="n">
        <v>36.1525</v>
      </c>
      <c r="G641" s="25" t="n">
        <v>-0.826281</v>
      </c>
      <c r="H641" s="25" t="n">
        <v>2.66923</v>
      </c>
      <c r="I641" s="25" t="n">
        <v>0.00760254</v>
      </c>
      <c r="J641" s="25" t="n">
        <v>0.0442862</v>
      </c>
      <c r="K641" s="25" t="s">
        <v>530</v>
      </c>
    </row>
    <row r="642" customFormat="false" ht="15" hidden="false" customHeight="false" outlineLevel="0" collapsed="false">
      <c r="A642" s="25" t="s">
        <v>2332</v>
      </c>
      <c r="B642" s="25" t="s">
        <v>2333</v>
      </c>
      <c r="C642" s="25" t="s">
        <v>1284</v>
      </c>
      <c r="D642" s="25" t="s">
        <v>1285</v>
      </c>
      <c r="E642" s="25" t="n">
        <v>32.966</v>
      </c>
      <c r="F642" s="25" t="n">
        <v>18.6294</v>
      </c>
      <c r="G642" s="25" t="n">
        <v>-0.823398</v>
      </c>
      <c r="H642" s="25" t="n">
        <v>2.82512</v>
      </c>
      <c r="I642" s="25" t="n">
        <v>0.00472633</v>
      </c>
      <c r="J642" s="25" t="n">
        <v>0.0297549</v>
      </c>
      <c r="K642" s="25" t="s">
        <v>530</v>
      </c>
    </row>
    <row r="643" customFormat="false" ht="15" hidden="false" customHeight="false" outlineLevel="0" collapsed="false">
      <c r="A643" s="25" t="s">
        <v>2334</v>
      </c>
      <c r="B643" s="25" t="s">
        <v>2335</v>
      </c>
      <c r="C643" s="25" t="s">
        <v>1284</v>
      </c>
      <c r="D643" s="25" t="s">
        <v>1285</v>
      </c>
      <c r="E643" s="25" t="n">
        <v>20.6946</v>
      </c>
      <c r="F643" s="25" t="n">
        <v>11.697</v>
      </c>
      <c r="G643" s="25" t="n">
        <v>-0.823111</v>
      </c>
      <c r="H643" s="25" t="n">
        <v>2.88159</v>
      </c>
      <c r="I643" s="25" t="n">
        <v>0.00395679</v>
      </c>
      <c r="J643" s="25" t="n">
        <v>0.0256254</v>
      </c>
      <c r="K643" s="25" t="s">
        <v>530</v>
      </c>
      <c r="L643" s="22" t="s">
        <v>2336</v>
      </c>
      <c r="M643" s="22" t="s">
        <v>2337</v>
      </c>
    </row>
    <row r="644" customFormat="false" ht="15" hidden="false" customHeight="false" outlineLevel="0" collapsed="false">
      <c r="A644" s="25" t="s">
        <v>2338</v>
      </c>
      <c r="B644" s="25" t="s">
        <v>2339</v>
      </c>
      <c r="C644" s="25" t="s">
        <v>1284</v>
      </c>
      <c r="D644" s="25" t="s">
        <v>1285</v>
      </c>
      <c r="E644" s="25" t="n">
        <v>16.0526</v>
      </c>
      <c r="F644" s="25" t="n">
        <v>9.1401</v>
      </c>
      <c r="G644" s="25" t="n">
        <v>-0.812526</v>
      </c>
      <c r="H644" s="25" t="n">
        <v>2.65402</v>
      </c>
      <c r="I644" s="26" t="n">
        <v>0.00795381</v>
      </c>
      <c r="J644" s="25" t="n">
        <v>0.0459813</v>
      </c>
      <c r="K644" s="25" t="s">
        <v>530</v>
      </c>
      <c r="L644" s="22" t="s">
        <v>2340</v>
      </c>
    </row>
    <row r="645" customFormat="false" ht="15" hidden="false" customHeight="false" outlineLevel="0" collapsed="false">
      <c r="A645" s="25" t="s">
        <v>2341</v>
      </c>
      <c r="B645" s="25" t="s">
        <v>2342</v>
      </c>
      <c r="C645" s="25" t="s">
        <v>1284</v>
      </c>
      <c r="D645" s="25" t="s">
        <v>1285</v>
      </c>
      <c r="E645" s="25" t="n">
        <v>83.535</v>
      </c>
      <c r="F645" s="25" t="n">
        <v>47.735</v>
      </c>
      <c r="G645" s="25" t="n">
        <v>-0.807334</v>
      </c>
      <c r="H645" s="25" t="n">
        <v>2.66274</v>
      </c>
      <c r="I645" s="25" t="n">
        <v>0.00775082</v>
      </c>
      <c r="J645" s="25" t="n">
        <v>0.0449987</v>
      </c>
      <c r="K645" s="25" t="s">
        <v>530</v>
      </c>
      <c r="L645" s="22" t="s">
        <v>2343</v>
      </c>
      <c r="M645" s="22" t="s">
        <v>2344</v>
      </c>
    </row>
    <row r="646" customFormat="false" ht="15" hidden="false" customHeight="false" outlineLevel="0" collapsed="false">
      <c r="A646" s="25" t="s">
        <v>2345</v>
      </c>
      <c r="B646" s="25" t="s">
        <v>2346</v>
      </c>
      <c r="C646" s="25" t="s">
        <v>1284</v>
      </c>
      <c r="D646" s="25" t="s">
        <v>1285</v>
      </c>
      <c r="E646" s="25" t="n">
        <v>207.885</v>
      </c>
      <c r="F646" s="25" t="n">
        <v>119.125</v>
      </c>
      <c r="G646" s="25" t="n">
        <v>-0.803314</v>
      </c>
      <c r="H646" s="25" t="n">
        <v>2.91808</v>
      </c>
      <c r="I646" s="25" t="n">
        <v>0.00352192</v>
      </c>
      <c r="J646" s="25" t="n">
        <v>0.0232232</v>
      </c>
      <c r="K646" s="25" t="s">
        <v>530</v>
      </c>
      <c r="L646" s="22" t="s">
        <v>756</v>
      </c>
      <c r="M646" s="22" t="s">
        <v>757</v>
      </c>
    </row>
    <row r="647" customFormat="false" ht="15" hidden="false" customHeight="false" outlineLevel="0" collapsed="false">
      <c r="A647" s="25" t="s">
        <v>2347</v>
      </c>
      <c r="B647" s="25" t="s">
        <v>2348</v>
      </c>
      <c r="C647" s="25" t="s">
        <v>1284</v>
      </c>
      <c r="D647" s="25" t="s">
        <v>1285</v>
      </c>
      <c r="E647" s="25" t="n">
        <v>103.107</v>
      </c>
      <c r="F647" s="25" t="n">
        <v>59.1351</v>
      </c>
      <c r="G647" s="25" t="n">
        <v>-0.802053</v>
      </c>
      <c r="H647" s="25" t="n">
        <v>2.73158</v>
      </c>
      <c r="I647" s="25" t="n">
        <v>0.00630318</v>
      </c>
      <c r="J647" s="25" t="n">
        <v>0.0378532</v>
      </c>
      <c r="K647" s="25" t="s">
        <v>530</v>
      </c>
    </row>
    <row r="648" customFormat="false" ht="15" hidden="false" customHeight="false" outlineLevel="0" collapsed="false">
      <c r="A648" s="25" t="s">
        <v>2349</v>
      </c>
      <c r="B648" s="25" t="s">
        <v>2350</v>
      </c>
      <c r="C648" s="25" t="s">
        <v>1284</v>
      </c>
      <c r="D648" s="25" t="s">
        <v>1285</v>
      </c>
      <c r="E648" s="25" t="n">
        <v>133.038</v>
      </c>
      <c r="F648" s="25" t="n">
        <v>76.3226</v>
      </c>
      <c r="G648" s="25" t="n">
        <v>-0.801654</v>
      </c>
      <c r="H648" s="25" t="n">
        <v>2.92696</v>
      </c>
      <c r="I648" s="25" t="n">
        <v>0.00342298</v>
      </c>
      <c r="J648" s="25" t="n">
        <v>0.0226734</v>
      </c>
      <c r="K648" s="25" t="s">
        <v>530</v>
      </c>
      <c r="L648" s="22" t="s">
        <v>2351</v>
      </c>
      <c r="M648" s="22" t="s">
        <v>2352</v>
      </c>
    </row>
    <row r="649" customFormat="false" ht="15" hidden="false" customHeight="false" outlineLevel="0" collapsed="false">
      <c r="A649" s="25" t="s">
        <v>2353</v>
      </c>
      <c r="B649" s="25" t="s">
        <v>2354</v>
      </c>
      <c r="C649" s="25" t="s">
        <v>1284</v>
      </c>
      <c r="D649" s="25" t="s">
        <v>1285</v>
      </c>
      <c r="E649" s="25" t="n">
        <v>254.789</v>
      </c>
      <c r="F649" s="25" t="n">
        <v>146.304</v>
      </c>
      <c r="G649" s="25" t="n">
        <v>-0.800338</v>
      </c>
      <c r="H649" s="25" t="n">
        <v>2.66974</v>
      </c>
      <c r="I649" s="25" t="n">
        <v>0.00759106</v>
      </c>
      <c r="J649" s="25" t="n">
        <v>0.0442299</v>
      </c>
      <c r="K649" s="25" t="s">
        <v>530</v>
      </c>
      <c r="L649" s="22" t="s">
        <v>2355</v>
      </c>
    </row>
    <row r="650" customFormat="false" ht="15" hidden="false" customHeight="false" outlineLevel="0" collapsed="false">
      <c r="A650" s="25" t="s">
        <v>2356</v>
      </c>
      <c r="B650" s="25" t="s">
        <v>2357</v>
      </c>
      <c r="C650" s="25" t="s">
        <v>1284</v>
      </c>
      <c r="D650" s="25" t="s">
        <v>1285</v>
      </c>
      <c r="E650" s="25" t="n">
        <v>15.2358</v>
      </c>
      <c r="F650" s="25" t="n">
        <v>8.89206</v>
      </c>
      <c r="G650" s="25" t="n">
        <v>-0.776875</v>
      </c>
      <c r="H650" s="25" t="n">
        <v>2.64358</v>
      </c>
      <c r="I650" s="25" t="n">
        <v>0.00820344</v>
      </c>
      <c r="J650" s="25" t="n">
        <v>0.0471746</v>
      </c>
      <c r="K650" s="25" t="s">
        <v>530</v>
      </c>
      <c r="L650" s="22" t="s">
        <v>2358</v>
      </c>
      <c r="M650" s="22" t="s">
        <v>2359</v>
      </c>
    </row>
    <row r="651" customFormat="false" ht="15" hidden="false" customHeight="false" outlineLevel="0" collapsed="false">
      <c r="A651" s="25" t="s">
        <v>2360</v>
      </c>
      <c r="B651" s="25" t="s">
        <v>2361</v>
      </c>
      <c r="C651" s="25" t="s">
        <v>1284</v>
      </c>
      <c r="D651" s="25" t="s">
        <v>1285</v>
      </c>
      <c r="E651" s="25" t="n">
        <v>18.4999</v>
      </c>
      <c r="F651" s="25" t="n">
        <v>10.7979</v>
      </c>
      <c r="G651" s="25" t="n">
        <v>-0.776762</v>
      </c>
      <c r="H651" s="25" t="n">
        <v>2.63057</v>
      </c>
      <c r="I651" s="25" t="n">
        <v>0.0085241</v>
      </c>
      <c r="J651" s="25" t="n">
        <v>0.0487074</v>
      </c>
      <c r="K651" s="25" t="s">
        <v>530</v>
      </c>
      <c r="L651" s="22" t="s">
        <v>2362</v>
      </c>
      <c r="M651" s="22" t="s">
        <v>2363</v>
      </c>
    </row>
    <row r="652" customFormat="false" ht="15" hidden="false" customHeight="false" outlineLevel="0" collapsed="false">
      <c r="A652" s="25" t="s">
        <v>2364</v>
      </c>
      <c r="B652" s="25" t="s">
        <v>2365</v>
      </c>
      <c r="C652" s="25" t="s">
        <v>1284</v>
      </c>
      <c r="D652" s="25" t="s">
        <v>1285</v>
      </c>
      <c r="E652" s="25" t="n">
        <v>35.254</v>
      </c>
      <c r="F652" s="25" t="n">
        <v>20.658</v>
      </c>
      <c r="G652" s="25" t="n">
        <v>-0.771088</v>
      </c>
      <c r="H652" s="25" t="n">
        <v>2.74112</v>
      </c>
      <c r="I652" s="25" t="n">
        <v>0.00612297</v>
      </c>
      <c r="J652" s="25" t="n">
        <v>0.0369543</v>
      </c>
      <c r="K652" s="25" t="s">
        <v>530</v>
      </c>
      <c r="L652" s="22" t="s">
        <v>2366</v>
      </c>
      <c r="M652" s="22" t="s">
        <v>2367</v>
      </c>
    </row>
    <row r="653" customFormat="false" ht="15" hidden="false" customHeight="false" outlineLevel="0" collapsed="false">
      <c r="A653" s="25" t="s">
        <v>2368</v>
      </c>
      <c r="B653" s="25" t="s">
        <v>2369</v>
      </c>
      <c r="C653" s="25" t="s">
        <v>1284</v>
      </c>
      <c r="D653" s="25" t="s">
        <v>1285</v>
      </c>
      <c r="E653" s="25" t="n">
        <v>264.09</v>
      </c>
      <c r="F653" s="25" t="n">
        <v>435.336</v>
      </c>
      <c r="G653" s="25" t="n">
        <v>0.721098</v>
      </c>
      <c r="H653" s="25" t="n">
        <v>-2.64082</v>
      </c>
      <c r="I653" s="25" t="n">
        <v>0.00827064</v>
      </c>
      <c r="J653" s="25" t="n">
        <v>0.0474957</v>
      </c>
      <c r="K653" s="25" t="s">
        <v>530</v>
      </c>
      <c r="L653" s="22" t="s">
        <v>2370</v>
      </c>
    </row>
    <row r="654" customFormat="false" ht="15" hidden="false" customHeight="false" outlineLevel="0" collapsed="false">
      <c r="A654" s="25" t="s">
        <v>2371</v>
      </c>
      <c r="B654" s="25" t="s">
        <v>2372</v>
      </c>
      <c r="C654" s="25" t="s">
        <v>1284</v>
      </c>
      <c r="D654" s="25" t="s">
        <v>1285</v>
      </c>
      <c r="E654" s="25" t="n">
        <v>71.4786</v>
      </c>
      <c r="F654" s="25" t="n">
        <v>117.983</v>
      </c>
      <c r="G654" s="25" t="n">
        <v>0.722998</v>
      </c>
      <c r="H654" s="25" t="n">
        <v>-2.66276</v>
      </c>
      <c r="I654" s="25" t="n">
        <v>0.00775034</v>
      </c>
      <c r="J654" s="25" t="n">
        <v>0.0449964</v>
      </c>
      <c r="K654" s="25" t="s">
        <v>530</v>
      </c>
      <c r="L654" s="22" t="s">
        <v>2373</v>
      </c>
      <c r="M654" s="22" t="s">
        <v>2374</v>
      </c>
    </row>
    <row r="655" customFormat="false" ht="15" hidden="false" customHeight="false" outlineLevel="0" collapsed="false">
      <c r="A655" s="25" t="s">
        <v>2375</v>
      </c>
      <c r="B655" s="25" t="s">
        <v>2376</v>
      </c>
      <c r="C655" s="25" t="s">
        <v>1284</v>
      </c>
      <c r="D655" s="25" t="s">
        <v>1285</v>
      </c>
      <c r="E655" s="25" t="n">
        <v>96.7844</v>
      </c>
      <c r="F655" s="25" t="n">
        <v>161.167</v>
      </c>
      <c r="G655" s="25" t="n">
        <v>0.735706</v>
      </c>
      <c r="H655" s="25" t="n">
        <v>-2.70854</v>
      </c>
      <c r="I655" s="25" t="n">
        <v>0.00675797</v>
      </c>
      <c r="J655" s="25" t="n">
        <v>0.0401385</v>
      </c>
      <c r="K655" s="25" t="s">
        <v>530</v>
      </c>
      <c r="L655" s="22" t="s">
        <v>2377</v>
      </c>
    </row>
    <row r="656" customFormat="false" ht="15" hidden="false" customHeight="false" outlineLevel="0" collapsed="false">
      <c r="A656" s="25" t="s">
        <v>2378</v>
      </c>
      <c r="B656" s="25" t="s">
        <v>2379</v>
      </c>
      <c r="C656" s="25" t="s">
        <v>1284</v>
      </c>
      <c r="D656" s="25" t="s">
        <v>1285</v>
      </c>
      <c r="E656" s="25" t="n">
        <v>4.91842</v>
      </c>
      <c r="F656" s="25" t="n">
        <v>8.2076</v>
      </c>
      <c r="G656" s="25" t="n">
        <v>0.738765</v>
      </c>
      <c r="H656" s="25" t="n">
        <v>-2.67304</v>
      </c>
      <c r="I656" s="25" t="n">
        <v>0.00751672</v>
      </c>
      <c r="J656" s="25" t="n">
        <v>0.0438734</v>
      </c>
      <c r="K656" s="25" t="s">
        <v>530</v>
      </c>
    </row>
    <row r="657" customFormat="false" ht="15" hidden="false" customHeight="false" outlineLevel="0" collapsed="false">
      <c r="A657" s="25" t="s">
        <v>2380</v>
      </c>
      <c r="B657" s="25" t="s">
        <v>2381</v>
      </c>
      <c r="C657" s="25" t="s">
        <v>1284</v>
      </c>
      <c r="D657" s="25" t="s">
        <v>1285</v>
      </c>
      <c r="E657" s="25" t="n">
        <v>43.4238</v>
      </c>
      <c r="F657" s="25" t="n">
        <v>73.3124</v>
      </c>
      <c r="G657" s="25" t="n">
        <v>0.755569</v>
      </c>
      <c r="H657" s="25" t="n">
        <v>-2.71658</v>
      </c>
      <c r="I657" s="25" t="n">
        <v>0.00659609</v>
      </c>
      <c r="J657" s="25" t="n">
        <v>0.0393314</v>
      </c>
      <c r="K657" s="25" t="s">
        <v>530</v>
      </c>
      <c r="L657" s="22" t="s">
        <v>2382</v>
      </c>
      <c r="M657" s="22" t="s">
        <v>2383</v>
      </c>
    </row>
    <row r="658" customFormat="false" ht="15" hidden="false" customHeight="false" outlineLevel="0" collapsed="false">
      <c r="A658" s="25" t="s">
        <v>2384</v>
      </c>
      <c r="B658" s="25" t="s">
        <v>2385</v>
      </c>
      <c r="C658" s="25" t="s">
        <v>1284</v>
      </c>
      <c r="D658" s="25" t="s">
        <v>1285</v>
      </c>
      <c r="E658" s="25" t="n">
        <v>60.7496</v>
      </c>
      <c r="F658" s="25" t="n">
        <v>102.697</v>
      </c>
      <c r="G658" s="25" t="n">
        <v>0.757455</v>
      </c>
      <c r="H658" s="25" t="n">
        <v>-2.79453</v>
      </c>
      <c r="I658" s="25" t="n">
        <v>0.00519758</v>
      </c>
      <c r="J658" s="25" t="n">
        <v>0.0322181</v>
      </c>
      <c r="K658" s="25" t="s">
        <v>530</v>
      </c>
      <c r="L658" s="22" t="s">
        <v>2386</v>
      </c>
      <c r="M658" s="22" t="s">
        <v>2387</v>
      </c>
    </row>
    <row r="659" customFormat="false" ht="15" hidden="false" customHeight="false" outlineLevel="0" collapsed="false">
      <c r="A659" s="25" t="s">
        <v>2388</v>
      </c>
      <c r="B659" s="25" t="s">
        <v>2389</v>
      </c>
      <c r="C659" s="25" t="s">
        <v>1284</v>
      </c>
      <c r="D659" s="25" t="s">
        <v>1285</v>
      </c>
      <c r="E659" s="25" t="n">
        <v>43.3731</v>
      </c>
      <c r="F659" s="25" t="n">
        <v>73.4567</v>
      </c>
      <c r="G659" s="25" t="n">
        <v>0.760093</v>
      </c>
      <c r="H659" s="25" t="n">
        <v>-2.62268</v>
      </c>
      <c r="I659" s="25" t="n">
        <v>0.00872407</v>
      </c>
      <c r="J659" s="25" t="n">
        <v>0.0496485</v>
      </c>
      <c r="K659" s="25" t="s">
        <v>530</v>
      </c>
      <c r="L659" s="22" t="s">
        <v>2230</v>
      </c>
      <c r="M659" s="22" t="s">
        <v>2231</v>
      </c>
    </row>
    <row r="660" customFormat="false" ht="15" hidden="false" customHeight="false" outlineLevel="0" collapsed="false">
      <c r="A660" s="25" t="s">
        <v>2390</v>
      </c>
      <c r="B660" s="25" t="s">
        <v>2391</v>
      </c>
      <c r="C660" s="25" t="s">
        <v>1284</v>
      </c>
      <c r="D660" s="25" t="s">
        <v>1285</v>
      </c>
      <c r="E660" s="25" t="n">
        <v>57.3038</v>
      </c>
      <c r="F660" s="25" t="n">
        <v>97.2641</v>
      </c>
      <c r="G660" s="25" t="n">
        <v>0.763277</v>
      </c>
      <c r="H660" s="25" t="n">
        <v>-2.69145</v>
      </c>
      <c r="I660" s="25" t="n">
        <v>0.00711414</v>
      </c>
      <c r="J660" s="25" t="n">
        <v>0.0418958</v>
      </c>
      <c r="K660" s="25" t="s">
        <v>530</v>
      </c>
      <c r="L660" s="22" t="s">
        <v>2392</v>
      </c>
    </row>
    <row r="661" customFormat="false" ht="15" hidden="false" customHeight="false" outlineLevel="0" collapsed="false">
      <c r="A661" s="25" t="s">
        <v>2393</v>
      </c>
      <c r="B661" s="25" t="s">
        <v>2394</v>
      </c>
      <c r="C661" s="25" t="s">
        <v>1284</v>
      </c>
      <c r="D661" s="25" t="s">
        <v>1285</v>
      </c>
      <c r="E661" s="25" t="n">
        <v>127.427</v>
      </c>
      <c r="F661" s="25" t="n">
        <v>216.518</v>
      </c>
      <c r="G661" s="25" t="n">
        <v>0.764814</v>
      </c>
      <c r="H661" s="25" t="n">
        <v>-2.78088</v>
      </c>
      <c r="I661" s="25" t="n">
        <v>0.00542115</v>
      </c>
      <c r="J661" s="25" t="n">
        <v>0.0333764</v>
      </c>
      <c r="K661" s="25" t="s">
        <v>530</v>
      </c>
    </row>
    <row r="662" customFormat="false" ht="15" hidden="false" customHeight="false" outlineLevel="0" collapsed="false">
      <c r="A662" s="25" t="s">
        <v>2395</v>
      </c>
      <c r="B662" s="25" t="s">
        <v>2396</v>
      </c>
      <c r="C662" s="25" t="s">
        <v>1284</v>
      </c>
      <c r="D662" s="25" t="s">
        <v>1285</v>
      </c>
      <c r="E662" s="25" t="n">
        <v>107.079</v>
      </c>
      <c r="F662" s="25" t="n">
        <v>182.188</v>
      </c>
      <c r="G662" s="25" t="n">
        <v>0.766756</v>
      </c>
      <c r="H662" s="25" t="n">
        <v>-2.80896</v>
      </c>
      <c r="I662" s="25" t="n">
        <v>0.00497021</v>
      </c>
      <c r="J662" s="25" t="n">
        <v>0.0310336</v>
      </c>
      <c r="K662" s="25" t="s">
        <v>530</v>
      </c>
      <c r="L662" s="22" t="s">
        <v>2397</v>
      </c>
      <c r="M662" s="22" t="s">
        <v>2398</v>
      </c>
    </row>
    <row r="663" customFormat="false" ht="15" hidden="false" customHeight="false" outlineLevel="0" collapsed="false">
      <c r="A663" s="25" t="s">
        <v>2399</v>
      </c>
      <c r="B663" s="25" t="s">
        <v>2400</v>
      </c>
      <c r="C663" s="25" t="s">
        <v>1284</v>
      </c>
      <c r="D663" s="25" t="s">
        <v>1285</v>
      </c>
      <c r="E663" s="25" t="n">
        <v>19.5344</v>
      </c>
      <c r="F663" s="25" t="n">
        <v>33.2993</v>
      </c>
      <c r="G663" s="25" t="n">
        <v>0.769476</v>
      </c>
      <c r="H663" s="25" t="n">
        <v>-2.79805</v>
      </c>
      <c r="I663" s="25" t="n">
        <v>0.00514118</v>
      </c>
      <c r="J663" s="25" t="n">
        <v>0.0319227</v>
      </c>
      <c r="K663" s="25" t="s">
        <v>530</v>
      </c>
      <c r="L663" s="22" t="s">
        <v>2401</v>
      </c>
      <c r="M663" s="22" t="s">
        <v>2402</v>
      </c>
    </row>
    <row r="664" customFormat="false" ht="15" hidden="false" customHeight="false" outlineLevel="0" collapsed="false">
      <c r="A664" s="25" t="s">
        <v>2403</v>
      </c>
      <c r="B664" s="25" t="s">
        <v>2404</v>
      </c>
      <c r="C664" s="25" t="s">
        <v>1284</v>
      </c>
      <c r="D664" s="25" t="s">
        <v>1285</v>
      </c>
      <c r="E664" s="25" t="n">
        <v>34.7391</v>
      </c>
      <c r="F664" s="25" t="n">
        <v>59.2874</v>
      </c>
      <c r="G664" s="25" t="n">
        <v>0.771168</v>
      </c>
      <c r="H664" s="25" t="n">
        <v>-2.80237</v>
      </c>
      <c r="I664" s="25" t="n">
        <v>0.00507287</v>
      </c>
      <c r="J664" s="25" t="n">
        <v>0.0315652</v>
      </c>
      <c r="K664" s="25" t="s">
        <v>530</v>
      </c>
      <c r="L664" s="22" t="s">
        <v>2405</v>
      </c>
      <c r="M664" s="22" t="s">
        <v>2406</v>
      </c>
    </row>
    <row r="665" customFormat="false" ht="15" hidden="false" customHeight="false" outlineLevel="0" collapsed="false">
      <c r="A665" s="25" t="s">
        <v>2407</v>
      </c>
      <c r="B665" s="25" t="s">
        <v>2408</v>
      </c>
      <c r="C665" s="25" t="s">
        <v>1284</v>
      </c>
      <c r="D665" s="25" t="s">
        <v>1285</v>
      </c>
      <c r="E665" s="25" t="n">
        <v>164.703</v>
      </c>
      <c r="F665" s="25" t="n">
        <v>281.326</v>
      </c>
      <c r="G665" s="25" t="n">
        <v>0.772374</v>
      </c>
      <c r="H665" s="25" t="n">
        <v>-2.783</v>
      </c>
      <c r="I665" s="25" t="n">
        <v>0.00538587</v>
      </c>
      <c r="J665" s="25" t="n">
        <v>0.0331951</v>
      </c>
      <c r="K665" s="25" t="s">
        <v>530</v>
      </c>
      <c r="L665" s="22" t="s">
        <v>2409</v>
      </c>
      <c r="M665" s="22" t="s">
        <v>2410</v>
      </c>
    </row>
    <row r="666" customFormat="false" ht="15" hidden="false" customHeight="false" outlineLevel="0" collapsed="false">
      <c r="A666" s="25" t="s">
        <v>813</v>
      </c>
      <c r="B666" s="25" t="s">
        <v>814</v>
      </c>
      <c r="C666" s="25" t="s">
        <v>1284</v>
      </c>
      <c r="D666" s="25" t="s">
        <v>1285</v>
      </c>
      <c r="E666" s="25" t="n">
        <v>64.8394</v>
      </c>
      <c r="F666" s="25" t="n">
        <v>110.942</v>
      </c>
      <c r="G666" s="25" t="n">
        <v>0.77486</v>
      </c>
      <c r="H666" s="25" t="n">
        <v>-2.81031</v>
      </c>
      <c r="I666" s="25" t="n">
        <v>0.00494938</v>
      </c>
      <c r="J666" s="25" t="n">
        <v>0.030925</v>
      </c>
      <c r="K666" s="25" t="s">
        <v>530</v>
      </c>
      <c r="L666" s="22" t="s">
        <v>815</v>
      </c>
      <c r="M666" s="22" t="s">
        <v>816</v>
      </c>
    </row>
    <row r="667" customFormat="false" ht="15" hidden="false" customHeight="false" outlineLevel="0" collapsed="false">
      <c r="A667" s="25" t="s">
        <v>2411</v>
      </c>
      <c r="B667" s="25" t="s">
        <v>2412</v>
      </c>
      <c r="C667" s="25" t="s">
        <v>1284</v>
      </c>
      <c r="D667" s="25" t="s">
        <v>1285</v>
      </c>
      <c r="E667" s="25" t="n">
        <v>11.7465</v>
      </c>
      <c r="F667" s="25" t="n">
        <v>20.119</v>
      </c>
      <c r="G667" s="25" t="n">
        <v>0.776333</v>
      </c>
      <c r="H667" s="25" t="n">
        <v>-2.80395</v>
      </c>
      <c r="I667" s="25" t="n">
        <v>0.00504812</v>
      </c>
      <c r="J667" s="25" t="n">
        <v>0.0314368</v>
      </c>
      <c r="K667" s="25" t="s">
        <v>530</v>
      </c>
      <c r="L667" s="22" t="s">
        <v>2413</v>
      </c>
      <c r="M667" s="22" t="s">
        <v>2414</v>
      </c>
    </row>
    <row r="668" customFormat="false" ht="15" hidden="false" customHeight="false" outlineLevel="0" collapsed="false">
      <c r="A668" s="25" t="s">
        <v>2415</v>
      </c>
      <c r="B668" s="25" t="s">
        <v>2416</v>
      </c>
      <c r="C668" s="25" t="s">
        <v>1284</v>
      </c>
      <c r="D668" s="25" t="s">
        <v>1285</v>
      </c>
      <c r="E668" s="25" t="n">
        <v>48.2631</v>
      </c>
      <c r="F668" s="25" t="n">
        <v>82.7549</v>
      </c>
      <c r="G668" s="25" t="n">
        <v>0.777926</v>
      </c>
      <c r="H668" s="25" t="n">
        <v>-2.76214</v>
      </c>
      <c r="I668" s="25" t="n">
        <v>0.00574235</v>
      </c>
      <c r="J668" s="25" t="n">
        <v>0.0350313</v>
      </c>
      <c r="K668" s="25" t="s">
        <v>530</v>
      </c>
    </row>
    <row r="669" customFormat="false" ht="15" hidden="false" customHeight="false" outlineLevel="0" collapsed="false">
      <c r="A669" s="25" t="s">
        <v>2417</v>
      </c>
      <c r="B669" s="25" t="s">
        <v>2418</v>
      </c>
      <c r="C669" s="25" t="s">
        <v>1284</v>
      </c>
      <c r="D669" s="25" t="s">
        <v>1285</v>
      </c>
      <c r="E669" s="25" t="n">
        <v>132.98</v>
      </c>
      <c r="F669" s="25" t="n">
        <v>228.045</v>
      </c>
      <c r="G669" s="25" t="n">
        <v>0.778106</v>
      </c>
      <c r="H669" s="25" t="n">
        <v>-2.83274</v>
      </c>
      <c r="I669" s="25" t="n">
        <v>0.00461506</v>
      </c>
      <c r="J669" s="25" t="n">
        <v>0.0291621</v>
      </c>
      <c r="K669" s="25" t="s">
        <v>530</v>
      </c>
    </row>
    <row r="670" customFormat="false" ht="15" hidden="false" customHeight="false" outlineLevel="0" collapsed="false">
      <c r="A670" s="25" t="s">
        <v>2419</v>
      </c>
      <c r="B670" s="25" t="s">
        <v>2420</v>
      </c>
      <c r="C670" s="25" t="s">
        <v>1284</v>
      </c>
      <c r="D670" s="25" t="s">
        <v>1285</v>
      </c>
      <c r="E670" s="25" t="n">
        <v>11.5401</v>
      </c>
      <c r="F670" s="25" t="n">
        <v>19.7904</v>
      </c>
      <c r="G670" s="25" t="n">
        <v>0.778149</v>
      </c>
      <c r="H670" s="25" t="n">
        <v>-2.71712</v>
      </c>
      <c r="I670" s="25" t="n">
        <v>0.00658522</v>
      </c>
      <c r="J670" s="25" t="n">
        <v>0.0392797</v>
      </c>
      <c r="K670" s="25" t="s">
        <v>530</v>
      </c>
      <c r="L670" s="22" t="s">
        <v>2421</v>
      </c>
    </row>
    <row r="671" customFormat="false" ht="15" hidden="false" customHeight="false" outlineLevel="0" collapsed="false">
      <c r="A671" s="25" t="s">
        <v>2422</v>
      </c>
      <c r="B671" s="25" t="s">
        <v>2423</v>
      </c>
      <c r="C671" s="25" t="s">
        <v>1284</v>
      </c>
      <c r="D671" s="25" t="s">
        <v>1285</v>
      </c>
      <c r="E671" s="25" t="n">
        <v>11.5437</v>
      </c>
      <c r="F671" s="25" t="n">
        <v>19.8316</v>
      </c>
      <c r="G671" s="25" t="n">
        <v>0.780701</v>
      </c>
      <c r="H671" s="25" t="n">
        <v>-2.64728</v>
      </c>
      <c r="I671" s="25" t="n">
        <v>0.00811433</v>
      </c>
      <c r="J671" s="25" t="n">
        <v>0.0467497</v>
      </c>
      <c r="K671" s="25" t="s">
        <v>530</v>
      </c>
      <c r="L671" s="22" t="s">
        <v>2424</v>
      </c>
      <c r="M671" s="22" t="s">
        <v>2425</v>
      </c>
    </row>
    <row r="672" customFormat="false" ht="15" hidden="false" customHeight="false" outlineLevel="0" collapsed="false">
      <c r="A672" s="25" t="s">
        <v>2426</v>
      </c>
      <c r="B672" s="25" t="s">
        <v>2427</v>
      </c>
      <c r="C672" s="25" t="s">
        <v>1284</v>
      </c>
      <c r="D672" s="25" t="s">
        <v>1285</v>
      </c>
      <c r="E672" s="25" t="n">
        <v>59.0456</v>
      </c>
      <c r="F672" s="25" t="n">
        <v>102.096</v>
      </c>
      <c r="G672" s="25" t="n">
        <v>0.790028</v>
      </c>
      <c r="H672" s="25" t="n">
        <v>-2.74147</v>
      </c>
      <c r="I672" s="25" t="n">
        <v>0.00611656</v>
      </c>
      <c r="J672" s="25" t="n">
        <v>0.0369214</v>
      </c>
      <c r="K672" s="25" t="s">
        <v>530</v>
      </c>
      <c r="L672" s="22" t="s">
        <v>2428</v>
      </c>
      <c r="M672" s="22" t="s">
        <v>2429</v>
      </c>
    </row>
    <row r="673" customFormat="false" ht="15" hidden="false" customHeight="false" outlineLevel="0" collapsed="false">
      <c r="A673" s="25" t="s">
        <v>2430</v>
      </c>
      <c r="B673" s="25" t="s">
        <v>2431</v>
      </c>
      <c r="C673" s="25" t="s">
        <v>1284</v>
      </c>
      <c r="D673" s="25" t="s">
        <v>1285</v>
      </c>
      <c r="E673" s="25" t="n">
        <v>167.857</v>
      </c>
      <c r="F673" s="25" t="n">
        <v>290.25</v>
      </c>
      <c r="G673" s="25" t="n">
        <v>0.790064</v>
      </c>
      <c r="H673" s="25" t="n">
        <v>-2.81563</v>
      </c>
      <c r="I673" s="25" t="n">
        <v>0.00486818</v>
      </c>
      <c r="J673" s="25" t="n">
        <v>0.0304992</v>
      </c>
      <c r="K673" s="25" t="s">
        <v>530</v>
      </c>
      <c r="L673" s="22" t="s">
        <v>2409</v>
      </c>
      <c r="M673" s="22" t="s">
        <v>2410</v>
      </c>
    </row>
    <row r="674" customFormat="false" ht="15" hidden="false" customHeight="false" outlineLevel="0" collapsed="false">
      <c r="A674" s="25" t="s">
        <v>2432</v>
      </c>
      <c r="B674" s="25" t="s">
        <v>2433</v>
      </c>
      <c r="C674" s="25" t="s">
        <v>1284</v>
      </c>
      <c r="D674" s="25" t="s">
        <v>1285</v>
      </c>
      <c r="E674" s="25" t="n">
        <v>41.2499</v>
      </c>
      <c r="F674" s="25" t="n">
        <v>71.5241</v>
      </c>
      <c r="G674" s="25" t="n">
        <v>0.794039</v>
      </c>
      <c r="H674" s="25" t="n">
        <v>-2.75147</v>
      </c>
      <c r="I674" s="25" t="n">
        <v>0.00593286</v>
      </c>
      <c r="J674" s="25" t="n">
        <v>0.0359986</v>
      </c>
      <c r="K674" s="25" t="s">
        <v>530</v>
      </c>
    </row>
    <row r="675" customFormat="false" ht="15" hidden="false" customHeight="false" outlineLevel="0" collapsed="false">
      <c r="A675" s="25" t="s">
        <v>2434</v>
      </c>
      <c r="B675" s="25" t="s">
        <v>2435</v>
      </c>
      <c r="C675" s="25" t="s">
        <v>1284</v>
      </c>
      <c r="D675" s="25" t="s">
        <v>1285</v>
      </c>
      <c r="E675" s="25" t="n">
        <v>18.3614</v>
      </c>
      <c r="F675" s="25" t="n">
        <v>31.8781</v>
      </c>
      <c r="G675" s="25" t="n">
        <v>0.795895</v>
      </c>
      <c r="H675" s="25" t="n">
        <v>-2.68954</v>
      </c>
      <c r="I675" s="25" t="n">
        <v>0.00715498</v>
      </c>
      <c r="J675" s="25" t="n">
        <v>0.0421002</v>
      </c>
      <c r="K675" s="25" t="s">
        <v>530</v>
      </c>
      <c r="L675" s="22" t="s">
        <v>2436</v>
      </c>
      <c r="M675" s="22" t="s">
        <v>2437</v>
      </c>
    </row>
    <row r="676" customFormat="false" ht="15" hidden="false" customHeight="false" outlineLevel="0" collapsed="false">
      <c r="A676" s="25" t="s">
        <v>2438</v>
      </c>
      <c r="B676" s="25" t="s">
        <v>2439</v>
      </c>
      <c r="C676" s="25" t="s">
        <v>1284</v>
      </c>
      <c r="D676" s="25" t="s">
        <v>1285</v>
      </c>
      <c r="E676" s="25" t="n">
        <v>18.4073</v>
      </c>
      <c r="F676" s="25" t="n">
        <v>31.963</v>
      </c>
      <c r="G676" s="25" t="n">
        <v>0.796122</v>
      </c>
      <c r="H676" s="25" t="n">
        <v>-2.95321</v>
      </c>
      <c r="I676" s="25" t="n">
        <v>0.0031449</v>
      </c>
      <c r="J676" s="25" t="n">
        <v>0.0211019</v>
      </c>
      <c r="K676" s="25" t="s">
        <v>530</v>
      </c>
      <c r="L676" s="22" t="s">
        <v>2440</v>
      </c>
      <c r="M676" s="22" t="s">
        <v>2441</v>
      </c>
    </row>
    <row r="677" customFormat="false" ht="15" hidden="false" customHeight="false" outlineLevel="0" collapsed="false">
      <c r="A677" s="25" t="s">
        <v>2442</v>
      </c>
      <c r="B677" s="25" t="s">
        <v>2443</v>
      </c>
      <c r="C677" s="25" t="s">
        <v>1284</v>
      </c>
      <c r="D677" s="25" t="s">
        <v>1285</v>
      </c>
      <c r="E677" s="25" t="n">
        <v>5.89694</v>
      </c>
      <c r="F677" s="25" t="n">
        <v>10.2403</v>
      </c>
      <c r="G677" s="25" t="n">
        <v>0.796214</v>
      </c>
      <c r="H677" s="25" t="n">
        <v>-2.73968</v>
      </c>
      <c r="I677" s="25" t="n">
        <v>0.00614993</v>
      </c>
      <c r="J677" s="25" t="n">
        <v>0.03709</v>
      </c>
      <c r="K677" s="25" t="s">
        <v>530</v>
      </c>
      <c r="L677" s="22" t="s">
        <v>2444</v>
      </c>
    </row>
    <row r="678" customFormat="false" ht="15" hidden="false" customHeight="false" outlineLevel="0" collapsed="false">
      <c r="A678" s="25" t="s">
        <v>2445</v>
      </c>
      <c r="B678" s="25" t="s">
        <v>2446</v>
      </c>
      <c r="C678" s="25" t="s">
        <v>1284</v>
      </c>
      <c r="D678" s="25" t="s">
        <v>1285</v>
      </c>
      <c r="E678" s="25" t="n">
        <v>61.3114</v>
      </c>
      <c r="F678" s="25" t="n">
        <v>106.483</v>
      </c>
      <c r="G678" s="25" t="n">
        <v>0.796396</v>
      </c>
      <c r="H678" s="25" t="n">
        <v>-2.89556</v>
      </c>
      <c r="I678" s="25" t="n">
        <v>0.0037848</v>
      </c>
      <c r="J678" s="25" t="n">
        <v>0.0246857</v>
      </c>
      <c r="K678" s="25" t="s">
        <v>530</v>
      </c>
      <c r="L678" s="22" t="s">
        <v>2409</v>
      </c>
      <c r="M678" s="22" t="s">
        <v>2410</v>
      </c>
    </row>
    <row r="679" customFormat="false" ht="15" hidden="false" customHeight="false" outlineLevel="0" collapsed="false">
      <c r="A679" s="25" t="s">
        <v>2447</v>
      </c>
      <c r="B679" s="25" t="s">
        <v>2448</v>
      </c>
      <c r="C679" s="25" t="s">
        <v>1284</v>
      </c>
      <c r="D679" s="25" t="s">
        <v>1285</v>
      </c>
      <c r="E679" s="25" t="n">
        <v>10.8484</v>
      </c>
      <c r="F679" s="25" t="n">
        <v>18.8574</v>
      </c>
      <c r="G679" s="25" t="n">
        <v>0.797639</v>
      </c>
      <c r="H679" s="25" t="n">
        <v>-2.72204</v>
      </c>
      <c r="I679" s="25" t="n">
        <v>0.00648805</v>
      </c>
      <c r="J679" s="25" t="n">
        <v>0.0387888</v>
      </c>
      <c r="K679" s="25" t="s">
        <v>530</v>
      </c>
      <c r="L679" s="22" t="s">
        <v>2449</v>
      </c>
      <c r="M679" s="22" t="s">
        <v>2450</v>
      </c>
    </row>
    <row r="680" customFormat="false" ht="15" hidden="false" customHeight="false" outlineLevel="0" collapsed="false">
      <c r="A680" s="25" t="s">
        <v>2451</v>
      </c>
      <c r="B680" s="25" t="s">
        <v>2452</v>
      </c>
      <c r="C680" s="25" t="s">
        <v>1284</v>
      </c>
      <c r="D680" s="25" t="s">
        <v>1285</v>
      </c>
      <c r="E680" s="25" t="n">
        <v>20.5053</v>
      </c>
      <c r="F680" s="25" t="n">
        <v>35.7377</v>
      </c>
      <c r="G680" s="25" t="n">
        <v>0.801445</v>
      </c>
      <c r="H680" s="25" t="n">
        <v>-2.89693</v>
      </c>
      <c r="I680" s="25" t="n">
        <v>0.00376828</v>
      </c>
      <c r="J680" s="25" t="n">
        <v>0.024595</v>
      </c>
      <c r="K680" s="25" t="s">
        <v>530</v>
      </c>
      <c r="L680" s="22" t="s">
        <v>2453</v>
      </c>
      <c r="M680" s="22" t="s">
        <v>2454</v>
      </c>
    </row>
    <row r="681" customFormat="false" ht="15" hidden="false" customHeight="false" outlineLevel="0" collapsed="false">
      <c r="A681" s="25" t="s">
        <v>2455</v>
      </c>
      <c r="B681" s="25" t="s">
        <v>2456</v>
      </c>
      <c r="C681" s="25" t="s">
        <v>1284</v>
      </c>
      <c r="D681" s="25" t="s">
        <v>1285</v>
      </c>
      <c r="E681" s="25" t="n">
        <v>7.54481</v>
      </c>
      <c r="F681" s="25" t="n">
        <v>13.2034</v>
      </c>
      <c r="G681" s="25" t="n">
        <v>0.807353</v>
      </c>
      <c r="H681" s="25" t="n">
        <v>-2.80231</v>
      </c>
      <c r="I681" s="25" t="n">
        <v>0.00507388</v>
      </c>
      <c r="J681" s="25" t="n">
        <v>0.0315702</v>
      </c>
      <c r="K681" s="25" t="s">
        <v>530</v>
      </c>
      <c r="L681" s="22" t="s">
        <v>2457</v>
      </c>
    </row>
    <row r="682" customFormat="false" ht="15" hidden="false" customHeight="false" outlineLevel="0" collapsed="false">
      <c r="A682" s="25" t="s">
        <v>2458</v>
      </c>
      <c r="B682" s="25" t="s">
        <v>2459</v>
      </c>
      <c r="C682" s="25" t="s">
        <v>1284</v>
      </c>
      <c r="D682" s="25" t="s">
        <v>1285</v>
      </c>
      <c r="E682" s="25" t="n">
        <v>16.227</v>
      </c>
      <c r="F682" s="25" t="n">
        <v>28.4442</v>
      </c>
      <c r="G682" s="25" t="n">
        <v>0.809739</v>
      </c>
      <c r="H682" s="25" t="n">
        <v>-2.92245</v>
      </c>
      <c r="I682" s="25" t="n">
        <v>0.00347293</v>
      </c>
      <c r="J682" s="25" t="n">
        <v>0.0229519</v>
      </c>
      <c r="K682" s="25" t="s">
        <v>530</v>
      </c>
      <c r="L682" s="22" t="s">
        <v>2460</v>
      </c>
    </row>
    <row r="683" customFormat="false" ht="15" hidden="false" customHeight="false" outlineLevel="0" collapsed="false">
      <c r="A683" s="25" t="s">
        <v>2461</v>
      </c>
      <c r="B683" s="25" t="s">
        <v>2462</v>
      </c>
      <c r="C683" s="25" t="s">
        <v>1284</v>
      </c>
      <c r="D683" s="25" t="s">
        <v>1285</v>
      </c>
      <c r="E683" s="25" t="n">
        <v>11.9782</v>
      </c>
      <c r="F683" s="25" t="n">
        <v>21.1621</v>
      </c>
      <c r="G683" s="25" t="n">
        <v>0.821075</v>
      </c>
      <c r="H683" s="25" t="n">
        <v>-2.6746</v>
      </c>
      <c r="I683" s="26" t="n">
        <v>0.00748191</v>
      </c>
      <c r="J683" s="25" t="n">
        <v>0.0437043</v>
      </c>
      <c r="K683" s="25" t="s">
        <v>530</v>
      </c>
      <c r="L683" s="22" t="s">
        <v>2463</v>
      </c>
    </row>
    <row r="684" customFormat="false" ht="15" hidden="false" customHeight="false" outlineLevel="0" collapsed="false">
      <c r="A684" s="25" t="s">
        <v>2464</v>
      </c>
      <c r="B684" s="25" t="s">
        <v>2465</v>
      </c>
      <c r="C684" s="25" t="s">
        <v>1284</v>
      </c>
      <c r="D684" s="25" t="s">
        <v>1285</v>
      </c>
      <c r="E684" s="25" t="n">
        <v>19.3393</v>
      </c>
      <c r="F684" s="25" t="n">
        <v>34.1707</v>
      </c>
      <c r="G684" s="25" t="n">
        <v>0.821221</v>
      </c>
      <c r="H684" s="25" t="n">
        <v>-3.05402</v>
      </c>
      <c r="I684" s="25" t="n">
        <v>0.00225798</v>
      </c>
      <c r="J684" s="25" t="n">
        <v>0.0159148</v>
      </c>
      <c r="K684" s="25" t="s">
        <v>530</v>
      </c>
      <c r="L684" s="22" t="s">
        <v>2466</v>
      </c>
    </row>
    <row r="685" customFormat="false" ht="15" hidden="false" customHeight="false" outlineLevel="0" collapsed="false">
      <c r="A685" s="25" t="s">
        <v>2467</v>
      </c>
      <c r="B685" s="25" t="s">
        <v>2468</v>
      </c>
      <c r="C685" s="25" t="s">
        <v>1284</v>
      </c>
      <c r="D685" s="25" t="s">
        <v>1285</v>
      </c>
      <c r="E685" s="25" t="n">
        <v>149.77</v>
      </c>
      <c r="F685" s="25" t="n">
        <v>264.852</v>
      </c>
      <c r="G685" s="25" t="n">
        <v>0.822439</v>
      </c>
      <c r="H685" s="25" t="n">
        <v>-3.0556</v>
      </c>
      <c r="I685" s="25" t="n">
        <v>0.00224611</v>
      </c>
      <c r="J685" s="25" t="n">
        <v>0.0158425</v>
      </c>
      <c r="K685" s="25" t="s">
        <v>530</v>
      </c>
      <c r="L685" s="22" t="s">
        <v>2469</v>
      </c>
    </row>
    <row r="686" customFormat="false" ht="15" hidden="false" customHeight="false" outlineLevel="0" collapsed="false">
      <c r="A686" s="25" t="s">
        <v>2470</v>
      </c>
      <c r="B686" s="25" t="s">
        <v>2471</v>
      </c>
      <c r="C686" s="25" t="s">
        <v>1284</v>
      </c>
      <c r="D686" s="25" t="s">
        <v>1285</v>
      </c>
      <c r="E686" s="25" t="n">
        <v>69.5447</v>
      </c>
      <c r="F686" s="25" t="n">
        <v>123.099</v>
      </c>
      <c r="G686" s="25" t="n">
        <v>0.823808</v>
      </c>
      <c r="H686" s="25" t="n">
        <v>-2.83655</v>
      </c>
      <c r="I686" s="26" t="n">
        <v>0.00456041</v>
      </c>
      <c r="J686" s="25" t="n">
        <v>0.0288726</v>
      </c>
      <c r="K686" s="25" t="s">
        <v>530</v>
      </c>
    </row>
    <row r="687" customFormat="false" ht="15" hidden="false" customHeight="false" outlineLevel="0" collapsed="false">
      <c r="A687" s="25" t="s">
        <v>2472</v>
      </c>
      <c r="B687" s="25" t="s">
        <v>2473</v>
      </c>
      <c r="C687" s="25" t="s">
        <v>1284</v>
      </c>
      <c r="D687" s="25" t="s">
        <v>1285</v>
      </c>
      <c r="E687" s="25" t="n">
        <v>7.93393</v>
      </c>
      <c r="F687" s="25" t="n">
        <v>14.0447</v>
      </c>
      <c r="G687" s="25" t="n">
        <v>0.823921</v>
      </c>
      <c r="H687" s="25" t="n">
        <v>-2.81992</v>
      </c>
      <c r="I687" s="25" t="n">
        <v>0.00480356</v>
      </c>
      <c r="J687" s="25" t="n">
        <v>0.0301628</v>
      </c>
      <c r="K687" s="25" t="s">
        <v>530</v>
      </c>
      <c r="L687" s="22" t="s">
        <v>2474</v>
      </c>
      <c r="M687" s="22" t="s">
        <v>2475</v>
      </c>
    </row>
    <row r="688" customFormat="false" ht="15" hidden="false" customHeight="false" outlineLevel="0" collapsed="false">
      <c r="A688" s="25" t="s">
        <v>2476</v>
      </c>
      <c r="B688" s="25" t="s">
        <v>2477</v>
      </c>
      <c r="C688" s="25" t="s">
        <v>1284</v>
      </c>
      <c r="D688" s="25" t="s">
        <v>1285</v>
      </c>
      <c r="E688" s="25" t="n">
        <v>79.8392</v>
      </c>
      <c r="F688" s="25" t="n">
        <v>141.455</v>
      </c>
      <c r="G688" s="25" t="n">
        <v>0.825172</v>
      </c>
      <c r="H688" s="25" t="n">
        <v>-2.99507</v>
      </c>
      <c r="I688" s="25" t="n">
        <v>0.00274381</v>
      </c>
      <c r="J688" s="25" t="n">
        <v>0.0187834</v>
      </c>
      <c r="K688" s="25" t="s">
        <v>530</v>
      </c>
      <c r="L688" s="22" t="s">
        <v>2478</v>
      </c>
    </row>
    <row r="689" customFormat="false" ht="15" hidden="false" customHeight="false" outlineLevel="0" collapsed="false">
      <c r="A689" s="25" t="s">
        <v>2479</v>
      </c>
      <c r="B689" s="25" t="s">
        <v>2480</v>
      </c>
      <c r="C689" s="25" t="s">
        <v>1284</v>
      </c>
      <c r="D689" s="25" t="s">
        <v>1285</v>
      </c>
      <c r="E689" s="25" t="n">
        <v>23.1996</v>
      </c>
      <c r="F689" s="25" t="n">
        <v>41.1285</v>
      </c>
      <c r="G689" s="25" t="n">
        <v>0.826035</v>
      </c>
      <c r="H689" s="25" t="n">
        <v>-2.86897</v>
      </c>
      <c r="I689" s="25" t="n">
        <v>0.00411807</v>
      </c>
      <c r="J689" s="25" t="n">
        <v>0.0264991</v>
      </c>
      <c r="K689" s="25" t="s">
        <v>530</v>
      </c>
      <c r="L689" s="22" t="s">
        <v>2481</v>
      </c>
    </row>
    <row r="690" customFormat="false" ht="15" hidden="false" customHeight="false" outlineLevel="0" collapsed="false">
      <c r="A690" s="25" t="s">
        <v>2482</v>
      </c>
      <c r="B690" s="25" t="s">
        <v>2483</v>
      </c>
      <c r="C690" s="25" t="s">
        <v>1284</v>
      </c>
      <c r="D690" s="25" t="s">
        <v>1285</v>
      </c>
      <c r="E690" s="25" t="n">
        <v>112.885</v>
      </c>
      <c r="F690" s="25" t="n">
        <v>200.17</v>
      </c>
      <c r="G690" s="25" t="n">
        <v>0.826369</v>
      </c>
      <c r="H690" s="25" t="n">
        <v>-2.94055</v>
      </c>
      <c r="I690" s="25" t="n">
        <v>0.00327632</v>
      </c>
      <c r="J690" s="25" t="n">
        <v>0.021849</v>
      </c>
      <c r="K690" s="25" t="s">
        <v>530</v>
      </c>
      <c r="L690" s="22" t="s">
        <v>612</v>
      </c>
      <c r="M690" s="22" t="s">
        <v>613</v>
      </c>
    </row>
    <row r="691" customFormat="false" ht="15" hidden="false" customHeight="false" outlineLevel="0" collapsed="false">
      <c r="A691" s="25" t="s">
        <v>2484</v>
      </c>
      <c r="B691" s="25" t="s">
        <v>2485</v>
      </c>
      <c r="C691" s="25" t="s">
        <v>1284</v>
      </c>
      <c r="D691" s="25" t="s">
        <v>1285</v>
      </c>
      <c r="E691" s="25" t="n">
        <v>22.4071</v>
      </c>
      <c r="F691" s="25" t="n">
        <v>39.7337</v>
      </c>
      <c r="G691" s="25" t="n">
        <v>0.826406</v>
      </c>
      <c r="H691" s="25" t="n">
        <v>-3.01237</v>
      </c>
      <c r="I691" s="25" t="n">
        <v>0.00259213</v>
      </c>
      <c r="J691" s="25" t="n">
        <v>0.0178965</v>
      </c>
      <c r="K691" s="25" t="s">
        <v>530</v>
      </c>
      <c r="L691" s="22" t="s">
        <v>2486</v>
      </c>
      <c r="M691" s="22" t="s">
        <v>2487</v>
      </c>
    </row>
    <row r="692" customFormat="false" ht="15" hidden="false" customHeight="false" outlineLevel="0" collapsed="false">
      <c r="A692" s="25" t="s">
        <v>2488</v>
      </c>
      <c r="B692" s="25" t="s">
        <v>2489</v>
      </c>
      <c r="C692" s="25" t="s">
        <v>1284</v>
      </c>
      <c r="D692" s="25" t="s">
        <v>1285</v>
      </c>
      <c r="E692" s="25" t="n">
        <v>44.4192</v>
      </c>
      <c r="F692" s="25" t="n">
        <v>78.7957</v>
      </c>
      <c r="G692" s="25" t="n">
        <v>0.826932</v>
      </c>
      <c r="H692" s="25" t="n">
        <v>-3.05112</v>
      </c>
      <c r="I692" s="25" t="n">
        <v>0.00227989</v>
      </c>
      <c r="J692" s="25" t="n">
        <v>0.0160438</v>
      </c>
      <c r="K692" s="25" t="s">
        <v>530</v>
      </c>
      <c r="L692" s="22" t="s">
        <v>2490</v>
      </c>
    </row>
    <row r="693" customFormat="false" ht="15" hidden="false" customHeight="false" outlineLevel="0" collapsed="false">
      <c r="A693" s="25" t="s">
        <v>2491</v>
      </c>
      <c r="B693" s="25" t="s">
        <v>2492</v>
      </c>
      <c r="C693" s="25" t="s">
        <v>1284</v>
      </c>
      <c r="D693" s="25" t="s">
        <v>1285</v>
      </c>
      <c r="E693" s="25" t="n">
        <v>41.7456</v>
      </c>
      <c r="F693" s="25" t="n">
        <v>74.1342</v>
      </c>
      <c r="G693" s="25" t="n">
        <v>0.828513</v>
      </c>
      <c r="H693" s="25" t="n">
        <v>-2.77124</v>
      </c>
      <c r="I693" s="25" t="n">
        <v>0.00558438</v>
      </c>
      <c r="J693" s="25" t="n">
        <v>0.0342201</v>
      </c>
      <c r="K693" s="25" t="s">
        <v>530</v>
      </c>
      <c r="L693" s="22" t="s">
        <v>2493</v>
      </c>
    </row>
    <row r="694" customFormat="false" ht="15" hidden="false" customHeight="false" outlineLevel="0" collapsed="false">
      <c r="A694" s="25" t="s">
        <v>2494</v>
      </c>
      <c r="B694" s="25" t="s">
        <v>2495</v>
      </c>
      <c r="C694" s="25" t="s">
        <v>1284</v>
      </c>
      <c r="D694" s="25" t="s">
        <v>1285</v>
      </c>
      <c r="E694" s="25" t="n">
        <v>16.335</v>
      </c>
      <c r="F694" s="25" t="n">
        <v>29.0179</v>
      </c>
      <c r="G694" s="25" t="n">
        <v>0.828979</v>
      </c>
      <c r="H694" s="25" t="n">
        <v>-2.97075</v>
      </c>
      <c r="I694" s="26" t="n">
        <v>0.00297076</v>
      </c>
      <c r="J694" s="25" t="n">
        <v>0.0201021</v>
      </c>
      <c r="K694" s="25" t="s">
        <v>530</v>
      </c>
      <c r="L694" s="22" t="s">
        <v>2496</v>
      </c>
    </row>
    <row r="695" customFormat="false" ht="15" hidden="false" customHeight="false" outlineLevel="0" collapsed="false">
      <c r="A695" s="25" t="s">
        <v>2497</v>
      </c>
      <c r="B695" s="25" t="s">
        <v>2498</v>
      </c>
      <c r="C695" s="25" t="s">
        <v>1284</v>
      </c>
      <c r="D695" s="25" t="s">
        <v>1285</v>
      </c>
      <c r="E695" s="25" t="n">
        <v>17.7546</v>
      </c>
      <c r="F695" s="25" t="n">
        <v>31.5656</v>
      </c>
      <c r="G695" s="25" t="n">
        <v>0.830163</v>
      </c>
      <c r="H695" s="25" t="n">
        <v>-3.03</v>
      </c>
      <c r="I695" s="25" t="n">
        <v>0.00244551</v>
      </c>
      <c r="J695" s="25" t="n">
        <v>0.0170303</v>
      </c>
      <c r="K695" s="25" t="s">
        <v>530</v>
      </c>
      <c r="L695" s="22" t="s">
        <v>2499</v>
      </c>
      <c r="M695" s="22" t="s">
        <v>2500</v>
      </c>
    </row>
    <row r="696" customFormat="false" ht="15" hidden="false" customHeight="false" outlineLevel="0" collapsed="false">
      <c r="A696" s="25" t="s">
        <v>2501</v>
      </c>
      <c r="B696" s="25" t="s">
        <v>2502</v>
      </c>
      <c r="C696" s="25" t="s">
        <v>1284</v>
      </c>
      <c r="D696" s="25" t="s">
        <v>1285</v>
      </c>
      <c r="E696" s="25" t="n">
        <v>22.495</v>
      </c>
      <c r="F696" s="25" t="n">
        <v>39.9937</v>
      </c>
      <c r="G696" s="25" t="n">
        <v>0.830167</v>
      </c>
      <c r="H696" s="25" t="n">
        <v>-2.9855</v>
      </c>
      <c r="I696" s="25" t="n">
        <v>0.00283119</v>
      </c>
      <c r="J696" s="25" t="n">
        <v>0.0192978</v>
      </c>
      <c r="K696" s="25" t="s">
        <v>530</v>
      </c>
      <c r="L696" s="22" t="s">
        <v>2503</v>
      </c>
    </row>
    <row r="697" customFormat="false" ht="15" hidden="false" customHeight="false" outlineLevel="0" collapsed="false">
      <c r="A697" s="25" t="s">
        <v>2504</v>
      </c>
      <c r="B697" s="25" t="s">
        <v>2505</v>
      </c>
      <c r="C697" s="25" t="s">
        <v>1284</v>
      </c>
      <c r="D697" s="25" t="s">
        <v>1285</v>
      </c>
      <c r="E697" s="25" t="n">
        <v>62.7974</v>
      </c>
      <c r="F697" s="25" t="n">
        <v>111.973</v>
      </c>
      <c r="G697" s="25" t="n">
        <v>0.834372</v>
      </c>
      <c r="H697" s="25" t="n">
        <v>-3.03086</v>
      </c>
      <c r="I697" s="25" t="n">
        <v>0.00243857</v>
      </c>
      <c r="J697" s="25" t="n">
        <v>0.0169899</v>
      </c>
      <c r="K697" s="25" t="s">
        <v>530</v>
      </c>
      <c r="L697" s="22" t="s">
        <v>2506</v>
      </c>
      <c r="M697" s="22" t="s">
        <v>2507</v>
      </c>
    </row>
    <row r="698" customFormat="false" ht="15" hidden="false" customHeight="false" outlineLevel="0" collapsed="false">
      <c r="A698" s="25" t="s">
        <v>2508</v>
      </c>
      <c r="B698" s="25" t="s">
        <v>2509</v>
      </c>
      <c r="C698" s="25" t="s">
        <v>1284</v>
      </c>
      <c r="D698" s="25" t="s">
        <v>1285</v>
      </c>
      <c r="E698" s="25" t="n">
        <v>20.8695</v>
      </c>
      <c r="F698" s="25" t="n">
        <v>37.2552</v>
      </c>
      <c r="G698" s="25" t="n">
        <v>0.83605</v>
      </c>
      <c r="H698" s="25" t="n">
        <v>-3.09448</v>
      </c>
      <c r="I698" s="25" t="n">
        <v>0.00197157</v>
      </c>
      <c r="J698" s="25" t="n">
        <v>0.0141697</v>
      </c>
      <c r="K698" s="25" t="s">
        <v>530</v>
      </c>
      <c r="L698" s="22" t="s">
        <v>2424</v>
      </c>
      <c r="M698" s="22" t="s">
        <v>2425</v>
      </c>
    </row>
    <row r="699" customFormat="false" ht="15" hidden="false" customHeight="false" outlineLevel="0" collapsed="false">
      <c r="A699" s="25" t="s">
        <v>2510</v>
      </c>
      <c r="B699" s="25" t="s">
        <v>2511</v>
      </c>
      <c r="C699" s="25" t="s">
        <v>1284</v>
      </c>
      <c r="D699" s="25" t="s">
        <v>1285</v>
      </c>
      <c r="E699" s="25" t="n">
        <v>20.9966</v>
      </c>
      <c r="F699" s="25" t="n">
        <v>37.4976</v>
      </c>
      <c r="G699" s="25" t="n">
        <v>0.836646</v>
      </c>
      <c r="H699" s="25" t="n">
        <v>-3.02342</v>
      </c>
      <c r="I699" s="25" t="n">
        <v>0.00249932</v>
      </c>
      <c r="J699" s="25" t="n">
        <v>0.0173505</v>
      </c>
      <c r="K699" s="25" t="s">
        <v>530</v>
      </c>
      <c r="L699" s="22" t="s">
        <v>2512</v>
      </c>
      <c r="M699" s="22" t="s">
        <v>2513</v>
      </c>
    </row>
    <row r="700" customFormat="false" ht="15" hidden="false" customHeight="false" outlineLevel="0" collapsed="false">
      <c r="A700" s="25" t="s">
        <v>2514</v>
      </c>
      <c r="B700" s="25" t="s">
        <v>2515</v>
      </c>
      <c r="C700" s="25" t="s">
        <v>1284</v>
      </c>
      <c r="D700" s="25" t="s">
        <v>1285</v>
      </c>
      <c r="E700" s="25" t="n">
        <v>21.52</v>
      </c>
      <c r="F700" s="25" t="n">
        <v>38.494</v>
      </c>
      <c r="G700" s="25" t="n">
        <v>0.838957</v>
      </c>
      <c r="H700" s="25" t="n">
        <v>-2.65755</v>
      </c>
      <c r="I700" s="25" t="n">
        <v>0.007871</v>
      </c>
      <c r="J700" s="25" t="n">
        <v>0.0455828</v>
      </c>
      <c r="K700" s="25" t="s">
        <v>530</v>
      </c>
      <c r="L700" s="22" t="s">
        <v>2516</v>
      </c>
      <c r="M700" s="22" t="s">
        <v>2517</v>
      </c>
    </row>
    <row r="701" customFormat="false" ht="15" hidden="false" customHeight="false" outlineLevel="0" collapsed="false">
      <c r="A701" s="25" t="s">
        <v>2518</v>
      </c>
      <c r="B701" s="25" t="s">
        <v>2519</v>
      </c>
      <c r="C701" s="25" t="s">
        <v>1284</v>
      </c>
      <c r="D701" s="25" t="s">
        <v>1285</v>
      </c>
      <c r="E701" s="25" t="n">
        <v>9.17646</v>
      </c>
      <c r="F701" s="25" t="n">
        <v>16.4178</v>
      </c>
      <c r="G701" s="25" t="n">
        <v>0.839249</v>
      </c>
      <c r="H701" s="25" t="n">
        <v>-2.6619</v>
      </c>
      <c r="I701" s="25" t="n">
        <v>0.00777021</v>
      </c>
      <c r="J701" s="25" t="n">
        <v>0.0450915</v>
      </c>
      <c r="K701" s="25" t="s">
        <v>530</v>
      </c>
      <c r="L701" s="22" t="s">
        <v>2520</v>
      </c>
      <c r="M701" s="22" t="s">
        <v>2521</v>
      </c>
    </row>
    <row r="702" customFormat="false" ht="15" hidden="false" customHeight="false" outlineLevel="0" collapsed="false">
      <c r="A702" s="25" t="s">
        <v>2522</v>
      </c>
      <c r="B702" s="25" t="s">
        <v>2523</v>
      </c>
      <c r="C702" s="25" t="s">
        <v>1284</v>
      </c>
      <c r="D702" s="25" t="s">
        <v>1285</v>
      </c>
      <c r="E702" s="25" t="n">
        <v>76.8949</v>
      </c>
      <c r="F702" s="25" t="n">
        <v>137.624</v>
      </c>
      <c r="G702" s="25" t="n">
        <v>0.839777</v>
      </c>
      <c r="H702" s="25" t="n">
        <v>-3.09908</v>
      </c>
      <c r="I702" s="25" t="n">
        <v>0.00194124</v>
      </c>
      <c r="J702" s="25" t="n">
        <v>0.0139807</v>
      </c>
      <c r="K702" s="25" t="s">
        <v>530</v>
      </c>
      <c r="L702" s="22" t="s">
        <v>2524</v>
      </c>
    </row>
    <row r="703" customFormat="false" ht="15" hidden="false" customHeight="false" outlineLevel="0" collapsed="false">
      <c r="A703" s="25" t="s">
        <v>2525</v>
      </c>
      <c r="B703" s="25" t="s">
        <v>2526</v>
      </c>
      <c r="C703" s="25" t="s">
        <v>1284</v>
      </c>
      <c r="D703" s="25" t="s">
        <v>1285</v>
      </c>
      <c r="E703" s="25" t="n">
        <v>180.605</v>
      </c>
      <c r="F703" s="25" t="n">
        <v>323.685</v>
      </c>
      <c r="G703" s="25" t="n">
        <v>0.841751</v>
      </c>
      <c r="H703" s="25" t="n">
        <v>-2.78091</v>
      </c>
      <c r="I703" s="25" t="n">
        <v>0.0054206</v>
      </c>
      <c r="J703" s="25" t="n">
        <v>0.033374</v>
      </c>
      <c r="K703" s="25" t="s">
        <v>530</v>
      </c>
    </row>
    <row r="704" customFormat="false" ht="15" hidden="false" customHeight="false" outlineLevel="0" collapsed="false">
      <c r="A704" s="25" t="s">
        <v>2527</v>
      </c>
      <c r="B704" s="25" t="s">
        <v>2528</v>
      </c>
      <c r="C704" s="25" t="s">
        <v>1284</v>
      </c>
      <c r="D704" s="25" t="s">
        <v>1285</v>
      </c>
      <c r="E704" s="25" t="n">
        <v>89.5911</v>
      </c>
      <c r="F704" s="25" t="n">
        <v>160.772</v>
      </c>
      <c r="G704" s="25" t="n">
        <v>0.84359</v>
      </c>
      <c r="H704" s="25" t="n">
        <v>-2.85455</v>
      </c>
      <c r="I704" s="25" t="n">
        <v>0.00430978</v>
      </c>
      <c r="J704" s="25" t="n">
        <v>0.0275353</v>
      </c>
      <c r="K704" s="25" t="s">
        <v>530</v>
      </c>
      <c r="L704" s="22" t="s">
        <v>2529</v>
      </c>
    </row>
    <row r="705" customFormat="false" ht="15" hidden="false" customHeight="false" outlineLevel="0" collapsed="false">
      <c r="A705" s="25" t="s">
        <v>2530</v>
      </c>
      <c r="B705" s="25" t="s">
        <v>2531</v>
      </c>
      <c r="C705" s="25" t="s">
        <v>1284</v>
      </c>
      <c r="D705" s="25" t="s">
        <v>1285</v>
      </c>
      <c r="E705" s="25" t="n">
        <v>31.8473</v>
      </c>
      <c r="F705" s="25" t="n">
        <v>57.1567</v>
      </c>
      <c r="G705" s="25" t="n">
        <v>0.843752</v>
      </c>
      <c r="H705" s="25" t="n">
        <v>-3.06998</v>
      </c>
      <c r="I705" s="26" t="n">
        <v>0.00214073</v>
      </c>
      <c r="J705" s="25" t="n">
        <v>0.0152038</v>
      </c>
      <c r="K705" s="25" t="s">
        <v>530</v>
      </c>
      <c r="L705" s="22" t="s">
        <v>2532</v>
      </c>
    </row>
    <row r="706" customFormat="false" ht="15" hidden="false" customHeight="false" outlineLevel="0" collapsed="false">
      <c r="A706" s="25" t="s">
        <v>2533</v>
      </c>
      <c r="B706" s="25" t="s">
        <v>2534</v>
      </c>
      <c r="C706" s="25" t="s">
        <v>1284</v>
      </c>
      <c r="D706" s="25" t="s">
        <v>1285</v>
      </c>
      <c r="E706" s="25" t="n">
        <v>14.074</v>
      </c>
      <c r="F706" s="25" t="n">
        <v>25.3129</v>
      </c>
      <c r="G706" s="25" t="n">
        <v>0.846847</v>
      </c>
      <c r="H706" s="25" t="n">
        <v>-2.7102</v>
      </c>
      <c r="I706" s="25" t="n">
        <v>0.00672419</v>
      </c>
      <c r="J706" s="25" t="n">
        <v>0.0399695</v>
      </c>
      <c r="K706" s="25" t="s">
        <v>530</v>
      </c>
      <c r="L706" s="22" t="s">
        <v>2535</v>
      </c>
      <c r="M706" s="22" t="s">
        <v>2536</v>
      </c>
    </row>
    <row r="707" customFormat="false" ht="15" hidden="false" customHeight="false" outlineLevel="0" collapsed="false">
      <c r="A707" s="25" t="s">
        <v>2537</v>
      </c>
      <c r="B707" s="25" t="s">
        <v>2538</v>
      </c>
      <c r="C707" s="25" t="s">
        <v>1284</v>
      </c>
      <c r="D707" s="25" t="s">
        <v>1285</v>
      </c>
      <c r="E707" s="25" t="n">
        <v>14.8192</v>
      </c>
      <c r="F707" s="25" t="n">
        <v>26.655</v>
      </c>
      <c r="G707" s="25" t="n">
        <v>0.846939</v>
      </c>
      <c r="H707" s="25" t="n">
        <v>-3.13363</v>
      </c>
      <c r="I707" s="25" t="n">
        <v>0.00172659</v>
      </c>
      <c r="J707" s="25" t="n">
        <v>0.0126491</v>
      </c>
      <c r="K707" s="25" t="s">
        <v>530</v>
      </c>
      <c r="L707" s="22" t="s">
        <v>2539</v>
      </c>
      <c r="M707" s="22" t="s">
        <v>2540</v>
      </c>
    </row>
    <row r="708" customFormat="false" ht="15" hidden="false" customHeight="false" outlineLevel="0" collapsed="false">
      <c r="A708" s="25" t="s">
        <v>2541</v>
      </c>
      <c r="B708" s="25" t="s">
        <v>2542</v>
      </c>
      <c r="C708" s="25" t="s">
        <v>1284</v>
      </c>
      <c r="D708" s="25" t="s">
        <v>1285</v>
      </c>
      <c r="E708" s="25" t="n">
        <v>15.0345</v>
      </c>
      <c r="F708" s="25" t="n">
        <v>27.1065</v>
      </c>
      <c r="G708" s="25" t="n">
        <v>0.850358</v>
      </c>
      <c r="H708" s="25" t="n">
        <v>-2.62469</v>
      </c>
      <c r="I708" s="25" t="n">
        <v>0.00867273</v>
      </c>
      <c r="J708" s="25" t="n">
        <v>0.0494058</v>
      </c>
      <c r="K708" s="25" t="s">
        <v>530</v>
      </c>
      <c r="L708" s="22" t="s">
        <v>2543</v>
      </c>
    </row>
    <row r="709" customFormat="false" ht="15" hidden="false" customHeight="false" outlineLevel="0" collapsed="false">
      <c r="A709" s="25" t="s">
        <v>2544</v>
      </c>
      <c r="B709" s="25" t="s">
        <v>2545</v>
      </c>
      <c r="C709" s="25" t="s">
        <v>1284</v>
      </c>
      <c r="D709" s="25" t="s">
        <v>1285</v>
      </c>
      <c r="E709" s="25" t="n">
        <v>40.9535</v>
      </c>
      <c r="F709" s="25" t="n">
        <v>73.9073</v>
      </c>
      <c r="G709" s="25" t="n">
        <v>0.851732</v>
      </c>
      <c r="H709" s="25" t="n">
        <v>-2.82844</v>
      </c>
      <c r="I709" s="26" t="n">
        <v>0.00467748</v>
      </c>
      <c r="J709" s="25" t="n">
        <v>0.0294971</v>
      </c>
      <c r="K709" s="25" t="s">
        <v>530</v>
      </c>
      <c r="L709" s="22" t="s">
        <v>2546</v>
      </c>
    </row>
    <row r="710" customFormat="false" ht="15" hidden="false" customHeight="false" outlineLevel="0" collapsed="false">
      <c r="A710" s="25" t="s">
        <v>2547</v>
      </c>
      <c r="B710" s="25" t="s">
        <v>2548</v>
      </c>
      <c r="C710" s="25" t="s">
        <v>1284</v>
      </c>
      <c r="D710" s="25" t="s">
        <v>1285</v>
      </c>
      <c r="E710" s="25" t="n">
        <v>19.1886</v>
      </c>
      <c r="F710" s="25" t="n">
        <v>34.6855</v>
      </c>
      <c r="G710" s="25" t="n">
        <v>0.854081</v>
      </c>
      <c r="H710" s="25" t="n">
        <v>-2.88591</v>
      </c>
      <c r="I710" s="25" t="n">
        <v>0.00390284</v>
      </c>
      <c r="J710" s="25" t="n">
        <v>0.0253306</v>
      </c>
      <c r="K710" s="25" t="s">
        <v>530</v>
      </c>
      <c r="L710" s="22" t="s">
        <v>2549</v>
      </c>
    </row>
    <row r="711" customFormat="false" ht="15" hidden="false" customHeight="false" outlineLevel="0" collapsed="false">
      <c r="A711" s="25" t="s">
        <v>2550</v>
      </c>
      <c r="B711" s="25" t="s">
        <v>2551</v>
      </c>
      <c r="C711" s="25" t="s">
        <v>1284</v>
      </c>
      <c r="D711" s="25" t="s">
        <v>1285</v>
      </c>
      <c r="E711" s="25" t="n">
        <v>60.5052</v>
      </c>
      <c r="F711" s="25" t="n">
        <v>109.379</v>
      </c>
      <c r="G711" s="25" t="n">
        <v>0.854209</v>
      </c>
      <c r="H711" s="25" t="n">
        <v>-2.63938</v>
      </c>
      <c r="I711" s="25" t="n">
        <v>0.00830588</v>
      </c>
      <c r="J711" s="25" t="n">
        <v>0.0476633</v>
      </c>
      <c r="K711" s="25" t="s">
        <v>530</v>
      </c>
    </row>
    <row r="712" customFormat="false" ht="15" hidden="false" customHeight="false" outlineLevel="0" collapsed="false">
      <c r="A712" s="25" t="s">
        <v>2552</v>
      </c>
      <c r="B712" s="25" t="s">
        <v>2553</v>
      </c>
      <c r="C712" s="25" t="s">
        <v>1284</v>
      </c>
      <c r="D712" s="25" t="s">
        <v>1285</v>
      </c>
      <c r="E712" s="25" t="n">
        <v>133.837</v>
      </c>
      <c r="F712" s="25" t="n">
        <v>242.317</v>
      </c>
      <c r="G712" s="25" t="n">
        <v>0.856413</v>
      </c>
      <c r="H712" s="25" t="n">
        <v>-2.94371</v>
      </c>
      <c r="I712" s="25" t="n">
        <v>0.00324306</v>
      </c>
      <c r="J712" s="25" t="n">
        <v>0.0216607</v>
      </c>
      <c r="K712" s="25" t="s">
        <v>530</v>
      </c>
      <c r="L712" s="22" t="s">
        <v>2554</v>
      </c>
      <c r="M712" s="22" t="s">
        <v>2555</v>
      </c>
    </row>
    <row r="713" customFormat="false" ht="15" hidden="false" customHeight="false" outlineLevel="0" collapsed="false">
      <c r="A713" s="25" t="s">
        <v>2556</v>
      </c>
      <c r="B713" s="25" t="s">
        <v>2557</v>
      </c>
      <c r="C713" s="25" t="s">
        <v>1284</v>
      </c>
      <c r="D713" s="25" t="s">
        <v>1285</v>
      </c>
      <c r="E713" s="25" t="n">
        <v>28.8334</v>
      </c>
      <c r="F713" s="25" t="n">
        <v>52.2539</v>
      </c>
      <c r="G713" s="25" t="n">
        <v>0.857801</v>
      </c>
      <c r="H713" s="25" t="n">
        <v>-3.17318</v>
      </c>
      <c r="I713" s="25" t="n">
        <v>0.0015078</v>
      </c>
      <c r="J713" s="25" t="n">
        <v>0.0112577</v>
      </c>
      <c r="K713" s="25" t="s">
        <v>530</v>
      </c>
      <c r="L713" s="22" t="s">
        <v>2558</v>
      </c>
      <c r="M713" s="22" t="s">
        <v>2559</v>
      </c>
    </row>
    <row r="714" customFormat="false" ht="15" hidden="false" customHeight="false" outlineLevel="0" collapsed="false">
      <c r="A714" s="25" t="s">
        <v>2560</v>
      </c>
      <c r="B714" s="25" t="s">
        <v>2561</v>
      </c>
      <c r="C714" s="25" t="s">
        <v>1284</v>
      </c>
      <c r="D714" s="25" t="s">
        <v>1285</v>
      </c>
      <c r="E714" s="25" t="n">
        <v>14.5297</v>
      </c>
      <c r="F714" s="25" t="n">
        <v>26.3455</v>
      </c>
      <c r="G714" s="25" t="n">
        <v>0.858554</v>
      </c>
      <c r="H714" s="25" t="n">
        <v>-2.99668</v>
      </c>
      <c r="I714" s="25" t="n">
        <v>0.00272937</v>
      </c>
      <c r="J714" s="25" t="n">
        <v>0.0186994</v>
      </c>
      <c r="K714" s="25" t="s">
        <v>530</v>
      </c>
      <c r="L714" s="22" t="s">
        <v>2562</v>
      </c>
    </row>
    <row r="715" customFormat="false" ht="15" hidden="false" customHeight="false" outlineLevel="0" collapsed="false">
      <c r="A715" s="25" t="s">
        <v>2563</v>
      </c>
      <c r="B715" s="25" t="s">
        <v>2564</v>
      </c>
      <c r="C715" s="25" t="s">
        <v>1284</v>
      </c>
      <c r="D715" s="25" t="s">
        <v>1285</v>
      </c>
      <c r="E715" s="25" t="n">
        <v>21.7814</v>
      </c>
      <c r="F715" s="25" t="n">
        <v>39.4986</v>
      </c>
      <c r="G715" s="25" t="n">
        <v>0.858706</v>
      </c>
      <c r="H715" s="25" t="n">
        <v>-2.78271</v>
      </c>
      <c r="I715" s="25" t="n">
        <v>0.00539064</v>
      </c>
      <c r="J715" s="25" t="n">
        <v>0.0332193</v>
      </c>
      <c r="K715" s="25" t="s">
        <v>530</v>
      </c>
      <c r="L715" s="22" t="s">
        <v>2565</v>
      </c>
    </row>
    <row r="716" customFormat="false" ht="15" hidden="false" customHeight="false" outlineLevel="0" collapsed="false">
      <c r="A716" s="25" t="s">
        <v>2566</v>
      </c>
      <c r="B716" s="25" t="s">
        <v>2567</v>
      </c>
      <c r="C716" s="25" t="s">
        <v>1284</v>
      </c>
      <c r="D716" s="25" t="s">
        <v>1285</v>
      </c>
      <c r="E716" s="25" t="n">
        <v>69.0491</v>
      </c>
      <c r="F716" s="25" t="n">
        <v>125.527</v>
      </c>
      <c r="G716" s="25" t="n">
        <v>0.862306</v>
      </c>
      <c r="H716" s="25" t="n">
        <v>-3.09682</v>
      </c>
      <c r="I716" s="25" t="n">
        <v>0.00195611</v>
      </c>
      <c r="J716" s="25" t="n">
        <v>0.0140741</v>
      </c>
      <c r="K716" s="25" t="s">
        <v>530</v>
      </c>
      <c r="L716" s="22" t="s">
        <v>2409</v>
      </c>
      <c r="M716" s="22" t="s">
        <v>2410</v>
      </c>
    </row>
    <row r="717" customFormat="false" ht="15" hidden="false" customHeight="false" outlineLevel="0" collapsed="false">
      <c r="A717" s="25" t="s">
        <v>2568</v>
      </c>
      <c r="B717" s="25" t="s">
        <v>2569</v>
      </c>
      <c r="C717" s="25" t="s">
        <v>1284</v>
      </c>
      <c r="D717" s="25" t="s">
        <v>1285</v>
      </c>
      <c r="E717" s="25" t="n">
        <v>37.503</v>
      </c>
      <c r="F717" s="25" t="n">
        <v>68.2983</v>
      </c>
      <c r="G717" s="25" t="n">
        <v>0.864845</v>
      </c>
      <c r="H717" s="25" t="n">
        <v>-2.78688</v>
      </c>
      <c r="I717" s="25" t="n">
        <v>0.00532182</v>
      </c>
      <c r="J717" s="25" t="n">
        <v>0.0328622</v>
      </c>
      <c r="K717" s="25" t="s">
        <v>530</v>
      </c>
      <c r="L717" s="22" t="s">
        <v>2570</v>
      </c>
    </row>
    <row r="718" customFormat="false" ht="15" hidden="false" customHeight="false" outlineLevel="0" collapsed="false">
      <c r="A718" s="25" t="s">
        <v>2571</v>
      </c>
      <c r="B718" s="25" t="s">
        <v>2572</v>
      </c>
      <c r="C718" s="25" t="s">
        <v>1284</v>
      </c>
      <c r="D718" s="25" t="s">
        <v>1285</v>
      </c>
      <c r="E718" s="25" t="n">
        <v>74.6778</v>
      </c>
      <c r="F718" s="25" t="n">
        <v>136.284</v>
      </c>
      <c r="G718" s="25" t="n">
        <v>0.867868</v>
      </c>
      <c r="H718" s="25" t="n">
        <v>-2.94504</v>
      </c>
      <c r="I718" s="25" t="n">
        <v>0.0032291</v>
      </c>
      <c r="J718" s="25" t="n">
        <v>0.0215806</v>
      </c>
      <c r="K718" s="25" t="s">
        <v>530</v>
      </c>
      <c r="L718" s="22" t="s">
        <v>2409</v>
      </c>
      <c r="M718" s="22" t="s">
        <v>2410</v>
      </c>
    </row>
    <row r="719" customFormat="false" ht="15" hidden="false" customHeight="false" outlineLevel="0" collapsed="false">
      <c r="A719" s="25" t="s">
        <v>2573</v>
      </c>
      <c r="B719" s="25" t="s">
        <v>2574</v>
      </c>
      <c r="C719" s="25" t="s">
        <v>1284</v>
      </c>
      <c r="D719" s="25" t="s">
        <v>1285</v>
      </c>
      <c r="E719" s="25" t="n">
        <v>21.0287</v>
      </c>
      <c r="F719" s="25" t="n">
        <v>38.4198</v>
      </c>
      <c r="G719" s="25" t="n">
        <v>0.869492</v>
      </c>
      <c r="H719" s="25" t="n">
        <v>-2.76859</v>
      </c>
      <c r="I719" s="25" t="n">
        <v>0.00562995</v>
      </c>
      <c r="J719" s="25" t="n">
        <v>0.0344575</v>
      </c>
      <c r="K719" s="25" t="s">
        <v>530</v>
      </c>
      <c r="L719" s="22" t="s">
        <v>2575</v>
      </c>
      <c r="M719" s="22" t="s">
        <v>2576</v>
      </c>
    </row>
    <row r="720" customFormat="false" ht="15" hidden="false" customHeight="false" outlineLevel="0" collapsed="false">
      <c r="A720" s="25" t="s">
        <v>2577</v>
      </c>
      <c r="B720" s="25" t="s">
        <v>2578</v>
      </c>
      <c r="C720" s="25" t="s">
        <v>1284</v>
      </c>
      <c r="D720" s="25" t="s">
        <v>1285</v>
      </c>
      <c r="E720" s="25" t="n">
        <v>35.9052</v>
      </c>
      <c r="F720" s="25" t="n">
        <v>65.7686</v>
      </c>
      <c r="G720" s="25" t="n">
        <v>0.873206</v>
      </c>
      <c r="H720" s="25" t="n">
        <v>-3.00037</v>
      </c>
      <c r="I720" s="25" t="n">
        <v>0.00269649</v>
      </c>
      <c r="J720" s="25" t="n">
        <v>0.0185062</v>
      </c>
      <c r="K720" s="25" t="s">
        <v>530</v>
      </c>
      <c r="L720" s="22" t="s">
        <v>2579</v>
      </c>
    </row>
    <row r="721" customFormat="false" ht="15" hidden="false" customHeight="false" outlineLevel="0" collapsed="false">
      <c r="A721" s="25" t="s">
        <v>2580</v>
      </c>
      <c r="B721" s="25" t="s">
        <v>2581</v>
      </c>
      <c r="C721" s="25" t="s">
        <v>1284</v>
      </c>
      <c r="D721" s="25" t="s">
        <v>1285</v>
      </c>
      <c r="E721" s="25" t="n">
        <v>22.2503</v>
      </c>
      <c r="F721" s="25" t="n">
        <v>40.8095</v>
      </c>
      <c r="G721" s="25" t="n">
        <v>0.875083</v>
      </c>
      <c r="H721" s="25" t="n">
        <v>-2.69224</v>
      </c>
      <c r="I721" s="25" t="n">
        <v>0.00709733</v>
      </c>
      <c r="J721" s="25" t="n">
        <v>0.0418122</v>
      </c>
      <c r="K721" s="25" t="s">
        <v>530</v>
      </c>
      <c r="L721" s="22" t="s">
        <v>2582</v>
      </c>
      <c r="M721" s="22" t="s">
        <v>2583</v>
      </c>
    </row>
    <row r="722" customFormat="false" ht="15" hidden="false" customHeight="false" outlineLevel="0" collapsed="false">
      <c r="A722" s="25" t="s">
        <v>2584</v>
      </c>
      <c r="B722" s="25" t="s">
        <v>2585</v>
      </c>
      <c r="C722" s="25" t="s">
        <v>1284</v>
      </c>
      <c r="D722" s="25" t="s">
        <v>1285</v>
      </c>
      <c r="E722" s="25" t="n">
        <v>6.85417</v>
      </c>
      <c r="F722" s="25" t="n">
        <v>12.5811</v>
      </c>
      <c r="G722" s="25" t="n">
        <v>0.876208</v>
      </c>
      <c r="H722" s="25" t="n">
        <v>-2.91857</v>
      </c>
      <c r="I722" s="25" t="n">
        <v>0.00351642</v>
      </c>
      <c r="J722" s="25" t="n">
        <v>0.023192</v>
      </c>
      <c r="K722" s="25" t="s">
        <v>530</v>
      </c>
      <c r="L722" s="22" t="s">
        <v>2586</v>
      </c>
    </row>
    <row r="723" customFormat="false" ht="15" hidden="false" customHeight="false" outlineLevel="0" collapsed="false">
      <c r="A723" s="25" t="s">
        <v>2587</v>
      </c>
      <c r="B723" s="25" t="s">
        <v>2588</v>
      </c>
      <c r="C723" s="25" t="s">
        <v>1284</v>
      </c>
      <c r="D723" s="25" t="s">
        <v>1285</v>
      </c>
      <c r="E723" s="25" t="n">
        <v>141.481</v>
      </c>
      <c r="F723" s="25" t="n">
        <v>260.785</v>
      </c>
      <c r="G723" s="25" t="n">
        <v>0.882254</v>
      </c>
      <c r="H723" s="25" t="n">
        <v>-2.8968</v>
      </c>
      <c r="I723" s="26" t="n">
        <v>0.00376993</v>
      </c>
      <c r="J723" s="26" t="n">
        <v>0.0246044</v>
      </c>
      <c r="K723" s="25" t="s">
        <v>530</v>
      </c>
    </row>
    <row r="724" customFormat="false" ht="15" hidden="false" customHeight="false" outlineLevel="0" collapsed="false">
      <c r="A724" s="25" t="s">
        <v>2589</v>
      </c>
      <c r="B724" s="25" t="s">
        <v>2590</v>
      </c>
      <c r="C724" s="25" t="s">
        <v>1284</v>
      </c>
      <c r="D724" s="25" t="s">
        <v>1285</v>
      </c>
      <c r="E724" s="25" t="n">
        <v>3.14507</v>
      </c>
      <c r="F724" s="25" t="n">
        <v>5.81116</v>
      </c>
      <c r="G724" s="25" t="n">
        <v>0.885731</v>
      </c>
      <c r="H724" s="25" t="n">
        <v>-2.99033</v>
      </c>
      <c r="I724" s="25" t="n">
        <v>0.00278679</v>
      </c>
      <c r="J724" s="25" t="n">
        <v>0.0190366</v>
      </c>
      <c r="K724" s="25" t="s">
        <v>530</v>
      </c>
      <c r="L724" s="22" t="s">
        <v>2591</v>
      </c>
      <c r="M724" s="22" t="s">
        <v>2592</v>
      </c>
    </row>
    <row r="725" customFormat="false" ht="15" hidden="false" customHeight="false" outlineLevel="0" collapsed="false">
      <c r="A725" s="25" t="s">
        <v>2593</v>
      </c>
      <c r="B725" s="25" t="s">
        <v>2594</v>
      </c>
      <c r="C725" s="25" t="s">
        <v>1284</v>
      </c>
      <c r="D725" s="25" t="s">
        <v>1285</v>
      </c>
      <c r="E725" s="25" t="n">
        <v>16.8593</v>
      </c>
      <c r="F725" s="25" t="n">
        <v>31.1706</v>
      </c>
      <c r="G725" s="25" t="n">
        <v>0.886639</v>
      </c>
      <c r="H725" s="25" t="n">
        <v>-3.07324</v>
      </c>
      <c r="I725" s="25" t="n">
        <v>0.00211746</v>
      </c>
      <c r="J725" s="25" t="n">
        <v>0.0150632</v>
      </c>
      <c r="K725" s="25" t="s">
        <v>530</v>
      </c>
      <c r="L725" s="22" t="s">
        <v>2595</v>
      </c>
      <c r="M725" s="22" t="s">
        <v>2596</v>
      </c>
    </row>
    <row r="726" customFormat="false" ht="15" hidden="false" customHeight="false" outlineLevel="0" collapsed="false">
      <c r="A726" s="25" t="s">
        <v>2597</v>
      </c>
      <c r="B726" s="25" t="s">
        <v>2598</v>
      </c>
      <c r="C726" s="25" t="s">
        <v>1284</v>
      </c>
      <c r="D726" s="25" t="s">
        <v>1285</v>
      </c>
      <c r="E726" s="25" t="n">
        <v>35.2376</v>
      </c>
      <c r="F726" s="25" t="n">
        <v>65.245</v>
      </c>
      <c r="G726" s="25" t="n">
        <v>0.888751</v>
      </c>
      <c r="H726" s="25" t="n">
        <v>-2.86458</v>
      </c>
      <c r="I726" s="25" t="n">
        <v>0.00417559</v>
      </c>
      <c r="J726" s="25" t="n">
        <v>0.0268083</v>
      </c>
      <c r="K726" s="25" t="s">
        <v>530</v>
      </c>
    </row>
    <row r="727" customFormat="false" ht="15" hidden="false" customHeight="false" outlineLevel="0" collapsed="false">
      <c r="A727" s="25" t="s">
        <v>2599</v>
      </c>
      <c r="B727" s="25" t="s">
        <v>2600</v>
      </c>
      <c r="C727" s="25" t="s">
        <v>1284</v>
      </c>
      <c r="D727" s="25" t="s">
        <v>1285</v>
      </c>
      <c r="E727" s="25" t="n">
        <v>19.8532</v>
      </c>
      <c r="F727" s="25" t="n">
        <v>36.8583</v>
      </c>
      <c r="G727" s="25" t="n">
        <v>0.892616</v>
      </c>
      <c r="H727" s="25" t="n">
        <v>-2.85194</v>
      </c>
      <c r="I727" s="25" t="n">
        <v>0.00434532</v>
      </c>
      <c r="J727" s="25" t="n">
        <v>0.027726</v>
      </c>
      <c r="K727" s="25" t="s">
        <v>530</v>
      </c>
      <c r="L727" s="22" t="s">
        <v>2601</v>
      </c>
      <c r="M727" s="22" t="s">
        <v>2602</v>
      </c>
    </row>
    <row r="728" customFormat="false" ht="15" hidden="false" customHeight="false" outlineLevel="0" collapsed="false">
      <c r="A728" s="25" t="s">
        <v>2603</v>
      </c>
      <c r="B728" s="25" t="s">
        <v>2604</v>
      </c>
      <c r="C728" s="25" t="s">
        <v>1284</v>
      </c>
      <c r="D728" s="25" t="s">
        <v>1285</v>
      </c>
      <c r="E728" s="25" t="n">
        <v>19.3167</v>
      </c>
      <c r="F728" s="25" t="n">
        <v>35.872</v>
      </c>
      <c r="G728" s="25" t="n">
        <v>0.893011</v>
      </c>
      <c r="H728" s="25" t="n">
        <v>-2.63929</v>
      </c>
      <c r="I728" s="25" t="n">
        <v>0.00830798</v>
      </c>
      <c r="J728" s="25" t="n">
        <v>0.0476736</v>
      </c>
      <c r="K728" s="25" t="s">
        <v>530</v>
      </c>
      <c r="L728" s="22" t="s">
        <v>2605</v>
      </c>
    </row>
    <row r="729" customFormat="false" ht="15" hidden="false" customHeight="false" outlineLevel="0" collapsed="false">
      <c r="A729" s="25" t="s">
        <v>2606</v>
      </c>
      <c r="B729" s="25" t="s">
        <v>2607</v>
      </c>
      <c r="C729" s="25" t="s">
        <v>1284</v>
      </c>
      <c r="D729" s="25" t="s">
        <v>1285</v>
      </c>
      <c r="E729" s="25" t="n">
        <v>65.8978</v>
      </c>
      <c r="F729" s="25" t="n">
        <v>122.538</v>
      </c>
      <c r="G729" s="25" t="n">
        <v>0.894925</v>
      </c>
      <c r="H729" s="25" t="n">
        <v>-3.06216</v>
      </c>
      <c r="I729" s="25" t="n">
        <v>0.00219747</v>
      </c>
      <c r="J729" s="25" t="n">
        <v>0.0155493</v>
      </c>
      <c r="K729" s="25" t="s">
        <v>530</v>
      </c>
      <c r="L729" s="22" t="s">
        <v>2608</v>
      </c>
    </row>
    <row r="730" customFormat="false" ht="15" hidden="false" customHeight="false" outlineLevel="0" collapsed="false">
      <c r="A730" s="25" t="s">
        <v>2609</v>
      </c>
      <c r="B730" s="25" t="s">
        <v>2610</v>
      </c>
      <c r="C730" s="25" t="s">
        <v>1284</v>
      </c>
      <c r="D730" s="25" t="s">
        <v>1285</v>
      </c>
      <c r="E730" s="25" t="n">
        <v>73.3133</v>
      </c>
      <c r="F730" s="25" t="n">
        <v>136.499</v>
      </c>
      <c r="G730" s="25" t="n">
        <v>0.896743</v>
      </c>
      <c r="H730" s="25" t="n">
        <v>-3.07056</v>
      </c>
      <c r="I730" s="25" t="n">
        <v>0.00213659</v>
      </c>
      <c r="J730" s="25" t="n">
        <v>0.0151784</v>
      </c>
      <c r="K730" s="25" t="s">
        <v>530</v>
      </c>
      <c r="L730" s="22" t="s">
        <v>2611</v>
      </c>
      <c r="M730" s="22" t="s">
        <v>2612</v>
      </c>
    </row>
    <row r="731" customFormat="false" ht="15" hidden="false" customHeight="false" outlineLevel="0" collapsed="false">
      <c r="A731" s="25" t="s">
        <v>2613</v>
      </c>
      <c r="B731" s="25" t="s">
        <v>2614</v>
      </c>
      <c r="C731" s="25" t="s">
        <v>1284</v>
      </c>
      <c r="D731" s="25" t="s">
        <v>1285</v>
      </c>
      <c r="E731" s="25" t="n">
        <v>12.3305</v>
      </c>
      <c r="F731" s="25" t="n">
        <v>22.9805</v>
      </c>
      <c r="G731" s="25" t="n">
        <v>0.898183</v>
      </c>
      <c r="H731" s="25" t="n">
        <v>-3.14543</v>
      </c>
      <c r="I731" s="25" t="n">
        <v>0.00165844</v>
      </c>
      <c r="J731" s="25" t="n">
        <v>0.0122185</v>
      </c>
      <c r="K731" s="25" t="s">
        <v>530</v>
      </c>
      <c r="L731" s="22" t="s">
        <v>2615</v>
      </c>
    </row>
    <row r="732" customFormat="false" ht="15" hidden="false" customHeight="false" outlineLevel="0" collapsed="false">
      <c r="A732" s="25" t="s">
        <v>2616</v>
      </c>
      <c r="B732" s="25" t="s">
        <v>2617</v>
      </c>
      <c r="C732" s="25" t="s">
        <v>1284</v>
      </c>
      <c r="D732" s="25" t="s">
        <v>1285</v>
      </c>
      <c r="E732" s="25" t="n">
        <v>35.6231</v>
      </c>
      <c r="F732" s="25" t="n">
        <v>66.4308</v>
      </c>
      <c r="G732" s="25" t="n">
        <v>0.899039</v>
      </c>
      <c r="H732" s="25" t="n">
        <v>-3.05663</v>
      </c>
      <c r="I732" s="26" t="n">
        <v>0.00223839</v>
      </c>
      <c r="J732" s="26" t="n">
        <v>0.0157971</v>
      </c>
      <c r="K732" s="25" t="s">
        <v>530</v>
      </c>
      <c r="L732" s="22" t="s">
        <v>2618</v>
      </c>
    </row>
    <row r="733" customFormat="false" ht="15" hidden="false" customHeight="false" outlineLevel="0" collapsed="false">
      <c r="A733" s="25" t="s">
        <v>2619</v>
      </c>
      <c r="B733" s="25" t="s">
        <v>2620</v>
      </c>
      <c r="C733" s="25" t="s">
        <v>1284</v>
      </c>
      <c r="D733" s="25" t="s">
        <v>1285</v>
      </c>
      <c r="E733" s="25" t="n">
        <v>12.7598</v>
      </c>
      <c r="F733" s="25" t="n">
        <v>23.8173</v>
      </c>
      <c r="G733" s="25" t="n">
        <v>0.900406</v>
      </c>
      <c r="H733" s="25" t="n">
        <v>-3.13758</v>
      </c>
      <c r="I733" s="26" t="n">
        <v>0.00170347</v>
      </c>
      <c r="J733" s="26" t="n">
        <v>0.0125026</v>
      </c>
      <c r="K733" s="25" t="s">
        <v>530</v>
      </c>
      <c r="L733" s="22" t="s">
        <v>2621</v>
      </c>
      <c r="M733" s="22" t="s">
        <v>2622</v>
      </c>
    </row>
    <row r="734" customFormat="false" ht="15" hidden="false" customHeight="false" outlineLevel="0" collapsed="false">
      <c r="A734" s="25" t="s">
        <v>2623</v>
      </c>
      <c r="B734" s="25" t="s">
        <v>2624</v>
      </c>
      <c r="C734" s="25" t="s">
        <v>1284</v>
      </c>
      <c r="D734" s="25" t="s">
        <v>1285</v>
      </c>
      <c r="E734" s="25" t="n">
        <v>14.1209</v>
      </c>
      <c r="F734" s="25" t="n">
        <v>26.4615</v>
      </c>
      <c r="G734" s="25" t="n">
        <v>0.906067</v>
      </c>
      <c r="H734" s="25" t="n">
        <v>-2.72205</v>
      </c>
      <c r="I734" s="25" t="n">
        <v>0.0064879</v>
      </c>
      <c r="J734" s="25" t="n">
        <v>0.0387881</v>
      </c>
      <c r="K734" s="25" t="s">
        <v>530</v>
      </c>
      <c r="L734" s="22" t="s">
        <v>2625</v>
      </c>
      <c r="M734" s="22" t="s">
        <v>2626</v>
      </c>
    </row>
    <row r="735" customFormat="false" ht="15" hidden="false" customHeight="false" outlineLevel="0" collapsed="false">
      <c r="A735" s="25" t="s">
        <v>2627</v>
      </c>
      <c r="B735" s="25" t="s">
        <v>2628</v>
      </c>
      <c r="C735" s="25" t="s">
        <v>1284</v>
      </c>
      <c r="D735" s="25" t="s">
        <v>1285</v>
      </c>
      <c r="E735" s="25" t="n">
        <v>28.2846</v>
      </c>
      <c r="F735" s="25" t="n">
        <v>53.1543</v>
      </c>
      <c r="G735" s="25" t="n">
        <v>0.910169</v>
      </c>
      <c r="H735" s="25" t="n">
        <v>-3.19385</v>
      </c>
      <c r="I735" s="26" t="n">
        <v>0.00140388</v>
      </c>
      <c r="J735" s="25" t="n">
        <v>0.0105858</v>
      </c>
      <c r="K735" s="25" t="s">
        <v>530</v>
      </c>
      <c r="L735" s="22" t="s">
        <v>2629</v>
      </c>
      <c r="M735" s="22" t="s">
        <v>2630</v>
      </c>
    </row>
    <row r="736" customFormat="false" ht="15" hidden="false" customHeight="false" outlineLevel="0" collapsed="false">
      <c r="A736" s="25" t="s">
        <v>2631</v>
      </c>
      <c r="B736" s="25" t="s">
        <v>2632</v>
      </c>
      <c r="C736" s="25" t="s">
        <v>1284</v>
      </c>
      <c r="D736" s="25" t="s">
        <v>1285</v>
      </c>
      <c r="E736" s="25" t="n">
        <v>8.564</v>
      </c>
      <c r="F736" s="25" t="n">
        <v>16.1155</v>
      </c>
      <c r="G736" s="25" t="n">
        <v>0.912091</v>
      </c>
      <c r="H736" s="25" t="n">
        <v>-2.72484</v>
      </c>
      <c r="I736" s="25" t="n">
        <v>0.00643322</v>
      </c>
      <c r="J736" s="25" t="n">
        <v>0.0385096</v>
      </c>
      <c r="K736" s="25" t="s">
        <v>530</v>
      </c>
      <c r="L736" s="22" t="s">
        <v>2633</v>
      </c>
      <c r="M736" s="22" t="s">
        <v>2634</v>
      </c>
    </row>
    <row r="737" customFormat="false" ht="15" hidden="false" customHeight="false" outlineLevel="0" collapsed="false">
      <c r="A737" s="25" t="s">
        <v>2635</v>
      </c>
      <c r="B737" s="25" t="s">
        <v>2636</v>
      </c>
      <c r="C737" s="25" t="s">
        <v>1284</v>
      </c>
      <c r="D737" s="25" t="s">
        <v>1285</v>
      </c>
      <c r="E737" s="25" t="n">
        <v>52.8533</v>
      </c>
      <c r="F737" s="25" t="n">
        <v>99.4769</v>
      </c>
      <c r="G737" s="25" t="n">
        <v>0.912369</v>
      </c>
      <c r="H737" s="25" t="n">
        <v>-3.23269</v>
      </c>
      <c r="I737" s="25" t="n">
        <v>0.00122631</v>
      </c>
      <c r="J737" s="25" t="n">
        <v>0.00942596</v>
      </c>
      <c r="K737" s="25" t="s">
        <v>530</v>
      </c>
      <c r="L737" s="22" t="s">
        <v>2637</v>
      </c>
      <c r="M737" s="22" t="s">
        <v>2638</v>
      </c>
    </row>
    <row r="738" customFormat="false" ht="15" hidden="false" customHeight="false" outlineLevel="0" collapsed="false">
      <c r="A738" s="25" t="s">
        <v>2639</v>
      </c>
      <c r="B738" s="25" t="s">
        <v>2640</v>
      </c>
      <c r="C738" s="25" t="s">
        <v>1284</v>
      </c>
      <c r="D738" s="25" t="s">
        <v>1285</v>
      </c>
      <c r="E738" s="25" t="n">
        <v>6.58629</v>
      </c>
      <c r="F738" s="25" t="n">
        <v>12.3967</v>
      </c>
      <c r="G738" s="25" t="n">
        <v>0.912417</v>
      </c>
      <c r="H738" s="25" t="n">
        <v>-2.79825</v>
      </c>
      <c r="I738" s="25" t="n">
        <v>0.00513809</v>
      </c>
      <c r="J738" s="25" t="n">
        <v>0.0319074</v>
      </c>
      <c r="K738" s="25" t="s">
        <v>530</v>
      </c>
      <c r="L738" s="22" t="s">
        <v>2641</v>
      </c>
      <c r="M738" s="22" t="s">
        <v>2642</v>
      </c>
    </row>
    <row r="739" customFormat="false" ht="15" hidden="false" customHeight="false" outlineLevel="0" collapsed="false">
      <c r="A739" s="25" t="s">
        <v>2643</v>
      </c>
      <c r="B739" s="25" t="s">
        <v>2644</v>
      </c>
      <c r="C739" s="25" t="s">
        <v>1284</v>
      </c>
      <c r="D739" s="25" t="s">
        <v>1285</v>
      </c>
      <c r="E739" s="25" t="n">
        <v>17.3477</v>
      </c>
      <c r="F739" s="25" t="n">
        <v>32.6535</v>
      </c>
      <c r="G739" s="25" t="n">
        <v>0.912494</v>
      </c>
      <c r="H739" s="25" t="n">
        <v>-3.02667</v>
      </c>
      <c r="I739" s="25" t="n">
        <v>0.00247261</v>
      </c>
      <c r="J739" s="25" t="n">
        <v>0.0171908</v>
      </c>
      <c r="K739" s="25" t="s">
        <v>530</v>
      </c>
      <c r="L739" s="22" t="s">
        <v>2645</v>
      </c>
    </row>
    <row r="740" customFormat="false" ht="15" hidden="false" customHeight="false" outlineLevel="0" collapsed="false">
      <c r="A740" s="25" t="s">
        <v>2646</v>
      </c>
      <c r="B740" s="25" t="s">
        <v>2647</v>
      </c>
      <c r="C740" s="25" t="s">
        <v>1284</v>
      </c>
      <c r="D740" s="25" t="s">
        <v>1285</v>
      </c>
      <c r="E740" s="25" t="n">
        <v>91.2906</v>
      </c>
      <c r="F740" s="25" t="n">
        <v>171.836</v>
      </c>
      <c r="G740" s="25" t="n">
        <v>0.912496</v>
      </c>
      <c r="H740" s="25" t="n">
        <v>-3.1991</v>
      </c>
      <c r="I740" s="25" t="n">
        <v>0.00137859</v>
      </c>
      <c r="J740" s="25" t="n">
        <v>0.0104244</v>
      </c>
      <c r="K740" s="25" t="s">
        <v>530</v>
      </c>
      <c r="L740" s="22" t="s">
        <v>2648</v>
      </c>
    </row>
    <row r="741" customFormat="false" ht="15" hidden="false" customHeight="false" outlineLevel="0" collapsed="false">
      <c r="A741" s="25" t="s">
        <v>2649</v>
      </c>
      <c r="B741" s="25" t="s">
        <v>2650</v>
      </c>
      <c r="C741" s="25" t="s">
        <v>1284</v>
      </c>
      <c r="D741" s="25" t="s">
        <v>1285</v>
      </c>
      <c r="E741" s="25" t="n">
        <v>20.6344</v>
      </c>
      <c r="F741" s="25" t="n">
        <v>38.8461</v>
      </c>
      <c r="G741" s="25" t="n">
        <v>0.912715</v>
      </c>
      <c r="H741" s="25" t="n">
        <v>-2.62202</v>
      </c>
      <c r="I741" s="25" t="n">
        <v>0.00874114</v>
      </c>
      <c r="J741" s="25" t="n">
        <v>0.0497305</v>
      </c>
      <c r="K741" s="25" t="s">
        <v>530</v>
      </c>
      <c r="L741" s="22" t="s">
        <v>2651</v>
      </c>
      <c r="M741" s="22" t="s">
        <v>2652</v>
      </c>
    </row>
    <row r="742" customFormat="false" ht="15" hidden="false" customHeight="false" outlineLevel="0" collapsed="false">
      <c r="A742" s="25" t="s">
        <v>942</v>
      </c>
      <c r="B742" s="25" t="s">
        <v>943</v>
      </c>
      <c r="C742" s="25" t="s">
        <v>1284</v>
      </c>
      <c r="D742" s="25" t="s">
        <v>1285</v>
      </c>
      <c r="E742" s="25" t="n">
        <v>56.2212</v>
      </c>
      <c r="F742" s="25" t="n">
        <v>105.948</v>
      </c>
      <c r="G742" s="25" t="n">
        <v>0.914169</v>
      </c>
      <c r="H742" s="25" t="n">
        <v>-3.20487</v>
      </c>
      <c r="I742" s="25" t="n">
        <v>0.00135122</v>
      </c>
      <c r="J742" s="25" t="n">
        <v>0.0102447</v>
      </c>
      <c r="K742" s="25" t="s">
        <v>530</v>
      </c>
      <c r="L742" s="22" t="s">
        <v>944</v>
      </c>
    </row>
    <row r="743" customFormat="false" ht="15" hidden="false" customHeight="false" outlineLevel="0" collapsed="false">
      <c r="A743" s="25" t="s">
        <v>2653</v>
      </c>
      <c r="B743" s="25" t="s">
        <v>2654</v>
      </c>
      <c r="C743" s="25" t="s">
        <v>1284</v>
      </c>
      <c r="D743" s="25" t="s">
        <v>1285</v>
      </c>
      <c r="E743" s="25" t="n">
        <v>12.8382</v>
      </c>
      <c r="F743" s="25" t="n">
        <v>24.2004</v>
      </c>
      <c r="G743" s="25" t="n">
        <v>0.914587</v>
      </c>
      <c r="H743" s="25" t="n">
        <v>-2.85557</v>
      </c>
      <c r="I743" s="25" t="n">
        <v>0.00429601</v>
      </c>
      <c r="J743" s="25" t="n">
        <v>0.0274625</v>
      </c>
      <c r="K743" s="25" t="s">
        <v>530</v>
      </c>
      <c r="L743" s="22" t="s">
        <v>2655</v>
      </c>
    </row>
    <row r="744" customFormat="false" ht="15" hidden="false" customHeight="false" outlineLevel="0" collapsed="false">
      <c r="A744" s="25" t="s">
        <v>2656</v>
      </c>
      <c r="B744" s="25" t="s">
        <v>2657</v>
      </c>
      <c r="C744" s="25" t="s">
        <v>1284</v>
      </c>
      <c r="D744" s="25" t="s">
        <v>1285</v>
      </c>
      <c r="E744" s="25" t="n">
        <v>27.8445</v>
      </c>
      <c r="F744" s="25" t="n">
        <v>52.5626</v>
      </c>
      <c r="G744" s="25" t="n">
        <v>0.916642</v>
      </c>
      <c r="H744" s="25" t="n">
        <v>-3.28714</v>
      </c>
      <c r="I744" s="25" t="n">
        <v>0.00101209</v>
      </c>
      <c r="J744" s="25" t="n">
        <v>0.00798625</v>
      </c>
      <c r="K744" s="25" t="s">
        <v>530</v>
      </c>
      <c r="L744" s="22" t="s">
        <v>2658</v>
      </c>
    </row>
    <row r="745" customFormat="false" ht="15" hidden="false" customHeight="false" outlineLevel="0" collapsed="false">
      <c r="A745" s="25" t="s">
        <v>2659</v>
      </c>
      <c r="B745" s="25" t="s">
        <v>2660</v>
      </c>
      <c r="C745" s="25" t="s">
        <v>1284</v>
      </c>
      <c r="D745" s="25" t="s">
        <v>1285</v>
      </c>
      <c r="E745" s="25" t="n">
        <v>10.9431</v>
      </c>
      <c r="F745" s="25" t="n">
        <v>20.7006</v>
      </c>
      <c r="G745" s="25" t="n">
        <v>0.919649</v>
      </c>
      <c r="H745" s="25" t="n">
        <v>-3.05373</v>
      </c>
      <c r="I745" s="25" t="n">
        <v>0.00226016</v>
      </c>
      <c r="J745" s="25" t="n">
        <v>0.0159275</v>
      </c>
      <c r="K745" s="25" t="s">
        <v>530</v>
      </c>
      <c r="L745" s="22" t="s">
        <v>2661</v>
      </c>
      <c r="M745" s="22" t="s">
        <v>2662</v>
      </c>
    </row>
    <row r="746" customFormat="false" ht="15" hidden="false" customHeight="false" outlineLevel="0" collapsed="false">
      <c r="A746" s="25" t="s">
        <v>2663</v>
      </c>
      <c r="B746" s="25" t="s">
        <v>2664</v>
      </c>
      <c r="C746" s="25" t="s">
        <v>1284</v>
      </c>
      <c r="D746" s="25" t="s">
        <v>1285</v>
      </c>
      <c r="E746" s="25" t="n">
        <v>48.5025</v>
      </c>
      <c r="F746" s="25" t="n">
        <v>91.7949</v>
      </c>
      <c r="G746" s="25" t="n">
        <v>0.920355</v>
      </c>
      <c r="H746" s="25" t="n">
        <v>-3.32694</v>
      </c>
      <c r="I746" s="25" t="n">
        <v>0.00087806</v>
      </c>
      <c r="J746" s="25" t="n">
        <v>0.00705861</v>
      </c>
      <c r="K746" s="25" t="s">
        <v>530</v>
      </c>
      <c r="L746" s="22" t="s">
        <v>960</v>
      </c>
      <c r="M746" s="22" t="s">
        <v>961</v>
      </c>
    </row>
    <row r="747" customFormat="false" ht="15" hidden="false" customHeight="false" outlineLevel="0" collapsed="false">
      <c r="A747" s="25" t="s">
        <v>2665</v>
      </c>
      <c r="B747" s="25" t="s">
        <v>2666</v>
      </c>
      <c r="C747" s="25" t="s">
        <v>1284</v>
      </c>
      <c r="D747" s="25" t="s">
        <v>1285</v>
      </c>
      <c r="E747" s="25" t="n">
        <v>26.0862</v>
      </c>
      <c r="F747" s="25" t="n">
        <v>49.4025</v>
      </c>
      <c r="G747" s="25" t="n">
        <v>0.921299</v>
      </c>
      <c r="H747" s="25" t="n">
        <v>-3.10807</v>
      </c>
      <c r="I747" s="25" t="n">
        <v>0.00188311</v>
      </c>
      <c r="J747" s="25" t="n">
        <v>0.0136217</v>
      </c>
      <c r="K747" s="25" t="s">
        <v>530</v>
      </c>
      <c r="L747" s="22" t="s">
        <v>2667</v>
      </c>
    </row>
    <row r="748" customFormat="false" ht="15" hidden="false" customHeight="false" outlineLevel="0" collapsed="false">
      <c r="A748" s="25" t="s">
        <v>2668</v>
      </c>
      <c r="B748" s="25" t="s">
        <v>2669</v>
      </c>
      <c r="C748" s="25" t="s">
        <v>1284</v>
      </c>
      <c r="D748" s="25" t="s">
        <v>1285</v>
      </c>
      <c r="E748" s="25" t="n">
        <v>36.8422</v>
      </c>
      <c r="F748" s="25" t="n">
        <v>69.8188</v>
      </c>
      <c r="G748" s="25" t="n">
        <v>0.922255</v>
      </c>
      <c r="H748" s="25" t="n">
        <v>-2.97593</v>
      </c>
      <c r="I748" s="25" t="n">
        <v>0.00292097</v>
      </c>
      <c r="J748" s="25" t="n">
        <v>0.0198173</v>
      </c>
      <c r="K748" s="25" t="s">
        <v>530</v>
      </c>
      <c r="L748" s="22" t="s">
        <v>2670</v>
      </c>
      <c r="M748" s="22" t="s">
        <v>2671</v>
      </c>
    </row>
    <row r="749" customFormat="false" ht="15" hidden="false" customHeight="false" outlineLevel="0" collapsed="false">
      <c r="A749" s="25" t="s">
        <v>2672</v>
      </c>
      <c r="B749" s="25" t="s">
        <v>2673</v>
      </c>
      <c r="C749" s="25" t="s">
        <v>1284</v>
      </c>
      <c r="D749" s="25" t="s">
        <v>1285</v>
      </c>
      <c r="E749" s="25" t="n">
        <v>30.171</v>
      </c>
      <c r="F749" s="25" t="n">
        <v>57.1889</v>
      </c>
      <c r="G749" s="25" t="n">
        <v>0.922574</v>
      </c>
      <c r="H749" s="25" t="n">
        <v>-3.09904</v>
      </c>
      <c r="I749" s="25" t="n">
        <v>0.00194149</v>
      </c>
      <c r="J749" s="25" t="n">
        <v>0.0139822</v>
      </c>
      <c r="K749" s="25" t="s">
        <v>530</v>
      </c>
      <c r="L749" s="22" t="s">
        <v>2674</v>
      </c>
      <c r="M749" s="22" t="s">
        <v>2675</v>
      </c>
    </row>
    <row r="750" customFormat="false" ht="15" hidden="false" customHeight="false" outlineLevel="0" collapsed="false">
      <c r="A750" s="25" t="s">
        <v>2676</v>
      </c>
      <c r="B750" s="25" t="s">
        <v>2677</v>
      </c>
      <c r="C750" s="25" t="s">
        <v>1284</v>
      </c>
      <c r="D750" s="25" t="s">
        <v>1285</v>
      </c>
      <c r="E750" s="25" t="n">
        <v>8.49973</v>
      </c>
      <c r="F750" s="25" t="n">
        <v>16.1248</v>
      </c>
      <c r="G750" s="25" t="n">
        <v>0.923789</v>
      </c>
      <c r="H750" s="25" t="n">
        <v>-3.11821</v>
      </c>
      <c r="I750" s="25" t="n">
        <v>0.0018195</v>
      </c>
      <c r="J750" s="25" t="n">
        <v>0.013226</v>
      </c>
      <c r="K750" s="25" t="s">
        <v>530</v>
      </c>
      <c r="L750" s="22" t="s">
        <v>2678</v>
      </c>
      <c r="M750" s="22" t="s">
        <v>2679</v>
      </c>
    </row>
    <row r="751" customFormat="false" ht="15" hidden="false" customHeight="false" outlineLevel="0" collapsed="false">
      <c r="A751" s="25" t="s">
        <v>2680</v>
      </c>
      <c r="B751" s="25" t="s">
        <v>2681</v>
      </c>
      <c r="C751" s="25" t="s">
        <v>1284</v>
      </c>
      <c r="D751" s="25" t="s">
        <v>1285</v>
      </c>
      <c r="E751" s="25" t="n">
        <v>18.132</v>
      </c>
      <c r="F751" s="25" t="n">
        <v>34.4847</v>
      </c>
      <c r="G751" s="25" t="n">
        <v>0.927415</v>
      </c>
      <c r="H751" s="25" t="n">
        <v>-3.0867</v>
      </c>
      <c r="I751" s="25" t="n">
        <v>0.0020239</v>
      </c>
      <c r="J751" s="25" t="n">
        <v>0.0144919</v>
      </c>
      <c r="K751" s="25" t="s">
        <v>530</v>
      </c>
      <c r="L751" s="22" t="s">
        <v>2682</v>
      </c>
      <c r="M751" s="22" t="s">
        <v>2683</v>
      </c>
    </row>
    <row r="752" customFormat="false" ht="15" hidden="false" customHeight="false" outlineLevel="0" collapsed="false">
      <c r="A752" s="25" t="s">
        <v>2684</v>
      </c>
      <c r="B752" s="25" t="s">
        <v>2685</v>
      </c>
      <c r="C752" s="25" t="s">
        <v>1284</v>
      </c>
      <c r="D752" s="25" t="s">
        <v>1285</v>
      </c>
      <c r="E752" s="25" t="n">
        <v>13.0074</v>
      </c>
      <c r="F752" s="25" t="n">
        <v>24.7475</v>
      </c>
      <c r="G752" s="25" t="n">
        <v>0.927956</v>
      </c>
      <c r="H752" s="25" t="n">
        <v>-2.74586</v>
      </c>
      <c r="I752" s="25" t="n">
        <v>0.0060352</v>
      </c>
      <c r="J752" s="25" t="n">
        <v>0.0365164</v>
      </c>
      <c r="K752" s="25" t="s">
        <v>530</v>
      </c>
      <c r="L752" s="22" t="s">
        <v>2686</v>
      </c>
    </row>
    <row r="753" customFormat="false" ht="15" hidden="false" customHeight="false" outlineLevel="0" collapsed="false">
      <c r="A753" s="25" t="s">
        <v>2687</v>
      </c>
      <c r="B753" s="25" t="s">
        <v>2688</v>
      </c>
      <c r="C753" s="25" t="s">
        <v>1284</v>
      </c>
      <c r="D753" s="25" t="s">
        <v>1285</v>
      </c>
      <c r="E753" s="25" t="n">
        <v>4.17307</v>
      </c>
      <c r="F753" s="25" t="n">
        <v>7.94308</v>
      </c>
      <c r="G753" s="25" t="n">
        <v>0.92859</v>
      </c>
      <c r="H753" s="25" t="n">
        <v>-2.74195</v>
      </c>
      <c r="I753" s="25" t="n">
        <v>0.00610754</v>
      </c>
      <c r="J753" s="25" t="n">
        <v>0.036878</v>
      </c>
      <c r="K753" s="25" t="s">
        <v>530</v>
      </c>
      <c r="L753" s="22" t="s">
        <v>2689</v>
      </c>
      <c r="M753" s="22" t="s">
        <v>2690</v>
      </c>
    </row>
    <row r="754" customFormat="false" ht="15" hidden="false" customHeight="false" outlineLevel="0" collapsed="false">
      <c r="A754" s="25" t="s">
        <v>2691</v>
      </c>
      <c r="B754" s="25" t="s">
        <v>2692</v>
      </c>
      <c r="C754" s="25" t="s">
        <v>1284</v>
      </c>
      <c r="D754" s="25" t="s">
        <v>1285</v>
      </c>
      <c r="E754" s="25" t="n">
        <v>15.0119</v>
      </c>
      <c r="F754" s="25" t="n">
        <v>28.5797</v>
      </c>
      <c r="G754" s="25" t="n">
        <v>0.928885</v>
      </c>
      <c r="H754" s="25" t="n">
        <v>-2.8227</v>
      </c>
      <c r="I754" s="25" t="n">
        <v>0.00476212</v>
      </c>
      <c r="J754" s="25" t="n">
        <v>0.0299435</v>
      </c>
      <c r="K754" s="25" t="s">
        <v>530</v>
      </c>
      <c r="L754" s="22" t="s">
        <v>2693</v>
      </c>
    </row>
    <row r="755" customFormat="false" ht="15" hidden="false" customHeight="false" outlineLevel="0" collapsed="false">
      <c r="A755" s="25" t="s">
        <v>2694</v>
      </c>
      <c r="B755" s="25" t="s">
        <v>2695</v>
      </c>
      <c r="C755" s="25" t="s">
        <v>1284</v>
      </c>
      <c r="D755" s="25" t="s">
        <v>1285</v>
      </c>
      <c r="E755" s="25" t="n">
        <v>43.3316</v>
      </c>
      <c r="F755" s="25" t="n">
        <v>82.5453</v>
      </c>
      <c r="G755" s="25" t="n">
        <v>0.929767</v>
      </c>
      <c r="H755" s="25" t="n">
        <v>-3.35024</v>
      </c>
      <c r="I755" s="25" t="n">
        <v>0.000807419</v>
      </c>
      <c r="J755" s="25" t="n">
        <v>0.00656287</v>
      </c>
      <c r="K755" s="25" t="s">
        <v>530</v>
      </c>
      <c r="L755" s="22" t="s">
        <v>2696</v>
      </c>
    </row>
    <row r="756" customFormat="false" ht="15" hidden="false" customHeight="false" outlineLevel="0" collapsed="false">
      <c r="A756" s="25" t="s">
        <v>2697</v>
      </c>
      <c r="B756" s="25" t="s">
        <v>2698</v>
      </c>
      <c r="C756" s="25" t="s">
        <v>1284</v>
      </c>
      <c r="D756" s="25" t="s">
        <v>1285</v>
      </c>
      <c r="E756" s="25" t="n">
        <v>33.9754</v>
      </c>
      <c r="F756" s="25" t="n">
        <v>65.0468</v>
      </c>
      <c r="G756" s="25" t="n">
        <v>0.936987</v>
      </c>
      <c r="H756" s="25" t="n">
        <v>-3.45577</v>
      </c>
      <c r="I756" s="25" t="n">
        <v>0.000548728</v>
      </c>
      <c r="J756" s="25" t="n">
        <v>0.00469408</v>
      </c>
      <c r="K756" s="25" t="s">
        <v>530</v>
      </c>
      <c r="L756" s="22" t="s">
        <v>2699</v>
      </c>
      <c r="M756" s="22" t="s">
        <v>2700</v>
      </c>
    </row>
    <row r="757" customFormat="false" ht="15" hidden="false" customHeight="false" outlineLevel="0" collapsed="false">
      <c r="A757" s="25" t="s">
        <v>2701</v>
      </c>
      <c r="B757" s="25" t="s">
        <v>2702</v>
      </c>
      <c r="C757" s="25" t="s">
        <v>1284</v>
      </c>
      <c r="D757" s="25" t="s">
        <v>1285</v>
      </c>
      <c r="E757" s="25" t="n">
        <v>13.4041</v>
      </c>
      <c r="F757" s="25" t="n">
        <v>25.6648</v>
      </c>
      <c r="G757" s="25" t="n">
        <v>0.937111</v>
      </c>
      <c r="H757" s="25" t="n">
        <v>-2.7194</v>
      </c>
      <c r="I757" s="25" t="n">
        <v>0.00653996</v>
      </c>
      <c r="J757" s="25" t="n">
        <v>0.0390535</v>
      </c>
      <c r="K757" s="25" t="s">
        <v>530</v>
      </c>
      <c r="L757" s="22" t="s">
        <v>2703</v>
      </c>
    </row>
    <row r="758" customFormat="false" ht="15" hidden="false" customHeight="false" outlineLevel="0" collapsed="false">
      <c r="A758" s="25" t="s">
        <v>2704</v>
      </c>
      <c r="B758" s="25" t="s">
        <v>2705</v>
      </c>
      <c r="C758" s="25" t="s">
        <v>1284</v>
      </c>
      <c r="D758" s="25" t="s">
        <v>1285</v>
      </c>
      <c r="E758" s="25" t="n">
        <v>17.9791</v>
      </c>
      <c r="F758" s="25" t="n">
        <v>34.4613</v>
      </c>
      <c r="G758" s="25" t="n">
        <v>0.938655</v>
      </c>
      <c r="H758" s="25" t="n">
        <v>-3.1974</v>
      </c>
      <c r="I758" s="25" t="n">
        <v>0.00138673</v>
      </c>
      <c r="J758" s="25" t="n">
        <v>0.0104767</v>
      </c>
      <c r="K758" s="25" t="s">
        <v>530</v>
      </c>
      <c r="L758" s="22" t="s">
        <v>2706</v>
      </c>
      <c r="M758" s="22" t="s">
        <v>2707</v>
      </c>
    </row>
    <row r="759" customFormat="false" ht="15" hidden="false" customHeight="false" outlineLevel="0" collapsed="false">
      <c r="A759" s="25" t="s">
        <v>2708</v>
      </c>
      <c r="B759" s="25" t="s">
        <v>2709</v>
      </c>
      <c r="C759" s="25" t="s">
        <v>1284</v>
      </c>
      <c r="D759" s="25" t="s">
        <v>1285</v>
      </c>
      <c r="E759" s="25" t="n">
        <v>10.6668</v>
      </c>
      <c r="F759" s="25" t="n">
        <v>20.4592</v>
      </c>
      <c r="G759" s="25" t="n">
        <v>0.93963</v>
      </c>
      <c r="H759" s="25" t="n">
        <v>-3.05119</v>
      </c>
      <c r="I759" s="25" t="n">
        <v>0.00227935</v>
      </c>
      <c r="J759" s="25" t="n">
        <v>0.0160407</v>
      </c>
      <c r="K759" s="25" t="s">
        <v>530</v>
      </c>
      <c r="L759" s="22" t="s">
        <v>2710</v>
      </c>
      <c r="M759" s="22" t="s">
        <v>2711</v>
      </c>
    </row>
    <row r="760" customFormat="false" ht="15" hidden="false" customHeight="false" outlineLevel="0" collapsed="false">
      <c r="A760" s="25" t="s">
        <v>2712</v>
      </c>
      <c r="B760" s="25" t="s">
        <v>2713</v>
      </c>
      <c r="C760" s="25" t="s">
        <v>1284</v>
      </c>
      <c r="D760" s="25" t="s">
        <v>1285</v>
      </c>
      <c r="E760" s="25" t="n">
        <v>12.3909</v>
      </c>
      <c r="F760" s="25" t="n">
        <v>23.784</v>
      </c>
      <c r="G760" s="25" t="n">
        <v>0.940709</v>
      </c>
      <c r="H760" s="25" t="n">
        <v>-3.13671</v>
      </c>
      <c r="I760" s="25" t="n">
        <v>0.00170853</v>
      </c>
      <c r="J760" s="25" t="n">
        <v>0.0125339</v>
      </c>
      <c r="K760" s="25" t="s">
        <v>530</v>
      </c>
      <c r="L760" s="22" t="s">
        <v>2714</v>
      </c>
      <c r="M760" s="22" t="s">
        <v>2715</v>
      </c>
    </row>
    <row r="761" customFormat="false" ht="15" hidden="false" customHeight="false" outlineLevel="0" collapsed="false">
      <c r="A761" s="25" t="s">
        <v>2716</v>
      </c>
      <c r="B761" s="25" t="s">
        <v>2717</v>
      </c>
      <c r="C761" s="25" t="s">
        <v>1284</v>
      </c>
      <c r="D761" s="25" t="s">
        <v>1285</v>
      </c>
      <c r="E761" s="25" t="n">
        <v>175.481</v>
      </c>
      <c r="F761" s="25" t="n">
        <v>336.899</v>
      </c>
      <c r="G761" s="25" t="n">
        <v>0.940999</v>
      </c>
      <c r="H761" s="25" t="n">
        <v>-3.43712</v>
      </c>
      <c r="I761" s="25" t="n">
        <v>0.000587926</v>
      </c>
      <c r="J761" s="25" t="n">
        <v>0.00498443</v>
      </c>
      <c r="K761" s="25" t="s">
        <v>530</v>
      </c>
    </row>
    <row r="762" customFormat="false" ht="15" hidden="false" customHeight="false" outlineLevel="0" collapsed="false">
      <c r="A762" s="25" t="s">
        <v>2718</v>
      </c>
      <c r="B762" s="25" t="s">
        <v>2719</v>
      </c>
      <c r="C762" s="25" t="s">
        <v>1284</v>
      </c>
      <c r="D762" s="25" t="s">
        <v>1285</v>
      </c>
      <c r="E762" s="25" t="n">
        <v>85.5215</v>
      </c>
      <c r="F762" s="25" t="n">
        <v>164.226</v>
      </c>
      <c r="G762" s="25" t="n">
        <v>0.941327</v>
      </c>
      <c r="H762" s="25" t="n">
        <v>-3.22002</v>
      </c>
      <c r="I762" s="25" t="n">
        <v>0.00128184</v>
      </c>
      <c r="J762" s="25" t="n">
        <v>0.00979173</v>
      </c>
      <c r="K762" s="25" t="s">
        <v>530</v>
      </c>
      <c r="L762" s="22" t="s">
        <v>2720</v>
      </c>
    </row>
    <row r="763" customFormat="false" ht="15" hidden="false" customHeight="false" outlineLevel="0" collapsed="false">
      <c r="A763" s="25" t="s">
        <v>2721</v>
      </c>
      <c r="B763" s="25" t="s">
        <v>2722</v>
      </c>
      <c r="C763" s="25" t="s">
        <v>1284</v>
      </c>
      <c r="D763" s="25" t="s">
        <v>1285</v>
      </c>
      <c r="E763" s="25" t="n">
        <v>11.0151</v>
      </c>
      <c r="F763" s="25" t="n">
        <v>21.1547</v>
      </c>
      <c r="G763" s="25" t="n">
        <v>0.941495</v>
      </c>
      <c r="H763" s="25" t="n">
        <v>-3.03626</v>
      </c>
      <c r="I763" s="25" t="n">
        <v>0.00239536</v>
      </c>
      <c r="J763" s="25" t="n">
        <v>0.016734</v>
      </c>
      <c r="K763" s="25" t="s">
        <v>530</v>
      </c>
      <c r="L763" s="22" t="s">
        <v>2723</v>
      </c>
    </row>
    <row r="764" customFormat="false" ht="15" hidden="false" customHeight="false" outlineLevel="0" collapsed="false">
      <c r="A764" s="25" t="s">
        <v>2724</v>
      </c>
      <c r="B764" s="25" t="s">
        <v>2725</v>
      </c>
      <c r="C764" s="25" t="s">
        <v>1284</v>
      </c>
      <c r="D764" s="25" t="s">
        <v>1285</v>
      </c>
      <c r="E764" s="25" t="n">
        <v>28.308</v>
      </c>
      <c r="F764" s="25" t="n">
        <v>54.4249</v>
      </c>
      <c r="G764" s="25" t="n">
        <v>0.943058</v>
      </c>
      <c r="H764" s="25" t="n">
        <v>-3.18685</v>
      </c>
      <c r="I764" s="25" t="n">
        <v>0.00143831</v>
      </c>
      <c r="J764" s="25" t="n">
        <v>0.0108079</v>
      </c>
      <c r="K764" s="25" t="s">
        <v>530</v>
      </c>
      <c r="L764" s="22" t="s">
        <v>2726</v>
      </c>
    </row>
    <row r="765" customFormat="false" ht="15" hidden="false" customHeight="false" outlineLevel="0" collapsed="false">
      <c r="A765" s="25" t="s">
        <v>2727</v>
      </c>
      <c r="B765" s="25" t="s">
        <v>2728</v>
      </c>
      <c r="C765" s="25" t="s">
        <v>1284</v>
      </c>
      <c r="D765" s="25" t="s">
        <v>1285</v>
      </c>
      <c r="E765" s="25" t="n">
        <v>79.8034</v>
      </c>
      <c r="F765" s="25" t="n">
        <v>153.44</v>
      </c>
      <c r="G765" s="25" t="n">
        <v>0.943155</v>
      </c>
      <c r="H765" s="25" t="n">
        <v>-3.3924</v>
      </c>
      <c r="I765" s="25" t="n">
        <v>0.000692835</v>
      </c>
      <c r="J765" s="25" t="n">
        <v>0.00574565</v>
      </c>
      <c r="K765" s="25" t="s">
        <v>530</v>
      </c>
      <c r="L765" s="22" t="s">
        <v>2729</v>
      </c>
    </row>
    <row r="766" customFormat="false" ht="15" hidden="false" customHeight="false" outlineLevel="0" collapsed="false">
      <c r="A766" s="25" t="s">
        <v>2730</v>
      </c>
      <c r="B766" s="25" t="s">
        <v>2731</v>
      </c>
      <c r="C766" s="25" t="s">
        <v>1284</v>
      </c>
      <c r="D766" s="25" t="s">
        <v>1285</v>
      </c>
      <c r="E766" s="25" t="n">
        <v>23.6979</v>
      </c>
      <c r="F766" s="25" t="n">
        <v>45.5743</v>
      </c>
      <c r="G766" s="25" t="n">
        <v>0.943463</v>
      </c>
      <c r="H766" s="25" t="n">
        <v>-3.42584</v>
      </c>
      <c r="I766" s="25" t="n">
        <v>0.000612901</v>
      </c>
      <c r="J766" s="25" t="n">
        <v>0.00516746</v>
      </c>
      <c r="K766" s="25" t="s">
        <v>530</v>
      </c>
      <c r="L766" s="22" t="s">
        <v>2732</v>
      </c>
    </row>
    <row r="767" customFormat="false" ht="15" hidden="false" customHeight="false" outlineLevel="0" collapsed="false">
      <c r="A767" s="25" t="s">
        <v>2733</v>
      </c>
      <c r="B767" s="25" t="s">
        <v>2734</v>
      </c>
      <c r="C767" s="25" t="s">
        <v>1284</v>
      </c>
      <c r="D767" s="25" t="s">
        <v>1285</v>
      </c>
      <c r="E767" s="25" t="n">
        <v>42.4581</v>
      </c>
      <c r="F767" s="25" t="n">
        <v>81.9363</v>
      </c>
      <c r="G767" s="25" t="n">
        <v>0.948461</v>
      </c>
      <c r="H767" s="25" t="n">
        <v>-3.15655</v>
      </c>
      <c r="I767" s="25" t="n">
        <v>0.0015965</v>
      </c>
      <c r="J767" s="25" t="n">
        <v>0.0118243</v>
      </c>
      <c r="K767" s="25" t="s">
        <v>530</v>
      </c>
      <c r="L767" s="22" t="s">
        <v>2428</v>
      </c>
      <c r="M767" s="22" t="s">
        <v>2429</v>
      </c>
    </row>
    <row r="768" customFormat="false" ht="15" hidden="false" customHeight="false" outlineLevel="0" collapsed="false">
      <c r="A768" s="25" t="s">
        <v>2735</v>
      </c>
      <c r="B768" s="25" t="s">
        <v>2736</v>
      </c>
      <c r="C768" s="25" t="s">
        <v>1284</v>
      </c>
      <c r="D768" s="25" t="s">
        <v>1285</v>
      </c>
      <c r="E768" s="25" t="n">
        <v>102.412</v>
      </c>
      <c r="F768" s="25" t="n">
        <v>197.858</v>
      </c>
      <c r="G768" s="25" t="n">
        <v>0.950076</v>
      </c>
      <c r="H768" s="25" t="n">
        <v>-3.26249</v>
      </c>
      <c r="I768" s="25" t="n">
        <v>0.00110439</v>
      </c>
      <c r="J768" s="25" t="n">
        <v>0.00861364</v>
      </c>
      <c r="K768" s="25" t="s">
        <v>530</v>
      </c>
    </row>
    <row r="769" customFormat="false" ht="15" hidden="false" customHeight="false" outlineLevel="0" collapsed="false">
      <c r="A769" s="25" t="s">
        <v>2737</v>
      </c>
      <c r="B769" s="25" t="s">
        <v>2738</v>
      </c>
      <c r="C769" s="25" t="s">
        <v>1284</v>
      </c>
      <c r="D769" s="25" t="s">
        <v>1285</v>
      </c>
      <c r="E769" s="25" t="n">
        <v>33.7336</v>
      </c>
      <c r="F769" s="25" t="n">
        <v>65.255</v>
      </c>
      <c r="G769" s="25" t="n">
        <v>0.951902</v>
      </c>
      <c r="H769" s="25" t="n">
        <v>-3.22031</v>
      </c>
      <c r="I769" s="25" t="n">
        <v>0.00128054</v>
      </c>
      <c r="J769" s="25" t="n">
        <v>0.00978326</v>
      </c>
      <c r="K769" s="25" t="s">
        <v>530</v>
      </c>
      <c r="L769" s="22" t="s">
        <v>2739</v>
      </c>
      <c r="M769" s="22" t="s">
        <v>2740</v>
      </c>
    </row>
    <row r="770" customFormat="false" ht="15" hidden="false" customHeight="false" outlineLevel="0" collapsed="false">
      <c r="A770" s="25" t="s">
        <v>2741</v>
      </c>
      <c r="B770" s="25" t="s">
        <v>2742</v>
      </c>
      <c r="C770" s="25" t="s">
        <v>1284</v>
      </c>
      <c r="D770" s="25" t="s">
        <v>1285</v>
      </c>
      <c r="E770" s="25" t="n">
        <v>15.144</v>
      </c>
      <c r="F770" s="25" t="n">
        <v>29.3128</v>
      </c>
      <c r="G770" s="25" t="n">
        <v>0.952782</v>
      </c>
      <c r="H770" s="25" t="n">
        <v>-2.9651</v>
      </c>
      <c r="I770" s="25" t="n">
        <v>0.00302587</v>
      </c>
      <c r="J770" s="25" t="n">
        <v>0.0204214</v>
      </c>
      <c r="K770" s="25" t="s">
        <v>530</v>
      </c>
      <c r="L770" s="22" t="s">
        <v>2743</v>
      </c>
    </row>
    <row r="771" customFormat="false" ht="15" hidden="false" customHeight="false" outlineLevel="0" collapsed="false">
      <c r="A771" s="25" t="s">
        <v>2744</v>
      </c>
      <c r="B771" s="25" t="s">
        <v>2745</v>
      </c>
      <c r="C771" s="25" t="s">
        <v>1284</v>
      </c>
      <c r="D771" s="25" t="s">
        <v>1285</v>
      </c>
      <c r="E771" s="25" t="n">
        <v>5.96291</v>
      </c>
      <c r="F771" s="25" t="n">
        <v>11.5481</v>
      </c>
      <c r="G771" s="25" t="n">
        <v>0.953568</v>
      </c>
      <c r="H771" s="25" t="n">
        <v>-2.79471</v>
      </c>
      <c r="I771" s="25" t="n">
        <v>0.00519464</v>
      </c>
      <c r="J771" s="25" t="n">
        <v>0.0322028</v>
      </c>
      <c r="K771" s="25" t="s">
        <v>530</v>
      </c>
      <c r="L771" s="22" t="s">
        <v>2746</v>
      </c>
    </row>
    <row r="772" customFormat="false" ht="15" hidden="false" customHeight="false" outlineLevel="0" collapsed="false">
      <c r="A772" s="25" t="s">
        <v>2747</v>
      </c>
      <c r="B772" s="25" t="s">
        <v>2748</v>
      </c>
      <c r="C772" s="25" t="s">
        <v>1284</v>
      </c>
      <c r="D772" s="25" t="s">
        <v>1285</v>
      </c>
      <c r="E772" s="25" t="n">
        <v>30.5428</v>
      </c>
      <c r="F772" s="25" t="n">
        <v>59.2636</v>
      </c>
      <c r="G772" s="25" t="n">
        <v>0.956313</v>
      </c>
      <c r="H772" s="25" t="n">
        <v>-3.15118</v>
      </c>
      <c r="I772" s="25" t="n">
        <v>0.0016261</v>
      </c>
      <c r="J772" s="25" t="n">
        <v>0.0120123</v>
      </c>
      <c r="K772" s="25" t="s">
        <v>530</v>
      </c>
      <c r="L772" s="22" t="s">
        <v>2749</v>
      </c>
      <c r="M772" s="22" t="s">
        <v>2750</v>
      </c>
    </row>
    <row r="773" customFormat="false" ht="15" hidden="false" customHeight="false" outlineLevel="0" collapsed="false">
      <c r="A773" s="25" t="s">
        <v>2751</v>
      </c>
      <c r="B773" s="25" t="s">
        <v>2752</v>
      </c>
      <c r="C773" s="25" t="s">
        <v>1284</v>
      </c>
      <c r="D773" s="25" t="s">
        <v>1285</v>
      </c>
      <c r="E773" s="25" t="n">
        <v>12.2541</v>
      </c>
      <c r="F773" s="25" t="n">
        <v>23.7919</v>
      </c>
      <c r="G773" s="25" t="n">
        <v>0.957209</v>
      </c>
      <c r="H773" s="25" t="n">
        <v>-3.05699</v>
      </c>
      <c r="I773" s="25" t="n">
        <v>0.00223569</v>
      </c>
      <c r="J773" s="25" t="n">
        <v>0.0157808</v>
      </c>
      <c r="K773" s="25" t="s">
        <v>530</v>
      </c>
      <c r="L773" s="22" t="s">
        <v>2753</v>
      </c>
      <c r="M773" s="22" t="s">
        <v>2754</v>
      </c>
    </row>
    <row r="774" customFormat="false" ht="15" hidden="false" customHeight="false" outlineLevel="0" collapsed="false">
      <c r="A774" s="25" t="s">
        <v>2755</v>
      </c>
      <c r="B774" s="25" t="s">
        <v>2756</v>
      </c>
      <c r="C774" s="25" t="s">
        <v>1284</v>
      </c>
      <c r="D774" s="25" t="s">
        <v>1285</v>
      </c>
      <c r="E774" s="25" t="n">
        <v>122.719</v>
      </c>
      <c r="F774" s="25" t="n">
        <v>238.862</v>
      </c>
      <c r="G774" s="25" t="n">
        <v>0.960817</v>
      </c>
      <c r="H774" s="25" t="n">
        <v>-3.55457</v>
      </c>
      <c r="I774" s="25" t="n">
        <v>0.000378601</v>
      </c>
      <c r="J774" s="25" t="n">
        <v>0.00340016</v>
      </c>
      <c r="K774" s="25" t="s">
        <v>530</v>
      </c>
      <c r="L774" s="22" t="s">
        <v>2757</v>
      </c>
      <c r="M774" s="22" t="s">
        <v>2758</v>
      </c>
    </row>
    <row r="775" customFormat="false" ht="15" hidden="false" customHeight="false" outlineLevel="0" collapsed="false">
      <c r="A775" s="25" t="s">
        <v>2759</v>
      </c>
      <c r="B775" s="25" t="s">
        <v>2760</v>
      </c>
      <c r="C775" s="25" t="s">
        <v>1284</v>
      </c>
      <c r="D775" s="25" t="s">
        <v>1285</v>
      </c>
      <c r="E775" s="25" t="n">
        <v>1.96886</v>
      </c>
      <c r="F775" s="25" t="n">
        <v>3.84115</v>
      </c>
      <c r="G775" s="25" t="n">
        <v>0.964178</v>
      </c>
      <c r="H775" s="25" t="n">
        <v>-2.79173</v>
      </c>
      <c r="I775" s="25" t="n">
        <v>0.0052427</v>
      </c>
      <c r="J775" s="25" t="n">
        <v>0.0324499</v>
      </c>
      <c r="K775" s="25" t="s">
        <v>530</v>
      </c>
      <c r="L775" s="22" t="s">
        <v>2761</v>
      </c>
    </row>
    <row r="776" customFormat="false" ht="15" hidden="false" customHeight="false" outlineLevel="0" collapsed="false">
      <c r="A776" s="25" t="s">
        <v>2762</v>
      </c>
      <c r="B776" s="25" t="s">
        <v>2763</v>
      </c>
      <c r="C776" s="25" t="s">
        <v>1284</v>
      </c>
      <c r="D776" s="25" t="s">
        <v>1285</v>
      </c>
      <c r="E776" s="25" t="n">
        <v>8.17572</v>
      </c>
      <c r="F776" s="25" t="n">
        <v>15.9713</v>
      </c>
      <c r="G776" s="25" t="n">
        <v>0.966068</v>
      </c>
      <c r="H776" s="25" t="n">
        <v>-3.26831</v>
      </c>
      <c r="I776" s="25" t="n">
        <v>0.0010819</v>
      </c>
      <c r="J776" s="25" t="n">
        <v>0.00846055</v>
      </c>
      <c r="K776" s="25" t="s">
        <v>530</v>
      </c>
      <c r="L776" s="22" t="s">
        <v>2764</v>
      </c>
    </row>
    <row r="777" customFormat="false" ht="15" hidden="false" customHeight="false" outlineLevel="0" collapsed="false">
      <c r="A777" s="25" t="s">
        <v>2765</v>
      </c>
      <c r="B777" s="25" t="s">
        <v>2766</v>
      </c>
      <c r="C777" s="25" t="s">
        <v>1284</v>
      </c>
      <c r="D777" s="25" t="s">
        <v>1285</v>
      </c>
      <c r="E777" s="25" t="n">
        <v>32.4887</v>
      </c>
      <c r="F777" s="25" t="n">
        <v>63.4984</v>
      </c>
      <c r="G777" s="25" t="n">
        <v>0.96678</v>
      </c>
      <c r="H777" s="25" t="n">
        <v>-3.06283</v>
      </c>
      <c r="I777" s="25" t="n">
        <v>0.00219257</v>
      </c>
      <c r="J777" s="25" t="n">
        <v>0.0155199</v>
      </c>
      <c r="K777" s="25" t="s">
        <v>530</v>
      </c>
      <c r="L777" s="22" t="s">
        <v>2767</v>
      </c>
    </row>
    <row r="778" customFormat="false" ht="15" hidden="false" customHeight="false" outlineLevel="0" collapsed="false">
      <c r="A778" s="25" t="s">
        <v>2768</v>
      </c>
      <c r="B778" s="25" t="s">
        <v>2769</v>
      </c>
      <c r="C778" s="25" t="s">
        <v>1284</v>
      </c>
      <c r="D778" s="25" t="s">
        <v>1285</v>
      </c>
      <c r="E778" s="25" t="n">
        <v>22.3323</v>
      </c>
      <c r="F778" s="25" t="n">
        <v>43.6647</v>
      </c>
      <c r="G778" s="25" t="n">
        <v>0.967338</v>
      </c>
      <c r="H778" s="25" t="n">
        <v>-3.46559</v>
      </c>
      <c r="I778" s="25" t="n">
        <v>0.000529079</v>
      </c>
      <c r="J778" s="25" t="n">
        <v>0.00454761</v>
      </c>
      <c r="K778" s="25" t="s">
        <v>530</v>
      </c>
      <c r="L778" s="22" t="s">
        <v>2770</v>
      </c>
      <c r="M778" s="22" t="s">
        <v>2771</v>
      </c>
    </row>
    <row r="779" customFormat="false" ht="15" hidden="false" customHeight="false" outlineLevel="0" collapsed="false">
      <c r="A779" s="25" t="s">
        <v>2772</v>
      </c>
      <c r="B779" s="25" t="s">
        <v>2773</v>
      </c>
      <c r="C779" s="25" t="s">
        <v>1284</v>
      </c>
      <c r="D779" s="25" t="s">
        <v>1285</v>
      </c>
      <c r="E779" s="25" t="n">
        <v>35.7244</v>
      </c>
      <c r="F779" s="25" t="n">
        <v>69.8603</v>
      </c>
      <c r="G779" s="25" t="n">
        <v>0.967562</v>
      </c>
      <c r="H779" s="25" t="n">
        <v>-3.44841</v>
      </c>
      <c r="I779" s="25" t="n">
        <v>0.000563892</v>
      </c>
      <c r="J779" s="25" t="n">
        <v>0.00480766</v>
      </c>
      <c r="K779" s="25" t="s">
        <v>530</v>
      </c>
      <c r="L779" s="22" t="s">
        <v>2774</v>
      </c>
      <c r="M779" s="22" t="s">
        <v>2775</v>
      </c>
    </row>
    <row r="780" customFormat="false" ht="15" hidden="false" customHeight="false" outlineLevel="0" collapsed="false">
      <c r="A780" s="25" t="s">
        <v>2776</v>
      </c>
      <c r="B780" s="25" t="s">
        <v>2777</v>
      </c>
      <c r="C780" s="25" t="s">
        <v>1284</v>
      </c>
      <c r="D780" s="25" t="s">
        <v>1285</v>
      </c>
      <c r="E780" s="25" t="n">
        <v>4.86863</v>
      </c>
      <c r="F780" s="25" t="n">
        <v>9.52149</v>
      </c>
      <c r="G780" s="25" t="n">
        <v>0.967672</v>
      </c>
      <c r="H780" s="25" t="n">
        <v>-2.93363</v>
      </c>
      <c r="I780" s="25" t="n">
        <v>0.00335024</v>
      </c>
      <c r="J780" s="25" t="n">
        <v>0.0222651</v>
      </c>
      <c r="K780" s="25" t="s">
        <v>530</v>
      </c>
      <c r="L780" s="22" t="s">
        <v>2778</v>
      </c>
    </row>
    <row r="781" customFormat="false" ht="15" hidden="false" customHeight="false" outlineLevel="0" collapsed="false">
      <c r="A781" s="25" t="s">
        <v>2779</v>
      </c>
      <c r="B781" s="25" t="s">
        <v>2780</v>
      </c>
      <c r="C781" s="25" t="s">
        <v>1284</v>
      </c>
      <c r="D781" s="25" t="s">
        <v>1285</v>
      </c>
      <c r="E781" s="25" t="n">
        <v>9.26081</v>
      </c>
      <c r="F781" s="25" t="n">
        <v>18.1956</v>
      </c>
      <c r="G781" s="25" t="n">
        <v>0.974379</v>
      </c>
      <c r="H781" s="25" t="n">
        <v>-2.67356</v>
      </c>
      <c r="I781" s="25" t="n">
        <v>0.00750514</v>
      </c>
      <c r="J781" s="25" t="n">
        <v>0.0438153</v>
      </c>
      <c r="K781" s="25" t="s">
        <v>530</v>
      </c>
      <c r="L781" s="22" t="s">
        <v>2781</v>
      </c>
    </row>
    <row r="782" customFormat="false" ht="15" hidden="false" customHeight="false" outlineLevel="0" collapsed="false">
      <c r="A782" s="25" t="s">
        <v>2782</v>
      </c>
      <c r="B782" s="25" t="s">
        <v>2783</v>
      </c>
      <c r="C782" s="25" t="s">
        <v>1284</v>
      </c>
      <c r="D782" s="25" t="s">
        <v>1285</v>
      </c>
      <c r="E782" s="25" t="n">
        <v>3.76561</v>
      </c>
      <c r="F782" s="25" t="n">
        <v>7.41009</v>
      </c>
      <c r="G782" s="25" t="n">
        <v>0.976607</v>
      </c>
      <c r="H782" s="25" t="n">
        <v>-2.82321</v>
      </c>
      <c r="I782" s="26" t="n">
        <v>0.00475454</v>
      </c>
      <c r="J782" s="25" t="n">
        <v>0.029903</v>
      </c>
      <c r="K782" s="25" t="s">
        <v>530</v>
      </c>
      <c r="L782" s="22" t="s">
        <v>2784</v>
      </c>
    </row>
    <row r="783" customFormat="false" ht="15" hidden="false" customHeight="false" outlineLevel="0" collapsed="false">
      <c r="A783" s="25" t="s">
        <v>2785</v>
      </c>
      <c r="B783" s="25" t="s">
        <v>2786</v>
      </c>
      <c r="C783" s="25" t="s">
        <v>1284</v>
      </c>
      <c r="D783" s="25" t="s">
        <v>1285</v>
      </c>
      <c r="E783" s="25" t="n">
        <v>33.4893</v>
      </c>
      <c r="F783" s="25" t="n">
        <v>66.0036</v>
      </c>
      <c r="G783" s="25" t="n">
        <v>0.978844</v>
      </c>
      <c r="H783" s="25" t="n">
        <v>-3.40574</v>
      </c>
      <c r="I783" s="25" t="n">
        <v>0.000659855</v>
      </c>
      <c r="J783" s="25" t="n">
        <v>0.005508</v>
      </c>
      <c r="K783" s="25" t="s">
        <v>530</v>
      </c>
      <c r="L783" s="22" t="s">
        <v>1893</v>
      </c>
    </row>
    <row r="784" customFormat="false" ht="15" hidden="false" customHeight="false" outlineLevel="0" collapsed="false">
      <c r="A784" s="25" t="s">
        <v>2787</v>
      </c>
      <c r="B784" s="25" t="s">
        <v>2788</v>
      </c>
      <c r="C784" s="25" t="s">
        <v>1284</v>
      </c>
      <c r="D784" s="25" t="s">
        <v>1285</v>
      </c>
      <c r="E784" s="25" t="n">
        <v>9.33907</v>
      </c>
      <c r="F784" s="25" t="n">
        <v>18.426</v>
      </c>
      <c r="G784" s="25" t="n">
        <v>0.980394</v>
      </c>
      <c r="H784" s="25" t="n">
        <v>-3.30834</v>
      </c>
      <c r="I784" s="25" t="n">
        <v>0.000938512</v>
      </c>
      <c r="J784" s="25" t="n">
        <v>0.00747948</v>
      </c>
      <c r="K784" s="25" t="s">
        <v>530</v>
      </c>
      <c r="L784" s="22" t="s">
        <v>2789</v>
      </c>
      <c r="M784" s="22" t="s">
        <v>2790</v>
      </c>
    </row>
    <row r="785" customFormat="false" ht="15" hidden="false" customHeight="false" outlineLevel="0" collapsed="false">
      <c r="A785" s="25" t="s">
        <v>2791</v>
      </c>
      <c r="B785" s="25" t="s">
        <v>2792</v>
      </c>
      <c r="C785" s="25" t="s">
        <v>1284</v>
      </c>
      <c r="D785" s="25" t="s">
        <v>1285</v>
      </c>
      <c r="E785" s="25" t="n">
        <v>5.05235</v>
      </c>
      <c r="F785" s="25" t="n">
        <v>9.96897</v>
      </c>
      <c r="G785" s="25" t="n">
        <v>0.980489</v>
      </c>
      <c r="H785" s="25" t="n">
        <v>-2.969</v>
      </c>
      <c r="I785" s="25" t="n">
        <v>0.00298774</v>
      </c>
      <c r="J785" s="25" t="n">
        <v>0.0202018</v>
      </c>
      <c r="K785" s="25" t="s">
        <v>530</v>
      </c>
      <c r="L785" s="22" t="s">
        <v>2793</v>
      </c>
      <c r="M785" s="22" t="s">
        <v>2794</v>
      </c>
    </row>
    <row r="786" customFormat="false" ht="15" hidden="false" customHeight="false" outlineLevel="0" collapsed="false">
      <c r="A786" s="25" t="s">
        <v>2795</v>
      </c>
      <c r="B786" s="25" t="s">
        <v>2796</v>
      </c>
      <c r="C786" s="25" t="s">
        <v>1284</v>
      </c>
      <c r="D786" s="25" t="s">
        <v>1285</v>
      </c>
      <c r="E786" s="25" t="n">
        <v>4.17075</v>
      </c>
      <c r="F786" s="25" t="n">
        <v>8.24632</v>
      </c>
      <c r="G786" s="25" t="n">
        <v>0.983445</v>
      </c>
      <c r="H786" s="25" t="n">
        <v>-2.736</v>
      </c>
      <c r="I786" s="26" t="n">
        <v>0.00621906</v>
      </c>
      <c r="J786" s="26" t="n">
        <v>0.0374313</v>
      </c>
      <c r="K786" s="25" t="s">
        <v>530</v>
      </c>
      <c r="L786" s="22" t="s">
        <v>2797</v>
      </c>
    </row>
    <row r="787" customFormat="false" ht="15" hidden="false" customHeight="false" outlineLevel="0" collapsed="false">
      <c r="A787" s="25" t="s">
        <v>2798</v>
      </c>
      <c r="B787" s="25" t="s">
        <v>2799</v>
      </c>
      <c r="C787" s="25" t="s">
        <v>1284</v>
      </c>
      <c r="D787" s="25" t="s">
        <v>1285</v>
      </c>
      <c r="E787" s="25" t="n">
        <v>89.6839</v>
      </c>
      <c r="F787" s="25" t="n">
        <v>177.359</v>
      </c>
      <c r="G787" s="25" t="n">
        <v>0.983755</v>
      </c>
      <c r="H787" s="25" t="n">
        <v>-3.46039</v>
      </c>
      <c r="I787" s="25" t="n">
        <v>0.000539385</v>
      </c>
      <c r="J787" s="25" t="n">
        <v>0.00462434</v>
      </c>
      <c r="K787" s="25" t="s">
        <v>530</v>
      </c>
      <c r="L787" s="22" t="s">
        <v>2800</v>
      </c>
      <c r="M787" s="22" t="s">
        <v>2801</v>
      </c>
    </row>
    <row r="788" customFormat="false" ht="15" hidden="false" customHeight="false" outlineLevel="0" collapsed="false">
      <c r="A788" s="25" t="s">
        <v>2802</v>
      </c>
      <c r="B788" s="25" t="s">
        <v>2803</v>
      </c>
      <c r="C788" s="25" t="s">
        <v>1284</v>
      </c>
      <c r="D788" s="25" t="s">
        <v>1285</v>
      </c>
      <c r="E788" s="25" t="n">
        <v>5.64988</v>
      </c>
      <c r="F788" s="25" t="n">
        <v>11.209</v>
      </c>
      <c r="G788" s="25" t="n">
        <v>0.98837</v>
      </c>
      <c r="H788" s="25" t="n">
        <v>-2.79952</v>
      </c>
      <c r="I788" s="25" t="n">
        <v>0.00511784</v>
      </c>
      <c r="J788" s="25" t="n">
        <v>0.0318012</v>
      </c>
      <c r="K788" s="25" t="s">
        <v>530</v>
      </c>
      <c r="L788" s="22" t="s">
        <v>2804</v>
      </c>
      <c r="M788" s="22" t="s">
        <v>2805</v>
      </c>
    </row>
    <row r="789" customFormat="false" ht="15" hidden="false" customHeight="false" outlineLevel="0" collapsed="false">
      <c r="A789" s="25" t="s">
        <v>2806</v>
      </c>
      <c r="B789" s="25" t="s">
        <v>2807</v>
      </c>
      <c r="C789" s="25" t="s">
        <v>1284</v>
      </c>
      <c r="D789" s="25" t="s">
        <v>1285</v>
      </c>
      <c r="E789" s="25" t="n">
        <v>48.5168</v>
      </c>
      <c r="F789" s="25" t="n">
        <v>96.4932</v>
      </c>
      <c r="G789" s="25" t="n">
        <v>0.991942</v>
      </c>
      <c r="H789" s="25" t="n">
        <v>-3.68514</v>
      </c>
      <c r="I789" s="25" t="n">
        <v>0.000228578</v>
      </c>
      <c r="J789" s="25" t="n">
        <v>0.00218442</v>
      </c>
      <c r="K789" s="25" t="s">
        <v>530</v>
      </c>
      <c r="L789" s="22" t="s">
        <v>2808</v>
      </c>
      <c r="M789" s="22" t="s">
        <v>2809</v>
      </c>
    </row>
    <row r="790" customFormat="false" ht="15" hidden="false" customHeight="false" outlineLevel="0" collapsed="false">
      <c r="A790" s="25" t="s">
        <v>2810</v>
      </c>
      <c r="B790" s="25" t="s">
        <v>2811</v>
      </c>
      <c r="C790" s="25" t="s">
        <v>1284</v>
      </c>
      <c r="D790" s="25" t="s">
        <v>1285</v>
      </c>
      <c r="E790" s="25" t="n">
        <v>10.7209</v>
      </c>
      <c r="F790" s="25" t="n">
        <v>21.3298</v>
      </c>
      <c r="G790" s="25" t="n">
        <v>0.992449</v>
      </c>
      <c r="H790" s="25" t="n">
        <v>-3.02962</v>
      </c>
      <c r="I790" s="25" t="n">
        <v>0.00244863</v>
      </c>
      <c r="J790" s="25" t="n">
        <v>0.0170472</v>
      </c>
      <c r="K790" s="25" t="s">
        <v>530</v>
      </c>
      <c r="L790" s="22" t="s">
        <v>2743</v>
      </c>
    </row>
    <row r="791" customFormat="false" ht="15" hidden="false" customHeight="false" outlineLevel="0" collapsed="false">
      <c r="A791" s="25" t="s">
        <v>2812</v>
      </c>
      <c r="B791" s="25" t="s">
        <v>2813</v>
      </c>
      <c r="C791" s="25" t="s">
        <v>1284</v>
      </c>
      <c r="D791" s="25" t="s">
        <v>1285</v>
      </c>
      <c r="E791" s="25" t="n">
        <v>63.5347</v>
      </c>
      <c r="F791" s="25" t="n">
        <v>126.824</v>
      </c>
      <c r="G791" s="25" t="n">
        <v>0.997207</v>
      </c>
      <c r="H791" s="25" t="n">
        <v>-3.54706</v>
      </c>
      <c r="I791" s="26" t="n">
        <v>0.000389557</v>
      </c>
      <c r="J791" s="26" t="n">
        <v>0.00348569</v>
      </c>
      <c r="K791" s="25" t="s">
        <v>530</v>
      </c>
      <c r="L791" s="22" t="s">
        <v>2814</v>
      </c>
    </row>
    <row r="792" customFormat="false" ht="15" hidden="false" customHeight="false" outlineLevel="0" collapsed="false">
      <c r="A792" s="25" t="s">
        <v>2815</v>
      </c>
      <c r="B792" s="25" t="s">
        <v>2816</v>
      </c>
      <c r="C792" s="25" t="s">
        <v>1284</v>
      </c>
      <c r="D792" s="25" t="s">
        <v>1285</v>
      </c>
      <c r="E792" s="25" t="n">
        <v>12.3487</v>
      </c>
      <c r="F792" s="25" t="n">
        <v>24.6539</v>
      </c>
      <c r="G792" s="25" t="n">
        <v>0.997464</v>
      </c>
      <c r="H792" s="25" t="n">
        <v>-3.19667</v>
      </c>
      <c r="I792" s="25" t="n">
        <v>0.00139022</v>
      </c>
      <c r="J792" s="25" t="n">
        <v>0.0104991</v>
      </c>
      <c r="K792" s="25" t="s">
        <v>530</v>
      </c>
      <c r="L792" s="22" t="s">
        <v>2817</v>
      </c>
      <c r="M792" s="22" t="s">
        <v>2818</v>
      </c>
    </row>
    <row r="793" customFormat="false" ht="15" hidden="false" customHeight="false" outlineLevel="0" collapsed="false">
      <c r="A793" s="25" t="s">
        <v>2819</v>
      </c>
      <c r="B793" s="25" t="s">
        <v>2820</v>
      </c>
      <c r="C793" s="25" t="s">
        <v>1284</v>
      </c>
      <c r="D793" s="25" t="s">
        <v>1285</v>
      </c>
      <c r="E793" s="25" t="n">
        <v>23.539</v>
      </c>
      <c r="F793" s="25" t="n">
        <v>47.0195</v>
      </c>
      <c r="G793" s="25" t="n">
        <v>0.998208</v>
      </c>
      <c r="H793" s="25" t="n">
        <v>-2.92346</v>
      </c>
      <c r="I793" s="25" t="n">
        <v>0.00346169</v>
      </c>
      <c r="J793" s="25" t="n">
        <v>0.022887</v>
      </c>
      <c r="K793" s="25" t="s">
        <v>530</v>
      </c>
      <c r="L793" s="22" t="s">
        <v>2821</v>
      </c>
    </row>
    <row r="794" customFormat="false" ht="15" hidden="false" customHeight="false" outlineLevel="0" collapsed="false">
      <c r="A794" s="25" t="s">
        <v>2822</v>
      </c>
      <c r="B794" s="25" t="s">
        <v>2823</v>
      </c>
      <c r="C794" s="25" t="s">
        <v>1284</v>
      </c>
      <c r="D794" s="25" t="s">
        <v>1285</v>
      </c>
      <c r="E794" s="25" t="n">
        <v>22.6236</v>
      </c>
      <c r="F794" s="25" t="n">
        <v>45.2127</v>
      </c>
      <c r="G794" s="25" t="n">
        <v>0.998896</v>
      </c>
      <c r="H794" s="25" t="n">
        <v>-3.57799</v>
      </c>
      <c r="I794" s="25" t="n">
        <v>0.000346243</v>
      </c>
      <c r="J794" s="25" t="n">
        <v>0.00314382</v>
      </c>
      <c r="K794" s="25" t="s">
        <v>530</v>
      </c>
      <c r="L794" s="22" t="s">
        <v>692</v>
      </c>
      <c r="M794" s="22" t="s">
        <v>693</v>
      </c>
    </row>
    <row r="795" customFormat="false" ht="15" hidden="false" customHeight="false" outlineLevel="0" collapsed="false">
      <c r="A795" s="25" t="s">
        <v>2824</v>
      </c>
      <c r="B795" s="25" t="s">
        <v>2825</v>
      </c>
      <c r="C795" s="25" t="s">
        <v>1284</v>
      </c>
      <c r="D795" s="25" t="s">
        <v>1285</v>
      </c>
      <c r="E795" s="25" t="n">
        <v>32.0121</v>
      </c>
      <c r="F795" s="26" t="n">
        <v>64.0071</v>
      </c>
      <c r="G795" s="25" t="n">
        <v>0.999613</v>
      </c>
      <c r="H795" s="25" t="n">
        <v>-3.42124</v>
      </c>
      <c r="I795" s="26" t="n">
        <v>0.000623356</v>
      </c>
      <c r="J795" s="26" t="n">
        <v>0.00524369</v>
      </c>
      <c r="K795" s="25" t="s">
        <v>530</v>
      </c>
      <c r="L795" s="22" t="s">
        <v>2826</v>
      </c>
      <c r="M795" s="22" t="s">
        <v>2827</v>
      </c>
    </row>
    <row r="796" customFormat="false" ht="15" hidden="false" customHeight="false" outlineLevel="0" collapsed="false">
      <c r="A796" s="25" t="s">
        <v>2828</v>
      </c>
      <c r="B796" s="25" t="s">
        <v>2829</v>
      </c>
      <c r="C796" s="25" t="s">
        <v>1284</v>
      </c>
      <c r="D796" s="25" t="s">
        <v>1285</v>
      </c>
      <c r="E796" s="25" t="n">
        <v>9.96091</v>
      </c>
      <c r="F796" s="25" t="n">
        <v>19.9365</v>
      </c>
      <c r="G796" s="25" t="n">
        <v>1.00106</v>
      </c>
      <c r="H796" s="25" t="n">
        <v>-2.86653</v>
      </c>
      <c r="I796" s="26" t="n">
        <v>0.00415</v>
      </c>
      <c r="J796" s="26" t="n">
        <v>0.0266743</v>
      </c>
      <c r="K796" s="25" t="s">
        <v>530</v>
      </c>
      <c r="L796" s="22" t="s">
        <v>2830</v>
      </c>
    </row>
    <row r="797" customFormat="false" ht="15" hidden="false" customHeight="false" outlineLevel="0" collapsed="false">
      <c r="A797" s="25" t="s">
        <v>2831</v>
      </c>
      <c r="B797" s="25" t="s">
        <v>2832</v>
      </c>
      <c r="C797" s="25" t="s">
        <v>1284</v>
      </c>
      <c r="D797" s="25" t="s">
        <v>1285</v>
      </c>
      <c r="E797" s="25" t="n">
        <v>4.41081</v>
      </c>
      <c r="F797" s="25" t="n">
        <v>8.83987</v>
      </c>
      <c r="G797" s="25" t="n">
        <v>1.00298</v>
      </c>
      <c r="H797" s="25" t="n">
        <v>-2.71937</v>
      </c>
      <c r="I797" s="26" t="n">
        <v>0.00654071</v>
      </c>
      <c r="J797" s="26" t="n">
        <v>0.0390573</v>
      </c>
      <c r="K797" s="25" t="s">
        <v>530</v>
      </c>
      <c r="L797" s="22" t="s">
        <v>2833</v>
      </c>
    </row>
    <row r="798" customFormat="false" ht="15" hidden="false" customHeight="false" outlineLevel="0" collapsed="false">
      <c r="A798" s="25" t="s">
        <v>2834</v>
      </c>
      <c r="B798" s="25" t="s">
        <v>2835</v>
      </c>
      <c r="C798" s="25" t="s">
        <v>1284</v>
      </c>
      <c r="D798" s="25" t="s">
        <v>1285</v>
      </c>
      <c r="E798" s="25" t="n">
        <v>10.8998</v>
      </c>
      <c r="F798" s="25" t="n">
        <v>21.8467</v>
      </c>
      <c r="G798" s="25" t="n">
        <v>1.00312</v>
      </c>
      <c r="H798" s="25" t="n">
        <v>-3.1432</v>
      </c>
      <c r="I798" s="25" t="n">
        <v>0.00167112</v>
      </c>
      <c r="J798" s="25" t="n">
        <v>0.0122981</v>
      </c>
      <c r="K798" s="25" t="s">
        <v>530</v>
      </c>
      <c r="L798" s="22" t="s">
        <v>2436</v>
      </c>
      <c r="M798" s="22" t="s">
        <v>2437</v>
      </c>
    </row>
    <row r="799" customFormat="false" ht="15" hidden="false" customHeight="false" outlineLevel="0" collapsed="false">
      <c r="A799" s="25" t="s">
        <v>2836</v>
      </c>
      <c r="B799" s="25" t="s">
        <v>2837</v>
      </c>
      <c r="C799" s="25" t="s">
        <v>1284</v>
      </c>
      <c r="D799" s="25" t="s">
        <v>1285</v>
      </c>
      <c r="E799" s="25" t="n">
        <v>65.0373</v>
      </c>
      <c r="F799" s="25" t="n">
        <v>130.417</v>
      </c>
      <c r="G799" s="25" t="n">
        <v>1.00379</v>
      </c>
      <c r="H799" s="25" t="n">
        <v>-3.28238</v>
      </c>
      <c r="I799" s="25" t="n">
        <v>0.00102935</v>
      </c>
      <c r="J799" s="25" t="n">
        <v>0.00810349</v>
      </c>
      <c r="K799" s="25" t="s">
        <v>530</v>
      </c>
    </row>
    <row r="800" customFormat="false" ht="15" hidden="false" customHeight="false" outlineLevel="0" collapsed="false">
      <c r="A800" s="25" t="s">
        <v>2838</v>
      </c>
      <c r="B800" s="25" t="s">
        <v>2839</v>
      </c>
      <c r="C800" s="25" t="s">
        <v>1284</v>
      </c>
      <c r="D800" s="25" t="s">
        <v>1285</v>
      </c>
      <c r="E800" s="25" t="n">
        <v>8.90376</v>
      </c>
      <c r="F800" s="25" t="n">
        <v>17.8834</v>
      </c>
      <c r="G800" s="25" t="n">
        <v>1.00614</v>
      </c>
      <c r="H800" s="25" t="n">
        <v>-2.65221</v>
      </c>
      <c r="I800" s="25" t="n">
        <v>0.00799666</v>
      </c>
      <c r="J800" s="25" t="n">
        <v>0.046187</v>
      </c>
      <c r="K800" s="25" t="s">
        <v>530</v>
      </c>
      <c r="L800" s="22" t="s">
        <v>2840</v>
      </c>
    </row>
    <row r="801" customFormat="false" ht="15" hidden="false" customHeight="false" outlineLevel="0" collapsed="false">
      <c r="A801" s="25" t="s">
        <v>2841</v>
      </c>
      <c r="B801" s="25" t="s">
        <v>2842</v>
      </c>
      <c r="C801" s="25" t="s">
        <v>1284</v>
      </c>
      <c r="D801" s="25" t="s">
        <v>1285</v>
      </c>
      <c r="E801" s="25" t="n">
        <v>6.8307</v>
      </c>
      <c r="F801" s="25" t="n">
        <v>13.7363</v>
      </c>
      <c r="G801" s="25" t="n">
        <v>1.00789</v>
      </c>
      <c r="H801" s="25" t="n">
        <v>-3.12585</v>
      </c>
      <c r="I801" s="26" t="n">
        <v>0.00177293</v>
      </c>
      <c r="J801" s="25" t="n">
        <v>0.0129378</v>
      </c>
      <c r="K801" s="25" t="s">
        <v>530</v>
      </c>
      <c r="L801" s="22" t="s">
        <v>2843</v>
      </c>
    </row>
    <row r="802" customFormat="false" ht="15" hidden="false" customHeight="false" outlineLevel="0" collapsed="false">
      <c r="A802" s="25" t="s">
        <v>2844</v>
      </c>
      <c r="B802" s="25" t="s">
        <v>2845</v>
      </c>
      <c r="C802" s="25" t="s">
        <v>1284</v>
      </c>
      <c r="D802" s="25" t="s">
        <v>1285</v>
      </c>
      <c r="E802" s="25" t="n">
        <v>42.712</v>
      </c>
      <c r="F802" s="25" t="n">
        <v>85.9543</v>
      </c>
      <c r="G802" s="25" t="n">
        <v>1.00893</v>
      </c>
      <c r="H802" s="25" t="n">
        <v>-3.72431</v>
      </c>
      <c r="I802" s="25" t="n">
        <v>0.000195846</v>
      </c>
      <c r="J802" s="25" t="n">
        <v>0.00190564</v>
      </c>
      <c r="K802" s="25" t="s">
        <v>530</v>
      </c>
      <c r="L802" s="22" t="s">
        <v>2846</v>
      </c>
      <c r="M802" s="22" t="s">
        <v>2847</v>
      </c>
    </row>
    <row r="803" customFormat="false" ht="15" hidden="false" customHeight="false" outlineLevel="0" collapsed="false">
      <c r="A803" s="25" t="s">
        <v>2848</v>
      </c>
      <c r="B803" s="25" t="s">
        <v>2849</v>
      </c>
      <c r="C803" s="25" t="s">
        <v>1284</v>
      </c>
      <c r="D803" s="25" t="s">
        <v>1285</v>
      </c>
      <c r="E803" s="25" t="n">
        <v>31.1032</v>
      </c>
      <c r="F803" s="25" t="n">
        <v>62.6134</v>
      </c>
      <c r="G803" s="25" t="n">
        <v>1.00941</v>
      </c>
      <c r="H803" s="25" t="n">
        <v>-3.54382</v>
      </c>
      <c r="I803" s="26" t="n">
        <v>0.000394373</v>
      </c>
      <c r="J803" s="26" t="n">
        <v>0.00352351</v>
      </c>
      <c r="K803" s="25" t="s">
        <v>530</v>
      </c>
      <c r="L803" s="22" t="s">
        <v>2850</v>
      </c>
    </row>
    <row r="804" customFormat="false" ht="15" hidden="false" customHeight="false" outlineLevel="0" collapsed="false">
      <c r="A804" s="25" t="s">
        <v>2851</v>
      </c>
      <c r="B804" s="25" t="s">
        <v>2852</v>
      </c>
      <c r="C804" s="25" t="s">
        <v>1284</v>
      </c>
      <c r="D804" s="25" t="s">
        <v>1285</v>
      </c>
      <c r="E804" s="25" t="n">
        <v>82.5684</v>
      </c>
      <c r="F804" s="25" t="n">
        <v>166.266</v>
      </c>
      <c r="G804" s="25" t="n">
        <v>1.00983</v>
      </c>
      <c r="H804" s="25" t="n">
        <v>-3.67166</v>
      </c>
      <c r="I804" s="25" t="n">
        <v>0.000240979</v>
      </c>
      <c r="J804" s="25" t="n">
        <v>0.00228795</v>
      </c>
      <c r="K804" s="25" t="s">
        <v>530</v>
      </c>
      <c r="L804" s="22" t="s">
        <v>2853</v>
      </c>
    </row>
    <row r="805" customFormat="false" ht="15" hidden="false" customHeight="false" outlineLevel="0" collapsed="false">
      <c r="A805" s="25" t="s">
        <v>2854</v>
      </c>
      <c r="B805" s="25" t="s">
        <v>2855</v>
      </c>
      <c r="C805" s="25" t="s">
        <v>1284</v>
      </c>
      <c r="D805" s="25" t="s">
        <v>1285</v>
      </c>
      <c r="E805" s="25" t="n">
        <v>10.2498</v>
      </c>
      <c r="F805" s="25" t="n">
        <v>20.6603</v>
      </c>
      <c r="G805" s="25" t="n">
        <v>1.01127</v>
      </c>
      <c r="H805" s="25" t="n">
        <v>-3.03957</v>
      </c>
      <c r="I805" s="26" t="n">
        <v>0.00236916</v>
      </c>
      <c r="J805" s="25" t="n">
        <v>0.0165783</v>
      </c>
      <c r="K805" s="25" t="s">
        <v>530</v>
      </c>
      <c r="L805" s="22" t="s">
        <v>2856</v>
      </c>
      <c r="M805" s="22" t="s">
        <v>2857</v>
      </c>
    </row>
    <row r="806" customFormat="false" ht="15" hidden="false" customHeight="false" outlineLevel="0" collapsed="false">
      <c r="A806" s="25" t="s">
        <v>2858</v>
      </c>
      <c r="B806" s="25" t="s">
        <v>2859</v>
      </c>
      <c r="C806" s="25" t="s">
        <v>1284</v>
      </c>
      <c r="D806" s="25" t="s">
        <v>1285</v>
      </c>
      <c r="E806" s="25" t="n">
        <v>8.58147</v>
      </c>
      <c r="F806" s="25" t="n">
        <v>17.2979</v>
      </c>
      <c r="G806" s="25" t="n">
        <v>1.0113</v>
      </c>
      <c r="H806" s="25" t="n">
        <v>-2.86286</v>
      </c>
      <c r="I806" s="25" t="n">
        <v>0.00419838</v>
      </c>
      <c r="J806" s="25" t="n">
        <v>0.0269326</v>
      </c>
      <c r="K806" s="25" t="s">
        <v>530</v>
      </c>
      <c r="L806" s="22" t="s">
        <v>2645</v>
      </c>
    </row>
    <row r="807" customFormat="false" ht="15" hidden="false" customHeight="false" outlineLevel="0" collapsed="false">
      <c r="A807" s="25" t="s">
        <v>2860</v>
      </c>
      <c r="B807" s="25" t="s">
        <v>2861</v>
      </c>
      <c r="C807" s="25" t="s">
        <v>1284</v>
      </c>
      <c r="D807" s="25" t="s">
        <v>1285</v>
      </c>
      <c r="E807" s="25" t="n">
        <v>73.4474</v>
      </c>
      <c r="F807" s="25" t="n">
        <v>148.219</v>
      </c>
      <c r="G807" s="25" t="n">
        <v>1.01295</v>
      </c>
      <c r="H807" s="25" t="n">
        <v>-3.5863</v>
      </c>
      <c r="I807" s="25" t="n">
        <v>0.000335407</v>
      </c>
      <c r="J807" s="25" t="n">
        <v>0.00305681</v>
      </c>
      <c r="K807" s="25" t="s">
        <v>530</v>
      </c>
      <c r="L807" s="22" t="s">
        <v>2862</v>
      </c>
    </row>
    <row r="808" customFormat="false" ht="15" hidden="false" customHeight="false" outlineLevel="0" collapsed="false">
      <c r="A808" s="25" t="s">
        <v>2863</v>
      </c>
      <c r="B808" s="25" t="s">
        <v>2864</v>
      </c>
      <c r="C808" s="25" t="s">
        <v>1284</v>
      </c>
      <c r="D808" s="25" t="s">
        <v>1285</v>
      </c>
      <c r="E808" s="25" t="n">
        <v>19.0268</v>
      </c>
      <c r="F808" s="25" t="n">
        <v>38.4383</v>
      </c>
      <c r="G808" s="25" t="n">
        <v>1.01451</v>
      </c>
      <c r="H808" s="25" t="n">
        <v>-3.28148</v>
      </c>
      <c r="I808" s="25" t="n">
        <v>0.00103262</v>
      </c>
      <c r="J808" s="25" t="n">
        <v>0.00812578</v>
      </c>
      <c r="K808" s="25" t="s">
        <v>530</v>
      </c>
      <c r="L808" s="22" t="s">
        <v>2865</v>
      </c>
      <c r="M808" s="22" t="s">
        <v>2866</v>
      </c>
    </row>
    <row r="809" customFormat="false" ht="15" hidden="false" customHeight="false" outlineLevel="0" collapsed="false">
      <c r="A809" s="25" t="s">
        <v>2867</v>
      </c>
      <c r="B809" s="25" t="s">
        <v>2868</v>
      </c>
      <c r="C809" s="25" t="s">
        <v>1284</v>
      </c>
      <c r="D809" s="25" t="s">
        <v>1285</v>
      </c>
      <c r="E809" s="25" t="n">
        <v>8.70468</v>
      </c>
      <c r="F809" s="25" t="n">
        <v>17.6017</v>
      </c>
      <c r="G809" s="25" t="n">
        <v>1.01585</v>
      </c>
      <c r="H809" s="25" t="n">
        <v>-2.66954</v>
      </c>
      <c r="I809" s="25" t="n">
        <v>0.00759561</v>
      </c>
      <c r="J809" s="25" t="n">
        <v>0.0442525</v>
      </c>
      <c r="K809" s="25" t="s">
        <v>530</v>
      </c>
      <c r="L809" s="22" t="s">
        <v>2869</v>
      </c>
    </row>
    <row r="810" customFormat="false" ht="15" hidden="false" customHeight="false" outlineLevel="0" collapsed="false">
      <c r="A810" s="25" t="s">
        <v>2870</v>
      </c>
      <c r="B810" s="25" t="s">
        <v>2871</v>
      </c>
      <c r="C810" s="25" t="s">
        <v>1284</v>
      </c>
      <c r="D810" s="25" t="s">
        <v>1285</v>
      </c>
      <c r="E810" s="25" t="n">
        <v>19.088</v>
      </c>
      <c r="F810" s="25" t="n">
        <v>38.632</v>
      </c>
      <c r="G810" s="25" t="n">
        <v>1.01713</v>
      </c>
      <c r="H810" s="25" t="n">
        <v>-3.62825</v>
      </c>
      <c r="I810" s="25" t="n">
        <v>0.000285345</v>
      </c>
      <c r="J810" s="25" t="n">
        <v>0.00265372</v>
      </c>
      <c r="K810" s="25" t="s">
        <v>530</v>
      </c>
      <c r="L810" s="22" t="s">
        <v>2872</v>
      </c>
    </row>
    <row r="811" customFormat="false" ht="15" hidden="false" customHeight="false" outlineLevel="0" collapsed="false">
      <c r="A811" s="25" t="s">
        <v>2873</v>
      </c>
      <c r="B811" s="25" t="s">
        <v>2874</v>
      </c>
      <c r="C811" s="25" t="s">
        <v>1284</v>
      </c>
      <c r="D811" s="25" t="s">
        <v>1285</v>
      </c>
      <c r="E811" s="25" t="n">
        <v>47.7372</v>
      </c>
      <c r="F811" s="25" t="n">
        <v>96.6474</v>
      </c>
      <c r="G811" s="25" t="n">
        <v>1.01762</v>
      </c>
      <c r="H811" s="25" t="n">
        <v>-3.75402</v>
      </c>
      <c r="I811" s="26" t="n">
        <v>0.000174024</v>
      </c>
      <c r="J811" s="25" t="n">
        <v>0.00171691</v>
      </c>
      <c r="K811" s="25" t="s">
        <v>530</v>
      </c>
      <c r="L811" s="22" t="s">
        <v>2875</v>
      </c>
      <c r="M811" s="22" t="s">
        <v>2876</v>
      </c>
    </row>
    <row r="812" customFormat="false" ht="15" hidden="false" customHeight="false" outlineLevel="0" collapsed="false">
      <c r="A812" s="25" t="s">
        <v>2877</v>
      </c>
      <c r="B812" s="25" t="s">
        <v>2878</v>
      </c>
      <c r="C812" s="25" t="s">
        <v>1284</v>
      </c>
      <c r="D812" s="25" t="s">
        <v>1285</v>
      </c>
      <c r="E812" s="25" t="n">
        <v>48.4029</v>
      </c>
      <c r="F812" s="25" t="n">
        <v>97.9998</v>
      </c>
      <c r="G812" s="25" t="n">
        <v>1.01769</v>
      </c>
      <c r="H812" s="25" t="n">
        <v>-3.60472</v>
      </c>
      <c r="I812" s="25" t="n">
        <v>0.000312491</v>
      </c>
      <c r="J812" s="25" t="n">
        <v>0.00287305</v>
      </c>
      <c r="K812" s="25" t="s">
        <v>530</v>
      </c>
    </row>
    <row r="813" customFormat="false" ht="15" hidden="false" customHeight="false" outlineLevel="0" collapsed="false">
      <c r="A813" s="25" t="s">
        <v>2879</v>
      </c>
      <c r="B813" s="25" t="s">
        <v>2880</v>
      </c>
      <c r="C813" s="25" t="s">
        <v>1284</v>
      </c>
      <c r="D813" s="25" t="s">
        <v>1285</v>
      </c>
      <c r="E813" s="25" t="n">
        <v>13.2652</v>
      </c>
      <c r="F813" s="25" t="n">
        <v>26.8582</v>
      </c>
      <c r="G813" s="25" t="n">
        <v>1.01772</v>
      </c>
      <c r="H813" s="25" t="n">
        <v>-3.17247</v>
      </c>
      <c r="I813" s="26" t="n">
        <v>0.00151147</v>
      </c>
      <c r="J813" s="26" t="n">
        <v>0.011281</v>
      </c>
      <c r="K813" s="25" t="s">
        <v>530</v>
      </c>
      <c r="L813" s="22" t="s">
        <v>2182</v>
      </c>
      <c r="M813" s="22" t="s">
        <v>2183</v>
      </c>
    </row>
    <row r="814" customFormat="false" ht="15" hidden="false" customHeight="false" outlineLevel="0" collapsed="false">
      <c r="A814" s="25" t="s">
        <v>2881</v>
      </c>
      <c r="B814" s="25" t="s">
        <v>2882</v>
      </c>
      <c r="C814" s="25" t="s">
        <v>1284</v>
      </c>
      <c r="D814" s="25" t="s">
        <v>1285</v>
      </c>
      <c r="E814" s="25" t="n">
        <v>4.99357</v>
      </c>
      <c r="F814" s="25" t="n">
        <v>10.1116</v>
      </c>
      <c r="G814" s="25" t="n">
        <v>1.01787</v>
      </c>
      <c r="H814" s="25" t="n">
        <v>-2.66908</v>
      </c>
      <c r="I814" s="25" t="n">
        <v>0.00760603</v>
      </c>
      <c r="J814" s="25" t="n">
        <v>0.0443028</v>
      </c>
      <c r="K814" s="25" t="s">
        <v>530</v>
      </c>
      <c r="L814" s="22" t="s">
        <v>2883</v>
      </c>
    </row>
    <row r="815" customFormat="false" ht="15" hidden="false" customHeight="false" outlineLevel="0" collapsed="false">
      <c r="A815" s="25" t="s">
        <v>2884</v>
      </c>
      <c r="B815" s="25" t="s">
        <v>2885</v>
      </c>
      <c r="C815" s="25" t="s">
        <v>1284</v>
      </c>
      <c r="D815" s="25" t="s">
        <v>1285</v>
      </c>
      <c r="E815" s="25" t="n">
        <v>40.1451</v>
      </c>
      <c r="F815" s="25" t="n">
        <v>81.391</v>
      </c>
      <c r="G815" s="25" t="n">
        <v>1.01964</v>
      </c>
      <c r="H815" s="25" t="n">
        <v>-3.26941</v>
      </c>
      <c r="I815" s="25" t="n">
        <v>0.00107772</v>
      </c>
      <c r="J815" s="25" t="n">
        <v>0.00843228</v>
      </c>
      <c r="K815" s="25" t="s">
        <v>530</v>
      </c>
      <c r="L815" s="22" t="s">
        <v>2886</v>
      </c>
      <c r="M815" s="22" t="s">
        <v>2887</v>
      </c>
    </row>
    <row r="816" customFormat="false" ht="15" hidden="false" customHeight="false" outlineLevel="0" collapsed="false">
      <c r="A816" s="25" t="s">
        <v>2888</v>
      </c>
      <c r="B816" s="25" t="s">
        <v>2889</v>
      </c>
      <c r="C816" s="25" t="s">
        <v>1284</v>
      </c>
      <c r="D816" s="25" t="s">
        <v>1285</v>
      </c>
      <c r="E816" s="25" t="n">
        <v>10.8501</v>
      </c>
      <c r="F816" s="25" t="n">
        <v>22.0144</v>
      </c>
      <c r="G816" s="25" t="n">
        <v>1.02074</v>
      </c>
      <c r="H816" s="25" t="n">
        <v>-2.87819</v>
      </c>
      <c r="I816" s="25" t="n">
        <v>0.00399965</v>
      </c>
      <c r="J816" s="25" t="n">
        <v>0.0258586</v>
      </c>
      <c r="K816" s="25" t="s">
        <v>530</v>
      </c>
      <c r="L816" s="22" t="s">
        <v>2743</v>
      </c>
    </row>
    <row r="817" customFormat="false" ht="15" hidden="false" customHeight="false" outlineLevel="0" collapsed="false">
      <c r="A817" s="25" t="s">
        <v>2890</v>
      </c>
      <c r="B817" s="25" t="s">
        <v>2891</v>
      </c>
      <c r="C817" s="25" t="s">
        <v>1284</v>
      </c>
      <c r="D817" s="25" t="s">
        <v>1285</v>
      </c>
      <c r="E817" s="25" t="n">
        <v>16.8606</v>
      </c>
      <c r="F817" s="25" t="n">
        <v>34.3177</v>
      </c>
      <c r="G817" s="25" t="n">
        <v>1.0253</v>
      </c>
      <c r="H817" s="25" t="n">
        <v>-2.73811</v>
      </c>
      <c r="I817" s="25" t="n">
        <v>0.00617935</v>
      </c>
      <c r="J817" s="25" t="n">
        <v>0.037236</v>
      </c>
      <c r="K817" s="25" t="s">
        <v>530</v>
      </c>
    </row>
    <row r="818" customFormat="false" ht="15" hidden="false" customHeight="false" outlineLevel="0" collapsed="false">
      <c r="A818" s="25" t="s">
        <v>2892</v>
      </c>
      <c r="B818" s="25" t="s">
        <v>2893</v>
      </c>
      <c r="C818" s="25" t="s">
        <v>1284</v>
      </c>
      <c r="D818" s="25" t="s">
        <v>1285</v>
      </c>
      <c r="E818" s="25" t="n">
        <v>23.0417</v>
      </c>
      <c r="F818" s="25" t="n">
        <v>46.906</v>
      </c>
      <c r="G818" s="25" t="n">
        <v>1.02552</v>
      </c>
      <c r="H818" s="25" t="n">
        <v>-3.54119</v>
      </c>
      <c r="I818" s="26" t="n">
        <v>0.000398322</v>
      </c>
      <c r="J818" s="26" t="n">
        <v>0.00355438</v>
      </c>
      <c r="K818" s="25" t="s">
        <v>530</v>
      </c>
      <c r="L818" s="22" t="s">
        <v>2894</v>
      </c>
      <c r="M818" s="22" t="s">
        <v>2895</v>
      </c>
    </row>
    <row r="819" customFormat="false" ht="15" hidden="false" customHeight="false" outlineLevel="0" collapsed="false">
      <c r="A819" s="25" t="s">
        <v>2896</v>
      </c>
      <c r="B819" s="25" t="s">
        <v>2897</v>
      </c>
      <c r="C819" s="25" t="s">
        <v>1284</v>
      </c>
      <c r="D819" s="25" t="s">
        <v>1285</v>
      </c>
      <c r="E819" s="25" t="n">
        <v>28.4805</v>
      </c>
      <c r="F819" s="25" t="n">
        <v>57.988</v>
      </c>
      <c r="G819" s="25" t="n">
        <v>1.02578</v>
      </c>
      <c r="H819" s="25" t="n">
        <v>-3.74364</v>
      </c>
      <c r="I819" s="25" t="n">
        <v>0.00018137</v>
      </c>
      <c r="J819" s="25" t="n">
        <v>0.00178067</v>
      </c>
      <c r="K819" s="25" t="s">
        <v>530</v>
      </c>
    </row>
    <row r="820" customFormat="false" ht="15" hidden="false" customHeight="false" outlineLevel="0" collapsed="false">
      <c r="A820" s="25" t="s">
        <v>2898</v>
      </c>
      <c r="B820" s="25" t="s">
        <v>2899</v>
      </c>
      <c r="C820" s="25" t="s">
        <v>1284</v>
      </c>
      <c r="D820" s="25" t="s">
        <v>1285</v>
      </c>
      <c r="E820" s="25" t="n">
        <v>19.4853</v>
      </c>
      <c r="F820" s="25" t="n">
        <v>39.7312</v>
      </c>
      <c r="G820" s="25" t="n">
        <v>1.02789</v>
      </c>
      <c r="H820" s="25" t="n">
        <v>-3.48349</v>
      </c>
      <c r="I820" s="26" t="n">
        <v>0.000494926</v>
      </c>
      <c r="J820" s="26" t="n">
        <v>0.00429266</v>
      </c>
      <c r="K820" s="25" t="s">
        <v>530</v>
      </c>
      <c r="L820" s="22" t="s">
        <v>2900</v>
      </c>
    </row>
    <row r="821" customFormat="false" ht="15" hidden="false" customHeight="false" outlineLevel="0" collapsed="false">
      <c r="A821" s="25" t="s">
        <v>2901</v>
      </c>
      <c r="B821" s="25" t="s">
        <v>2902</v>
      </c>
      <c r="C821" s="25" t="s">
        <v>1284</v>
      </c>
      <c r="D821" s="25" t="s">
        <v>1285</v>
      </c>
      <c r="E821" s="25" t="n">
        <v>19.6821</v>
      </c>
      <c r="F821" s="25" t="n">
        <v>40.1493</v>
      </c>
      <c r="G821" s="25" t="n">
        <v>1.02849</v>
      </c>
      <c r="H821" s="25" t="n">
        <v>-3.25894</v>
      </c>
      <c r="I821" s="25" t="n">
        <v>0.00111829</v>
      </c>
      <c r="J821" s="25" t="n">
        <v>0.00870738</v>
      </c>
      <c r="K821" s="25" t="s">
        <v>530</v>
      </c>
      <c r="L821" s="22" t="s">
        <v>2903</v>
      </c>
      <c r="M821" s="22" t="s">
        <v>2904</v>
      </c>
    </row>
    <row r="822" customFormat="false" ht="15" hidden="false" customHeight="false" outlineLevel="0" collapsed="false">
      <c r="A822" s="25" t="s">
        <v>2905</v>
      </c>
      <c r="B822" s="25" t="s">
        <v>2906</v>
      </c>
      <c r="C822" s="25" t="s">
        <v>1284</v>
      </c>
      <c r="D822" s="25" t="s">
        <v>1285</v>
      </c>
      <c r="E822" s="25" t="n">
        <v>5.814</v>
      </c>
      <c r="F822" s="25" t="n">
        <v>11.8644</v>
      </c>
      <c r="G822" s="25" t="n">
        <v>1.02904</v>
      </c>
      <c r="H822" s="25" t="n">
        <v>-2.63819</v>
      </c>
      <c r="I822" s="25" t="n">
        <v>0.00833494</v>
      </c>
      <c r="J822" s="25" t="n">
        <v>0.0478015</v>
      </c>
      <c r="K822" s="25" t="s">
        <v>530</v>
      </c>
      <c r="L822" s="22" t="s">
        <v>2907</v>
      </c>
    </row>
    <row r="823" customFormat="false" ht="15" hidden="false" customHeight="false" outlineLevel="0" collapsed="false">
      <c r="A823" s="25" t="s">
        <v>2908</v>
      </c>
      <c r="B823" s="25" t="s">
        <v>2909</v>
      </c>
      <c r="C823" s="25" t="s">
        <v>1284</v>
      </c>
      <c r="D823" s="25" t="s">
        <v>1285</v>
      </c>
      <c r="E823" s="25" t="n">
        <v>26.6984</v>
      </c>
      <c r="F823" s="25" t="n">
        <v>54.5041</v>
      </c>
      <c r="G823" s="25" t="n">
        <v>1.02961</v>
      </c>
      <c r="H823" s="25" t="n">
        <v>-3.31299</v>
      </c>
      <c r="I823" s="25" t="n">
        <v>0.000923057</v>
      </c>
      <c r="J823" s="25" t="n">
        <v>0.00737128</v>
      </c>
      <c r="K823" s="25" t="s">
        <v>530</v>
      </c>
      <c r="L823" s="22" t="s">
        <v>2910</v>
      </c>
    </row>
    <row r="824" customFormat="false" ht="15" hidden="false" customHeight="false" outlineLevel="0" collapsed="false">
      <c r="A824" s="25" t="s">
        <v>2911</v>
      </c>
      <c r="B824" s="25" t="s">
        <v>2912</v>
      </c>
      <c r="C824" s="25" t="s">
        <v>1284</v>
      </c>
      <c r="D824" s="25" t="s">
        <v>1285</v>
      </c>
      <c r="E824" s="25" t="n">
        <v>34.4482</v>
      </c>
      <c r="F824" s="25" t="n">
        <v>70.3579</v>
      </c>
      <c r="G824" s="25" t="n">
        <v>1.03028</v>
      </c>
      <c r="H824" s="25" t="n">
        <v>-3.72088</v>
      </c>
      <c r="I824" s="25" t="n">
        <v>0.000198526</v>
      </c>
      <c r="J824" s="25" t="n">
        <v>0.00192873</v>
      </c>
      <c r="K824" s="25" t="s">
        <v>530</v>
      </c>
      <c r="L824" s="22" t="s">
        <v>2913</v>
      </c>
      <c r="M824" s="22" t="s">
        <v>2914</v>
      </c>
    </row>
    <row r="825" customFormat="false" ht="15" hidden="false" customHeight="false" outlineLevel="0" collapsed="false">
      <c r="A825" s="25" t="s">
        <v>2915</v>
      </c>
      <c r="B825" s="25" t="s">
        <v>2916</v>
      </c>
      <c r="C825" s="25" t="s">
        <v>1284</v>
      </c>
      <c r="D825" s="25" t="s">
        <v>1285</v>
      </c>
      <c r="E825" s="25" t="n">
        <v>31.7013</v>
      </c>
      <c r="F825" s="25" t="n">
        <v>64.8439</v>
      </c>
      <c r="G825" s="25" t="n">
        <v>1.03243</v>
      </c>
      <c r="H825" s="25" t="n">
        <v>-2.9812</v>
      </c>
      <c r="I825" s="26" t="n">
        <v>0.00287123</v>
      </c>
      <c r="J825" s="26" t="n">
        <v>0.0195309</v>
      </c>
      <c r="K825" s="25" t="s">
        <v>530</v>
      </c>
      <c r="L825" s="22" t="s">
        <v>2917</v>
      </c>
    </row>
    <row r="826" customFormat="false" ht="15" hidden="false" customHeight="false" outlineLevel="0" collapsed="false">
      <c r="A826" s="25" t="s">
        <v>2918</v>
      </c>
      <c r="B826" s="25" t="s">
        <v>2919</v>
      </c>
      <c r="C826" s="25" t="s">
        <v>1284</v>
      </c>
      <c r="D826" s="25" t="s">
        <v>1285</v>
      </c>
      <c r="E826" s="25" t="n">
        <v>25.7575</v>
      </c>
      <c r="F826" s="25" t="n">
        <v>52.6876</v>
      </c>
      <c r="G826" s="25" t="n">
        <v>1.03247</v>
      </c>
      <c r="H826" s="25" t="n">
        <v>-2.94976</v>
      </c>
      <c r="I826" s="25" t="n">
        <v>0.0031802</v>
      </c>
      <c r="J826" s="25" t="n">
        <v>0.0213034</v>
      </c>
      <c r="K826" s="25" t="s">
        <v>530</v>
      </c>
      <c r="L826" s="22" t="s">
        <v>2920</v>
      </c>
      <c r="M826" s="22" t="s">
        <v>2921</v>
      </c>
    </row>
    <row r="827" customFormat="false" ht="15" hidden="false" customHeight="false" outlineLevel="0" collapsed="false">
      <c r="A827" s="25" t="s">
        <v>2922</v>
      </c>
      <c r="B827" s="25" t="s">
        <v>2923</v>
      </c>
      <c r="C827" s="25" t="s">
        <v>1284</v>
      </c>
      <c r="D827" s="25" t="s">
        <v>1285</v>
      </c>
      <c r="E827" s="25" t="n">
        <v>11.5949</v>
      </c>
      <c r="F827" s="25" t="n">
        <v>23.7344</v>
      </c>
      <c r="G827" s="25" t="n">
        <v>1.03349</v>
      </c>
      <c r="H827" s="25" t="n">
        <v>-3.17961</v>
      </c>
      <c r="I827" s="26" t="n">
        <v>0.00147475</v>
      </c>
      <c r="J827" s="25" t="n">
        <v>0.0110447</v>
      </c>
      <c r="K827" s="25" t="s">
        <v>530</v>
      </c>
      <c r="L827" s="22" t="s">
        <v>2924</v>
      </c>
      <c r="M827" s="22" t="s">
        <v>2925</v>
      </c>
    </row>
    <row r="828" customFormat="false" ht="15" hidden="false" customHeight="false" outlineLevel="0" collapsed="false">
      <c r="A828" s="25" t="s">
        <v>2926</v>
      </c>
      <c r="B828" s="25" t="s">
        <v>2927</v>
      </c>
      <c r="C828" s="25" t="s">
        <v>1284</v>
      </c>
      <c r="D828" s="25" t="s">
        <v>1285</v>
      </c>
      <c r="E828" s="25" t="n">
        <v>100.797</v>
      </c>
      <c r="F828" s="25" t="n">
        <v>206.527</v>
      </c>
      <c r="G828" s="25" t="n">
        <v>1.03488</v>
      </c>
      <c r="H828" s="25" t="n">
        <v>-2.77582</v>
      </c>
      <c r="I828" s="25" t="n">
        <v>0.0055063</v>
      </c>
      <c r="J828" s="25" t="n">
        <v>0.0338165</v>
      </c>
      <c r="K828" s="25" t="s">
        <v>530</v>
      </c>
      <c r="L828" s="22" t="s">
        <v>2928</v>
      </c>
      <c r="M828" s="22" t="s">
        <v>2929</v>
      </c>
    </row>
    <row r="829" customFormat="false" ht="15" hidden="false" customHeight="false" outlineLevel="0" collapsed="false">
      <c r="A829" s="25" t="s">
        <v>2930</v>
      </c>
      <c r="B829" s="25" t="s">
        <v>2931</v>
      </c>
      <c r="C829" s="25" t="s">
        <v>1284</v>
      </c>
      <c r="D829" s="25" t="s">
        <v>1285</v>
      </c>
      <c r="E829" s="25" t="n">
        <v>5.03504</v>
      </c>
      <c r="F829" s="25" t="n">
        <v>10.3166</v>
      </c>
      <c r="G829" s="25" t="n">
        <v>1.03489</v>
      </c>
      <c r="H829" s="25" t="n">
        <v>-2.71594</v>
      </c>
      <c r="I829" s="26" t="n">
        <v>0.00660888</v>
      </c>
      <c r="J829" s="26" t="n">
        <v>0.0393963</v>
      </c>
      <c r="K829" s="25" t="s">
        <v>530</v>
      </c>
      <c r="L829" s="22" t="s">
        <v>2932</v>
      </c>
      <c r="M829" s="22" t="s">
        <v>2933</v>
      </c>
    </row>
    <row r="830" customFormat="false" ht="15" hidden="false" customHeight="false" outlineLevel="0" collapsed="false">
      <c r="A830" s="25" t="s">
        <v>2934</v>
      </c>
      <c r="B830" s="25" t="s">
        <v>2935</v>
      </c>
      <c r="C830" s="25" t="s">
        <v>1284</v>
      </c>
      <c r="D830" s="25" t="s">
        <v>1285</v>
      </c>
      <c r="E830" s="25" t="n">
        <v>9.73492</v>
      </c>
      <c r="F830" s="25" t="n">
        <v>19.949</v>
      </c>
      <c r="G830" s="25" t="n">
        <v>1.03507</v>
      </c>
      <c r="H830" s="25" t="n">
        <v>-2.71601</v>
      </c>
      <c r="I830" s="25" t="n">
        <v>0.00660744</v>
      </c>
      <c r="J830" s="25" t="n">
        <v>0.0393886</v>
      </c>
      <c r="K830" s="25" t="s">
        <v>530</v>
      </c>
      <c r="L830" s="22" t="s">
        <v>2936</v>
      </c>
      <c r="M830" s="22" t="s">
        <v>2937</v>
      </c>
    </row>
    <row r="831" customFormat="false" ht="15" hidden="false" customHeight="false" outlineLevel="0" collapsed="false">
      <c r="A831" s="25" t="s">
        <v>2938</v>
      </c>
      <c r="B831" s="25" t="s">
        <v>2939</v>
      </c>
      <c r="C831" s="25" t="s">
        <v>1284</v>
      </c>
      <c r="D831" s="25" t="s">
        <v>1285</v>
      </c>
      <c r="E831" s="25" t="n">
        <v>24.9227</v>
      </c>
      <c r="F831" s="25" t="n">
        <v>51.1429</v>
      </c>
      <c r="G831" s="25" t="n">
        <v>1.03707</v>
      </c>
      <c r="H831" s="25" t="n">
        <v>-3.58396</v>
      </c>
      <c r="I831" s="25" t="n">
        <v>0.000338421</v>
      </c>
      <c r="J831" s="25" t="n">
        <v>0.00308107</v>
      </c>
      <c r="K831" s="25" t="s">
        <v>530</v>
      </c>
      <c r="L831" s="22" t="s">
        <v>2940</v>
      </c>
    </row>
    <row r="832" customFormat="false" ht="15" hidden="false" customHeight="false" outlineLevel="0" collapsed="false">
      <c r="A832" s="25" t="s">
        <v>2941</v>
      </c>
      <c r="B832" s="25" t="s">
        <v>2942</v>
      </c>
      <c r="C832" s="25" t="s">
        <v>1284</v>
      </c>
      <c r="D832" s="25" t="s">
        <v>1285</v>
      </c>
      <c r="E832" s="25" t="n">
        <v>10.5275</v>
      </c>
      <c r="F832" s="25" t="n">
        <v>21.6369</v>
      </c>
      <c r="G832" s="25" t="n">
        <v>1.03933</v>
      </c>
      <c r="H832" s="25" t="n">
        <v>-3.2675</v>
      </c>
      <c r="I832" s="26" t="n">
        <v>0.00108502</v>
      </c>
      <c r="J832" s="26" t="n">
        <v>0.00848153</v>
      </c>
      <c r="K832" s="25" t="s">
        <v>530</v>
      </c>
      <c r="L832" s="22" t="s">
        <v>2943</v>
      </c>
    </row>
    <row r="833" customFormat="false" ht="15" hidden="false" customHeight="false" outlineLevel="0" collapsed="false">
      <c r="A833" s="25" t="s">
        <v>2944</v>
      </c>
      <c r="B833" s="25" t="s">
        <v>2945</v>
      </c>
      <c r="C833" s="25" t="s">
        <v>1284</v>
      </c>
      <c r="D833" s="25" t="s">
        <v>1285</v>
      </c>
      <c r="E833" s="25" t="n">
        <v>4.61622</v>
      </c>
      <c r="F833" s="25" t="n">
        <v>9.49713</v>
      </c>
      <c r="G833" s="25" t="n">
        <v>1.04078</v>
      </c>
      <c r="H833" s="25" t="n">
        <v>-2.67762</v>
      </c>
      <c r="I833" s="25" t="n">
        <v>0.00741478</v>
      </c>
      <c r="J833" s="25" t="n">
        <v>0.0433725</v>
      </c>
      <c r="K833" s="25" t="s">
        <v>530</v>
      </c>
    </row>
    <row r="834" customFormat="false" ht="15" hidden="false" customHeight="false" outlineLevel="0" collapsed="false">
      <c r="A834" s="25" t="s">
        <v>2946</v>
      </c>
      <c r="B834" s="25" t="s">
        <v>2947</v>
      </c>
      <c r="C834" s="25" t="s">
        <v>1284</v>
      </c>
      <c r="D834" s="25" t="s">
        <v>1285</v>
      </c>
      <c r="E834" s="25" t="n">
        <v>25.9055</v>
      </c>
      <c r="F834" s="25" t="n">
        <v>53.4186</v>
      </c>
      <c r="G834" s="25" t="n">
        <v>1.04408</v>
      </c>
      <c r="H834" s="25" t="n">
        <v>-3.49657</v>
      </c>
      <c r="I834" s="26" t="n">
        <v>0.000471289</v>
      </c>
      <c r="J834" s="26" t="n">
        <v>0.00411236</v>
      </c>
      <c r="K834" s="25" t="s">
        <v>530</v>
      </c>
      <c r="L834" s="22" t="s">
        <v>2714</v>
      </c>
      <c r="M834" s="22" t="s">
        <v>2715</v>
      </c>
    </row>
    <row r="835" customFormat="false" ht="15" hidden="false" customHeight="false" outlineLevel="0" collapsed="false">
      <c r="A835" s="25" t="s">
        <v>2948</v>
      </c>
      <c r="B835" s="25" t="s">
        <v>2949</v>
      </c>
      <c r="C835" s="25" t="s">
        <v>1284</v>
      </c>
      <c r="D835" s="25" t="s">
        <v>1285</v>
      </c>
      <c r="E835" s="25" t="n">
        <v>6.03797</v>
      </c>
      <c r="F835" s="25" t="n">
        <v>12.4548</v>
      </c>
      <c r="G835" s="25" t="n">
        <v>1.04456</v>
      </c>
      <c r="H835" s="25" t="n">
        <v>-3.37627</v>
      </c>
      <c r="I835" s="26" t="n">
        <v>0.000734759</v>
      </c>
      <c r="J835" s="25" t="n">
        <v>0.00604529</v>
      </c>
      <c r="K835" s="25" t="s">
        <v>530</v>
      </c>
      <c r="L835" s="22" t="s">
        <v>2950</v>
      </c>
    </row>
    <row r="836" customFormat="false" ht="15" hidden="false" customHeight="false" outlineLevel="0" collapsed="false">
      <c r="A836" s="25" t="s">
        <v>2951</v>
      </c>
      <c r="B836" s="25" t="s">
        <v>2952</v>
      </c>
      <c r="C836" s="25" t="s">
        <v>1284</v>
      </c>
      <c r="D836" s="25" t="s">
        <v>1285</v>
      </c>
      <c r="E836" s="25" t="n">
        <v>10.2221</v>
      </c>
      <c r="F836" s="25" t="n">
        <v>21.0922</v>
      </c>
      <c r="G836" s="25" t="n">
        <v>1.04501</v>
      </c>
      <c r="H836" s="25" t="n">
        <v>-2.96724</v>
      </c>
      <c r="I836" s="25" t="n">
        <v>0.00300489</v>
      </c>
      <c r="J836" s="25" t="n">
        <v>0.0203012</v>
      </c>
      <c r="K836" s="25" t="s">
        <v>530</v>
      </c>
      <c r="L836" s="22" t="s">
        <v>2953</v>
      </c>
      <c r="M836" s="22" t="s">
        <v>2954</v>
      </c>
    </row>
    <row r="837" customFormat="false" ht="15" hidden="false" customHeight="false" outlineLevel="0" collapsed="false">
      <c r="A837" s="25" t="s">
        <v>2955</v>
      </c>
      <c r="B837" s="25" t="s">
        <v>2956</v>
      </c>
      <c r="C837" s="25" t="s">
        <v>1284</v>
      </c>
      <c r="D837" s="25" t="s">
        <v>1285</v>
      </c>
      <c r="E837" s="25" t="n">
        <v>12.0678</v>
      </c>
      <c r="F837" s="25" t="n">
        <v>24.9127</v>
      </c>
      <c r="G837" s="25" t="n">
        <v>1.04571</v>
      </c>
      <c r="H837" s="25" t="n">
        <v>-3.33723</v>
      </c>
      <c r="I837" s="25" t="n">
        <v>0.000846188</v>
      </c>
      <c r="J837" s="25" t="n">
        <v>0.0068366</v>
      </c>
      <c r="K837" s="25" t="s">
        <v>530</v>
      </c>
    </row>
    <row r="838" customFormat="false" ht="15" hidden="false" customHeight="false" outlineLevel="0" collapsed="false">
      <c r="A838" s="25" t="s">
        <v>2957</v>
      </c>
      <c r="B838" s="25" t="s">
        <v>2958</v>
      </c>
      <c r="C838" s="25" t="s">
        <v>1284</v>
      </c>
      <c r="D838" s="25" t="s">
        <v>1285</v>
      </c>
      <c r="E838" s="25" t="n">
        <v>30.1338</v>
      </c>
      <c r="F838" s="25" t="n">
        <v>62.2727</v>
      </c>
      <c r="G838" s="25" t="n">
        <v>1.04722</v>
      </c>
      <c r="H838" s="25" t="n">
        <v>-3.7727</v>
      </c>
      <c r="I838" s="25" t="n">
        <v>0.000161489</v>
      </c>
      <c r="J838" s="25" t="n">
        <v>0.00160712</v>
      </c>
      <c r="K838" s="25" t="s">
        <v>530</v>
      </c>
      <c r="L838" s="22" t="s">
        <v>2959</v>
      </c>
      <c r="M838" s="22" t="s">
        <v>2960</v>
      </c>
    </row>
    <row r="839" customFormat="false" ht="15" hidden="false" customHeight="false" outlineLevel="0" collapsed="false">
      <c r="A839" s="25" t="s">
        <v>2961</v>
      </c>
      <c r="B839" s="25" t="s">
        <v>2962</v>
      </c>
      <c r="C839" s="25" t="s">
        <v>1284</v>
      </c>
      <c r="D839" s="25" t="s">
        <v>1285</v>
      </c>
      <c r="E839" s="25" t="n">
        <v>3.16962</v>
      </c>
      <c r="F839" s="25" t="n">
        <v>6.55088</v>
      </c>
      <c r="G839" s="25" t="n">
        <v>1.04738</v>
      </c>
      <c r="H839" s="25" t="n">
        <v>-2.74699</v>
      </c>
      <c r="I839" s="25" t="n">
        <v>0.00601455</v>
      </c>
      <c r="J839" s="25" t="n">
        <v>0.0364106</v>
      </c>
      <c r="K839" s="25" t="s">
        <v>530</v>
      </c>
      <c r="L839" s="22" t="s">
        <v>2963</v>
      </c>
    </row>
    <row r="840" customFormat="false" ht="15" hidden="false" customHeight="false" outlineLevel="0" collapsed="false">
      <c r="A840" s="25" t="s">
        <v>2964</v>
      </c>
      <c r="B840" s="25" t="s">
        <v>2965</v>
      </c>
      <c r="C840" s="25" t="s">
        <v>1284</v>
      </c>
      <c r="D840" s="25" t="s">
        <v>1285</v>
      </c>
      <c r="E840" s="25" t="n">
        <v>7.70152</v>
      </c>
      <c r="F840" s="25" t="n">
        <v>15.9223</v>
      </c>
      <c r="G840" s="25" t="n">
        <v>1.04784</v>
      </c>
      <c r="H840" s="25" t="n">
        <v>-3.27477</v>
      </c>
      <c r="I840" s="25" t="n">
        <v>0.00105748</v>
      </c>
      <c r="J840" s="25" t="n">
        <v>0.00829513</v>
      </c>
      <c r="K840" s="25" t="s">
        <v>530</v>
      </c>
      <c r="L840" s="22" t="s">
        <v>2966</v>
      </c>
    </row>
    <row r="841" customFormat="false" ht="15" hidden="false" customHeight="false" outlineLevel="0" collapsed="false">
      <c r="A841" s="25" t="s">
        <v>2967</v>
      </c>
      <c r="B841" s="25" t="s">
        <v>2968</v>
      </c>
      <c r="C841" s="25" t="s">
        <v>1284</v>
      </c>
      <c r="D841" s="25" t="s">
        <v>1285</v>
      </c>
      <c r="E841" s="25" t="n">
        <v>29.5489</v>
      </c>
      <c r="F841" s="25" t="n">
        <v>61.0993</v>
      </c>
      <c r="G841" s="25" t="n">
        <v>1.04805</v>
      </c>
      <c r="H841" s="25" t="n">
        <v>-3.84296</v>
      </c>
      <c r="I841" s="26" t="n">
        <v>0.000121559</v>
      </c>
      <c r="J841" s="26" t="n">
        <v>0.00125131</v>
      </c>
      <c r="K841" s="25" t="s">
        <v>530</v>
      </c>
      <c r="L841" s="22" t="s">
        <v>2969</v>
      </c>
    </row>
    <row r="842" customFormat="false" ht="15" hidden="false" customHeight="false" outlineLevel="0" collapsed="false">
      <c r="A842" s="25" t="s">
        <v>2970</v>
      </c>
      <c r="B842" s="25" t="s">
        <v>2971</v>
      </c>
      <c r="C842" s="25" t="s">
        <v>1284</v>
      </c>
      <c r="D842" s="25" t="s">
        <v>1285</v>
      </c>
      <c r="E842" s="25" t="n">
        <v>5.88064</v>
      </c>
      <c r="F842" s="25" t="n">
        <v>12.1681</v>
      </c>
      <c r="G842" s="25" t="n">
        <v>1.04906</v>
      </c>
      <c r="H842" s="25" t="n">
        <v>-2.92179</v>
      </c>
      <c r="I842" s="25" t="n">
        <v>0.00348029</v>
      </c>
      <c r="J842" s="25" t="n">
        <v>0.0229924</v>
      </c>
      <c r="K842" s="25" t="s">
        <v>530</v>
      </c>
      <c r="L842" s="22" t="s">
        <v>2972</v>
      </c>
    </row>
    <row r="843" customFormat="false" ht="15" hidden="false" customHeight="false" outlineLevel="0" collapsed="false">
      <c r="A843" s="25" t="s">
        <v>2973</v>
      </c>
      <c r="B843" s="25" t="s">
        <v>2974</v>
      </c>
      <c r="C843" s="25" t="s">
        <v>1284</v>
      </c>
      <c r="D843" s="25" t="s">
        <v>1285</v>
      </c>
      <c r="E843" s="25" t="n">
        <v>17.9424</v>
      </c>
      <c r="F843" s="25" t="n">
        <v>37.1594</v>
      </c>
      <c r="G843" s="25" t="n">
        <v>1.05035</v>
      </c>
      <c r="H843" s="25" t="n">
        <v>-3.1648</v>
      </c>
      <c r="I843" s="25" t="n">
        <v>0.00155191</v>
      </c>
      <c r="J843" s="25" t="n">
        <v>0.0115397</v>
      </c>
      <c r="K843" s="25" t="s">
        <v>530</v>
      </c>
      <c r="L843" s="22" t="s">
        <v>2757</v>
      </c>
      <c r="M843" s="22" t="s">
        <v>2758</v>
      </c>
    </row>
    <row r="844" customFormat="false" ht="15" hidden="false" customHeight="false" outlineLevel="0" collapsed="false">
      <c r="A844" s="25" t="s">
        <v>2975</v>
      </c>
      <c r="B844" s="25" t="s">
        <v>2976</v>
      </c>
      <c r="C844" s="25" t="s">
        <v>1284</v>
      </c>
      <c r="D844" s="25" t="s">
        <v>1285</v>
      </c>
      <c r="E844" s="25" t="n">
        <v>67.9082</v>
      </c>
      <c r="F844" s="25" t="n">
        <v>140.676</v>
      </c>
      <c r="G844" s="25" t="n">
        <v>1.05072</v>
      </c>
      <c r="H844" s="25" t="n">
        <v>-3.76521</v>
      </c>
      <c r="I844" s="25" t="n">
        <v>0.000166411</v>
      </c>
      <c r="J844" s="25" t="n">
        <v>0.00164998</v>
      </c>
      <c r="K844" s="25" t="s">
        <v>530</v>
      </c>
      <c r="L844" s="22" t="s">
        <v>2977</v>
      </c>
    </row>
    <row r="845" customFormat="false" ht="15" hidden="false" customHeight="false" outlineLevel="0" collapsed="false">
      <c r="A845" s="25" t="s">
        <v>2978</v>
      </c>
      <c r="B845" s="25" t="s">
        <v>2979</v>
      </c>
      <c r="C845" s="25" t="s">
        <v>1284</v>
      </c>
      <c r="D845" s="25" t="s">
        <v>1285</v>
      </c>
      <c r="E845" s="25" t="n">
        <v>10.5316</v>
      </c>
      <c r="F845" s="25" t="n">
        <v>21.8172</v>
      </c>
      <c r="G845" s="25" t="n">
        <v>1.05073</v>
      </c>
      <c r="H845" s="25" t="n">
        <v>-3.10087</v>
      </c>
      <c r="I845" s="25" t="n">
        <v>0.00192956</v>
      </c>
      <c r="J845" s="25" t="n">
        <v>0.0139097</v>
      </c>
      <c r="K845" s="25" t="s">
        <v>530</v>
      </c>
      <c r="L845" s="22" t="s">
        <v>2980</v>
      </c>
    </row>
    <row r="846" customFormat="false" ht="15" hidden="false" customHeight="false" outlineLevel="0" collapsed="false">
      <c r="A846" s="25" t="s">
        <v>2981</v>
      </c>
      <c r="B846" s="25" t="s">
        <v>2982</v>
      </c>
      <c r="C846" s="25" t="s">
        <v>1284</v>
      </c>
      <c r="D846" s="25" t="s">
        <v>1285</v>
      </c>
      <c r="E846" s="25" t="n">
        <v>14.0082</v>
      </c>
      <c r="F846" s="25" t="n">
        <v>29.0221</v>
      </c>
      <c r="G846" s="25" t="n">
        <v>1.05088</v>
      </c>
      <c r="H846" s="25" t="n">
        <v>-3.48541</v>
      </c>
      <c r="I846" s="26" t="n">
        <v>0.000491392</v>
      </c>
      <c r="J846" s="25" t="n">
        <v>0.00426584</v>
      </c>
      <c r="K846" s="25" t="s">
        <v>530</v>
      </c>
    </row>
    <row r="847" customFormat="false" ht="15" hidden="false" customHeight="false" outlineLevel="0" collapsed="false">
      <c r="A847" s="25" t="s">
        <v>2983</v>
      </c>
      <c r="B847" s="25" t="s">
        <v>2984</v>
      </c>
      <c r="C847" s="25" t="s">
        <v>1284</v>
      </c>
      <c r="D847" s="25" t="s">
        <v>1285</v>
      </c>
      <c r="E847" s="25" t="n">
        <v>64.3377</v>
      </c>
      <c r="F847" s="25" t="n">
        <v>133.443</v>
      </c>
      <c r="G847" s="25" t="n">
        <v>1.05248</v>
      </c>
      <c r="H847" s="25" t="n">
        <v>-3.80397</v>
      </c>
      <c r="I847" s="25" t="n">
        <v>0.000142393</v>
      </c>
      <c r="J847" s="25" t="n">
        <v>0.00143888</v>
      </c>
      <c r="K847" s="25" t="s">
        <v>530</v>
      </c>
    </row>
    <row r="848" customFormat="false" ht="15" hidden="false" customHeight="false" outlineLevel="0" collapsed="false">
      <c r="A848" s="25" t="s">
        <v>2985</v>
      </c>
      <c r="B848" s="25" t="s">
        <v>2986</v>
      </c>
      <c r="C848" s="25" t="s">
        <v>1284</v>
      </c>
      <c r="D848" s="25" t="s">
        <v>1285</v>
      </c>
      <c r="E848" s="25" t="n">
        <v>3.64913</v>
      </c>
      <c r="F848" s="25" t="n">
        <v>7.57568</v>
      </c>
      <c r="G848" s="25" t="n">
        <v>1.05382</v>
      </c>
      <c r="H848" s="25" t="n">
        <v>-2.87839</v>
      </c>
      <c r="I848" s="26" t="n">
        <v>0.00399716</v>
      </c>
      <c r="J848" s="25" t="n">
        <v>0.0258451</v>
      </c>
      <c r="K848" s="25" t="s">
        <v>530</v>
      </c>
      <c r="L848" s="22" t="s">
        <v>2987</v>
      </c>
      <c r="M848" s="22" t="s">
        <v>2988</v>
      </c>
    </row>
    <row r="849" customFormat="false" ht="15" hidden="false" customHeight="false" outlineLevel="0" collapsed="false">
      <c r="A849" s="25" t="s">
        <v>2989</v>
      </c>
      <c r="B849" s="25" t="s">
        <v>2990</v>
      </c>
      <c r="C849" s="25" t="s">
        <v>1284</v>
      </c>
      <c r="D849" s="25" t="s">
        <v>1285</v>
      </c>
      <c r="E849" s="25" t="n">
        <v>34.4864</v>
      </c>
      <c r="F849" s="25" t="n">
        <v>71.6313</v>
      </c>
      <c r="G849" s="25" t="n">
        <v>1.05456</v>
      </c>
      <c r="H849" s="25" t="n">
        <v>-2.77956</v>
      </c>
      <c r="I849" s="26" t="n">
        <v>0.00544325</v>
      </c>
      <c r="J849" s="26" t="n">
        <v>0.033492</v>
      </c>
      <c r="K849" s="25" t="s">
        <v>530</v>
      </c>
      <c r="L849" s="22" t="s">
        <v>2991</v>
      </c>
    </row>
    <row r="850" customFormat="false" ht="15" hidden="false" customHeight="false" outlineLevel="0" collapsed="false">
      <c r="A850" s="25" t="s">
        <v>2992</v>
      </c>
      <c r="B850" s="25" t="s">
        <v>2993</v>
      </c>
      <c r="C850" s="25" t="s">
        <v>1284</v>
      </c>
      <c r="D850" s="25" t="s">
        <v>1285</v>
      </c>
      <c r="E850" s="25" t="n">
        <v>7.29716</v>
      </c>
      <c r="F850" s="25" t="n">
        <v>15.1668</v>
      </c>
      <c r="G850" s="25" t="n">
        <v>1.05551</v>
      </c>
      <c r="H850" s="25" t="n">
        <v>-2.88886</v>
      </c>
      <c r="I850" s="25" t="n">
        <v>0.00386642</v>
      </c>
      <c r="J850" s="25" t="n">
        <v>0.0251338</v>
      </c>
      <c r="K850" s="25" t="s">
        <v>530</v>
      </c>
      <c r="L850" s="22" t="s">
        <v>2994</v>
      </c>
    </row>
    <row r="851" customFormat="false" ht="15" hidden="false" customHeight="false" outlineLevel="0" collapsed="false">
      <c r="A851" s="25" t="s">
        <v>2995</v>
      </c>
      <c r="B851" s="25" t="s">
        <v>2996</v>
      </c>
      <c r="C851" s="25" t="s">
        <v>1284</v>
      </c>
      <c r="D851" s="25" t="s">
        <v>1285</v>
      </c>
      <c r="E851" s="25" t="n">
        <v>197.31</v>
      </c>
      <c r="F851" s="25" t="n">
        <v>410.226</v>
      </c>
      <c r="G851" s="25" t="n">
        <v>1.05596</v>
      </c>
      <c r="H851" s="25" t="n">
        <v>-3.68312</v>
      </c>
      <c r="I851" s="25" t="n">
        <v>0.000230394</v>
      </c>
      <c r="J851" s="25" t="n">
        <v>0.00219965</v>
      </c>
      <c r="K851" s="25" t="s">
        <v>530</v>
      </c>
      <c r="L851" s="22" t="s">
        <v>2997</v>
      </c>
      <c r="M851" s="22" t="s">
        <v>2998</v>
      </c>
    </row>
    <row r="852" customFormat="false" ht="15" hidden="false" customHeight="false" outlineLevel="0" collapsed="false">
      <c r="A852" s="25" t="s">
        <v>2999</v>
      </c>
      <c r="B852" s="25" t="s">
        <v>3000</v>
      </c>
      <c r="C852" s="25" t="s">
        <v>1284</v>
      </c>
      <c r="D852" s="25" t="s">
        <v>1285</v>
      </c>
      <c r="E852" s="25" t="n">
        <v>34.9278</v>
      </c>
      <c r="F852" s="25" t="n">
        <v>72.6611</v>
      </c>
      <c r="G852" s="25" t="n">
        <v>1.05681</v>
      </c>
      <c r="H852" s="25" t="n">
        <v>-3.81229</v>
      </c>
      <c r="I852" s="25" t="n">
        <v>0.000137683</v>
      </c>
      <c r="J852" s="25" t="n">
        <v>0.00139696</v>
      </c>
      <c r="K852" s="25" t="s">
        <v>530</v>
      </c>
      <c r="L852" s="22" t="s">
        <v>3001</v>
      </c>
      <c r="M852" s="22" t="s">
        <v>3002</v>
      </c>
    </row>
    <row r="853" customFormat="false" ht="15" hidden="false" customHeight="false" outlineLevel="0" collapsed="false">
      <c r="A853" s="25" t="s">
        <v>3003</v>
      </c>
      <c r="B853" s="25" t="s">
        <v>3004</v>
      </c>
      <c r="C853" s="25" t="s">
        <v>1284</v>
      </c>
      <c r="D853" s="25" t="s">
        <v>1285</v>
      </c>
      <c r="E853" s="25" t="n">
        <v>41.0801</v>
      </c>
      <c r="F853" s="25" t="n">
        <v>85.6398</v>
      </c>
      <c r="G853" s="25" t="n">
        <v>1.05984</v>
      </c>
      <c r="H853" s="25" t="n">
        <v>-3.5676</v>
      </c>
      <c r="I853" s="25" t="n">
        <v>0.00036027</v>
      </c>
      <c r="J853" s="25" t="n">
        <v>0.00325581</v>
      </c>
      <c r="K853" s="25" t="s">
        <v>530</v>
      </c>
      <c r="L853" s="22" t="s">
        <v>2570</v>
      </c>
    </row>
    <row r="854" customFormat="false" ht="15" hidden="false" customHeight="false" outlineLevel="0" collapsed="false">
      <c r="A854" s="25" t="s">
        <v>3005</v>
      </c>
      <c r="B854" s="25" t="s">
        <v>3006</v>
      </c>
      <c r="C854" s="25" t="s">
        <v>1284</v>
      </c>
      <c r="D854" s="25" t="s">
        <v>1285</v>
      </c>
      <c r="E854" s="25" t="n">
        <v>13.4438</v>
      </c>
      <c r="F854" s="25" t="n">
        <v>28.1731</v>
      </c>
      <c r="G854" s="25" t="n">
        <v>1.06738</v>
      </c>
      <c r="H854" s="25" t="n">
        <v>-3.2167</v>
      </c>
      <c r="I854" s="26" t="n">
        <v>0.00129676</v>
      </c>
      <c r="J854" s="26" t="n">
        <v>0.00988882</v>
      </c>
      <c r="K854" s="25" t="s">
        <v>530</v>
      </c>
      <c r="L854" s="22" t="s">
        <v>1425</v>
      </c>
      <c r="M854" s="22" t="s">
        <v>1426</v>
      </c>
    </row>
    <row r="855" customFormat="false" ht="15" hidden="false" customHeight="false" outlineLevel="0" collapsed="false">
      <c r="A855" s="25" t="s">
        <v>3007</v>
      </c>
      <c r="B855" s="25" t="s">
        <v>3008</v>
      </c>
      <c r="C855" s="25" t="s">
        <v>1284</v>
      </c>
      <c r="D855" s="25" t="s">
        <v>1285</v>
      </c>
      <c r="E855" s="25" t="n">
        <v>13.3866</v>
      </c>
      <c r="F855" s="25" t="n">
        <v>28.1447</v>
      </c>
      <c r="G855" s="25" t="n">
        <v>1.07208</v>
      </c>
      <c r="H855" s="25" t="n">
        <v>-3.45083</v>
      </c>
      <c r="I855" s="25" t="n">
        <v>0.000558867</v>
      </c>
      <c r="J855" s="25" t="n">
        <v>0.00477017</v>
      </c>
      <c r="K855" s="25" t="s">
        <v>530</v>
      </c>
      <c r="L855" s="22" t="s">
        <v>3009</v>
      </c>
      <c r="M855" s="22" t="s">
        <v>3010</v>
      </c>
    </row>
    <row r="856" customFormat="false" ht="15" hidden="false" customHeight="false" outlineLevel="0" collapsed="false">
      <c r="A856" s="25" t="s">
        <v>3011</v>
      </c>
      <c r="B856" s="25" t="s">
        <v>3012</v>
      </c>
      <c r="C856" s="25" t="s">
        <v>1284</v>
      </c>
      <c r="D856" s="25" t="s">
        <v>1285</v>
      </c>
      <c r="E856" s="25" t="n">
        <v>18.4034</v>
      </c>
      <c r="F856" s="25" t="n">
        <v>38.7639</v>
      </c>
      <c r="G856" s="25" t="n">
        <v>1.07475</v>
      </c>
      <c r="H856" s="25" t="n">
        <v>-2.81818</v>
      </c>
      <c r="I856" s="25" t="n">
        <v>0.00482975</v>
      </c>
      <c r="J856" s="25" t="n">
        <v>0.0302995</v>
      </c>
      <c r="K856" s="25" t="s">
        <v>530</v>
      </c>
    </row>
    <row r="857" customFormat="false" ht="15" hidden="false" customHeight="false" outlineLevel="0" collapsed="false">
      <c r="A857" s="25" t="s">
        <v>3013</v>
      </c>
      <c r="B857" s="25" t="s">
        <v>3014</v>
      </c>
      <c r="C857" s="25" t="s">
        <v>1284</v>
      </c>
      <c r="D857" s="25" t="s">
        <v>1285</v>
      </c>
      <c r="E857" s="25" t="n">
        <v>13.0428</v>
      </c>
      <c r="F857" s="25" t="n">
        <v>27.5163</v>
      </c>
      <c r="G857" s="25" t="n">
        <v>1.07704</v>
      </c>
      <c r="H857" s="25" t="n">
        <v>-3.22905</v>
      </c>
      <c r="I857" s="25" t="n">
        <v>0.00124203</v>
      </c>
      <c r="J857" s="25" t="n">
        <v>0.00952988</v>
      </c>
      <c r="K857" s="25" t="s">
        <v>530</v>
      </c>
      <c r="L857" s="22" t="s">
        <v>3015</v>
      </c>
    </row>
    <row r="858" customFormat="false" ht="15" hidden="false" customHeight="false" outlineLevel="0" collapsed="false">
      <c r="A858" s="25" t="s">
        <v>3016</v>
      </c>
      <c r="B858" s="25" t="s">
        <v>3017</v>
      </c>
      <c r="C858" s="25" t="s">
        <v>1284</v>
      </c>
      <c r="D858" s="25" t="s">
        <v>1285</v>
      </c>
      <c r="E858" s="25" t="n">
        <v>73.7418</v>
      </c>
      <c r="F858" s="25" t="n">
        <v>155.824</v>
      </c>
      <c r="G858" s="25" t="n">
        <v>1.07936</v>
      </c>
      <c r="H858" s="25" t="n">
        <v>-3.77644</v>
      </c>
      <c r="I858" s="25" t="n">
        <v>0.000159083</v>
      </c>
      <c r="J858" s="25" t="n">
        <v>0.00158619</v>
      </c>
      <c r="K858" s="25" t="s">
        <v>530</v>
      </c>
    </row>
    <row r="859" customFormat="false" ht="15" hidden="false" customHeight="false" outlineLevel="0" collapsed="false">
      <c r="A859" s="25" t="s">
        <v>3018</v>
      </c>
      <c r="B859" s="25" t="s">
        <v>3019</v>
      </c>
      <c r="C859" s="25" t="s">
        <v>1284</v>
      </c>
      <c r="D859" s="25" t="s">
        <v>1285</v>
      </c>
      <c r="E859" s="25" t="n">
        <v>9.23913</v>
      </c>
      <c r="F859" s="25" t="n">
        <v>19.5297</v>
      </c>
      <c r="G859" s="25" t="n">
        <v>1.07984</v>
      </c>
      <c r="H859" s="25" t="n">
        <v>-3.43032</v>
      </c>
      <c r="I859" s="25" t="n">
        <v>0.000602872</v>
      </c>
      <c r="J859" s="25" t="n">
        <v>0.00509359</v>
      </c>
      <c r="K859" s="25" t="s">
        <v>530</v>
      </c>
      <c r="L859" s="22" t="s">
        <v>3020</v>
      </c>
    </row>
    <row r="860" customFormat="false" ht="15" hidden="false" customHeight="false" outlineLevel="0" collapsed="false">
      <c r="A860" s="25" t="s">
        <v>3021</v>
      </c>
      <c r="B860" s="25" t="s">
        <v>3022</v>
      </c>
      <c r="C860" s="25" t="s">
        <v>1284</v>
      </c>
      <c r="D860" s="25" t="s">
        <v>1285</v>
      </c>
      <c r="E860" s="25" t="n">
        <v>6.32906</v>
      </c>
      <c r="F860" s="25" t="n">
        <v>13.4003</v>
      </c>
      <c r="G860" s="25" t="n">
        <v>1.0822</v>
      </c>
      <c r="H860" s="25" t="n">
        <v>-3.60744</v>
      </c>
      <c r="I860" s="25" t="n">
        <v>0.000309234</v>
      </c>
      <c r="J860" s="25" t="n">
        <v>0.00284709</v>
      </c>
      <c r="K860" s="25" t="s">
        <v>530</v>
      </c>
      <c r="L860" s="22" t="s">
        <v>3023</v>
      </c>
    </row>
    <row r="861" customFormat="false" ht="15" hidden="false" customHeight="false" outlineLevel="0" collapsed="false">
      <c r="A861" s="25" t="s">
        <v>3024</v>
      </c>
      <c r="B861" s="25" t="s">
        <v>3025</v>
      </c>
      <c r="C861" s="25" t="s">
        <v>1284</v>
      </c>
      <c r="D861" s="25" t="s">
        <v>1285</v>
      </c>
      <c r="E861" s="25" t="n">
        <v>56.277</v>
      </c>
      <c r="F861" s="25" t="n">
        <v>119.447</v>
      </c>
      <c r="G861" s="25" t="n">
        <v>1.08575</v>
      </c>
      <c r="H861" s="25" t="n">
        <v>-3.36224</v>
      </c>
      <c r="I861" s="25" t="n">
        <v>0.000773142</v>
      </c>
      <c r="J861" s="25" t="n">
        <v>0.00631887</v>
      </c>
      <c r="K861" s="25" t="s">
        <v>530</v>
      </c>
      <c r="L861" s="22" t="s">
        <v>3026</v>
      </c>
    </row>
    <row r="862" customFormat="false" ht="15" hidden="false" customHeight="false" outlineLevel="0" collapsed="false">
      <c r="A862" s="25" t="s">
        <v>3027</v>
      </c>
      <c r="B862" s="25" t="s">
        <v>3028</v>
      </c>
      <c r="C862" s="25" t="s">
        <v>1284</v>
      </c>
      <c r="D862" s="25" t="s">
        <v>1285</v>
      </c>
      <c r="E862" s="25" t="n">
        <v>13.551</v>
      </c>
      <c r="F862" s="25" t="n">
        <v>28.8535</v>
      </c>
      <c r="G862" s="25" t="n">
        <v>1.09034</v>
      </c>
      <c r="H862" s="25" t="n">
        <v>-3.93061</v>
      </c>
      <c r="I862" s="25" t="n">
        <v>8.47317E-005</v>
      </c>
      <c r="J862" s="25" t="n">
        <v>0.000909266</v>
      </c>
      <c r="K862" s="25" t="s">
        <v>530</v>
      </c>
      <c r="L862" s="22" t="s">
        <v>3029</v>
      </c>
    </row>
    <row r="863" customFormat="false" ht="15" hidden="false" customHeight="false" outlineLevel="0" collapsed="false">
      <c r="A863" s="25" t="s">
        <v>3030</v>
      </c>
      <c r="B863" s="25" t="s">
        <v>3031</v>
      </c>
      <c r="C863" s="25" t="s">
        <v>1284</v>
      </c>
      <c r="D863" s="25" t="s">
        <v>1285</v>
      </c>
      <c r="E863" s="25" t="n">
        <v>6.50802</v>
      </c>
      <c r="F863" s="25" t="n">
        <v>13.867</v>
      </c>
      <c r="G863" s="25" t="n">
        <v>1.09136</v>
      </c>
      <c r="H863" s="25" t="n">
        <v>-3.3185</v>
      </c>
      <c r="I863" s="25" t="n">
        <v>0.00090501</v>
      </c>
      <c r="J863" s="25" t="n">
        <v>0.00724575</v>
      </c>
      <c r="K863" s="25" t="s">
        <v>530</v>
      </c>
      <c r="L863" s="22" t="s">
        <v>3032</v>
      </c>
    </row>
    <row r="864" customFormat="false" ht="15" hidden="false" customHeight="false" outlineLevel="0" collapsed="false">
      <c r="A864" s="25" t="s">
        <v>3033</v>
      </c>
      <c r="B864" s="25" t="s">
        <v>3034</v>
      </c>
      <c r="C864" s="25" t="s">
        <v>1284</v>
      </c>
      <c r="D864" s="25" t="s">
        <v>1285</v>
      </c>
      <c r="E864" s="25" t="n">
        <v>1.12126</v>
      </c>
      <c r="F864" s="25" t="n">
        <v>2.39014</v>
      </c>
      <c r="G864" s="25" t="n">
        <v>1.09197</v>
      </c>
      <c r="H864" s="25" t="n">
        <v>-2.7324</v>
      </c>
      <c r="I864" s="26" t="n">
        <v>0.00628743</v>
      </c>
      <c r="J864" s="25" t="n">
        <v>0.0377737</v>
      </c>
      <c r="K864" s="25" t="s">
        <v>530</v>
      </c>
      <c r="L864" s="22" t="s">
        <v>2539</v>
      </c>
      <c r="M864" s="22" t="s">
        <v>2540</v>
      </c>
    </row>
    <row r="865" customFormat="false" ht="15" hidden="false" customHeight="false" outlineLevel="0" collapsed="false">
      <c r="A865" s="25" t="s">
        <v>1014</v>
      </c>
      <c r="B865" s="25" t="s">
        <v>1015</v>
      </c>
      <c r="C865" s="25" t="s">
        <v>1284</v>
      </c>
      <c r="D865" s="25" t="s">
        <v>1285</v>
      </c>
      <c r="E865" s="25" t="n">
        <v>28.9277</v>
      </c>
      <c r="F865" s="25" t="n">
        <v>61.6785</v>
      </c>
      <c r="G865" s="25" t="n">
        <v>1.09232</v>
      </c>
      <c r="H865" s="25" t="n">
        <v>-3.76624</v>
      </c>
      <c r="I865" s="26" t="n">
        <v>0.000165723</v>
      </c>
      <c r="J865" s="25" t="n">
        <v>0.001644</v>
      </c>
      <c r="K865" s="25" t="s">
        <v>530</v>
      </c>
      <c r="L865" s="22" t="s">
        <v>1016</v>
      </c>
      <c r="M865" s="22" t="s">
        <v>1017</v>
      </c>
    </row>
    <row r="866" customFormat="false" ht="15" hidden="false" customHeight="false" outlineLevel="0" collapsed="false">
      <c r="A866" s="25" t="s">
        <v>3035</v>
      </c>
      <c r="B866" s="25" t="s">
        <v>3036</v>
      </c>
      <c r="C866" s="25" t="s">
        <v>1284</v>
      </c>
      <c r="D866" s="25" t="s">
        <v>1285</v>
      </c>
      <c r="E866" s="25" t="n">
        <v>13.0731</v>
      </c>
      <c r="F866" s="25" t="n">
        <v>27.8911</v>
      </c>
      <c r="G866" s="25" t="n">
        <v>1.09321</v>
      </c>
      <c r="H866" s="25" t="n">
        <v>-3.0042</v>
      </c>
      <c r="I866" s="25" t="n">
        <v>0.00266277</v>
      </c>
      <c r="J866" s="25" t="n">
        <v>0.0183085</v>
      </c>
      <c r="K866" s="25" t="s">
        <v>530</v>
      </c>
      <c r="L866" s="22" t="s">
        <v>3037</v>
      </c>
    </row>
    <row r="867" customFormat="false" ht="15" hidden="false" customHeight="false" outlineLevel="0" collapsed="false">
      <c r="A867" s="25" t="s">
        <v>3038</v>
      </c>
      <c r="B867" s="25" t="s">
        <v>3039</v>
      </c>
      <c r="C867" s="25" t="s">
        <v>1284</v>
      </c>
      <c r="D867" s="25" t="s">
        <v>1285</v>
      </c>
      <c r="E867" s="25" t="n">
        <v>20.719</v>
      </c>
      <c r="F867" s="25" t="n">
        <v>44.2071</v>
      </c>
      <c r="G867" s="25" t="n">
        <v>1.09333</v>
      </c>
      <c r="H867" s="25" t="n">
        <v>-2.64917</v>
      </c>
      <c r="I867" s="25" t="n">
        <v>0.00806887</v>
      </c>
      <c r="J867" s="25" t="n">
        <v>0.0465302</v>
      </c>
      <c r="K867" s="25" t="s">
        <v>530</v>
      </c>
    </row>
    <row r="868" customFormat="false" ht="15" hidden="false" customHeight="false" outlineLevel="0" collapsed="false">
      <c r="A868" s="25" t="s">
        <v>3040</v>
      </c>
      <c r="B868" s="25" t="s">
        <v>3041</v>
      </c>
      <c r="C868" s="25" t="s">
        <v>1284</v>
      </c>
      <c r="D868" s="25" t="s">
        <v>1285</v>
      </c>
      <c r="E868" s="25" t="n">
        <v>3.24104</v>
      </c>
      <c r="F868" s="25" t="n">
        <v>6.92512</v>
      </c>
      <c r="G868" s="25" t="n">
        <v>1.09538</v>
      </c>
      <c r="H868" s="25" t="n">
        <v>-2.74444</v>
      </c>
      <c r="I868" s="26" t="n">
        <v>0.00606146</v>
      </c>
      <c r="J868" s="26" t="n">
        <v>0.0366503</v>
      </c>
      <c r="K868" s="25" t="s">
        <v>530</v>
      </c>
      <c r="L868" s="22" t="s">
        <v>3042</v>
      </c>
    </row>
    <row r="869" customFormat="false" ht="15" hidden="false" customHeight="false" outlineLevel="0" collapsed="false">
      <c r="A869" s="25" t="s">
        <v>3043</v>
      </c>
      <c r="B869" s="25" t="s">
        <v>3044</v>
      </c>
      <c r="C869" s="25" t="s">
        <v>1284</v>
      </c>
      <c r="D869" s="25" t="s">
        <v>1285</v>
      </c>
      <c r="E869" s="25" t="n">
        <v>9.28549</v>
      </c>
      <c r="F869" s="25" t="n">
        <v>19.8518</v>
      </c>
      <c r="G869" s="25" t="n">
        <v>1.09622</v>
      </c>
      <c r="H869" s="25" t="n">
        <v>-3.65687</v>
      </c>
      <c r="I869" s="25" t="n">
        <v>0.000255311</v>
      </c>
      <c r="J869" s="25" t="n">
        <v>0.00240694</v>
      </c>
      <c r="K869" s="25" t="s">
        <v>530</v>
      </c>
      <c r="L869" s="22" t="s">
        <v>3045</v>
      </c>
      <c r="M869" s="22" t="s">
        <v>3046</v>
      </c>
    </row>
    <row r="870" customFormat="false" ht="15" hidden="false" customHeight="false" outlineLevel="0" collapsed="false">
      <c r="A870" s="25" t="s">
        <v>3047</v>
      </c>
      <c r="B870" s="25" t="s">
        <v>3048</v>
      </c>
      <c r="C870" s="25" t="s">
        <v>1284</v>
      </c>
      <c r="D870" s="25" t="s">
        <v>1285</v>
      </c>
      <c r="E870" s="25" t="n">
        <v>13.0656</v>
      </c>
      <c r="F870" s="25" t="n">
        <v>27.9396</v>
      </c>
      <c r="G870" s="25" t="n">
        <v>1.09654</v>
      </c>
      <c r="H870" s="25" t="n">
        <v>-3.24086</v>
      </c>
      <c r="I870" s="26" t="n">
        <v>0.0011917</v>
      </c>
      <c r="J870" s="26" t="n">
        <v>0.00919725</v>
      </c>
      <c r="K870" s="25" t="s">
        <v>530</v>
      </c>
      <c r="L870" s="22" t="s">
        <v>2743</v>
      </c>
    </row>
    <row r="871" customFormat="false" ht="15" hidden="false" customHeight="false" outlineLevel="0" collapsed="false">
      <c r="A871" s="25" t="s">
        <v>3049</v>
      </c>
      <c r="B871" s="25" t="s">
        <v>3050</v>
      </c>
      <c r="C871" s="25" t="s">
        <v>1284</v>
      </c>
      <c r="D871" s="25" t="s">
        <v>1285</v>
      </c>
      <c r="E871" s="25" t="n">
        <v>27.304</v>
      </c>
      <c r="F871" s="25" t="n">
        <v>58.4632</v>
      </c>
      <c r="G871" s="25" t="n">
        <v>1.09841</v>
      </c>
      <c r="H871" s="25" t="n">
        <v>-3.94118</v>
      </c>
      <c r="I871" s="25" t="n">
        <v>8.10802E-005</v>
      </c>
      <c r="J871" s="25" t="n">
        <v>0.000874536</v>
      </c>
      <c r="K871" s="25" t="s">
        <v>530</v>
      </c>
    </row>
    <row r="872" customFormat="false" ht="15" hidden="false" customHeight="false" outlineLevel="0" collapsed="false">
      <c r="A872" s="25" t="s">
        <v>3051</v>
      </c>
      <c r="B872" s="25" t="s">
        <v>3052</v>
      </c>
      <c r="C872" s="25" t="s">
        <v>1284</v>
      </c>
      <c r="D872" s="25" t="s">
        <v>1285</v>
      </c>
      <c r="E872" s="25" t="n">
        <v>3.77288</v>
      </c>
      <c r="F872" s="25" t="n">
        <v>8.08995</v>
      </c>
      <c r="G872" s="25" t="n">
        <v>1.10047</v>
      </c>
      <c r="H872" s="25" t="n">
        <v>-2.6805</v>
      </c>
      <c r="I872" s="25" t="n">
        <v>0.00735132</v>
      </c>
      <c r="J872" s="25" t="n">
        <v>0.043065</v>
      </c>
      <c r="K872" s="25" t="s">
        <v>530</v>
      </c>
    </row>
    <row r="873" customFormat="false" ht="15" hidden="false" customHeight="false" outlineLevel="0" collapsed="false">
      <c r="A873" s="25" t="s">
        <v>3053</v>
      </c>
      <c r="B873" s="25" t="s">
        <v>3054</v>
      </c>
      <c r="C873" s="25" t="s">
        <v>1284</v>
      </c>
      <c r="D873" s="25" t="s">
        <v>1285</v>
      </c>
      <c r="E873" s="25" t="n">
        <v>13.892</v>
      </c>
      <c r="F873" s="25" t="n">
        <v>29.8107</v>
      </c>
      <c r="G873" s="25" t="n">
        <v>1.10158</v>
      </c>
      <c r="H873" s="25" t="n">
        <v>-3.42279</v>
      </c>
      <c r="I873" s="25" t="n">
        <v>0.000619827</v>
      </c>
      <c r="J873" s="25" t="n">
        <v>0.00521774</v>
      </c>
      <c r="K873" s="25" t="s">
        <v>530</v>
      </c>
      <c r="L873" s="22" t="s">
        <v>3055</v>
      </c>
    </row>
    <row r="874" customFormat="false" ht="15" hidden="false" customHeight="false" outlineLevel="0" collapsed="false">
      <c r="A874" s="25" t="s">
        <v>3056</v>
      </c>
      <c r="B874" s="25" t="s">
        <v>3057</v>
      </c>
      <c r="C874" s="25" t="s">
        <v>1284</v>
      </c>
      <c r="D874" s="25" t="s">
        <v>1285</v>
      </c>
      <c r="E874" s="25" t="n">
        <v>11.5089</v>
      </c>
      <c r="F874" s="25" t="n">
        <v>24.7387</v>
      </c>
      <c r="G874" s="25" t="n">
        <v>1.10401</v>
      </c>
      <c r="H874" s="25" t="n">
        <v>-2.961</v>
      </c>
      <c r="I874" s="25" t="n">
        <v>0.00306642</v>
      </c>
      <c r="J874" s="25" t="n">
        <v>0.0206545</v>
      </c>
      <c r="K874" s="25" t="s">
        <v>530</v>
      </c>
      <c r="L874" s="22" t="s">
        <v>3058</v>
      </c>
      <c r="M874" s="22" t="s">
        <v>3059</v>
      </c>
    </row>
    <row r="875" customFormat="false" ht="15" hidden="false" customHeight="false" outlineLevel="0" collapsed="false">
      <c r="A875" s="25" t="s">
        <v>3060</v>
      </c>
      <c r="B875" s="25" t="s">
        <v>3061</v>
      </c>
      <c r="C875" s="25" t="s">
        <v>1284</v>
      </c>
      <c r="D875" s="25" t="s">
        <v>1285</v>
      </c>
      <c r="E875" s="25" t="n">
        <v>19.8361</v>
      </c>
      <c r="F875" s="25" t="n">
        <v>42.6977</v>
      </c>
      <c r="G875" s="25" t="n">
        <v>1.10603</v>
      </c>
      <c r="H875" s="25" t="n">
        <v>-3.57731</v>
      </c>
      <c r="I875" s="25" t="n">
        <v>0.000347142</v>
      </c>
      <c r="J875" s="25" t="n">
        <v>0.00315091</v>
      </c>
      <c r="K875" s="25" t="s">
        <v>530</v>
      </c>
      <c r="L875" s="22" t="s">
        <v>3062</v>
      </c>
    </row>
    <row r="876" customFormat="false" ht="15" hidden="false" customHeight="false" outlineLevel="0" collapsed="false">
      <c r="A876" s="25" t="s">
        <v>3063</v>
      </c>
      <c r="B876" s="25" t="s">
        <v>3064</v>
      </c>
      <c r="C876" s="25" t="s">
        <v>1284</v>
      </c>
      <c r="D876" s="25" t="s">
        <v>1285</v>
      </c>
      <c r="E876" s="25" t="n">
        <v>11.4939</v>
      </c>
      <c r="F876" s="25" t="n">
        <v>24.7872</v>
      </c>
      <c r="G876" s="25" t="n">
        <v>1.10873</v>
      </c>
      <c r="H876" s="25" t="n">
        <v>-3.30696</v>
      </c>
      <c r="I876" s="25" t="n">
        <v>0.00094316</v>
      </c>
      <c r="J876" s="25" t="n">
        <v>0.00751144</v>
      </c>
      <c r="K876" s="25" t="s">
        <v>530</v>
      </c>
      <c r="L876" s="22" t="s">
        <v>3065</v>
      </c>
    </row>
    <row r="877" customFormat="false" ht="15" hidden="false" customHeight="false" outlineLevel="0" collapsed="false">
      <c r="A877" s="25" t="s">
        <v>3066</v>
      </c>
      <c r="B877" s="25" t="s">
        <v>3067</v>
      </c>
      <c r="C877" s="25" t="s">
        <v>1284</v>
      </c>
      <c r="D877" s="25" t="s">
        <v>1285</v>
      </c>
      <c r="E877" s="25" t="n">
        <v>119.586</v>
      </c>
      <c r="F877" s="25" t="n">
        <v>258.203</v>
      </c>
      <c r="G877" s="25" t="n">
        <v>1.11046</v>
      </c>
      <c r="H877" s="25" t="n">
        <v>-3.64003</v>
      </c>
      <c r="I877" s="25" t="n">
        <v>0.000272609</v>
      </c>
      <c r="J877" s="25" t="n">
        <v>0.00254996</v>
      </c>
      <c r="K877" s="25" t="s">
        <v>530</v>
      </c>
      <c r="L877" s="22" t="s">
        <v>3068</v>
      </c>
    </row>
    <row r="878" customFormat="false" ht="15" hidden="false" customHeight="false" outlineLevel="0" collapsed="false">
      <c r="A878" s="25" t="s">
        <v>3069</v>
      </c>
      <c r="B878" s="25" t="s">
        <v>3070</v>
      </c>
      <c r="C878" s="25" t="s">
        <v>1284</v>
      </c>
      <c r="D878" s="25" t="s">
        <v>1285</v>
      </c>
      <c r="E878" s="25" t="n">
        <v>20.2745</v>
      </c>
      <c r="F878" s="25" t="n">
        <v>43.7937</v>
      </c>
      <c r="G878" s="25" t="n">
        <v>1.11106</v>
      </c>
      <c r="H878" s="25" t="n">
        <v>-3.92887</v>
      </c>
      <c r="I878" s="25" t="n">
        <v>8.53443E-005</v>
      </c>
      <c r="J878" s="25" t="n">
        <v>0.000915084</v>
      </c>
      <c r="K878" s="25" t="s">
        <v>530</v>
      </c>
      <c r="L878" s="22" t="s">
        <v>1131</v>
      </c>
      <c r="M878" s="22" t="s">
        <v>1132</v>
      </c>
    </row>
    <row r="879" customFormat="false" ht="15" hidden="false" customHeight="false" outlineLevel="0" collapsed="false">
      <c r="A879" s="25" t="s">
        <v>3071</v>
      </c>
      <c r="B879" s="25" t="s">
        <v>3072</v>
      </c>
      <c r="C879" s="25" t="s">
        <v>1284</v>
      </c>
      <c r="D879" s="25" t="s">
        <v>1285</v>
      </c>
      <c r="E879" s="25" t="n">
        <v>12.9056</v>
      </c>
      <c r="F879" s="25" t="n">
        <v>27.8959</v>
      </c>
      <c r="G879" s="25" t="n">
        <v>1.11206</v>
      </c>
      <c r="H879" s="25" t="n">
        <v>-2.91365</v>
      </c>
      <c r="I879" s="25" t="n">
        <v>0.00357236</v>
      </c>
      <c r="J879" s="25" t="n">
        <v>0.0235054</v>
      </c>
      <c r="K879" s="25" t="s">
        <v>530</v>
      </c>
    </row>
    <row r="880" customFormat="false" ht="15" hidden="false" customHeight="false" outlineLevel="0" collapsed="false">
      <c r="A880" s="25" t="s">
        <v>3073</v>
      </c>
      <c r="B880" s="25" t="s">
        <v>3074</v>
      </c>
      <c r="C880" s="25" t="s">
        <v>1284</v>
      </c>
      <c r="D880" s="25" t="s">
        <v>1285</v>
      </c>
      <c r="E880" s="25" t="n">
        <v>60.7436</v>
      </c>
      <c r="F880" s="25" t="n">
        <v>131.382</v>
      </c>
      <c r="G880" s="25" t="n">
        <v>1.11296</v>
      </c>
      <c r="H880" s="25" t="n">
        <v>-3.88923</v>
      </c>
      <c r="I880" s="25" t="n">
        <v>0.000100562</v>
      </c>
      <c r="J880" s="25" t="n">
        <v>0.00105823</v>
      </c>
      <c r="K880" s="25" t="s">
        <v>530</v>
      </c>
      <c r="L880" s="22" t="s">
        <v>3075</v>
      </c>
      <c r="M880" s="22" t="s">
        <v>3076</v>
      </c>
    </row>
    <row r="881" customFormat="false" ht="15" hidden="false" customHeight="false" outlineLevel="0" collapsed="false">
      <c r="A881" s="25" t="s">
        <v>3077</v>
      </c>
      <c r="B881" s="25" t="s">
        <v>3078</v>
      </c>
      <c r="C881" s="25" t="s">
        <v>1284</v>
      </c>
      <c r="D881" s="25" t="s">
        <v>1285</v>
      </c>
      <c r="E881" s="25" t="n">
        <v>76.211</v>
      </c>
      <c r="F881" s="25" t="n">
        <v>165.179</v>
      </c>
      <c r="G881" s="25" t="n">
        <v>1.11596</v>
      </c>
      <c r="H881" s="25" t="n">
        <v>-4.09426</v>
      </c>
      <c r="I881" s="26" t="n">
        <v>4.23528E-005</v>
      </c>
      <c r="J881" s="25" t="n">
        <v>0.000491096</v>
      </c>
      <c r="K881" s="25" t="s">
        <v>530</v>
      </c>
    </row>
    <row r="882" customFormat="false" ht="15" hidden="false" customHeight="false" outlineLevel="0" collapsed="false">
      <c r="A882" s="25" t="s">
        <v>3079</v>
      </c>
      <c r="B882" s="25" t="s">
        <v>3080</v>
      </c>
      <c r="C882" s="25" t="s">
        <v>1284</v>
      </c>
      <c r="D882" s="25" t="s">
        <v>1285</v>
      </c>
      <c r="E882" s="25" t="n">
        <v>9.09031</v>
      </c>
      <c r="F882" s="25" t="n">
        <v>19.7281</v>
      </c>
      <c r="G882" s="25" t="n">
        <v>1.11785</v>
      </c>
      <c r="H882" s="25" t="n">
        <v>-3.29777</v>
      </c>
      <c r="I882" s="25" t="n">
        <v>0.000974558</v>
      </c>
      <c r="J882" s="25" t="n">
        <v>0.00772902</v>
      </c>
      <c r="K882" s="25" t="s">
        <v>530</v>
      </c>
      <c r="L882" s="22" t="s">
        <v>3081</v>
      </c>
    </row>
    <row r="883" customFormat="false" ht="15" hidden="false" customHeight="false" outlineLevel="0" collapsed="false">
      <c r="A883" s="25" t="s">
        <v>3082</v>
      </c>
      <c r="B883" s="25" t="s">
        <v>3083</v>
      </c>
      <c r="C883" s="25" t="s">
        <v>1284</v>
      </c>
      <c r="D883" s="25" t="s">
        <v>1285</v>
      </c>
      <c r="E883" s="25" t="n">
        <v>52.6402</v>
      </c>
      <c r="F883" s="25" t="n">
        <v>114.278</v>
      </c>
      <c r="G883" s="25" t="n">
        <v>1.11831</v>
      </c>
      <c r="H883" s="25" t="n">
        <v>-4.00555</v>
      </c>
      <c r="I883" s="25" t="n">
        <v>6.18735E-005</v>
      </c>
      <c r="J883" s="25" t="n">
        <v>0.000688176</v>
      </c>
      <c r="K883" s="25" t="s">
        <v>530</v>
      </c>
    </row>
    <row r="884" customFormat="false" ht="15" hidden="false" customHeight="false" outlineLevel="0" collapsed="false">
      <c r="A884" s="25" t="s">
        <v>3084</v>
      </c>
      <c r="B884" s="25" t="s">
        <v>3085</v>
      </c>
      <c r="C884" s="25" t="s">
        <v>1284</v>
      </c>
      <c r="D884" s="25" t="s">
        <v>1285</v>
      </c>
      <c r="E884" s="25" t="n">
        <v>98.1358</v>
      </c>
      <c r="F884" s="25" t="n">
        <v>213.43</v>
      </c>
      <c r="G884" s="25" t="n">
        <v>1.12091</v>
      </c>
      <c r="H884" s="25" t="n">
        <v>-4.02457</v>
      </c>
      <c r="I884" s="25" t="n">
        <v>5.708E-005</v>
      </c>
      <c r="J884" s="25" t="n">
        <v>0.000640471</v>
      </c>
      <c r="K884" s="25" t="s">
        <v>530</v>
      </c>
    </row>
    <row r="885" customFormat="false" ht="15" hidden="false" customHeight="false" outlineLevel="0" collapsed="false">
      <c r="A885" s="25" t="s">
        <v>3086</v>
      </c>
      <c r="B885" s="25" t="s">
        <v>3087</v>
      </c>
      <c r="C885" s="25" t="s">
        <v>1284</v>
      </c>
      <c r="D885" s="25" t="s">
        <v>1285</v>
      </c>
      <c r="E885" s="25" t="n">
        <v>19.8312</v>
      </c>
      <c r="F885" s="25" t="n">
        <v>43.2174</v>
      </c>
      <c r="G885" s="25" t="n">
        <v>1.12384</v>
      </c>
      <c r="H885" s="25" t="n">
        <v>-3.64017</v>
      </c>
      <c r="I885" s="25" t="n">
        <v>0.000272457</v>
      </c>
      <c r="J885" s="25" t="n">
        <v>0.00254871</v>
      </c>
      <c r="K885" s="25" t="s">
        <v>530</v>
      </c>
      <c r="L885" s="22" t="s">
        <v>3088</v>
      </c>
      <c r="M885" s="22" t="s">
        <v>3089</v>
      </c>
    </row>
    <row r="886" customFormat="false" ht="15" hidden="false" customHeight="false" outlineLevel="0" collapsed="false">
      <c r="A886" s="25" t="s">
        <v>3090</v>
      </c>
      <c r="B886" s="25" t="s">
        <v>3091</v>
      </c>
      <c r="C886" s="25" t="s">
        <v>1284</v>
      </c>
      <c r="D886" s="25" t="s">
        <v>1285</v>
      </c>
      <c r="E886" s="25" t="n">
        <v>70.5098</v>
      </c>
      <c r="F886" s="25" t="n">
        <v>153.858</v>
      </c>
      <c r="G886" s="25" t="n">
        <v>1.1257</v>
      </c>
      <c r="H886" s="25" t="n">
        <v>-4.05909</v>
      </c>
      <c r="I886" s="25" t="n">
        <v>4.92645E-005</v>
      </c>
      <c r="J886" s="25" t="n">
        <v>0.000561598</v>
      </c>
      <c r="K886" s="25" t="s">
        <v>530</v>
      </c>
    </row>
    <row r="887" customFormat="false" ht="15" hidden="false" customHeight="false" outlineLevel="0" collapsed="false">
      <c r="A887" s="25" t="s">
        <v>3092</v>
      </c>
      <c r="B887" s="25" t="s">
        <v>3093</v>
      </c>
      <c r="C887" s="25" t="s">
        <v>1284</v>
      </c>
      <c r="D887" s="25" t="s">
        <v>1285</v>
      </c>
      <c r="E887" s="25" t="n">
        <v>11.661</v>
      </c>
      <c r="F887" s="25" t="n">
        <v>25.4807</v>
      </c>
      <c r="G887" s="25" t="n">
        <v>1.12771</v>
      </c>
      <c r="H887" s="25" t="n">
        <v>-2.94123</v>
      </c>
      <c r="I887" s="25" t="n">
        <v>0.00326917</v>
      </c>
      <c r="J887" s="25" t="n">
        <v>0.0218095</v>
      </c>
      <c r="K887" s="25" t="s">
        <v>530</v>
      </c>
      <c r="L887" s="22" t="s">
        <v>3094</v>
      </c>
    </row>
    <row r="888" customFormat="false" ht="15" hidden="false" customHeight="false" outlineLevel="0" collapsed="false">
      <c r="A888" s="25" t="s">
        <v>3095</v>
      </c>
      <c r="B888" s="25" t="s">
        <v>3096</v>
      </c>
      <c r="C888" s="25" t="s">
        <v>1284</v>
      </c>
      <c r="D888" s="25" t="s">
        <v>1285</v>
      </c>
      <c r="E888" s="25" t="n">
        <v>13.8136</v>
      </c>
      <c r="F888" s="25" t="n">
        <v>30.233</v>
      </c>
      <c r="G888" s="25" t="n">
        <v>1.13004</v>
      </c>
      <c r="H888" s="25" t="n">
        <v>-3.26127</v>
      </c>
      <c r="I888" s="25" t="n">
        <v>0.00110916</v>
      </c>
      <c r="J888" s="25" t="n">
        <v>0.0086465</v>
      </c>
      <c r="K888" s="25" t="s">
        <v>530</v>
      </c>
      <c r="L888" s="22" t="s">
        <v>3097</v>
      </c>
      <c r="M888" s="22" t="s">
        <v>3098</v>
      </c>
    </row>
    <row r="889" customFormat="false" ht="15" hidden="false" customHeight="false" outlineLevel="0" collapsed="false">
      <c r="A889" s="25" t="s">
        <v>3099</v>
      </c>
      <c r="B889" s="25" t="s">
        <v>3100</v>
      </c>
      <c r="C889" s="25" t="s">
        <v>1284</v>
      </c>
      <c r="D889" s="25" t="s">
        <v>1285</v>
      </c>
      <c r="E889" s="25" t="n">
        <v>33.0768</v>
      </c>
      <c r="F889" s="25" t="n">
        <v>72.4056</v>
      </c>
      <c r="G889" s="25" t="n">
        <v>1.13028</v>
      </c>
      <c r="H889" s="25" t="n">
        <v>-3.99429</v>
      </c>
      <c r="I889" s="25" t="n">
        <v>6.48893E-005</v>
      </c>
      <c r="J889" s="25" t="n">
        <v>0.000717842</v>
      </c>
      <c r="K889" s="25" t="s">
        <v>530</v>
      </c>
      <c r="L889" s="22" t="s">
        <v>3101</v>
      </c>
      <c r="M889" s="22" t="s">
        <v>3102</v>
      </c>
    </row>
    <row r="890" customFormat="false" ht="15" hidden="false" customHeight="false" outlineLevel="0" collapsed="false">
      <c r="A890" s="25" t="s">
        <v>3103</v>
      </c>
      <c r="B890" s="25" t="s">
        <v>3104</v>
      </c>
      <c r="C890" s="25" t="s">
        <v>1284</v>
      </c>
      <c r="D890" s="25" t="s">
        <v>1285</v>
      </c>
      <c r="E890" s="25" t="n">
        <v>1018.04</v>
      </c>
      <c r="F890" s="25" t="n">
        <v>2230.91</v>
      </c>
      <c r="G890" s="25" t="n">
        <v>1.13184</v>
      </c>
      <c r="H890" s="25" t="n">
        <v>-3.44447</v>
      </c>
      <c r="I890" s="25" t="n">
        <v>0.00057218</v>
      </c>
      <c r="J890" s="25" t="n">
        <v>0.00486865</v>
      </c>
      <c r="K890" s="25" t="s">
        <v>530</v>
      </c>
      <c r="L890" s="22" t="s">
        <v>894</v>
      </c>
    </row>
    <row r="891" customFormat="false" ht="15" hidden="false" customHeight="false" outlineLevel="0" collapsed="false">
      <c r="A891" s="25" t="s">
        <v>3105</v>
      </c>
      <c r="B891" s="25" t="s">
        <v>3106</v>
      </c>
      <c r="C891" s="25" t="s">
        <v>1284</v>
      </c>
      <c r="D891" s="25" t="s">
        <v>1285</v>
      </c>
      <c r="E891" s="25" t="n">
        <v>3.00001</v>
      </c>
      <c r="F891" s="25" t="n">
        <v>6.58073</v>
      </c>
      <c r="G891" s="25" t="n">
        <v>1.13328</v>
      </c>
      <c r="H891" s="25" t="n">
        <v>-2.62972</v>
      </c>
      <c r="I891" s="25" t="n">
        <v>0.00854549</v>
      </c>
      <c r="J891" s="25" t="n">
        <v>0.0488068</v>
      </c>
      <c r="K891" s="25" t="s">
        <v>530</v>
      </c>
      <c r="L891" s="22" t="s">
        <v>3107</v>
      </c>
      <c r="M891" s="22" t="s">
        <v>3108</v>
      </c>
    </row>
    <row r="892" customFormat="false" ht="15" hidden="false" customHeight="false" outlineLevel="0" collapsed="false">
      <c r="A892" s="25" t="s">
        <v>3109</v>
      </c>
      <c r="B892" s="25" t="s">
        <v>3110</v>
      </c>
      <c r="C892" s="25" t="s">
        <v>1284</v>
      </c>
      <c r="D892" s="25" t="s">
        <v>1285</v>
      </c>
      <c r="E892" s="25" t="n">
        <v>12.4883</v>
      </c>
      <c r="F892" s="25" t="n">
        <v>27.4039</v>
      </c>
      <c r="G892" s="25" t="n">
        <v>1.13381</v>
      </c>
      <c r="H892" s="25" t="n">
        <v>-2.70899</v>
      </c>
      <c r="I892" s="26" t="n">
        <v>0.00674892</v>
      </c>
      <c r="J892" s="25" t="n">
        <v>0.0400928</v>
      </c>
      <c r="K892" s="25" t="s">
        <v>530</v>
      </c>
    </row>
    <row r="893" customFormat="false" ht="15" hidden="false" customHeight="false" outlineLevel="0" collapsed="false">
      <c r="A893" s="25" t="s">
        <v>3111</v>
      </c>
      <c r="B893" s="25" t="s">
        <v>3112</v>
      </c>
      <c r="C893" s="25" t="s">
        <v>1284</v>
      </c>
      <c r="D893" s="25" t="s">
        <v>1285</v>
      </c>
      <c r="E893" s="25" t="n">
        <v>17.4839</v>
      </c>
      <c r="F893" s="25" t="n">
        <v>38.4201</v>
      </c>
      <c r="G893" s="25" t="n">
        <v>1.13583</v>
      </c>
      <c r="H893" s="25" t="n">
        <v>-4.13109</v>
      </c>
      <c r="I893" s="25" t="n">
        <v>3.61051E-005</v>
      </c>
      <c r="J893" s="25" t="n">
        <v>0.000426046</v>
      </c>
      <c r="K893" s="25" t="s">
        <v>530</v>
      </c>
      <c r="L893" s="22" t="s">
        <v>3113</v>
      </c>
    </row>
    <row r="894" customFormat="false" ht="15" hidden="false" customHeight="false" outlineLevel="0" collapsed="false">
      <c r="A894" s="25" t="s">
        <v>3114</v>
      </c>
      <c r="B894" s="25" t="s">
        <v>3115</v>
      </c>
      <c r="C894" s="25" t="s">
        <v>1284</v>
      </c>
      <c r="D894" s="25" t="s">
        <v>1285</v>
      </c>
      <c r="E894" s="25" t="n">
        <v>63.4738</v>
      </c>
      <c r="F894" s="25" t="n">
        <v>139.494</v>
      </c>
      <c r="G894" s="25" t="n">
        <v>1.13597</v>
      </c>
      <c r="H894" s="25" t="n">
        <v>-4.19013</v>
      </c>
      <c r="I894" s="25" t="n">
        <v>2.7879E-005</v>
      </c>
      <c r="J894" s="25" t="n">
        <v>0.000338367</v>
      </c>
      <c r="K894" s="25" t="s">
        <v>530</v>
      </c>
    </row>
    <row r="895" customFormat="false" ht="15" hidden="false" customHeight="false" outlineLevel="0" collapsed="false">
      <c r="A895" s="25" t="s">
        <v>3116</v>
      </c>
      <c r="B895" s="25" t="s">
        <v>3117</v>
      </c>
      <c r="C895" s="25" t="s">
        <v>1284</v>
      </c>
      <c r="D895" s="25" t="s">
        <v>1285</v>
      </c>
      <c r="E895" s="25" t="n">
        <v>28.0322</v>
      </c>
      <c r="F895" s="25" t="n">
        <v>61.6358</v>
      </c>
      <c r="G895" s="25" t="n">
        <v>1.13668</v>
      </c>
      <c r="H895" s="25" t="n">
        <v>-3.80473</v>
      </c>
      <c r="I895" s="25" t="n">
        <v>0.000141959</v>
      </c>
      <c r="J895" s="25" t="n">
        <v>0.00143506</v>
      </c>
      <c r="K895" s="25" t="s">
        <v>530</v>
      </c>
      <c r="L895" s="22" t="s">
        <v>3118</v>
      </c>
      <c r="M895" s="22" t="s">
        <v>3119</v>
      </c>
    </row>
    <row r="896" customFormat="false" ht="15" hidden="false" customHeight="false" outlineLevel="0" collapsed="false">
      <c r="A896" s="25" t="s">
        <v>3120</v>
      </c>
      <c r="B896" s="25" t="s">
        <v>3121</v>
      </c>
      <c r="C896" s="25" t="s">
        <v>1284</v>
      </c>
      <c r="D896" s="25" t="s">
        <v>1285</v>
      </c>
      <c r="E896" s="25" t="n">
        <v>50.7591</v>
      </c>
      <c r="F896" s="25" t="n">
        <v>111.631</v>
      </c>
      <c r="G896" s="25" t="n">
        <v>1.13699</v>
      </c>
      <c r="H896" s="25" t="n">
        <v>-3.95041</v>
      </c>
      <c r="I896" s="25" t="n">
        <v>7.80166E-005</v>
      </c>
      <c r="J896" s="25" t="n">
        <v>0.000845448</v>
      </c>
      <c r="K896" s="25" t="s">
        <v>530</v>
      </c>
      <c r="L896" s="22" t="s">
        <v>3122</v>
      </c>
    </row>
    <row r="897" customFormat="false" ht="15" hidden="false" customHeight="false" outlineLevel="0" collapsed="false">
      <c r="A897" s="25" t="s">
        <v>3123</v>
      </c>
      <c r="B897" s="25" t="s">
        <v>3124</v>
      </c>
      <c r="C897" s="25" t="s">
        <v>1284</v>
      </c>
      <c r="D897" s="25" t="s">
        <v>1285</v>
      </c>
      <c r="E897" s="25" t="n">
        <v>22.592</v>
      </c>
      <c r="F897" s="25" t="n">
        <v>49.6927</v>
      </c>
      <c r="G897" s="25" t="n">
        <v>1.13722</v>
      </c>
      <c r="H897" s="25" t="n">
        <v>-2.76415</v>
      </c>
      <c r="I897" s="25" t="n">
        <v>0.00570717</v>
      </c>
      <c r="J897" s="25" t="n">
        <v>0.0348546</v>
      </c>
      <c r="K897" s="25" t="s">
        <v>530</v>
      </c>
    </row>
    <row r="898" customFormat="false" ht="15" hidden="false" customHeight="false" outlineLevel="0" collapsed="false">
      <c r="A898" s="25" t="s">
        <v>3125</v>
      </c>
      <c r="B898" s="25" t="s">
        <v>3126</v>
      </c>
      <c r="C898" s="25" t="s">
        <v>1284</v>
      </c>
      <c r="D898" s="25" t="s">
        <v>1285</v>
      </c>
      <c r="E898" s="25" t="n">
        <v>4.48811</v>
      </c>
      <c r="F898" s="25" t="n">
        <v>9.88898</v>
      </c>
      <c r="G898" s="25" t="n">
        <v>1.13971</v>
      </c>
      <c r="H898" s="25" t="n">
        <v>-3.03722</v>
      </c>
      <c r="I898" s="26" t="n">
        <v>0.00238772</v>
      </c>
      <c r="J898" s="26" t="n">
        <v>0.0166892</v>
      </c>
      <c r="K898" s="25" t="s">
        <v>530</v>
      </c>
      <c r="L898" s="22" t="s">
        <v>3127</v>
      </c>
    </row>
    <row r="899" customFormat="false" ht="15" hidden="false" customHeight="false" outlineLevel="0" collapsed="false">
      <c r="A899" s="25" t="s">
        <v>3128</v>
      </c>
      <c r="B899" s="25" t="s">
        <v>3129</v>
      </c>
      <c r="C899" s="25" t="s">
        <v>1284</v>
      </c>
      <c r="D899" s="25" t="s">
        <v>1285</v>
      </c>
      <c r="E899" s="25" t="n">
        <v>16.9203</v>
      </c>
      <c r="F899" s="25" t="n">
        <v>37.3252</v>
      </c>
      <c r="G899" s="25" t="n">
        <v>1.14139</v>
      </c>
      <c r="H899" s="25" t="n">
        <v>-3.9911</v>
      </c>
      <c r="I899" s="26" t="n">
        <v>6.57668E-005</v>
      </c>
      <c r="J899" s="25" t="n">
        <v>0.000726441</v>
      </c>
      <c r="K899" s="25" t="s">
        <v>530</v>
      </c>
      <c r="L899" s="22" t="s">
        <v>3130</v>
      </c>
    </row>
    <row r="900" customFormat="false" ht="15" hidden="false" customHeight="false" outlineLevel="0" collapsed="false">
      <c r="A900" s="25" t="s">
        <v>3131</v>
      </c>
      <c r="B900" s="25" t="s">
        <v>3132</v>
      </c>
      <c r="C900" s="25" t="s">
        <v>1284</v>
      </c>
      <c r="D900" s="25" t="s">
        <v>1285</v>
      </c>
      <c r="E900" s="25" t="n">
        <v>20.0843</v>
      </c>
      <c r="F900" s="25" t="n">
        <v>44.3073</v>
      </c>
      <c r="G900" s="25" t="n">
        <v>1.14147</v>
      </c>
      <c r="H900" s="25" t="n">
        <v>-3.84149</v>
      </c>
      <c r="I900" s="25" t="n">
        <v>0.000122289</v>
      </c>
      <c r="J900" s="25" t="n">
        <v>0.00125789</v>
      </c>
      <c r="K900" s="25" t="s">
        <v>530</v>
      </c>
    </row>
    <row r="901" customFormat="false" ht="15" hidden="false" customHeight="false" outlineLevel="0" collapsed="false">
      <c r="A901" s="25" t="s">
        <v>3133</v>
      </c>
      <c r="B901" s="25" t="s">
        <v>3134</v>
      </c>
      <c r="C901" s="25" t="s">
        <v>1284</v>
      </c>
      <c r="D901" s="25" t="s">
        <v>1285</v>
      </c>
      <c r="E901" s="25" t="n">
        <v>7.97646</v>
      </c>
      <c r="F901" s="25" t="n">
        <v>17.6178</v>
      </c>
      <c r="G901" s="25" t="n">
        <v>1.14321</v>
      </c>
      <c r="H901" s="25" t="n">
        <v>-3.76189</v>
      </c>
      <c r="I901" s="26" t="n">
        <v>0.000168631</v>
      </c>
      <c r="J901" s="26" t="n">
        <v>0.0016696</v>
      </c>
      <c r="K901" s="25" t="s">
        <v>530</v>
      </c>
      <c r="L901" s="22" t="s">
        <v>3135</v>
      </c>
      <c r="M901" s="22" t="s">
        <v>3136</v>
      </c>
    </row>
    <row r="902" customFormat="false" ht="15" hidden="false" customHeight="false" outlineLevel="0" collapsed="false">
      <c r="A902" s="25" t="s">
        <v>3137</v>
      </c>
      <c r="B902" s="25" t="s">
        <v>3138</v>
      </c>
      <c r="C902" s="25" t="s">
        <v>1284</v>
      </c>
      <c r="D902" s="25" t="s">
        <v>1285</v>
      </c>
      <c r="E902" s="25" t="n">
        <v>29.1253</v>
      </c>
      <c r="F902" s="25" t="n">
        <v>64.4478</v>
      </c>
      <c r="G902" s="25" t="n">
        <v>1.14586</v>
      </c>
      <c r="H902" s="25" t="n">
        <v>-2.77558</v>
      </c>
      <c r="I902" s="25" t="n">
        <v>0.00551036</v>
      </c>
      <c r="J902" s="25" t="n">
        <v>0.0338367</v>
      </c>
      <c r="K902" s="25" t="s">
        <v>530</v>
      </c>
    </row>
    <row r="903" customFormat="false" ht="15" hidden="false" customHeight="false" outlineLevel="0" collapsed="false">
      <c r="A903" s="25" t="s">
        <v>3139</v>
      </c>
      <c r="B903" s="25" t="s">
        <v>3140</v>
      </c>
      <c r="C903" s="25" t="s">
        <v>1284</v>
      </c>
      <c r="D903" s="25" t="s">
        <v>1285</v>
      </c>
      <c r="E903" s="25" t="n">
        <v>15.9559</v>
      </c>
      <c r="F903" s="25" t="n">
        <v>35.3672</v>
      </c>
      <c r="G903" s="25" t="n">
        <v>1.14832</v>
      </c>
      <c r="H903" s="25" t="n">
        <v>-3.83674</v>
      </c>
      <c r="I903" s="25" t="n">
        <v>0.000124678</v>
      </c>
      <c r="J903" s="25" t="n">
        <v>0.00127969</v>
      </c>
      <c r="K903" s="25" t="s">
        <v>530</v>
      </c>
      <c r="L903" s="22" t="s">
        <v>3141</v>
      </c>
    </row>
    <row r="904" customFormat="false" ht="15" hidden="false" customHeight="false" outlineLevel="0" collapsed="false">
      <c r="A904" s="25" t="s">
        <v>3142</v>
      </c>
      <c r="B904" s="25" t="s">
        <v>3143</v>
      </c>
      <c r="C904" s="25" t="s">
        <v>1284</v>
      </c>
      <c r="D904" s="25" t="s">
        <v>1285</v>
      </c>
      <c r="E904" s="25" t="n">
        <v>20.6431</v>
      </c>
      <c r="F904" s="25" t="n">
        <v>45.8289</v>
      </c>
      <c r="G904" s="25" t="n">
        <v>1.1506</v>
      </c>
      <c r="H904" s="25" t="n">
        <v>-4.23244</v>
      </c>
      <c r="I904" s="26" t="n">
        <v>2.31165E-005</v>
      </c>
      <c r="J904" s="26" t="n">
        <v>0.000286279</v>
      </c>
      <c r="K904" s="25" t="s">
        <v>530</v>
      </c>
      <c r="L904" s="22" t="s">
        <v>3144</v>
      </c>
    </row>
    <row r="905" customFormat="false" ht="15" hidden="false" customHeight="false" outlineLevel="0" collapsed="false">
      <c r="A905" s="25" t="s">
        <v>3145</v>
      </c>
      <c r="B905" s="25" t="s">
        <v>3146</v>
      </c>
      <c r="C905" s="25" t="s">
        <v>1284</v>
      </c>
      <c r="D905" s="25" t="s">
        <v>1285</v>
      </c>
      <c r="E905" s="25" t="n">
        <v>3.52977</v>
      </c>
      <c r="F905" s="25" t="n">
        <v>7.86489</v>
      </c>
      <c r="G905" s="25" t="n">
        <v>1.15585</v>
      </c>
      <c r="H905" s="25" t="n">
        <v>-2.769</v>
      </c>
      <c r="I905" s="25" t="n">
        <v>0.00562292</v>
      </c>
      <c r="J905" s="25" t="n">
        <v>0.0344219</v>
      </c>
      <c r="K905" s="25" t="s">
        <v>530</v>
      </c>
    </row>
    <row r="906" customFormat="false" ht="15" hidden="false" customHeight="false" outlineLevel="0" collapsed="false">
      <c r="A906" s="25" t="s">
        <v>3147</v>
      </c>
      <c r="B906" s="25" t="s">
        <v>3148</v>
      </c>
      <c r="C906" s="25" t="s">
        <v>1284</v>
      </c>
      <c r="D906" s="25" t="s">
        <v>1285</v>
      </c>
      <c r="E906" s="25" t="n">
        <v>80.9259</v>
      </c>
      <c r="F906" s="25" t="n">
        <v>180.404</v>
      </c>
      <c r="G906" s="25" t="n">
        <v>1.15656</v>
      </c>
      <c r="H906" s="25" t="n">
        <v>-4.08987</v>
      </c>
      <c r="I906" s="25" t="n">
        <v>4.31607E-005</v>
      </c>
      <c r="J906" s="25" t="n">
        <v>0.000499434</v>
      </c>
      <c r="K906" s="25" t="s">
        <v>530</v>
      </c>
      <c r="L906" s="22" t="s">
        <v>3149</v>
      </c>
    </row>
    <row r="907" customFormat="false" ht="15" hidden="false" customHeight="false" outlineLevel="0" collapsed="false">
      <c r="A907" s="25" t="s">
        <v>3150</v>
      </c>
      <c r="B907" s="25" t="s">
        <v>3151</v>
      </c>
      <c r="C907" s="25" t="s">
        <v>1284</v>
      </c>
      <c r="D907" s="25" t="s">
        <v>1285</v>
      </c>
      <c r="E907" s="25" t="n">
        <v>8.32939</v>
      </c>
      <c r="F907" s="25" t="n">
        <v>18.5801</v>
      </c>
      <c r="G907" s="25" t="n">
        <v>1.15748</v>
      </c>
      <c r="H907" s="25" t="n">
        <v>-4.22197</v>
      </c>
      <c r="I907" s="25" t="n">
        <v>2.42171E-005</v>
      </c>
      <c r="J907" s="25" t="n">
        <v>0.000298411</v>
      </c>
      <c r="K907" s="25" t="s">
        <v>530</v>
      </c>
      <c r="L907" s="22" t="s">
        <v>3152</v>
      </c>
    </row>
    <row r="908" customFormat="false" ht="15" hidden="false" customHeight="false" outlineLevel="0" collapsed="false">
      <c r="A908" s="25" t="s">
        <v>3153</v>
      </c>
      <c r="B908" s="25" t="s">
        <v>3154</v>
      </c>
      <c r="C908" s="25" t="s">
        <v>1284</v>
      </c>
      <c r="D908" s="25" t="s">
        <v>1285</v>
      </c>
      <c r="E908" s="25" t="n">
        <v>13.634</v>
      </c>
      <c r="F908" s="25" t="n">
        <v>30.4668</v>
      </c>
      <c r="G908" s="25" t="n">
        <v>1.16002</v>
      </c>
      <c r="H908" s="25" t="n">
        <v>-3.2986</v>
      </c>
      <c r="I908" s="25" t="n">
        <v>0.000971677</v>
      </c>
      <c r="J908" s="25" t="n">
        <v>0.00770895</v>
      </c>
      <c r="K908" s="25" t="s">
        <v>530</v>
      </c>
      <c r="L908" s="22" t="s">
        <v>3155</v>
      </c>
    </row>
    <row r="909" customFormat="false" ht="15" hidden="false" customHeight="false" outlineLevel="0" collapsed="false">
      <c r="A909" s="25" t="s">
        <v>3156</v>
      </c>
      <c r="B909" s="25" t="s">
        <v>3157</v>
      </c>
      <c r="C909" s="25" t="s">
        <v>1284</v>
      </c>
      <c r="D909" s="25" t="s">
        <v>1285</v>
      </c>
      <c r="E909" s="25" t="n">
        <v>2.81988</v>
      </c>
      <c r="F909" s="25" t="n">
        <v>6.30434</v>
      </c>
      <c r="G909" s="25" t="n">
        <v>1.16071</v>
      </c>
      <c r="H909" s="25" t="n">
        <v>-3.1135</v>
      </c>
      <c r="I909" s="25" t="n">
        <v>0.0018488</v>
      </c>
      <c r="J909" s="25" t="n">
        <v>0.0134071</v>
      </c>
      <c r="K909" s="25" t="s">
        <v>530</v>
      </c>
      <c r="L909" s="22" t="s">
        <v>3158</v>
      </c>
      <c r="M909" s="22" t="s">
        <v>3159</v>
      </c>
    </row>
    <row r="910" customFormat="false" ht="15" hidden="false" customHeight="false" outlineLevel="0" collapsed="false">
      <c r="A910" s="25" t="s">
        <v>3160</v>
      </c>
      <c r="B910" s="25" t="s">
        <v>3161</v>
      </c>
      <c r="C910" s="25" t="s">
        <v>1284</v>
      </c>
      <c r="D910" s="25" t="s">
        <v>1285</v>
      </c>
      <c r="E910" s="25" t="n">
        <v>2.78658</v>
      </c>
      <c r="F910" s="25" t="n">
        <v>6.23023</v>
      </c>
      <c r="G910" s="25" t="n">
        <v>1.16079</v>
      </c>
      <c r="H910" s="25" t="n">
        <v>-2.80784</v>
      </c>
      <c r="I910" s="25" t="n">
        <v>0.00498744</v>
      </c>
      <c r="J910" s="25" t="n">
        <v>0.0311235</v>
      </c>
      <c r="K910" s="25" t="s">
        <v>530</v>
      </c>
      <c r="L910" s="22" t="s">
        <v>3162</v>
      </c>
    </row>
    <row r="911" customFormat="false" ht="15" hidden="false" customHeight="false" outlineLevel="0" collapsed="false">
      <c r="A911" s="25" t="s">
        <v>3163</v>
      </c>
      <c r="B911" s="25" t="s">
        <v>3164</v>
      </c>
      <c r="C911" s="25" t="s">
        <v>1284</v>
      </c>
      <c r="D911" s="25" t="s">
        <v>1285</v>
      </c>
      <c r="E911" s="25" t="n">
        <v>8.7055</v>
      </c>
      <c r="F911" s="25" t="n">
        <v>19.4863</v>
      </c>
      <c r="G911" s="25" t="n">
        <v>1.16246</v>
      </c>
      <c r="H911" s="25" t="n">
        <v>-2.95736</v>
      </c>
      <c r="I911" s="25" t="n">
        <v>0.0031029</v>
      </c>
      <c r="J911" s="25" t="n">
        <v>0.0208605</v>
      </c>
      <c r="K911" s="25" t="s">
        <v>530</v>
      </c>
      <c r="L911" s="22" t="s">
        <v>3165</v>
      </c>
      <c r="M911" s="22" t="s">
        <v>3166</v>
      </c>
    </row>
    <row r="912" customFormat="false" ht="15" hidden="false" customHeight="false" outlineLevel="0" collapsed="false">
      <c r="A912" s="25" t="s">
        <v>3167</v>
      </c>
      <c r="B912" s="25" t="s">
        <v>3168</v>
      </c>
      <c r="C912" s="25" t="s">
        <v>1284</v>
      </c>
      <c r="D912" s="25" t="s">
        <v>1285</v>
      </c>
      <c r="E912" s="25" t="n">
        <v>6.69711</v>
      </c>
      <c r="F912" s="25" t="n">
        <v>14.9966</v>
      </c>
      <c r="G912" s="25" t="n">
        <v>1.16302</v>
      </c>
      <c r="H912" s="25" t="n">
        <v>-3.41866</v>
      </c>
      <c r="I912" s="25" t="n">
        <v>0.00062931</v>
      </c>
      <c r="J912" s="25" t="n">
        <v>0.00528685</v>
      </c>
      <c r="K912" s="25" t="s">
        <v>530</v>
      </c>
      <c r="L912" s="22" t="s">
        <v>3169</v>
      </c>
    </row>
    <row r="913" customFormat="false" ht="15" hidden="false" customHeight="false" outlineLevel="0" collapsed="false">
      <c r="A913" s="25" t="s">
        <v>3170</v>
      </c>
      <c r="B913" s="25" t="s">
        <v>3171</v>
      </c>
      <c r="C913" s="25" t="s">
        <v>1284</v>
      </c>
      <c r="D913" s="25" t="s">
        <v>1285</v>
      </c>
      <c r="E913" s="25" t="n">
        <v>19.0754</v>
      </c>
      <c r="F913" s="25" t="n">
        <v>42.8318</v>
      </c>
      <c r="G913" s="25" t="n">
        <v>1.16697</v>
      </c>
      <c r="H913" s="25" t="n">
        <v>-4.20959</v>
      </c>
      <c r="I913" s="25" t="n">
        <v>2.55831E-005</v>
      </c>
      <c r="J913" s="25" t="n">
        <v>0.00031341</v>
      </c>
      <c r="K913" s="25" t="s">
        <v>530</v>
      </c>
      <c r="L913" s="22" t="s">
        <v>3172</v>
      </c>
    </row>
    <row r="914" customFormat="false" ht="15" hidden="false" customHeight="false" outlineLevel="0" collapsed="false">
      <c r="A914" s="25" t="s">
        <v>3173</v>
      </c>
      <c r="B914" s="25" t="s">
        <v>3174</v>
      </c>
      <c r="C914" s="25" t="s">
        <v>1284</v>
      </c>
      <c r="D914" s="25" t="s">
        <v>1285</v>
      </c>
      <c r="E914" s="25" t="n">
        <v>17.396</v>
      </c>
      <c r="F914" s="25" t="n">
        <v>39.0765</v>
      </c>
      <c r="G914" s="25" t="n">
        <v>1.16754</v>
      </c>
      <c r="H914" s="25" t="n">
        <v>-3.57183</v>
      </c>
      <c r="I914" s="26" t="n">
        <v>0.000354491</v>
      </c>
      <c r="J914" s="25" t="n">
        <v>0.00320931</v>
      </c>
      <c r="K914" s="25" t="s">
        <v>530</v>
      </c>
      <c r="L914" s="22" t="s">
        <v>3175</v>
      </c>
      <c r="M914" s="22" t="s">
        <v>3176</v>
      </c>
    </row>
    <row r="915" customFormat="false" ht="15" hidden="false" customHeight="false" outlineLevel="0" collapsed="false">
      <c r="A915" s="25" t="s">
        <v>3177</v>
      </c>
      <c r="B915" s="25" t="s">
        <v>3178</v>
      </c>
      <c r="C915" s="25" t="s">
        <v>1284</v>
      </c>
      <c r="D915" s="25" t="s">
        <v>1285</v>
      </c>
      <c r="E915" s="25" t="n">
        <v>22.2069</v>
      </c>
      <c r="F915" s="25" t="n">
        <v>49.9121</v>
      </c>
      <c r="G915" s="25" t="n">
        <v>1.16838</v>
      </c>
      <c r="H915" s="25" t="n">
        <v>-4.14072</v>
      </c>
      <c r="I915" s="25" t="n">
        <v>3.46222E-005</v>
      </c>
      <c r="J915" s="25" t="n">
        <v>0.000410485</v>
      </c>
      <c r="K915" s="25" t="s">
        <v>530</v>
      </c>
      <c r="L915" s="22" t="s">
        <v>3179</v>
      </c>
    </row>
    <row r="916" customFormat="false" ht="15" hidden="false" customHeight="false" outlineLevel="0" collapsed="false">
      <c r="A916" s="25" t="s">
        <v>3180</v>
      </c>
      <c r="B916" s="25" t="s">
        <v>3181</v>
      </c>
      <c r="C916" s="25" t="s">
        <v>1284</v>
      </c>
      <c r="D916" s="25" t="s">
        <v>1285</v>
      </c>
      <c r="E916" s="25" t="n">
        <v>14.7173</v>
      </c>
      <c r="F916" s="25" t="n">
        <v>33.0882</v>
      </c>
      <c r="G916" s="25" t="n">
        <v>1.1688</v>
      </c>
      <c r="H916" s="25" t="n">
        <v>-3.8065</v>
      </c>
      <c r="I916" s="25" t="n">
        <v>0.000140948</v>
      </c>
      <c r="J916" s="25" t="n">
        <v>0.00142593</v>
      </c>
      <c r="K916" s="25" t="s">
        <v>530</v>
      </c>
      <c r="L916" s="22" t="s">
        <v>3182</v>
      </c>
    </row>
    <row r="917" customFormat="false" ht="15" hidden="false" customHeight="false" outlineLevel="0" collapsed="false">
      <c r="A917" s="25" t="s">
        <v>3183</v>
      </c>
      <c r="B917" s="25" t="s">
        <v>3184</v>
      </c>
      <c r="C917" s="25" t="s">
        <v>1284</v>
      </c>
      <c r="D917" s="25" t="s">
        <v>1285</v>
      </c>
      <c r="E917" s="25" t="n">
        <v>2.64536</v>
      </c>
      <c r="F917" s="25" t="n">
        <v>5.94836</v>
      </c>
      <c r="G917" s="25" t="n">
        <v>1.16903</v>
      </c>
      <c r="H917" s="25" t="n">
        <v>-2.97805</v>
      </c>
      <c r="I917" s="25" t="n">
        <v>0.00290093</v>
      </c>
      <c r="J917" s="25" t="n">
        <v>0.0197022</v>
      </c>
      <c r="K917" s="25" t="s">
        <v>530</v>
      </c>
      <c r="L917" s="22" t="s">
        <v>3185</v>
      </c>
      <c r="M917" s="22" t="s">
        <v>3186</v>
      </c>
    </row>
    <row r="918" customFormat="false" ht="15" hidden="false" customHeight="false" outlineLevel="0" collapsed="false">
      <c r="A918" s="25" t="s">
        <v>3187</v>
      </c>
      <c r="B918" s="25" t="s">
        <v>3188</v>
      </c>
      <c r="C918" s="25" t="s">
        <v>1284</v>
      </c>
      <c r="D918" s="25" t="s">
        <v>1285</v>
      </c>
      <c r="E918" s="25" t="n">
        <v>4.71335</v>
      </c>
      <c r="F918" s="25" t="n">
        <v>10.6085</v>
      </c>
      <c r="G918" s="25" t="n">
        <v>1.1704</v>
      </c>
      <c r="H918" s="25" t="n">
        <v>-2.91566</v>
      </c>
      <c r="I918" s="25" t="n">
        <v>0.00354937</v>
      </c>
      <c r="J918" s="25" t="n">
        <v>0.0233758</v>
      </c>
      <c r="K918" s="25" t="s">
        <v>530</v>
      </c>
      <c r="L918" s="22" t="s">
        <v>3189</v>
      </c>
    </row>
    <row r="919" customFormat="false" ht="15" hidden="false" customHeight="false" outlineLevel="0" collapsed="false">
      <c r="A919" s="25" t="s">
        <v>3190</v>
      </c>
      <c r="B919" s="25" t="s">
        <v>3191</v>
      </c>
      <c r="C919" s="25" t="s">
        <v>1284</v>
      </c>
      <c r="D919" s="25" t="s">
        <v>1285</v>
      </c>
      <c r="E919" s="25" t="n">
        <v>18.4344</v>
      </c>
      <c r="F919" s="25" t="n">
        <v>41.4978</v>
      </c>
      <c r="G919" s="25" t="n">
        <v>1.17063</v>
      </c>
      <c r="H919" s="25" t="n">
        <v>-3.41323</v>
      </c>
      <c r="I919" s="25" t="n">
        <v>0.000641979</v>
      </c>
      <c r="J919" s="25" t="n">
        <v>0.00537953</v>
      </c>
      <c r="K919" s="25" t="s">
        <v>530</v>
      </c>
      <c r="L919" s="22" t="s">
        <v>3192</v>
      </c>
    </row>
    <row r="920" customFormat="false" ht="15" hidden="false" customHeight="false" outlineLevel="0" collapsed="false">
      <c r="A920" s="25" t="s">
        <v>3193</v>
      </c>
      <c r="B920" s="25" t="s">
        <v>3194</v>
      </c>
      <c r="C920" s="25" t="s">
        <v>1284</v>
      </c>
      <c r="D920" s="25" t="s">
        <v>1285</v>
      </c>
      <c r="E920" s="25" t="n">
        <v>75.2728</v>
      </c>
      <c r="F920" s="25" t="n">
        <v>169.768</v>
      </c>
      <c r="G920" s="25" t="n">
        <v>1.17337</v>
      </c>
      <c r="H920" s="25" t="n">
        <v>-4.14752</v>
      </c>
      <c r="I920" s="25" t="n">
        <v>3.361E-005</v>
      </c>
      <c r="J920" s="25" t="n">
        <v>0.000399796</v>
      </c>
      <c r="K920" s="25" t="s">
        <v>530</v>
      </c>
      <c r="L920" s="22" t="s">
        <v>2850</v>
      </c>
    </row>
    <row r="921" customFormat="false" ht="15" hidden="false" customHeight="false" outlineLevel="0" collapsed="false">
      <c r="A921" s="25" t="s">
        <v>3195</v>
      </c>
      <c r="B921" s="25" t="s">
        <v>3196</v>
      </c>
      <c r="C921" s="25" t="s">
        <v>1284</v>
      </c>
      <c r="D921" s="25" t="s">
        <v>1285</v>
      </c>
      <c r="E921" s="25" t="n">
        <v>34.4561</v>
      </c>
      <c r="F921" s="25" t="n">
        <v>77.7479</v>
      </c>
      <c r="G921" s="25" t="n">
        <v>1.17404</v>
      </c>
      <c r="H921" s="25" t="n">
        <v>-4.29396</v>
      </c>
      <c r="I921" s="26" t="n">
        <v>1.75514E-005</v>
      </c>
      <c r="J921" s="25" t="n">
        <v>0.00022386</v>
      </c>
      <c r="K921" s="25" t="s">
        <v>530</v>
      </c>
      <c r="L921" s="22" t="s">
        <v>1937</v>
      </c>
      <c r="M921" s="22" t="s">
        <v>1938</v>
      </c>
    </row>
    <row r="922" customFormat="false" ht="15" hidden="false" customHeight="false" outlineLevel="0" collapsed="false">
      <c r="A922" s="25" t="s">
        <v>3197</v>
      </c>
      <c r="B922" s="25" t="s">
        <v>3198</v>
      </c>
      <c r="C922" s="25" t="s">
        <v>1284</v>
      </c>
      <c r="D922" s="25" t="s">
        <v>1285</v>
      </c>
      <c r="E922" s="25" t="n">
        <v>6.82683</v>
      </c>
      <c r="F922" s="25" t="n">
        <v>15.4261</v>
      </c>
      <c r="G922" s="25" t="n">
        <v>1.17609</v>
      </c>
      <c r="H922" s="25" t="n">
        <v>-4.13336</v>
      </c>
      <c r="I922" s="25" t="n">
        <v>3.57492E-005</v>
      </c>
      <c r="J922" s="25" t="n">
        <v>0.000422283</v>
      </c>
      <c r="K922" s="25" t="s">
        <v>530</v>
      </c>
      <c r="L922" s="22" t="s">
        <v>3199</v>
      </c>
      <c r="M922" s="22" t="s">
        <v>3200</v>
      </c>
    </row>
    <row r="923" customFormat="false" ht="15" hidden="false" customHeight="false" outlineLevel="0" collapsed="false">
      <c r="A923" s="25" t="s">
        <v>3201</v>
      </c>
      <c r="B923" s="25" t="s">
        <v>3202</v>
      </c>
      <c r="C923" s="25" t="s">
        <v>1284</v>
      </c>
      <c r="D923" s="25" t="s">
        <v>1285</v>
      </c>
      <c r="E923" s="25" t="n">
        <v>13.7098</v>
      </c>
      <c r="F923" s="25" t="n">
        <v>31.0063</v>
      </c>
      <c r="G923" s="25" t="n">
        <v>1.17735</v>
      </c>
      <c r="H923" s="25" t="n">
        <v>-3.07482</v>
      </c>
      <c r="I923" s="25" t="n">
        <v>0.00210628</v>
      </c>
      <c r="J923" s="25" t="n">
        <v>0.0149943</v>
      </c>
      <c r="K923" s="25" t="s">
        <v>530</v>
      </c>
      <c r="L923" s="22" t="s">
        <v>3203</v>
      </c>
      <c r="M923" s="22" t="s">
        <v>3204</v>
      </c>
    </row>
    <row r="924" customFormat="false" ht="15" hidden="false" customHeight="false" outlineLevel="0" collapsed="false">
      <c r="A924" s="25" t="s">
        <v>3205</v>
      </c>
      <c r="B924" s="25" t="s">
        <v>3206</v>
      </c>
      <c r="C924" s="25" t="s">
        <v>1284</v>
      </c>
      <c r="D924" s="25" t="s">
        <v>1285</v>
      </c>
      <c r="E924" s="25" t="n">
        <v>4.21669</v>
      </c>
      <c r="F924" s="25" t="n">
        <v>9.54595</v>
      </c>
      <c r="G924" s="25" t="n">
        <v>1.17878</v>
      </c>
      <c r="H924" s="25" t="n">
        <v>-2.9839</v>
      </c>
      <c r="I924" s="25" t="n">
        <v>0.00284597</v>
      </c>
      <c r="J924" s="25" t="n">
        <v>0.0193844</v>
      </c>
      <c r="K924" s="25" t="s">
        <v>530</v>
      </c>
      <c r="L924" s="22" t="s">
        <v>3207</v>
      </c>
      <c r="M924" s="22" t="s">
        <v>3208</v>
      </c>
    </row>
    <row r="925" customFormat="false" ht="15" hidden="false" customHeight="false" outlineLevel="0" collapsed="false">
      <c r="A925" s="25" t="s">
        <v>3209</v>
      </c>
      <c r="B925" s="25" t="s">
        <v>3210</v>
      </c>
      <c r="C925" s="25" t="s">
        <v>1284</v>
      </c>
      <c r="D925" s="25" t="s">
        <v>1285</v>
      </c>
      <c r="E925" s="25" t="n">
        <v>24.2612</v>
      </c>
      <c r="F925" s="25" t="n">
        <v>54.9948</v>
      </c>
      <c r="G925" s="25" t="n">
        <v>1.18065</v>
      </c>
      <c r="H925" s="25" t="n">
        <v>-3.45804</v>
      </c>
      <c r="I925" s="25" t="n">
        <v>0.000544113</v>
      </c>
      <c r="J925" s="25" t="n">
        <v>0.0046597</v>
      </c>
      <c r="K925" s="25" t="s">
        <v>530</v>
      </c>
      <c r="L925" s="22" t="s">
        <v>3211</v>
      </c>
      <c r="M925" s="22" t="s">
        <v>3212</v>
      </c>
    </row>
    <row r="926" customFormat="false" ht="15" hidden="false" customHeight="false" outlineLevel="0" collapsed="false">
      <c r="A926" s="25" t="s">
        <v>3213</v>
      </c>
      <c r="B926" s="25" t="s">
        <v>3214</v>
      </c>
      <c r="C926" s="25" t="s">
        <v>1284</v>
      </c>
      <c r="D926" s="25" t="s">
        <v>1285</v>
      </c>
      <c r="E926" s="25" t="n">
        <v>37.1716</v>
      </c>
      <c r="F926" s="25" t="n">
        <v>84.2621</v>
      </c>
      <c r="G926" s="25" t="n">
        <v>1.18068</v>
      </c>
      <c r="H926" s="25" t="n">
        <v>-4.32762</v>
      </c>
      <c r="I926" s="25" t="n">
        <v>1.50728E-005</v>
      </c>
      <c r="J926" s="25" t="n">
        <v>0.000195275</v>
      </c>
      <c r="K926" s="25" t="s">
        <v>530</v>
      </c>
      <c r="L926" s="22" t="s">
        <v>3215</v>
      </c>
      <c r="M926" s="22" t="s">
        <v>3216</v>
      </c>
    </row>
    <row r="927" customFormat="false" ht="15" hidden="false" customHeight="false" outlineLevel="0" collapsed="false">
      <c r="A927" s="25" t="s">
        <v>3217</v>
      </c>
      <c r="B927" s="25" t="s">
        <v>3218</v>
      </c>
      <c r="C927" s="25" t="s">
        <v>1284</v>
      </c>
      <c r="D927" s="25" t="s">
        <v>1285</v>
      </c>
      <c r="E927" s="25" t="n">
        <v>30.9864</v>
      </c>
      <c r="F927" s="25" t="n">
        <v>70.2827</v>
      </c>
      <c r="G927" s="25" t="n">
        <v>1.18153</v>
      </c>
      <c r="H927" s="25" t="n">
        <v>-3.8475</v>
      </c>
      <c r="I927" s="25" t="n">
        <v>0.000119329</v>
      </c>
      <c r="J927" s="25" t="n">
        <v>0.00123107</v>
      </c>
      <c r="K927" s="25" t="s">
        <v>530</v>
      </c>
      <c r="L927" s="22" t="s">
        <v>3058</v>
      </c>
      <c r="M927" s="22" t="s">
        <v>3059</v>
      </c>
    </row>
    <row r="928" customFormat="false" ht="15" hidden="false" customHeight="false" outlineLevel="0" collapsed="false">
      <c r="A928" s="25" t="s">
        <v>3219</v>
      </c>
      <c r="B928" s="25" t="s">
        <v>3220</v>
      </c>
      <c r="C928" s="25" t="s">
        <v>1284</v>
      </c>
      <c r="D928" s="25" t="s">
        <v>1285</v>
      </c>
      <c r="E928" s="25" t="n">
        <v>4.27243</v>
      </c>
      <c r="F928" s="25" t="n">
        <v>9.69351</v>
      </c>
      <c r="G928" s="25" t="n">
        <v>1.18196</v>
      </c>
      <c r="H928" s="25" t="n">
        <v>-2.70604</v>
      </c>
      <c r="I928" s="25" t="n">
        <v>0.00680907</v>
      </c>
      <c r="J928" s="25" t="n">
        <v>0.0403904</v>
      </c>
      <c r="K928" s="25" t="s">
        <v>530</v>
      </c>
      <c r="L928" s="22" t="s">
        <v>3221</v>
      </c>
    </row>
    <row r="929" customFormat="false" ht="15" hidden="false" customHeight="false" outlineLevel="0" collapsed="false">
      <c r="A929" s="25" t="s">
        <v>3222</v>
      </c>
      <c r="B929" s="25" t="s">
        <v>3223</v>
      </c>
      <c r="C929" s="25" t="s">
        <v>1284</v>
      </c>
      <c r="D929" s="25" t="s">
        <v>1285</v>
      </c>
      <c r="E929" s="25" t="n">
        <v>3.17929</v>
      </c>
      <c r="F929" s="25" t="n">
        <v>7.23059</v>
      </c>
      <c r="G929" s="25" t="n">
        <v>1.18541</v>
      </c>
      <c r="H929" s="25" t="n">
        <v>-3.10467</v>
      </c>
      <c r="I929" s="25" t="n">
        <v>0.00190489</v>
      </c>
      <c r="J929" s="25" t="n">
        <v>0.0137567</v>
      </c>
      <c r="K929" s="25" t="s">
        <v>530</v>
      </c>
      <c r="L929" s="22" t="s">
        <v>3224</v>
      </c>
      <c r="M929" s="22" t="s">
        <v>3225</v>
      </c>
    </row>
    <row r="930" customFormat="false" ht="15" hidden="false" customHeight="false" outlineLevel="0" collapsed="false">
      <c r="A930" s="25" t="s">
        <v>3226</v>
      </c>
      <c r="B930" s="25" t="s">
        <v>3227</v>
      </c>
      <c r="C930" s="25" t="s">
        <v>1284</v>
      </c>
      <c r="D930" s="25" t="s">
        <v>1285</v>
      </c>
      <c r="E930" s="25" t="n">
        <v>32.1182</v>
      </c>
      <c r="F930" s="25" t="n">
        <v>73.1394</v>
      </c>
      <c r="G930" s="25" t="n">
        <v>1.18726</v>
      </c>
      <c r="H930" s="25" t="n">
        <v>-4.12459</v>
      </c>
      <c r="I930" s="25" t="n">
        <v>3.71395E-005</v>
      </c>
      <c r="J930" s="25" t="n">
        <v>0.000436919</v>
      </c>
      <c r="K930" s="25" t="s">
        <v>530</v>
      </c>
      <c r="L930" s="22" t="s">
        <v>3228</v>
      </c>
    </row>
    <row r="931" customFormat="false" ht="15" hidden="false" customHeight="false" outlineLevel="0" collapsed="false">
      <c r="A931" s="25" t="s">
        <v>3229</v>
      </c>
      <c r="B931" s="25" t="s">
        <v>3230</v>
      </c>
      <c r="C931" s="25" t="s">
        <v>1284</v>
      </c>
      <c r="D931" s="25" t="s">
        <v>1285</v>
      </c>
      <c r="E931" s="25" t="n">
        <v>12.7736</v>
      </c>
      <c r="F931" s="25" t="n">
        <v>29.1342</v>
      </c>
      <c r="G931" s="25" t="n">
        <v>1.18954</v>
      </c>
      <c r="H931" s="25" t="n">
        <v>-2.96176</v>
      </c>
      <c r="I931" s="25" t="n">
        <v>0.00305885</v>
      </c>
      <c r="J931" s="25" t="n">
        <v>0.0206099</v>
      </c>
      <c r="K931" s="25" t="s">
        <v>530</v>
      </c>
      <c r="L931" s="22" t="s">
        <v>3231</v>
      </c>
    </row>
    <row r="932" customFormat="false" ht="15" hidden="false" customHeight="false" outlineLevel="0" collapsed="false">
      <c r="A932" s="25" t="s">
        <v>3232</v>
      </c>
      <c r="B932" s="25" t="s">
        <v>3233</v>
      </c>
      <c r="C932" s="25" t="s">
        <v>1284</v>
      </c>
      <c r="D932" s="25" t="s">
        <v>1285</v>
      </c>
      <c r="E932" s="25" t="n">
        <v>2.74153</v>
      </c>
      <c r="F932" s="25" t="n">
        <v>6.25401</v>
      </c>
      <c r="G932" s="25" t="n">
        <v>1.1898</v>
      </c>
      <c r="H932" s="25" t="n">
        <v>-3.19372</v>
      </c>
      <c r="I932" s="25" t="n">
        <v>0.0014045</v>
      </c>
      <c r="J932" s="25" t="n">
        <v>0.0105895</v>
      </c>
      <c r="K932" s="25" t="s">
        <v>530</v>
      </c>
      <c r="L932" s="22" t="s">
        <v>3234</v>
      </c>
      <c r="M932" s="22" t="s">
        <v>3235</v>
      </c>
    </row>
    <row r="933" customFormat="false" ht="15" hidden="false" customHeight="false" outlineLevel="0" collapsed="false">
      <c r="A933" s="25" t="s">
        <v>3236</v>
      </c>
      <c r="B933" s="25" t="s">
        <v>3237</v>
      </c>
      <c r="C933" s="25" t="s">
        <v>1284</v>
      </c>
      <c r="D933" s="25" t="s">
        <v>1285</v>
      </c>
      <c r="E933" s="25" t="n">
        <v>7.79575</v>
      </c>
      <c r="F933" s="25" t="n">
        <v>17.8132</v>
      </c>
      <c r="G933" s="25" t="n">
        <v>1.19219</v>
      </c>
      <c r="H933" s="25" t="n">
        <v>-2.74733</v>
      </c>
      <c r="I933" s="25" t="n">
        <v>0.00600822</v>
      </c>
      <c r="J933" s="25" t="n">
        <v>0.0363791</v>
      </c>
      <c r="K933" s="25" t="s">
        <v>530</v>
      </c>
      <c r="L933" s="22" t="s">
        <v>3238</v>
      </c>
      <c r="M933" s="22" t="s">
        <v>3239</v>
      </c>
    </row>
    <row r="934" customFormat="false" ht="15" hidden="false" customHeight="false" outlineLevel="0" collapsed="false">
      <c r="A934" s="25" t="s">
        <v>3240</v>
      </c>
      <c r="B934" s="25" t="s">
        <v>3241</v>
      </c>
      <c r="C934" s="25" t="s">
        <v>1284</v>
      </c>
      <c r="D934" s="25" t="s">
        <v>1285</v>
      </c>
      <c r="E934" s="25" t="n">
        <v>25.1692</v>
      </c>
      <c r="F934" s="25" t="n">
        <v>57.5241</v>
      </c>
      <c r="G934" s="25" t="n">
        <v>1.19251</v>
      </c>
      <c r="H934" s="25" t="n">
        <v>-4.24112</v>
      </c>
      <c r="I934" s="25" t="n">
        <v>2.22405E-005</v>
      </c>
      <c r="J934" s="25" t="n">
        <v>0.000276562</v>
      </c>
      <c r="K934" s="25" t="s">
        <v>530</v>
      </c>
    </row>
    <row r="935" customFormat="false" ht="15" hidden="false" customHeight="false" outlineLevel="0" collapsed="false">
      <c r="A935" s="25" t="s">
        <v>3242</v>
      </c>
      <c r="B935" s="25" t="s">
        <v>3243</v>
      </c>
      <c r="C935" s="25" t="s">
        <v>1284</v>
      </c>
      <c r="D935" s="25" t="s">
        <v>1285</v>
      </c>
      <c r="E935" s="25" t="n">
        <v>13.2608</v>
      </c>
      <c r="F935" s="25" t="n">
        <v>30.3365</v>
      </c>
      <c r="G935" s="25" t="n">
        <v>1.19389</v>
      </c>
      <c r="H935" s="25" t="n">
        <v>-3.57241</v>
      </c>
      <c r="I935" s="25" t="n">
        <v>0.000353712</v>
      </c>
      <c r="J935" s="25" t="n">
        <v>0.00320344</v>
      </c>
      <c r="K935" s="25" t="s">
        <v>530</v>
      </c>
      <c r="L935" s="22" t="s">
        <v>3244</v>
      </c>
      <c r="M935" s="22" t="s">
        <v>3245</v>
      </c>
    </row>
    <row r="936" customFormat="false" ht="15" hidden="false" customHeight="false" outlineLevel="0" collapsed="false">
      <c r="A936" s="25" t="s">
        <v>3246</v>
      </c>
      <c r="B936" s="25" t="s">
        <v>3247</v>
      </c>
      <c r="C936" s="25" t="s">
        <v>1284</v>
      </c>
      <c r="D936" s="25" t="s">
        <v>1285</v>
      </c>
      <c r="E936" s="25" t="n">
        <v>5.43985</v>
      </c>
      <c r="F936" s="25" t="n">
        <v>12.4466</v>
      </c>
      <c r="G936" s="25" t="n">
        <v>1.19412</v>
      </c>
      <c r="H936" s="25" t="n">
        <v>-2.6973</v>
      </c>
      <c r="I936" s="26" t="n">
        <v>0.00699052</v>
      </c>
      <c r="J936" s="25" t="n">
        <v>0.0412806</v>
      </c>
      <c r="K936" s="25" t="s">
        <v>530</v>
      </c>
      <c r="L936" s="22" t="s">
        <v>3248</v>
      </c>
    </row>
    <row r="937" customFormat="false" ht="15" hidden="false" customHeight="false" outlineLevel="0" collapsed="false">
      <c r="A937" s="25" t="s">
        <v>3249</v>
      </c>
      <c r="B937" s="25" t="s">
        <v>3250</v>
      </c>
      <c r="C937" s="25" t="s">
        <v>1284</v>
      </c>
      <c r="D937" s="25" t="s">
        <v>1285</v>
      </c>
      <c r="E937" s="25" t="n">
        <v>23.537</v>
      </c>
      <c r="F937" s="25" t="n">
        <v>53.8739</v>
      </c>
      <c r="G937" s="25" t="n">
        <v>1.19466</v>
      </c>
      <c r="H937" s="25" t="n">
        <v>-3.1973</v>
      </c>
      <c r="I937" s="25" t="n">
        <v>0.00138721</v>
      </c>
      <c r="J937" s="25" t="n">
        <v>0.0104794</v>
      </c>
      <c r="K937" s="25" t="s">
        <v>530</v>
      </c>
    </row>
    <row r="938" customFormat="false" ht="15" hidden="false" customHeight="false" outlineLevel="0" collapsed="false">
      <c r="A938" s="25" t="s">
        <v>3251</v>
      </c>
      <c r="B938" s="25" t="s">
        <v>3252</v>
      </c>
      <c r="C938" s="25" t="s">
        <v>1284</v>
      </c>
      <c r="D938" s="25" t="s">
        <v>1285</v>
      </c>
      <c r="E938" s="25" t="n">
        <v>14.6319</v>
      </c>
      <c r="F938" s="25" t="n">
        <v>33.5978</v>
      </c>
      <c r="G938" s="25" t="n">
        <v>1.19925</v>
      </c>
      <c r="H938" s="25" t="n">
        <v>-2.86623</v>
      </c>
      <c r="I938" s="26" t="n">
        <v>0.00415396</v>
      </c>
      <c r="J938" s="26" t="n">
        <v>0.0266947</v>
      </c>
      <c r="K938" s="25" t="s">
        <v>530</v>
      </c>
      <c r="L938" s="22" t="s">
        <v>3253</v>
      </c>
    </row>
    <row r="939" customFormat="false" ht="15" hidden="false" customHeight="false" outlineLevel="0" collapsed="false">
      <c r="A939" s="25" t="s">
        <v>3254</v>
      </c>
      <c r="B939" s="25" t="s">
        <v>3255</v>
      </c>
      <c r="C939" s="25" t="s">
        <v>1284</v>
      </c>
      <c r="D939" s="25" t="s">
        <v>1285</v>
      </c>
      <c r="E939" s="25" t="n">
        <v>11.1756</v>
      </c>
      <c r="F939" s="25" t="n">
        <v>25.6809</v>
      </c>
      <c r="G939" s="25" t="n">
        <v>1.20034</v>
      </c>
      <c r="H939" s="25" t="n">
        <v>-3.56504</v>
      </c>
      <c r="I939" s="26" t="n">
        <v>0.000363804</v>
      </c>
      <c r="J939" s="26" t="n">
        <v>0.00328383</v>
      </c>
      <c r="K939" s="25" t="s">
        <v>530</v>
      </c>
      <c r="L939" s="22" t="s">
        <v>3256</v>
      </c>
    </row>
    <row r="940" customFormat="false" ht="15" hidden="false" customHeight="false" outlineLevel="0" collapsed="false">
      <c r="A940" s="25" t="s">
        <v>892</v>
      </c>
      <c r="B940" s="25" t="s">
        <v>893</v>
      </c>
      <c r="C940" s="25" t="s">
        <v>1284</v>
      </c>
      <c r="D940" s="25" t="s">
        <v>1285</v>
      </c>
      <c r="E940" s="25" t="n">
        <v>53.6311</v>
      </c>
      <c r="F940" s="25" t="n">
        <v>123.383</v>
      </c>
      <c r="G940" s="25" t="n">
        <v>1.202</v>
      </c>
      <c r="H940" s="25" t="n">
        <v>-4.09432</v>
      </c>
      <c r="I940" s="25" t="n">
        <v>4.23409E-005</v>
      </c>
      <c r="J940" s="25" t="n">
        <v>0.000490975</v>
      </c>
      <c r="K940" s="25" t="s">
        <v>530</v>
      </c>
      <c r="L940" s="22" t="s">
        <v>894</v>
      </c>
    </row>
    <row r="941" customFormat="false" ht="15" hidden="false" customHeight="false" outlineLevel="0" collapsed="false">
      <c r="A941" s="25" t="s">
        <v>3257</v>
      </c>
      <c r="B941" s="25" t="s">
        <v>3258</v>
      </c>
      <c r="C941" s="25" t="s">
        <v>1284</v>
      </c>
      <c r="D941" s="25" t="s">
        <v>1285</v>
      </c>
      <c r="E941" s="25" t="n">
        <v>2.63979</v>
      </c>
      <c r="F941" s="25" t="n">
        <v>6.07923</v>
      </c>
      <c r="G941" s="25" t="n">
        <v>1.20347</v>
      </c>
      <c r="H941" s="25" t="n">
        <v>-3.32416</v>
      </c>
      <c r="I941" s="25" t="n">
        <v>0.000886846</v>
      </c>
      <c r="J941" s="25" t="n">
        <v>0.00711984</v>
      </c>
      <c r="K941" s="25" t="s">
        <v>530</v>
      </c>
      <c r="L941" s="22" t="s">
        <v>3259</v>
      </c>
      <c r="M941" s="22" t="s">
        <v>3260</v>
      </c>
    </row>
    <row r="942" customFormat="false" ht="15" hidden="false" customHeight="false" outlineLevel="0" collapsed="false">
      <c r="A942" s="25" t="s">
        <v>3261</v>
      </c>
      <c r="B942" s="25" t="s">
        <v>3262</v>
      </c>
      <c r="C942" s="25" t="s">
        <v>1284</v>
      </c>
      <c r="D942" s="25" t="s">
        <v>1285</v>
      </c>
      <c r="E942" s="25" t="n">
        <v>12.1011</v>
      </c>
      <c r="F942" s="25" t="n">
        <v>27.89</v>
      </c>
      <c r="G942" s="25" t="n">
        <v>1.20461</v>
      </c>
      <c r="H942" s="25" t="n">
        <v>-3.61313</v>
      </c>
      <c r="I942" s="25" t="n">
        <v>0.000302521</v>
      </c>
      <c r="J942" s="25" t="n">
        <v>0.00279281</v>
      </c>
      <c r="K942" s="25" t="s">
        <v>530</v>
      </c>
      <c r="L942" s="22" t="s">
        <v>3263</v>
      </c>
      <c r="M942" s="22" t="s">
        <v>3264</v>
      </c>
    </row>
    <row r="943" customFormat="false" ht="15" hidden="false" customHeight="false" outlineLevel="0" collapsed="false">
      <c r="A943" s="25" t="s">
        <v>3265</v>
      </c>
      <c r="B943" s="25" t="s">
        <v>3266</v>
      </c>
      <c r="C943" s="25" t="s">
        <v>1284</v>
      </c>
      <c r="D943" s="25" t="s">
        <v>1285</v>
      </c>
      <c r="E943" s="25" t="n">
        <v>2.47586</v>
      </c>
      <c r="F943" s="25" t="n">
        <v>5.7157</v>
      </c>
      <c r="G943" s="25" t="n">
        <v>1.207</v>
      </c>
      <c r="H943" s="25" t="n">
        <v>-3.70781</v>
      </c>
      <c r="I943" s="25" t="n">
        <v>0.00020906</v>
      </c>
      <c r="J943" s="25" t="n">
        <v>0.00201927</v>
      </c>
      <c r="K943" s="25" t="s">
        <v>530</v>
      </c>
    </row>
    <row r="944" customFormat="false" ht="15" hidden="false" customHeight="false" outlineLevel="0" collapsed="false">
      <c r="A944" s="25" t="s">
        <v>3267</v>
      </c>
      <c r="B944" s="25" t="s">
        <v>3268</v>
      </c>
      <c r="C944" s="25" t="s">
        <v>1284</v>
      </c>
      <c r="D944" s="25" t="s">
        <v>1285</v>
      </c>
      <c r="E944" s="25" t="n">
        <v>59.9527</v>
      </c>
      <c r="F944" s="25" t="n">
        <v>138.412</v>
      </c>
      <c r="G944" s="25" t="n">
        <v>1.20708</v>
      </c>
      <c r="H944" s="25" t="n">
        <v>-4.30994</v>
      </c>
      <c r="I944" s="25" t="n">
        <v>1.63297E-005</v>
      </c>
      <c r="J944" s="25" t="n">
        <v>0.000209847</v>
      </c>
      <c r="K944" s="25" t="s">
        <v>530</v>
      </c>
      <c r="L944" s="22" t="s">
        <v>2490</v>
      </c>
    </row>
    <row r="945" customFormat="false" ht="15" hidden="false" customHeight="false" outlineLevel="0" collapsed="false">
      <c r="A945" s="25" t="s">
        <v>3269</v>
      </c>
      <c r="B945" s="25" t="s">
        <v>3270</v>
      </c>
      <c r="C945" s="25" t="s">
        <v>1284</v>
      </c>
      <c r="D945" s="25" t="s">
        <v>1285</v>
      </c>
      <c r="E945" s="25" t="n">
        <v>80.1374</v>
      </c>
      <c r="F945" s="25" t="n">
        <v>185.182</v>
      </c>
      <c r="G945" s="25" t="n">
        <v>1.2084</v>
      </c>
      <c r="H945" s="25" t="n">
        <v>-4.33501</v>
      </c>
      <c r="I945" s="25" t="n">
        <v>1.4575E-005</v>
      </c>
      <c r="J945" s="25" t="n">
        <v>0.000189465</v>
      </c>
      <c r="K945" s="25" t="s">
        <v>530</v>
      </c>
      <c r="L945" s="22" t="s">
        <v>3238</v>
      </c>
      <c r="M945" s="22" t="s">
        <v>3239</v>
      </c>
    </row>
    <row r="946" customFormat="false" ht="15" hidden="false" customHeight="false" outlineLevel="0" collapsed="false">
      <c r="A946" s="25" t="s">
        <v>3271</v>
      </c>
      <c r="B946" s="25" t="s">
        <v>3272</v>
      </c>
      <c r="C946" s="25" t="s">
        <v>1284</v>
      </c>
      <c r="D946" s="25" t="s">
        <v>1285</v>
      </c>
      <c r="E946" s="25" t="n">
        <v>50.6549</v>
      </c>
      <c r="F946" s="25" t="n">
        <v>117.116</v>
      </c>
      <c r="G946" s="25" t="n">
        <v>1.20917</v>
      </c>
      <c r="H946" s="25" t="n">
        <v>-4.45391</v>
      </c>
      <c r="I946" s="25" t="n">
        <v>8.4322E-006</v>
      </c>
      <c r="J946" s="25" t="n">
        <v>0.000115868</v>
      </c>
      <c r="K946" s="25" t="s">
        <v>530</v>
      </c>
      <c r="L946" s="22" t="s">
        <v>1850</v>
      </c>
      <c r="M946" s="22" t="s">
        <v>1851</v>
      </c>
    </row>
    <row r="947" customFormat="false" ht="15" hidden="false" customHeight="false" outlineLevel="0" collapsed="false">
      <c r="A947" s="25" t="s">
        <v>3273</v>
      </c>
      <c r="B947" s="25" t="s">
        <v>3274</v>
      </c>
      <c r="C947" s="25" t="s">
        <v>1284</v>
      </c>
      <c r="D947" s="25" t="s">
        <v>1285</v>
      </c>
      <c r="E947" s="25" t="n">
        <v>2.49154</v>
      </c>
      <c r="F947" s="25" t="n">
        <v>5.7611</v>
      </c>
      <c r="G947" s="25" t="n">
        <v>1.20931</v>
      </c>
      <c r="H947" s="25" t="n">
        <v>-2.62257</v>
      </c>
      <c r="I947" s="25" t="n">
        <v>0.00872683</v>
      </c>
      <c r="J947" s="25" t="n">
        <v>0.0496621</v>
      </c>
      <c r="K947" s="25" t="s">
        <v>530</v>
      </c>
      <c r="L947" s="22" t="s">
        <v>2611</v>
      </c>
      <c r="M947" s="22" t="s">
        <v>2612</v>
      </c>
    </row>
    <row r="948" customFormat="false" ht="15" hidden="false" customHeight="false" outlineLevel="0" collapsed="false">
      <c r="A948" s="25" t="s">
        <v>3275</v>
      </c>
      <c r="B948" s="25" t="s">
        <v>3276</v>
      </c>
      <c r="C948" s="25" t="s">
        <v>1284</v>
      </c>
      <c r="D948" s="25" t="s">
        <v>1285</v>
      </c>
      <c r="E948" s="25" t="n">
        <v>5.85543</v>
      </c>
      <c r="F948" s="25" t="n">
        <v>13.5502</v>
      </c>
      <c r="G948" s="25" t="n">
        <v>1.21046</v>
      </c>
      <c r="H948" s="25" t="n">
        <v>-2.98273</v>
      </c>
      <c r="I948" s="25" t="n">
        <v>0.00285689</v>
      </c>
      <c r="J948" s="25" t="n">
        <v>0.0194479</v>
      </c>
      <c r="K948" s="25" t="s">
        <v>530</v>
      </c>
      <c r="L948" s="22" t="s">
        <v>3277</v>
      </c>
      <c r="M948" s="22" t="s">
        <v>3278</v>
      </c>
    </row>
    <row r="949" customFormat="false" ht="15" hidden="false" customHeight="false" outlineLevel="0" collapsed="false">
      <c r="A949" s="25" t="s">
        <v>3279</v>
      </c>
      <c r="B949" s="25" t="s">
        <v>3280</v>
      </c>
      <c r="C949" s="25" t="s">
        <v>1284</v>
      </c>
      <c r="D949" s="25" t="s">
        <v>1285</v>
      </c>
      <c r="E949" s="25" t="n">
        <v>6.16265</v>
      </c>
      <c r="F949" s="25" t="n">
        <v>14.2619</v>
      </c>
      <c r="G949" s="25" t="n">
        <v>1.21054</v>
      </c>
      <c r="H949" s="25" t="n">
        <v>-4.21159</v>
      </c>
      <c r="I949" s="25" t="n">
        <v>2.53578E-005</v>
      </c>
      <c r="J949" s="25" t="n">
        <v>0.00031089</v>
      </c>
      <c r="K949" s="25" t="s">
        <v>530</v>
      </c>
      <c r="L949" s="22" t="s">
        <v>3281</v>
      </c>
    </row>
    <row r="950" customFormat="false" ht="15" hidden="false" customHeight="false" outlineLevel="0" collapsed="false">
      <c r="A950" s="25" t="s">
        <v>3282</v>
      </c>
      <c r="B950" s="25" t="s">
        <v>3283</v>
      </c>
      <c r="C950" s="25" t="s">
        <v>1284</v>
      </c>
      <c r="D950" s="25" t="s">
        <v>1285</v>
      </c>
      <c r="E950" s="25" t="n">
        <v>10.7844</v>
      </c>
      <c r="F950" s="25" t="n">
        <v>25.0105</v>
      </c>
      <c r="G950" s="25" t="n">
        <v>1.21359</v>
      </c>
      <c r="H950" s="25" t="n">
        <v>-3.10486</v>
      </c>
      <c r="I950" s="25" t="n">
        <v>0.00190371</v>
      </c>
      <c r="J950" s="25" t="n">
        <v>0.0137491</v>
      </c>
      <c r="K950" s="25" t="s">
        <v>530</v>
      </c>
      <c r="L950" s="22" t="s">
        <v>3284</v>
      </c>
      <c r="M950" s="22" t="s">
        <v>3285</v>
      </c>
    </row>
    <row r="951" customFormat="false" ht="15" hidden="false" customHeight="false" outlineLevel="0" collapsed="false">
      <c r="A951" s="25" t="s">
        <v>3286</v>
      </c>
      <c r="B951" s="25" t="s">
        <v>3287</v>
      </c>
      <c r="C951" s="25" t="s">
        <v>1284</v>
      </c>
      <c r="D951" s="25" t="s">
        <v>1285</v>
      </c>
      <c r="E951" s="25" t="n">
        <v>7.48939</v>
      </c>
      <c r="F951" s="25" t="n">
        <v>17.401</v>
      </c>
      <c r="G951" s="25" t="n">
        <v>1.21625</v>
      </c>
      <c r="H951" s="25" t="n">
        <v>-3.28519</v>
      </c>
      <c r="I951" s="25" t="n">
        <v>0.00101914</v>
      </c>
      <c r="J951" s="25" t="n">
        <v>0.00803418</v>
      </c>
      <c r="K951" s="25" t="s">
        <v>530</v>
      </c>
      <c r="L951" s="22" t="s">
        <v>3288</v>
      </c>
    </row>
    <row r="952" customFormat="false" ht="15" hidden="false" customHeight="false" outlineLevel="0" collapsed="false">
      <c r="A952" s="25" t="s">
        <v>3289</v>
      </c>
      <c r="B952" s="25" t="s">
        <v>3290</v>
      </c>
      <c r="C952" s="25" t="s">
        <v>1284</v>
      </c>
      <c r="D952" s="25" t="s">
        <v>1285</v>
      </c>
      <c r="E952" s="25" t="n">
        <v>47.6622</v>
      </c>
      <c r="F952" s="25" t="n">
        <v>110.765</v>
      </c>
      <c r="G952" s="25" t="n">
        <v>1.21658</v>
      </c>
      <c r="H952" s="25" t="n">
        <v>-3.86145</v>
      </c>
      <c r="I952" s="25" t="n">
        <v>0.000112716</v>
      </c>
      <c r="J952" s="25" t="n">
        <v>0.00117048</v>
      </c>
      <c r="K952" s="25" t="s">
        <v>530</v>
      </c>
    </row>
    <row r="953" customFormat="false" ht="15" hidden="false" customHeight="false" outlineLevel="0" collapsed="false">
      <c r="A953" s="25" t="s">
        <v>3291</v>
      </c>
      <c r="B953" s="25" t="s">
        <v>3292</v>
      </c>
      <c r="C953" s="25" t="s">
        <v>1284</v>
      </c>
      <c r="D953" s="25" t="s">
        <v>1285</v>
      </c>
      <c r="E953" s="25" t="n">
        <v>4.99025</v>
      </c>
      <c r="F953" s="25" t="n">
        <v>11.6054</v>
      </c>
      <c r="G953" s="25" t="n">
        <v>1.21761</v>
      </c>
      <c r="H953" s="25" t="n">
        <v>-4.008</v>
      </c>
      <c r="I953" s="26" t="n">
        <v>6.1235E-005</v>
      </c>
      <c r="J953" s="25" t="n">
        <v>0.000681817</v>
      </c>
      <c r="K953" s="25" t="s">
        <v>530</v>
      </c>
    </row>
    <row r="954" customFormat="false" ht="15" hidden="false" customHeight="false" outlineLevel="0" collapsed="false">
      <c r="A954" s="25" t="s">
        <v>3293</v>
      </c>
      <c r="B954" s="25" t="s">
        <v>3294</v>
      </c>
      <c r="C954" s="25" t="s">
        <v>1284</v>
      </c>
      <c r="D954" s="25" t="s">
        <v>1285</v>
      </c>
      <c r="E954" s="25" t="n">
        <v>4.21994</v>
      </c>
      <c r="F954" s="25" t="n">
        <v>9.82341</v>
      </c>
      <c r="G954" s="25" t="n">
        <v>1.219</v>
      </c>
      <c r="H954" s="25" t="n">
        <v>-3.65956</v>
      </c>
      <c r="I954" s="25" t="n">
        <v>0.00025265</v>
      </c>
      <c r="J954" s="25" t="n">
        <v>0.00238511</v>
      </c>
      <c r="K954" s="25" t="s">
        <v>530</v>
      </c>
      <c r="L954" s="22" t="s">
        <v>3295</v>
      </c>
      <c r="M954" s="22" t="s">
        <v>3296</v>
      </c>
    </row>
    <row r="955" customFormat="false" ht="15" hidden="false" customHeight="false" outlineLevel="0" collapsed="false">
      <c r="A955" s="25" t="s">
        <v>3297</v>
      </c>
      <c r="B955" s="25" t="s">
        <v>3298</v>
      </c>
      <c r="C955" s="25" t="s">
        <v>1284</v>
      </c>
      <c r="D955" s="25" t="s">
        <v>1285</v>
      </c>
      <c r="E955" s="25" t="n">
        <v>23.5613</v>
      </c>
      <c r="F955" s="25" t="n">
        <v>54.8813</v>
      </c>
      <c r="G955" s="25" t="n">
        <v>1.21989</v>
      </c>
      <c r="H955" s="25" t="n">
        <v>-3.89035</v>
      </c>
      <c r="I955" s="25" t="n">
        <v>0.000100098</v>
      </c>
      <c r="J955" s="25" t="n">
        <v>0.00105385</v>
      </c>
      <c r="K955" s="25" t="s">
        <v>530</v>
      </c>
      <c r="L955" s="22" t="s">
        <v>3299</v>
      </c>
    </row>
    <row r="956" customFormat="false" ht="15" hidden="false" customHeight="false" outlineLevel="0" collapsed="false">
      <c r="A956" s="25" t="s">
        <v>3300</v>
      </c>
      <c r="B956" s="25" t="s">
        <v>3301</v>
      </c>
      <c r="C956" s="25" t="s">
        <v>1284</v>
      </c>
      <c r="D956" s="25" t="s">
        <v>1285</v>
      </c>
      <c r="E956" s="25" t="n">
        <v>105.696</v>
      </c>
      <c r="F956" s="25" t="n">
        <v>246.866</v>
      </c>
      <c r="G956" s="25" t="n">
        <v>1.22381</v>
      </c>
      <c r="H956" s="25" t="n">
        <v>-4.13182</v>
      </c>
      <c r="I956" s="25" t="n">
        <v>3.59896E-005</v>
      </c>
      <c r="J956" s="25" t="n">
        <v>0.000424841</v>
      </c>
      <c r="K956" s="25" t="s">
        <v>530</v>
      </c>
      <c r="L956" s="22" t="s">
        <v>3302</v>
      </c>
    </row>
    <row r="957" customFormat="false" ht="15" hidden="false" customHeight="false" outlineLevel="0" collapsed="false">
      <c r="A957" s="25" t="s">
        <v>3303</v>
      </c>
      <c r="B957" s="25" t="s">
        <v>3304</v>
      </c>
      <c r="C957" s="25" t="s">
        <v>1284</v>
      </c>
      <c r="D957" s="25" t="s">
        <v>1285</v>
      </c>
      <c r="E957" s="25" t="n">
        <v>1.7972</v>
      </c>
      <c r="F957" s="25" t="n">
        <v>4.20156</v>
      </c>
      <c r="G957" s="25" t="n">
        <v>1.22517</v>
      </c>
      <c r="H957" s="25" t="n">
        <v>-2.68024</v>
      </c>
      <c r="I957" s="25" t="n">
        <v>0.00735683</v>
      </c>
      <c r="J957" s="25" t="n">
        <v>0.0430887</v>
      </c>
      <c r="K957" s="25" t="s">
        <v>530</v>
      </c>
      <c r="L957" s="22" t="s">
        <v>655</v>
      </c>
    </row>
    <row r="958" customFormat="false" ht="15" hidden="false" customHeight="false" outlineLevel="0" collapsed="false">
      <c r="A958" s="25" t="s">
        <v>3305</v>
      </c>
      <c r="B958" s="25" t="s">
        <v>3306</v>
      </c>
      <c r="C958" s="25" t="s">
        <v>1284</v>
      </c>
      <c r="D958" s="25" t="s">
        <v>1285</v>
      </c>
      <c r="E958" s="25" t="n">
        <v>8.70615</v>
      </c>
      <c r="F958" s="25" t="n">
        <v>20.4004</v>
      </c>
      <c r="G958" s="25" t="n">
        <v>1.22849</v>
      </c>
      <c r="H958" s="25" t="n">
        <v>-4.11636</v>
      </c>
      <c r="I958" s="25" t="n">
        <v>3.84899E-005</v>
      </c>
      <c r="J958" s="25" t="n">
        <v>0.000451106</v>
      </c>
      <c r="K958" s="25" t="s">
        <v>530</v>
      </c>
      <c r="L958" s="22" t="s">
        <v>3307</v>
      </c>
    </row>
    <row r="959" customFormat="false" ht="15" hidden="false" customHeight="false" outlineLevel="0" collapsed="false">
      <c r="A959" s="25" t="s">
        <v>3308</v>
      </c>
      <c r="B959" s="25" t="s">
        <v>3309</v>
      </c>
      <c r="C959" s="25" t="s">
        <v>1284</v>
      </c>
      <c r="D959" s="25" t="s">
        <v>1285</v>
      </c>
      <c r="E959" s="25" t="n">
        <v>5.83163</v>
      </c>
      <c r="F959" s="25" t="n">
        <v>13.6723</v>
      </c>
      <c r="G959" s="25" t="n">
        <v>1.22929</v>
      </c>
      <c r="H959" s="25" t="n">
        <v>-3.23732</v>
      </c>
      <c r="I959" s="25" t="n">
        <v>0.00120658</v>
      </c>
      <c r="J959" s="25" t="n">
        <v>0.00929551</v>
      </c>
      <c r="K959" s="25" t="s">
        <v>530</v>
      </c>
      <c r="L959" s="22" t="s">
        <v>2108</v>
      </c>
      <c r="M959" s="22" t="s">
        <v>2109</v>
      </c>
    </row>
    <row r="960" customFormat="false" ht="15" hidden="false" customHeight="false" outlineLevel="0" collapsed="false">
      <c r="A960" s="25" t="s">
        <v>3310</v>
      </c>
      <c r="B960" s="25" t="s">
        <v>3311</v>
      </c>
      <c r="C960" s="25" t="s">
        <v>1284</v>
      </c>
      <c r="D960" s="25" t="s">
        <v>1285</v>
      </c>
      <c r="E960" s="25" t="n">
        <v>11.9248</v>
      </c>
      <c r="F960" s="25" t="n">
        <v>27.9923</v>
      </c>
      <c r="G960" s="25" t="n">
        <v>1.23107</v>
      </c>
      <c r="H960" s="25" t="n">
        <v>-3.72947</v>
      </c>
      <c r="I960" s="25" t="n">
        <v>0.000191886</v>
      </c>
      <c r="J960" s="25" t="n">
        <v>0.00187156</v>
      </c>
      <c r="K960" s="25" t="s">
        <v>530</v>
      </c>
      <c r="L960" s="22" t="s">
        <v>2743</v>
      </c>
    </row>
    <row r="961" customFormat="false" ht="15" hidden="false" customHeight="false" outlineLevel="0" collapsed="false">
      <c r="A961" s="25" t="s">
        <v>3312</v>
      </c>
      <c r="B961" s="25" t="s">
        <v>3313</v>
      </c>
      <c r="C961" s="25" t="s">
        <v>1284</v>
      </c>
      <c r="D961" s="25" t="s">
        <v>1285</v>
      </c>
      <c r="E961" s="25" t="n">
        <v>31.1904</v>
      </c>
      <c r="F961" s="25" t="n">
        <v>73.3465</v>
      </c>
      <c r="G961" s="25" t="n">
        <v>1.23363</v>
      </c>
      <c r="H961" s="25" t="n">
        <v>-4.42042</v>
      </c>
      <c r="I961" s="25" t="n">
        <v>9.85077E-006</v>
      </c>
      <c r="J961" s="25" t="n">
        <v>0.000133262</v>
      </c>
      <c r="K961" s="25" t="s">
        <v>530</v>
      </c>
      <c r="L961" s="22" t="s">
        <v>3314</v>
      </c>
    </row>
    <row r="962" customFormat="false" ht="15" hidden="false" customHeight="false" outlineLevel="0" collapsed="false">
      <c r="A962" s="25" t="s">
        <v>3315</v>
      </c>
      <c r="B962" s="25" t="s">
        <v>3316</v>
      </c>
      <c r="C962" s="25" t="s">
        <v>1284</v>
      </c>
      <c r="D962" s="25" t="s">
        <v>1285</v>
      </c>
      <c r="E962" s="25" t="n">
        <v>21.1711</v>
      </c>
      <c r="F962" s="25" t="n">
        <v>49.8052</v>
      </c>
      <c r="G962" s="25" t="n">
        <v>1.2342</v>
      </c>
      <c r="H962" s="25" t="n">
        <v>-4.31906</v>
      </c>
      <c r="I962" s="25" t="n">
        <v>1.56698E-005</v>
      </c>
      <c r="J962" s="25" t="n">
        <v>0.000202175</v>
      </c>
      <c r="K962" s="25" t="s">
        <v>530</v>
      </c>
      <c r="L962" s="22" t="s">
        <v>2723</v>
      </c>
    </row>
    <row r="963" customFormat="false" ht="15" hidden="false" customHeight="false" outlineLevel="0" collapsed="false">
      <c r="A963" s="25" t="s">
        <v>3317</v>
      </c>
      <c r="B963" s="25" t="s">
        <v>3318</v>
      </c>
      <c r="C963" s="25" t="s">
        <v>1284</v>
      </c>
      <c r="D963" s="25" t="s">
        <v>1285</v>
      </c>
      <c r="E963" s="25" t="n">
        <v>23.6623</v>
      </c>
      <c r="F963" s="25" t="n">
        <v>55.7289</v>
      </c>
      <c r="G963" s="25" t="n">
        <v>1.23584</v>
      </c>
      <c r="H963" s="25" t="n">
        <v>-2.86295</v>
      </c>
      <c r="I963" s="25" t="n">
        <v>0.00419718</v>
      </c>
      <c r="J963" s="25" t="n">
        <v>0.0269261</v>
      </c>
      <c r="K963" s="25" t="s">
        <v>530</v>
      </c>
      <c r="L963" s="22" t="s">
        <v>2743</v>
      </c>
    </row>
    <row r="964" customFormat="false" ht="15" hidden="false" customHeight="false" outlineLevel="0" collapsed="false">
      <c r="A964" s="25" t="s">
        <v>3319</v>
      </c>
      <c r="B964" s="25" t="s">
        <v>3320</v>
      </c>
      <c r="C964" s="25" t="s">
        <v>1284</v>
      </c>
      <c r="D964" s="25" t="s">
        <v>1285</v>
      </c>
      <c r="E964" s="25" t="n">
        <v>4.28978</v>
      </c>
      <c r="F964" s="25" t="n">
        <v>10.1086</v>
      </c>
      <c r="G964" s="25" t="n">
        <v>1.23661</v>
      </c>
      <c r="H964" s="25" t="n">
        <v>-2.64105</v>
      </c>
      <c r="I964" s="25" t="n">
        <v>0.00826485</v>
      </c>
      <c r="J964" s="25" t="n">
        <v>0.0474677</v>
      </c>
      <c r="K964" s="25" t="s">
        <v>530</v>
      </c>
      <c r="L964" s="22" t="s">
        <v>3321</v>
      </c>
      <c r="M964" s="22" t="s">
        <v>3322</v>
      </c>
    </row>
    <row r="965" customFormat="false" ht="15" hidden="false" customHeight="false" outlineLevel="0" collapsed="false">
      <c r="A965" s="25" t="s">
        <v>3323</v>
      </c>
      <c r="B965" s="25" t="s">
        <v>3324</v>
      </c>
      <c r="C965" s="25" t="s">
        <v>1284</v>
      </c>
      <c r="D965" s="25" t="s">
        <v>1285</v>
      </c>
      <c r="E965" s="25" t="n">
        <v>207.405</v>
      </c>
      <c r="F965" s="25" t="n">
        <v>489.038</v>
      </c>
      <c r="G965" s="25" t="n">
        <v>1.23749</v>
      </c>
      <c r="H965" s="25" t="n">
        <v>-4.42598</v>
      </c>
      <c r="I965" s="25" t="n">
        <v>9.60037E-006</v>
      </c>
      <c r="J965" s="25" t="n">
        <v>0.000130184</v>
      </c>
      <c r="K965" s="25" t="s">
        <v>530</v>
      </c>
      <c r="L965" s="22" t="s">
        <v>3325</v>
      </c>
      <c r="M965" s="22" t="s">
        <v>3326</v>
      </c>
    </row>
    <row r="966" customFormat="false" ht="15" hidden="false" customHeight="false" outlineLevel="0" collapsed="false">
      <c r="A966" s="25" t="s">
        <v>3327</v>
      </c>
      <c r="B966" s="25" t="s">
        <v>3328</v>
      </c>
      <c r="C966" s="25" t="s">
        <v>1284</v>
      </c>
      <c r="D966" s="25" t="s">
        <v>1285</v>
      </c>
      <c r="E966" s="25" t="n">
        <v>31.2476</v>
      </c>
      <c r="F966" s="25" t="n">
        <v>73.6972</v>
      </c>
      <c r="G966" s="25" t="n">
        <v>1.23787</v>
      </c>
      <c r="H966" s="25" t="n">
        <v>-4.09729</v>
      </c>
      <c r="I966" s="25" t="n">
        <v>4.18012E-005</v>
      </c>
      <c r="J966" s="25" t="n">
        <v>0.000485406</v>
      </c>
      <c r="K966" s="25" t="s">
        <v>530</v>
      </c>
      <c r="L966" s="22" t="s">
        <v>3329</v>
      </c>
    </row>
    <row r="967" customFormat="false" ht="15" hidden="false" customHeight="false" outlineLevel="0" collapsed="false">
      <c r="A967" s="25" t="s">
        <v>3330</v>
      </c>
      <c r="B967" s="25" t="s">
        <v>3331</v>
      </c>
      <c r="C967" s="25" t="s">
        <v>1284</v>
      </c>
      <c r="D967" s="25" t="s">
        <v>1285</v>
      </c>
      <c r="E967" s="25" t="n">
        <v>5.10446</v>
      </c>
      <c r="F967" s="25" t="n">
        <v>12.0403</v>
      </c>
      <c r="G967" s="25" t="n">
        <v>1.23804</v>
      </c>
      <c r="H967" s="25" t="n">
        <v>-3.9552</v>
      </c>
      <c r="I967" s="25" t="n">
        <v>7.64706E-005</v>
      </c>
      <c r="J967" s="25" t="n">
        <v>0.000830649</v>
      </c>
      <c r="K967" s="25" t="s">
        <v>530</v>
      </c>
      <c r="L967" s="22" t="s">
        <v>3332</v>
      </c>
    </row>
    <row r="968" customFormat="false" ht="15" hidden="false" customHeight="false" outlineLevel="0" collapsed="false">
      <c r="A968" s="25" t="s">
        <v>3333</v>
      </c>
      <c r="B968" s="25" t="s">
        <v>3334</v>
      </c>
      <c r="C968" s="25" t="s">
        <v>1284</v>
      </c>
      <c r="D968" s="25" t="s">
        <v>1285</v>
      </c>
      <c r="E968" s="25" t="n">
        <v>11.3327</v>
      </c>
      <c r="F968" s="25" t="n">
        <v>26.7335</v>
      </c>
      <c r="G968" s="25" t="n">
        <v>1.23816</v>
      </c>
      <c r="H968" s="25" t="n">
        <v>-3.64112</v>
      </c>
      <c r="I968" s="25" t="n">
        <v>0.000271458</v>
      </c>
      <c r="J968" s="25" t="n">
        <v>0.00254053</v>
      </c>
      <c r="K968" s="25" t="s">
        <v>530</v>
      </c>
      <c r="L968" s="22" t="s">
        <v>3335</v>
      </c>
    </row>
    <row r="969" customFormat="false" ht="15" hidden="false" customHeight="false" outlineLevel="0" collapsed="false">
      <c r="A969" s="25" t="s">
        <v>3336</v>
      </c>
      <c r="B969" s="25" t="s">
        <v>3337</v>
      </c>
      <c r="C969" s="25" t="s">
        <v>1284</v>
      </c>
      <c r="D969" s="25" t="s">
        <v>1285</v>
      </c>
      <c r="E969" s="25" t="n">
        <v>60.6522</v>
      </c>
      <c r="F969" s="25" t="n">
        <v>143.08</v>
      </c>
      <c r="G969" s="25" t="n">
        <v>1.23819</v>
      </c>
      <c r="H969" s="25" t="n">
        <v>-4.40439</v>
      </c>
      <c r="I969" s="25" t="n">
        <v>1.06084E-005</v>
      </c>
      <c r="J969" s="25" t="n">
        <v>0.000142447</v>
      </c>
      <c r="K969" s="25" t="s">
        <v>530</v>
      </c>
    </row>
    <row r="970" customFormat="false" ht="15" hidden="false" customHeight="false" outlineLevel="0" collapsed="false">
      <c r="A970" s="25" t="s">
        <v>3338</v>
      </c>
      <c r="B970" s="25" t="s">
        <v>3339</v>
      </c>
      <c r="C970" s="25" t="s">
        <v>1284</v>
      </c>
      <c r="D970" s="25" t="s">
        <v>1285</v>
      </c>
      <c r="E970" s="25" t="n">
        <v>18.9784</v>
      </c>
      <c r="F970" s="25" t="n">
        <v>44.8224</v>
      </c>
      <c r="G970" s="25" t="n">
        <v>1.23986</v>
      </c>
      <c r="H970" s="25" t="n">
        <v>-4.01447</v>
      </c>
      <c r="I970" s="25" t="n">
        <v>5.95793E-005</v>
      </c>
      <c r="J970" s="25" t="n">
        <v>0.000665394</v>
      </c>
      <c r="K970" s="25" t="s">
        <v>530</v>
      </c>
      <c r="L970" s="22" t="s">
        <v>3340</v>
      </c>
    </row>
    <row r="971" customFormat="false" ht="15" hidden="false" customHeight="false" outlineLevel="0" collapsed="false">
      <c r="A971" s="25" t="s">
        <v>3341</v>
      </c>
      <c r="B971" s="25" t="s">
        <v>3342</v>
      </c>
      <c r="C971" s="25" t="s">
        <v>1284</v>
      </c>
      <c r="D971" s="25" t="s">
        <v>1285</v>
      </c>
      <c r="E971" s="25" t="n">
        <v>8.5323</v>
      </c>
      <c r="F971" s="25" t="n">
        <v>20.1821</v>
      </c>
      <c r="G971" s="25" t="n">
        <v>1.24207</v>
      </c>
      <c r="H971" s="25" t="n">
        <v>-2.94888</v>
      </c>
      <c r="I971" s="25" t="n">
        <v>0.00318925</v>
      </c>
      <c r="J971" s="25" t="n">
        <v>0.0213547</v>
      </c>
      <c r="K971" s="25" t="s">
        <v>530</v>
      </c>
    </row>
    <row r="972" customFormat="false" ht="15" hidden="false" customHeight="false" outlineLevel="0" collapsed="false">
      <c r="A972" s="25" t="s">
        <v>3343</v>
      </c>
      <c r="B972" s="25" t="s">
        <v>3344</v>
      </c>
      <c r="C972" s="25" t="s">
        <v>1284</v>
      </c>
      <c r="D972" s="25" t="s">
        <v>1285</v>
      </c>
      <c r="E972" s="25" t="n">
        <v>7.5013</v>
      </c>
      <c r="F972" s="25" t="n">
        <v>17.7606</v>
      </c>
      <c r="G972" s="25" t="n">
        <v>1.24346</v>
      </c>
      <c r="H972" s="25" t="n">
        <v>-3.34461</v>
      </c>
      <c r="I972" s="26" t="n">
        <v>0.000823982</v>
      </c>
      <c r="J972" s="26" t="n">
        <v>0.00667933</v>
      </c>
      <c r="K972" s="25" t="s">
        <v>530</v>
      </c>
      <c r="L972" s="22" t="s">
        <v>2230</v>
      </c>
      <c r="M972" s="22" t="s">
        <v>2231</v>
      </c>
    </row>
    <row r="973" customFormat="false" ht="15" hidden="false" customHeight="false" outlineLevel="0" collapsed="false">
      <c r="A973" s="25" t="s">
        <v>3345</v>
      </c>
      <c r="B973" s="25" t="s">
        <v>3346</v>
      </c>
      <c r="C973" s="25" t="s">
        <v>1284</v>
      </c>
      <c r="D973" s="25" t="s">
        <v>1285</v>
      </c>
      <c r="E973" s="25" t="n">
        <v>7.82863</v>
      </c>
      <c r="F973" s="25" t="n">
        <v>18.5498</v>
      </c>
      <c r="G973" s="25" t="n">
        <v>1.24457</v>
      </c>
      <c r="H973" s="25" t="n">
        <v>-3.45709</v>
      </c>
      <c r="I973" s="25" t="n">
        <v>0.000546033</v>
      </c>
      <c r="J973" s="25" t="n">
        <v>0.00467415</v>
      </c>
      <c r="K973" s="25" t="s">
        <v>530</v>
      </c>
      <c r="L973" s="22" t="s">
        <v>3347</v>
      </c>
      <c r="M973" s="22" t="s">
        <v>3348</v>
      </c>
    </row>
    <row r="974" customFormat="false" ht="15" hidden="false" customHeight="false" outlineLevel="0" collapsed="false">
      <c r="A974" s="25" t="s">
        <v>3349</v>
      </c>
      <c r="B974" s="25" t="s">
        <v>3350</v>
      </c>
      <c r="C974" s="25" t="s">
        <v>1284</v>
      </c>
      <c r="D974" s="25" t="s">
        <v>1285</v>
      </c>
      <c r="E974" s="25" t="n">
        <v>13.4992</v>
      </c>
      <c r="F974" s="25" t="n">
        <v>32.0594</v>
      </c>
      <c r="G974" s="25" t="n">
        <v>1.24787</v>
      </c>
      <c r="H974" s="25" t="n">
        <v>-2.96341</v>
      </c>
      <c r="I974" s="25" t="n">
        <v>0.00304251</v>
      </c>
      <c r="J974" s="25" t="n">
        <v>0.0205168</v>
      </c>
      <c r="K974" s="25" t="s">
        <v>530</v>
      </c>
      <c r="L974" s="22" t="s">
        <v>3351</v>
      </c>
    </row>
    <row r="975" customFormat="false" ht="15" hidden="false" customHeight="false" outlineLevel="0" collapsed="false">
      <c r="A975" s="25" t="s">
        <v>3352</v>
      </c>
      <c r="B975" s="25" t="s">
        <v>3353</v>
      </c>
      <c r="C975" s="25" t="s">
        <v>1284</v>
      </c>
      <c r="D975" s="25" t="s">
        <v>1285</v>
      </c>
      <c r="E975" s="25" t="n">
        <v>20.5298</v>
      </c>
      <c r="F975" s="25" t="n">
        <v>48.7969</v>
      </c>
      <c r="G975" s="25" t="n">
        <v>1.24907</v>
      </c>
      <c r="H975" s="25" t="n">
        <v>-3.96275</v>
      </c>
      <c r="I975" s="25" t="n">
        <v>7.40921E-005</v>
      </c>
      <c r="J975" s="25" t="n">
        <v>0.000807682</v>
      </c>
      <c r="K975" s="25" t="s">
        <v>530</v>
      </c>
      <c r="L975" s="22" t="s">
        <v>3001</v>
      </c>
      <c r="M975" s="22" t="s">
        <v>3002</v>
      </c>
    </row>
    <row r="976" customFormat="false" ht="15" hidden="false" customHeight="false" outlineLevel="0" collapsed="false">
      <c r="A976" s="25" t="s">
        <v>3354</v>
      </c>
      <c r="B976" s="25" t="s">
        <v>3355</v>
      </c>
      <c r="C976" s="25" t="s">
        <v>1284</v>
      </c>
      <c r="D976" s="25" t="s">
        <v>1285</v>
      </c>
      <c r="E976" s="25" t="n">
        <v>38.3101</v>
      </c>
      <c r="F976" s="25" t="n">
        <v>91.1076</v>
      </c>
      <c r="G976" s="25" t="n">
        <v>1.24985</v>
      </c>
      <c r="H976" s="25" t="n">
        <v>-3.44769</v>
      </c>
      <c r="I976" s="25" t="n">
        <v>0.000565394</v>
      </c>
      <c r="J976" s="25" t="n">
        <v>0.00481904</v>
      </c>
      <c r="K976" s="25" t="s">
        <v>530</v>
      </c>
      <c r="L976" s="22" t="s">
        <v>3356</v>
      </c>
      <c r="M976" s="22" t="s">
        <v>3357</v>
      </c>
    </row>
    <row r="977" customFormat="false" ht="15" hidden="false" customHeight="false" outlineLevel="0" collapsed="false">
      <c r="A977" s="25" t="s">
        <v>3358</v>
      </c>
      <c r="B977" s="25" t="s">
        <v>3359</v>
      </c>
      <c r="C977" s="25" t="s">
        <v>1284</v>
      </c>
      <c r="D977" s="25" t="s">
        <v>1285</v>
      </c>
      <c r="E977" s="25" t="n">
        <v>5.85958</v>
      </c>
      <c r="F977" s="25" t="n">
        <v>13.9464</v>
      </c>
      <c r="G977" s="25" t="n">
        <v>1.25102</v>
      </c>
      <c r="H977" s="25" t="n">
        <v>-3.82132</v>
      </c>
      <c r="I977" s="25" t="n">
        <v>0.00013274</v>
      </c>
      <c r="J977" s="25" t="n">
        <v>0.00135247</v>
      </c>
      <c r="K977" s="25" t="s">
        <v>530</v>
      </c>
    </row>
    <row r="978" customFormat="false" ht="15" hidden="false" customHeight="false" outlineLevel="0" collapsed="false">
      <c r="A978" s="25" t="s">
        <v>3360</v>
      </c>
      <c r="B978" s="25" t="s">
        <v>3361</v>
      </c>
      <c r="C978" s="25" t="s">
        <v>1284</v>
      </c>
      <c r="D978" s="25" t="s">
        <v>1285</v>
      </c>
      <c r="E978" s="25" t="n">
        <v>5.86162</v>
      </c>
      <c r="F978" s="25" t="n">
        <v>13.9585</v>
      </c>
      <c r="G978" s="25" t="n">
        <v>1.25178</v>
      </c>
      <c r="H978" s="25" t="n">
        <v>-3.5922</v>
      </c>
      <c r="I978" s="26" t="n">
        <v>0.000327902</v>
      </c>
      <c r="J978" s="26" t="n">
        <v>0.00299629</v>
      </c>
      <c r="K978" s="25" t="s">
        <v>530</v>
      </c>
      <c r="L978" s="22" t="s">
        <v>3362</v>
      </c>
      <c r="M978" s="22" t="s">
        <v>3363</v>
      </c>
    </row>
    <row r="979" customFormat="false" ht="15" hidden="false" customHeight="false" outlineLevel="0" collapsed="false">
      <c r="A979" s="25" t="s">
        <v>3364</v>
      </c>
      <c r="B979" s="25" t="s">
        <v>3365</v>
      </c>
      <c r="C979" s="25" t="s">
        <v>1284</v>
      </c>
      <c r="D979" s="25" t="s">
        <v>1285</v>
      </c>
      <c r="E979" s="25" t="n">
        <v>15.8181</v>
      </c>
      <c r="F979" s="25" t="n">
        <v>37.7056</v>
      </c>
      <c r="G979" s="25" t="n">
        <v>1.2532</v>
      </c>
      <c r="H979" s="25" t="n">
        <v>-4.08468</v>
      </c>
      <c r="I979" s="25" t="n">
        <v>4.41381E-005</v>
      </c>
      <c r="J979" s="25" t="n">
        <v>0.000509387</v>
      </c>
      <c r="K979" s="25" t="s">
        <v>530</v>
      </c>
      <c r="L979" s="22" t="s">
        <v>2732</v>
      </c>
    </row>
    <row r="980" customFormat="false" ht="15" hidden="false" customHeight="false" outlineLevel="0" collapsed="false">
      <c r="A980" s="25" t="s">
        <v>3366</v>
      </c>
      <c r="B980" s="25" t="s">
        <v>3367</v>
      </c>
      <c r="C980" s="25" t="s">
        <v>1284</v>
      </c>
      <c r="D980" s="25" t="s">
        <v>1285</v>
      </c>
      <c r="E980" s="25" t="n">
        <v>7.67054</v>
      </c>
      <c r="F980" s="25" t="n">
        <v>18.3202</v>
      </c>
      <c r="G980" s="25" t="n">
        <v>1.25603</v>
      </c>
      <c r="H980" s="25" t="n">
        <v>-3.68962</v>
      </c>
      <c r="I980" s="25" t="n">
        <v>0.000224589</v>
      </c>
      <c r="J980" s="25" t="n">
        <v>0.00215061</v>
      </c>
      <c r="K980" s="25" t="s">
        <v>530</v>
      </c>
      <c r="L980" s="22" t="s">
        <v>3368</v>
      </c>
    </row>
    <row r="981" customFormat="false" ht="15" hidden="false" customHeight="false" outlineLevel="0" collapsed="false">
      <c r="A981" s="25" t="s">
        <v>3369</v>
      </c>
      <c r="B981" s="25" t="s">
        <v>3370</v>
      </c>
      <c r="C981" s="25" t="s">
        <v>1284</v>
      </c>
      <c r="D981" s="25" t="s">
        <v>1285</v>
      </c>
      <c r="E981" s="25" t="n">
        <v>12.1775</v>
      </c>
      <c r="F981" s="25" t="n">
        <v>29.1094</v>
      </c>
      <c r="G981" s="25" t="n">
        <v>1.25727</v>
      </c>
      <c r="H981" s="25" t="n">
        <v>-4.11217</v>
      </c>
      <c r="I981" s="25" t="n">
        <v>3.91955E-005</v>
      </c>
      <c r="J981" s="25" t="n">
        <v>0.000458424</v>
      </c>
      <c r="K981" s="25" t="s">
        <v>530</v>
      </c>
      <c r="L981" s="22" t="s">
        <v>3371</v>
      </c>
      <c r="M981" s="22" t="s">
        <v>3372</v>
      </c>
    </row>
    <row r="982" customFormat="false" ht="15" hidden="false" customHeight="false" outlineLevel="0" collapsed="false">
      <c r="A982" s="25" t="s">
        <v>3373</v>
      </c>
      <c r="B982" s="25" t="s">
        <v>3374</v>
      </c>
      <c r="C982" s="25" t="s">
        <v>1284</v>
      </c>
      <c r="D982" s="25" t="s">
        <v>1285</v>
      </c>
      <c r="E982" s="25" t="n">
        <v>2.51057</v>
      </c>
      <c r="F982" s="25" t="n">
        <v>6.01155</v>
      </c>
      <c r="G982" s="25" t="n">
        <v>1.25972</v>
      </c>
      <c r="H982" s="25" t="n">
        <v>-3.09404</v>
      </c>
      <c r="I982" s="26" t="n">
        <v>0.00197451</v>
      </c>
      <c r="J982" s="26" t="n">
        <v>0.014188</v>
      </c>
      <c r="K982" s="25" t="s">
        <v>530</v>
      </c>
      <c r="L982" s="22" t="s">
        <v>2987</v>
      </c>
      <c r="M982" s="22" t="s">
        <v>2988</v>
      </c>
    </row>
    <row r="983" customFormat="false" ht="15" hidden="false" customHeight="false" outlineLevel="0" collapsed="false">
      <c r="A983" s="25" t="s">
        <v>3375</v>
      </c>
      <c r="B983" s="25" t="s">
        <v>3376</v>
      </c>
      <c r="C983" s="25" t="s">
        <v>1284</v>
      </c>
      <c r="D983" s="25" t="s">
        <v>1285</v>
      </c>
      <c r="E983" s="25" t="n">
        <v>16.9937</v>
      </c>
      <c r="F983" s="25" t="n">
        <v>40.7899</v>
      </c>
      <c r="G983" s="25" t="n">
        <v>1.26322</v>
      </c>
      <c r="H983" s="25" t="n">
        <v>-3.51431</v>
      </c>
      <c r="I983" s="26" t="n">
        <v>0.000440899</v>
      </c>
      <c r="J983" s="25" t="n">
        <v>0.00388141</v>
      </c>
      <c r="K983" s="25" t="s">
        <v>530</v>
      </c>
      <c r="L983" s="22" t="s">
        <v>2821</v>
      </c>
    </row>
    <row r="984" customFormat="false" ht="15" hidden="false" customHeight="false" outlineLevel="0" collapsed="false">
      <c r="A984" s="25" t="s">
        <v>3377</v>
      </c>
      <c r="B984" s="25" t="s">
        <v>3378</v>
      </c>
      <c r="C984" s="25" t="s">
        <v>1284</v>
      </c>
      <c r="D984" s="25" t="s">
        <v>1285</v>
      </c>
      <c r="E984" s="25" t="n">
        <v>22.9313</v>
      </c>
      <c r="F984" s="25" t="n">
        <v>55.0717</v>
      </c>
      <c r="G984" s="25" t="n">
        <v>1.26399</v>
      </c>
      <c r="H984" s="25" t="n">
        <v>-2.86311</v>
      </c>
      <c r="I984" s="25" t="n">
        <v>0.00419501</v>
      </c>
      <c r="J984" s="25" t="n">
        <v>0.0269138</v>
      </c>
      <c r="K984" s="25" t="s">
        <v>530</v>
      </c>
      <c r="L984" s="22" t="s">
        <v>3379</v>
      </c>
      <c r="M984" s="22" t="s">
        <v>3380</v>
      </c>
    </row>
    <row r="985" customFormat="false" ht="15" hidden="false" customHeight="false" outlineLevel="0" collapsed="false">
      <c r="A985" s="25" t="s">
        <v>3381</v>
      </c>
      <c r="B985" s="25" t="s">
        <v>3382</v>
      </c>
      <c r="C985" s="25" t="s">
        <v>1284</v>
      </c>
      <c r="D985" s="25" t="s">
        <v>1285</v>
      </c>
      <c r="E985" s="25" t="n">
        <v>15.0997</v>
      </c>
      <c r="F985" s="25" t="n">
        <v>36.2909</v>
      </c>
      <c r="G985" s="25" t="n">
        <v>1.26509</v>
      </c>
      <c r="H985" s="25" t="n">
        <v>-4.42871</v>
      </c>
      <c r="I985" s="26" t="n">
        <v>9.47972E-006</v>
      </c>
      <c r="J985" s="25" t="n">
        <v>0.000128727</v>
      </c>
      <c r="K985" s="25" t="s">
        <v>530</v>
      </c>
      <c r="L985" s="22" t="s">
        <v>3383</v>
      </c>
    </row>
    <row r="986" customFormat="false" ht="15" hidden="false" customHeight="false" outlineLevel="0" collapsed="false">
      <c r="A986" s="25" t="s">
        <v>3384</v>
      </c>
      <c r="B986" s="25" t="s">
        <v>3385</v>
      </c>
      <c r="C986" s="25" t="s">
        <v>1284</v>
      </c>
      <c r="D986" s="25" t="s">
        <v>1285</v>
      </c>
      <c r="E986" s="25" t="n">
        <v>11.4175</v>
      </c>
      <c r="F986" s="25" t="n">
        <v>27.4601</v>
      </c>
      <c r="G986" s="25" t="n">
        <v>1.2661</v>
      </c>
      <c r="H986" s="25" t="n">
        <v>-3.35479</v>
      </c>
      <c r="I986" s="25" t="n">
        <v>0.000794264</v>
      </c>
      <c r="J986" s="25" t="n">
        <v>0.00646975</v>
      </c>
      <c r="K986" s="25" t="s">
        <v>530</v>
      </c>
      <c r="L986" s="22" t="s">
        <v>3386</v>
      </c>
      <c r="M986" s="22" t="s">
        <v>3387</v>
      </c>
    </row>
    <row r="987" customFormat="false" ht="15" hidden="false" customHeight="false" outlineLevel="0" collapsed="false">
      <c r="A987" s="25" t="s">
        <v>3388</v>
      </c>
      <c r="B987" s="25" t="s">
        <v>3389</v>
      </c>
      <c r="C987" s="25" t="s">
        <v>1284</v>
      </c>
      <c r="D987" s="25" t="s">
        <v>1285</v>
      </c>
      <c r="E987" s="25" t="n">
        <v>24.9463</v>
      </c>
      <c r="F987" s="25" t="n">
        <v>60.0274</v>
      </c>
      <c r="G987" s="25" t="n">
        <v>1.2668</v>
      </c>
      <c r="H987" s="25" t="n">
        <v>-3.78671</v>
      </c>
      <c r="I987" s="25" t="n">
        <v>0.000152657</v>
      </c>
      <c r="J987" s="25" t="n">
        <v>0.00152969</v>
      </c>
      <c r="K987" s="25" t="s">
        <v>530</v>
      </c>
      <c r="L987" s="22" t="s">
        <v>3390</v>
      </c>
    </row>
    <row r="988" customFormat="false" ht="15" hidden="false" customHeight="false" outlineLevel="0" collapsed="false">
      <c r="A988" s="25" t="s">
        <v>3391</v>
      </c>
      <c r="B988" s="25" t="s">
        <v>3392</v>
      </c>
      <c r="C988" s="25" t="s">
        <v>1284</v>
      </c>
      <c r="D988" s="25" t="s">
        <v>1285</v>
      </c>
      <c r="E988" s="25" t="n">
        <v>8.61802</v>
      </c>
      <c r="F988" s="25" t="n">
        <v>20.7411</v>
      </c>
      <c r="G988" s="25" t="n">
        <v>1.26706</v>
      </c>
      <c r="H988" s="25" t="n">
        <v>-3.33273</v>
      </c>
      <c r="I988" s="25" t="n">
        <v>0.00085997</v>
      </c>
      <c r="J988" s="25" t="n">
        <v>0.00693233</v>
      </c>
      <c r="K988" s="25" t="s">
        <v>530</v>
      </c>
      <c r="L988" s="22" t="s">
        <v>3238</v>
      </c>
      <c r="M988" s="22" t="s">
        <v>3239</v>
      </c>
    </row>
    <row r="989" customFormat="false" ht="15" hidden="false" customHeight="false" outlineLevel="0" collapsed="false">
      <c r="A989" s="25" t="s">
        <v>3393</v>
      </c>
      <c r="B989" s="25" t="s">
        <v>3394</v>
      </c>
      <c r="C989" s="25" t="s">
        <v>1284</v>
      </c>
      <c r="D989" s="25" t="s">
        <v>1285</v>
      </c>
      <c r="E989" s="25" t="n">
        <v>73.204</v>
      </c>
      <c r="F989" s="25" t="n">
        <v>176.509</v>
      </c>
      <c r="G989" s="25" t="n">
        <v>1.26974</v>
      </c>
      <c r="H989" s="25" t="n">
        <v>-4.67462</v>
      </c>
      <c r="I989" s="25" t="n">
        <v>2.94497E-006</v>
      </c>
      <c r="J989" s="25" t="n">
        <v>4.48272E-005</v>
      </c>
      <c r="K989" s="25" t="s">
        <v>530</v>
      </c>
      <c r="L989" s="22" t="s">
        <v>3395</v>
      </c>
    </row>
    <row r="990" customFormat="false" ht="15" hidden="false" customHeight="false" outlineLevel="0" collapsed="false">
      <c r="A990" s="25" t="s">
        <v>3396</v>
      </c>
      <c r="B990" s="25" t="s">
        <v>3397</v>
      </c>
      <c r="C990" s="25" t="s">
        <v>1284</v>
      </c>
      <c r="D990" s="25" t="s">
        <v>1285</v>
      </c>
      <c r="E990" s="25" t="n">
        <v>7.02444</v>
      </c>
      <c r="F990" s="25" t="n">
        <v>16.9376</v>
      </c>
      <c r="G990" s="25" t="n">
        <v>1.26977</v>
      </c>
      <c r="H990" s="25" t="n">
        <v>-4.34708</v>
      </c>
      <c r="I990" s="25" t="n">
        <v>1.37964E-005</v>
      </c>
      <c r="J990" s="25" t="n">
        <v>0.000180377</v>
      </c>
      <c r="K990" s="25" t="s">
        <v>530</v>
      </c>
      <c r="L990" s="22" t="s">
        <v>3398</v>
      </c>
    </row>
    <row r="991" customFormat="false" ht="15" hidden="false" customHeight="false" outlineLevel="0" collapsed="false">
      <c r="A991" s="25" t="s">
        <v>3399</v>
      </c>
      <c r="B991" s="25" t="s">
        <v>3400</v>
      </c>
      <c r="C991" s="25" t="s">
        <v>1284</v>
      </c>
      <c r="D991" s="25" t="s">
        <v>1285</v>
      </c>
      <c r="E991" s="25" t="n">
        <v>8.87253</v>
      </c>
      <c r="F991" s="25" t="n">
        <v>21.4341</v>
      </c>
      <c r="G991" s="25" t="n">
        <v>1.27249</v>
      </c>
      <c r="H991" s="25" t="n">
        <v>-3.49122</v>
      </c>
      <c r="I991" s="25" t="n">
        <v>0.000480824</v>
      </c>
      <c r="J991" s="25" t="n">
        <v>0.00418524</v>
      </c>
      <c r="K991" s="25" t="s">
        <v>530</v>
      </c>
      <c r="L991" s="22" t="s">
        <v>3401</v>
      </c>
      <c r="M991" s="22" t="s">
        <v>3402</v>
      </c>
    </row>
    <row r="992" customFormat="false" ht="15" hidden="false" customHeight="false" outlineLevel="0" collapsed="false">
      <c r="A992" s="25" t="s">
        <v>3403</v>
      </c>
      <c r="B992" s="25" t="s">
        <v>3404</v>
      </c>
      <c r="C992" s="25" t="s">
        <v>1284</v>
      </c>
      <c r="D992" s="25" t="s">
        <v>1285</v>
      </c>
      <c r="E992" s="25" t="n">
        <v>2.56099</v>
      </c>
      <c r="F992" s="25" t="n">
        <v>6.18773</v>
      </c>
      <c r="G992" s="25" t="n">
        <v>1.27271</v>
      </c>
      <c r="H992" s="25" t="n">
        <v>-2.83576</v>
      </c>
      <c r="I992" s="25" t="n">
        <v>0.0045717</v>
      </c>
      <c r="J992" s="25" t="n">
        <v>0.0289322</v>
      </c>
      <c r="K992" s="25" t="s">
        <v>530</v>
      </c>
      <c r="L992" s="22" t="s">
        <v>3405</v>
      </c>
    </row>
    <row r="993" customFormat="false" ht="15" hidden="false" customHeight="false" outlineLevel="0" collapsed="false">
      <c r="A993" s="25" t="s">
        <v>3406</v>
      </c>
      <c r="B993" s="25" t="s">
        <v>3407</v>
      </c>
      <c r="C993" s="25" t="s">
        <v>1284</v>
      </c>
      <c r="D993" s="25" t="s">
        <v>1285</v>
      </c>
      <c r="E993" s="25" t="n">
        <v>13.2334</v>
      </c>
      <c r="F993" s="25" t="n">
        <v>31.9952</v>
      </c>
      <c r="G993" s="25" t="n">
        <v>1.27367</v>
      </c>
      <c r="H993" s="25" t="n">
        <v>-3.0732</v>
      </c>
      <c r="I993" s="26" t="n">
        <v>0.00211773</v>
      </c>
      <c r="J993" s="26" t="n">
        <v>0.0150647</v>
      </c>
      <c r="K993" s="25" t="s">
        <v>530</v>
      </c>
      <c r="L993" s="22" t="s">
        <v>3408</v>
      </c>
      <c r="M993" s="22" t="s">
        <v>3409</v>
      </c>
    </row>
    <row r="994" customFormat="false" ht="15" hidden="false" customHeight="false" outlineLevel="0" collapsed="false">
      <c r="A994" s="25" t="s">
        <v>3410</v>
      </c>
      <c r="B994" s="25" t="s">
        <v>3411</v>
      </c>
      <c r="C994" s="25" t="s">
        <v>1284</v>
      </c>
      <c r="D994" s="25" t="s">
        <v>1285</v>
      </c>
      <c r="E994" s="25" t="n">
        <v>11.7931</v>
      </c>
      <c r="F994" s="25" t="n">
        <v>28.5802</v>
      </c>
      <c r="G994" s="25" t="n">
        <v>1.27708</v>
      </c>
      <c r="H994" s="25" t="n">
        <v>-3.79193</v>
      </c>
      <c r="I994" s="25" t="n">
        <v>0.000149483</v>
      </c>
      <c r="J994" s="25" t="n">
        <v>0.00150173</v>
      </c>
      <c r="K994" s="25" t="s">
        <v>530</v>
      </c>
    </row>
    <row r="995" customFormat="false" ht="15" hidden="false" customHeight="false" outlineLevel="0" collapsed="false">
      <c r="A995" s="25" t="s">
        <v>3412</v>
      </c>
      <c r="B995" s="25" t="s">
        <v>3413</v>
      </c>
      <c r="C995" s="25" t="s">
        <v>1284</v>
      </c>
      <c r="D995" s="25" t="s">
        <v>1285</v>
      </c>
      <c r="E995" s="25" t="n">
        <v>32.4401</v>
      </c>
      <c r="F995" s="25" t="n">
        <v>78.7461</v>
      </c>
      <c r="G995" s="25" t="n">
        <v>1.27943</v>
      </c>
      <c r="H995" s="25" t="n">
        <v>-3.40896</v>
      </c>
      <c r="I995" s="25" t="n">
        <v>0.000652122</v>
      </c>
      <c r="J995" s="25" t="n">
        <v>0.00545194</v>
      </c>
      <c r="K995" s="25" t="s">
        <v>530</v>
      </c>
    </row>
    <row r="996" customFormat="false" ht="15" hidden="false" customHeight="false" outlineLevel="0" collapsed="false">
      <c r="A996" s="25" t="s">
        <v>3414</v>
      </c>
      <c r="B996" s="25" t="s">
        <v>3415</v>
      </c>
      <c r="C996" s="25" t="s">
        <v>1284</v>
      </c>
      <c r="D996" s="25" t="s">
        <v>1285</v>
      </c>
      <c r="E996" s="25" t="n">
        <v>35.9856</v>
      </c>
      <c r="F996" s="25" t="n">
        <v>87.4676</v>
      </c>
      <c r="G996" s="25" t="n">
        <v>1.28133</v>
      </c>
      <c r="H996" s="25" t="n">
        <v>-4.13916</v>
      </c>
      <c r="I996" s="25" t="n">
        <v>3.48572E-005</v>
      </c>
      <c r="J996" s="25" t="n">
        <v>0.000412967</v>
      </c>
      <c r="K996" s="25" t="s">
        <v>530</v>
      </c>
      <c r="L996" s="22" t="s">
        <v>3416</v>
      </c>
      <c r="M996" s="22" t="s">
        <v>3417</v>
      </c>
    </row>
    <row r="997" customFormat="false" ht="15" hidden="false" customHeight="false" outlineLevel="0" collapsed="false">
      <c r="A997" s="25" t="s">
        <v>3418</v>
      </c>
      <c r="B997" s="25" t="s">
        <v>3419</v>
      </c>
      <c r="C997" s="25" t="s">
        <v>1284</v>
      </c>
      <c r="D997" s="25" t="s">
        <v>1285</v>
      </c>
      <c r="E997" s="25" t="n">
        <v>26.762</v>
      </c>
      <c r="F997" s="25" t="n">
        <v>65.1544</v>
      </c>
      <c r="G997" s="25" t="n">
        <v>1.28368</v>
      </c>
      <c r="H997" s="25" t="n">
        <v>-3.71037</v>
      </c>
      <c r="I997" s="26" t="n">
        <v>0.000206958</v>
      </c>
      <c r="J997" s="26" t="n">
        <v>0.00200124</v>
      </c>
      <c r="K997" s="25" t="s">
        <v>530</v>
      </c>
      <c r="L997" s="22" t="s">
        <v>3420</v>
      </c>
      <c r="M997" s="22" t="s">
        <v>3421</v>
      </c>
    </row>
    <row r="998" customFormat="false" ht="15" hidden="false" customHeight="false" outlineLevel="0" collapsed="false">
      <c r="A998" s="25" t="s">
        <v>3422</v>
      </c>
      <c r="B998" s="25" t="s">
        <v>3423</v>
      </c>
      <c r="C998" s="25" t="s">
        <v>1284</v>
      </c>
      <c r="D998" s="25" t="s">
        <v>1285</v>
      </c>
      <c r="E998" s="25" t="n">
        <v>7.35216</v>
      </c>
      <c r="F998" s="25" t="n">
        <v>17.9228</v>
      </c>
      <c r="G998" s="25" t="n">
        <v>1.28556</v>
      </c>
      <c r="H998" s="25" t="n">
        <v>-3.02506</v>
      </c>
      <c r="I998" s="26" t="n">
        <v>0.00248585</v>
      </c>
      <c r="J998" s="25" t="n">
        <v>0.0172693</v>
      </c>
      <c r="K998" s="25" t="s">
        <v>530</v>
      </c>
      <c r="L998" s="22" t="s">
        <v>3424</v>
      </c>
    </row>
    <row r="999" customFormat="false" ht="15" hidden="false" customHeight="false" outlineLevel="0" collapsed="false">
      <c r="A999" s="25" t="s">
        <v>3425</v>
      </c>
      <c r="B999" s="25" t="s">
        <v>3426</v>
      </c>
      <c r="C999" s="25" t="s">
        <v>1284</v>
      </c>
      <c r="D999" s="25" t="s">
        <v>1285</v>
      </c>
      <c r="E999" s="25" t="n">
        <v>6.76015</v>
      </c>
      <c r="F999" s="25" t="n">
        <v>16.4841</v>
      </c>
      <c r="G999" s="25" t="n">
        <v>1.28595</v>
      </c>
      <c r="H999" s="25" t="n">
        <v>-4.40638</v>
      </c>
      <c r="I999" s="26" t="n">
        <v>1.05114E-005</v>
      </c>
      <c r="J999" s="25" t="n">
        <v>0.000141289</v>
      </c>
      <c r="K999" s="25" t="s">
        <v>530</v>
      </c>
      <c r="L999" s="22" t="s">
        <v>3427</v>
      </c>
      <c r="M999" s="22" t="s">
        <v>3428</v>
      </c>
    </row>
    <row r="1000" customFormat="false" ht="15" hidden="false" customHeight="false" outlineLevel="0" collapsed="false">
      <c r="A1000" s="25" t="s">
        <v>3429</v>
      </c>
      <c r="B1000" s="25" t="s">
        <v>3430</v>
      </c>
      <c r="C1000" s="25" t="s">
        <v>1284</v>
      </c>
      <c r="D1000" s="25" t="s">
        <v>1285</v>
      </c>
      <c r="E1000" s="25" t="n">
        <v>7.42051</v>
      </c>
      <c r="F1000" s="25" t="n">
        <v>18.1143</v>
      </c>
      <c r="G1000" s="25" t="n">
        <v>1.28754</v>
      </c>
      <c r="H1000" s="25" t="n">
        <v>-3.83353</v>
      </c>
      <c r="I1000" s="25" t="n">
        <v>0.000126319</v>
      </c>
      <c r="J1000" s="25" t="n">
        <v>0.00129472</v>
      </c>
      <c r="K1000" s="25" t="s">
        <v>530</v>
      </c>
      <c r="L1000" s="22" t="s">
        <v>2846</v>
      </c>
      <c r="M1000" s="22" t="s">
        <v>2847</v>
      </c>
    </row>
    <row r="1001" customFormat="false" ht="15" hidden="false" customHeight="false" outlineLevel="0" collapsed="false">
      <c r="A1001" s="25" t="s">
        <v>3431</v>
      </c>
      <c r="B1001" s="25" t="s">
        <v>3432</v>
      </c>
      <c r="C1001" s="25" t="s">
        <v>1284</v>
      </c>
      <c r="D1001" s="25" t="s">
        <v>1285</v>
      </c>
      <c r="E1001" s="25" t="n">
        <v>11.0425</v>
      </c>
      <c r="F1001" s="25" t="n">
        <v>27.0079</v>
      </c>
      <c r="G1001" s="25" t="n">
        <v>1.29031</v>
      </c>
      <c r="H1001" s="25" t="n">
        <v>-3.33721</v>
      </c>
      <c r="I1001" s="26" t="n">
        <v>0.000846251</v>
      </c>
      <c r="J1001" s="26" t="n">
        <v>0.00683702</v>
      </c>
      <c r="K1001" s="25" t="s">
        <v>530</v>
      </c>
      <c r="L1001" s="22" t="s">
        <v>3433</v>
      </c>
      <c r="M1001" s="22" t="s">
        <v>3434</v>
      </c>
    </row>
    <row r="1002" customFormat="false" ht="15" hidden="false" customHeight="false" outlineLevel="0" collapsed="false">
      <c r="A1002" s="25" t="s">
        <v>3435</v>
      </c>
      <c r="B1002" s="25" t="s">
        <v>3436</v>
      </c>
      <c r="C1002" s="25" t="s">
        <v>1284</v>
      </c>
      <c r="D1002" s="25" t="s">
        <v>1285</v>
      </c>
      <c r="E1002" s="25" t="n">
        <v>19.4589</v>
      </c>
      <c r="F1002" s="25" t="n">
        <v>47.6221</v>
      </c>
      <c r="G1002" s="25" t="n">
        <v>1.2912</v>
      </c>
      <c r="H1002" s="25" t="n">
        <v>-4.50891</v>
      </c>
      <c r="I1002" s="25" t="n">
        <v>6.51614E-006</v>
      </c>
      <c r="J1002" s="25" t="n">
        <v>9.19247E-005</v>
      </c>
      <c r="K1002" s="25" t="s">
        <v>530</v>
      </c>
    </row>
    <row r="1003" customFormat="false" ht="15" hidden="false" customHeight="false" outlineLevel="0" collapsed="false">
      <c r="A1003" s="25" t="s">
        <v>3437</v>
      </c>
      <c r="B1003" s="25" t="s">
        <v>3438</v>
      </c>
      <c r="C1003" s="25" t="s">
        <v>1284</v>
      </c>
      <c r="D1003" s="25" t="s">
        <v>1285</v>
      </c>
      <c r="E1003" s="25" t="n">
        <v>19.0646</v>
      </c>
      <c r="F1003" s="25" t="n">
        <v>46.6992</v>
      </c>
      <c r="G1003" s="25" t="n">
        <v>1.2925</v>
      </c>
      <c r="H1003" s="25" t="n">
        <v>-4.04653</v>
      </c>
      <c r="I1003" s="26" t="n">
        <v>5.19822E-005</v>
      </c>
      <c r="J1003" s="25" t="n">
        <v>0.000589107</v>
      </c>
      <c r="K1003" s="25" t="s">
        <v>530</v>
      </c>
      <c r="L1003" s="22" t="s">
        <v>2436</v>
      </c>
      <c r="M1003" s="22" t="s">
        <v>2437</v>
      </c>
    </row>
    <row r="1004" customFormat="false" ht="15" hidden="false" customHeight="false" outlineLevel="0" collapsed="false">
      <c r="A1004" s="25" t="s">
        <v>3439</v>
      </c>
      <c r="B1004" s="25" t="s">
        <v>3440</v>
      </c>
      <c r="C1004" s="25" t="s">
        <v>1284</v>
      </c>
      <c r="D1004" s="25" t="s">
        <v>1285</v>
      </c>
      <c r="E1004" s="25" t="n">
        <v>2.63348</v>
      </c>
      <c r="F1004" s="25" t="n">
        <v>6.45115</v>
      </c>
      <c r="G1004" s="25" t="n">
        <v>1.29259</v>
      </c>
      <c r="H1004" s="25" t="n">
        <v>-2.71383</v>
      </c>
      <c r="I1004" s="25" t="n">
        <v>0.00665098</v>
      </c>
      <c r="J1004" s="25" t="n">
        <v>0.0396062</v>
      </c>
      <c r="K1004" s="25" t="s">
        <v>530</v>
      </c>
      <c r="L1004" s="22" t="s">
        <v>3441</v>
      </c>
      <c r="M1004" s="22" t="s">
        <v>3442</v>
      </c>
    </row>
    <row r="1005" customFormat="false" ht="15" hidden="false" customHeight="false" outlineLevel="0" collapsed="false">
      <c r="A1005" s="25" t="s">
        <v>3443</v>
      </c>
      <c r="B1005" s="25" t="s">
        <v>3444</v>
      </c>
      <c r="C1005" s="25" t="s">
        <v>1284</v>
      </c>
      <c r="D1005" s="25" t="s">
        <v>1285</v>
      </c>
      <c r="E1005" s="25" t="n">
        <v>4.20508</v>
      </c>
      <c r="F1005" s="25" t="n">
        <v>10.339</v>
      </c>
      <c r="G1005" s="25" t="n">
        <v>1.29789</v>
      </c>
      <c r="H1005" s="25" t="n">
        <v>-3.07623</v>
      </c>
      <c r="I1005" s="25" t="n">
        <v>0.00209639</v>
      </c>
      <c r="J1005" s="25" t="n">
        <v>0.0149342</v>
      </c>
      <c r="K1005" s="25" t="s">
        <v>530</v>
      </c>
      <c r="L1005" s="22" t="s">
        <v>3445</v>
      </c>
    </row>
    <row r="1006" customFormat="false" ht="15" hidden="false" customHeight="false" outlineLevel="0" collapsed="false">
      <c r="A1006" s="25" t="s">
        <v>3446</v>
      </c>
      <c r="B1006" s="25" t="s">
        <v>3447</v>
      </c>
      <c r="C1006" s="25" t="s">
        <v>1284</v>
      </c>
      <c r="D1006" s="25" t="s">
        <v>1285</v>
      </c>
      <c r="E1006" s="25" t="n">
        <v>7.7742</v>
      </c>
      <c r="F1006" s="25" t="n">
        <v>19.1268</v>
      </c>
      <c r="G1006" s="25" t="n">
        <v>1.29883</v>
      </c>
      <c r="H1006" s="25" t="n">
        <v>-3.51802</v>
      </c>
      <c r="I1006" s="25" t="n">
        <v>0.000434787</v>
      </c>
      <c r="J1006" s="25" t="n">
        <v>0.00383457</v>
      </c>
      <c r="K1006" s="25" t="s">
        <v>530</v>
      </c>
      <c r="L1006" s="22" t="s">
        <v>3075</v>
      </c>
      <c r="M1006" s="22" t="s">
        <v>3076</v>
      </c>
    </row>
    <row r="1007" customFormat="false" ht="15" hidden="false" customHeight="false" outlineLevel="0" collapsed="false">
      <c r="A1007" s="25" t="s">
        <v>3448</v>
      </c>
      <c r="B1007" s="25" t="s">
        <v>3449</v>
      </c>
      <c r="C1007" s="25" t="s">
        <v>1284</v>
      </c>
      <c r="D1007" s="25" t="s">
        <v>1285</v>
      </c>
      <c r="E1007" s="25" t="n">
        <v>5.00593</v>
      </c>
      <c r="F1007" s="25" t="n">
        <v>12.3255</v>
      </c>
      <c r="G1007" s="25" t="n">
        <v>1.29994</v>
      </c>
      <c r="H1007" s="25" t="n">
        <v>-4.39551</v>
      </c>
      <c r="I1007" s="25" t="n">
        <v>1.10511E-005</v>
      </c>
      <c r="J1007" s="25" t="n">
        <v>0.000147779</v>
      </c>
      <c r="K1007" s="25" t="s">
        <v>530</v>
      </c>
      <c r="L1007" s="22" t="s">
        <v>3450</v>
      </c>
    </row>
    <row r="1008" customFormat="false" ht="15" hidden="false" customHeight="false" outlineLevel="0" collapsed="false">
      <c r="A1008" s="25" t="s">
        <v>3451</v>
      </c>
      <c r="B1008" s="25" t="s">
        <v>3452</v>
      </c>
      <c r="C1008" s="25" t="s">
        <v>1284</v>
      </c>
      <c r="D1008" s="25" t="s">
        <v>1285</v>
      </c>
      <c r="E1008" s="25" t="n">
        <v>12.5484</v>
      </c>
      <c r="F1008" s="25" t="n">
        <v>30.8971</v>
      </c>
      <c r="G1008" s="25" t="n">
        <v>1.29997</v>
      </c>
      <c r="H1008" s="25" t="n">
        <v>-4.31234</v>
      </c>
      <c r="I1008" s="25" t="n">
        <v>1.61536E-005</v>
      </c>
      <c r="J1008" s="25" t="n">
        <v>0.000207801</v>
      </c>
      <c r="K1008" s="25" t="s">
        <v>530</v>
      </c>
    </row>
    <row r="1009" customFormat="false" ht="15" hidden="false" customHeight="false" outlineLevel="0" collapsed="false">
      <c r="A1009" s="25" t="s">
        <v>3453</v>
      </c>
      <c r="B1009" s="25" t="s">
        <v>3454</v>
      </c>
      <c r="C1009" s="25" t="s">
        <v>1284</v>
      </c>
      <c r="D1009" s="25" t="s">
        <v>1285</v>
      </c>
      <c r="E1009" s="25" t="n">
        <v>9.19035</v>
      </c>
      <c r="F1009" s="25" t="n">
        <v>22.6293</v>
      </c>
      <c r="G1009" s="25" t="n">
        <v>1.3</v>
      </c>
      <c r="H1009" s="25" t="n">
        <v>-3.52972</v>
      </c>
      <c r="I1009" s="26" t="n">
        <v>0.000415993</v>
      </c>
      <c r="J1009" s="25" t="n">
        <v>0.00369035</v>
      </c>
      <c r="K1009" s="25" t="s">
        <v>530</v>
      </c>
      <c r="L1009" s="22" t="s">
        <v>3455</v>
      </c>
      <c r="M1009" s="22" t="s">
        <v>3456</v>
      </c>
    </row>
    <row r="1010" customFormat="false" ht="15" hidden="false" customHeight="false" outlineLevel="0" collapsed="false">
      <c r="A1010" s="25" t="s">
        <v>3457</v>
      </c>
      <c r="B1010" s="25" t="s">
        <v>3458</v>
      </c>
      <c r="C1010" s="25" t="s">
        <v>1284</v>
      </c>
      <c r="D1010" s="25" t="s">
        <v>1285</v>
      </c>
      <c r="E1010" s="25" t="n">
        <v>3.3235</v>
      </c>
      <c r="F1010" s="25" t="n">
        <v>8.20858</v>
      </c>
      <c r="G1010" s="25" t="n">
        <v>1.30443</v>
      </c>
      <c r="H1010" s="25" t="n">
        <v>-2.99873</v>
      </c>
      <c r="I1010" s="26" t="n">
        <v>0.00271105</v>
      </c>
      <c r="J1010" s="25" t="n">
        <v>0.0185908</v>
      </c>
      <c r="K1010" s="25" t="s">
        <v>530</v>
      </c>
      <c r="L1010" s="22" t="s">
        <v>3459</v>
      </c>
    </row>
    <row r="1011" customFormat="false" ht="15" hidden="false" customHeight="false" outlineLevel="0" collapsed="false">
      <c r="A1011" s="25" t="s">
        <v>3460</v>
      </c>
      <c r="B1011" s="25" t="s">
        <v>3461</v>
      </c>
      <c r="C1011" s="25" t="s">
        <v>1284</v>
      </c>
      <c r="D1011" s="25" t="s">
        <v>1285</v>
      </c>
      <c r="E1011" s="25" t="n">
        <v>14.3936</v>
      </c>
      <c r="F1011" s="25" t="n">
        <v>35.5605</v>
      </c>
      <c r="G1011" s="25" t="n">
        <v>1.30484</v>
      </c>
      <c r="H1011" s="25" t="n">
        <v>-4.66892</v>
      </c>
      <c r="I1011" s="25" t="n">
        <v>3.02781E-006</v>
      </c>
      <c r="J1011" s="25" t="n">
        <v>4.5973E-005</v>
      </c>
      <c r="K1011" s="25" t="s">
        <v>530</v>
      </c>
      <c r="L1011" s="22" t="s">
        <v>3462</v>
      </c>
    </row>
    <row r="1012" customFormat="false" ht="15" hidden="false" customHeight="false" outlineLevel="0" collapsed="false">
      <c r="A1012" s="25" t="s">
        <v>3463</v>
      </c>
      <c r="B1012" s="25" t="s">
        <v>3464</v>
      </c>
      <c r="C1012" s="25" t="s">
        <v>1284</v>
      </c>
      <c r="D1012" s="25" t="s">
        <v>1285</v>
      </c>
      <c r="E1012" s="25" t="n">
        <v>19.3472</v>
      </c>
      <c r="F1012" s="25" t="n">
        <v>47.8847</v>
      </c>
      <c r="G1012" s="25" t="n">
        <v>1.30744</v>
      </c>
      <c r="H1012" s="25" t="n">
        <v>-4.3156</v>
      </c>
      <c r="I1012" s="25" t="n">
        <v>1.59171E-005</v>
      </c>
      <c r="J1012" s="25" t="n">
        <v>0.000205068</v>
      </c>
      <c r="K1012" s="25" t="s">
        <v>530</v>
      </c>
      <c r="L1012" s="22" t="s">
        <v>3465</v>
      </c>
      <c r="M1012" s="22" t="s">
        <v>3466</v>
      </c>
    </row>
    <row r="1013" customFormat="false" ht="15" hidden="false" customHeight="false" outlineLevel="0" collapsed="false">
      <c r="A1013" s="25" t="s">
        <v>3467</v>
      </c>
      <c r="B1013" s="25" t="s">
        <v>3468</v>
      </c>
      <c r="C1013" s="25" t="s">
        <v>1284</v>
      </c>
      <c r="D1013" s="25" t="s">
        <v>1285</v>
      </c>
      <c r="E1013" s="25" t="n">
        <v>5.15361</v>
      </c>
      <c r="F1013" s="25" t="n">
        <v>12.7705</v>
      </c>
      <c r="G1013" s="25" t="n">
        <v>1.30916</v>
      </c>
      <c r="H1013" s="25" t="n">
        <v>-2.79826</v>
      </c>
      <c r="I1013" s="26" t="n">
        <v>0.00513788</v>
      </c>
      <c r="J1013" s="26" t="n">
        <v>0.0319063</v>
      </c>
      <c r="K1013" s="25" t="s">
        <v>530</v>
      </c>
      <c r="L1013" s="22" t="s">
        <v>3469</v>
      </c>
      <c r="M1013" s="22" t="s">
        <v>3470</v>
      </c>
    </row>
    <row r="1014" customFormat="false" ht="15" hidden="false" customHeight="false" outlineLevel="0" collapsed="false">
      <c r="A1014" s="25" t="s">
        <v>3471</v>
      </c>
      <c r="B1014" s="25" t="s">
        <v>3472</v>
      </c>
      <c r="C1014" s="25" t="s">
        <v>1284</v>
      </c>
      <c r="D1014" s="25" t="s">
        <v>1285</v>
      </c>
      <c r="E1014" s="25" t="n">
        <v>7.07097</v>
      </c>
      <c r="F1014" s="25" t="n">
        <v>17.5455</v>
      </c>
      <c r="G1014" s="25" t="n">
        <v>1.31112</v>
      </c>
      <c r="H1014" s="25" t="n">
        <v>-3.33854</v>
      </c>
      <c r="I1014" s="25" t="n">
        <v>0.000842188</v>
      </c>
      <c r="J1014" s="25" t="n">
        <v>0.00680797</v>
      </c>
      <c r="K1014" s="25" t="s">
        <v>530</v>
      </c>
      <c r="L1014" s="22" t="s">
        <v>3473</v>
      </c>
    </row>
    <row r="1015" customFormat="false" ht="15" hidden="false" customHeight="false" outlineLevel="0" collapsed="false">
      <c r="A1015" s="25" t="s">
        <v>3474</v>
      </c>
      <c r="B1015" s="25" t="s">
        <v>3475</v>
      </c>
      <c r="C1015" s="25" t="s">
        <v>1284</v>
      </c>
      <c r="D1015" s="25" t="s">
        <v>1285</v>
      </c>
      <c r="E1015" s="25" t="n">
        <v>8.32637</v>
      </c>
      <c r="F1015" s="25" t="n">
        <v>20.667</v>
      </c>
      <c r="G1015" s="25" t="n">
        <v>1.31157</v>
      </c>
      <c r="H1015" s="25" t="n">
        <v>-2.88674</v>
      </c>
      <c r="I1015" s="25" t="n">
        <v>0.00389252</v>
      </c>
      <c r="J1015" s="25" t="n">
        <v>0.0252756</v>
      </c>
      <c r="K1015" s="25" t="s">
        <v>530</v>
      </c>
      <c r="L1015" s="22" t="s">
        <v>3476</v>
      </c>
    </row>
    <row r="1016" customFormat="false" ht="15" hidden="false" customHeight="false" outlineLevel="0" collapsed="false">
      <c r="A1016" s="25" t="s">
        <v>3477</v>
      </c>
      <c r="B1016" s="25" t="s">
        <v>3478</v>
      </c>
      <c r="C1016" s="25" t="s">
        <v>1284</v>
      </c>
      <c r="D1016" s="25" t="s">
        <v>1285</v>
      </c>
      <c r="E1016" s="25" t="n">
        <v>5.22237</v>
      </c>
      <c r="F1016" s="25" t="n">
        <v>12.9678</v>
      </c>
      <c r="G1016" s="25" t="n">
        <v>1.31216</v>
      </c>
      <c r="H1016" s="25" t="n">
        <v>-3.19659</v>
      </c>
      <c r="I1016" s="25" t="n">
        <v>0.00139064</v>
      </c>
      <c r="J1016" s="25" t="n">
        <v>0.0105018</v>
      </c>
      <c r="K1016" s="25" t="s">
        <v>530</v>
      </c>
      <c r="L1016" s="22" t="s">
        <v>3479</v>
      </c>
    </row>
    <row r="1017" customFormat="false" ht="15" hidden="false" customHeight="false" outlineLevel="0" collapsed="false">
      <c r="A1017" s="25" t="s">
        <v>3480</v>
      </c>
      <c r="B1017" s="25" t="s">
        <v>3481</v>
      </c>
      <c r="C1017" s="25" t="s">
        <v>1284</v>
      </c>
      <c r="D1017" s="25" t="s">
        <v>1285</v>
      </c>
      <c r="E1017" s="25" t="n">
        <v>22.9158</v>
      </c>
      <c r="F1017" s="25" t="n">
        <v>57.0725</v>
      </c>
      <c r="G1017" s="25" t="n">
        <v>1.31645</v>
      </c>
      <c r="H1017" s="25" t="n">
        <v>-4.70264</v>
      </c>
      <c r="I1017" s="25" t="n">
        <v>2.56819E-006</v>
      </c>
      <c r="J1017" s="25" t="n">
        <v>3.96163E-005</v>
      </c>
      <c r="K1017" s="25" t="s">
        <v>530</v>
      </c>
      <c r="L1017" s="22" t="s">
        <v>3482</v>
      </c>
      <c r="M1017" s="22" t="s">
        <v>3483</v>
      </c>
    </row>
    <row r="1018" customFormat="false" ht="15" hidden="false" customHeight="false" outlineLevel="0" collapsed="false">
      <c r="A1018" s="25" t="s">
        <v>3484</v>
      </c>
      <c r="B1018" s="25" t="s">
        <v>3485</v>
      </c>
      <c r="C1018" s="25" t="s">
        <v>1284</v>
      </c>
      <c r="D1018" s="25" t="s">
        <v>1285</v>
      </c>
      <c r="E1018" s="25" t="n">
        <v>5.42917</v>
      </c>
      <c r="F1018" s="25" t="n">
        <v>13.5284</v>
      </c>
      <c r="G1018" s="25" t="n">
        <v>1.31719</v>
      </c>
      <c r="H1018" s="25" t="n">
        <v>-3.39647</v>
      </c>
      <c r="I1018" s="25" t="n">
        <v>0.000682616</v>
      </c>
      <c r="J1018" s="25" t="n">
        <v>0.00567196</v>
      </c>
      <c r="K1018" s="25" t="s">
        <v>530</v>
      </c>
      <c r="L1018" s="22" t="s">
        <v>3486</v>
      </c>
    </row>
    <row r="1019" customFormat="false" ht="15" hidden="false" customHeight="false" outlineLevel="0" collapsed="false">
      <c r="A1019" s="25" t="s">
        <v>3487</v>
      </c>
      <c r="B1019" s="25" t="s">
        <v>3488</v>
      </c>
      <c r="C1019" s="25" t="s">
        <v>1284</v>
      </c>
      <c r="D1019" s="25" t="s">
        <v>1285</v>
      </c>
      <c r="E1019" s="25" t="n">
        <v>2.84411</v>
      </c>
      <c r="F1019" s="25" t="n">
        <v>7.09799</v>
      </c>
      <c r="G1019" s="25" t="n">
        <v>1.31944</v>
      </c>
      <c r="H1019" s="25" t="n">
        <v>-3.22191</v>
      </c>
      <c r="I1019" s="26" t="n">
        <v>0.00127341</v>
      </c>
      <c r="J1019" s="26" t="n">
        <v>0.00973615</v>
      </c>
      <c r="K1019" s="25" t="s">
        <v>530</v>
      </c>
      <c r="L1019" s="22" t="s">
        <v>3489</v>
      </c>
    </row>
    <row r="1020" customFormat="false" ht="15" hidden="false" customHeight="false" outlineLevel="0" collapsed="false">
      <c r="A1020" s="25" t="s">
        <v>3490</v>
      </c>
      <c r="B1020" s="25" t="s">
        <v>3491</v>
      </c>
      <c r="C1020" s="25" t="s">
        <v>1284</v>
      </c>
      <c r="D1020" s="25" t="s">
        <v>1285</v>
      </c>
      <c r="E1020" s="25" t="n">
        <v>23.4507</v>
      </c>
      <c r="F1020" s="25" t="n">
        <v>58.5983</v>
      </c>
      <c r="G1020" s="25" t="n">
        <v>1.32123</v>
      </c>
      <c r="H1020" s="25" t="n">
        <v>-3.78801</v>
      </c>
      <c r="I1020" s="26" t="n">
        <v>0.000151859</v>
      </c>
      <c r="J1020" s="25" t="n">
        <v>0.00152264</v>
      </c>
      <c r="K1020" s="25" t="s">
        <v>530</v>
      </c>
      <c r="L1020" s="22" t="s">
        <v>1032</v>
      </c>
      <c r="M1020" s="22" t="s">
        <v>1033</v>
      </c>
    </row>
    <row r="1021" customFormat="false" ht="15" hidden="false" customHeight="false" outlineLevel="0" collapsed="false">
      <c r="A1021" s="25" t="s">
        <v>3492</v>
      </c>
      <c r="B1021" s="25" t="s">
        <v>3493</v>
      </c>
      <c r="C1021" s="25" t="s">
        <v>1284</v>
      </c>
      <c r="D1021" s="25" t="s">
        <v>1285</v>
      </c>
      <c r="E1021" s="25" t="n">
        <v>19.4568</v>
      </c>
      <c r="F1021" s="25" t="n">
        <v>48.6401</v>
      </c>
      <c r="G1021" s="25" t="n">
        <v>1.32187</v>
      </c>
      <c r="H1021" s="25" t="n">
        <v>-4.74567</v>
      </c>
      <c r="I1021" s="26" t="n">
        <v>2.07813E-006</v>
      </c>
      <c r="J1021" s="25" t="n">
        <v>3.27153E-005</v>
      </c>
      <c r="K1021" s="25" t="s">
        <v>530</v>
      </c>
      <c r="L1021" s="22" t="s">
        <v>3494</v>
      </c>
    </row>
    <row r="1022" customFormat="false" ht="15" hidden="false" customHeight="false" outlineLevel="0" collapsed="false">
      <c r="A1022" s="25" t="s">
        <v>3495</v>
      </c>
      <c r="B1022" s="25" t="s">
        <v>3496</v>
      </c>
      <c r="C1022" s="25" t="s">
        <v>1284</v>
      </c>
      <c r="D1022" s="25" t="s">
        <v>1285</v>
      </c>
      <c r="E1022" s="25" t="n">
        <v>18.2319</v>
      </c>
      <c r="F1022" s="25" t="n">
        <v>45.5896</v>
      </c>
      <c r="G1022" s="25" t="n">
        <v>1.32224</v>
      </c>
      <c r="H1022" s="25" t="n">
        <v>-3.95239</v>
      </c>
      <c r="I1022" s="26" t="n">
        <v>7.73746E-005</v>
      </c>
      <c r="J1022" s="26" t="n">
        <v>0.000839268</v>
      </c>
      <c r="K1022" s="25" t="s">
        <v>530</v>
      </c>
      <c r="L1022" s="22" t="s">
        <v>3497</v>
      </c>
      <c r="M1022" s="22" t="s">
        <v>3498</v>
      </c>
    </row>
    <row r="1023" customFormat="false" ht="15" hidden="false" customHeight="false" outlineLevel="0" collapsed="false">
      <c r="A1023" s="25" t="s">
        <v>3499</v>
      </c>
      <c r="B1023" s="25" t="s">
        <v>3500</v>
      </c>
      <c r="C1023" s="25" t="s">
        <v>1284</v>
      </c>
      <c r="D1023" s="25" t="s">
        <v>1285</v>
      </c>
      <c r="E1023" s="25" t="n">
        <v>53.1611</v>
      </c>
      <c r="F1023" s="25" t="n">
        <v>132.972</v>
      </c>
      <c r="G1023" s="25" t="n">
        <v>1.32268</v>
      </c>
      <c r="H1023" s="25" t="n">
        <v>-4.88853</v>
      </c>
      <c r="I1023" s="25" t="n">
        <v>1.01593E-006</v>
      </c>
      <c r="J1023" s="25" t="n">
        <v>1.71063E-005</v>
      </c>
      <c r="K1023" s="25" t="s">
        <v>530</v>
      </c>
      <c r="L1023" s="22" t="s">
        <v>3501</v>
      </c>
      <c r="M1023" s="22" t="s">
        <v>3502</v>
      </c>
    </row>
    <row r="1024" customFormat="false" ht="15" hidden="false" customHeight="false" outlineLevel="0" collapsed="false">
      <c r="A1024" s="25" t="s">
        <v>3503</v>
      </c>
      <c r="B1024" s="25" t="s">
        <v>3504</v>
      </c>
      <c r="C1024" s="25" t="s">
        <v>1284</v>
      </c>
      <c r="D1024" s="25" t="s">
        <v>1285</v>
      </c>
      <c r="E1024" s="25" t="n">
        <v>3.03947</v>
      </c>
      <c r="F1024" s="25" t="n">
        <v>7.62236</v>
      </c>
      <c r="G1024" s="25" t="n">
        <v>1.32642</v>
      </c>
      <c r="H1024" s="25" t="n">
        <v>-2.7546</v>
      </c>
      <c r="I1024" s="26" t="n">
        <v>0.00587648</v>
      </c>
      <c r="J1024" s="25" t="n">
        <v>0.0357107</v>
      </c>
      <c r="K1024" s="25" t="s">
        <v>530</v>
      </c>
      <c r="L1024" s="22" t="s">
        <v>3505</v>
      </c>
      <c r="M1024" s="22" t="s">
        <v>3506</v>
      </c>
    </row>
    <row r="1025" customFormat="false" ht="15" hidden="false" customHeight="false" outlineLevel="0" collapsed="false">
      <c r="A1025" s="25" t="s">
        <v>3507</v>
      </c>
      <c r="B1025" s="25" t="s">
        <v>3508</v>
      </c>
      <c r="C1025" s="25" t="s">
        <v>1284</v>
      </c>
      <c r="D1025" s="25" t="s">
        <v>1285</v>
      </c>
      <c r="E1025" s="25" t="n">
        <v>12.1544</v>
      </c>
      <c r="F1025" s="25" t="n">
        <v>30.4901</v>
      </c>
      <c r="G1025" s="25" t="n">
        <v>1.32686</v>
      </c>
      <c r="H1025" s="25" t="n">
        <v>-4.341</v>
      </c>
      <c r="I1025" s="25" t="n">
        <v>1.41835E-005</v>
      </c>
      <c r="J1025" s="25" t="n">
        <v>0.000184924</v>
      </c>
      <c r="K1025" s="25" t="s">
        <v>530</v>
      </c>
      <c r="L1025" s="22" t="s">
        <v>3509</v>
      </c>
      <c r="M1025" s="22" t="s">
        <v>3510</v>
      </c>
    </row>
    <row r="1026" customFormat="false" ht="15" hidden="false" customHeight="false" outlineLevel="0" collapsed="false">
      <c r="A1026" s="25" t="s">
        <v>3511</v>
      </c>
      <c r="B1026" s="25" t="s">
        <v>3512</v>
      </c>
      <c r="C1026" s="25" t="s">
        <v>1284</v>
      </c>
      <c r="D1026" s="25" t="s">
        <v>1285</v>
      </c>
      <c r="E1026" s="25" t="n">
        <v>2.12216</v>
      </c>
      <c r="F1026" s="25" t="n">
        <v>5.33699</v>
      </c>
      <c r="G1026" s="25" t="n">
        <v>1.33049</v>
      </c>
      <c r="H1026" s="25" t="n">
        <v>-2.65879</v>
      </c>
      <c r="I1026" s="25" t="n">
        <v>0.0078421</v>
      </c>
      <c r="J1026" s="25" t="n">
        <v>0.0454404</v>
      </c>
      <c r="K1026" s="25" t="s">
        <v>530</v>
      </c>
      <c r="L1026" s="22" t="s">
        <v>3513</v>
      </c>
      <c r="M1026" s="22" t="s">
        <v>3514</v>
      </c>
    </row>
    <row r="1027" customFormat="false" ht="15" hidden="false" customHeight="false" outlineLevel="0" collapsed="false">
      <c r="A1027" s="25" t="s">
        <v>3515</v>
      </c>
      <c r="B1027" s="25" t="s">
        <v>3516</v>
      </c>
      <c r="C1027" s="25" t="s">
        <v>1284</v>
      </c>
      <c r="D1027" s="25" t="s">
        <v>1285</v>
      </c>
      <c r="E1027" s="25" t="n">
        <v>12.1703</v>
      </c>
      <c r="F1027" s="25" t="n">
        <v>30.7505</v>
      </c>
      <c r="G1027" s="25" t="n">
        <v>1.33724</v>
      </c>
      <c r="H1027" s="25" t="n">
        <v>-2.82052</v>
      </c>
      <c r="I1027" s="25" t="n">
        <v>0.00479457</v>
      </c>
      <c r="J1027" s="25" t="n">
        <v>0.0301148</v>
      </c>
      <c r="K1027" s="25" t="s">
        <v>530</v>
      </c>
    </row>
    <row r="1028" customFormat="false" ht="15" hidden="false" customHeight="false" outlineLevel="0" collapsed="false">
      <c r="A1028" s="25" t="s">
        <v>3517</v>
      </c>
      <c r="B1028" s="25" t="s">
        <v>3518</v>
      </c>
      <c r="C1028" s="25" t="s">
        <v>1284</v>
      </c>
      <c r="D1028" s="25" t="s">
        <v>1285</v>
      </c>
      <c r="E1028" s="25" t="n">
        <v>61.6929</v>
      </c>
      <c r="F1028" s="25" t="n">
        <v>155.88</v>
      </c>
      <c r="G1028" s="25" t="n">
        <v>1.33726</v>
      </c>
      <c r="H1028" s="25" t="n">
        <v>-4.65138</v>
      </c>
      <c r="I1028" s="25" t="n">
        <v>3.29722E-006</v>
      </c>
      <c r="J1028" s="25" t="n">
        <v>4.96687E-005</v>
      </c>
      <c r="K1028" s="25" t="s">
        <v>530</v>
      </c>
      <c r="L1028" s="22" t="s">
        <v>1020</v>
      </c>
      <c r="M1028" s="22" t="s">
        <v>1021</v>
      </c>
    </row>
    <row r="1029" customFormat="false" ht="15" hidden="false" customHeight="false" outlineLevel="0" collapsed="false">
      <c r="A1029" s="25" t="s">
        <v>3519</v>
      </c>
      <c r="B1029" s="25" t="s">
        <v>3520</v>
      </c>
      <c r="C1029" s="25" t="s">
        <v>1284</v>
      </c>
      <c r="D1029" s="25" t="s">
        <v>1285</v>
      </c>
      <c r="E1029" s="25" t="n">
        <v>130.15</v>
      </c>
      <c r="F1029" s="25" t="n">
        <v>328.915</v>
      </c>
      <c r="G1029" s="25" t="n">
        <v>1.33754</v>
      </c>
      <c r="H1029" s="25" t="n">
        <v>-3.31452</v>
      </c>
      <c r="I1029" s="25" t="n">
        <v>0.000918016</v>
      </c>
      <c r="J1029" s="25" t="n">
        <v>0.00733602</v>
      </c>
      <c r="K1029" s="25" t="s">
        <v>530</v>
      </c>
    </row>
    <row r="1030" customFormat="false" ht="15" hidden="false" customHeight="false" outlineLevel="0" collapsed="false">
      <c r="A1030" s="25" t="s">
        <v>3521</v>
      </c>
      <c r="B1030" s="25" t="s">
        <v>3522</v>
      </c>
      <c r="C1030" s="25" t="s">
        <v>1284</v>
      </c>
      <c r="D1030" s="25" t="s">
        <v>1285</v>
      </c>
      <c r="E1030" s="25" t="n">
        <v>6.68538</v>
      </c>
      <c r="F1030" s="25" t="n">
        <v>16.9067</v>
      </c>
      <c r="G1030" s="25" t="n">
        <v>1.33851</v>
      </c>
      <c r="H1030" s="25" t="n">
        <v>-3.46743</v>
      </c>
      <c r="I1030" s="26" t="n">
        <v>0.000525465</v>
      </c>
      <c r="J1030" s="26" t="n">
        <v>0.00452089</v>
      </c>
      <c r="K1030" s="25" t="s">
        <v>530</v>
      </c>
      <c r="L1030" s="22" t="s">
        <v>3523</v>
      </c>
    </row>
    <row r="1031" customFormat="false" ht="15" hidden="false" customHeight="false" outlineLevel="0" collapsed="false">
      <c r="A1031" s="25" t="s">
        <v>3524</v>
      </c>
      <c r="B1031" s="25" t="s">
        <v>3525</v>
      </c>
      <c r="C1031" s="25" t="s">
        <v>1284</v>
      </c>
      <c r="D1031" s="25" t="s">
        <v>1285</v>
      </c>
      <c r="E1031" s="25" t="n">
        <v>33.9453</v>
      </c>
      <c r="F1031" s="25" t="n">
        <v>86.0333</v>
      </c>
      <c r="G1031" s="25" t="n">
        <v>1.34168</v>
      </c>
      <c r="H1031" s="25" t="n">
        <v>-4.66278</v>
      </c>
      <c r="I1031" s="25" t="n">
        <v>3.11959E-006</v>
      </c>
      <c r="J1031" s="25" t="n">
        <v>4.72359E-005</v>
      </c>
      <c r="K1031" s="25" t="s">
        <v>530</v>
      </c>
    </row>
    <row r="1032" customFormat="false" ht="15" hidden="false" customHeight="false" outlineLevel="0" collapsed="false">
      <c r="A1032" s="25" t="s">
        <v>3526</v>
      </c>
      <c r="B1032" s="25" t="s">
        <v>3527</v>
      </c>
      <c r="C1032" s="25" t="s">
        <v>1284</v>
      </c>
      <c r="D1032" s="25" t="s">
        <v>1285</v>
      </c>
      <c r="E1032" s="25" t="n">
        <v>12.2726</v>
      </c>
      <c r="F1032" s="25" t="n">
        <v>31.1615</v>
      </c>
      <c r="G1032" s="25" t="n">
        <v>1.34433</v>
      </c>
      <c r="H1032" s="25" t="n">
        <v>-4.47308</v>
      </c>
      <c r="I1032" s="25" t="n">
        <v>7.70996E-006</v>
      </c>
      <c r="J1032" s="25" t="n">
        <v>0.000106975</v>
      </c>
      <c r="K1032" s="25" t="s">
        <v>530</v>
      </c>
      <c r="L1032" s="22" t="s">
        <v>3528</v>
      </c>
      <c r="M1032" s="22" t="s">
        <v>3529</v>
      </c>
    </row>
    <row r="1033" customFormat="false" ht="15" hidden="false" customHeight="false" outlineLevel="0" collapsed="false">
      <c r="A1033" s="25" t="s">
        <v>3530</v>
      </c>
      <c r="B1033" s="25" t="s">
        <v>3531</v>
      </c>
      <c r="C1033" s="25" t="s">
        <v>1284</v>
      </c>
      <c r="D1033" s="25" t="s">
        <v>1285</v>
      </c>
      <c r="E1033" s="25" t="n">
        <v>15.8817</v>
      </c>
      <c r="F1033" s="25" t="n">
        <v>40.342</v>
      </c>
      <c r="G1033" s="25" t="n">
        <v>1.34492</v>
      </c>
      <c r="H1033" s="25" t="n">
        <v>-4.24822</v>
      </c>
      <c r="I1033" s="25" t="n">
        <v>2.15475E-005</v>
      </c>
      <c r="J1033" s="25" t="n">
        <v>0.00026885</v>
      </c>
      <c r="K1033" s="25" t="s">
        <v>530</v>
      </c>
      <c r="L1033" s="22" t="s">
        <v>2325</v>
      </c>
      <c r="M1033" s="22" t="s">
        <v>2326</v>
      </c>
    </row>
    <row r="1034" customFormat="false" ht="15" hidden="false" customHeight="false" outlineLevel="0" collapsed="false">
      <c r="A1034" s="25" t="s">
        <v>3532</v>
      </c>
      <c r="B1034" s="25" t="s">
        <v>3533</v>
      </c>
      <c r="C1034" s="25" t="s">
        <v>1284</v>
      </c>
      <c r="D1034" s="25" t="s">
        <v>1285</v>
      </c>
      <c r="E1034" s="25" t="n">
        <v>52.6683</v>
      </c>
      <c r="F1034" s="25" t="n">
        <v>133.803</v>
      </c>
      <c r="G1034" s="25" t="n">
        <v>1.3451</v>
      </c>
      <c r="H1034" s="25" t="n">
        <v>-3.84983</v>
      </c>
      <c r="I1034" s="25" t="n">
        <v>0.000118199</v>
      </c>
      <c r="J1034" s="25" t="n">
        <v>0.00122071</v>
      </c>
      <c r="K1034" s="25" t="s">
        <v>530</v>
      </c>
      <c r="L1034" s="22" t="s">
        <v>3118</v>
      </c>
      <c r="M1034" s="22" t="s">
        <v>3119</v>
      </c>
    </row>
    <row r="1035" customFormat="false" ht="15" hidden="false" customHeight="false" outlineLevel="0" collapsed="false">
      <c r="A1035" s="25" t="s">
        <v>3534</v>
      </c>
      <c r="B1035" s="25" t="s">
        <v>3535</v>
      </c>
      <c r="C1035" s="25" t="s">
        <v>1284</v>
      </c>
      <c r="D1035" s="25" t="s">
        <v>1285</v>
      </c>
      <c r="E1035" s="25" t="n">
        <v>7.98099</v>
      </c>
      <c r="F1035" s="25" t="n">
        <v>20.2833</v>
      </c>
      <c r="G1035" s="25" t="n">
        <v>1.34566</v>
      </c>
      <c r="H1035" s="25" t="n">
        <v>-3.44507</v>
      </c>
      <c r="I1035" s="25" t="n">
        <v>0.000570906</v>
      </c>
      <c r="J1035" s="25" t="n">
        <v>0.00485923</v>
      </c>
      <c r="K1035" s="25" t="s">
        <v>530</v>
      </c>
      <c r="L1035" s="22" t="s">
        <v>3536</v>
      </c>
      <c r="M1035" s="22" t="s">
        <v>3537</v>
      </c>
    </row>
    <row r="1036" customFormat="false" ht="15" hidden="false" customHeight="false" outlineLevel="0" collapsed="false">
      <c r="A1036" s="25" t="s">
        <v>3538</v>
      </c>
      <c r="B1036" s="25" t="s">
        <v>3539</v>
      </c>
      <c r="C1036" s="25" t="s">
        <v>1284</v>
      </c>
      <c r="D1036" s="25" t="s">
        <v>1285</v>
      </c>
      <c r="E1036" s="25" t="n">
        <v>51.831</v>
      </c>
      <c r="F1036" s="25" t="n">
        <v>131.92</v>
      </c>
      <c r="G1036" s="25" t="n">
        <v>1.34777</v>
      </c>
      <c r="H1036" s="25" t="n">
        <v>-4.73939</v>
      </c>
      <c r="I1036" s="25" t="n">
        <v>2.14361E-006</v>
      </c>
      <c r="J1036" s="25" t="n">
        <v>3.3646E-005</v>
      </c>
      <c r="K1036" s="25" t="s">
        <v>530</v>
      </c>
      <c r="L1036" s="22" t="s">
        <v>3540</v>
      </c>
    </row>
    <row r="1037" customFormat="false" ht="15" hidden="false" customHeight="false" outlineLevel="0" collapsed="false">
      <c r="A1037" s="25" t="s">
        <v>3541</v>
      </c>
      <c r="B1037" s="25" t="s">
        <v>3542</v>
      </c>
      <c r="C1037" s="25" t="s">
        <v>1284</v>
      </c>
      <c r="D1037" s="25" t="s">
        <v>1285</v>
      </c>
      <c r="E1037" s="25" t="n">
        <v>7.32308</v>
      </c>
      <c r="F1037" s="25" t="n">
        <v>18.6418</v>
      </c>
      <c r="G1037" s="25" t="n">
        <v>1.34802</v>
      </c>
      <c r="H1037" s="25" t="n">
        <v>-4.0534</v>
      </c>
      <c r="I1037" s="25" t="n">
        <v>5.04796E-005</v>
      </c>
      <c r="J1037" s="25" t="n">
        <v>0.000574005</v>
      </c>
      <c r="K1037" s="25" t="s">
        <v>530</v>
      </c>
      <c r="L1037" s="22" t="s">
        <v>3351</v>
      </c>
    </row>
    <row r="1038" customFormat="false" ht="15" hidden="false" customHeight="false" outlineLevel="0" collapsed="false">
      <c r="A1038" s="25" t="s">
        <v>3543</v>
      </c>
      <c r="B1038" s="25" t="s">
        <v>3544</v>
      </c>
      <c r="C1038" s="25" t="s">
        <v>1284</v>
      </c>
      <c r="D1038" s="25" t="s">
        <v>1285</v>
      </c>
      <c r="E1038" s="25" t="n">
        <v>46.1682</v>
      </c>
      <c r="F1038" s="25" t="n">
        <v>117.663</v>
      </c>
      <c r="G1038" s="25" t="n">
        <v>1.34968</v>
      </c>
      <c r="H1038" s="25" t="n">
        <v>-4.59138</v>
      </c>
      <c r="I1038" s="25" t="n">
        <v>4.40331E-006</v>
      </c>
      <c r="J1038" s="25" t="n">
        <v>6.44723E-005</v>
      </c>
      <c r="K1038" s="25" t="s">
        <v>530</v>
      </c>
      <c r="L1038" s="22" t="s">
        <v>3545</v>
      </c>
    </row>
    <row r="1039" customFormat="false" ht="15" hidden="false" customHeight="false" outlineLevel="0" collapsed="false">
      <c r="A1039" s="25" t="s">
        <v>3546</v>
      </c>
      <c r="B1039" s="25" t="s">
        <v>3547</v>
      </c>
      <c r="C1039" s="25" t="s">
        <v>1284</v>
      </c>
      <c r="D1039" s="25" t="s">
        <v>1285</v>
      </c>
      <c r="E1039" s="25" t="n">
        <v>8.07339</v>
      </c>
      <c r="F1039" s="25" t="n">
        <v>20.5794</v>
      </c>
      <c r="G1039" s="25" t="n">
        <v>1.34996</v>
      </c>
      <c r="H1039" s="25" t="n">
        <v>-4.2114</v>
      </c>
      <c r="I1039" s="25" t="n">
        <v>2.53797E-005</v>
      </c>
      <c r="J1039" s="25" t="n">
        <v>0.000311141</v>
      </c>
      <c r="K1039" s="25" t="s">
        <v>530</v>
      </c>
      <c r="L1039" s="22" t="s">
        <v>3548</v>
      </c>
      <c r="M1039" s="22" t="s">
        <v>3549</v>
      </c>
    </row>
    <row r="1040" customFormat="false" ht="15" hidden="false" customHeight="false" outlineLevel="0" collapsed="false">
      <c r="A1040" s="25" t="s">
        <v>3550</v>
      </c>
      <c r="B1040" s="25" t="s">
        <v>3551</v>
      </c>
      <c r="C1040" s="25" t="s">
        <v>1284</v>
      </c>
      <c r="D1040" s="25" t="s">
        <v>1285</v>
      </c>
      <c r="E1040" s="25" t="n">
        <v>52.9512</v>
      </c>
      <c r="F1040" s="25" t="n">
        <v>135.083</v>
      </c>
      <c r="G1040" s="25" t="n">
        <v>1.35111</v>
      </c>
      <c r="H1040" s="25" t="n">
        <v>-3.41034</v>
      </c>
      <c r="I1040" s="25" t="n">
        <v>0.000648827</v>
      </c>
      <c r="J1040" s="25" t="n">
        <v>0.00542872</v>
      </c>
      <c r="K1040" s="25" t="s">
        <v>530</v>
      </c>
    </row>
    <row r="1041" customFormat="false" ht="15" hidden="false" customHeight="false" outlineLevel="0" collapsed="false">
      <c r="A1041" s="25" t="s">
        <v>3552</v>
      </c>
      <c r="B1041" s="25" t="s">
        <v>3553</v>
      </c>
      <c r="C1041" s="25" t="s">
        <v>1284</v>
      </c>
      <c r="D1041" s="25" t="s">
        <v>1285</v>
      </c>
      <c r="E1041" s="25" t="n">
        <v>4.89589</v>
      </c>
      <c r="F1041" s="25" t="n">
        <v>12.494</v>
      </c>
      <c r="G1041" s="25" t="n">
        <v>1.35159</v>
      </c>
      <c r="H1041" s="25" t="n">
        <v>-3.23782</v>
      </c>
      <c r="I1041" s="25" t="n">
        <v>0.00120447</v>
      </c>
      <c r="J1041" s="25" t="n">
        <v>0.00928202</v>
      </c>
      <c r="K1041" s="25" t="s">
        <v>530</v>
      </c>
      <c r="L1041" s="22" t="s">
        <v>2056</v>
      </c>
    </row>
    <row r="1042" customFormat="false" ht="15" hidden="false" customHeight="false" outlineLevel="0" collapsed="false">
      <c r="A1042" s="25" t="s">
        <v>3554</v>
      </c>
      <c r="B1042" s="25" t="s">
        <v>3555</v>
      </c>
      <c r="C1042" s="25" t="s">
        <v>1284</v>
      </c>
      <c r="D1042" s="25" t="s">
        <v>1285</v>
      </c>
      <c r="E1042" s="25" t="n">
        <v>49.3285</v>
      </c>
      <c r="F1042" s="25" t="n">
        <v>125.937</v>
      </c>
      <c r="G1042" s="25" t="n">
        <v>1.35221</v>
      </c>
      <c r="H1042" s="25" t="n">
        <v>-4.60479</v>
      </c>
      <c r="I1042" s="25" t="n">
        <v>4.12891E-006</v>
      </c>
      <c r="J1042" s="25" t="n">
        <v>6.08536E-005</v>
      </c>
      <c r="K1042" s="25" t="s">
        <v>530</v>
      </c>
      <c r="L1042" s="22" t="s">
        <v>3556</v>
      </c>
      <c r="M1042" s="22" t="s">
        <v>3557</v>
      </c>
    </row>
    <row r="1043" customFormat="false" ht="15" hidden="false" customHeight="false" outlineLevel="0" collapsed="false">
      <c r="A1043" s="25" t="s">
        <v>3558</v>
      </c>
      <c r="B1043" s="25" t="s">
        <v>3559</v>
      </c>
      <c r="C1043" s="25" t="s">
        <v>1284</v>
      </c>
      <c r="D1043" s="25" t="s">
        <v>1285</v>
      </c>
      <c r="E1043" s="25" t="n">
        <v>33.6798</v>
      </c>
      <c r="F1043" s="25" t="n">
        <v>86.0468</v>
      </c>
      <c r="G1043" s="25" t="n">
        <v>1.35324</v>
      </c>
      <c r="H1043" s="25" t="n">
        <v>-4.5732</v>
      </c>
      <c r="I1043" s="25" t="n">
        <v>4.80337E-006</v>
      </c>
      <c r="J1043" s="25" t="n">
        <v>6.97681E-005</v>
      </c>
      <c r="K1043" s="25" t="s">
        <v>530</v>
      </c>
      <c r="L1043" s="22" t="s">
        <v>3560</v>
      </c>
    </row>
    <row r="1044" customFormat="false" ht="15" hidden="false" customHeight="false" outlineLevel="0" collapsed="false">
      <c r="A1044" s="25" t="s">
        <v>3561</v>
      </c>
      <c r="B1044" s="25" t="s">
        <v>3562</v>
      </c>
      <c r="C1044" s="25" t="s">
        <v>1284</v>
      </c>
      <c r="D1044" s="25" t="s">
        <v>1285</v>
      </c>
      <c r="E1044" s="25" t="n">
        <v>20.2572</v>
      </c>
      <c r="F1044" s="25" t="n">
        <v>51.7719</v>
      </c>
      <c r="G1044" s="25" t="n">
        <v>1.35373</v>
      </c>
      <c r="H1044" s="25" t="n">
        <v>-4.83348</v>
      </c>
      <c r="I1044" s="25" t="n">
        <v>1.34169E-006</v>
      </c>
      <c r="J1044" s="25" t="n">
        <v>2.20235E-005</v>
      </c>
      <c r="K1044" s="25" t="s">
        <v>530</v>
      </c>
      <c r="L1044" s="22" t="s">
        <v>815</v>
      </c>
      <c r="M1044" s="22" t="s">
        <v>816</v>
      </c>
    </row>
    <row r="1045" customFormat="false" ht="15" hidden="false" customHeight="false" outlineLevel="0" collapsed="false">
      <c r="A1045" s="25" t="s">
        <v>3563</v>
      </c>
      <c r="B1045" s="25" t="s">
        <v>3564</v>
      </c>
      <c r="C1045" s="25" t="s">
        <v>1284</v>
      </c>
      <c r="D1045" s="25" t="s">
        <v>1285</v>
      </c>
      <c r="E1045" s="25" t="n">
        <v>32.181</v>
      </c>
      <c r="F1045" s="25" t="n">
        <v>82.3062</v>
      </c>
      <c r="G1045" s="25" t="n">
        <v>1.35479</v>
      </c>
      <c r="H1045" s="25" t="n">
        <v>-5.01901</v>
      </c>
      <c r="I1045" s="25" t="n">
        <v>5.1938E-007</v>
      </c>
      <c r="J1045" s="25" t="n">
        <v>9.30064E-006</v>
      </c>
      <c r="K1045" s="25" t="s">
        <v>530</v>
      </c>
      <c r="L1045" s="22" t="s">
        <v>3565</v>
      </c>
      <c r="M1045" s="22" t="s">
        <v>3566</v>
      </c>
    </row>
    <row r="1046" customFormat="false" ht="15" hidden="false" customHeight="false" outlineLevel="0" collapsed="false">
      <c r="A1046" s="25" t="s">
        <v>3567</v>
      </c>
      <c r="B1046" s="25" t="s">
        <v>3568</v>
      </c>
      <c r="C1046" s="25" t="s">
        <v>1284</v>
      </c>
      <c r="D1046" s="25" t="s">
        <v>1285</v>
      </c>
      <c r="E1046" s="25" t="n">
        <v>36.369</v>
      </c>
      <c r="F1046" s="25" t="n">
        <v>93.0692</v>
      </c>
      <c r="G1046" s="25" t="n">
        <v>1.35559</v>
      </c>
      <c r="H1046" s="25" t="n">
        <v>-4.13105</v>
      </c>
      <c r="I1046" s="25" t="n">
        <v>3.61115E-005</v>
      </c>
      <c r="J1046" s="25" t="n">
        <v>0.0004261</v>
      </c>
      <c r="K1046" s="25" t="s">
        <v>530</v>
      </c>
    </row>
    <row r="1047" customFormat="false" ht="15" hidden="false" customHeight="false" outlineLevel="0" collapsed="false">
      <c r="A1047" s="25" t="s">
        <v>3569</v>
      </c>
      <c r="B1047" s="25" t="s">
        <v>3570</v>
      </c>
      <c r="C1047" s="25" t="s">
        <v>1284</v>
      </c>
      <c r="D1047" s="25" t="s">
        <v>1285</v>
      </c>
      <c r="E1047" s="25" t="n">
        <v>2.66219</v>
      </c>
      <c r="F1047" s="25" t="n">
        <v>6.81482</v>
      </c>
      <c r="G1047" s="25" t="n">
        <v>1.35606</v>
      </c>
      <c r="H1047" s="25" t="n">
        <v>-3.9002</v>
      </c>
      <c r="I1047" s="25" t="n">
        <v>9.61126E-005</v>
      </c>
      <c r="J1047" s="25" t="n">
        <v>0.00101632</v>
      </c>
      <c r="K1047" s="25" t="s">
        <v>530</v>
      </c>
    </row>
    <row r="1048" customFormat="false" ht="15" hidden="false" customHeight="false" outlineLevel="0" collapsed="false">
      <c r="A1048" s="25" t="s">
        <v>3571</v>
      </c>
      <c r="B1048" s="25" t="s">
        <v>3572</v>
      </c>
      <c r="C1048" s="25" t="s">
        <v>1284</v>
      </c>
      <c r="D1048" s="25" t="s">
        <v>1285</v>
      </c>
      <c r="E1048" s="25" t="n">
        <v>7.02159</v>
      </c>
      <c r="F1048" s="25" t="n">
        <v>17.9844</v>
      </c>
      <c r="G1048" s="25" t="n">
        <v>1.35688</v>
      </c>
      <c r="H1048" s="25" t="n">
        <v>-3.71644</v>
      </c>
      <c r="I1048" s="25" t="n">
        <v>0.000202053</v>
      </c>
      <c r="J1048" s="25" t="n">
        <v>0.00195909</v>
      </c>
      <c r="K1048" s="25" t="s">
        <v>530</v>
      </c>
      <c r="L1048" s="22" t="s">
        <v>3009</v>
      </c>
      <c r="M1048" s="22" t="s">
        <v>3010</v>
      </c>
    </row>
    <row r="1049" customFormat="false" ht="15" hidden="false" customHeight="false" outlineLevel="0" collapsed="false">
      <c r="A1049" s="25" t="s">
        <v>3573</v>
      </c>
      <c r="B1049" s="25" t="s">
        <v>3574</v>
      </c>
      <c r="C1049" s="25" t="s">
        <v>1284</v>
      </c>
      <c r="D1049" s="25" t="s">
        <v>1285</v>
      </c>
      <c r="E1049" s="25" t="n">
        <v>9.94171</v>
      </c>
      <c r="F1049" s="25" t="n">
        <v>25.6177</v>
      </c>
      <c r="G1049" s="25" t="n">
        <v>1.36557</v>
      </c>
      <c r="H1049" s="25" t="n">
        <v>-3.1468</v>
      </c>
      <c r="I1049" s="26" t="n">
        <v>0.00165066</v>
      </c>
      <c r="J1049" s="25" t="n">
        <v>0.0121692</v>
      </c>
      <c r="K1049" s="25" t="s">
        <v>530</v>
      </c>
    </row>
    <row r="1050" customFormat="false" ht="15" hidden="false" customHeight="false" outlineLevel="0" collapsed="false">
      <c r="A1050" s="25" t="s">
        <v>3575</v>
      </c>
      <c r="B1050" s="25" t="s">
        <v>3576</v>
      </c>
      <c r="C1050" s="25" t="s">
        <v>1284</v>
      </c>
      <c r="D1050" s="25" t="s">
        <v>1285</v>
      </c>
      <c r="E1050" s="25" t="n">
        <v>11.2724</v>
      </c>
      <c r="F1050" s="25" t="n">
        <v>29.0732</v>
      </c>
      <c r="G1050" s="25" t="n">
        <v>1.36689</v>
      </c>
      <c r="H1050" s="25" t="n">
        <v>-3.36749</v>
      </c>
      <c r="I1050" s="25" t="n">
        <v>0.00075857</v>
      </c>
      <c r="J1050" s="25" t="n">
        <v>0.0062159</v>
      </c>
      <c r="K1050" s="25" t="s">
        <v>530</v>
      </c>
      <c r="L1050" s="22" t="s">
        <v>3577</v>
      </c>
    </row>
    <row r="1051" customFormat="false" ht="15" hidden="false" customHeight="false" outlineLevel="0" collapsed="false">
      <c r="A1051" s="25" t="s">
        <v>3578</v>
      </c>
      <c r="B1051" s="25" t="s">
        <v>3579</v>
      </c>
      <c r="C1051" s="25" t="s">
        <v>1284</v>
      </c>
      <c r="D1051" s="25" t="s">
        <v>1285</v>
      </c>
      <c r="E1051" s="25" t="n">
        <v>6.54097</v>
      </c>
      <c r="F1051" s="25" t="n">
        <v>16.8866</v>
      </c>
      <c r="G1051" s="25" t="n">
        <v>1.3683</v>
      </c>
      <c r="H1051" s="25" t="n">
        <v>-4.3197</v>
      </c>
      <c r="I1051" s="25" t="n">
        <v>1.56239E-005</v>
      </c>
      <c r="J1051" s="25" t="n">
        <v>0.000201643</v>
      </c>
      <c r="K1051" s="25" t="s">
        <v>530</v>
      </c>
      <c r="L1051" s="22" t="s">
        <v>3580</v>
      </c>
    </row>
    <row r="1052" customFormat="false" ht="15" hidden="false" customHeight="false" outlineLevel="0" collapsed="false">
      <c r="A1052" s="25" t="s">
        <v>3581</v>
      </c>
      <c r="B1052" s="25" t="s">
        <v>3582</v>
      </c>
      <c r="C1052" s="25" t="s">
        <v>1284</v>
      </c>
      <c r="D1052" s="25" t="s">
        <v>1285</v>
      </c>
      <c r="E1052" s="25" t="n">
        <v>18.6307</v>
      </c>
      <c r="F1052" s="25" t="n">
        <v>48.1594</v>
      </c>
      <c r="G1052" s="25" t="n">
        <v>1.37014</v>
      </c>
      <c r="H1052" s="25" t="n">
        <v>-4.0518</v>
      </c>
      <c r="I1052" s="25" t="n">
        <v>5.08255E-005</v>
      </c>
      <c r="J1052" s="25" t="n">
        <v>0.000577514</v>
      </c>
      <c r="K1052" s="25" t="s">
        <v>530</v>
      </c>
    </row>
    <row r="1053" customFormat="false" ht="15" hidden="false" customHeight="false" outlineLevel="0" collapsed="false">
      <c r="A1053" s="25" t="s">
        <v>3583</v>
      </c>
      <c r="B1053" s="25" t="s">
        <v>3584</v>
      </c>
      <c r="C1053" s="25" t="s">
        <v>1284</v>
      </c>
      <c r="D1053" s="25" t="s">
        <v>1285</v>
      </c>
      <c r="E1053" s="25" t="n">
        <v>8.07975</v>
      </c>
      <c r="F1053" s="25" t="n">
        <v>20.8893</v>
      </c>
      <c r="G1053" s="25" t="n">
        <v>1.37038</v>
      </c>
      <c r="H1053" s="25" t="n">
        <v>-4.09253</v>
      </c>
      <c r="I1053" s="25" t="n">
        <v>4.26689E-005</v>
      </c>
      <c r="J1053" s="25" t="n">
        <v>0.00049438</v>
      </c>
      <c r="K1053" s="25" t="s">
        <v>530</v>
      </c>
      <c r="L1053" s="22" t="s">
        <v>3585</v>
      </c>
      <c r="M1053" s="22" t="s">
        <v>3586</v>
      </c>
    </row>
    <row r="1054" customFormat="false" ht="15" hidden="false" customHeight="false" outlineLevel="0" collapsed="false">
      <c r="A1054" s="25" t="s">
        <v>3587</v>
      </c>
      <c r="B1054" s="25" t="s">
        <v>3588</v>
      </c>
      <c r="C1054" s="25" t="s">
        <v>1284</v>
      </c>
      <c r="D1054" s="25" t="s">
        <v>1285</v>
      </c>
      <c r="E1054" s="25" t="n">
        <v>2.42629</v>
      </c>
      <c r="F1054" s="25" t="n">
        <v>6.28033</v>
      </c>
      <c r="G1054" s="25" t="n">
        <v>1.37209</v>
      </c>
      <c r="H1054" s="25" t="n">
        <v>-3.58701</v>
      </c>
      <c r="I1054" s="25" t="n">
        <v>0.000334496</v>
      </c>
      <c r="J1054" s="25" t="n">
        <v>0.00304956</v>
      </c>
      <c r="K1054" s="25" t="s">
        <v>530</v>
      </c>
      <c r="L1054" s="22" t="s">
        <v>3589</v>
      </c>
      <c r="M1054" s="22" t="s">
        <v>3590</v>
      </c>
    </row>
    <row r="1055" customFormat="false" ht="15" hidden="false" customHeight="false" outlineLevel="0" collapsed="false">
      <c r="A1055" s="25" t="s">
        <v>3591</v>
      </c>
      <c r="B1055" s="25" t="s">
        <v>3592</v>
      </c>
      <c r="C1055" s="25" t="s">
        <v>1284</v>
      </c>
      <c r="D1055" s="25" t="s">
        <v>1285</v>
      </c>
      <c r="E1055" s="25" t="n">
        <v>3.13921</v>
      </c>
      <c r="F1055" s="25" t="n">
        <v>8.13386</v>
      </c>
      <c r="G1055" s="25" t="n">
        <v>1.37354</v>
      </c>
      <c r="H1055" s="25" t="n">
        <v>-2.7392</v>
      </c>
      <c r="I1055" s="25" t="n">
        <v>0.00615893</v>
      </c>
      <c r="J1055" s="25" t="n">
        <v>0.0371332</v>
      </c>
      <c r="K1055" s="25" t="s">
        <v>530</v>
      </c>
      <c r="L1055" s="22" t="s">
        <v>3593</v>
      </c>
      <c r="M1055" s="22" t="s">
        <v>3594</v>
      </c>
    </row>
    <row r="1056" customFormat="false" ht="15" hidden="false" customHeight="false" outlineLevel="0" collapsed="false">
      <c r="A1056" s="25" t="s">
        <v>3595</v>
      </c>
      <c r="B1056" s="25" t="s">
        <v>3596</v>
      </c>
      <c r="C1056" s="25" t="s">
        <v>1284</v>
      </c>
      <c r="D1056" s="25" t="s">
        <v>1285</v>
      </c>
      <c r="E1056" s="25" t="n">
        <v>9.67827</v>
      </c>
      <c r="F1056" s="25" t="n">
        <v>25.0882</v>
      </c>
      <c r="G1056" s="25" t="n">
        <v>1.37419</v>
      </c>
      <c r="H1056" s="25" t="n">
        <v>-3.2051</v>
      </c>
      <c r="I1056" s="26" t="n">
        <v>0.00135014</v>
      </c>
      <c r="J1056" s="25" t="n">
        <v>0.0102377</v>
      </c>
      <c r="K1056" s="25" t="s">
        <v>530</v>
      </c>
    </row>
    <row r="1057" customFormat="false" ht="15" hidden="false" customHeight="false" outlineLevel="0" collapsed="false">
      <c r="A1057" s="25" t="s">
        <v>3597</v>
      </c>
      <c r="B1057" s="25" t="s">
        <v>3598</v>
      </c>
      <c r="C1057" s="25" t="s">
        <v>1284</v>
      </c>
      <c r="D1057" s="25" t="s">
        <v>1285</v>
      </c>
      <c r="E1057" s="25" t="n">
        <v>17.6928</v>
      </c>
      <c r="F1057" s="25" t="n">
        <v>45.8705</v>
      </c>
      <c r="G1057" s="25" t="n">
        <v>1.37441</v>
      </c>
      <c r="H1057" s="25" t="n">
        <v>-4.04577</v>
      </c>
      <c r="I1057" s="25" t="n">
        <v>5.2151E-005</v>
      </c>
      <c r="J1057" s="25" t="n">
        <v>0.000590791</v>
      </c>
      <c r="K1057" s="25" t="s">
        <v>530</v>
      </c>
      <c r="L1057" s="22" t="s">
        <v>1100</v>
      </c>
    </row>
    <row r="1058" customFormat="false" ht="15" hidden="false" customHeight="false" outlineLevel="0" collapsed="false">
      <c r="A1058" s="25" t="s">
        <v>3599</v>
      </c>
      <c r="B1058" s="25" t="s">
        <v>3600</v>
      </c>
      <c r="C1058" s="25" t="s">
        <v>1284</v>
      </c>
      <c r="D1058" s="25" t="s">
        <v>1285</v>
      </c>
      <c r="E1058" s="25" t="n">
        <v>2.99963</v>
      </c>
      <c r="F1058" s="25" t="n">
        <v>7.77793</v>
      </c>
      <c r="G1058" s="25" t="n">
        <v>1.3746</v>
      </c>
      <c r="H1058" s="25" t="n">
        <v>-3.09601</v>
      </c>
      <c r="I1058" s="25" t="n">
        <v>0.00196141</v>
      </c>
      <c r="J1058" s="25" t="n">
        <v>0.0141077</v>
      </c>
      <c r="K1058" s="25" t="s">
        <v>530</v>
      </c>
      <c r="L1058" s="22" t="s">
        <v>3601</v>
      </c>
    </row>
    <row r="1059" customFormat="false" ht="15" hidden="false" customHeight="false" outlineLevel="0" collapsed="false">
      <c r="A1059" s="25" t="s">
        <v>3602</v>
      </c>
      <c r="B1059" s="25" t="s">
        <v>3603</v>
      </c>
      <c r="C1059" s="25" t="s">
        <v>1284</v>
      </c>
      <c r="D1059" s="25" t="s">
        <v>1285</v>
      </c>
      <c r="E1059" s="25" t="n">
        <v>2.50574</v>
      </c>
      <c r="F1059" s="25" t="n">
        <v>6.50305</v>
      </c>
      <c r="G1059" s="25" t="n">
        <v>1.37588</v>
      </c>
      <c r="H1059" s="25" t="n">
        <v>-3.49057</v>
      </c>
      <c r="I1059" s="25" t="n">
        <v>0.000481985</v>
      </c>
      <c r="J1059" s="25" t="n">
        <v>0.004194</v>
      </c>
      <c r="K1059" s="25" t="s">
        <v>530</v>
      </c>
    </row>
    <row r="1060" customFormat="false" ht="15" hidden="false" customHeight="false" outlineLevel="0" collapsed="false">
      <c r="A1060" s="25" t="s">
        <v>3604</v>
      </c>
      <c r="B1060" s="25" t="s">
        <v>3605</v>
      </c>
      <c r="C1060" s="25" t="s">
        <v>1284</v>
      </c>
      <c r="D1060" s="25" t="s">
        <v>1285</v>
      </c>
      <c r="E1060" s="25" t="n">
        <v>6.05685</v>
      </c>
      <c r="F1060" s="25" t="n">
        <v>15.7255</v>
      </c>
      <c r="G1060" s="25" t="n">
        <v>1.37647</v>
      </c>
      <c r="H1060" s="25" t="n">
        <v>-2.83216</v>
      </c>
      <c r="I1060" s="25" t="n">
        <v>0.00462348</v>
      </c>
      <c r="J1060" s="25" t="n">
        <v>0.0292078</v>
      </c>
      <c r="K1060" s="25" t="s">
        <v>530</v>
      </c>
    </row>
    <row r="1061" customFormat="false" ht="15" hidden="false" customHeight="false" outlineLevel="0" collapsed="false">
      <c r="A1061" s="25" t="s">
        <v>3606</v>
      </c>
      <c r="B1061" s="25" t="s">
        <v>3607</v>
      </c>
      <c r="C1061" s="25" t="s">
        <v>1284</v>
      </c>
      <c r="D1061" s="25" t="s">
        <v>1285</v>
      </c>
      <c r="E1061" s="25" t="n">
        <v>3.15994</v>
      </c>
      <c r="F1061" s="25" t="n">
        <v>8.21246</v>
      </c>
      <c r="G1061" s="25" t="n">
        <v>1.37792</v>
      </c>
      <c r="H1061" s="25" t="n">
        <v>-3.34861</v>
      </c>
      <c r="I1061" s="26" t="n">
        <v>0.000812168</v>
      </c>
      <c r="J1061" s="26" t="n">
        <v>0.00659599</v>
      </c>
      <c r="K1061" s="25" t="s">
        <v>530</v>
      </c>
      <c r="L1061" s="22" t="s">
        <v>3608</v>
      </c>
    </row>
    <row r="1062" customFormat="false" ht="15" hidden="false" customHeight="false" outlineLevel="0" collapsed="false">
      <c r="A1062" s="25" t="s">
        <v>3609</v>
      </c>
      <c r="B1062" s="25" t="s">
        <v>3610</v>
      </c>
      <c r="C1062" s="25" t="s">
        <v>1284</v>
      </c>
      <c r="D1062" s="25" t="s">
        <v>1285</v>
      </c>
      <c r="E1062" s="25" t="n">
        <v>10.198</v>
      </c>
      <c r="F1062" s="25" t="n">
        <v>26.5368</v>
      </c>
      <c r="G1062" s="25" t="n">
        <v>1.37972</v>
      </c>
      <c r="H1062" s="25" t="n">
        <v>-4.00883</v>
      </c>
      <c r="I1062" s="25" t="n">
        <v>6.10202E-005</v>
      </c>
      <c r="J1062" s="25" t="n">
        <v>0.000679699</v>
      </c>
      <c r="K1062" s="25" t="s">
        <v>530</v>
      </c>
      <c r="L1062" s="22" t="s">
        <v>3611</v>
      </c>
      <c r="M1062" s="22" t="s">
        <v>3612</v>
      </c>
    </row>
    <row r="1063" customFormat="false" ht="15" hidden="false" customHeight="false" outlineLevel="0" collapsed="false">
      <c r="A1063" s="25" t="s">
        <v>3613</v>
      </c>
      <c r="B1063" s="25" t="s">
        <v>3614</v>
      </c>
      <c r="C1063" s="25" t="s">
        <v>1284</v>
      </c>
      <c r="D1063" s="25" t="s">
        <v>1285</v>
      </c>
      <c r="E1063" s="25" t="n">
        <v>24.8171</v>
      </c>
      <c r="F1063" s="25" t="n">
        <v>64.6261</v>
      </c>
      <c r="G1063" s="25" t="n">
        <v>1.38078</v>
      </c>
      <c r="H1063" s="25" t="n">
        <v>-4.99447</v>
      </c>
      <c r="I1063" s="25" t="n">
        <v>5.89982E-007</v>
      </c>
      <c r="J1063" s="25" t="n">
        <v>1.04418E-005</v>
      </c>
      <c r="K1063" s="25" t="s">
        <v>530</v>
      </c>
    </row>
    <row r="1064" customFormat="false" ht="15" hidden="false" customHeight="false" outlineLevel="0" collapsed="false">
      <c r="A1064" s="25" t="s">
        <v>3615</v>
      </c>
      <c r="B1064" s="25" t="s">
        <v>3616</v>
      </c>
      <c r="C1064" s="25" t="s">
        <v>1284</v>
      </c>
      <c r="D1064" s="25" t="s">
        <v>1285</v>
      </c>
      <c r="E1064" s="25" t="n">
        <v>9.25855</v>
      </c>
      <c r="F1064" s="25" t="n">
        <v>24.1231</v>
      </c>
      <c r="G1064" s="25" t="n">
        <v>1.38156</v>
      </c>
      <c r="H1064" s="25" t="n">
        <v>-3.65129</v>
      </c>
      <c r="I1064" s="25" t="n">
        <v>0.000260929</v>
      </c>
      <c r="J1064" s="25" t="n">
        <v>0.0024539</v>
      </c>
      <c r="K1064" s="25" t="s">
        <v>530</v>
      </c>
      <c r="L1064" s="22" t="s">
        <v>3617</v>
      </c>
      <c r="M1064" s="22" t="s">
        <v>3618</v>
      </c>
    </row>
    <row r="1065" customFormat="false" ht="15" hidden="false" customHeight="false" outlineLevel="0" collapsed="false">
      <c r="A1065" s="25" t="s">
        <v>3619</v>
      </c>
      <c r="B1065" s="25" t="s">
        <v>3620</v>
      </c>
      <c r="C1065" s="25" t="s">
        <v>1284</v>
      </c>
      <c r="D1065" s="25" t="s">
        <v>1285</v>
      </c>
      <c r="E1065" s="25" t="n">
        <v>4.44836</v>
      </c>
      <c r="F1065" s="25" t="n">
        <v>11.5979</v>
      </c>
      <c r="G1065" s="25" t="n">
        <v>1.38252</v>
      </c>
      <c r="H1065" s="25" t="n">
        <v>-3.20693</v>
      </c>
      <c r="I1065" s="26" t="n">
        <v>0.00134161</v>
      </c>
      <c r="J1065" s="25" t="n">
        <v>0.0101821</v>
      </c>
      <c r="K1065" s="25" t="s">
        <v>530</v>
      </c>
      <c r="L1065" s="22" t="s">
        <v>3621</v>
      </c>
      <c r="M1065" s="22" t="s">
        <v>3622</v>
      </c>
    </row>
    <row r="1066" customFormat="false" ht="15" hidden="false" customHeight="false" outlineLevel="0" collapsed="false">
      <c r="A1066" s="25" t="s">
        <v>3623</v>
      </c>
      <c r="B1066" s="25" t="s">
        <v>3624</v>
      </c>
      <c r="C1066" s="25" t="s">
        <v>1284</v>
      </c>
      <c r="D1066" s="25" t="s">
        <v>1285</v>
      </c>
      <c r="E1066" s="25" t="n">
        <v>27.1537</v>
      </c>
      <c r="F1066" s="25" t="n">
        <v>70.9986</v>
      </c>
      <c r="G1066" s="25" t="n">
        <v>1.38664</v>
      </c>
      <c r="H1066" s="25" t="n">
        <v>-4.87955</v>
      </c>
      <c r="I1066" s="25" t="n">
        <v>1.06327E-006</v>
      </c>
      <c r="J1066" s="25" t="n">
        <v>1.78342E-005</v>
      </c>
      <c r="K1066" s="25" t="s">
        <v>530</v>
      </c>
    </row>
    <row r="1067" customFormat="false" ht="15" hidden="false" customHeight="false" outlineLevel="0" collapsed="false">
      <c r="A1067" s="25" t="s">
        <v>3625</v>
      </c>
      <c r="B1067" s="25" t="s">
        <v>3626</v>
      </c>
      <c r="C1067" s="25" t="s">
        <v>1284</v>
      </c>
      <c r="D1067" s="25" t="s">
        <v>1285</v>
      </c>
      <c r="E1067" s="25" t="n">
        <v>109.621</v>
      </c>
      <c r="F1067" s="25" t="n">
        <v>288.244</v>
      </c>
      <c r="G1067" s="25" t="n">
        <v>1.39476</v>
      </c>
      <c r="H1067" s="25" t="n">
        <v>-4.53012</v>
      </c>
      <c r="I1067" s="25" t="n">
        <v>5.89504E-006</v>
      </c>
      <c r="J1067" s="25" t="n">
        <v>8.39989E-005</v>
      </c>
      <c r="K1067" s="25" t="s">
        <v>530</v>
      </c>
      <c r="L1067" s="22" t="s">
        <v>960</v>
      </c>
      <c r="M1067" s="22" t="s">
        <v>961</v>
      </c>
    </row>
    <row r="1068" customFormat="false" ht="15" hidden="false" customHeight="false" outlineLevel="0" collapsed="false">
      <c r="A1068" s="25" t="s">
        <v>3627</v>
      </c>
      <c r="B1068" s="25" t="s">
        <v>3628</v>
      </c>
      <c r="C1068" s="25" t="s">
        <v>1284</v>
      </c>
      <c r="D1068" s="25" t="s">
        <v>1285</v>
      </c>
      <c r="E1068" s="25" t="n">
        <v>3.16301</v>
      </c>
      <c r="F1068" s="25" t="n">
        <v>8.3284</v>
      </c>
      <c r="G1068" s="25" t="n">
        <v>1.39674</v>
      </c>
      <c r="H1068" s="25" t="n">
        <v>-2.69725</v>
      </c>
      <c r="I1068" s="25" t="n">
        <v>0.00699147</v>
      </c>
      <c r="J1068" s="25" t="n">
        <v>0.0412855</v>
      </c>
      <c r="K1068" s="25" t="s">
        <v>530</v>
      </c>
      <c r="L1068" s="22" t="s">
        <v>3629</v>
      </c>
      <c r="M1068" s="22" t="s">
        <v>3630</v>
      </c>
    </row>
    <row r="1069" customFormat="false" ht="15" hidden="false" customHeight="false" outlineLevel="0" collapsed="false">
      <c r="A1069" s="25" t="s">
        <v>3631</v>
      </c>
      <c r="B1069" s="25" t="s">
        <v>3632</v>
      </c>
      <c r="C1069" s="25" t="s">
        <v>1284</v>
      </c>
      <c r="D1069" s="25" t="s">
        <v>1285</v>
      </c>
      <c r="E1069" s="25" t="n">
        <v>12.0211</v>
      </c>
      <c r="F1069" s="25" t="n">
        <v>31.6698</v>
      </c>
      <c r="G1069" s="25" t="n">
        <v>1.39753</v>
      </c>
      <c r="H1069" s="25" t="n">
        <v>-3.1148</v>
      </c>
      <c r="I1069" s="25" t="n">
        <v>0.00184072</v>
      </c>
      <c r="J1069" s="25" t="n">
        <v>0.0133569</v>
      </c>
      <c r="K1069" s="25" t="s">
        <v>530</v>
      </c>
    </row>
    <row r="1070" customFormat="false" ht="15" hidden="false" customHeight="false" outlineLevel="0" collapsed="false">
      <c r="A1070" s="25" t="s">
        <v>3633</v>
      </c>
      <c r="B1070" s="25" t="s">
        <v>3634</v>
      </c>
      <c r="C1070" s="25" t="s">
        <v>1284</v>
      </c>
      <c r="D1070" s="25" t="s">
        <v>1285</v>
      </c>
      <c r="E1070" s="25" t="n">
        <v>24.5692</v>
      </c>
      <c r="F1070" s="25" t="n">
        <v>64.7652</v>
      </c>
      <c r="G1070" s="25" t="n">
        <v>1.39837</v>
      </c>
      <c r="H1070" s="25" t="n">
        <v>-4.88183</v>
      </c>
      <c r="I1070" s="25" t="n">
        <v>1.05104E-006</v>
      </c>
      <c r="J1070" s="25" t="n">
        <v>1.76466E-005</v>
      </c>
      <c r="K1070" s="25" t="s">
        <v>530</v>
      </c>
      <c r="L1070" s="22" t="s">
        <v>3420</v>
      </c>
      <c r="M1070" s="22" t="s">
        <v>3421</v>
      </c>
    </row>
    <row r="1071" customFormat="false" ht="15" hidden="false" customHeight="false" outlineLevel="0" collapsed="false">
      <c r="A1071" s="25" t="s">
        <v>3635</v>
      </c>
      <c r="B1071" s="25" t="s">
        <v>3636</v>
      </c>
      <c r="C1071" s="25" t="s">
        <v>1284</v>
      </c>
      <c r="D1071" s="25" t="s">
        <v>1285</v>
      </c>
      <c r="E1071" s="25" t="n">
        <v>35.7711</v>
      </c>
      <c r="F1071" s="25" t="n">
        <v>94.3815</v>
      </c>
      <c r="G1071" s="25" t="n">
        <v>1.39971</v>
      </c>
      <c r="H1071" s="25" t="n">
        <v>-5.09021</v>
      </c>
      <c r="I1071" s="25" t="n">
        <v>3.57667E-007</v>
      </c>
      <c r="J1071" s="25" t="n">
        <v>6.62451E-006</v>
      </c>
      <c r="K1071" s="25" t="s">
        <v>530</v>
      </c>
      <c r="L1071" s="22" t="s">
        <v>3637</v>
      </c>
      <c r="M1071" s="22" t="s">
        <v>3638</v>
      </c>
    </row>
    <row r="1072" customFormat="false" ht="15" hidden="false" customHeight="false" outlineLevel="0" collapsed="false">
      <c r="A1072" s="25" t="s">
        <v>3639</v>
      </c>
      <c r="B1072" s="25" t="s">
        <v>3640</v>
      </c>
      <c r="C1072" s="25" t="s">
        <v>1284</v>
      </c>
      <c r="D1072" s="25" t="s">
        <v>1285</v>
      </c>
      <c r="E1072" s="25" t="n">
        <v>9.6856</v>
      </c>
      <c r="F1072" s="25" t="n">
        <v>25.6423</v>
      </c>
      <c r="G1072" s="25" t="n">
        <v>1.40461</v>
      </c>
      <c r="H1072" s="25" t="n">
        <v>-4.58291</v>
      </c>
      <c r="I1072" s="25" t="n">
        <v>4.58548E-006</v>
      </c>
      <c r="J1072" s="25" t="n">
        <v>6.68831E-005</v>
      </c>
      <c r="K1072" s="25" t="s">
        <v>530</v>
      </c>
      <c r="L1072" s="22" t="s">
        <v>3641</v>
      </c>
      <c r="M1072" s="22" t="s">
        <v>3642</v>
      </c>
    </row>
    <row r="1073" customFormat="false" ht="15" hidden="false" customHeight="false" outlineLevel="0" collapsed="false">
      <c r="A1073" s="25" t="s">
        <v>3643</v>
      </c>
      <c r="B1073" s="25" t="s">
        <v>3644</v>
      </c>
      <c r="C1073" s="25" t="s">
        <v>1284</v>
      </c>
      <c r="D1073" s="25" t="s">
        <v>1285</v>
      </c>
      <c r="E1073" s="25" t="n">
        <v>23.0024</v>
      </c>
      <c r="F1073" s="25" t="n">
        <v>61.0948</v>
      </c>
      <c r="G1073" s="25" t="n">
        <v>1.40926</v>
      </c>
      <c r="H1073" s="25" t="n">
        <v>-4.65255</v>
      </c>
      <c r="I1073" s="25" t="n">
        <v>3.27849E-006</v>
      </c>
      <c r="J1073" s="25" t="n">
        <v>4.94166E-005</v>
      </c>
      <c r="K1073" s="25" t="s">
        <v>530</v>
      </c>
      <c r="L1073" s="22" t="s">
        <v>3645</v>
      </c>
    </row>
    <row r="1074" customFormat="false" ht="15" hidden="false" customHeight="false" outlineLevel="0" collapsed="false">
      <c r="A1074" s="25" t="s">
        <v>3646</v>
      </c>
      <c r="B1074" s="25" t="s">
        <v>3647</v>
      </c>
      <c r="C1074" s="25" t="s">
        <v>1284</v>
      </c>
      <c r="D1074" s="25" t="s">
        <v>1285</v>
      </c>
      <c r="E1074" s="25" t="n">
        <v>5.464</v>
      </c>
      <c r="F1074" s="25" t="n">
        <v>14.5153</v>
      </c>
      <c r="G1074" s="25" t="n">
        <v>1.40955</v>
      </c>
      <c r="H1074" s="25" t="n">
        <v>-3.43888</v>
      </c>
      <c r="I1074" s="25" t="n">
        <v>0.000584135</v>
      </c>
      <c r="J1074" s="25" t="n">
        <v>0.00495626</v>
      </c>
      <c r="K1074" s="25" t="s">
        <v>530</v>
      </c>
      <c r="L1074" s="22" t="s">
        <v>3648</v>
      </c>
    </row>
    <row r="1075" customFormat="false" ht="15" hidden="false" customHeight="false" outlineLevel="0" collapsed="false">
      <c r="A1075" s="25" t="s">
        <v>3649</v>
      </c>
      <c r="B1075" s="25" t="s">
        <v>3650</v>
      </c>
      <c r="C1075" s="25" t="s">
        <v>1284</v>
      </c>
      <c r="D1075" s="25" t="s">
        <v>1285</v>
      </c>
      <c r="E1075" s="25" t="n">
        <v>37.0505</v>
      </c>
      <c r="F1075" s="25" t="n">
        <v>98.4399</v>
      </c>
      <c r="G1075" s="25" t="n">
        <v>1.40975</v>
      </c>
      <c r="H1075" s="25" t="n">
        <v>-5.12778</v>
      </c>
      <c r="I1075" s="25" t="n">
        <v>2.9318E-007</v>
      </c>
      <c r="J1075" s="25" t="n">
        <v>5.5274E-006</v>
      </c>
      <c r="K1075" s="25" t="s">
        <v>530</v>
      </c>
      <c r="L1075" s="22" t="s">
        <v>2774</v>
      </c>
      <c r="M1075" s="22" t="s">
        <v>2775</v>
      </c>
    </row>
    <row r="1076" customFormat="false" ht="15" hidden="false" customHeight="false" outlineLevel="0" collapsed="false">
      <c r="A1076" s="25" t="s">
        <v>3651</v>
      </c>
      <c r="B1076" s="25" t="s">
        <v>3652</v>
      </c>
      <c r="C1076" s="25" t="s">
        <v>1284</v>
      </c>
      <c r="D1076" s="25" t="s">
        <v>1285</v>
      </c>
      <c r="E1076" s="25" t="n">
        <v>7.59143</v>
      </c>
      <c r="F1076" s="25" t="n">
        <v>20.172</v>
      </c>
      <c r="G1076" s="25" t="n">
        <v>1.40991</v>
      </c>
      <c r="H1076" s="25" t="n">
        <v>-4.30783</v>
      </c>
      <c r="I1076" s="25" t="n">
        <v>1.64863E-005</v>
      </c>
      <c r="J1076" s="25" t="n">
        <v>0.000211665</v>
      </c>
      <c r="K1076" s="25" t="s">
        <v>530</v>
      </c>
      <c r="L1076" s="22" t="s">
        <v>3653</v>
      </c>
    </row>
    <row r="1077" customFormat="false" ht="15" hidden="false" customHeight="false" outlineLevel="0" collapsed="false">
      <c r="A1077" s="25" t="s">
        <v>3654</v>
      </c>
      <c r="B1077" s="25" t="s">
        <v>3655</v>
      </c>
      <c r="C1077" s="25" t="s">
        <v>1284</v>
      </c>
      <c r="D1077" s="25" t="s">
        <v>1285</v>
      </c>
      <c r="E1077" s="25" t="n">
        <v>3.20122</v>
      </c>
      <c r="F1077" s="25" t="n">
        <v>8.52747</v>
      </c>
      <c r="G1077" s="25" t="n">
        <v>1.41349</v>
      </c>
      <c r="H1077" s="25" t="n">
        <v>-2.87167</v>
      </c>
      <c r="I1077" s="25" t="n">
        <v>0.00408311</v>
      </c>
      <c r="J1077" s="25" t="n">
        <v>0.0263117</v>
      </c>
      <c r="K1077" s="25" t="s">
        <v>530</v>
      </c>
      <c r="L1077" s="22" t="s">
        <v>3656</v>
      </c>
      <c r="M1077" s="22" t="s">
        <v>3657</v>
      </c>
    </row>
    <row r="1078" customFormat="false" ht="15" hidden="false" customHeight="false" outlineLevel="0" collapsed="false">
      <c r="A1078" s="25" t="s">
        <v>3658</v>
      </c>
      <c r="B1078" s="25" t="s">
        <v>3659</v>
      </c>
      <c r="C1078" s="25" t="s">
        <v>1284</v>
      </c>
      <c r="D1078" s="25" t="s">
        <v>1285</v>
      </c>
      <c r="E1078" s="25" t="n">
        <v>47.3024</v>
      </c>
      <c r="F1078" s="25" t="n">
        <v>126.013</v>
      </c>
      <c r="G1078" s="25" t="n">
        <v>1.41358</v>
      </c>
      <c r="H1078" s="25" t="n">
        <v>-4.86145</v>
      </c>
      <c r="I1078" s="25" t="n">
        <v>1.1653E-006</v>
      </c>
      <c r="J1078" s="25" t="n">
        <v>1.93925E-005</v>
      </c>
      <c r="K1078" s="25" t="s">
        <v>530</v>
      </c>
      <c r="L1078" s="22" t="s">
        <v>3660</v>
      </c>
    </row>
    <row r="1079" customFormat="false" ht="15" hidden="false" customHeight="false" outlineLevel="0" collapsed="false">
      <c r="A1079" s="25" t="s">
        <v>3661</v>
      </c>
      <c r="B1079" s="25" t="s">
        <v>3662</v>
      </c>
      <c r="C1079" s="25" t="s">
        <v>1284</v>
      </c>
      <c r="D1079" s="25" t="s">
        <v>1285</v>
      </c>
      <c r="E1079" s="25" t="n">
        <v>4.27887</v>
      </c>
      <c r="F1079" s="25" t="n">
        <v>11.4012</v>
      </c>
      <c r="G1079" s="25" t="n">
        <v>1.41388</v>
      </c>
      <c r="H1079" s="25" t="n">
        <v>-2.72146</v>
      </c>
      <c r="I1079" s="25" t="n">
        <v>0.00649942</v>
      </c>
      <c r="J1079" s="25" t="n">
        <v>0.0388461</v>
      </c>
      <c r="K1079" s="25" t="s">
        <v>530</v>
      </c>
      <c r="L1079" s="22" t="s">
        <v>3548</v>
      </c>
      <c r="M1079" s="22" t="s">
        <v>3549</v>
      </c>
    </row>
    <row r="1080" customFormat="false" ht="15" hidden="false" customHeight="false" outlineLevel="0" collapsed="false">
      <c r="A1080" s="25" t="s">
        <v>3663</v>
      </c>
      <c r="B1080" s="25" t="s">
        <v>3664</v>
      </c>
      <c r="C1080" s="25" t="s">
        <v>1284</v>
      </c>
      <c r="D1080" s="25" t="s">
        <v>1285</v>
      </c>
      <c r="E1080" s="25" t="n">
        <v>28.1734</v>
      </c>
      <c r="F1080" s="25" t="n">
        <v>75.2588</v>
      </c>
      <c r="G1080" s="25" t="n">
        <v>1.41753</v>
      </c>
      <c r="H1080" s="25" t="n">
        <v>-4.7684</v>
      </c>
      <c r="I1080" s="25" t="n">
        <v>1.85696E-006</v>
      </c>
      <c r="J1080" s="25" t="n">
        <v>2.95584E-005</v>
      </c>
      <c r="K1080" s="25" t="s">
        <v>530</v>
      </c>
      <c r="L1080" s="22" t="s">
        <v>3665</v>
      </c>
    </row>
    <row r="1081" customFormat="false" ht="15" hidden="false" customHeight="false" outlineLevel="0" collapsed="false">
      <c r="A1081" s="25" t="s">
        <v>3666</v>
      </c>
      <c r="B1081" s="25" t="s">
        <v>3667</v>
      </c>
      <c r="C1081" s="25" t="s">
        <v>1284</v>
      </c>
      <c r="D1081" s="25" t="s">
        <v>1285</v>
      </c>
      <c r="E1081" s="25" t="n">
        <v>3.27575</v>
      </c>
      <c r="F1081" s="25" t="n">
        <v>8.76255</v>
      </c>
      <c r="G1081" s="25" t="n">
        <v>1.41952</v>
      </c>
      <c r="H1081" s="25" t="n">
        <v>-3.015</v>
      </c>
      <c r="I1081" s="25" t="n">
        <v>0.00256982</v>
      </c>
      <c r="J1081" s="25" t="n">
        <v>0.0177654</v>
      </c>
      <c r="K1081" s="25" t="s">
        <v>530</v>
      </c>
      <c r="L1081" s="22" t="s">
        <v>3668</v>
      </c>
    </row>
    <row r="1082" customFormat="false" ht="15" hidden="false" customHeight="false" outlineLevel="0" collapsed="false">
      <c r="A1082" s="25" t="s">
        <v>3669</v>
      </c>
      <c r="B1082" s="25" t="s">
        <v>3670</v>
      </c>
      <c r="C1082" s="25" t="s">
        <v>1284</v>
      </c>
      <c r="D1082" s="25" t="s">
        <v>1285</v>
      </c>
      <c r="E1082" s="25" t="n">
        <v>23.2846</v>
      </c>
      <c r="F1082" s="25" t="n">
        <v>62.3236</v>
      </c>
      <c r="G1082" s="25" t="n">
        <v>1.4204</v>
      </c>
      <c r="H1082" s="25" t="n">
        <v>-4.22149</v>
      </c>
      <c r="I1082" s="25" t="n">
        <v>2.42689E-005</v>
      </c>
      <c r="J1082" s="25" t="n">
        <v>0.000298974</v>
      </c>
      <c r="K1082" s="25" t="s">
        <v>530</v>
      </c>
    </row>
    <row r="1083" customFormat="false" ht="15" hidden="false" customHeight="false" outlineLevel="0" collapsed="false">
      <c r="A1083" s="25" t="s">
        <v>3671</v>
      </c>
      <c r="B1083" s="25" t="s">
        <v>3672</v>
      </c>
      <c r="C1083" s="25" t="s">
        <v>1284</v>
      </c>
      <c r="D1083" s="25" t="s">
        <v>1285</v>
      </c>
      <c r="E1083" s="25" t="n">
        <v>8.1303</v>
      </c>
      <c r="F1083" s="25" t="n">
        <v>21.7838</v>
      </c>
      <c r="G1083" s="25" t="n">
        <v>1.42188</v>
      </c>
      <c r="H1083" s="25" t="n">
        <v>-4.83514</v>
      </c>
      <c r="I1083" s="26" t="n">
        <v>1.33049E-006</v>
      </c>
      <c r="J1083" s="25" t="n">
        <v>2.18575E-005</v>
      </c>
      <c r="K1083" s="25" t="s">
        <v>530</v>
      </c>
    </row>
    <row r="1084" customFormat="false" ht="15" hidden="false" customHeight="false" outlineLevel="0" collapsed="false">
      <c r="A1084" s="25" t="s">
        <v>3673</v>
      </c>
      <c r="B1084" s="25" t="s">
        <v>3674</v>
      </c>
      <c r="C1084" s="25" t="s">
        <v>1284</v>
      </c>
      <c r="D1084" s="25" t="s">
        <v>1285</v>
      </c>
      <c r="E1084" s="25" t="n">
        <v>8.88307</v>
      </c>
      <c r="F1084" s="25" t="n">
        <v>23.9272</v>
      </c>
      <c r="G1084" s="25" t="n">
        <v>1.42952</v>
      </c>
      <c r="H1084" s="25" t="n">
        <v>-4.25612</v>
      </c>
      <c r="I1084" s="25" t="n">
        <v>2.08005E-005</v>
      </c>
      <c r="J1084" s="25" t="n">
        <v>0.000260507</v>
      </c>
      <c r="K1084" s="25" t="s">
        <v>530</v>
      </c>
      <c r="L1084" s="22" t="s">
        <v>3062</v>
      </c>
    </row>
    <row r="1085" customFormat="false" ht="15" hidden="false" customHeight="false" outlineLevel="0" collapsed="false">
      <c r="A1085" s="25" t="s">
        <v>3675</v>
      </c>
      <c r="B1085" s="25" t="s">
        <v>3676</v>
      </c>
      <c r="C1085" s="25" t="s">
        <v>1284</v>
      </c>
      <c r="D1085" s="25" t="s">
        <v>1285</v>
      </c>
      <c r="E1085" s="25" t="n">
        <v>2.42514</v>
      </c>
      <c r="F1085" s="25" t="n">
        <v>6.53235</v>
      </c>
      <c r="G1085" s="25" t="n">
        <v>1.42954</v>
      </c>
      <c r="H1085" s="25" t="n">
        <v>-3.37924</v>
      </c>
      <c r="I1085" s="25" t="n">
        <v>0.000726873</v>
      </c>
      <c r="J1085" s="25" t="n">
        <v>0.00598938</v>
      </c>
      <c r="K1085" s="25" t="s">
        <v>530</v>
      </c>
    </row>
    <row r="1086" customFormat="false" ht="15" hidden="false" customHeight="false" outlineLevel="0" collapsed="false">
      <c r="A1086" s="25" t="s">
        <v>3677</v>
      </c>
      <c r="B1086" s="25" t="s">
        <v>3678</v>
      </c>
      <c r="C1086" s="25" t="s">
        <v>1284</v>
      </c>
      <c r="D1086" s="25" t="s">
        <v>1285</v>
      </c>
      <c r="E1086" s="25" t="n">
        <v>7.40245</v>
      </c>
      <c r="F1086" s="25" t="n">
        <v>19.9732</v>
      </c>
      <c r="G1086" s="25" t="n">
        <v>1.43199</v>
      </c>
      <c r="H1086" s="25" t="n">
        <v>-2.80987</v>
      </c>
      <c r="I1086" s="26" t="n">
        <v>0.00495616</v>
      </c>
      <c r="J1086" s="25" t="n">
        <v>0.0309594</v>
      </c>
      <c r="K1086" s="25" t="s">
        <v>530</v>
      </c>
    </row>
    <row r="1087" customFormat="false" ht="15" hidden="false" customHeight="false" outlineLevel="0" collapsed="false">
      <c r="A1087" s="25" t="s">
        <v>3679</v>
      </c>
      <c r="B1087" s="25" t="s">
        <v>3680</v>
      </c>
      <c r="C1087" s="25" t="s">
        <v>1284</v>
      </c>
      <c r="D1087" s="25" t="s">
        <v>1285</v>
      </c>
      <c r="E1087" s="25" t="n">
        <v>1.14715</v>
      </c>
      <c r="F1087" s="25" t="n">
        <v>3.11006</v>
      </c>
      <c r="G1087" s="25" t="n">
        <v>1.43889</v>
      </c>
      <c r="H1087" s="25" t="n">
        <v>-2.64738</v>
      </c>
      <c r="I1087" s="25" t="n">
        <v>0.00811185</v>
      </c>
      <c r="J1087" s="25" t="n">
        <v>0.0467379</v>
      </c>
      <c r="K1087" s="25" t="s">
        <v>530</v>
      </c>
      <c r="L1087" s="22" t="s">
        <v>3681</v>
      </c>
      <c r="M1087" s="22" t="s">
        <v>3682</v>
      </c>
    </row>
    <row r="1088" customFormat="false" ht="15" hidden="false" customHeight="false" outlineLevel="0" collapsed="false">
      <c r="A1088" s="25" t="s">
        <v>3683</v>
      </c>
      <c r="B1088" s="25" t="s">
        <v>3684</v>
      </c>
      <c r="C1088" s="25" t="s">
        <v>1284</v>
      </c>
      <c r="D1088" s="25" t="s">
        <v>1285</v>
      </c>
      <c r="E1088" s="25" t="n">
        <v>7.09287</v>
      </c>
      <c r="F1088" s="25" t="n">
        <v>19.2321</v>
      </c>
      <c r="G1088" s="25" t="n">
        <v>1.43907</v>
      </c>
      <c r="H1088" s="25" t="n">
        <v>-4.48621</v>
      </c>
      <c r="I1088" s="25" t="n">
        <v>7.25016E-006</v>
      </c>
      <c r="J1088" s="25" t="n">
        <v>0.000101215</v>
      </c>
      <c r="K1088" s="25" t="s">
        <v>530</v>
      </c>
      <c r="L1088" s="22" t="s">
        <v>2595</v>
      </c>
      <c r="M1088" s="22" t="s">
        <v>2596</v>
      </c>
    </row>
    <row r="1089" customFormat="false" ht="15" hidden="false" customHeight="false" outlineLevel="0" collapsed="false">
      <c r="A1089" s="25" t="s">
        <v>3685</v>
      </c>
      <c r="B1089" s="25" t="s">
        <v>3686</v>
      </c>
      <c r="C1089" s="25" t="s">
        <v>1284</v>
      </c>
      <c r="D1089" s="25" t="s">
        <v>1285</v>
      </c>
      <c r="E1089" s="25" t="n">
        <v>6.32716</v>
      </c>
      <c r="F1089" s="25" t="n">
        <v>17.191</v>
      </c>
      <c r="G1089" s="25" t="n">
        <v>1.44202</v>
      </c>
      <c r="H1089" s="25" t="n">
        <v>-3.78009</v>
      </c>
      <c r="I1089" s="26" t="n">
        <v>0.000156771</v>
      </c>
      <c r="J1089" s="25" t="n">
        <v>0.00156581</v>
      </c>
      <c r="K1089" s="25" t="s">
        <v>530</v>
      </c>
      <c r="L1089" s="22" t="s">
        <v>2155</v>
      </c>
      <c r="M1089" s="22" t="s">
        <v>2156</v>
      </c>
    </row>
    <row r="1090" customFormat="false" ht="15" hidden="false" customHeight="false" outlineLevel="0" collapsed="false">
      <c r="A1090" s="25" t="s">
        <v>3687</v>
      </c>
      <c r="B1090" s="25" t="s">
        <v>3688</v>
      </c>
      <c r="C1090" s="25" t="s">
        <v>1284</v>
      </c>
      <c r="D1090" s="25" t="s">
        <v>1285</v>
      </c>
      <c r="E1090" s="25" t="n">
        <v>39.916</v>
      </c>
      <c r="F1090" s="25" t="n">
        <v>108.633</v>
      </c>
      <c r="G1090" s="25" t="n">
        <v>1.44443</v>
      </c>
      <c r="H1090" s="25" t="n">
        <v>-5.12109</v>
      </c>
      <c r="I1090" s="25" t="n">
        <v>3.03775E-007</v>
      </c>
      <c r="J1090" s="25" t="n">
        <v>5.71E-006</v>
      </c>
      <c r="K1090" s="25" t="s">
        <v>530</v>
      </c>
      <c r="L1090" s="22" t="s">
        <v>3689</v>
      </c>
      <c r="M1090" s="22" t="s">
        <v>3690</v>
      </c>
    </row>
    <row r="1091" customFormat="false" ht="15" hidden="false" customHeight="false" outlineLevel="0" collapsed="false">
      <c r="A1091" s="25" t="s">
        <v>3691</v>
      </c>
      <c r="B1091" s="25" t="s">
        <v>3692</v>
      </c>
      <c r="C1091" s="25" t="s">
        <v>1284</v>
      </c>
      <c r="D1091" s="25" t="s">
        <v>1285</v>
      </c>
      <c r="E1091" s="25" t="n">
        <v>43.6243</v>
      </c>
      <c r="F1091" s="25" t="n">
        <v>119.213</v>
      </c>
      <c r="G1091" s="25" t="n">
        <v>1.45034</v>
      </c>
      <c r="H1091" s="25" t="n">
        <v>-5.32813</v>
      </c>
      <c r="I1091" s="25" t="n">
        <v>9.92297E-008</v>
      </c>
      <c r="J1091" s="25" t="n">
        <v>2.05641E-006</v>
      </c>
      <c r="K1091" s="25" t="s">
        <v>530</v>
      </c>
      <c r="L1091" s="22" t="s">
        <v>3693</v>
      </c>
      <c r="M1091" s="22" t="s">
        <v>3694</v>
      </c>
    </row>
    <row r="1092" customFormat="false" ht="15" hidden="false" customHeight="false" outlineLevel="0" collapsed="false">
      <c r="A1092" s="25" t="s">
        <v>3695</v>
      </c>
      <c r="B1092" s="25" t="s">
        <v>3696</v>
      </c>
      <c r="C1092" s="25" t="s">
        <v>1284</v>
      </c>
      <c r="D1092" s="25" t="s">
        <v>1285</v>
      </c>
      <c r="E1092" s="25" t="n">
        <v>5.62403</v>
      </c>
      <c r="F1092" s="25" t="n">
        <v>15.3777</v>
      </c>
      <c r="G1092" s="25" t="n">
        <v>1.45116</v>
      </c>
      <c r="H1092" s="25" t="n">
        <v>-3.15845</v>
      </c>
      <c r="I1092" s="25" t="n">
        <v>0.00158608</v>
      </c>
      <c r="J1092" s="25" t="n">
        <v>0.0117585</v>
      </c>
      <c r="K1092" s="25" t="s">
        <v>530</v>
      </c>
      <c r="L1092" s="22" t="s">
        <v>2230</v>
      </c>
      <c r="M1092" s="22" t="s">
        <v>2231</v>
      </c>
    </row>
    <row r="1093" customFormat="false" ht="15" hidden="false" customHeight="false" outlineLevel="0" collapsed="false">
      <c r="A1093" s="25" t="s">
        <v>3697</v>
      </c>
      <c r="B1093" s="25" t="s">
        <v>3698</v>
      </c>
      <c r="C1093" s="25" t="s">
        <v>1284</v>
      </c>
      <c r="D1093" s="25" t="s">
        <v>1285</v>
      </c>
      <c r="E1093" s="25" t="n">
        <v>3.37992</v>
      </c>
      <c r="F1093" s="25" t="n">
        <v>9.26262</v>
      </c>
      <c r="G1093" s="25" t="n">
        <v>1.45443</v>
      </c>
      <c r="H1093" s="25" t="n">
        <v>-3.62289</v>
      </c>
      <c r="I1093" s="25" t="n">
        <v>0.000291329</v>
      </c>
      <c r="J1093" s="25" t="n">
        <v>0.002702</v>
      </c>
      <c r="K1093" s="25" t="s">
        <v>530</v>
      </c>
      <c r="L1093" s="22" t="s">
        <v>2428</v>
      </c>
      <c r="M1093" s="22" t="s">
        <v>2429</v>
      </c>
    </row>
    <row r="1094" customFormat="false" ht="15" hidden="false" customHeight="false" outlineLevel="0" collapsed="false">
      <c r="A1094" s="25" t="s">
        <v>3699</v>
      </c>
      <c r="B1094" s="25" t="s">
        <v>3700</v>
      </c>
      <c r="C1094" s="25" t="s">
        <v>1284</v>
      </c>
      <c r="D1094" s="25" t="s">
        <v>1285</v>
      </c>
      <c r="E1094" s="25" t="n">
        <v>16.9196</v>
      </c>
      <c r="F1094" s="25" t="n">
        <v>46.4128</v>
      </c>
      <c r="G1094" s="25" t="n">
        <v>1.45582</v>
      </c>
      <c r="H1094" s="25" t="n">
        <v>-3.62816</v>
      </c>
      <c r="I1094" s="25" t="n">
        <v>0.000285443</v>
      </c>
      <c r="J1094" s="25" t="n">
        <v>0.00265452</v>
      </c>
      <c r="K1094" s="25" t="s">
        <v>530</v>
      </c>
      <c r="L1094" s="22" t="s">
        <v>3617</v>
      </c>
      <c r="M1094" s="22" t="s">
        <v>3618</v>
      </c>
    </row>
    <row r="1095" customFormat="false" ht="15" hidden="false" customHeight="false" outlineLevel="0" collapsed="false">
      <c r="A1095" s="25" t="s">
        <v>3701</v>
      </c>
      <c r="B1095" s="25" t="s">
        <v>3702</v>
      </c>
      <c r="C1095" s="25" t="s">
        <v>1284</v>
      </c>
      <c r="D1095" s="25" t="s">
        <v>1285</v>
      </c>
      <c r="E1095" s="25" t="n">
        <v>3.68065</v>
      </c>
      <c r="F1095" s="25" t="n">
        <v>10.1022</v>
      </c>
      <c r="G1095" s="25" t="n">
        <v>1.45664</v>
      </c>
      <c r="H1095" s="25" t="n">
        <v>-3.69665</v>
      </c>
      <c r="I1095" s="25" t="n">
        <v>0.000218461</v>
      </c>
      <c r="J1095" s="25" t="n">
        <v>0.0020992</v>
      </c>
      <c r="K1095" s="25" t="s">
        <v>530</v>
      </c>
      <c r="L1095" s="22" t="s">
        <v>3703</v>
      </c>
    </row>
    <row r="1096" customFormat="false" ht="15" hidden="false" customHeight="false" outlineLevel="0" collapsed="false">
      <c r="A1096" s="25" t="s">
        <v>3704</v>
      </c>
      <c r="B1096" s="25" t="s">
        <v>3705</v>
      </c>
      <c r="C1096" s="25" t="s">
        <v>1284</v>
      </c>
      <c r="D1096" s="25" t="s">
        <v>1285</v>
      </c>
      <c r="E1096" s="25" t="n">
        <v>2.98307</v>
      </c>
      <c r="F1096" s="25" t="n">
        <v>8.22355</v>
      </c>
      <c r="G1096" s="25" t="n">
        <v>1.46296</v>
      </c>
      <c r="H1096" s="25" t="n">
        <v>-4.35502</v>
      </c>
      <c r="I1096" s="25" t="n">
        <v>1.33056E-005</v>
      </c>
      <c r="J1096" s="25" t="n">
        <v>0.000174577</v>
      </c>
      <c r="K1096" s="25" t="s">
        <v>530</v>
      </c>
      <c r="L1096" s="22" t="s">
        <v>3706</v>
      </c>
      <c r="M1096" s="22" t="s">
        <v>3707</v>
      </c>
    </row>
    <row r="1097" customFormat="false" ht="15" hidden="false" customHeight="false" outlineLevel="0" collapsed="false">
      <c r="A1097" s="25" t="s">
        <v>3708</v>
      </c>
      <c r="B1097" s="25" t="s">
        <v>3709</v>
      </c>
      <c r="C1097" s="25" t="s">
        <v>1284</v>
      </c>
      <c r="D1097" s="25" t="s">
        <v>1285</v>
      </c>
      <c r="E1097" s="25" t="n">
        <v>11.6685</v>
      </c>
      <c r="F1097" s="25" t="n">
        <v>32.2494</v>
      </c>
      <c r="G1097" s="25" t="n">
        <v>1.46665</v>
      </c>
      <c r="H1097" s="25" t="n">
        <v>-3.25644</v>
      </c>
      <c r="I1097" s="25" t="n">
        <v>0.0011282</v>
      </c>
      <c r="J1097" s="25" t="n">
        <v>0.00877466</v>
      </c>
      <c r="K1097" s="25" t="s">
        <v>530</v>
      </c>
      <c r="L1097" s="22" t="s">
        <v>3207</v>
      </c>
      <c r="M1097" s="22" t="s">
        <v>3208</v>
      </c>
    </row>
    <row r="1098" customFormat="false" ht="15" hidden="false" customHeight="false" outlineLevel="0" collapsed="false">
      <c r="A1098" s="25" t="s">
        <v>3710</v>
      </c>
      <c r="B1098" s="25" t="s">
        <v>3711</v>
      </c>
      <c r="C1098" s="25" t="s">
        <v>1284</v>
      </c>
      <c r="D1098" s="25" t="s">
        <v>1285</v>
      </c>
      <c r="E1098" s="25" t="n">
        <v>3.14365</v>
      </c>
      <c r="F1098" s="25" t="n">
        <v>8.69281</v>
      </c>
      <c r="G1098" s="25" t="n">
        <v>1.46738</v>
      </c>
      <c r="H1098" s="25" t="n">
        <v>-3.98919</v>
      </c>
      <c r="I1098" s="25" t="n">
        <v>6.62991E-005</v>
      </c>
      <c r="J1098" s="25" t="n">
        <v>0.000731652</v>
      </c>
      <c r="K1098" s="25" t="s">
        <v>530</v>
      </c>
      <c r="L1098" s="22" t="s">
        <v>3712</v>
      </c>
    </row>
    <row r="1099" customFormat="false" ht="15" hidden="false" customHeight="false" outlineLevel="0" collapsed="false">
      <c r="A1099" s="25" t="s">
        <v>3713</v>
      </c>
      <c r="B1099" s="25" t="s">
        <v>3714</v>
      </c>
      <c r="C1099" s="25" t="s">
        <v>1284</v>
      </c>
      <c r="D1099" s="25" t="s">
        <v>1285</v>
      </c>
      <c r="E1099" s="25" t="n">
        <v>17.275</v>
      </c>
      <c r="F1099" s="25" t="n">
        <v>47.8255</v>
      </c>
      <c r="G1099" s="25" t="n">
        <v>1.4691</v>
      </c>
      <c r="H1099" s="25" t="n">
        <v>-4.28993</v>
      </c>
      <c r="I1099" s="25" t="n">
        <v>1.78727E-005</v>
      </c>
      <c r="J1099" s="25" t="n">
        <v>0.000227488</v>
      </c>
      <c r="K1099" s="25" t="s">
        <v>530</v>
      </c>
    </row>
    <row r="1100" customFormat="false" ht="15" hidden="false" customHeight="false" outlineLevel="0" collapsed="false">
      <c r="A1100" s="25" t="s">
        <v>3715</v>
      </c>
      <c r="B1100" s="25" t="s">
        <v>3716</v>
      </c>
      <c r="C1100" s="25" t="s">
        <v>1284</v>
      </c>
      <c r="D1100" s="25" t="s">
        <v>1285</v>
      </c>
      <c r="E1100" s="25" t="n">
        <v>5.72555</v>
      </c>
      <c r="F1100" s="25" t="n">
        <v>15.8869</v>
      </c>
      <c r="G1100" s="25" t="n">
        <v>1.47235</v>
      </c>
      <c r="H1100" s="25" t="n">
        <v>-3.01689</v>
      </c>
      <c r="I1100" s="25" t="n">
        <v>0.0025538</v>
      </c>
      <c r="J1100" s="25" t="n">
        <v>0.0176713</v>
      </c>
      <c r="K1100" s="25" t="s">
        <v>530</v>
      </c>
    </row>
    <row r="1101" customFormat="false" ht="15" hidden="false" customHeight="false" outlineLevel="0" collapsed="false">
      <c r="A1101" s="25" t="s">
        <v>3717</v>
      </c>
      <c r="B1101" s="25" t="s">
        <v>3718</v>
      </c>
      <c r="C1101" s="25" t="s">
        <v>1284</v>
      </c>
      <c r="D1101" s="25" t="s">
        <v>1285</v>
      </c>
      <c r="E1101" s="25" t="n">
        <v>0.951117</v>
      </c>
      <c r="F1101" s="25" t="n">
        <v>2.646</v>
      </c>
      <c r="G1101" s="25" t="n">
        <v>1.47612</v>
      </c>
      <c r="H1101" s="25" t="n">
        <v>-2.65516</v>
      </c>
      <c r="I1101" s="25" t="n">
        <v>0.00792701</v>
      </c>
      <c r="J1101" s="25" t="n">
        <v>0.0458535</v>
      </c>
      <c r="K1101" s="25" t="s">
        <v>530</v>
      </c>
      <c r="L1101" s="22" t="s">
        <v>3719</v>
      </c>
      <c r="M1101" s="22" t="s">
        <v>3720</v>
      </c>
    </row>
    <row r="1102" customFormat="false" ht="15" hidden="false" customHeight="false" outlineLevel="0" collapsed="false">
      <c r="A1102" s="25" t="s">
        <v>3721</v>
      </c>
      <c r="B1102" s="25" t="s">
        <v>3722</v>
      </c>
      <c r="C1102" s="25" t="s">
        <v>1284</v>
      </c>
      <c r="D1102" s="25" t="s">
        <v>1285</v>
      </c>
      <c r="E1102" s="25" t="n">
        <v>3.17285</v>
      </c>
      <c r="F1102" s="25" t="n">
        <v>8.86355</v>
      </c>
      <c r="G1102" s="25" t="n">
        <v>1.4821</v>
      </c>
      <c r="H1102" s="25" t="n">
        <v>-2.68168</v>
      </c>
      <c r="I1102" s="25" t="n">
        <v>0.00732525</v>
      </c>
      <c r="J1102" s="25" t="n">
        <v>0.0429379</v>
      </c>
      <c r="K1102" s="25" t="s">
        <v>530</v>
      </c>
      <c r="L1102" s="22" t="s">
        <v>3723</v>
      </c>
      <c r="M1102" s="22" t="s">
        <v>3724</v>
      </c>
    </row>
    <row r="1103" customFormat="false" ht="15" hidden="false" customHeight="false" outlineLevel="0" collapsed="false">
      <c r="A1103" s="25" t="s">
        <v>3725</v>
      </c>
      <c r="B1103" s="25" t="s">
        <v>3726</v>
      </c>
      <c r="C1103" s="25" t="s">
        <v>1284</v>
      </c>
      <c r="D1103" s="25" t="s">
        <v>1285</v>
      </c>
      <c r="E1103" s="25" t="n">
        <v>9.864</v>
      </c>
      <c r="F1103" s="25" t="n">
        <v>27.6871</v>
      </c>
      <c r="G1103" s="25" t="n">
        <v>1.48897</v>
      </c>
      <c r="H1103" s="25" t="n">
        <v>-4.07162</v>
      </c>
      <c r="I1103" s="25" t="n">
        <v>4.66868E-005</v>
      </c>
      <c r="J1103" s="25" t="n">
        <v>0.000535498</v>
      </c>
      <c r="K1103" s="25" t="s">
        <v>530</v>
      </c>
      <c r="L1103" s="22" t="s">
        <v>3727</v>
      </c>
    </row>
    <row r="1104" customFormat="false" ht="15" hidden="false" customHeight="false" outlineLevel="0" collapsed="false">
      <c r="A1104" s="25" t="s">
        <v>3728</v>
      </c>
      <c r="B1104" s="25" t="s">
        <v>3729</v>
      </c>
      <c r="C1104" s="25" t="s">
        <v>1284</v>
      </c>
      <c r="D1104" s="25" t="s">
        <v>1285</v>
      </c>
      <c r="E1104" s="25" t="n">
        <v>90.1435</v>
      </c>
      <c r="F1104" s="25" t="n">
        <v>253.045</v>
      </c>
      <c r="G1104" s="25" t="n">
        <v>1.4891</v>
      </c>
      <c r="H1104" s="25" t="n">
        <v>-5.49254</v>
      </c>
      <c r="I1104" s="25" t="n">
        <v>3.96198E-008</v>
      </c>
      <c r="J1104" s="25" t="n">
        <v>8.88289E-007</v>
      </c>
      <c r="K1104" s="25" t="s">
        <v>530</v>
      </c>
      <c r="L1104" s="22" t="s">
        <v>3730</v>
      </c>
    </row>
    <row r="1105" customFormat="false" ht="15" hidden="false" customHeight="false" outlineLevel="0" collapsed="false">
      <c r="A1105" s="25" t="s">
        <v>3731</v>
      </c>
      <c r="B1105" s="25" t="s">
        <v>3732</v>
      </c>
      <c r="C1105" s="25" t="s">
        <v>1284</v>
      </c>
      <c r="D1105" s="25" t="s">
        <v>1285</v>
      </c>
      <c r="E1105" s="25" t="n">
        <v>4.13551</v>
      </c>
      <c r="F1105" s="25" t="n">
        <v>11.6421</v>
      </c>
      <c r="G1105" s="25" t="n">
        <v>1.49321</v>
      </c>
      <c r="H1105" s="25" t="n">
        <v>-4.20265</v>
      </c>
      <c r="I1105" s="25" t="n">
        <v>2.63814E-005</v>
      </c>
      <c r="J1105" s="25" t="n">
        <v>0.00032215</v>
      </c>
      <c r="K1105" s="25" t="s">
        <v>530</v>
      </c>
      <c r="L1105" s="22" t="s">
        <v>2641</v>
      </c>
      <c r="M1105" s="22" t="s">
        <v>2642</v>
      </c>
    </row>
    <row r="1106" customFormat="false" ht="15" hidden="false" customHeight="false" outlineLevel="0" collapsed="false">
      <c r="A1106" s="25" t="s">
        <v>3733</v>
      </c>
      <c r="B1106" s="25" t="s">
        <v>3734</v>
      </c>
      <c r="C1106" s="25" t="s">
        <v>1284</v>
      </c>
      <c r="D1106" s="25" t="s">
        <v>1285</v>
      </c>
      <c r="E1106" s="25" t="n">
        <v>30.832</v>
      </c>
      <c r="F1106" s="25" t="n">
        <v>86.9389</v>
      </c>
      <c r="G1106" s="25" t="n">
        <v>1.49558</v>
      </c>
      <c r="H1106" s="25" t="n">
        <v>-5.06497</v>
      </c>
      <c r="I1106" s="25" t="n">
        <v>4.08467E-007</v>
      </c>
      <c r="J1106" s="25" t="n">
        <v>7.47551E-006</v>
      </c>
      <c r="K1106" s="25" t="s">
        <v>530</v>
      </c>
    </row>
    <row r="1107" customFormat="false" ht="15" hidden="false" customHeight="false" outlineLevel="0" collapsed="false">
      <c r="A1107" s="25" t="s">
        <v>3735</v>
      </c>
      <c r="B1107" s="25" t="s">
        <v>3736</v>
      </c>
      <c r="C1107" s="25" t="s">
        <v>1284</v>
      </c>
      <c r="D1107" s="25" t="s">
        <v>1285</v>
      </c>
      <c r="E1107" s="25" t="n">
        <v>2.9667</v>
      </c>
      <c r="F1107" s="25" t="n">
        <v>8.37283</v>
      </c>
      <c r="G1107" s="25" t="n">
        <v>1.49686</v>
      </c>
      <c r="H1107" s="25" t="n">
        <v>-3.46439</v>
      </c>
      <c r="I1107" s="25" t="n">
        <v>0.000531433</v>
      </c>
      <c r="J1107" s="25" t="n">
        <v>0.00456514</v>
      </c>
      <c r="K1107" s="25" t="s">
        <v>530</v>
      </c>
      <c r="L1107" s="22" t="s">
        <v>2767</v>
      </c>
    </row>
    <row r="1108" customFormat="false" ht="15" hidden="false" customHeight="false" outlineLevel="0" collapsed="false">
      <c r="A1108" s="25" t="s">
        <v>3737</v>
      </c>
      <c r="B1108" s="25" t="s">
        <v>3738</v>
      </c>
      <c r="C1108" s="25" t="s">
        <v>1284</v>
      </c>
      <c r="D1108" s="25" t="s">
        <v>1285</v>
      </c>
      <c r="E1108" s="25" t="n">
        <v>5.76379</v>
      </c>
      <c r="F1108" s="25" t="n">
        <v>16.2969</v>
      </c>
      <c r="G1108" s="25" t="n">
        <v>1.4995</v>
      </c>
      <c r="H1108" s="25" t="n">
        <v>-3.51128</v>
      </c>
      <c r="I1108" s="26" t="n">
        <v>0.000445949</v>
      </c>
      <c r="J1108" s="26" t="n">
        <v>0.00391978</v>
      </c>
      <c r="K1108" s="25" t="s">
        <v>530</v>
      </c>
      <c r="L1108" s="22" t="s">
        <v>3739</v>
      </c>
    </row>
    <row r="1109" customFormat="false" ht="15" hidden="false" customHeight="false" outlineLevel="0" collapsed="false">
      <c r="A1109" s="25" t="s">
        <v>3740</v>
      </c>
      <c r="B1109" s="25" t="s">
        <v>3741</v>
      </c>
      <c r="C1109" s="25" t="s">
        <v>1284</v>
      </c>
      <c r="D1109" s="25" t="s">
        <v>1285</v>
      </c>
      <c r="E1109" s="25" t="n">
        <v>6.63635</v>
      </c>
      <c r="F1109" s="25" t="n">
        <v>18.7961</v>
      </c>
      <c r="G1109" s="25" t="n">
        <v>1.50197</v>
      </c>
      <c r="H1109" s="25" t="n">
        <v>-3.73292</v>
      </c>
      <c r="I1109" s="25" t="n">
        <v>0.000189275</v>
      </c>
      <c r="J1109" s="25" t="n">
        <v>0.00184909</v>
      </c>
      <c r="K1109" s="25" t="s">
        <v>530</v>
      </c>
    </row>
    <row r="1110" customFormat="false" ht="15" hidden="false" customHeight="false" outlineLevel="0" collapsed="false">
      <c r="A1110" s="25" t="s">
        <v>995</v>
      </c>
      <c r="B1110" s="25" t="s">
        <v>996</v>
      </c>
      <c r="C1110" s="25" t="s">
        <v>1284</v>
      </c>
      <c r="D1110" s="25" t="s">
        <v>1285</v>
      </c>
      <c r="E1110" s="25" t="n">
        <v>12.2528</v>
      </c>
      <c r="F1110" s="25" t="n">
        <v>34.7396</v>
      </c>
      <c r="G1110" s="25" t="n">
        <v>1.50347</v>
      </c>
      <c r="H1110" s="25" t="n">
        <v>-4.33428</v>
      </c>
      <c r="I1110" s="25" t="n">
        <v>1.46241E-005</v>
      </c>
      <c r="J1110" s="25" t="n">
        <v>0.000190038</v>
      </c>
      <c r="K1110" s="25" t="s">
        <v>530</v>
      </c>
      <c r="L1110" s="22" t="s">
        <v>997</v>
      </c>
      <c r="M1110" s="22" t="s">
        <v>998</v>
      </c>
    </row>
    <row r="1111" customFormat="false" ht="15" hidden="false" customHeight="false" outlineLevel="0" collapsed="false">
      <c r="A1111" s="25" t="s">
        <v>3742</v>
      </c>
      <c r="B1111" s="25" t="s">
        <v>3743</v>
      </c>
      <c r="C1111" s="25" t="s">
        <v>1284</v>
      </c>
      <c r="D1111" s="25" t="s">
        <v>1285</v>
      </c>
      <c r="E1111" s="25" t="n">
        <v>7.21598</v>
      </c>
      <c r="F1111" s="25" t="n">
        <v>20.4618</v>
      </c>
      <c r="G1111" s="25" t="n">
        <v>1.50367</v>
      </c>
      <c r="H1111" s="25" t="n">
        <v>-5.19957</v>
      </c>
      <c r="I1111" s="25" t="n">
        <v>1.99752E-007</v>
      </c>
      <c r="J1111" s="25" t="n">
        <v>3.89563E-006</v>
      </c>
      <c r="K1111" s="25" t="s">
        <v>530</v>
      </c>
      <c r="L1111" s="22" t="s">
        <v>3744</v>
      </c>
      <c r="M1111" s="22" t="s">
        <v>3745</v>
      </c>
    </row>
    <row r="1112" customFormat="false" ht="15" hidden="false" customHeight="false" outlineLevel="0" collapsed="false">
      <c r="A1112" s="25" t="s">
        <v>3746</v>
      </c>
      <c r="B1112" s="25" t="s">
        <v>3747</v>
      </c>
      <c r="C1112" s="25" t="s">
        <v>1284</v>
      </c>
      <c r="D1112" s="25" t="s">
        <v>1285</v>
      </c>
      <c r="E1112" s="25" t="n">
        <v>7.54266</v>
      </c>
      <c r="F1112" s="25" t="n">
        <v>21.407</v>
      </c>
      <c r="G1112" s="25" t="n">
        <v>1.50494</v>
      </c>
      <c r="H1112" s="25" t="n">
        <v>-3.57769</v>
      </c>
      <c r="I1112" s="25" t="n">
        <v>0.000346642</v>
      </c>
      <c r="J1112" s="25" t="n">
        <v>0.00314692</v>
      </c>
      <c r="K1112" s="25" t="s">
        <v>530</v>
      </c>
      <c r="L1112" s="22" t="s">
        <v>3748</v>
      </c>
    </row>
    <row r="1113" customFormat="false" ht="15" hidden="false" customHeight="false" outlineLevel="0" collapsed="false">
      <c r="A1113" s="25" t="s">
        <v>3749</v>
      </c>
      <c r="B1113" s="25" t="s">
        <v>3750</v>
      </c>
      <c r="C1113" s="25" t="s">
        <v>1284</v>
      </c>
      <c r="D1113" s="25" t="s">
        <v>1285</v>
      </c>
      <c r="E1113" s="25" t="n">
        <v>31.5124</v>
      </c>
      <c r="F1113" s="25" t="n">
        <v>89.4467</v>
      </c>
      <c r="G1113" s="25" t="n">
        <v>1.50511</v>
      </c>
      <c r="H1113" s="25" t="n">
        <v>-5.14126</v>
      </c>
      <c r="I1113" s="25" t="n">
        <v>2.72897E-007</v>
      </c>
      <c r="J1113" s="25" t="n">
        <v>5.17845E-006</v>
      </c>
      <c r="K1113" s="25" t="s">
        <v>530</v>
      </c>
      <c r="L1113" s="22" t="s">
        <v>3751</v>
      </c>
      <c r="M1113" s="22" t="s">
        <v>3752</v>
      </c>
    </row>
    <row r="1114" customFormat="false" ht="15" hidden="false" customHeight="false" outlineLevel="0" collapsed="false">
      <c r="A1114" s="25" t="s">
        <v>3753</v>
      </c>
      <c r="B1114" s="25" t="s">
        <v>3754</v>
      </c>
      <c r="C1114" s="25" t="s">
        <v>1284</v>
      </c>
      <c r="D1114" s="25" t="s">
        <v>1285</v>
      </c>
      <c r="E1114" s="25" t="n">
        <v>4.11613</v>
      </c>
      <c r="F1114" s="25" t="n">
        <v>11.7033</v>
      </c>
      <c r="G1114" s="25" t="n">
        <v>1.50756</v>
      </c>
      <c r="H1114" s="25" t="n">
        <v>-4.54836</v>
      </c>
      <c r="I1114" s="25" t="n">
        <v>5.40652E-006</v>
      </c>
      <c r="J1114" s="25" t="n">
        <v>7.76794E-005</v>
      </c>
      <c r="K1114" s="25" t="s">
        <v>530</v>
      </c>
      <c r="L1114" s="22" t="s">
        <v>3755</v>
      </c>
      <c r="M1114" s="22" t="s">
        <v>3756</v>
      </c>
    </row>
    <row r="1115" customFormat="false" ht="15" hidden="false" customHeight="false" outlineLevel="0" collapsed="false">
      <c r="A1115" s="25" t="s">
        <v>3757</v>
      </c>
      <c r="B1115" s="25" t="s">
        <v>3758</v>
      </c>
      <c r="C1115" s="25" t="s">
        <v>1284</v>
      </c>
      <c r="D1115" s="25" t="s">
        <v>1285</v>
      </c>
      <c r="E1115" s="25" t="n">
        <v>71.1034</v>
      </c>
      <c r="F1115" s="25" t="n">
        <v>202.191</v>
      </c>
      <c r="G1115" s="25" t="n">
        <v>1.50773</v>
      </c>
      <c r="H1115" s="25" t="n">
        <v>-5.05284</v>
      </c>
      <c r="I1115" s="26" t="n">
        <v>4.3529E-007</v>
      </c>
      <c r="J1115" s="25" t="n">
        <v>7.91485E-006</v>
      </c>
      <c r="K1115" s="25" t="s">
        <v>530</v>
      </c>
      <c r="L1115" s="22" t="s">
        <v>919</v>
      </c>
      <c r="M1115" s="22" t="s">
        <v>920</v>
      </c>
    </row>
    <row r="1116" customFormat="false" ht="15" hidden="false" customHeight="false" outlineLevel="0" collapsed="false">
      <c r="A1116" s="25" t="s">
        <v>3759</v>
      </c>
      <c r="B1116" s="25" t="s">
        <v>3760</v>
      </c>
      <c r="C1116" s="25" t="s">
        <v>1284</v>
      </c>
      <c r="D1116" s="25" t="s">
        <v>1285</v>
      </c>
      <c r="E1116" s="25" t="n">
        <v>1.12591</v>
      </c>
      <c r="F1116" s="25" t="n">
        <v>3.20469</v>
      </c>
      <c r="G1116" s="25" t="n">
        <v>1.50909</v>
      </c>
      <c r="H1116" s="25" t="n">
        <v>-3.18234</v>
      </c>
      <c r="I1116" s="26" t="n">
        <v>0.00146091</v>
      </c>
      <c r="J1116" s="25" t="n">
        <v>0.0109558</v>
      </c>
      <c r="K1116" s="25" t="s">
        <v>530</v>
      </c>
      <c r="L1116" s="22" t="s">
        <v>3761</v>
      </c>
      <c r="M1116" s="22" t="s">
        <v>3762</v>
      </c>
    </row>
    <row r="1117" customFormat="false" ht="15" hidden="false" customHeight="false" outlineLevel="0" collapsed="false">
      <c r="A1117" s="25" t="s">
        <v>3763</v>
      </c>
      <c r="B1117" s="25" t="s">
        <v>3764</v>
      </c>
      <c r="C1117" s="25" t="s">
        <v>1284</v>
      </c>
      <c r="D1117" s="25" t="s">
        <v>1285</v>
      </c>
      <c r="E1117" s="25" t="n">
        <v>3.22244</v>
      </c>
      <c r="F1117" s="25" t="n">
        <v>9.1884</v>
      </c>
      <c r="G1117" s="25" t="n">
        <v>1.51166</v>
      </c>
      <c r="H1117" s="25" t="n">
        <v>-3.21774</v>
      </c>
      <c r="I1117" s="25" t="n">
        <v>0.00129204</v>
      </c>
      <c r="J1117" s="25" t="n">
        <v>0.0098583</v>
      </c>
      <c r="K1117" s="25" t="s">
        <v>530</v>
      </c>
      <c r="L1117" s="22" t="s">
        <v>2894</v>
      </c>
      <c r="M1117" s="22" t="s">
        <v>2895</v>
      </c>
    </row>
    <row r="1118" customFormat="false" ht="15" hidden="false" customHeight="false" outlineLevel="0" collapsed="false">
      <c r="A1118" s="25" t="s">
        <v>3765</v>
      </c>
      <c r="B1118" s="25" t="s">
        <v>3766</v>
      </c>
      <c r="C1118" s="25" t="s">
        <v>1284</v>
      </c>
      <c r="D1118" s="25" t="s">
        <v>1285</v>
      </c>
      <c r="E1118" s="25" t="n">
        <v>8.52305</v>
      </c>
      <c r="F1118" s="25" t="n">
        <v>24.3113</v>
      </c>
      <c r="G1118" s="25" t="n">
        <v>1.51218</v>
      </c>
      <c r="H1118" s="25" t="n">
        <v>-4.92478</v>
      </c>
      <c r="I1118" s="25" t="n">
        <v>8.44532E-007</v>
      </c>
      <c r="J1118" s="25" t="n">
        <v>1.44651E-005</v>
      </c>
      <c r="K1118" s="25" t="s">
        <v>530</v>
      </c>
      <c r="L1118" s="22" t="s">
        <v>3767</v>
      </c>
      <c r="M1118" s="22" t="s">
        <v>3768</v>
      </c>
    </row>
    <row r="1119" customFormat="false" ht="15" hidden="false" customHeight="false" outlineLevel="0" collapsed="false">
      <c r="A1119" s="25" t="s">
        <v>3769</v>
      </c>
      <c r="B1119" s="25" t="s">
        <v>3770</v>
      </c>
      <c r="C1119" s="25" t="s">
        <v>1284</v>
      </c>
      <c r="D1119" s="25" t="s">
        <v>1285</v>
      </c>
      <c r="E1119" s="25" t="n">
        <v>17.8714</v>
      </c>
      <c r="F1119" s="25" t="n">
        <v>50.9766</v>
      </c>
      <c r="G1119" s="25" t="n">
        <v>1.51218</v>
      </c>
      <c r="H1119" s="25" t="n">
        <v>-5.23455</v>
      </c>
      <c r="I1119" s="25" t="n">
        <v>1.65389E-007</v>
      </c>
      <c r="J1119" s="25" t="n">
        <v>3.28178E-006</v>
      </c>
      <c r="K1119" s="25" t="s">
        <v>530</v>
      </c>
      <c r="L1119" s="22" t="s">
        <v>2539</v>
      </c>
      <c r="M1119" s="22" t="s">
        <v>2540</v>
      </c>
    </row>
    <row r="1120" customFormat="false" ht="15" hidden="false" customHeight="false" outlineLevel="0" collapsed="false">
      <c r="A1120" s="25" t="s">
        <v>3771</v>
      </c>
      <c r="B1120" s="25" t="s">
        <v>3772</v>
      </c>
      <c r="C1120" s="25" t="s">
        <v>1284</v>
      </c>
      <c r="D1120" s="25" t="s">
        <v>1285</v>
      </c>
      <c r="E1120" s="25" t="n">
        <v>14.5361</v>
      </c>
      <c r="F1120" s="25" t="n">
        <v>41.5444</v>
      </c>
      <c r="G1120" s="25" t="n">
        <v>1.51501</v>
      </c>
      <c r="H1120" s="25" t="n">
        <v>-5.4068</v>
      </c>
      <c r="I1120" s="25" t="n">
        <v>6.41618E-008</v>
      </c>
      <c r="J1120" s="25" t="n">
        <v>1.38221E-006</v>
      </c>
      <c r="K1120" s="25" t="s">
        <v>530</v>
      </c>
      <c r="L1120" s="22" t="s">
        <v>3773</v>
      </c>
      <c r="M1120" s="22" t="s">
        <v>3774</v>
      </c>
    </row>
    <row r="1121" customFormat="false" ht="15" hidden="false" customHeight="false" outlineLevel="0" collapsed="false">
      <c r="A1121" s="25" t="s">
        <v>3775</v>
      </c>
      <c r="B1121" s="25" t="s">
        <v>3776</v>
      </c>
      <c r="C1121" s="25" t="s">
        <v>1284</v>
      </c>
      <c r="D1121" s="25" t="s">
        <v>1285</v>
      </c>
      <c r="E1121" s="25" t="n">
        <v>3.84669</v>
      </c>
      <c r="F1121" s="25" t="n">
        <v>11.0027</v>
      </c>
      <c r="G1121" s="25" t="n">
        <v>1.51617</v>
      </c>
      <c r="H1121" s="25" t="n">
        <v>-4.85411</v>
      </c>
      <c r="I1121" s="25" t="n">
        <v>1.20931E-006</v>
      </c>
      <c r="J1121" s="25" t="n">
        <v>2.00577E-005</v>
      </c>
      <c r="K1121" s="25" t="s">
        <v>530</v>
      </c>
      <c r="L1121" s="22" t="s">
        <v>3777</v>
      </c>
    </row>
    <row r="1122" customFormat="false" ht="15" hidden="false" customHeight="false" outlineLevel="0" collapsed="false">
      <c r="A1122" s="25" t="s">
        <v>3778</v>
      </c>
      <c r="B1122" s="25" t="s">
        <v>3779</v>
      </c>
      <c r="C1122" s="25" t="s">
        <v>1284</v>
      </c>
      <c r="D1122" s="25" t="s">
        <v>1285</v>
      </c>
      <c r="E1122" s="25" t="n">
        <v>6.95298</v>
      </c>
      <c r="F1122" s="25" t="n">
        <v>19.8984</v>
      </c>
      <c r="G1122" s="25" t="n">
        <v>1.51695</v>
      </c>
      <c r="H1122" s="25" t="n">
        <v>-4.59074</v>
      </c>
      <c r="I1122" s="25" t="n">
        <v>4.41678E-006</v>
      </c>
      <c r="J1122" s="25" t="n">
        <v>6.46481E-005</v>
      </c>
      <c r="K1122" s="25" t="s">
        <v>530</v>
      </c>
      <c r="L1122" s="22" t="s">
        <v>3321</v>
      </c>
      <c r="M1122" s="22" t="s">
        <v>3322</v>
      </c>
    </row>
    <row r="1123" customFormat="false" ht="15" hidden="false" customHeight="false" outlineLevel="0" collapsed="false">
      <c r="A1123" s="25" t="s">
        <v>3780</v>
      </c>
      <c r="B1123" s="25" t="s">
        <v>3781</v>
      </c>
      <c r="C1123" s="25" t="s">
        <v>1284</v>
      </c>
      <c r="D1123" s="25" t="s">
        <v>1285</v>
      </c>
      <c r="E1123" s="25" t="n">
        <v>2.59601</v>
      </c>
      <c r="F1123" s="25" t="n">
        <v>7.4381</v>
      </c>
      <c r="G1123" s="25" t="n">
        <v>1.51864</v>
      </c>
      <c r="H1123" s="25" t="n">
        <v>-2.78656</v>
      </c>
      <c r="I1123" s="25" t="n">
        <v>0.00532702</v>
      </c>
      <c r="J1123" s="25" t="n">
        <v>0.0328894</v>
      </c>
      <c r="K1123" s="25" t="s">
        <v>530</v>
      </c>
      <c r="L1123" s="22" t="s">
        <v>608</v>
      </c>
      <c r="M1123" s="22" t="s">
        <v>609</v>
      </c>
    </row>
    <row r="1124" customFormat="false" ht="15" hidden="false" customHeight="false" outlineLevel="0" collapsed="false">
      <c r="A1124" s="25" t="s">
        <v>3782</v>
      </c>
      <c r="B1124" s="25" t="s">
        <v>3783</v>
      </c>
      <c r="C1124" s="25" t="s">
        <v>1284</v>
      </c>
      <c r="D1124" s="25" t="s">
        <v>1285</v>
      </c>
      <c r="E1124" s="25" t="n">
        <v>3.98146</v>
      </c>
      <c r="F1124" s="25" t="n">
        <v>11.4282</v>
      </c>
      <c r="G1124" s="25" t="n">
        <v>1.52123</v>
      </c>
      <c r="H1124" s="25" t="n">
        <v>-3.66491</v>
      </c>
      <c r="I1124" s="25" t="n">
        <v>0.000247425</v>
      </c>
      <c r="J1124" s="25" t="n">
        <v>0.00234173</v>
      </c>
      <c r="K1124" s="25" t="s">
        <v>530</v>
      </c>
      <c r="L1124" s="22" t="s">
        <v>3784</v>
      </c>
    </row>
    <row r="1125" customFormat="false" ht="15" hidden="false" customHeight="false" outlineLevel="0" collapsed="false">
      <c r="A1125" s="25" t="s">
        <v>3785</v>
      </c>
      <c r="B1125" s="25" t="s">
        <v>3786</v>
      </c>
      <c r="C1125" s="25" t="s">
        <v>1284</v>
      </c>
      <c r="D1125" s="25" t="s">
        <v>1285</v>
      </c>
      <c r="E1125" s="25" t="n">
        <v>10.0935</v>
      </c>
      <c r="F1125" s="25" t="n">
        <v>29.0096</v>
      </c>
      <c r="G1125" s="25" t="n">
        <v>1.52311</v>
      </c>
      <c r="H1125" s="25" t="n">
        <v>-4.86685</v>
      </c>
      <c r="I1125" s="25" t="n">
        <v>1.13393E-006</v>
      </c>
      <c r="J1125" s="25" t="n">
        <v>1.89139E-005</v>
      </c>
      <c r="K1125" s="25" t="s">
        <v>530</v>
      </c>
      <c r="L1125" s="22" t="s">
        <v>3787</v>
      </c>
      <c r="M1125" s="22" t="s">
        <v>3788</v>
      </c>
    </row>
    <row r="1126" customFormat="false" ht="15" hidden="false" customHeight="false" outlineLevel="0" collapsed="false">
      <c r="A1126" s="25" t="s">
        <v>3789</v>
      </c>
      <c r="B1126" s="25" t="s">
        <v>3790</v>
      </c>
      <c r="C1126" s="25" t="s">
        <v>1284</v>
      </c>
      <c r="D1126" s="25" t="s">
        <v>1285</v>
      </c>
      <c r="E1126" s="25" t="n">
        <v>1.59634</v>
      </c>
      <c r="F1126" s="25" t="n">
        <v>4.59175</v>
      </c>
      <c r="G1126" s="25" t="n">
        <v>1.52427</v>
      </c>
      <c r="H1126" s="25" t="n">
        <v>-2.74774</v>
      </c>
      <c r="I1126" s="25" t="n">
        <v>0.00600082</v>
      </c>
      <c r="J1126" s="25" t="n">
        <v>0.0363422</v>
      </c>
      <c r="K1126" s="25" t="s">
        <v>530</v>
      </c>
      <c r="L1126" s="22" t="s">
        <v>3791</v>
      </c>
      <c r="M1126" s="22" t="s">
        <v>3792</v>
      </c>
    </row>
    <row r="1127" customFormat="false" ht="15" hidden="false" customHeight="false" outlineLevel="0" collapsed="false">
      <c r="A1127" s="25" t="s">
        <v>3793</v>
      </c>
      <c r="B1127" s="25" t="s">
        <v>3794</v>
      </c>
      <c r="C1127" s="25" t="s">
        <v>1284</v>
      </c>
      <c r="D1127" s="25" t="s">
        <v>1285</v>
      </c>
      <c r="E1127" s="25" t="n">
        <v>14.9793</v>
      </c>
      <c r="F1127" s="25" t="n">
        <v>43.1627</v>
      </c>
      <c r="G1127" s="25" t="n">
        <v>1.52682</v>
      </c>
      <c r="H1127" s="25" t="n">
        <v>-2.91354</v>
      </c>
      <c r="I1127" s="25" t="n">
        <v>0.00357351</v>
      </c>
      <c r="J1127" s="25" t="n">
        <v>0.0235121</v>
      </c>
      <c r="K1127" s="25" t="s">
        <v>530</v>
      </c>
      <c r="L1127" s="22" t="s">
        <v>3795</v>
      </c>
    </row>
    <row r="1128" customFormat="false" ht="15" hidden="false" customHeight="false" outlineLevel="0" collapsed="false">
      <c r="A1128" s="25" t="s">
        <v>3796</v>
      </c>
      <c r="B1128" s="25" t="s">
        <v>3797</v>
      </c>
      <c r="C1128" s="25" t="s">
        <v>1284</v>
      </c>
      <c r="D1128" s="25" t="s">
        <v>1285</v>
      </c>
      <c r="E1128" s="25" t="n">
        <v>5.99296</v>
      </c>
      <c r="F1128" s="25" t="n">
        <v>17.2709</v>
      </c>
      <c r="G1128" s="25" t="n">
        <v>1.527</v>
      </c>
      <c r="H1128" s="25" t="n">
        <v>-4.33202</v>
      </c>
      <c r="I1128" s="25" t="n">
        <v>1.47748E-005</v>
      </c>
      <c r="J1128" s="25" t="n">
        <v>0.000191805</v>
      </c>
      <c r="K1128" s="25" t="s">
        <v>530</v>
      </c>
      <c r="L1128" s="22" t="s">
        <v>3798</v>
      </c>
    </row>
    <row r="1129" customFormat="false" ht="15" hidden="false" customHeight="false" outlineLevel="0" collapsed="false">
      <c r="A1129" s="25" t="s">
        <v>3799</v>
      </c>
      <c r="B1129" s="25" t="s">
        <v>3800</v>
      </c>
      <c r="C1129" s="25" t="s">
        <v>1284</v>
      </c>
      <c r="D1129" s="25" t="s">
        <v>1285</v>
      </c>
      <c r="E1129" s="25" t="n">
        <v>4.29701</v>
      </c>
      <c r="F1129" s="25" t="n">
        <v>12.4555</v>
      </c>
      <c r="G1129" s="25" t="n">
        <v>1.53537</v>
      </c>
      <c r="H1129" s="25" t="n">
        <v>-4.353</v>
      </c>
      <c r="I1129" s="25" t="n">
        <v>1.34285E-005</v>
      </c>
      <c r="J1129" s="25" t="n">
        <v>0.000176018</v>
      </c>
      <c r="K1129" s="25" t="s">
        <v>530</v>
      </c>
      <c r="L1129" s="22" t="s">
        <v>3653</v>
      </c>
    </row>
    <row r="1130" customFormat="false" ht="15" hidden="false" customHeight="false" outlineLevel="0" collapsed="false">
      <c r="A1130" s="25" t="s">
        <v>3801</v>
      </c>
      <c r="B1130" s="25" t="s">
        <v>3802</v>
      </c>
      <c r="C1130" s="25" t="s">
        <v>1284</v>
      </c>
      <c r="D1130" s="25" t="s">
        <v>1285</v>
      </c>
      <c r="E1130" s="25" t="n">
        <v>6.58293</v>
      </c>
      <c r="F1130" s="25" t="n">
        <v>19.1229</v>
      </c>
      <c r="G1130" s="25" t="n">
        <v>1.5385</v>
      </c>
      <c r="H1130" s="25" t="n">
        <v>-3.52117</v>
      </c>
      <c r="I1130" s="25" t="n">
        <v>0.000429644</v>
      </c>
      <c r="J1130" s="25" t="n">
        <v>0.00379508</v>
      </c>
      <c r="K1130" s="25" t="s">
        <v>530</v>
      </c>
      <c r="L1130" s="22" t="s">
        <v>3803</v>
      </c>
    </row>
    <row r="1131" customFormat="false" ht="15" hidden="false" customHeight="false" outlineLevel="0" collapsed="false">
      <c r="A1131" s="25" t="s">
        <v>3804</v>
      </c>
      <c r="B1131" s="25" t="s">
        <v>3805</v>
      </c>
      <c r="C1131" s="25" t="s">
        <v>1284</v>
      </c>
      <c r="D1131" s="25" t="s">
        <v>1285</v>
      </c>
      <c r="E1131" s="25" t="n">
        <v>6.58293</v>
      </c>
      <c r="F1131" s="25" t="n">
        <v>19.1229</v>
      </c>
      <c r="G1131" s="25" t="n">
        <v>1.5385</v>
      </c>
      <c r="H1131" s="25" t="n">
        <v>-3.52117</v>
      </c>
      <c r="I1131" s="25" t="n">
        <v>0.000429644</v>
      </c>
      <c r="J1131" s="25" t="n">
        <v>0.00379508</v>
      </c>
      <c r="K1131" s="25" t="s">
        <v>530</v>
      </c>
      <c r="L1131" s="22" t="s">
        <v>3803</v>
      </c>
    </row>
    <row r="1132" customFormat="false" ht="15" hidden="false" customHeight="false" outlineLevel="0" collapsed="false">
      <c r="A1132" s="25" t="s">
        <v>3806</v>
      </c>
      <c r="B1132" s="25" t="s">
        <v>3807</v>
      </c>
      <c r="C1132" s="25" t="s">
        <v>1284</v>
      </c>
      <c r="D1132" s="25" t="s">
        <v>1285</v>
      </c>
      <c r="E1132" s="25" t="n">
        <v>12.8614</v>
      </c>
      <c r="F1132" s="25" t="n">
        <v>37.4123</v>
      </c>
      <c r="G1132" s="25" t="n">
        <v>1.54046</v>
      </c>
      <c r="H1132" s="25" t="n">
        <v>-4.37272</v>
      </c>
      <c r="I1132" s="25" t="n">
        <v>1.22711E-005</v>
      </c>
      <c r="J1132" s="25" t="n">
        <v>0.000162301</v>
      </c>
      <c r="K1132" s="25" t="s">
        <v>530</v>
      </c>
      <c r="L1132" s="22" t="s">
        <v>3808</v>
      </c>
    </row>
    <row r="1133" customFormat="false" ht="15" hidden="false" customHeight="false" outlineLevel="0" collapsed="false">
      <c r="A1133" s="25" t="s">
        <v>3809</v>
      </c>
      <c r="B1133" s="25" t="s">
        <v>3810</v>
      </c>
      <c r="C1133" s="25" t="s">
        <v>1284</v>
      </c>
      <c r="D1133" s="25" t="s">
        <v>1285</v>
      </c>
      <c r="E1133" s="25" t="n">
        <v>11.6325</v>
      </c>
      <c r="F1133" s="25" t="n">
        <v>33.8411</v>
      </c>
      <c r="G1133" s="25" t="n">
        <v>1.54062</v>
      </c>
      <c r="H1133" s="25" t="n">
        <v>-3.30086</v>
      </c>
      <c r="I1133" s="25" t="n">
        <v>0.000963884</v>
      </c>
      <c r="J1133" s="25" t="n">
        <v>0.00765516</v>
      </c>
      <c r="K1133" s="25" t="s">
        <v>530</v>
      </c>
    </row>
    <row r="1134" customFormat="false" ht="15" hidden="false" customHeight="false" outlineLevel="0" collapsed="false">
      <c r="A1134" s="25" t="s">
        <v>1165</v>
      </c>
      <c r="B1134" s="25" t="s">
        <v>1166</v>
      </c>
      <c r="C1134" s="25" t="s">
        <v>1284</v>
      </c>
      <c r="D1134" s="25" t="s">
        <v>1285</v>
      </c>
      <c r="E1134" s="25" t="n">
        <v>72.1372</v>
      </c>
      <c r="F1134" s="25" t="n">
        <v>209.983</v>
      </c>
      <c r="G1134" s="25" t="n">
        <v>1.54145</v>
      </c>
      <c r="H1134" s="25" t="n">
        <v>-3.2827</v>
      </c>
      <c r="I1134" s="26" t="n">
        <v>0.00102816</v>
      </c>
      <c r="J1134" s="25" t="n">
        <v>0.00809607</v>
      </c>
      <c r="K1134" s="25" t="s">
        <v>530</v>
      </c>
    </row>
    <row r="1135" customFormat="false" ht="15" hidden="false" customHeight="false" outlineLevel="0" collapsed="false">
      <c r="A1135" s="25" t="s">
        <v>3811</v>
      </c>
      <c r="B1135" s="25" t="s">
        <v>3812</v>
      </c>
      <c r="C1135" s="25" t="s">
        <v>1284</v>
      </c>
      <c r="D1135" s="25" t="s">
        <v>1285</v>
      </c>
      <c r="E1135" s="25" t="n">
        <v>21.1673</v>
      </c>
      <c r="F1135" s="25" t="n">
        <v>61.7909</v>
      </c>
      <c r="G1135" s="25" t="n">
        <v>1.54556</v>
      </c>
      <c r="H1135" s="25" t="n">
        <v>-5.58546</v>
      </c>
      <c r="I1135" s="25" t="n">
        <v>2.33088E-008</v>
      </c>
      <c r="J1135" s="25" t="n">
        <v>5.46443E-007</v>
      </c>
      <c r="K1135" s="25" t="s">
        <v>530</v>
      </c>
      <c r="L1135" s="22" t="s">
        <v>3813</v>
      </c>
    </row>
    <row r="1136" customFormat="false" ht="15" hidden="false" customHeight="false" outlineLevel="0" collapsed="false">
      <c r="A1136" s="25" t="s">
        <v>1093</v>
      </c>
      <c r="B1136" s="25" t="s">
        <v>1094</v>
      </c>
      <c r="C1136" s="25" t="s">
        <v>1284</v>
      </c>
      <c r="D1136" s="25" t="s">
        <v>1285</v>
      </c>
      <c r="E1136" s="25" t="n">
        <v>5.98627</v>
      </c>
      <c r="F1136" s="25" t="n">
        <v>17.5081</v>
      </c>
      <c r="G1136" s="25" t="n">
        <v>1.54829</v>
      </c>
      <c r="H1136" s="25" t="n">
        <v>-3.39081</v>
      </c>
      <c r="I1136" s="25" t="n">
        <v>0.000696875</v>
      </c>
      <c r="J1136" s="25" t="n">
        <v>0.00577446</v>
      </c>
      <c r="K1136" s="25" t="s">
        <v>530</v>
      </c>
      <c r="L1136" s="22" t="s">
        <v>1095</v>
      </c>
    </row>
    <row r="1137" customFormat="false" ht="15" hidden="false" customHeight="false" outlineLevel="0" collapsed="false">
      <c r="A1137" s="25" t="s">
        <v>3814</v>
      </c>
      <c r="B1137" s="25" t="s">
        <v>3815</v>
      </c>
      <c r="C1137" s="25" t="s">
        <v>1284</v>
      </c>
      <c r="D1137" s="25" t="s">
        <v>1285</v>
      </c>
      <c r="E1137" s="25" t="n">
        <v>30.3185</v>
      </c>
      <c r="F1137" s="25" t="n">
        <v>88.7283</v>
      </c>
      <c r="G1137" s="25" t="n">
        <v>1.5492</v>
      </c>
      <c r="H1137" s="25" t="n">
        <v>-4.43541</v>
      </c>
      <c r="I1137" s="25" t="n">
        <v>9.18968E-006</v>
      </c>
      <c r="J1137" s="25" t="n">
        <v>0.000125185</v>
      </c>
      <c r="K1137" s="25" t="s">
        <v>530</v>
      </c>
      <c r="L1137" s="22" t="s">
        <v>3340</v>
      </c>
    </row>
    <row r="1138" customFormat="false" ht="15" hidden="false" customHeight="false" outlineLevel="0" collapsed="false">
      <c r="A1138" s="25" t="s">
        <v>3816</v>
      </c>
      <c r="B1138" s="25" t="s">
        <v>3817</v>
      </c>
      <c r="C1138" s="25" t="s">
        <v>1284</v>
      </c>
      <c r="D1138" s="25" t="s">
        <v>1285</v>
      </c>
      <c r="E1138" s="25" t="n">
        <v>1.71768</v>
      </c>
      <c r="F1138" s="25" t="n">
        <v>5.0305</v>
      </c>
      <c r="G1138" s="25" t="n">
        <v>1.55024</v>
      </c>
      <c r="H1138" s="25" t="n">
        <v>-3.2897</v>
      </c>
      <c r="I1138" s="25" t="n">
        <v>0.00100293</v>
      </c>
      <c r="J1138" s="25" t="n">
        <v>0.00792349</v>
      </c>
      <c r="K1138" s="25" t="s">
        <v>530</v>
      </c>
      <c r="L1138" s="22" t="s">
        <v>3818</v>
      </c>
    </row>
    <row r="1139" customFormat="false" ht="15" hidden="false" customHeight="false" outlineLevel="0" collapsed="false">
      <c r="A1139" s="25" t="s">
        <v>3819</v>
      </c>
      <c r="B1139" s="25" t="s">
        <v>3820</v>
      </c>
      <c r="C1139" s="25" t="s">
        <v>1284</v>
      </c>
      <c r="D1139" s="25" t="s">
        <v>1285</v>
      </c>
      <c r="E1139" s="25" t="n">
        <v>2.72485</v>
      </c>
      <c r="F1139" s="25" t="n">
        <v>7.98368</v>
      </c>
      <c r="G1139" s="25" t="n">
        <v>1.55088</v>
      </c>
      <c r="H1139" s="25" t="n">
        <v>-2.69829</v>
      </c>
      <c r="I1139" s="25" t="n">
        <v>0.00696962</v>
      </c>
      <c r="J1139" s="25" t="n">
        <v>0.0411734</v>
      </c>
      <c r="K1139" s="25" t="s">
        <v>530</v>
      </c>
      <c r="L1139" s="22" t="s">
        <v>2865</v>
      </c>
      <c r="M1139" s="22" t="s">
        <v>2866</v>
      </c>
    </row>
    <row r="1140" customFormat="false" ht="15" hidden="false" customHeight="false" outlineLevel="0" collapsed="false">
      <c r="A1140" s="25" t="s">
        <v>3821</v>
      </c>
      <c r="B1140" s="25" t="s">
        <v>3822</v>
      </c>
      <c r="C1140" s="25" t="s">
        <v>1284</v>
      </c>
      <c r="D1140" s="25" t="s">
        <v>1285</v>
      </c>
      <c r="E1140" s="25" t="n">
        <v>36.0222</v>
      </c>
      <c r="F1140" s="25" t="n">
        <v>105.628</v>
      </c>
      <c r="G1140" s="25" t="n">
        <v>1.55204</v>
      </c>
      <c r="H1140" s="25" t="n">
        <v>-5.66015</v>
      </c>
      <c r="I1140" s="25" t="n">
        <v>1.51243E-008</v>
      </c>
      <c r="J1140" s="25" t="n">
        <v>3.67151E-007</v>
      </c>
      <c r="K1140" s="25" t="s">
        <v>530</v>
      </c>
      <c r="L1140" s="22" t="s">
        <v>3455</v>
      </c>
      <c r="M1140" s="22" t="s">
        <v>3456</v>
      </c>
    </row>
    <row r="1141" customFormat="false" ht="15" hidden="false" customHeight="false" outlineLevel="0" collapsed="false">
      <c r="A1141" s="25" t="s">
        <v>3823</v>
      </c>
      <c r="B1141" s="25" t="s">
        <v>3824</v>
      </c>
      <c r="C1141" s="25" t="s">
        <v>1284</v>
      </c>
      <c r="D1141" s="25" t="s">
        <v>1285</v>
      </c>
      <c r="E1141" s="25" t="n">
        <v>5.86807</v>
      </c>
      <c r="F1141" s="25" t="n">
        <v>17.2142</v>
      </c>
      <c r="G1141" s="25" t="n">
        <v>1.55264</v>
      </c>
      <c r="H1141" s="25" t="n">
        <v>-4.37039</v>
      </c>
      <c r="I1141" s="25" t="n">
        <v>1.24025E-005</v>
      </c>
      <c r="J1141" s="25" t="n">
        <v>0.000163857</v>
      </c>
      <c r="K1141" s="25" t="s">
        <v>530</v>
      </c>
      <c r="L1141" s="22" t="s">
        <v>3825</v>
      </c>
      <c r="M1141" s="22" t="s">
        <v>3826</v>
      </c>
    </row>
    <row r="1142" customFormat="false" ht="15" hidden="false" customHeight="false" outlineLevel="0" collapsed="false">
      <c r="A1142" s="25" t="s">
        <v>874</v>
      </c>
      <c r="B1142" s="25" t="s">
        <v>875</v>
      </c>
      <c r="C1142" s="25" t="s">
        <v>1284</v>
      </c>
      <c r="D1142" s="25" t="s">
        <v>1285</v>
      </c>
      <c r="E1142" s="25" t="n">
        <v>36.3022</v>
      </c>
      <c r="F1142" s="25" t="n">
        <v>106.635</v>
      </c>
      <c r="G1142" s="25" t="n">
        <v>1.55455</v>
      </c>
      <c r="H1142" s="25" t="n">
        <v>-5.71533</v>
      </c>
      <c r="I1142" s="25" t="n">
        <v>1.0949E-008</v>
      </c>
      <c r="J1142" s="25" t="n">
        <v>2.72661E-007</v>
      </c>
      <c r="K1142" s="25" t="s">
        <v>530</v>
      </c>
      <c r="L1142" s="22" t="s">
        <v>876</v>
      </c>
    </row>
    <row r="1143" customFormat="false" ht="15" hidden="false" customHeight="false" outlineLevel="0" collapsed="false">
      <c r="A1143" s="25" t="s">
        <v>3827</v>
      </c>
      <c r="B1143" s="25" t="s">
        <v>3828</v>
      </c>
      <c r="C1143" s="25" t="s">
        <v>1284</v>
      </c>
      <c r="D1143" s="25" t="s">
        <v>1285</v>
      </c>
      <c r="E1143" s="25" t="n">
        <v>1.63824</v>
      </c>
      <c r="F1143" s="25" t="n">
        <v>4.83364</v>
      </c>
      <c r="G1143" s="25" t="n">
        <v>1.56096</v>
      </c>
      <c r="H1143" s="25" t="n">
        <v>-3.22386</v>
      </c>
      <c r="I1143" s="25" t="n">
        <v>0.00126474</v>
      </c>
      <c r="J1143" s="25" t="n">
        <v>0.00968003</v>
      </c>
      <c r="K1143" s="25" t="s">
        <v>530</v>
      </c>
      <c r="L1143" s="22" t="s">
        <v>3829</v>
      </c>
    </row>
    <row r="1144" customFormat="false" ht="15" hidden="false" customHeight="false" outlineLevel="0" collapsed="false">
      <c r="A1144" s="25" t="s">
        <v>3830</v>
      </c>
      <c r="B1144" s="25" t="s">
        <v>3831</v>
      </c>
      <c r="C1144" s="25" t="s">
        <v>1284</v>
      </c>
      <c r="D1144" s="25" t="s">
        <v>1285</v>
      </c>
      <c r="E1144" s="25" t="n">
        <v>6.54952</v>
      </c>
      <c r="F1144" s="25" t="n">
        <v>19.3383</v>
      </c>
      <c r="G1144" s="25" t="n">
        <v>1.562</v>
      </c>
      <c r="H1144" s="25" t="n">
        <v>-3.53667</v>
      </c>
      <c r="I1144" s="25" t="n">
        <v>0.0004052</v>
      </c>
      <c r="J1144" s="25" t="n">
        <v>0.00360791</v>
      </c>
      <c r="K1144" s="25" t="s">
        <v>530</v>
      </c>
    </row>
    <row r="1145" customFormat="false" ht="15" hidden="false" customHeight="false" outlineLevel="0" collapsed="false">
      <c r="A1145" s="25" t="s">
        <v>3832</v>
      </c>
      <c r="B1145" s="25" t="s">
        <v>3833</v>
      </c>
      <c r="C1145" s="25" t="s">
        <v>1284</v>
      </c>
      <c r="D1145" s="25" t="s">
        <v>1285</v>
      </c>
      <c r="E1145" s="25" t="n">
        <v>11.0208</v>
      </c>
      <c r="F1145" s="25" t="n">
        <v>32.6133</v>
      </c>
      <c r="G1145" s="25" t="n">
        <v>1.56523</v>
      </c>
      <c r="H1145" s="25" t="n">
        <v>-5.19947</v>
      </c>
      <c r="I1145" s="25" t="n">
        <v>1.99854E-007</v>
      </c>
      <c r="J1145" s="25" t="n">
        <v>3.89745E-006</v>
      </c>
      <c r="K1145" s="25" t="s">
        <v>530</v>
      </c>
      <c r="L1145" s="22" t="s">
        <v>2428</v>
      </c>
      <c r="M1145" s="22" t="s">
        <v>2429</v>
      </c>
    </row>
    <row r="1146" customFormat="false" ht="15" hidden="false" customHeight="false" outlineLevel="0" collapsed="false">
      <c r="A1146" s="25" t="s">
        <v>3834</v>
      </c>
      <c r="B1146" s="25" t="s">
        <v>3835</v>
      </c>
      <c r="C1146" s="25" t="s">
        <v>1284</v>
      </c>
      <c r="D1146" s="25" t="s">
        <v>1285</v>
      </c>
      <c r="E1146" s="25" t="n">
        <v>7.43446</v>
      </c>
      <c r="F1146" s="25" t="n">
        <v>22.0108</v>
      </c>
      <c r="G1146" s="25" t="n">
        <v>1.56591</v>
      </c>
      <c r="H1146" s="25" t="n">
        <v>-3.85365</v>
      </c>
      <c r="I1146" s="25" t="n">
        <v>0.000116371</v>
      </c>
      <c r="J1146" s="25" t="n">
        <v>0.00120398</v>
      </c>
      <c r="K1146" s="25" t="s">
        <v>530</v>
      </c>
      <c r="L1146" s="22" t="s">
        <v>3836</v>
      </c>
    </row>
    <row r="1147" customFormat="false" ht="15" hidden="false" customHeight="false" outlineLevel="0" collapsed="false">
      <c r="A1147" s="25" t="s">
        <v>3837</v>
      </c>
      <c r="B1147" s="25" t="s">
        <v>3838</v>
      </c>
      <c r="C1147" s="25" t="s">
        <v>1284</v>
      </c>
      <c r="D1147" s="25" t="s">
        <v>1285</v>
      </c>
      <c r="E1147" s="25" t="n">
        <v>14.3436</v>
      </c>
      <c r="F1147" s="25" t="n">
        <v>42.4744</v>
      </c>
      <c r="G1147" s="25" t="n">
        <v>1.56619</v>
      </c>
      <c r="H1147" s="25" t="n">
        <v>-5.24796</v>
      </c>
      <c r="I1147" s="25" t="n">
        <v>1.53796E-007</v>
      </c>
      <c r="J1147" s="25" t="n">
        <v>3.07048E-006</v>
      </c>
      <c r="K1147" s="25" t="s">
        <v>530</v>
      </c>
      <c r="L1147" s="22" t="s">
        <v>3839</v>
      </c>
    </row>
    <row r="1148" customFormat="false" ht="15" hidden="false" customHeight="false" outlineLevel="0" collapsed="false">
      <c r="A1148" s="25" t="s">
        <v>3840</v>
      </c>
      <c r="B1148" s="25" t="s">
        <v>3841</v>
      </c>
      <c r="C1148" s="25" t="s">
        <v>1284</v>
      </c>
      <c r="D1148" s="25" t="s">
        <v>1285</v>
      </c>
      <c r="E1148" s="25" t="n">
        <v>3.18622</v>
      </c>
      <c r="F1148" s="25" t="n">
        <v>9.45373</v>
      </c>
      <c r="G1148" s="25" t="n">
        <v>1.56904</v>
      </c>
      <c r="H1148" s="25" t="n">
        <v>-3.48341</v>
      </c>
      <c r="I1148" s="25" t="n">
        <v>0.000495066</v>
      </c>
      <c r="J1148" s="25" t="n">
        <v>0.00429372</v>
      </c>
      <c r="K1148" s="25" t="s">
        <v>530</v>
      </c>
      <c r="L1148" s="22" t="s">
        <v>3842</v>
      </c>
      <c r="M1148" s="22" t="s">
        <v>3843</v>
      </c>
    </row>
    <row r="1149" customFormat="false" ht="15" hidden="false" customHeight="false" outlineLevel="0" collapsed="false">
      <c r="A1149" s="25" t="s">
        <v>3844</v>
      </c>
      <c r="B1149" s="25" t="s">
        <v>3845</v>
      </c>
      <c r="C1149" s="25" t="s">
        <v>1284</v>
      </c>
      <c r="D1149" s="25" t="s">
        <v>1285</v>
      </c>
      <c r="E1149" s="25" t="n">
        <v>21.4191</v>
      </c>
      <c r="F1149" s="25" t="n">
        <v>63.5592</v>
      </c>
      <c r="G1149" s="25" t="n">
        <v>1.5692</v>
      </c>
      <c r="H1149" s="25" t="n">
        <v>-4.71197</v>
      </c>
      <c r="I1149" s="25" t="n">
        <v>2.45339E-006</v>
      </c>
      <c r="J1149" s="25" t="n">
        <v>3.80092E-005</v>
      </c>
      <c r="K1149" s="25" t="s">
        <v>530</v>
      </c>
      <c r="L1149" s="22" t="s">
        <v>3846</v>
      </c>
      <c r="M1149" s="22" t="s">
        <v>3847</v>
      </c>
    </row>
    <row r="1150" customFormat="false" ht="15" hidden="false" customHeight="false" outlineLevel="0" collapsed="false">
      <c r="A1150" s="25" t="s">
        <v>3848</v>
      </c>
      <c r="B1150" s="25" t="s">
        <v>3849</v>
      </c>
      <c r="C1150" s="25" t="s">
        <v>1284</v>
      </c>
      <c r="D1150" s="25" t="s">
        <v>1285</v>
      </c>
      <c r="E1150" s="25" t="n">
        <v>29.2917</v>
      </c>
      <c r="F1150" s="25" t="n">
        <v>87.1188</v>
      </c>
      <c r="G1150" s="25" t="n">
        <v>1.57249</v>
      </c>
      <c r="H1150" s="25" t="n">
        <v>-3.14956</v>
      </c>
      <c r="I1150" s="25" t="n">
        <v>0.00163514</v>
      </c>
      <c r="J1150" s="25" t="n">
        <v>0.0120712</v>
      </c>
      <c r="K1150" s="25" t="s">
        <v>530</v>
      </c>
    </row>
    <row r="1151" customFormat="false" ht="15" hidden="false" customHeight="false" outlineLevel="0" collapsed="false">
      <c r="A1151" s="25" t="s">
        <v>3850</v>
      </c>
      <c r="B1151" s="25" t="s">
        <v>3851</v>
      </c>
      <c r="C1151" s="25" t="s">
        <v>1284</v>
      </c>
      <c r="D1151" s="25" t="s">
        <v>1285</v>
      </c>
      <c r="E1151" s="25" t="n">
        <v>5.87142</v>
      </c>
      <c r="F1151" s="25" t="n">
        <v>17.4815</v>
      </c>
      <c r="G1151" s="25" t="n">
        <v>1.57405</v>
      </c>
      <c r="H1151" s="25" t="n">
        <v>-3.61632</v>
      </c>
      <c r="I1151" s="25" t="n">
        <v>0.00029882</v>
      </c>
      <c r="J1151" s="25" t="n">
        <v>0.00276308</v>
      </c>
      <c r="K1151" s="25" t="s">
        <v>530</v>
      </c>
      <c r="L1151" s="22" t="s">
        <v>3748</v>
      </c>
    </row>
    <row r="1152" customFormat="false" ht="15" hidden="false" customHeight="false" outlineLevel="0" collapsed="false">
      <c r="A1152" s="25" t="s">
        <v>3852</v>
      </c>
      <c r="B1152" s="25" t="s">
        <v>3853</v>
      </c>
      <c r="C1152" s="25" t="s">
        <v>1284</v>
      </c>
      <c r="D1152" s="25" t="s">
        <v>1285</v>
      </c>
      <c r="E1152" s="25" t="n">
        <v>35.9198</v>
      </c>
      <c r="F1152" s="25" t="n">
        <v>107.162</v>
      </c>
      <c r="G1152" s="25" t="n">
        <v>1.57695</v>
      </c>
      <c r="H1152" s="25" t="n">
        <v>-5.14916</v>
      </c>
      <c r="I1152" s="25" t="n">
        <v>2.61651E-007</v>
      </c>
      <c r="J1152" s="25" t="n">
        <v>4.98368E-006</v>
      </c>
      <c r="K1152" s="25" t="s">
        <v>530</v>
      </c>
      <c r="L1152" s="22" t="s">
        <v>3854</v>
      </c>
      <c r="M1152" s="22" t="s">
        <v>3855</v>
      </c>
    </row>
    <row r="1153" customFormat="false" ht="15" hidden="false" customHeight="false" outlineLevel="0" collapsed="false">
      <c r="A1153" s="25" t="s">
        <v>3856</v>
      </c>
      <c r="B1153" s="25" t="s">
        <v>3857</v>
      </c>
      <c r="C1153" s="25" t="s">
        <v>1284</v>
      </c>
      <c r="D1153" s="25" t="s">
        <v>1285</v>
      </c>
      <c r="E1153" s="25" t="n">
        <v>8.56881</v>
      </c>
      <c r="F1153" s="25" t="n">
        <v>25.5652</v>
      </c>
      <c r="G1153" s="25" t="n">
        <v>1.57701</v>
      </c>
      <c r="H1153" s="25" t="n">
        <v>-4.93525</v>
      </c>
      <c r="I1153" s="26" t="n">
        <v>8.005E-007</v>
      </c>
      <c r="J1153" s="26" t="n">
        <v>1.37814E-005</v>
      </c>
      <c r="K1153" s="25" t="s">
        <v>530</v>
      </c>
      <c r="L1153" s="22" t="s">
        <v>3858</v>
      </c>
    </row>
    <row r="1154" customFormat="false" ht="15" hidden="false" customHeight="false" outlineLevel="0" collapsed="false">
      <c r="A1154" s="25" t="s">
        <v>3859</v>
      </c>
      <c r="B1154" s="25" t="s">
        <v>3860</v>
      </c>
      <c r="C1154" s="25" t="s">
        <v>1284</v>
      </c>
      <c r="D1154" s="25" t="s">
        <v>1285</v>
      </c>
      <c r="E1154" s="25" t="n">
        <v>9.82793</v>
      </c>
      <c r="F1154" s="25" t="n">
        <v>29.356</v>
      </c>
      <c r="G1154" s="25" t="n">
        <v>1.5787</v>
      </c>
      <c r="H1154" s="25" t="n">
        <v>-4.61164</v>
      </c>
      <c r="I1154" s="25" t="n">
        <v>3.995E-006</v>
      </c>
      <c r="J1154" s="25" t="n">
        <v>5.9089E-005</v>
      </c>
      <c r="K1154" s="25" t="s">
        <v>530</v>
      </c>
      <c r="L1154" s="22" t="s">
        <v>3861</v>
      </c>
      <c r="M1154" s="22" t="s">
        <v>3862</v>
      </c>
    </row>
    <row r="1155" customFormat="false" ht="15" hidden="false" customHeight="false" outlineLevel="0" collapsed="false">
      <c r="A1155" s="25" t="s">
        <v>3863</v>
      </c>
      <c r="B1155" s="25" t="s">
        <v>3864</v>
      </c>
      <c r="C1155" s="25" t="s">
        <v>1284</v>
      </c>
      <c r="D1155" s="25" t="s">
        <v>1285</v>
      </c>
      <c r="E1155" s="25" t="n">
        <v>12.624</v>
      </c>
      <c r="F1155" s="25" t="n">
        <v>37.7227</v>
      </c>
      <c r="G1155" s="25" t="n">
        <v>1.57926</v>
      </c>
      <c r="H1155" s="25" t="n">
        <v>-4.69848</v>
      </c>
      <c r="I1155" s="25" t="n">
        <v>2.62106E-006</v>
      </c>
      <c r="J1155" s="25" t="n">
        <v>4.03454E-005</v>
      </c>
      <c r="K1155" s="25" t="s">
        <v>530</v>
      </c>
      <c r="L1155" s="22" t="s">
        <v>3865</v>
      </c>
    </row>
    <row r="1156" customFormat="false" ht="15" hidden="false" customHeight="false" outlineLevel="0" collapsed="false">
      <c r="A1156" s="25" t="s">
        <v>3866</v>
      </c>
      <c r="B1156" s="25" t="s">
        <v>3867</v>
      </c>
      <c r="C1156" s="25" t="s">
        <v>1284</v>
      </c>
      <c r="D1156" s="25" t="s">
        <v>1285</v>
      </c>
      <c r="E1156" s="25" t="n">
        <v>54.8728</v>
      </c>
      <c r="F1156" s="25" t="n">
        <v>164.16</v>
      </c>
      <c r="G1156" s="25" t="n">
        <v>1.58094</v>
      </c>
      <c r="H1156" s="25" t="n">
        <v>-5.24299</v>
      </c>
      <c r="I1156" s="25" t="n">
        <v>1.57994E-007</v>
      </c>
      <c r="J1156" s="25" t="n">
        <v>3.14749E-006</v>
      </c>
      <c r="K1156" s="25" t="s">
        <v>530</v>
      </c>
      <c r="L1156" s="22" t="s">
        <v>3868</v>
      </c>
      <c r="M1156" s="22" t="s">
        <v>3869</v>
      </c>
    </row>
    <row r="1157" customFormat="false" ht="15" hidden="false" customHeight="false" outlineLevel="0" collapsed="false">
      <c r="A1157" s="25" t="s">
        <v>3870</v>
      </c>
      <c r="B1157" s="25" t="s">
        <v>3871</v>
      </c>
      <c r="C1157" s="25" t="s">
        <v>1284</v>
      </c>
      <c r="D1157" s="25" t="s">
        <v>1285</v>
      </c>
      <c r="E1157" s="25" t="n">
        <v>3.73017</v>
      </c>
      <c r="F1157" s="25" t="n">
        <v>11.1611</v>
      </c>
      <c r="G1157" s="25" t="n">
        <v>1.58117</v>
      </c>
      <c r="H1157" s="25" t="n">
        <v>-2.67425</v>
      </c>
      <c r="I1157" s="25" t="n">
        <v>0.00748959</v>
      </c>
      <c r="J1157" s="25" t="n">
        <v>0.0437416</v>
      </c>
      <c r="K1157" s="25" t="s">
        <v>530</v>
      </c>
      <c r="L1157" s="22" t="s">
        <v>3803</v>
      </c>
    </row>
    <row r="1158" customFormat="false" ht="15" hidden="false" customHeight="false" outlineLevel="0" collapsed="false">
      <c r="A1158" s="25" t="s">
        <v>3872</v>
      </c>
      <c r="B1158" s="25" t="s">
        <v>3873</v>
      </c>
      <c r="C1158" s="25" t="s">
        <v>1284</v>
      </c>
      <c r="D1158" s="25" t="s">
        <v>1285</v>
      </c>
      <c r="E1158" s="25" t="n">
        <v>14.6025</v>
      </c>
      <c r="F1158" s="25" t="n">
        <v>43.7503</v>
      </c>
      <c r="G1158" s="25" t="n">
        <v>1.58307</v>
      </c>
      <c r="H1158" s="25" t="n">
        <v>-5.34259</v>
      </c>
      <c r="I1158" s="25" t="n">
        <v>9.1626E-008</v>
      </c>
      <c r="J1158" s="25" t="n">
        <v>1.91206E-006</v>
      </c>
      <c r="K1158" s="25" t="s">
        <v>530</v>
      </c>
      <c r="L1158" s="22" t="s">
        <v>3874</v>
      </c>
    </row>
    <row r="1159" customFormat="false" ht="15" hidden="false" customHeight="false" outlineLevel="0" collapsed="false">
      <c r="A1159" s="25" t="s">
        <v>3875</v>
      </c>
      <c r="B1159" s="25" t="s">
        <v>3876</v>
      </c>
      <c r="C1159" s="25" t="s">
        <v>1284</v>
      </c>
      <c r="D1159" s="25" t="s">
        <v>1285</v>
      </c>
      <c r="E1159" s="25" t="n">
        <v>1.22484</v>
      </c>
      <c r="F1159" s="25" t="n">
        <v>3.67438</v>
      </c>
      <c r="G1159" s="25" t="n">
        <v>1.58491</v>
      </c>
      <c r="H1159" s="25" t="n">
        <v>-2.92232</v>
      </c>
      <c r="I1159" s="25" t="n">
        <v>0.00347431</v>
      </c>
      <c r="J1159" s="25" t="n">
        <v>0.0229581</v>
      </c>
      <c r="K1159" s="25" t="s">
        <v>530</v>
      </c>
      <c r="L1159" s="22" t="s">
        <v>3877</v>
      </c>
    </row>
    <row r="1160" customFormat="false" ht="15" hidden="false" customHeight="false" outlineLevel="0" collapsed="false">
      <c r="A1160" s="25" t="s">
        <v>3878</v>
      </c>
      <c r="B1160" s="25" t="s">
        <v>3879</v>
      </c>
      <c r="C1160" s="25" t="s">
        <v>1284</v>
      </c>
      <c r="D1160" s="25" t="s">
        <v>1285</v>
      </c>
      <c r="E1160" s="25" t="n">
        <v>27.5115</v>
      </c>
      <c r="F1160" s="25" t="n">
        <v>82.7188</v>
      </c>
      <c r="G1160" s="25" t="n">
        <v>1.58818</v>
      </c>
      <c r="H1160" s="25" t="n">
        <v>-5.73352</v>
      </c>
      <c r="I1160" s="25" t="n">
        <v>9.83677E-009</v>
      </c>
      <c r="J1160" s="25" t="n">
        <v>2.47244E-007</v>
      </c>
      <c r="K1160" s="25" t="s">
        <v>530</v>
      </c>
      <c r="L1160" s="22" t="s">
        <v>3880</v>
      </c>
      <c r="M1160" s="22" t="s">
        <v>3881</v>
      </c>
    </row>
    <row r="1161" customFormat="false" ht="15" hidden="false" customHeight="false" outlineLevel="0" collapsed="false">
      <c r="A1161" s="25" t="s">
        <v>3882</v>
      </c>
      <c r="B1161" s="25" t="s">
        <v>3883</v>
      </c>
      <c r="C1161" s="25" t="s">
        <v>1284</v>
      </c>
      <c r="D1161" s="25" t="s">
        <v>1285</v>
      </c>
      <c r="E1161" s="25" t="n">
        <v>1.0069</v>
      </c>
      <c r="F1161" s="25" t="n">
        <v>3.03383</v>
      </c>
      <c r="G1161" s="25" t="n">
        <v>1.59122</v>
      </c>
      <c r="H1161" s="25" t="n">
        <v>-2.98802</v>
      </c>
      <c r="I1161" s="26" t="n">
        <v>0.00280794</v>
      </c>
      <c r="J1161" s="25" t="n">
        <v>0.0191627</v>
      </c>
      <c r="K1161" s="25" t="s">
        <v>530</v>
      </c>
      <c r="L1161" s="22" t="s">
        <v>3884</v>
      </c>
      <c r="M1161" s="22" t="s">
        <v>3885</v>
      </c>
    </row>
    <row r="1162" customFormat="false" ht="15" hidden="false" customHeight="false" outlineLevel="0" collapsed="false">
      <c r="A1162" s="25" t="s">
        <v>3886</v>
      </c>
      <c r="B1162" s="25" t="s">
        <v>3887</v>
      </c>
      <c r="C1162" s="25" t="s">
        <v>1284</v>
      </c>
      <c r="D1162" s="25" t="s">
        <v>1285</v>
      </c>
      <c r="E1162" s="25" t="n">
        <v>8.53741</v>
      </c>
      <c r="F1162" s="25" t="n">
        <v>25.7595</v>
      </c>
      <c r="G1162" s="25" t="n">
        <v>1.59324</v>
      </c>
      <c r="H1162" s="25" t="n">
        <v>-5.4247</v>
      </c>
      <c r="I1162" s="25" t="n">
        <v>5.80506E-008</v>
      </c>
      <c r="J1162" s="25" t="n">
        <v>1.26101E-006</v>
      </c>
      <c r="K1162" s="25" t="s">
        <v>530</v>
      </c>
      <c r="L1162" s="22" t="s">
        <v>3888</v>
      </c>
    </row>
    <row r="1163" customFormat="false" ht="15" hidden="false" customHeight="false" outlineLevel="0" collapsed="false">
      <c r="A1163" s="25" t="s">
        <v>3889</v>
      </c>
      <c r="B1163" s="25" t="s">
        <v>3890</v>
      </c>
      <c r="C1163" s="25" t="s">
        <v>1284</v>
      </c>
      <c r="D1163" s="25" t="s">
        <v>1285</v>
      </c>
      <c r="E1163" s="25" t="n">
        <v>6.85548</v>
      </c>
      <c r="F1163" s="25" t="n">
        <v>20.6936</v>
      </c>
      <c r="G1163" s="25" t="n">
        <v>1.59386</v>
      </c>
      <c r="H1163" s="25" t="n">
        <v>-3.95869</v>
      </c>
      <c r="I1163" s="25" t="n">
        <v>7.53609E-005</v>
      </c>
      <c r="J1163" s="25" t="n">
        <v>0.00082006</v>
      </c>
      <c r="K1163" s="25" t="s">
        <v>530</v>
      </c>
    </row>
    <row r="1164" customFormat="false" ht="15" hidden="false" customHeight="false" outlineLevel="0" collapsed="false">
      <c r="A1164" s="25" t="s">
        <v>3891</v>
      </c>
      <c r="B1164" s="25" t="s">
        <v>3892</v>
      </c>
      <c r="C1164" s="25" t="s">
        <v>1284</v>
      </c>
      <c r="D1164" s="25" t="s">
        <v>1285</v>
      </c>
      <c r="E1164" s="25" t="n">
        <v>5.865</v>
      </c>
      <c r="F1164" s="25" t="n">
        <v>17.7291</v>
      </c>
      <c r="G1164" s="25" t="n">
        <v>1.59592</v>
      </c>
      <c r="H1164" s="25" t="n">
        <v>-5.30136</v>
      </c>
      <c r="I1164" s="25" t="n">
        <v>1.14942E-007</v>
      </c>
      <c r="J1164" s="25" t="n">
        <v>2.35306E-006</v>
      </c>
      <c r="K1164" s="25" t="s">
        <v>530</v>
      </c>
      <c r="L1164" s="22" t="s">
        <v>2966</v>
      </c>
    </row>
    <row r="1165" customFormat="false" ht="15" hidden="false" customHeight="false" outlineLevel="0" collapsed="false">
      <c r="A1165" s="25" t="s">
        <v>3893</v>
      </c>
      <c r="B1165" s="25" t="s">
        <v>3894</v>
      </c>
      <c r="C1165" s="25" t="s">
        <v>1284</v>
      </c>
      <c r="D1165" s="25" t="s">
        <v>1285</v>
      </c>
      <c r="E1165" s="25" t="n">
        <v>11.0883</v>
      </c>
      <c r="F1165" s="25" t="n">
        <v>33.5549</v>
      </c>
      <c r="G1165" s="25" t="n">
        <v>1.59749</v>
      </c>
      <c r="H1165" s="25" t="n">
        <v>-4.53647</v>
      </c>
      <c r="I1165" s="25" t="n">
        <v>5.72037E-006</v>
      </c>
      <c r="J1165" s="25" t="n">
        <v>8.17289E-005</v>
      </c>
      <c r="K1165" s="25" t="s">
        <v>530</v>
      </c>
      <c r="L1165" s="22" t="s">
        <v>3895</v>
      </c>
    </row>
    <row r="1166" customFormat="false" ht="15" hidden="false" customHeight="false" outlineLevel="0" collapsed="false">
      <c r="A1166" s="25" t="s">
        <v>3896</v>
      </c>
      <c r="B1166" s="25" t="s">
        <v>3897</v>
      </c>
      <c r="C1166" s="25" t="s">
        <v>1284</v>
      </c>
      <c r="D1166" s="25" t="s">
        <v>1285</v>
      </c>
      <c r="E1166" s="25" t="n">
        <v>10.1134</v>
      </c>
      <c r="F1166" s="25" t="n">
        <v>30.637</v>
      </c>
      <c r="G1166" s="25" t="n">
        <v>1.599</v>
      </c>
      <c r="H1166" s="25" t="n">
        <v>-3.32835</v>
      </c>
      <c r="I1166" s="25" t="n">
        <v>0.000873609</v>
      </c>
      <c r="J1166" s="25" t="n">
        <v>0.00702748</v>
      </c>
      <c r="K1166" s="25" t="s">
        <v>530</v>
      </c>
      <c r="L1166" s="22" t="s">
        <v>3898</v>
      </c>
    </row>
    <row r="1167" customFormat="false" ht="15" hidden="false" customHeight="false" outlineLevel="0" collapsed="false">
      <c r="A1167" s="25" t="s">
        <v>3899</v>
      </c>
      <c r="B1167" s="25" t="s">
        <v>3900</v>
      </c>
      <c r="C1167" s="25" t="s">
        <v>1284</v>
      </c>
      <c r="D1167" s="25" t="s">
        <v>1285</v>
      </c>
      <c r="E1167" s="25" t="n">
        <v>9.62849</v>
      </c>
      <c r="F1167" s="25" t="n">
        <v>29.1921</v>
      </c>
      <c r="G1167" s="25" t="n">
        <v>1.60019</v>
      </c>
      <c r="H1167" s="25" t="n">
        <v>-5.59159</v>
      </c>
      <c r="I1167" s="25" t="n">
        <v>2.25004E-008</v>
      </c>
      <c r="J1167" s="25" t="n">
        <v>5.28913E-007</v>
      </c>
      <c r="K1167" s="25" t="s">
        <v>530</v>
      </c>
      <c r="L1167" s="22" t="s">
        <v>3901</v>
      </c>
      <c r="M1167" s="22" t="s">
        <v>3902</v>
      </c>
    </row>
    <row r="1168" customFormat="false" ht="15" hidden="false" customHeight="false" outlineLevel="0" collapsed="false">
      <c r="A1168" s="25" t="s">
        <v>3903</v>
      </c>
      <c r="B1168" s="25" t="s">
        <v>3904</v>
      </c>
      <c r="C1168" s="25" t="s">
        <v>1284</v>
      </c>
      <c r="D1168" s="25" t="s">
        <v>1285</v>
      </c>
      <c r="E1168" s="25" t="n">
        <v>10.0545</v>
      </c>
      <c r="F1168" s="25" t="n">
        <v>30.5403</v>
      </c>
      <c r="G1168" s="25" t="n">
        <v>1.60287</v>
      </c>
      <c r="H1168" s="25" t="n">
        <v>-5.19935</v>
      </c>
      <c r="I1168" s="25" t="n">
        <v>1.99988E-007</v>
      </c>
      <c r="J1168" s="25" t="n">
        <v>3.89984E-006</v>
      </c>
      <c r="K1168" s="25" t="s">
        <v>530</v>
      </c>
    </row>
    <row r="1169" customFormat="false" ht="15" hidden="false" customHeight="false" outlineLevel="0" collapsed="false">
      <c r="A1169" s="25" t="s">
        <v>3905</v>
      </c>
      <c r="B1169" s="25" t="s">
        <v>3906</v>
      </c>
      <c r="C1169" s="25" t="s">
        <v>1284</v>
      </c>
      <c r="D1169" s="25" t="s">
        <v>1285</v>
      </c>
      <c r="E1169" s="25" t="n">
        <v>0.721177</v>
      </c>
      <c r="F1169" s="25" t="n">
        <v>2.1911</v>
      </c>
      <c r="G1169" s="25" t="n">
        <v>1.60323</v>
      </c>
      <c r="H1169" s="25" t="n">
        <v>-2.84042</v>
      </c>
      <c r="I1169" s="25" t="n">
        <v>0.00450541</v>
      </c>
      <c r="J1169" s="25" t="n">
        <v>0.0285833</v>
      </c>
      <c r="K1169" s="25" t="s">
        <v>530</v>
      </c>
      <c r="L1169" s="22" t="s">
        <v>3907</v>
      </c>
      <c r="M1169" s="22" t="s">
        <v>3908</v>
      </c>
    </row>
    <row r="1170" customFormat="false" ht="15" hidden="false" customHeight="false" outlineLevel="0" collapsed="false">
      <c r="A1170" s="25" t="s">
        <v>3909</v>
      </c>
      <c r="B1170" s="25" t="s">
        <v>3910</v>
      </c>
      <c r="C1170" s="25" t="s">
        <v>1284</v>
      </c>
      <c r="D1170" s="25" t="s">
        <v>1285</v>
      </c>
      <c r="E1170" s="25" t="n">
        <v>7.50094</v>
      </c>
      <c r="F1170" s="25" t="n">
        <v>22.7956</v>
      </c>
      <c r="G1170" s="25" t="n">
        <v>1.60361</v>
      </c>
      <c r="H1170" s="25" t="n">
        <v>-3.38453</v>
      </c>
      <c r="I1170" s="25" t="n">
        <v>0.00071299</v>
      </c>
      <c r="J1170" s="25" t="n">
        <v>0.00588965</v>
      </c>
      <c r="K1170" s="25" t="s">
        <v>530</v>
      </c>
      <c r="L1170" s="22" t="s">
        <v>1148</v>
      </c>
    </row>
    <row r="1171" customFormat="false" ht="15" hidden="false" customHeight="false" outlineLevel="0" collapsed="false">
      <c r="A1171" s="25" t="s">
        <v>3911</v>
      </c>
      <c r="B1171" s="25" t="s">
        <v>3912</v>
      </c>
      <c r="C1171" s="25" t="s">
        <v>1284</v>
      </c>
      <c r="D1171" s="25" t="s">
        <v>1285</v>
      </c>
      <c r="E1171" s="25" t="n">
        <v>8.87108</v>
      </c>
      <c r="F1171" s="25" t="n">
        <v>26.9786</v>
      </c>
      <c r="G1171" s="25" t="n">
        <v>1.60464</v>
      </c>
      <c r="H1171" s="25" t="n">
        <v>-4.58729</v>
      </c>
      <c r="I1171" s="25" t="n">
        <v>4.49043E-006</v>
      </c>
      <c r="J1171" s="25" t="n">
        <v>6.56215E-005</v>
      </c>
      <c r="K1171" s="25" t="s">
        <v>530</v>
      </c>
      <c r="L1171" s="22" t="s">
        <v>1009</v>
      </c>
      <c r="M1171" s="22" t="s">
        <v>1010</v>
      </c>
    </row>
    <row r="1172" customFormat="false" ht="15" hidden="false" customHeight="false" outlineLevel="0" collapsed="false">
      <c r="A1172" s="25" t="s">
        <v>3913</v>
      </c>
      <c r="B1172" s="25" t="s">
        <v>3914</v>
      </c>
      <c r="C1172" s="25" t="s">
        <v>1284</v>
      </c>
      <c r="D1172" s="25" t="s">
        <v>1285</v>
      </c>
      <c r="E1172" s="25" t="n">
        <v>9.97598</v>
      </c>
      <c r="F1172" s="25" t="n">
        <v>30.3816</v>
      </c>
      <c r="G1172" s="25" t="n">
        <v>1.60667</v>
      </c>
      <c r="H1172" s="25" t="n">
        <v>-4.67806</v>
      </c>
      <c r="I1172" s="25" t="n">
        <v>2.89595E-006</v>
      </c>
      <c r="J1172" s="25" t="n">
        <v>4.41567E-005</v>
      </c>
      <c r="K1172" s="25" t="s">
        <v>530</v>
      </c>
      <c r="L1172" s="22" t="s">
        <v>3915</v>
      </c>
      <c r="M1172" s="22" t="s">
        <v>3916</v>
      </c>
    </row>
    <row r="1173" customFormat="false" ht="15" hidden="false" customHeight="false" outlineLevel="0" collapsed="false">
      <c r="A1173" s="25" t="s">
        <v>3917</v>
      </c>
      <c r="B1173" s="25" t="s">
        <v>3918</v>
      </c>
      <c r="C1173" s="25" t="s">
        <v>1284</v>
      </c>
      <c r="D1173" s="25" t="s">
        <v>1285</v>
      </c>
      <c r="E1173" s="25" t="n">
        <v>9.25658</v>
      </c>
      <c r="F1173" s="25" t="n">
        <v>28.2231</v>
      </c>
      <c r="G1173" s="25" t="n">
        <v>1.60833</v>
      </c>
      <c r="H1173" s="25" t="n">
        <v>-4.83062</v>
      </c>
      <c r="I1173" s="26" t="n">
        <v>1.3611E-006</v>
      </c>
      <c r="J1173" s="25" t="n">
        <v>2.23106E-005</v>
      </c>
      <c r="K1173" s="25" t="s">
        <v>530</v>
      </c>
      <c r="L1173" s="22" t="s">
        <v>3919</v>
      </c>
    </row>
    <row r="1174" customFormat="false" ht="15" hidden="false" customHeight="false" outlineLevel="0" collapsed="false">
      <c r="A1174" s="25" t="s">
        <v>3920</v>
      </c>
      <c r="B1174" s="25" t="s">
        <v>3921</v>
      </c>
      <c r="C1174" s="25" t="s">
        <v>1284</v>
      </c>
      <c r="D1174" s="25" t="s">
        <v>1285</v>
      </c>
      <c r="E1174" s="25" t="n">
        <v>3.70911</v>
      </c>
      <c r="F1174" s="25" t="n">
        <v>11.322</v>
      </c>
      <c r="G1174" s="25" t="n">
        <v>1.60998</v>
      </c>
      <c r="H1174" s="25" t="n">
        <v>-4.53705</v>
      </c>
      <c r="I1174" s="25" t="n">
        <v>5.70473E-006</v>
      </c>
      <c r="J1174" s="25" t="n">
        <v>8.15281E-005</v>
      </c>
      <c r="K1174" s="25" t="s">
        <v>530</v>
      </c>
      <c r="L1174" s="22" t="s">
        <v>3922</v>
      </c>
    </row>
    <row r="1175" customFormat="false" ht="15" hidden="false" customHeight="false" outlineLevel="0" collapsed="false">
      <c r="A1175" s="25" t="s">
        <v>3923</v>
      </c>
      <c r="B1175" s="25" t="s">
        <v>3924</v>
      </c>
      <c r="C1175" s="25" t="s">
        <v>1284</v>
      </c>
      <c r="D1175" s="25" t="s">
        <v>1285</v>
      </c>
      <c r="E1175" s="25" t="n">
        <v>51.5874</v>
      </c>
      <c r="F1175" s="25" t="n">
        <v>157.577</v>
      </c>
      <c r="G1175" s="25" t="n">
        <v>1.61097</v>
      </c>
      <c r="H1175" s="25" t="n">
        <v>-4.27341</v>
      </c>
      <c r="I1175" s="25" t="n">
        <v>1.92504E-005</v>
      </c>
      <c r="J1175" s="25" t="n">
        <v>0.000243029</v>
      </c>
      <c r="K1175" s="25" t="s">
        <v>530</v>
      </c>
    </row>
    <row r="1176" customFormat="false" ht="15" hidden="false" customHeight="false" outlineLevel="0" collapsed="false">
      <c r="A1176" s="25" t="s">
        <v>3925</v>
      </c>
      <c r="B1176" s="25" t="s">
        <v>3926</v>
      </c>
      <c r="C1176" s="25" t="s">
        <v>1284</v>
      </c>
      <c r="D1176" s="25" t="s">
        <v>1285</v>
      </c>
      <c r="E1176" s="25" t="n">
        <v>12.1319</v>
      </c>
      <c r="F1176" s="25" t="n">
        <v>37.1061</v>
      </c>
      <c r="G1176" s="25" t="n">
        <v>1.61285</v>
      </c>
      <c r="H1176" s="25" t="n">
        <v>-5.4104</v>
      </c>
      <c r="I1176" s="25" t="n">
        <v>6.2883E-008</v>
      </c>
      <c r="J1176" s="25" t="n">
        <v>1.35696E-006</v>
      </c>
      <c r="K1176" s="25" t="s">
        <v>530</v>
      </c>
      <c r="L1176" s="22" t="s">
        <v>3927</v>
      </c>
      <c r="M1176" s="22" t="s">
        <v>3928</v>
      </c>
    </row>
    <row r="1177" customFormat="false" ht="15" hidden="false" customHeight="false" outlineLevel="0" collapsed="false">
      <c r="A1177" s="25" t="s">
        <v>3929</v>
      </c>
      <c r="B1177" s="25" t="s">
        <v>3930</v>
      </c>
      <c r="C1177" s="25" t="s">
        <v>1284</v>
      </c>
      <c r="D1177" s="25" t="s">
        <v>1285</v>
      </c>
      <c r="E1177" s="25" t="n">
        <v>25.6595</v>
      </c>
      <c r="F1177" s="25" t="n">
        <v>78.5557</v>
      </c>
      <c r="G1177" s="25" t="n">
        <v>1.61422</v>
      </c>
      <c r="H1177" s="25" t="n">
        <v>-5.79098</v>
      </c>
      <c r="I1177" s="26" t="n">
        <v>6.9975E-009</v>
      </c>
      <c r="J1177" s="26" t="n">
        <v>1.80722E-007</v>
      </c>
      <c r="K1177" s="25" t="s">
        <v>530</v>
      </c>
      <c r="L1177" s="22" t="s">
        <v>3739</v>
      </c>
    </row>
    <row r="1178" customFormat="false" ht="15" hidden="false" customHeight="false" outlineLevel="0" collapsed="false">
      <c r="A1178" s="25" t="s">
        <v>3931</v>
      </c>
      <c r="B1178" s="25" t="s">
        <v>3932</v>
      </c>
      <c r="C1178" s="25" t="s">
        <v>1284</v>
      </c>
      <c r="D1178" s="25" t="s">
        <v>1285</v>
      </c>
      <c r="E1178" s="25" t="n">
        <v>16.4829</v>
      </c>
      <c r="F1178" s="25" t="n">
        <v>50.4895</v>
      </c>
      <c r="G1178" s="25" t="n">
        <v>1.61502</v>
      </c>
      <c r="H1178" s="25" t="n">
        <v>-5.53205</v>
      </c>
      <c r="I1178" s="25" t="n">
        <v>3.16501E-008</v>
      </c>
      <c r="J1178" s="25" t="n">
        <v>7.23291E-007</v>
      </c>
      <c r="K1178" s="25" t="s">
        <v>530</v>
      </c>
      <c r="L1178" s="22" t="s">
        <v>3933</v>
      </c>
      <c r="M1178" s="22" t="s">
        <v>3934</v>
      </c>
    </row>
    <row r="1179" customFormat="false" ht="15" hidden="false" customHeight="false" outlineLevel="0" collapsed="false">
      <c r="A1179" s="25" t="s">
        <v>3935</v>
      </c>
      <c r="B1179" s="25" t="s">
        <v>3936</v>
      </c>
      <c r="C1179" s="25" t="s">
        <v>1284</v>
      </c>
      <c r="D1179" s="25" t="s">
        <v>1285</v>
      </c>
      <c r="E1179" s="25" t="n">
        <v>1.06634</v>
      </c>
      <c r="F1179" s="25" t="n">
        <v>3.27359</v>
      </c>
      <c r="G1179" s="25" t="n">
        <v>1.61821</v>
      </c>
      <c r="H1179" s="25" t="n">
        <v>-3.46284</v>
      </c>
      <c r="I1179" s="25" t="n">
        <v>0.000534516</v>
      </c>
      <c r="J1179" s="25" t="n">
        <v>0.00458811</v>
      </c>
      <c r="K1179" s="25" t="s">
        <v>530</v>
      </c>
      <c r="L1179" s="22" t="s">
        <v>3937</v>
      </c>
      <c r="M1179" s="22" t="s">
        <v>3938</v>
      </c>
    </row>
    <row r="1180" customFormat="false" ht="15" hidden="false" customHeight="false" outlineLevel="0" collapsed="false">
      <c r="A1180" s="25" t="s">
        <v>3939</v>
      </c>
      <c r="B1180" s="25" t="s">
        <v>3940</v>
      </c>
      <c r="C1180" s="25" t="s">
        <v>1284</v>
      </c>
      <c r="D1180" s="25" t="s">
        <v>1285</v>
      </c>
      <c r="E1180" s="25" t="n">
        <v>3.68908</v>
      </c>
      <c r="F1180" s="25" t="n">
        <v>11.327</v>
      </c>
      <c r="G1180" s="25" t="n">
        <v>1.61844</v>
      </c>
      <c r="H1180" s="25" t="n">
        <v>-3.88544</v>
      </c>
      <c r="I1180" s="25" t="n">
        <v>0.000102143</v>
      </c>
      <c r="J1180" s="25" t="n">
        <v>0.00107298</v>
      </c>
      <c r="K1180" s="25" t="s">
        <v>530</v>
      </c>
      <c r="L1180" s="22" t="s">
        <v>3941</v>
      </c>
      <c r="M1180" s="22" t="s">
        <v>3942</v>
      </c>
    </row>
    <row r="1181" customFormat="false" ht="15" hidden="false" customHeight="false" outlineLevel="0" collapsed="false">
      <c r="A1181" s="25" t="s">
        <v>3943</v>
      </c>
      <c r="B1181" s="25" t="s">
        <v>3944</v>
      </c>
      <c r="C1181" s="25" t="s">
        <v>1284</v>
      </c>
      <c r="D1181" s="25" t="s">
        <v>1285</v>
      </c>
      <c r="E1181" s="25" t="n">
        <v>6.87333</v>
      </c>
      <c r="F1181" s="25" t="n">
        <v>21.1179</v>
      </c>
      <c r="G1181" s="25" t="n">
        <v>1.61938</v>
      </c>
      <c r="H1181" s="25" t="n">
        <v>-4.72642</v>
      </c>
      <c r="I1181" s="25" t="n">
        <v>2.28512E-006</v>
      </c>
      <c r="J1181" s="25" t="n">
        <v>3.56502E-005</v>
      </c>
      <c r="K1181" s="25" t="s">
        <v>530</v>
      </c>
    </row>
    <row r="1182" customFormat="false" ht="15" hidden="false" customHeight="false" outlineLevel="0" collapsed="false">
      <c r="A1182" s="25" t="s">
        <v>3945</v>
      </c>
      <c r="B1182" s="25" t="s">
        <v>3946</v>
      </c>
      <c r="C1182" s="25" t="s">
        <v>1284</v>
      </c>
      <c r="D1182" s="25" t="s">
        <v>1285</v>
      </c>
      <c r="E1182" s="25" t="n">
        <v>2.98324</v>
      </c>
      <c r="F1182" s="25" t="n">
        <v>9.17218</v>
      </c>
      <c r="G1182" s="25" t="n">
        <v>1.62039</v>
      </c>
      <c r="H1182" s="25" t="n">
        <v>-3.62413</v>
      </c>
      <c r="I1182" s="25" t="n">
        <v>0.000289936</v>
      </c>
      <c r="J1182" s="25" t="n">
        <v>0.00269088</v>
      </c>
      <c r="K1182" s="25" t="s">
        <v>530</v>
      </c>
      <c r="L1182" s="22" t="s">
        <v>1290</v>
      </c>
      <c r="M1182" s="22" t="s">
        <v>1291</v>
      </c>
    </row>
    <row r="1183" customFormat="false" ht="15" hidden="false" customHeight="false" outlineLevel="0" collapsed="false">
      <c r="A1183" s="25" t="s">
        <v>3947</v>
      </c>
      <c r="B1183" s="25" t="s">
        <v>3948</v>
      </c>
      <c r="C1183" s="25" t="s">
        <v>1284</v>
      </c>
      <c r="D1183" s="25" t="s">
        <v>1285</v>
      </c>
      <c r="E1183" s="25" t="n">
        <v>43.6995</v>
      </c>
      <c r="F1183" s="25" t="n">
        <v>134.509</v>
      </c>
      <c r="G1183" s="25" t="n">
        <v>1.62201</v>
      </c>
      <c r="H1183" s="25" t="n">
        <v>-5.48318</v>
      </c>
      <c r="I1183" s="26" t="n">
        <v>4.17748E-008</v>
      </c>
      <c r="J1183" s="25" t="n">
        <v>9.3285E-007</v>
      </c>
      <c r="K1183" s="25" t="s">
        <v>530</v>
      </c>
      <c r="L1183" s="22" t="s">
        <v>3949</v>
      </c>
      <c r="M1183" s="22" t="s">
        <v>3950</v>
      </c>
    </row>
    <row r="1184" customFormat="false" ht="15" hidden="false" customHeight="false" outlineLevel="0" collapsed="false">
      <c r="A1184" s="25" t="s">
        <v>3951</v>
      </c>
      <c r="B1184" s="25" t="s">
        <v>3952</v>
      </c>
      <c r="C1184" s="25" t="s">
        <v>1284</v>
      </c>
      <c r="D1184" s="25" t="s">
        <v>1285</v>
      </c>
      <c r="E1184" s="25" t="n">
        <v>2.41008</v>
      </c>
      <c r="F1184" s="25" t="n">
        <v>7.41911</v>
      </c>
      <c r="G1184" s="25" t="n">
        <v>1.62216</v>
      </c>
      <c r="H1184" s="25" t="n">
        <v>-3.61744</v>
      </c>
      <c r="I1184" s="26" t="n">
        <v>0.000297533</v>
      </c>
      <c r="J1184" s="26" t="n">
        <v>0.0027524</v>
      </c>
      <c r="K1184" s="25" t="s">
        <v>530</v>
      </c>
      <c r="L1184" s="22" t="s">
        <v>3953</v>
      </c>
    </row>
    <row r="1185" customFormat="false" ht="15" hidden="false" customHeight="false" outlineLevel="0" collapsed="false">
      <c r="A1185" s="25" t="s">
        <v>3954</v>
      </c>
      <c r="B1185" s="25" t="s">
        <v>3632</v>
      </c>
      <c r="C1185" s="25" t="s">
        <v>1284</v>
      </c>
      <c r="D1185" s="25" t="s">
        <v>1285</v>
      </c>
      <c r="E1185" s="25" t="n">
        <v>7.38492</v>
      </c>
      <c r="F1185" s="25" t="n">
        <v>22.7381</v>
      </c>
      <c r="G1185" s="25" t="n">
        <v>1.62246</v>
      </c>
      <c r="H1185" s="25" t="n">
        <v>-3.86338</v>
      </c>
      <c r="I1185" s="26" t="n">
        <v>0.000111828</v>
      </c>
      <c r="J1185" s="26" t="n">
        <v>0.00116245</v>
      </c>
      <c r="K1185" s="25" t="s">
        <v>530</v>
      </c>
      <c r="L1185" s="22" t="s">
        <v>3455</v>
      </c>
      <c r="M1185" s="22" t="s">
        <v>3456</v>
      </c>
    </row>
    <row r="1186" customFormat="false" ht="15" hidden="false" customHeight="false" outlineLevel="0" collapsed="false">
      <c r="A1186" s="25" t="s">
        <v>3955</v>
      </c>
      <c r="B1186" s="25" t="s">
        <v>3956</v>
      </c>
      <c r="C1186" s="25" t="s">
        <v>1284</v>
      </c>
      <c r="D1186" s="25" t="s">
        <v>1285</v>
      </c>
      <c r="E1186" s="25" t="n">
        <v>41.5847</v>
      </c>
      <c r="F1186" s="25" t="n">
        <v>129.003</v>
      </c>
      <c r="G1186" s="25" t="n">
        <v>1.63328</v>
      </c>
      <c r="H1186" s="25" t="n">
        <v>-5.92428</v>
      </c>
      <c r="I1186" s="25" t="n">
        <v>3.13674E-009</v>
      </c>
      <c r="J1186" s="25" t="n">
        <v>8.6256E-008</v>
      </c>
      <c r="K1186" s="25" t="s">
        <v>530</v>
      </c>
      <c r="L1186" s="22" t="s">
        <v>3957</v>
      </c>
    </row>
    <row r="1187" customFormat="false" ht="15" hidden="false" customHeight="false" outlineLevel="0" collapsed="false">
      <c r="A1187" s="25" t="s">
        <v>3958</v>
      </c>
      <c r="B1187" s="25" t="s">
        <v>3959</v>
      </c>
      <c r="C1187" s="25" t="s">
        <v>1284</v>
      </c>
      <c r="D1187" s="25" t="s">
        <v>1285</v>
      </c>
      <c r="E1187" s="25" t="n">
        <v>12.3812</v>
      </c>
      <c r="F1187" s="25" t="n">
        <v>38.4201</v>
      </c>
      <c r="G1187" s="25" t="n">
        <v>1.63372</v>
      </c>
      <c r="H1187" s="25" t="n">
        <v>-4.67759</v>
      </c>
      <c r="I1187" s="25" t="n">
        <v>2.90262E-006</v>
      </c>
      <c r="J1187" s="25" t="n">
        <v>4.42452E-005</v>
      </c>
      <c r="K1187" s="25" t="s">
        <v>530</v>
      </c>
      <c r="L1187" s="22" t="s">
        <v>3960</v>
      </c>
      <c r="M1187" s="22" t="s">
        <v>3961</v>
      </c>
    </row>
    <row r="1188" customFormat="false" ht="15" hidden="false" customHeight="false" outlineLevel="0" collapsed="false">
      <c r="A1188" s="25" t="s">
        <v>3962</v>
      </c>
      <c r="B1188" s="25" t="s">
        <v>3963</v>
      </c>
      <c r="C1188" s="25" t="s">
        <v>1284</v>
      </c>
      <c r="D1188" s="25" t="s">
        <v>1285</v>
      </c>
      <c r="E1188" s="25" t="n">
        <v>5.14666</v>
      </c>
      <c r="F1188" s="25" t="n">
        <v>15.9755</v>
      </c>
      <c r="G1188" s="25" t="n">
        <v>1.63416</v>
      </c>
      <c r="H1188" s="25" t="n">
        <v>-2.7369</v>
      </c>
      <c r="I1188" s="25" t="n">
        <v>0.00620213</v>
      </c>
      <c r="J1188" s="25" t="n">
        <v>0.0373489</v>
      </c>
      <c r="K1188" s="25" t="s">
        <v>530</v>
      </c>
    </row>
    <row r="1189" customFormat="false" ht="15" hidden="false" customHeight="false" outlineLevel="0" collapsed="false">
      <c r="A1189" s="25" t="s">
        <v>3964</v>
      </c>
      <c r="B1189" s="25" t="s">
        <v>3965</v>
      </c>
      <c r="C1189" s="25" t="s">
        <v>1284</v>
      </c>
      <c r="D1189" s="25" t="s">
        <v>1285</v>
      </c>
      <c r="E1189" s="25" t="n">
        <v>32.4636</v>
      </c>
      <c r="F1189" s="25" t="n">
        <v>100.839</v>
      </c>
      <c r="G1189" s="25" t="n">
        <v>1.63515</v>
      </c>
      <c r="H1189" s="25" t="n">
        <v>-6.00106</v>
      </c>
      <c r="I1189" s="26" t="n">
        <v>1.96037E-009</v>
      </c>
      <c r="J1189" s="25" t="n">
        <v>5.60109E-008</v>
      </c>
      <c r="K1189" s="25" t="s">
        <v>530</v>
      </c>
      <c r="L1189" s="22" t="s">
        <v>3455</v>
      </c>
      <c r="M1189" s="22" t="s">
        <v>3456</v>
      </c>
    </row>
    <row r="1190" customFormat="false" ht="15" hidden="false" customHeight="false" outlineLevel="0" collapsed="false">
      <c r="A1190" s="25" t="s">
        <v>3966</v>
      </c>
      <c r="B1190" s="25" t="s">
        <v>3967</v>
      </c>
      <c r="C1190" s="25" t="s">
        <v>1284</v>
      </c>
      <c r="D1190" s="25" t="s">
        <v>1285</v>
      </c>
      <c r="E1190" s="25" t="n">
        <v>7.64306</v>
      </c>
      <c r="F1190" s="25" t="n">
        <v>23.7778</v>
      </c>
      <c r="G1190" s="25" t="n">
        <v>1.6374</v>
      </c>
      <c r="H1190" s="25" t="n">
        <v>-4.71765</v>
      </c>
      <c r="I1190" s="25" t="n">
        <v>2.38581E-006</v>
      </c>
      <c r="J1190" s="25" t="n">
        <v>3.70594E-005</v>
      </c>
      <c r="K1190" s="25" t="s">
        <v>530</v>
      </c>
      <c r="L1190" s="22" t="s">
        <v>3968</v>
      </c>
    </row>
    <row r="1191" customFormat="false" ht="15" hidden="false" customHeight="false" outlineLevel="0" collapsed="false">
      <c r="A1191" s="25" t="s">
        <v>3969</v>
      </c>
      <c r="B1191" s="25" t="s">
        <v>3970</v>
      </c>
      <c r="C1191" s="25" t="s">
        <v>1284</v>
      </c>
      <c r="D1191" s="25" t="s">
        <v>1285</v>
      </c>
      <c r="E1191" s="25" t="n">
        <v>0.864089</v>
      </c>
      <c r="F1191" s="25" t="n">
        <v>2.69651</v>
      </c>
      <c r="G1191" s="25" t="n">
        <v>1.64184</v>
      </c>
      <c r="H1191" s="25" t="n">
        <v>-2.65453</v>
      </c>
      <c r="I1191" s="25" t="n">
        <v>0.00794198</v>
      </c>
      <c r="J1191" s="25" t="n">
        <v>0.0459258</v>
      </c>
      <c r="K1191" s="25" t="s">
        <v>530</v>
      </c>
      <c r="L1191" s="22" t="s">
        <v>3971</v>
      </c>
      <c r="M1191" s="22" t="s">
        <v>3972</v>
      </c>
    </row>
    <row r="1192" customFormat="false" ht="15" hidden="false" customHeight="false" outlineLevel="0" collapsed="false">
      <c r="A1192" s="25" t="s">
        <v>3973</v>
      </c>
      <c r="B1192" s="25" t="s">
        <v>3974</v>
      </c>
      <c r="C1192" s="25" t="s">
        <v>1284</v>
      </c>
      <c r="D1192" s="25" t="s">
        <v>1285</v>
      </c>
      <c r="E1192" s="25" t="n">
        <v>10.2205</v>
      </c>
      <c r="F1192" s="25" t="n">
        <v>31.9999</v>
      </c>
      <c r="G1192" s="25" t="n">
        <v>1.64659</v>
      </c>
      <c r="H1192" s="25" t="n">
        <v>-4.7124</v>
      </c>
      <c r="I1192" s="25" t="n">
        <v>2.44814E-006</v>
      </c>
      <c r="J1192" s="25" t="n">
        <v>3.79352E-005</v>
      </c>
      <c r="K1192" s="25" t="s">
        <v>530</v>
      </c>
      <c r="L1192" s="22" t="s">
        <v>3192</v>
      </c>
    </row>
    <row r="1193" customFormat="false" ht="15" hidden="false" customHeight="false" outlineLevel="0" collapsed="false">
      <c r="A1193" s="25" t="s">
        <v>3975</v>
      </c>
      <c r="B1193" s="25" t="s">
        <v>3976</v>
      </c>
      <c r="C1193" s="25" t="s">
        <v>1284</v>
      </c>
      <c r="D1193" s="25" t="s">
        <v>1285</v>
      </c>
      <c r="E1193" s="25" t="n">
        <v>31.5522</v>
      </c>
      <c r="F1193" s="25" t="n">
        <v>98.821</v>
      </c>
      <c r="G1193" s="25" t="n">
        <v>1.64708</v>
      </c>
      <c r="H1193" s="25" t="n">
        <v>-5.85527</v>
      </c>
      <c r="I1193" s="26" t="n">
        <v>4.76246E-009</v>
      </c>
      <c r="J1193" s="25" t="n">
        <v>1.26807E-007</v>
      </c>
      <c r="K1193" s="25" t="s">
        <v>530</v>
      </c>
      <c r="L1193" s="22" t="s">
        <v>3068</v>
      </c>
    </row>
    <row r="1194" customFormat="false" ht="15" hidden="false" customHeight="false" outlineLevel="0" collapsed="false">
      <c r="A1194" s="25" t="s">
        <v>3977</v>
      </c>
      <c r="B1194" s="25" t="s">
        <v>3978</v>
      </c>
      <c r="C1194" s="25" t="s">
        <v>1284</v>
      </c>
      <c r="D1194" s="25" t="s">
        <v>1285</v>
      </c>
      <c r="E1194" s="25" t="n">
        <v>5.5577</v>
      </c>
      <c r="F1194" s="25" t="n">
        <v>17.4142</v>
      </c>
      <c r="G1194" s="25" t="n">
        <v>1.64771</v>
      </c>
      <c r="H1194" s="25" t="n">
        <v>-5.64585</v>
      </c>
      <c r="I1194" s="25" t="n">
        <v>1.64365E-008</v>
      </c>
      <c r="J1194" s="25" t="n">
        <v>3.9618E-007</v>
      </c>
      <c r="K1194" s="25" t="s">
        <v>530</v>
      </c>
      <c r="L1194" s="22" t="s">
        <v>3979</v>
      </c>
    </row>
    <row r="1195" customFormat="false" ht="15" hidden="false" customHeight="false" outlineLevel="0" collapsed="false">
      <c r="A1195" s="25" t="s">
        <v>3980</v>
      </c>
      <c r="B1195" s="25" t="s">
        <v>3981</v>
      </c>
      <c r="C1195" s="25" t="s">
        <v>1284</v>
      </c>
      <c r="D1195" s="25" t="s">
        <v>1285</v>
      </c>
      <c r="E1195" s="25" t="n">
        <v>7.8722</v>
      </c>
      <c r="F1195" s="25" t="n">
        <v>24.6682</v>
      </c>
      <c r="G1195" s="25" t="n">
        <v>1.64781</v>
      </c>
      <c r="H1195" s="25" t="n">
        <v>-4.43093</v>
      </c>
      <c r="I1195" s="25" t="n">
        <v>9.38289E-006</v>
      </c>
      <c r="J1195" s="25" t="n">
        <v>0.000127556</v>
      </c>
      <c r="K1195" s="25" t="s">
        <v>530</v>
      </c>
      <c r="L1195" s="22" t="s">
        <v>3982</v>
      </c>
      <c r="M1195" s="22" t="s">
        <v>3983</v>
      </c>
    </row>
    <row r="1196" customFormat="false" ht="15" hidden="false" customHeight="false" outlineLevel="0" collapsed="false">
      <c r="A1196" s="25" t="s">
        <v>3984</v>
      </c>
      <c r="B1196" s="25" t="s">
        <v>3985</v>
      </c>
      <c r="C1196" s="25" t="s">
        <v>1284</v>
      </c>
      <c r="D1196" s="25" t="s">
        <v>1285</v>
      </c>
      <c r="E1196" s="25" t="n">
        <v>4.12985</v>
      </c>
      <c r="F1196" s="25" t="n">
        <v>12.9438</v>
      </c>
      <c r="G1196" s="25" t="n">
        <v>1.6481</v>
      </c>
      <c r="H1196" s="25" t="n">
        <v>-4.5466</v>
      </c>
      <c r="I1196" s="25" t="n">
        <v>5.45196E-006</v>
      </c>
      <c r="J1196" s="25" t="n">
        <v>7.82717E-005</v>
      </c>
      <c r="K1196" s="25" t="s">
        <v>530</v>
      </c>
      <c r="L1196" s="22" t="s">
        <v>3565</v>
      </c>
      <c r="M1196" s="22" t="s">
        <v>3566</v>
      </c>
    </row>
    <row r="1197" customFormat="false" ht="15" hidden="false" customHeight="false" outlineLevel="0" collapsed="false">
      <c r="A1197" s="25" t="s">
        <v>3986</v>
      </c>
      <c r="B1197" s="25" t="s">
        <v>3987</v>
      </c>
      <c r="C1197" s="25" t="s">
        <v>1284</v>
      </c>
      <c r="D1197" s="25" t="s">
        <v>1285</v>
      </c>
      <c r="E1197" s="25" t="n">
        <v>7.44081</v>
      </c>
      <c r="F1197" s="25" t="n">
        <v>23.3498</v>
      </c>
      <c r="G1197" s="25" t="n">
        <v>1.64988</v>
      </c>
      <c r="H1197" s="25" t="n">
        <v>-4.85507</v>
      </c>
      <c r="I1197" s="25" t="n">
        <v>1.20346E-006</v>
      </c>
      <c r="J1197" s="25" t="n">
        <v>1.99692E-005</v>
      </c>
      <c r="K1197" s="25" t="s">
        <v>530</v>
      </c>
      <c r="L1197" s="22" t="s">
        <v>3988</v>
      </c>
    </row>
    <row r="1198" customFormat="false" ht="15" hidden="false" customHeight="false" outlineLevel="0" collapsed="false">
      <c r="A1198" s="25" t="s">
        <v>1005</v>
      </c>
      <c r="B1198" s="25" t="s">
        <v>1006</v>
      </c>
      <c r="C1198" s="25" t="s">
        <v>1284</v>
      </c>
      <c r="D1198" s="25" t="s">
        <v>1285</v>
      </c>
      <c r="E1198" s="25" t="n">
        <v>4.71412</v>
      </c>
      <c r="F1198" s="25" t="n">
        <v>14.825</v>
      </c>
      <c r="G1198" s="25" t="n">
        <v>1.65297</v>
      </c>
      <c r="H1198" s="25" t="n">
        <v>-4.17916</v>
      </c>
      <c r="I1198" s="25" t="n">
        <v>2.92593E-005</v>
      </c>
      <c r="J1198" s="25" t="n">
        <v>0.000353262</v>
      </c>
      <c r="K1198" s="25" t="s">
        <v>530</v>
      </c>
    </row>
    <row r="1199" customFormat="false" ht="15" hidden="false" customHeight="false" outlineLevel="0" collapsed="false">
      <c r="A1199" s="25" t="s">
        <v>3989</v>
      </c>
      <c r="B1199" s="25" t="s">
        <v>3990</v>
      </c>
      <c r="C1199" s="25" t="s">
        <v>1284</v>
      </c>
      <c r="D1199" s="25" t="s">
        <v>1285</v>
      </c>
      <c r="E1199" s="25" t="n">
        <v>11.6299</v>
      </c>
      <c r="F1199" s="25" t="n">
        <v>36.5742</v>
      </c>
      <c r="G1199" s="25" t="n">
        <v>1.65299</v>
      </c>
      <c r="H1199" s="25" t="n">
        <v>-4.30296</v>
      </c>
      <c r="I1199" s="25" t="n">
        <v>1.68528E-005</v>
      </c>
      <c r="J1199" s="25" t="n">
        <v>0.000215831</v>
      </c>
      <c r="K1199" s="25" t="s">
        <v>530</v>
      </c>
      <c r="L1199" s="22" t="s">
        <v>3991</v>
      </c>
      <c r="M1199" s="22" t="s">
        <v>3992</v>
      </c>
    </row>
    <row r="1200" customFormat="false" ht="15" hidden="false" customHeight="false" outlineLevel="0" collapsed="false">
      <c r="A1200" s="25" t="s">
        <v>3993</v>
      </c>
      <c r="B1200" s="25" t="s">
        <v>3994</v>
      </c>
      <c r="C1200" s="25" t="s">
        <v>1284</v>
      </c>
      <c r="D1200" s="25" t="s">
        <v>1285</v>
      </c>
      <c r="E1200" s="25" t="n">
        <v>6.89352</v>
      </c>
      <c r="F1200" s="25" t="n">
        <v>21.6828</v>
      </c>
      <c r="G1200" s="25" t="n">
        <v>1.65324</v>
      </c>
      <c r="H1200" s="25" t="n">
        <v>-3.29421</v>
      </c>
      <c r="I1200" s="25" t="n">
        <v>0.000986992</v>
      </c>
      <c r="J1200" s="25" t="n">
        <v>0.00781434</v>
      </c>
      <c r="K1200" s="25" t="s">
        <v>530</v>
      </c>
      <c r="L1200" s="22" t="s">
        <v>3995</v>
      </c>
    </row>
    <row r="1201" customFormat="false" ht="15" hidden="false" customHeight="false" outlineLevel="0" collapsed="false">
      <c r="A1201" s="25" t="s">
        <v>3996</v>
      </c>
      <c r="B1201" s="25" t="s">
        <v>3997</v>
      </c>
      <c r="C1201" s="25" t="s">
        <v>1284</v>
      </c>
      <c r="D1201" s="25" t="s">
        <v>1285</v>
      </c>
      <c r="E1201" s="25" t="n">
        <v>2.32042</v>
      </c>
      <c r="F1201" s="25" t="n">
        <v>7.30504</v>
      </c>
      <c r="G1201" s="25" t="n">
        <v>1.65451</v>
      </c>
      <c r="H1201" s="25" t="n">
        <v>-2.80655</v>
      </c>
      <c r="I1201" s="25" t="n">
        <v>0.00500746</v>
      </c>
      <c r="J1201" s="25" t="n">
        <v>0.0312256</v>
      </c>
      <c r="K1201" s="25" t="s">
        <v>530</v>
      </c>
    </row>
    <row r="1202" customFormat="false" ht="15" hidden="false" customHeight="false" outlineLevel="0" collapsed="false">
      <c r="A1202" s="25" t="s">
        <v>3998</v>
      </c>
      <c r="B1202" s="25" t="s">
        <v>3999</v>
      </c>
      <c r="C1202" s="25" t="s">
        <v>1284</v>
      </c>
      <c r="D1202" s="25" t="s">
        <v>1285</v>
      </c>
      <c r="E1202" s="25" t="n">
        <v>15.2807</v>
      </c>
      <c r="F1202" s="25" t="n">
        <v>48.1406</v>
      </c>
      <c r="G1202" s="25" t="n">
        <v>1.65554</v>
      </c>
      <c r="H1202" s="25" t="n">
        <v>-5.34318</v>
      </c>
      <c r="I1202" s="25" t="n">
        <v>9.13278E-008</v>
      </c>
      <c r="J1202" s="25" t="n">
        <v>1.90655E-006</v>
      </c>
      <c r="K1202" s="25" t="s">
        <v>530</v>
      </c>
      <c r="L1202" s="22" t="s">
        <v>1060</v>
      </c>
      <c r="M1202" s="22" t="s">
        <v>1061</v>
      </c>
    </row>
    <row r="1203" customFormat="false" ht="15" hidden="false" customHeight="false" outlineLevel="0" collapsed="false">
      <c r="A1203" s="25" t="s">
        <v>4000</v>
      </c>
      <c r="B1203" s="25" t="s">
        <v>4001</v>
      </c>
      <c r="C1203" s="25" t="s">
        <v>1284</v>
      </c>
      <c r="D1203" s="25" t="s">
        <v>1285</v>
      </c>
      <c r="E1203" s="25" t="n">
        <v>11.5979</v>
      </c>
      <c r="F1203" s="25" t="n">
        <v>36.5395</v>
      </c>
      <c r="G1203" s="25" t="n">
        <v>1.65559</v>
      </c>
      <c r="H1203" s="25" t="n">
        <v>-4.31238</v>
      </c>
      <c r="I1203" s="25" t="n">
        <v>1.61505E-005</v>
      </c>
      <c r="J1203" s="25" t="n">
        <v>0.000207766</v>
      </c>
      <c r="K1203" s="25" t="s">
        <v>530</v>
      </c>
      <c r="L1203" s="22" t="s">
        <v>3991</v>
      </c>
      <c r="M1203" s="22" t="s">
        <v>3992</v>
      </c>
    </row>
    <row r="1204" customFormat="false" ht="15" hidden="false" customHeight="false" outlineLevel="0" collapsed="false">
      <c r="A1204" s="25" t="s">
        <v>4002</v>
      </c>
      <c r="B1204" s="25" t="s">
        <v>4003</v>
      </c>
      <c r="C1204" s="25" t="s">
        <v>1284</v>
      </c>
      <c r="D1204" s="25" t="s">
        <v>1285</v>
      </c>
      <c r="E1204" s="25" t="n">
        <v>15.3809</v>
      </c>
      <c r="F1204" s="25" t="n">
        <v>48.4643</v>
      </c>
      <c r="G1204" s="25" t="n">
        <v>1.65578</v>
      </c>
      <c r="H1204" s="25" t="n">
        <v>-5.80263</v>
      </c>
      <c r="I1204" s="25" t="n">
        <v>6.52841E-009</v>
      </c>
      <c r="J1204" s="25" t="n">
        <v>1.69635E-007</v>
      </c>
      <c r="K1204" s="25" t="s">
        <v>530</v>
      </c>
      <c r="L1204" s="22" t="s">
        <v>4004</v>
      </c>
    </row>
    <row r="1205" customFormat="false" ht="15" hidden="false" customHeight="false" outlineLevel="0" collapsed="false">
      <c r="A1205" s="25" t="s">
        <v>4005</v>
      </c>
      <c r="B1205" s="25" t="s">
        <v>4006</v>
      </c>
      <c r="C1205" s="25" t="s">
        <v>1284</v>
      </c>
      <c r="D1205" s="25" t="s">
        <v>1285</v>
      </c>
      <c r="E1205" s="25" t="n">
        <v>5.5619</v>
      </c>
      <c r="F1205" s="25" t="n">
        <v>17.5294</v>
      </c>
      <c r="G1205" s="25" t="n">
        <v>1.65612</v>
      </c>
      <c r="H1205" s="25" t="n">
        <v>-4.49954</v>
      </c>
      <c r="I1205" s="25" t="n">
        <v>6.81013E-006</v>
      </c>
      <c r="J1205" s="25" t="n">
        <v>9.56816E-005</v>
      </c>
      <c r="K1205" s="25" t="s">
        <v>530</v>
      </c>
      <c r="L1205" s="22" t="s">
        <v>4007</v>
      </c>
    </row>
    <row r="1206" customFormat="false" ht="15" hidden="false" customHeight="false" outlineLevel="0" collapsed="false">
      <c r="A1206" s="25" t="s">
        <v>4008</v>
      </c>
      <c r="B1206" s="25" t="s">
        <v>4009</v>
      </c>
      <c r="C1206" s="25" t="s">
        <v>1284</v>
      </c>
      <c r="D1206" s="25" t="s">
        <v>1285</v>
      </c>
      <c r="E1206" s="25" t="n">
        <v>2.0277</v>
      </c>
      <c r="F1206" s="25" t="n">
        <v>6.40085</v>
      </c>
      <c r="G1206" s="25" t="n">
        <v>1.65842</v>
      </c>
      <c r="H1206" s="25" t="n">
        <v>-2.99356</v>
      </c>
      <c r="I1206" s="25" t="n">
        <v>0.00275741</v>
      </c>
      <c r="J1206" s="25" t="n">
        <v>0.0188641</v>
      </c>
      <c r="K1206" s="25" t="s">
        <v>530</v>
      </c>
    </row>
    <row r="1207" customFormat="false" ht="15" hidden="false" customHeight="false" outlineLevel="0" collapsed="false">
      <c r="A1207" s="25" t="s">
        <v>4010</v>
      </c>
      <c r="B1207" s="25" t="s">
        <v>4011</v>
      </c>
      <c r="C1207" s="25" t="s">
        <v>1284</v>
      </c>
      <c r="D1207" s="25" t="s">
        <v>1285</v>
      </c>
      <c r="E1207" s="25" t="n">
        <v>17.6167</v>
      </c>
      <c r="F1207" s="25" t="n">
        <v>55.7069</v>
      </c>
      <c r="G1207" s="25" t="n">
        <v>1.66092</v>
      </c>
      <c r="H1207" s="25" t="n">
        <v>-5.47906</v>
      </c>
      <c r="I1207" s="25" t="n">
        <v>4.27581E-008</v>
      </c>
      <c r="J1207" s="25" t="n">
        <v>9.52771E-007</v>
      </c>
      <c r="K1207" s="25" t="s">
        <v>530</v>
      </c>
      <c r="L1207" s="22" t="s">
        <v>2300</v>
      </c>
    </row>
    <row r="1208" customFormat="false" ht="15" hidden="false" customHeight="false" outlineLevel="0" collapsed="false">
      <c r="A1208" s="25" t="s">
        <v>4012</v>
      </c>
      <c r="B1208" s="25" t="s">
        <v>4013</v>
      </c>
      <c r="C1208" s="25" t="s">
        <v>1284</v>
      </c>
      <c r="D1208" s="25" t="s">
        <v>1285</v>
      </c>
      <c r="E1208" s="25" t="n">
        <v>3.24145</v>
      </c>
      <c r="F1208" s="25" t="n">
        <v>10.2705</v>
      </c>
      <c r="G1208" s="25" t="n">
        <v>1.66379</v>
      </c>
      <c r="H1208" s="25" t="n">
        <v>-3.41999</v>
      </c>
      <c r="I1208" s="25" t="n">
        <v>0.000626229</v>
      </c>
      <c r="J1208" s="25" t="n">
        <v>0.00526437</v>
      </c>
      <c r="K1208" s="25" t="s">
        <v>530</v>
      </c>
      <c r="L1208" s="22" t="s">
        <v>4014</v>
      </c>
    </row>
    <row r="1209" customFormat="false" ht="15" hidden="false" customHeight="false" outlineLevel="0" collapsed="false">
      <c r="A1209" s="25" t="s">
        <v>4015</v>
      </c>
      <c r="B1209" s="25" t="s">
        <v>4016</v>
      </c>
      <c r="C1209" s="25" t="s">
        <v>1284</v>
      </c>
      <c r="D1209" s="25" t="s">
        <v>1285</v>
      </c>
      <c r="E1209" s="25" t="n">
        <v>10.1618</v>
      </c>
      <c r="F1209" s="25" t="n">
        <v>32.2459</v>
      </c>
      <c r="G1209" s="25" t="n">
        <v>1.66595</v>
      </c>
      <c r="H1209" s="25" t="n">
        <v>-5.61252</v>
      </c>
      <c r="I1209" s="25" t="n">
        <v>1.99404E-008</v>
      </c>
      <c r="J1209" s="25" t="n">
        <v>4.73187E-007</v>
      </c>
      <c r="K1209" s="25" t="s">
        <v>530</v>
      </c>
      <c r="L1209" s="22" t="s">
        <v>4017</v>
      </c>
      <c r="M1209" s="22" t="s">
        <v>4018</v>
      </c>
    </row>
    <row r="1210" customFormat="false" ht="15" hidden="false" customHeight="false" outlineLevel="0" collapsed="false">
      <c r="A1210" s="25" t="s">
        <v>4019</v>
      </c>
      <c r="B1210" s="25" t="s">
        <v>4020</v>
      </c>
      <c r="C1210" s="25" t="s">
        <v>1284</v>
      </c>
      <c r="D1210" s="25" t="s">
        <v>1285</v>
      </c>
      <c r="E1210" s="25" t="n">
        <v>4.37943</v>
      </c>
      <c r="F1210" s="25" t="n">
        <v>13.9066</v>
      </c>
      <c r="G1210" s="25" t="n">
        <v>1.66695</v>
      </c>
      <c r="H1210" s="25" t="n">
        <v>-3.35088</v>
      </c>
      <c r="I1210" s="25" t="n">
        <v>0.000805549</v>
      </c>
      <c r="J1210" s="25" t="n">
        <v>0.00654966</v>
      </c>
      <c r="K1210" s="25" t="s">
        <v>530</v>
      </c>
      <c r="L1210" s="22" t="s">
        <v>4021</v>
      </c>
      <c r="M1210" s="22" t="s">
        <v>4022</v>
      </c>
    </row>
    <row r="1211" customFormat="false" ht="15" hidden="false" customHeight="false" outlineLevel="0" collapsed="false">
      <c r="A1211" s="25" t="s">
        <v>4023</v>
      </c>
      <c r="B1211" s="25" t="s">
        <v>4024</v>
      </c>
      <c r="C1211" s="25" t="s">
        <v>1284</v>
      </c>
      <c r="D1211" s="25" t="s">
        <v>1285</v>
      </c>
      <c r="E1211" s="25" t="n">
        <v>1.56246</v>
      </c>
      <c r="F1211" s="25" t="n">
        <v>4.97838</v>
      </c>
      <c r="G1211" s="25" t="n">
        <v>1.67186</v>
      </c>
      <c r="H1211" s="25" t="n">
        <v>-2.81737</v>
      </c>
      <c r="I1211" s="25" t="n">
        <v>0.00484187</v>
      </c>
      <c r="J1211" s="25" t="n">
        <v>0.0303625</v>
      </c>
      <c r="K1211" s="25" t="s">
        <v>530</v>
      </c>
    </row>
    <row r="1212" customFormat="false" ht="15" hidden="false" customHeight="false" outlineLevel="0" collapsed="false">
      <c r="A1212" s="25" t="s">
        <v>4025</v>
      </c>
      <c r="B1212" s="25" t="s">
        <v>4026</v>
      </c>
      <c r="C1212" s="25" t="s">
        <v>1284</v>
      </c>
      <c r="D1212" s="25" t="s">
        <v>1285</v>
      </c>
      <c r="E1212" s="25" t="n">
        <v>6.6058</v>
      </c>
      <c r="F1212" s="25" t="n">
        <v>21.0773</v>
      </c>
      <c r="G1212" s="25" t="n">
        <v>1.67388</v>
      </c>
      <c r="H1212" s="25" t="n">
        <v>-4.66175</v>
      </c>
      <c r="I1212" s="25" t="n">
        <v>3.13528E-006</v>
      </c>
      <c r="J1212" s="25" t="n">
        <v>4.7449E-005</v>
      </c>
      <c r="K1212" s="25" t="s">
        <v>530</v>
      </c>
      <c r="L1212" s="22" t="s">
        <v>4027</v>
      </c>
    </row>
    <row r="1213" customFormat="false" ht="15" hidden="false" customHeight="false" outlineLevel="0" collapsed="false">
      <c r="A1213" s="25" t="s">
        <v>4028</v>
      </c>
      <c r="B1213" s="25" t="s">
        <v>4029</v>
      </c>
      <c r="C1213" s="25" t="s">
        <v>1284</v>
      </c>
      <c r="D1213" s="25" t="s">
        <v>1285</v>
      </c>
      <c r="E1213" s="25" t="n">
        <v>4.08086</v>
      </c>
      <c r="F1213" s="25" t="n">
        <v>13.0307</v>
      </c>
      <c r="G1213" s="25" t="n">
        <v>1.67497</v>
      </c>
      <c r="H1213" s="25" t="n">
        <v>-3.28978</v>
      </c>
      <c r="I1213" s="25" t="n">
        <v>0.00100267</v>
      </c>
      <c r="J1213" s="25" t="n">
        <v>0.00792163</v>
      </c>
      <c r="K1213" s="25" t="s">
        <v>530</v>
      </c>
      <c r="L1213" s="22" t="s">
        <v>4030</v>
      </c>
      <c r="M1213" s="22" t="s">
        <v>4031</v>
      </c>
    </row>
    <row r="1214" customFormat="false" ht="15" hidden="false" customHeight="false" outlineLevel="0" collapsed="false">
      <c r="A1214" s="25" t="s">
        <v>999</v>
      </c>
      <c r="B1214" s="25" t="s">
        <v>1000</v>
      </c>
      <c r="C1214" s="25" t="s">
        <v>1284</v>
      </c>
      <c r="D1214" s="25" t="s">
        <v>1285</v>
      </c>
      <c r="E1214" s="25" t="n">
        <v>9.77044</v>
      </c>
      <c r="F1214" s="25" t="n">
        <v>31.2818</v>
      </c>
      <c r="G1214" s="25" t="n">
        <v>1.67883</v>
      </c>
      <c r="H1214" s="25" t="n">
        <v>-5.5925</v>
      </c>
      <c r="I1214" s="26" t="n">
        <v>2.23817E-008</v>
      </c>
      <c r="J1214" s="26" t="n">
        <v>5.26342E-007</v>
      </c>
      <c r="K1214" s="25" t="s">
        <v>530</v>
      </c>
    </row>
    <row r="1215" customFormat="false" ht="15" hidden="false" customHeight="false" outlineLevel="0" collapsed="false">
      <c r="A1215" s="25" t="s">
        <v>4032</v>
      </c>
      <c r="B1215" s="25" t="s">
        <v>4033</v>
      </c>
      <c r="C1215" s="25" t="s">
        <v>1284</v>
      </c>
      <c r="D1215" s="25" t="s">
        <v>1285</v>
      </c>
      <c r="E1215" s="25" t="n">
        <v>17.3292</v>
      </c>
      <c r="F1215" s="25" t="n">
        <v>55.5414</v>
      </c>
      <c r="G1215" s="25" t="n">
        <v>1.68035</v>
      </c>
      <c r="H1215" s="25" t="n">
        <v>-5.91773</v>
      </c>
      <c r="I1215" s="25" t="n">
        <v>3.26418E-009</v>
      </c>
      <c r="J1215" s="25" t="n">
        <v>8.94895E-008</v>
      </c>
      <c r="K1215" s="25" t="s">
        <v>530</v>
      </c>
      <c r="L1215" s="22" t="s">
        <v>2789</v>
      </c>
      <c r="M1215" s="22" t="s">
        <v>2790</v>
      </c>
    </row>
    <row r="1216" customFormat="false" ht="15" hidden="false" customHeight="false" outlineLevel="0" collapsed="false">
      <c r="A1216" s="25" t="s">
        <v>4034</v>
      </c>
      <c r="B1216" s="25" t="s">
        <v>4035</v>
      </c>
      <c r="C1216" s="25" t="s">
        <v>1284</v>
      </c>
      <c r="D1216" s="25" t="s">
        <v>1285</v>
      </c>
      <c r="E1216" s="25" t="n">
        <v>6.04093</v>
      </c>
      <c r="F1216" s="25" t="n">
        <v>19.3631</v>
      </c>
      <c r="G1216" s="25" t="n">
        <v>1.68047</v>
      </c>
      <c r="H1216" s="25" t="n">
        <v>-3.99702</v>
      </c>
      <c r="I1216" s="26" t="n">
        <v>6.41442E-005</v>
      </c>
      <c r="J1216" s="25" t="n">
        <v>0.00071036</v>
      </c>
      <c r="K1216" s="25" t="s">
        <v>530</v>
      </c>
    </row>
    <row r="1217" customFormat="false" ht="15" hidden="false" customHeight="false" outlineLevel="0" collapsed="false">
      <c r="A1217" s="25" t="s">
        <v>4036</v>
      </c>
      <c r="B1217" s="25" t="s">
        <v>4037</v>
      </c>
      <c r="C1217" s="25" t="s">
        <v>1284</v>
      </c>
      <c r="D1217" s="25" t="s">
        <v>1285</v>
      </c>
      <c r="E1217" s="25" t="n">
        <v>1.61648</v>
      </c>
      <c r="F1217" s="25" t="n">
        <v>5.19262</v>
      </c>
      <c r="G1217" s="25" t="n">
        <v>1.6836</v>
      </c>
      <c r="H1217" s="25" t="n">
        <v>-2.85434</v>
      </c>
      <c r="I1217" s="25" t="n">
        <v>0.00431269</v>
      </c>
      <c r="J1217" s="25" t="n">
        <v>0.0275517</v>
      </c>
      <c r="K1217" s="25" t="s">
        <v>530</v>
      </c>
      <c r="L1217" s="22" t="s">
        <v>4038</v>
      </c>
      <c r="M1217" s="22" t="s">
        <v>4039</v>
      </c>
    </row>
    <row r="1218" customFormat="false" ht="15" hidden="false" customHeight="false" outlineLevel="0" collapsed="false">
      <c r="A1218" s="25" t="s">
        <v>4040</v>
      </c>
      <c r="B1218" s="25" t="s">
        <v>4041</v>
      </c>
      <c r="C1218" s="25" t="s">
        <v>1284</v>
      </c>
      <c r="D1218" s="25" t="s">
        <v>1285</v>
      </c>
      <c r="E1218" s="25" t="n">
        <v>41.5922</v>
      </c>
      <c r="F1218" s="25" t="n">
        <v>133.704</v>
      </c>
      <c r="G1218" s="25" t="n">
        <v>1.68466</v>
      </c>
      <c r="H1218" s="25" t="n">
        <v>-4.72766</v>
      </c>
      <c r="I1218" s="25" t="n">
        <v>2.27127E-006</v>
      </c>
      <c r="J1218" s="25" t="n">
        <v>3.54524E-005</v>
      </c>
      <c r="K1218" s="25" t="s">
        <v>530</v>
      </c>
      <c r="L1218" s="22" t="s">
        <v>4042</v>
      </c>
    </row>
    <row r="1219" customFormat="false" ht="15" hidden="false" customHeight="false" outlineLevel="0" collapsed="false">
      <c r="A1219" s="25" t="s">
        <v>4043</v>
      </c>
      <c r="B1219" s="25" t="s">
        <v>4044</v>
      </c>
      <c r="C1219" s="25" t="s">
        <v>1284</v>
      </c>
      <c r="D1219" s="25" t="s">
        <v>1285</v>
      </c>
      <c r="E1219" s="25" t="n">
        <v>6.95592</v>
      </c>
      <c r="F1219" s="25" t="n">
        <v>22.3891</v>
      </c>
      <c r="G1219" s="25" t="n">
        <v>1.68648</v>
      </c>
      <c r="H1219" s="25" t="n">
        <v>-3.69659</v>
      </c>
      <c r="I1219" s="25" t="n">
        <v>0.000218511</v>
      </c>
      <c r="J1219" s="25" t="n">
        <v>0.0020996</v>
      </c>
      <c r="K1219" s="25" t="s">
        <v>530</v>
      </c>
      <c r="L1219" s="22" t="s">
        <v>4045</v>
      </c>
    </row>
    <row r="1220" customFormat="false" ht="15" hidden="false" customHeight="false" outlineLevel="0" collapsed="false">
      <c r="A1220" s="25" t="s">
        <v>4046</v>
      </c>
      <c r="B1220" s="25" t="s">
        <v>4047</v>
      </c>
      <c r="C1220" s="25" t="s">
        <v>1284</v>
      </c>
      <c r="D1220" s="25" t="s">
        <v>1285</v>
      </c>
      <c r="E1220" s="25" t="n">
        <v>16.7328</v>
      </c>
      <c r="F1220" s="25" t="n">
        <v>53.9013</v>
      </c>
      <c r="G1220" s="25" t="n">
        <v>1.68764</v>
      </c>
      <c r="H1220" s="25" t="n">
        <v>-5.16216</v>
      </c>
      <c r="I1220" s="26" t="n">
        <v>2.44111E-007</v>
      </c>
      <c r="J1220" s="25" t="n">
        <v>4.67863E-006</v>
      </c>
      <c r="K1220" s="25" t="s">
        <v>530</v>
      </c>
      <c r="L1220" s="22" t="s">
        <v>3075</v>
      </c>
      <c r="M1220" s="22" t="s">
        <v>3076</v>
      </c>
    </row>
    <row r="1221" customFormat="false" ht="15" hidden="false" customHeight="false" outlineLevel="0" collapsed="false">
      <c r="A1221" s="25" t="s">
        <v>4048</v>
      </c>
      <c r="B1221" s="25" t="s">
        <v>4049</v>
      </c>
      <c r="C1221" s="25" t="s">
        <v>1284</v>
      </c>
      <c r="D1221" s="25" t="s">
        <v>1285</v>
      </c>
      <c r="E1221" s="25" t="n">
        <v>6.58101</v>
      </c>
      <c r="F1221" s="25" t="n">
        <v>21.2339</v>
      </c>
      <c r="G1221" s="25" t="n">
        <v>1.68999</v>
      </c>
      <c r="H1221" s="25" t="n">
        <v>-3.1086</v>
      </c>
      <c r="I1221" s="25" t="n">
        <v>0.00187975</v>
      </c>
      <c r="J1221" s="25" t="n">
        <v>0.0136004</v>
      </c>
      <c r="K1221" s="25" t="s">
        <v>530</v>
      </c>
      <c r="L1221" s="22" t="s">
        <v>3540</v>
      </c>
    </row>
    <row r="1222" customFormat="false" ht="15" hidden="false" customHeight="false" outlineLevel="0" collapsed="false">
      <c r="A1222" s="25" t="s">
        <v>4050</v>
      </c>
      <c r="B1222" s="25" t="s">
        <v>4051</v>
      </c>
      <c r="C1222" s="25" t="s">
        <v>1284</v>
      </c>
      <c r="D1222" s="25" t="s">
        <v>1285</v>
      </c>
      <c r="E1222" s="25" t="n">
        <v>6.22196</v>
      </c>
      <c r="F1222" s="25" t="n">
        <v>20.1693</v>
      </c>
      <c r="G1222" s="25" t="n">
        <v>1.69672</v>
      </c>
      <c r="H1222" s="25" t="n">
        <v>-5.21165</v>
      </c>
      <c r="I1222" s="26" t="n">
        <v>1.87169E-007</v>
      </c>
      <c r="J1222" s="25" t="n">
        <v>3.67333E-006</v>
      </c>
      <c r="K1222" s="25" t="s">
        <v>530</v>
      </c>
      <c r="L1222" s="22" t="s">
        <v>1075</v>
      </c>
    </row>
    <row r="1223" customFormat="false" ht="15" hidden="false" customHeight="false" outlineLevel="0" collapsed="false">
      <c r="A1223" s="25" t="s">
        <v>4052</v>
      </c>
      <c r="B1223" s="25" t="s">
        <v>4053</v>
      </c>
      <c r="C1223" s="25" t="s">
        <v>1284</v>
      </c>
      <c r="D1223" s="25" t="s">
        <v>1285</v>
      </c>
      <c r="E1223" s="25" t="n">
        <v>14.9332</v>
      </c>
      <c r="F1223" s="25" t="n">
        <v>48.4295</v>
      </c>
      <c r="G1223" s="25" t="n">
        <v>1.69736</v>
      </c>
      <c r="H1223" s="25" t="n">
        <v>-4.03788</v>
      </c>
      <c r="I1223" s="25" t="n">
        <v>5.39368E-005</v>
      </c>
      <c r="J1223" s="25" t="n">
        <v>0.000608887</v>
      </c>
      <c r="K1223" s="25" t="s">
        <v>530</v>
      </c>
      <c r="L1223" s="22" t="s">
        <v>4054</v>
      </c>
      <c r="M1223" s="22" t="s">
        <v>4055</v>
      </c>
    </row>
    <row r="1224" customFormat="false" ht="15" hidden="false" customHeight="false" outlineLevel="0" collapsed="false">
      <c r="A1224" s="25" t="s">
        <v>4056</v>
      </c>
      <c r="B1224" s="25" t="s">
        <v>4057</v>
      </c>
      <c r="C1224" s="25" t="s">
        <v>1284</v>
      </c>
      <c r="D1224" s="25" t="s">
        <v>1285</v>
      </c>
      <c r="E1224" s="25" t="n">
        <v>2.08429</v>
      </c>
      <c r="F1224" s="25" t="n">
        <v>6.76193</v>
      </c>
      <c r="G1224" s="25" t="n">
        <v>1.69788</v>
      </c>
      <c r="H1224" s="25" t="n">
        <v>-3.81823</v>
      </c>
      <c r="I1224" s="25" t="n">
        <v>0.000134414</v>
      </c>
      <c r="J1224" s="25" t="n">
        <v>0.00136749</v>
      </c>
      <c r="K1224" s="25" t="s">
        <v>530</v>
      </c>
    </row>
    <row r="1225" customFormat="false" ht="15" hidden="false" customHeight="false" outlineLevel="0" collapsed="false">
      <c r="A1225" s="25" t="s">
        <v>4058</v>
      </c>
      <c r="B1225" s="25" t="s">
        <v>4059</v>
      </c>
      <c r="C1225" s="25" t="s">
        <v>1284</v>
      </c>
      <c r="D1225" s="25" t="s">
        <v>1285</v>
      </c>
      <c r="E1225" s="25" t="n">
        <v>22.4928</v>
      </c>
      <c r="F1225" s="25" t="n">
        <v>73.0937</v>
      </c>
      <c r="G1225" s="25" t="n">
        <v>1.70028</v>
      </c>
      <c r="H1225" s="25" t="n">
        <v>-5.32423</v>
      </c>
      <c r="I1225" s="25" t="n">
        <v>1.01382E-007</v>
      </c>
      <c r="J1225" s="25" t="n">
        <v>2.09727E-006</v>
      </c>
      <c r="K1225" s="25" t="s">
        <v>530</v>
      </c>
      <c r="L1225" s="22" t="s">
        <v>4060</v>
      </c>
    </row>
    <row r="1226" customFormat="false" ht="15" hidden="false" customHeight="false" outlineLevel="0" collapsed="false">
      <c r="A1226" s="25" t="s">
        <v>4061</v>
      </c>
      <c r="B1226" s="25" t="s">
        <v>4062</v>
      </c>
      <c r="C1226" s="25" t="s">
        <v>1284</v>
      </c>
      <c r="D1226" s="25" t="s">
        <v>1285</v>
      </c>
      <c r="E1226" s="25" t="n">
        <v>1.15928</v>
      </c>
      <c r="F1226" s="25" t="n">
        <v>3.77262</v>
      </c>
      <c r="G1226" s="25" t="n">
        <v>1.70233</v>
      </c>
      <c r="H1226" s="25" t="n">
        <v>-3.12812</v>
      </c>
      <c r="I1226" s="25" t="n">
        <v>0.00175927</v>
      </c>
      <c r="J1226" s="25" t="n">
        <v>0.0128542</v>
      </c>
      <c r="K1226" s="25" t="s">
        <v>530</v>
      </c>
    </row>
    <row r="1227" customFormat="false" ht="15" hidden="false" customHeight="false" outlineLevel="0" collapsed="false">
      <c r="A1227" s="25" t="s">
        <v>4063</v>
      </c>
      <c r="B1227" s="25" t="s">
        <v>4064</v>
      </c>
      <c r="C1227" s="25" t="s">
        <v>1284</v>
      </c>
      <c r="D1227" s="25" t="s">
        <v>1285</v>
      </c>
      <c r="E1227" s="25" t="n">
        <v>11.722</v>
      </c>
      <c r="F1227" s="25" t="n">
        <v>38.1527</v>
      </c>
      <c r="G1227" s="25" t="n">
        <v>1.70257</v>
      </c>
      <c r="H1227" s="25" t="n">
        <v>-5.4204</v>
      </c>
      <c r="I1227" s="25" t="n">
        <v>5.94657E-008</v>
      </c>
      <c r="J1227" s="25" t="n">
        <v>1.28922E-006</v>
      </c>
      <c r="K1227" s="25" t="s">
        <v>530</v>
      </c>
      <c r="L1227" s="22" t="s">
        <v>2575</v>
      </c>
      <c r="M1227" s="22" t="s">
        <v>2576</v>
      </c>
    </row>
    <row r="1228" customFormat="false" ht="15" hidden="false" customHeight="false" outlineLevel="0" collapsed="false">
      <c r="A1228" s="25" t="s">
        <v>4065</v>
      </c>
      <c r="B1228" s="25" t="s">
        <v>4066</v>
      </c>
      <c r="C1228" s="25" t="s">
        <v>1284</v>
      </c>
      <c r="D1228" s="25" t="s">
        <v>1285</v>
      </c>
      <c r="E1228" s="25" t="n">
        <v>5.3364</v>
      </c>
      <c r="F1228" s="25" t="n">
        <v>17.393</v>
      </c>
      <c r="G1228" s="25" t="n">
        <v>1.70457</v>
      </c>
      <c r="H1228" s="25" t="n">
        <v>-4.19712</v>
      </c>
      <c r="I1228" s="25" t="n">
        <v>2.70329E-005</v>
      </c>
      <c r="J1228" s="25" t="n">
        <v>0.000329251</v>
      </c>
      <c r="K1228" s="25" t="s">
        <v>530</v>
      </c>
      <c r="L1228" s="22" t="s">
        <v>3808</v>
      </c>
    </row>
    <row r="1229" customFormat="false" ht="15" hidden="false" customHeight="false" outlineLevel="0" collapsed="false">
      <c r="A1229" s="25" t="s">
        <v>1018</v>
      </c>
      <c r="B1229" s="25" t="s">
        <v>1019</v>
      </c>
      <c r="C1229" s="25" t="s">
        <v>1284</v>
      </c>
      <c r="D1229" s="25" t="s">
        <v>1285</v>
      </c>
      <c r="E1229" s="25" t="n">
        <v>15.6629</v>
      </c>
      <c r="F1229" s="25" t="n">
        <v>51.075</v>
      </c>
      <c r="G1229" s="25" t="n">
        <v>1.70527</v>
      </c>
      <c r="H1229" s="25" t="n">
        <v>-5.03108</v>
      </c>
      <c r="I1229" s="25" t="n">
        <v>4.87723E-007</v>
      </c>
      <c r="J1229" s="25" t="n">
        <v>8.7793E-006</v>
      </c>
      <c r="K1229" s="25" t="s">
        <v>530</v>
      </c>
      <c r="L1229" s="22" t="s">
        <v>1020</v>
      </c>
      <c r="M1229" s="22" t="s">
        <v>1021</v>
      </c>
    </row>
    <row r="1230" customFormat="false" ht="15" hidden="false" customHeight="false" outlineLevel="0" collapsed="false">
      <c r="A1230" s="25" t="s">
        <v>4067</v>
      </c>
      <c r="B1230" s="25" t="s">
        <v>4068</v>
      </c>
      <c r="C1230" s="25" t="s">
        <v>1284</v>
      </c>
      <c r="D1230" s="25" t="s">
        <v>1285</v>
      </c>
      <c r="E1230" s="25" t="n">
        <v>10.4474</v>
      </c>
      <c r="F1230" s="25" t="n">
        <v>34.097</v>
      </c>
      <c r="G1230" s="25" t="n">
        <v>1.7065</v>
      </c>
      <c r="H1230" s="25" t="n">
        <v>-4.01319</v>
      </c>
      <c r="I1230" s="25" t="n">
        <v>5.99031E-005</v>
      </c>
      <c r="J1230" s="25" t="n">
        <v>0.00066859</v>
      </c>
      <c r="K1230" s="25" t="s">
        <v>530</v>
      </c>
    </row>
    <row r="1231" customFormat="false" ht="15" hidden="false" customHeight="false" outlineLevel="0" collapsed="false">
      <c r="A1231" s="25" t="s">
        <v>4069</v>
      </c>
      <c r="B1231" s="25" t="s">
        <v>4070</v>
      </c>
      <c r="C1231" s="25" t="s">
        <v>1284</v>
      </c>
      <c r="D1231" s="25" t="s">
        <v>1285</v>
      </c>
      <c r="E1231" s="25" t="n">
        <v>20.2332</v>
      </c>
      <c r="F1231" s="25" t="n">
        <v>66.0834</v>
      </c>
      <c r="G1231" s="25" t="n">
        <v>1.70756</v>
      </c>
      <c r="H1231" s="25" t="n">
        <v>-4.50693</v>
      </c>
      <c r="I1231" s="25" t="n">
        <v>6.57736E-006</v>
      </c>
      <c r="J1231" s="25" t="n">
        <v>9.26997E-005</v>
      </c>
      <c r="K1231" s="25" t="s">
        <v>530</v>
      </c>
      <c r="L1231" s="22" t="s">
        <v>4071</v>
      </c>
    </row>
    <row r="1232" customFormat="false" ht="15" hidden="false" customHeight="false" outlineLevel="0" collapsed="false">
      <c r="A1232" s="25" t="s">
        <v>4072</v>
      </c>
      <c r="B1232" s="25" t="s">
        <v>4073</v>
      </c>
      <c r="C1232" s="25" t="s">
        <v>1284</v>
      </c>
      <c r="D1232" s="25" t="s">
        <v>1285</v>
      </c>
      <c r="E1232" s="25" t="n">
        <v>11.4139</v>
      </c>
      <c r="F1232" s="25" t="n">
        <v>37.3825</v>
      </c>
      <c r="G1232" s="25" t="n">
        <v>1.71157</v>
      </c>
      <c r="H1232" s="25" t="n">
        <v>-4.01135</v>
      </c>
      <c r="I1232" s="26" t="n">
        <v>6.03714E-005</v>
      </c>
      <c r="J1232" s="26" t="n">
        <v>0.000673263</v>
      </c>
      <c r="K1232" s="25" t="s">
        <v>530</v>
      </c>
      <c r="L1232" s="22" t="s">
        <v>2234</v>
      </c>
    </row>
    <row r="1233" customFormat="false" ht="15" hidden="false" customHeight="false" outlineLevel="0" collapsed="false">
      <c r="A1233" s="25" t="s">
        <v>4074</v>
      </c>
      <c r="B1233" s="25" t="s">
        <v>4075</v>
      </c>
      <c r="C1233" s="25" t="s">
        <v>1284</v>
      </c>
      <c r="D1233" s="25" t="s">
        <v>1285</v>
      </c>
      <c r="E1233" s="25" t="n">
        <v>8.76477</v>
      </c>
      <c r="F1233" s="25" t="n">
        <v>28.7287</v>
      </c>
      <c r="G1233" s="25" t="n">
        <v>1.7127</v>
      </c>
      <c r="H1233" s="25" t="n">
        <v>-4.92248</v>
      </c>
      <c r="I1233" s="25" t="n">
        <v>8.54559E-007</v>
      </c>
      <c r="J1233" s="25" t="n">
        <v>1.46232E-005</v>
      </c>
      <c r="K1233" s="25" t="s">
        <v>530</v>
      </c>
      <c r="L1233" s="22" t="s">
        <v>4076</v>
      </c>
      <c r="M1233" s="22" t="s">
        <v>4077</v>
      </c>
    </row>
    <row r="1234" customFormat="false" ht="15" hidden="false" customHeight="false" outlineLevel="0" collapsed="false">
      <c r="A1234" s="25" t="s">
        <v>4078</v>
      </c>
      <c r="B1234" s="25" t="s">
        <v>4079</v>
      </c>
      <c r="C1234" s="25" t="s">
        <v>1284</v>
      </c>
      <c r="D1234" s="25" t="s">
        <v>1285</v>
      </c>
      <c r="E1234" s="25" t="n">
        <v>6.92431</v>
      </c>
      <c r="F1234" s="25" t="n">
        <v>22.7286</v>
      </c>
      <c r="G1234" s="25" t="n">
        <v>1.71477</v>
      </c>
      <c r="H1234" s="25" t="n">
        <v>-5.20904</v>
      </c>
      <c r="I1234" s="25" t="n">
        <v>1.89823E-007</v>
      </c>
      <c r="J1234" s="25" t="n">
        <v>3.71997E-006</v>
      </c>
      <c r="K1234" s="25" t="s">
        <v>530</v>
      </c>
      <c r="L1234" s="22" t="s">
        <v>2789</v>
      </c>
      <c r="M1234" s="22" t="s">
        <v>2790</v>
      </c>
    </row>
    <row r="1235" customFormat="false" ht="15" hidden="false" customHeight="false" outlineLevel="0" collapsed="false">
      <c r="A1235" s="25" t="s">
        <v>4080</v>
      </c>
      <c r="B1235" s="25" t="s">
        <v>4081</v>
      </c>
      <c r="C1235" s="25" t="s">
        <v>1284</v>
      </c>
      <c r="D1235" s="25" t="s">
        <v>1285</v>
      </c>
      <c r="E1235" s="25" t="n">
        <v>4.8941</v>
      </c>
      <c r="F1235" s="25" t="n">
        <v>16.1265</v>
      </c>
      <c r="G1235" s="25" t="n">
        <v>1.72032</v>
      </c>
      <c r="H1235" s="25" t="n">
        <v>-3.82731</v>
      </c>
      <c r="I1235" s="25" t="n">
        <v>0.000129553</v>
      </c>
      <c r="J1235" s="25" t="n">
        <v>0.00132369</v>
      </c>
      <c r="K1235" s="25" t="s">
        <v>530</v>
      </c>
      <c r="L1235" s="22" t="s">
        <v>3263</v>
      </c>
      <c r="M1235" s="22" t="s">
        <v>3264</v>
      </c>
    </row>
    <row r="1236" customFormat="false" ht="15" hidden="false" customHeight="false" outlineLevel="0" collapsed="false">
      <c r="A1236" s="25" t="s">
        <v>1167</v>
      </c>
      <c r="B1236" s="25" t="s">
        <v>1168</v>
      </c>
      <c r="C1236" s="25" t="s">
        <v>1284</v>
      </c>
      <c r="D1236" s="25" t="s">
        <v>1285</v>
      </c>
      <c r="E1236" s="25" t="n">
        <v>7.15153</v>
      </c>
      <c r="F1236" s="25" t="n">
        <v>23.5849</v>
      </c>
      <c r="G1236" s="25" t="n">
        <v>1.72154</v>
      </c>
      <c r="H1236" s="25" t="n">
        <v>-3.33647</v>
      </c>
      <c r="I1236" s="25" t="n">
        <v>0.000848486</v>
      </c>
      <c r="J1236" s="25" t="n">
        <v>0.00685247</v>
      </c>
      <c r="K1236" s="25" t="s">
        <v>530</v>
      </c>
    </row>
    <row r="1237" customFormat="false" ht="15" hidden="false" customHeight="false" outlineLevel="0" collapsed="false">
      <c r="A1237" s="25" t="s">
        <v>4082</v>
      </c>
      <c r="B1237" s="25" t="s">
        <v>4083</v>
      </c>
      <c r="C1237" s="25" t="s">
        <v>1284</v>
      </c>
      <c r="D1237" s="25" t="s">
        <v>1285</v>
      </c>
      <c r="E1237" s="25" t="n">
        <v>17.0482</v>
      </c>
      <c r="F1237" s="25" t="n">
        <v>56.2642</v>
      </c>
      <c r="G1237" s="25" t="n">
        <v>1.7226</v>
      </c>
      <c r="H1237" s="25" t="n">
        <v>-3.01028</v>
      </c>
      <c r="I1237" s="25" t="n">
        <v>0.00261006</v>
      </c>
      <c r="J1237" s="25" t="n">
        <v>0.0180008</v>
      </c>
      <c r="K1237" s="25" t="s">
        <v>530</v>
      </c>
      <c r="L1237" s="22" t="s">
        <v>4084</v>
      </c>
      <c r="M1237" s="22" t="s">
        <v>4085</v>
      </c>
    </row>
    <row r="1238" customFormat="false" ht="15" hidden="false" customHeight="false" outlineLevel="0" collapsed="false">
      <c r="A1238" s="25" t="s">
        <v>4086</v>
      </c>
      <c r="B1238" s="25" t="s">
        <v>4087</v>
      </c>
      <c r="C1238" s="25" t="s">
        <v>1284</v>
      </c>
      <c r="D1238" s="25" t="s">
        <v>1285</v>
      </c>
      <c r="E1238" s="25" t="n">
        <v>64.499</v>
      </c>
      <c r="F1238" s="25" t="n">
        <v>213.139</v>
      </c>
      <c r="G1238" s="25" t="n">
        <v>1.72445</v>
      </c>
      <c r="H1238" s="25" t="n">
        <v>-2.62925</v>
      </c>
      <c r="I1238" s="25" t="n">
        <v>0.00855735</v>
      </c>
      <c r="J1238" s="25" t="n">
        <v>0.0488624</v>
      </c>
      <c r="K1238" s="25" t="s">
        <v>530</v>
      </c>
    </row>
    <row r="1239" customFormat="false" ht="15" hidden="false" customHeight="false" outlineLevel="0" collapsed="false">
      <c r="A1239" s="25" t="s">
        <v>4088</v>
      </c>
      <c r="B1239" s="25" t="s">
        <v>4089</v>
      </c>
      <c r="C1239" s="25" t="s">
        <v>1284</v>
      </c>
      <c r="D1239" s="25" t="s">
        <v>1285</v>
      </c>
      <c r="E1239" s="25" t="n">
        <v>11.6511</v>
      </c>
      <c r="F1239" s="25" t="n">
        <v>38.51</v>
      </c>
      <c r="G1239" s="25" t="n">
        <v>1.72476</v>
      </c>
      <c r="H1239" s="25" t="n">
        <v>-5.70118</v>
      </c>
      <c r="I1239" s="25" t="n">
        <v>1.18982E-008</v>
      </c>
      <c r="J1239" s="25" t="n">
        <v>2.94342E-007</v>
      </c>
      <c r="K1239" s="25" t="s">
        <v>530</v>
      </c>
      <c r="L1239" s="22" t="s">
        <v>3895</v>
      </c>
    </row>
    <row r="1240" customFormat="false" ht="15" hidden="false" customHeight="false" outlineLevel="0" collapsed="false">
      <c r="A1240" s="25" t="s">
        <v>4090</v>
      </c>
      <c r="B1240" s="25" t="s">
        <v>4091</v>
      </c>
      <c r="C1240" s="25" t="s">
        <v>1284</v>
      </c>
      <c r="D1240" s="25" t="s">
        <v>1285</v>
      </c>
      <c r="E1240" s="25" t="n">
        <v>35.8526</v>
      </c>
      <c r="F1240" s="25" t="n">
        <v>119.002</v>
      </c>
      <c r="G1240" s="25" t="n">
        <v>1.73084</v>
      </c>
      <c r="H1240" s="25" t="n">
        <v>-6.30208</v>
      </c>
      <c r="I1240" s="25" t="n">
        <v>2.93683E-010</v>
      </c>
      <c r="J1240" s="25" t="n">
        <v>9.68542E-009</v>
      </c>
      <c r="K1240" s="25" t="s">
        <v>530</v>
      </c>
      <c r="L1240" s="22" t="s">
        <v>3693</v>
      </c>
      <c r="M1240" s="22" t="s">
        <v>3694</v>
      </c>
    </row>
    <row r="1241" customFormat="false" ht="15" hidden="false" customHeight="false" outlineLevel="0" collapsed="false">
      <c r="A1241" s="25" t="s">
        <v>4092</v>
      </c>
      <c r="B1241" s="25" t="s">
        <v>4093</v>
      </c>
      <c r="C1241" s="25" t="s">
        <v>1284</v>
      </c>
      <c r="D1241" s="25" t="s">
        <v>1285</v>
      </c>
      <c r="E1241" s="25" t="n">
        <v>97.1826</v>
      </c>
      <c r="F1241" s="25" t="n">
        <v>322.897</v>
      </c>
      <c r="G1241" s="25" t="n">
        <v>1.7323</v>
      </c>
      <c r="H1241" s="25" t="n">
        <v>-6.36104</v>
      </c>
      <c r="I1241" s="25" t="n">
        <v>2.00392E-010</v>
      </c>
      <c r="J1241" s="25" t="n">
        <v>6.7906E-009</v>
      </c>
      <c r="K1241" s="25" t="s">
        <v>530</v>
      </c>
    </row>
    <row r="1242" customFormat="false" ht="15" hidden="false" customHeight="false" outlineLevel="0" collapsed="false">
      <c r="A1242" s="25" t="s">
        <v>4094</v>
      </c>
      <c r="B1242" s="25" t="s">
        <v>4095</v>
      </c>
      <c r="C1242" s="25" t="s">
        <v>1284</v>
      </c>
      <c r="D1242" s="25" t="s">
        <v>1285</v>
      </c>
      <c r="E1242" s="25" t="n">
        <v>9.7094</v>
      </c>
      <c r="F1242" s="25" t="n">
        <v>32.3491</v>
      </c>
      <c r="G1242" s="25" t="n">
        <v>1.73627</v>
      </c>
      <c r="H1242" s="25" t="n">
        <v>-5.52284</v>
      </c>
      <c r="I1242" s="26" t="n">
        <v>3.33561E-008</v>
      </c>
      <c r="J1242" s="25" t="n">
        <v>7.58874E-007</v>
      </c>
      <c r="K1242" s="25" t="s">
        <v>530</v>
      </c>
      <c r="L1242" s="22" t="s">
        <v>4096</v>
      </c>
    </row>
    <row r="1243" customFormat="false" ht="15" hidden="false" customHeight="false" outlineLevel="0" collapsed="false">
      <c r="A1243" s="25" t="s">
        <v>882</v>
      </c>
      <c r="B1243" s="25" t="s">
        <v>883</v>
      </c>
      <c r="C1243" s="25" t="s">
        <v>1284</v>
      </c>
      <c r="D1243" s="25" t="s">
        <v>1285</v>
      </c>
      <c r="E1243" s="25" t="n">
        <v>721.721</v>
      </c>
      <c r="F1243" s="25" t="n">
        <v>2407.1</v>
      </c>
      <c r="G1243" s="25" t="n">
        <v>1.73778</v>
      </c>
      <c r="H1243" s="25" t="n">
        <v>-6.38473</v>
      </c>
      <c r="I1243" s="25" t="n">
        <v>1.71696E-010</v>
      </c>
      <c r="J1243" s="25" t="n">
        <v>5.88482E-009</v>
      </c>
      <c r="K1243" s="25" t="s">
        <v>530</v>
      </c>
      <c r="L1243" s="22" t="s">
        <v>884</v>
      </c>
    </row>
    <row r="1244" customFormat="false" ht="15" hidden="false" customHeight="false" outlineLevel="0" collapsed="false">
      <c r="A1244" s="25" t="s">
        <v>4097</v>
      </c>
      <c r="B1244" s="25" t="s">
        <v>4098</v>
      </c>
      <c r="C1244" s="25" t="s">
        <v>1284</v>
      </c>
      <c r="D1244" s="25" t="s">
        <v>1285</v>
      </c>
      <c r="E1244" s="25" t="n">
        <v>1.94579</v>
      </c>
      <c r="F1244" s="25" t="n">
        <v>6.50466</v>
      </c>
      <c r="G1244" s="25" t="n">
        <v>1.74112</v>
      </c>
      <c r="H1244" s="25" t="n">
        <v>-3.70042</v>
      </c>
      <c r="I1244" s="26" t="n">
        <v>0.000215246</v>
      </c>
      <c r="J1244" s="26" t="n">
        <v>0.00207199</v>
      </c>
      <c r="K1244" s="25" t="s">
        <v>530</v>
      </c>
    </row>
    <row r="1245" customFormat="false" ht="15" hidden="false" customHeight="false" outlineLevel="0" collapsed="false">
      <c r="A1245" s="25" t="s">
        <v>4099</v>
      </c>
      <c r="B1245" s="25" t="s">
        <v>4100</v>
      </c>
      <c r="C1245" s="25" t="s">
        <v>1284</v>
      </c>
      <c r="D1245" s="25" t="s">
        <v>1285</v>
      </c>
      <c r="E1245" s="25" t="n">
        <v>0.876693</v>
      </c>
      <c r="F1245" s="25" t="n">
        <v>2.93114</v>
      </c>
      <c r="G1245" s="25" t="n">
        <v>1.74132</v>
      </c>
      <c r="H1245" s="25" t="n">
        <v>-2.6591</v>
      </c>
      <c r="I1245" s="25" t="n">
        <v>0.00783502</v>
      </c>
      <c r="J1245" s="25" t="n">
        <v>0.0454058</v>
      </c>
      <c r="K1245" s="25" t="s">
        <v>530</v>
      </c>
      <c r="L1245" s="22" t="s">
        <v>4101</v>
      </c>
      <c r="M1245" s="22" t="s">
        <v>4102</v>
      </c>
    </row>
    <row r="1246" customFormat="false" ht="15" hidden="false" customHeight="false" outlineLevel="0" collapsed="false">
      <c r="A1246" s="25" t="s">
        <v>4103</v>
      </c>
      <c r="B1246" s="25" t="s">
        <v>4104</v>
      </c>
      <c r="C1246" s="25" t="s">
        <v>1284</v>
      </c>
      <c r="D1246" s="25" t="s">
        <v>1285</v>
      </c>
      <c r="E1246" s="25" t="n">
        <v>7.15868</v>
      </c>
      <c r="F1246" s="25" t="n">
        <v>23.9644</v>
      </c>
      <c r="G1246" s="25" t="n">
        <v>1.74313</v>
      </c>
      <c r="H1246" s="25" t="n">
        <v>-5.03206</v>
      </c>
      <c r="I1246" s="25" t="n">
        <v>4.85236E-007</v>
      </c>
      <c r="J1246" s="25" t="n">
        <v>8.73895E-006</v>
      </c>
      <c r="K1246" s="25" t="s">
        <v>530</v>
      </c>
      <c r="L1246" s="22" t="s">
        <v>4105</v>
      </c>
      <c r="M1246" s="22" t="s">
        <v>4106</v>
      </c>
    </row>
    <row r="1247" customFormat="false" ht="15" hidden="false" customHeight="false" outlineLevel="0" collapsed="false">
      <c r="A1247" s="25" t="s">
        <v>4107</v>
      </c>
      <c r="B1247" s="25" t="s">
        <v>4108</v>
      </c>
      <c r="C1247" s="25" t="s">
        <v>1284</v>
      </c>
      <c r="D1247" s="25" t="s">
        <v>1285</v>
      </c>
      <c r="E1247" s="25" t="n">
        <v>4.56977</v>
      </c>
      <c r="F1247" s="25" t="n">
        <v>15.3217</v>
      </c>
      <c r="G1247" s="25" t="n">
        <v>1.74538</v>
      </c>
      <c r="H1247" s="25" t="n">
        <v>-5.0733</v>
      </c>
      <c r="I1247" s="25" t="n">
        <v>3.90978E-007</v>
      </c>
      <c r="J1247" s="25" t="n">
        <v>7.18355E-006</v>
      </c>
      <c r="K1247" s="25" t="s">
        <v>530</v>
      </c>
      <c r="L1247" s="22" t="s">
        <v>4109</v>
      </c>
    </row>
    <row r="1248" customFormat="false" ht="15" hidden="false" customHeight="false" outlineLevel="0" collapsed="false">
      <c r="A1248" s="25" t="s">
        <v>4110</v>
      </c>
      <c r="B1248" s="25" t="s">
        <v>4111</v>
      </c>
      <c r="C1248" s="25" t="s">
        <v>1284</v>
      </c>
      <c r="D1248" s="25" t="s">
        <v>1285</v>
      </c>
      <c r="E1248" s="25" t="n">
        <v>5.45111</v>
      </c>
      <c r="F1248" s="25" t="n">
        <v>18.3042</v>
      </c>
      <c r="G1248" s="25" t="n">
        <v>1.74755</v>
      </c>
      <c r="H1248" s="25" t="n">
        <v>-5.01982</v>
      </c>
      <c r="I1248" s="26" t="n">
        <v>5.17189E-007</v>
      </c>
      <c r="J1248" s="25" t="n">
        <v>9.26435E-006</v>
      </c>
      <c r="K1248" s="25" t="s">
        <v>530</v>
      </c>
    </row>
    <row r="1249" customFormat="false" ht="15" hidden="false" customHeight="false" outlineLevel="0" collapsed="false">
      <c r="A1249" s="25" t="s">
        <v>927</v>
      </c>
      <c r="B1249" s="25" t="s">
        <v>928</v>
      </c>
      <c r="C1249" s="25" t="s">
        <v>1284</v>
      </c>
      <c r="D1249" s="25" t="s">
        <v>1285</v>
      </c>
      <c r="E1249" s="25" t="n">
        <v>33.5414</v>
      </c>
      <c r="F1249" s="25" t="n">
        <v>112.729</v>
      </c>
      <c r="G1249" s="25" t="n">
        <v>1.74885</v>
      </c>
      <c r="H1249" s="25" t="n">
        <v>-6.18605</v>
      </c>
      <c r="I1249" s="25" t="n">
        <v>6.16903E-010</v>
      </c>
      <c r="J1249" s="25" t="n">
        <v>1.92381E-008</v>
      </c>
      <c r="K1249" s="25" t="s">
        <v>530</v>
      </c>
      <c r="L1249" s="22" t="s">
        <v>929</v>
      </c>
    </row>
    <row r="1250" customFormat="false" ht="15" hidden="false" customHeight="false" outlineLevel="0" collapsed="false">
      <c r="A1250" s="25" t="s">
        <v>4112</v>
      </c>
      <c r="B1250" s="25" t="s">
        <v>4113</v>
      </c>
      <c r="C1250" s="25" t="s">
        <v>1284</v>
      </c>
      <c r="D1250" s="25" t="s">
        <v>1285</v>
      </c>
      <c r="E1250" s="25" t="n">
        <v>0.79146</v>
      </c>
      <c r="F1250" s="25" t="n">
        <v>2.66703</v>
      </c>
      <c r="G1250" s="25" t="n">
        <v>1.75265</v>
      </c>
      <c r="H1250" s="25" t="n">
        <v>-2.72306</v>
      </c>
      <c r="I1250" s="25" t="n">
        <v>0.00646811</v>
      </c>
      <c r="J1250" s="25" t="n">
        <v>0.0386872</v>
      </c>
      <c r="K1250" s="25" t="s">
        <v>530</v>
      </c>
      <c r="L1250" s="22" t="s">
        <v>3459</v>
      </c>
    </row>
    <row r="1251" customFormat="false" ht="15" hidden="false" customHeight="false" outlineLevel="0" collapsed="false">
      <c r="A1251" s="25" t="s">
        <v>4114</v>
      </c>
      <c r="B1251" s="25" t="s">
        <v>4115</v>
      </c>
      <c r="C1251" s="25" t="s">
        <v>1284</v>
      </c>
      <c r="D1251" s="25" t="s">
        <v>1285</v>
      </c>
      <c r="E1251" s="25" t="n">
        <v>0.950906</v>
      </c>
      <c r="F1251" s="25" t="n">
        <v>3.20734</v>
      </c>
      <c r="G1251" s="25" t="n">
        <v>1.754</v>
      </c>
      <c r="H1251" s="25" t="n">
        <v>-3.34631</v>
      </c>
      <c r="I1251" s="25" t="n">
        <v>0.000818956</v>
      </c>
      <c r="J1251" s="25" t="n">
        <v>0.00664364</v>
      </c>
      <c r="K1251" s="25" t="s">
        <v>530</v>
      </c>
      <c r="L1251" s="22" t="s">
        <v>1128</v>
      </c>
    </row>
    <row r="1252" customFormat="false" ht="15" hidden="false" customHeight="false" outlineLevel="0" collapsed="false">
      <c r="A1252" s="25" t="s">
        <v>4116</v>
      </c>
      <c r="B1252" s="25" t="s">
        <v>4117</v>
      </c>
      <c r="C1252" s="25" t="s">
        <v>1284</v>
      </c>
      <c r="D1252" s="25" t="s">
        <v>1285</v>
      </c>
      <c r="E1252" s="25" t="n">
        <v>11.1404</v>
      </c>
      <c r="F1252" s="25" t="n">
        <v>37.8059</v>
      </c>
      <c r="G1252" s="25" t="n">
        <v>1.76281</v>
      </c>
      <c r="H1252" s="25" t="n">
        <v>-6.24218</v>
      </c>
      <c r="I1252" s="26" t="n">
        <v>4.3151E-010</v>
      </c>
      <c r="J1252" s="25" t="n">
        <v>1.3824E-008</v>
      </c>
      <c r="K1252" s="25" t="s">
        <v>530</v>
      </c>
      <c r="L1252" s="22" t="s">
        <v>4118</v>
      </c>
    </row>
    <row r="1253" customFormat="false" ht="15" hidden="false" customHeight="false" outlineLevel="0" collapsed="false">
      <c r="A1253" s="25" t="s">
        <v>4119</v>
      </c>
      <c r="B1253" s="25" t="s">
        <v>4120</v>
      </c>
      <c r="C1253" s="25" t="s">
        <v>1284</v>
      </c>
      <c r="D1253" s="25" t="s">
        <v>1285</v>
      </c>
      <c r="E1253" s="25" t="n">
        <v>5.42345</v>
      </c>
      <c r="F1253" s="25" t="n">
        <v>18.4112</v>
      </c>
      <c r="G1253" s="25" t="n">
        <v>1.7633</v>
      </c>
      <c r="H1253" s="25" t="n">
        <v>-5.54977</v>
      </c>
      <c r="I1253" s="25" t="n">
        <v>2.86044E-008</v>
      </c>
      <c r="J1253" s="25" t="n">
        <v>6.59439E-007</v>
      </c>
      <c r="K1253" s="25" t="s">
        <v>530</v>
      </c>
      <c r="L1253" s="22" t="s">
        <v>4121</v>
      </c>
      <c r="M1253" s="22" t="s">
        <v>4122</v>
      </c>
    </row>
    <row r="1254" customFormat="false" ht="15" hidden="false" customHeight="false" outlineLevel="0" collapsed="false">
      <c r="A1254" s="25" t="s">
        <v>4123</v>
      </c>
      <c r="B1254" s="25" t="s">
        <v>4124</v>
      </c>
      <c r="C1254" s="25" t="s">
        <v>1284</v>
      </c>
      <c r="D1254" s="25" t="s">
        <v>1285</v>
      </c>
      <c r="E1254" s="25" t="n">
        <v>2.14858</v>
      </c>
      <c r="F1254" s="25" t="n">
        <v>7.29998</v>
      </c>
      <c r="G1254" s="25" t="n">
        <v>1.76451</v>
      </c>
      <c r="H1254" s="25" t="n">
        <v>-2.75002</v>
      </c>
      <c r="I1254" s="26" t="n">
        <v>0.00595914</v>
      </c>
      <c r="J1254" s="25" t="n">
        <v>0.0361289</v>
      </c>
      <c r="K1254" s="25" t="s">
        <v>530</v>
      </c>
      <c r="L1254" s="22" t="s">
        <v>4125</v>
      </c>
    </row>
    <row r="1255" customFormat="false" ht="15" hidden="false" customHeight="false" outlineLevel="0" collapsed="false">
      <c r="A1255" s="25" t="s">
        <v>4126</v>
      </c>
      <c r="B1255" s="25" t="s">
        <v>4127</v>
      </c>
      <c r="C1255" s="25" t="s">
        <v>1284</v>
      </c>
      <c r="D1255" s="25" t="s">
        <v>1285</v>
      </c>
      <c r="E1255" s="25" t="n">
        <v>4.00954</v>
      </c>
      <c r="F1255" s="25" t="n">
        <v>13.6238</v>
      </c>
      <c r="G1255" s="25" t="n">
        <v>1.76462</v>
      </c>
      <c r="H1255" s="25" t="n">
        <v>-4.09748</v>
      </c>
      <c r="I1255" s="25" t="n">
        <v>4.17677E-005</v>
      </c>
      <c r="J1255" s="25" t="n">
        <v>0.000485071</v>
      </c>
      <c r="K1255" s="25" t="s">
        <v>530</v>
      </c>
      <c r="L1255" s="22" t="s">
        <v>4128</v>
      </c>
      <c r="M1255" s="22" t="s">
        <v>4129</v>
      </c>
    </row>
    <row r="1256" customFormat="false" ht="15" hidden="false" customHeight="false" outlineLevel="0" collapsed="false">
      <c r="A1256" s="25" t="s">
        <v>4130</v>
      </c>
      <c r="B1256" s="25" t="s">
        <v>4131</v>
      </c>
      <c r="C1256" s="25" t="s">
        <v>1284</v>
      </c>
      <c r="D1256" s="25" t="s">
        <v>1285</v>
      </c>
      <c r="E1256" s="25" t="n">
        <v>5.21806</v>
      </c>
      <c r="F1256" s="25" t="n">
        <v>17.7443</v>
      </c>
      <c r="G1256" s="25" t="n">
        <v>1.76577</v>
      </c>
      <c r="H1256" s="25" t="n">
        <v>-4.41848</v>
      </c>
      <c r="I1256" s="25" t="n">
        <v>9.93971E-006</v>
      </c>
      <c r="J1256" s="25" t="n">
        <v>0.000134342</v>
      </c>
      <c r="K1256" s="25" t="s">
        <v>530</v>
      </c>
      <c r="L1256" s="22" t="s">
        <v>4105</v>
      </c>
      <c r="M1256" s="22" t="s">
        <v>4106</v>
      </c>
    </row>
    <row r="1257" customFormat="false" ht="15" hidden="false" customHeight="false" outlineLevel="0" collapsed="false">
      <c r="A1257" s="25" t="s">
        <v>4132</v>
      </c>
      <c r="B1257" s="25" t="s">
        <v>4133</v>
      </c>
      <c r="C1257" s="25" t="s">
        <v>1284</v>
      </c>
      <c r="D1257" s="25" t="s">
        <v>1285</v>
      </c>
      <c r="E1257" s="25" t="n">
        <v>0.932576</v>
      </c>
      <c r="F1257" s="25" t="n">
        <v>3.1752</v>
      </c>
      <c r="G1257" s="25" t="n">
        <v>1.76755</v>
      </c>
      <c r="H1257" s="25" t="n">
        <v>-2.62821</v>
      </c>
      <c r="I1257" s="26" t="n">
        <v>0.0085835</v>
      </c>
      <c r="J1257" s="25" t="n">
        <v>0.0489858</v>
      </c>
      <c r="K1257" s="25" t="s">
        <v>530</v>
      </c>
    </row>
    <row r="1258" customFormat="false" ht="15" hidden="false" customHeight="false" outlineLevel="0" collapsed="false">
      <c r="A1258" s="25" t="s">
        <v>4134</v>
      </c>
      <c r="B1258" s="25" t="s">
        <v>4135</v>
      </c>
      <c r="C1258" s="25" t="s">
        <v>1284</v>
      </c>
      <c r="D1258" s="25" t="s">
        <v>1285</v>
      </c>
      <c r="E1258" s="25" t="n">
        <v>22.1217</v>
      </c>
      <c r="F1258" s="25" t="n">
        <v>75.4038</v>
      </c>
      <c r="G1258" s="25" t="n">
        <v>1.76918</v>
      </c>
      <c r="H1258" s="25" t="n">
        <v>-4.76972</v>
      </c>
      <c r="I1258" s="25" t="n">
        <v>1.84478E-006</v>
      </c>
      <c r="J1258" s="25" t="n">
        <v>2.93837E-005</v>
      </c>
      <c r="K1258" s="25" t="s">
        <v>530</v>
      </c>
    </row>
    <row r="1259" customFormat="false" ht="15" hidden="false" customHeight="false" outlineLevel="0" collapsed="false">
      <c r="A1259" s="25" t="s">
        <v>4136</v>
      </c>
      <c r="B1259" s="25" t="s">
        <v>4137</v>
      </c>
      <c r="C1259" s="25" t="s">
        <v>1284</v>
      </c>
      <c r="D1259" s="25" t="s">
        <v>1285</v>
      </c>
      <c r="E1259" s="25" t="n">
        <v>4.89737</v>
      </c>
      <c r="F1259" s="25" t="n">
        <v>16.7208</v>
      </c>
      <c r="G1259" s="25" t="n">
        <v>1.77156</v>
      </c>
      <c r="H1259" s="25" t="n">
        <v>-4.86557</v>
      </c>
      <c r="I1259" s="25" t="n">
        <v>1.14126E-006</v>
      </c>
      <c r="J1259" s="25" t="n">
        <v>1.90268E-005</v>
      </c>
      <c r="K1259" s="25" t="s">
        <v>530</v>
      </c>
      <c r="L1259" s="22" t="s">
        <v>1718</v>
      </c>
    </row>
    <row r="1260" customFormat="false" ht="15" hidden="false" customHeight="false" outlineLevel="0" collapsed="false">
      <c r="A1260" s="25" t="s">
        <v>4138</v>
      </c>
      <c r="B1260" s="25" t="s">
        <v>4139</v>
      </c>
      <c r="C1260" s="25" t="s">
        <v>1284</v>
      </c>
      <c r="D1260" s="25" t="s">
        <v>1285</v>
      </c>
      <c r="E1260" s="25" t="n">
        <v>25.4512</v>
      </c>
      <c r="F1260" s="25" t="n">
        <v>87.2638</v>
      </c>
      <c r="G1260" s="25" t="n">
        <v>1.77765</v>
      </c>
      <c r="H1260" s="25" t="n">
        <v>-5.48083</v>
      </c>
      <c r="I1260" s="25" t="n">
        <v>4.23342E-008</v>
      </c>
      <c r="J1260" s="25" t="n">
        <v>9.44284E-007</v>
      </c>
      <c r="K1260" s="25" t="s">
        <v>530</v>
      </c>
      <c r="L1260" s="22" t="s">
        <v>2658</v>
      </c>
    </row>
    <row r="1261" customFormat="false" ht="15" hidden="false" customHeight="false" outlineLevel="0" collapsed="false">
      <c r="A1261" s="25" t="s">
        <v>4140</v>
      </c>
      <c r="B1261" s="25" t="s">
        <v>4141</v>
      </c>
      <c r="C1261" s="25" t="s">
        <v>1284</v>
      </c>
      <c r="D1261" s="25" t="s">
        <v>1285</v>
      </c>
      <c r="E1261" s="25" t="n">
        <v>12.3875</v>
      </c>
      <c r="F1261" s="25" t="n">
        <v>42.5233</v>
      </c>
      <c r="G1261" s="25" t="n">
        <v>1.77937</v>
      </c>
      <c r="H1261" s="25" t="n">
        <v>-5.96954</v>
      </c>
      <c r="I1261" s="25" t="n">
        <v>2.37919E-009</v>
      </c>
      <c r="J1261" s="25" t="n">
        <v>6.69148E-008</v>
      </c>
      <c r="K1261" s="25" t="s">
        <v>530</v>
      </c>
      <c r="L1261" s="22" t="s">
        <v>4142</v>
      </c>
    </row>
    <row r="1262" customFormat="false" ht="15" hidden="false" customHeight="false" outlineLevel="0" collapsed="false">
      <c r="A1262" s="25" t="s">
        <v>4143</v>
      </c>
      <c r="B1262" s="25" t="s">
        <v>4144</v>
      </c>
      <c r="C1262" s="25" t="s">
        <v>1284</v>
      </c>
      <c r="D1262" s="25" t="s">
        <v>1285</v>
      </c>
      <c r="E1262" s="25" t="n">
        <v>31.5054</v>
      </c>
      <c r="F1262" s="25" t="n">
        <v>108.353</v>
      </c>
      <c r="G1262" s="25" t="n">
        <v>1.78207</v>
      </c>
      <c r="H1262" s="25" t="n">
        <v>-2.96981</v>
      </c>
      <c r="I1262" s="25" t="n">
        <v>0.00297979</v>
      </c>
      <c r="J1262" s="25" t="n">
        <v>0.0201558</v>
      </c>
      <c r="K1262" s="25" t="s">
        <v>530</v>
      </c>
      <c r="L1262" s="22" t="s">
        <v>4145</v>
      </c>
    </row>
    <row r="1263" customFormat="false" ht="15" hidden="false" customHeight="false" outlineLevel="0" collapsed="false">
      <c r="A1263" s="25" t="s">
        <v>4146</v>
      </c>
      <c r="B1263" s="25" t="s">
        <v>4147</v>
      </c>
      <c r="C1263" s="25" t="s">
        <v>1284</v>
      </c>
      <c r="D1263" s="25" t="s">
        <v>1285</v>
      </c>
      <c r="E1263" s="25" t="n">
        <v>0.988484</v>
      </c>
      <c r="F1263" s="25" t="n">
        <v>3.40772</v>
      </c>
      <c r="G1263" s="25" t="n">
        <v>1.78552</v>
      </c>
      <c r="H1263" s="25" t="n">
        <v>-2.73468</v>
      </c>
      <c r="I1263" s="25" t="n">
        <v>0.00624407</v>
      </c>
      <c r="J1263" s="25" t="n">
        <v>0.0375569</v>
      </c>
      <c r="K1263" s="25" t="s">
        <v>530</v>
      </c>
      <c r="L1263" s="22" t="s">
        <v>4148</v>
      </c>
    </row>
    <row r="1264" customFormat="false" ht="15" hidden="false" customHeight="false" outlineLevel="0" collapsed="false">
      <c r="A1264" s="25" t="s">
        <v>4149</v>
      </c>
      <c r="B1264" s="25" t="s">
        <v>4150</v>
      </c>
      <c r="C1264" s="25" t="s">
        <v>1284</v>
      </c>
      <c r="D1264" s="25" t="s">
        <v>1285</v>
      </c>
      <c r="E1264" s="25" t="n">
        <v>9.672</v>
      </c>
      <c r="F1264" s="25" t="n">
        <v>33.3468</v>
      </c>
      <c r="G1264" s="25" t="n">
        <v>1.78566</v>
      </c>
      <c r="H1264" s="25" t="n">
        <v>-5.32404</v>
      </c>
      <c r="I1264" s="25" t="n">
        <v>1.01488E-007</v>
      </c>
      <c r="J1264" s="25" t="n">
        <v>2.09912E-006</v>
      </c>
      <c r="K1264" s="25" t="s">
        <v>530</v>
      </c>
      <c r="L1264" s="22" t="s">
        <v>3097</v>
      </c>
      <c r="M1264" s="22" t="s">
        <v>3098</v>
      </c>
    </row>
    <row r="1265" customFormat="false" ht="15" hidden="false" customHeight="false" outlineLevel="0" collapsed="false">
      <c r="A1265" s="25" t="s">
        <v>4151</v>
      </c>
      <c r="B1265" s="25" t="s">
        <v>1168</v>
      </c>
      <c r="C1265" s="25" t="s">
        <v>1284</v>
      </c>
      <c r="D1265" s="25" t="s">
        <v>1285</v>
      </c>
      <c r="E1265" s="25" t="n">
        <v>5.01255</v>
      </c>
      <c r="F1265" s="25" t="n">
        <v>17.2845</v>
      </c>
      <c r="G1265" s="25" t="n">
        <v>1.78586</v>
      </c>
      <c r="H1265" s="25" t="n">
        <v>-2.90212</v>
      </c>
      <c r="I1265" s="25" t="n">
        <v>0.00370645</v>
      </c>
      <c r="J1265" s="25" t="n">
        <v>0.0242553</v>
      </c>
      <c r="K1265" s="25" t="s">
        <v>530</v>
      </c>
      <c r="L1265" s="22" t="s">
        <v>4152</v>
      </c>
      <c r="M1265" s="22" t="s">
        <v>4153</v>
      </c>
    </row>
    <row r="1266" customFormat="false" ht="15" hidden="false" customHeight="false" outlineLevel="0" collapsed="false">
      <c r="A1266" s="25" t="s">
        <v>4154</v>
      </c>
      <c r="B1266" s="25" t="s">
        <v>4155</v>
      </c>
      <c r="C1266" s="25" t="s">
        <v>1284</v>
      </c>
      <c r="D1266" s="25" t="s">
        <v>1285</v>
      </c>
      <c r="E1266" s="25" t="n">
        <v>6.50129</v>
      </c>
      <c r="F1266" s="25" t="n">
        <v>22.5154</v>
      </c>
      <c r="G1266" s="25" t="n">
        <v>1.79211</v>
      </c>
      <c r="H1266" s="25" t="n">
        <v>-5.22362</v>
      </c>
      <c r="I1266" s="25" t="n">
        <v>1.75455E-007</v>
      </c>
      <c r="J1266" s="25" t="n">
        <v>3.46433E-006</v>
      </c>
      <c r="K1266" s="25" t="s">
        <v>530</v>
      </c>
      <c r="L1266" s="22" t="s">
        <v>929</v>
      </c>
    </row>
    <row r="1267" customFormat="false" ht="15" hidden="false" customHeight="false" outlineLevel="0" collapsed="false">
      <c r="A1267" s="25" t="s">
        <v>4156</v>
      </c>
      <c r="B1267" s="25" t="s">
        <v>4157</v>
      </c>
      <c r="C1267" s="25" t="s">
        <v>1284</v>
      </c>
      <c r="D1267" s="25" t="s">
        <v>1285</v>
      </c>
      <c r="E1267" s="25" t="n">
        <v>7.79686</v>
      </c>
      <c r="F1267" s="25" t="n">
        <v>27.0644</v>
      </c>
      <c r="G1267" s="25" t="n">
        <v>1.79543</v>
      </c>
      <c r="H1267" s="25" t="n">
        <v>-5.11811</v>
      </c>
      <c r="I1267" s="26" t="n">
        <v>3.08613E-007</v>
      </c>
      <c r="J1267" s="25" t="n">
        <v>5.79252E-006</v>
      </c>
      <c r="K1267" s="25" t="s">
        <v>530</v>
      </c>
      <c r="L1267" s="22" t="s">
        <v>4158</v>
      </c>
      <c r="M1267" s="22" t="s">
        <v>4159</v>
      </c>
    </row>
    <row r="1268" customFormat="false" ht="15" hidden="false" customHeight="false" outlineLevel="0" collapsed="false">
      <c r="A1268" s="25" t="s">
        <v>4160</v>
      </c>
      <c r="B1268" s="25" t="s">
        <v>4161</v>
      </c>
      <c r="C1268" s="25" t="s">
        <v>1284</v>
      </c>
      <c r="D1268" s="25" t="s">
        <v>1285</v>
      </c>
      <c r="E1268" s="25" t="n">
        <v>3.32875</v>
      </c>
      <c r="F1268" s="25" t="n">
        <v>11.56</v>
      </c>
      <c r="G1268" s="25" t="n">
        <v>1.7961</v>
      </c>
      <c r="H1268" s="25" t="n">
        <v>-3.75872</v>
      </c>
      <c r="I1268" s="25" t="n">
        <v>0.000170787</v>
      </c>
      <c r="J1268" s="25" t="n">
        <v>0.00168869</v>
      </c>
      <c r="K1268" s="25" t="s">
        <v>530</v>
      </c>
      <c r="L1268" s="22" t="s">
        <v>3211</v>
      </c>
      <c r="M1268" s="22" t="s">
        <v>3212</v>
      </c>
    </row>
    <row r="1269" customFormat="false" ht="15" hidden="false" customHeight="false" outlineLevel="0" collapsed="false">
      <c r="A1269" s="25" t="s">
        <v>4162</v>
      </c>
      <c r="B1269" s="25" t="s">
        <v>4163</v>
      </c>
      <c r="C1269" s="25" t="s">
        <v>1284</v>
      </c>
      <c r="D1269" s="25" t="s">
        <v>1285</v>
      </c>
      <c r="E1269" s="25" t="n">
        <v>3.97909</v>
      </c>
      <c r="F1269" s="25" t="n">
        <v>13.8375</v>
      </c>
      <c r="G1269" s="25" t="n">
        <v>1.79807</v>
      </c>
      <c r="H1269" s="25" t="n">
        <v>-4.48199</v>
      </c>
      <c r="I1269" s="25" t="n">
        <v>7.39518E-006</v>
      </c>
      <c r="J1269" s="25" t="n">
        <v>0.000103038</v>
      </c>
      <c r="K1269" s="25" t="s">
        <v>530</v>
      </c>
      <c r="L1269" s="22" t="s">
        <v>4164</v>
      </c>
      <c r="M1269" s="22" t="s">
        <v>4165</v>
      </c>
    </row>
    <row r="1270" customFormat="false" ht="15" hidden="false" customHeight="false" outlineLevel="0" collapsed="false">
      <c r="A1270" s="25" t="s">
        <v>4166</v>
      </c>
      <c r="B1270" s="25" t="s">
        <v>4167</v>
      </c>
      <c r="C1270" s="25" t="s">
        <v>1284</v>
      </c>
      <c r="D1270" s="25" t="s">
        <v>1285</v>
      </c>
      <c r="E1270" s="25" t="n">
        <v>15.7741</v>
      </c>
      <c r="F1270" s="25" t="n">
        <v>55.0118</v>
      </c>
      <c r="G1270" s="25" t="n">
        <v>1.80218</v>
      </c>
      <c r="H1270" s="25" t="n">
        <v>-6.33472</v>
      </c>
      <c r="I1270" s="25" t="n">
        <v>2.37772E-010</v>
      </c>
      <c r="J1270" s="25" t="n">
        <v>7.95753E-009</v>
      </c>
      <c r="K1270" s="25" t="s">
        <v>530</v>
      </c>
      <c r="L1270" s="22" t="s">
        <v>4168</v>
      </c>
    </row>
    <row r="1271" customFormat="false" ht="15" hidden="false" customHeight="false" outlineLevel="0" collapsed="false">
      <c r="A1271" s="25" t="s">
        <v>4169</v>
      </c>
      <c r="B1271" s="25" t="s">
        <v>4170</v>
      </c>
      <c r="C1271" s="25" t="s">
        <v>1284</v>
      </c>
      <c r="D1271" s="25" t="s">
        <v>1285</v>
      </c>
      <c r="E1271" s="25" t="n">
        <v>3.84232</v>
      </c>
      <c r="F1271" s="25" t="n">
        <v>13.449</v>
      </c>
      <c r="G1271" s="25" t="n">
        <v>1.80745</v>
      </c>
      <c r="H1271" s="25" t="n">
        <v>-4.94065</v>
      </c>
      <c r="I1271" s="25" t="n">
        <v>7.78645E-007</v>
      </c>
      <c r="J1271" s="25" t="n">
        <v>1.34411E-005</v>
      </c>
      <c r="K1271" s="25" t="s">
        <v>530</v>
      </c>
      <c r="L1271" s="22" t="s">
        <v>1801</v>
      </c>
      <c r="M1271" s="22" t="s">
        <v>1802</v>
      </c>
    </row>
    <row r="1272" customFormat="false" ht="15" hidden="false" customHeight="false" outlineLevel="0" collapsed="false">
      <c r="A1272" s="25" t="s">
        <v>4171</v>
      </c>
      <c r="B1272" s="25" t="s">
        <v>4172</v>
      </c>
      <c r="C1272" s="25" t="s">
        <v>1284</v>
      </c>
      <c r="D1272" s="25" t="s">
        <v>1285</v>
      </c>
      <c r="E1272" s="25" t="n">
        <v>28.508</v>
      </c>
      <c r="F1272" s="25" t="n">
        <v>99.8438</v>
      </c>
      <c r="G1272" s="25" t="n">
        <v>1.8083</v>
      </c>
      <c r="H1272" s="25" t="n">
        <v>-6.56394</v>
      </c>
      <c r="I1272" s="25" t="n">
        <v>5.24034E-011</v>
      </c>
      <c r="J1272" s="25" t="n">
        <v>1.95281E-009</v>
      </c>
      <c r="K1272" s="25" t="s">
        <v>530</v>
      </c>
      <c r="L1272" s="22" t="s">
        <v>4173</v>
      </c>
      <c r="M1272" s="22" t="s">
        <v>4174</v>
      </c>
    </row>
    <row r="1273" customFormat="false" ht="15" hidden="false" customHeight="false" outlineLevel="0" collapsed="false">
      <c r="A1273" s="25" t="s">
        <v>4175</v>
      </c>
      <c r="B1273" s="25" t="s">
        <v>4176</v>
      </c>
      <c r="C1273" s="25" t="s">
        <v>1284</v>
      </c>
      <c r="D1273" s="25" t="s">
        <v>1285</v>
      </c>
      <c r="E1273" s="25" t="n">
        <v>1.49811</v>
      </c>
      <c r="F1273" s="25" t="n">
        <v>5.26512</v>
      </c>
      <c r="G1273" s="25" t="n">
        <v>1.81332</v>
      </c>
      <c r="H1273" s="25" t="n">
        <v>-3.08759</v>
      </c>
      <c r="I1273" s="25" t="n">
        <v>0.00201786</v>
      </c>
      <c r="J1273" s="25" t="n">
        <v>0.0144542</v>
      </c>
      <c r="K1273" s="25" t="s">
        <v>530</v>
      </c>
      <c r="L1273" s="22" t="s">
        <v>4158</v>
      </c>
      <c r="M1273" s="22" t="s">
        <v>4159</v>
      </c>
    </row>
    <row r="1274" customFormat="false" ht="15" hidden="false" customHeight="false" outlineLevel="0" collapsed="false">
      <c r="A1274" s="25" t="s">
        <v>4177</v>
      </c>
      <c r="B1274" s="25" t="s">
        <v>4178</v>
      </c>
      <c r="C1274" s="25" t="s">
        <v>1284</v>
      </c>
      <c r="D1274" s="25" t="s">
        <v>1285</v>
      </c>
      <c r="E1274" s="25" t="n">
        <v>5.52156</v>
      </c>
      <c r="F1274" s="25" t="n">
        <v>19.46</v>
      </c>
      <c r="G1274" s="25" t="n">
        <v>1.81737</v>
      </c>
      <c r="H1274" s="25" t="n">
        <v>-2.6276</v>
      </c>
      <c r="I1274" s="25" t="n">
        <v>0.00859896</v>
      </c>
      <c r="J1274" s="25" t="n">
        <v>0.0490581</v>
      </c>
      <c r="K1274" s="25" t="s">
        <v>530</v>
      </c>
    </row>
    <row r="1275" customFormat="false" ht="15" hidden="false" customHeight="false" outlineLevel="0" collapsed="false">
      <c r="A1275" s="25" t="s">
        <v>4179</v>
      </c>
      <c r="B1275" s="25" t="s">
        <v>4180</v>
      </c>
      <c r="C1275" s="25" t="s">
        <v>1284</v>
      </c>
      <c r="D1275" s="25" t="s">
        <v>1285</v>
      </c>
      <c r="E1275" s="25" t="n">
        <v>10.3765</v>
      </c>
      <c r="F1275" s="25" t="n">
        <v>36.6124</v>
      </c>
      <c r="G1275" s="25" t="n">
        <v>1.81901</v>
      </c>
      <c r="H1275" s="25" t="n">
        <v>-5.15831</v>
      </c>
      <c r="I1275" s="26" t="n">
        <v>2.49183E-007</v>
      </c>
      <c r="J1275" s="25" t="n">
        <v>4.76645E-006</v>
      </c>
      <c r="K1275" s="25" t="s">
        <v>530</v>
      </c>
      <c r="L1275" s="22" t="s">
        <v>4181</v>
      </c>
      <c r="M1275" s="22" t="s">
        <v>4182</v>
      </c>
    </row>
    <row r="1276" customFormat="false" ht="15" hidden="false" customHeight="false" outlineLevel="0" collapsed="false">
      <c r="A1276" s="25" t="s">
        <v>4183</v>
      </c>
      <c r="B1276" s="25" t="s">
        <v>4184</v>
      </c>
      <c r="C1276" s="25" t="s">
        <v>1284</v>
      </c>
      <c r="D1276" s="25" t="s">
        <v>1285</v>
      </c>
      <c r="E1276" s="25" t="n">
        <v>2.84697</v>
      </c>
      <c r="F1276" s="25" t="n">
        <v>10.0607</v>
      </c>
      <c r="G1276" s="25" t="n">
        <v>1.82123</v>
      </c>
      <c r="H1276" s="25" t="n">
        <v>-5.08954</v>
      </c>
      <c r="I1276" s="25" t="n">
        <v>3.58928E-007</v>
      </c>
      <c r="J1276" s="25" t="n">
        <v>6.6464E-006</v>
      </c>
      <c r="K1276" s="25" t="s">
        <v>530</v>
      </c>
      <c r="L1276" s="22" t="s">
        <v>4185</v>
      </c>
    </row>
    <row r="1277" customFormat="false" ht="15" hidden="false" customHeight="false" outlineLevel="0" collapsed="false">
      <c r="A1277" s="25" t="s">
        <v>4186</v>
      </c>
      <c r="B1277" s="25" t="s">
        <v>4187</v>
      </c>
      <c r="C1277" s="25" t="s">
        <v>1284</v>
      </c>
      <c r="D1277" s="25" t="s">
        <v>1285</v>
      </c>
      <c r="E1277" s="25" t="n">
        <v>1.3033</v>
      </c>
      <c r="F1277" s="25" t="n">
        <v>4.61265</v>
      </c>
      <c r="G1277" s="25" t="n">
        <v>1.82343</v>
      </c>
      <c r="H1277" s="25" t="n">
        <v>-2.6741</v>
      </c>
      <c r="I1277" s="26" t="n">
        <v>0.00749308</v>
      </c>
      <c r="J1277" s="26" t="n">
        <v>0.0437587</v>
      </c>
      <c r="K1277" s="25" t="s">
        <v>530</v>
      </c>
    </row>
    <row r="1278" customFormat="false" ht="15" hidden="false" customHeight="false" outlineLevel="0" collapsed="false">
      <c r="A1278" s="25" t="s">
        <v>4188</v>
      </c>
      <c r="B1278" s="25" t="s">
        <v>4189</v>
      </c>
      <c r="C1278" s="25" t="s">
        <v>1284</v>
      </c>
      <c r="D1278" s="25" t="s">
        <v>1285</v>
      </c>
      <c r="E1278" s="25" t="n">
        <v>12.4273</v>
      </c>
      <c r="F1278" s="25" t="n">
        <v>44.085</v>
      </c>
      <c r="G1278" s="25" t="n">
        <v>1.82677</v>
      </c>
      <c r="H1278" s="25" t="n">
        <v>-6.04952</v>
      </c>
      <c r="I1278" s="26" t="n">
        <v>1.45281E-009</v>
      </c>
      <c r="J1278" s="25" t="n">
        <v>4.25224E-008</v>
      </c>
      <c r="K1278" s="25" t="s">
        <v>530</v>
      </c>
    </row>
    <row r="1279" customFormat="false" ht="15" hidden="false" customHeight="false" outlineLevel="0" collapsed="false">
      <c r="A1279" s="25" t="s">
        <v>4190</v>
      </c>
      <c r="B1279" s="25" t="s">
        <v>4191</v>
      </c>
      <c r="C1279" s="25" t="s">
        <v>1284</v>
      </c>
      <c r="D1279" s="25" t="s">
        <v>1285</v>
      </c>
      <c r="E1279" s="25" t="n">
        <v>129.502</v>
      </c>
      <c r="F1279" s="25" t="n">
        <v>459.492</v>
      </c>
      <c r="G1279" s="25" t="n">
        <v>1.82706</v>
      </c>
      <c r="H1279" s="25" t="n">
        <v>-6.56107</v>
      </c>
      <c r="I1279" s="25" t="n">
        <v>5.34226E-011</v>
      </c>
      <c r="J1279" s="25" t="n">
        <v>1.98833E-009</v>
      </c>
      <c r="K1279" s="25" t="s">
        <v>530</v>
      </c>
    </row>
    <row r="1280" customFormat="false" ht="15" hidden="false" customHeight="false" outlineLevel="0" collapsed="false">
      <c r="A1280" s="25" t="s">
        <v>4192</v>
      </c>
      <c r="B1280" s="25" t="s">
        <v>4178</v>
      </c>
      <c r="C1280" s="25" t="s">
        <v>1284</v>
      </c>
      <c r="D1280" s="25" t="s">
        <v>1285</v>
      </c>
      <c r="E1280" s="25" t="n">
        <v>3.1292</v>
      </c>
      <c r="F1280" s="25" t="n">
        <v>11.1296</v>
      </c>
      <c r="G1280" s="25" t="n">
        <v>1.83054</v>
      </c>
      <c r="H1280" s="25" t="n">
        <v>-3.35257</v>
      </c>
      <c r="I1280" s="25" t="n">
        <v>0.000800636</v>
      </c>
      <c r="J1280" s="25" t="n">
        <v>0.00651531</v>
      </c>
      <c r="K1280" s="25" t="s">
        <v>530</v>
      </c>
      <c r="L1280" s="22" t="s">
        <v>4193</v>
      </c>
    </row>
    <row r="1281" customFormat="false" ht="15" hidden="false" customHeight="false" outlineLevel="0" collapsed="false">
      <c r="A1281" s="25" t="s">
        <v>4194</v>
      </c>
      <c r="B1281" s="25" t="s">
        <v>4195</v>
      </c>
      <c r="C1281" s="25" t="s">
        <v>1284</v>
      </c>
      <c r="D1281" s="25" t="s">
        <v>1285</v>
      </c>
      <c r="E1281" s="25" t="n">
        <v>1.34234</v>
      </c>
      <c r="F1281" s="25" t="n">
        <v>4.78303</v>
      </c>
      <c r="G1281" s="25" t="n">
        <v>1.83318</v>
      </c>
      <c r="H1281" s="25" t="n">
        <v>-3.56556</v>
      </c>
      <c r="I1281" s="25" t="n">
        <v>0.000363082</v>
      </c>
      <c r="J1281" s="25" t="n">
        <v>0.00327831</v>
      </c>
      <c r="K1281" s="25" t="s">
        <v>530</v>
      </c>
      <c r="L1281" s="22" t="s">
        <v>3459</v>
      </c>
    </row>
    <row r="1282" customFormat="false" ht="15" hidden="false" customHeight="false" outlineLevel="0" collapsed="false">
      <c r="A1282" s="25" t="s">
        <v>4196</v>
      </c>
      <c r="B1282" s="25" t="s">
        <v>4197</v>
      </c>
      <c r="C1282" s="25" t="s">
        <v>1284</v>
      </c>
      <c r="D1282" s="25" t="s">
        <v>1285</v>
      </c>
      <c r="E1282" s="25" t="n">
        <v>6.45037</v>
      </c>
      <c r="F1282" s="25" t="n">
        <v>23.0355</v>
      </c>
      <c r="G1282" s="25" t="n">
        <v>1.83641</v>
      </c>
      <c r="H1282" s="25" t="n">
        <v>-5.43135</v>
      </c>
      <c r="I1282" s="25" t="n">
        <v>5.59297E-008</v>
      </c>
      <c r="J1282" s="25" t="n">
        <v>1.21848E-006</v>
      </c>
      <c r="K1282" s="25" t="s">
        <v>530</v>
      </c>
      <c r="L1282" s="22" t="s">
        <v>4198</v>
      </c>
    </row>
    <row r="1283" customFormat="false" ht="15" hidden="false" customHeight="false" outlineLevel="0" collapsed="false">
      <c r="A1283" s="25" t="s">
        <v>4199</v>
      </c>
      <c r="B1283" s="25" t="s">
        <v>4200</v>
      </c>
      <c r="C1283" s="25" t="s">
        <v>1284</v>
      </c>
      <c r="D1283" s="25" t="s">
        <v>1285</v>
      </c>
      <c r="E1283" s="25" t="n">
        <v>1.3285</v>
      </c>
      <c r="F1283" s="25" t="n">
        <v>4.74443</v>
      </c>
      <c r="G1283" s="25" t="n">
        <v>1.83644</v>
      </c>
      <c r="H1283" s="25" t="n">
        <v>-2.99087</v>
      </c>
      <c r="I1283" s="25" t="n">
        <v>0.00278181</v>
      </c>
      <c r="J1283" s="25" t="n">
        <v>0.0190065</v>
      </c>
      <c r="K1283" s="25" t="s">
        <v>530</v>
      </c>
      <c r="L1283" s="22" t="s">
        <v>4201</v>
      </c>
    </row>
    <row r="1284" customFormat="false" ht="15" hidden="false" customHeight="false" outlineLevel="0" collapsed="false">
      <c r="A1284" s="25" t="s">
        <v>4202</v>
      </c>
      <c r="B1284" s="25" t="s">
        <v>4203</v>
      </c>
      <c r="C1284" s="25" t="s">
        <v>1284</v>
      </c>
      <c r="D1284" s="25" t="s">
        <v>1285</v>
      </c>
      <c r="E1284" s="25" t="n">
        <v>10.6283</v>
      </c>
      <c r="F1284" s="25" t="n">
        <v>37.9763</v>
      </c>
      <c r="G1284" s="25" t="n">
        <v>1.83718</v>
      </c>
      <c r="H1284" s="25" t="n">
        <v>-4.17564</v>
      </c>
      <c r="I1284" s="25" t="n">
        <v>2.97151E-005</v>
      </c>
      <c r="J1284" s="25" t="n">
        <v>0.000358132</v>
      </c>
      <c r="K1284" s="25" t="s">
        <v>530</v>
      </c>
      <c r="L1284" s="22" t="s">
        <v>4204</v>
      </c>
    </row>
    <row r="1285" customFormat="false" ht="15" hidden="false" customHeight="false" outlineLevel="0" collapsed="false">
      <c r="A1285" s="25" t="s">
        <v>4205</v>
      </c>
      <c r="B1285" s="25" t="s">
        <v>4206</v>
      </c>
      <c r="C1285" s="25" t="s">
        <v>1284</v>
      </c>
      <c r="D1285" s="25" t="s">
        <v>1285</v>
      </c>
      <c r="E1285" s="25" t="n">
        <v>9.11648</v>
      </c>
      <c r="F1285" s="25" t="n">
        <v>32.6163</v>
      </c>
      <c r="G1285" s="25" t="n">
        <v>1.83904</v>
      </c>
      <c r="H1285" s="25" t="n">
        <v>-6.15093</v>
      </c>
      <c r="I1285" s="25" t="n">
        <v>7.70314E-010</v>
      </c>
      <c r="J1285" s="25" t="n">
        <v>2.36541E-008</v>
      </c>
      <c r="K1285" s="25" t="s">
        <v>530</v>
      </c>
      <c r="L1285" s="22" t="s">
        <v>4207</v>
      </c>
      <c r="M1285" s="22" t="s">
        <v>4208</v>
      </c>
    </row>
    <row r="1286" customFormat="false" ht="15" hidden="false" customHeight="false" outlineLevel="0" collapsed="false">
      <c r="A1286" s="25" t="s">
        <v>4209</v>
      </c>
      <c r="B1286" s="25" t="s">
        <v>4210</v>
      </c>
      <c r="C1286" s="25" t="s">
        <v>1284</v>
      </c>
      <c r="D1286" s="25" t="s">
        <v>1285</v>
      </c>
      <c r="E1286" s="25" t="n">
        <v>5.94294</v>
      </c>
      <c r="F1286" s="25" t="n">
        <v>21.2913</v>
      </c>
      <c r="G1286" s="25" t="n">
        <v>1.84101</v>
      </c>
      <c r="H1286" s="25" t="n">
        <v>-4.92542</v>
      </c>
      <c r="I1286" s="25" t="n">
        <v>8.41776E-007</v>
      </c>
      <c r="J1286" s="25" t="n">
        <v>1.44226E-005</v>
      </c>
      <c r="K1286" s="25" t="s">
        <v>530</v>
      </c>
      <c r="L1286" s="22" t="s">
        <v>4211</v>
      </c>
      <c r="M1286" s="22" t="s">
        <v>4212</v>
      </c>
    </row>
    <row r="1287" customFormat="false" ht="15" hidden="false" customHeight="false" outlineLevel="0" collapsed="false">
      <c r="A1287" s="25" t="s">
        <v>4213</v>
      </c>
      <c r="B1287" s="25" t="s">
        <v>4214</v>
      </c>
      <c r="C1287" s="25" t="s">
        <v>1284</v>
      </c>
      <c r="D1287" s="25" t="s">
        <v>1285</v>
      </c>
      <c r="E1287" s="25" t="n">
        <v>6.52459</v>
      </c>
      <c r="F1287" s="25" t="n">
        <v>23.3899</v>
      </c>
      <c r="G1287" s="25" t="n">
        <v>1.84193</v>
      </c>
      <c r="H1287" s="25" t="n">
        <v>-3.26948</v>
      </c>
      <c r="I1287" s="25" t="n">
        <v>0.00107745</v>
      </c>
      <c r="J1287" s="25" t="n">
        <v>0.00843062</v>
      </c>
      <c r="K1287" s="25" t="s">
        <v>530</v>
      </c>
      <c r="L1287" s="22" t="s">
        <v>4215</v>
      </c>
      <c r="M1287" s="22" t="s">
        <v>4216</v>
      </c>
    </row>
    <row r="1288" customFormat="false" ht="15" hidden="false" customHeight="false" outlineLevel="0" collapsed="false">
      <c r="A1288" s="25" t="s">
        <v>4217</v>
      </c>
      <c r="B1288" s="25" t="s">
        <v>4218</v>
      </c>
      <c r="C1288" s="25" t="s">
        <v>1284</v>
      </c>
      <c r="D1288" s="25" t="s">
        <v>1285</v>
      </c>
      <c r="E1288" s="25" t="n">
        <v>3.31863</v>
      </c>
      <c r="F1288" s="25" t="n">
        <v>11.9552</v>
      </c>
      <c r="G1288" s="25" t="n">
        <v>1.84898</v>
      </c>
      <c r="H1288" s="25" t="n">
        <v>-5.3475</v>
      </c>
      <c r="I1288" s="26" t="n">
        <v>8.91788E-008</v>
      </c>
      <c r="J1288" s="25" t="n">
        <v>1.86575E-006</v>
      </c>
      <c r="K1288" s="25" t="s">
        <v>530</v>
      </c>
      <c r="L1288" s="22" t="s">
        <v>4219</v>
      </c>
    </row>
    <row r="1289" customFormat="false" ht="15" hidden="false" customHeight="false" outlineLevel="0" collapsed="false">
      <c r="A1289" s="25" t="s">
        <v>4220</v>
      </c>
      <c r="B1289" s="25" t="s">
        <v>4221</v>
      </c>
      <c r="C1289" s="25" t="s">
        <v>1284</v>
      </c>
      <c r="D1289" s="25" t="s">
        <v>1285</v>
      </c>
      <c r="E1289" s="25" t="n">
        <v>2.64384</v>
      </c>
      <c r="F1289" s="25" t="n">
        <v>9.53461</v>
      </c>
      <c r="G1289" s="25" t="n">
        <v>1.85054</v>
      </c>
      <c r="H1289" s="25" t="n">
        <v>-3.20454</v>
      </c>
      <c r="I1289" s="26" t="n">
        <v>0.00135279</v>
      </c>
      <c r="J1289" s="25" t="n">
        <v>0.0102548</v>
      </c>
      <c r="K1289" s="25" t="s">
        <v>530</v>
      </c>
    </row>
    <row r="1290" customFormat="false" ht="15" hidden="false" customHeight="false" outlineLevel="0" collapsed="false">
      <c r="A1290" s="25" t="s">
        <v>4222</v>
      </c>
      <c r="B1290" s="25" t="s">
        <v>4223</v>
      </c>
      <c r="C1290" s="25" t="s">
        <v>1284</v>
      </c>
      <c r="D1290" s="25" t="s">
        <v>1285</v>
      </c>
      <c r="E1290" s="25" t="n">
        <v>4.46166</v>
      </c>
      <c r="F1290" s="25" t="n">
        <v>16.1328</v>
      </c>
      <c r="G1290" s="25" t="n">
        <v>1.85435</v>
      </c>
      <c r="H1290" s="25" t="n">
        <v>-3.97799</v>
      </c>
      <c r="I1290" s="26" t="n">
        <v>6.95002E-005</v>
      </c>
      <c r="J1290" s="26" t="n">
        <v>0.000762864</v>
      </c>
      <c r="K1290" s="25" t="s">
        <v>530</v>
      </c>
      <c r="L1290" s="22" t="s">
        <v>4224</v>
      </c>
    </row>
    <row r="1291" customFormat="false" ht="15" hidden="false" customHeight="false" outlineLevel="0" collapsed="false">
      <c r="A1291" s="25" t="s">
        <v>4225</v>
      </c>
      <c r="B1291" s="25" t="s">
        <v>4226</v>
      </c>
      <c r="C1291" s="25" t="s">
        <v>1284</v>
      </c>
      <c r="D1291" s="25" t="s">
        <v>1285</v>
      </c>
      <c r="E1291" s="25" t="n">
        <v>1.07617</v>
      </c>
      <c r="F1291" s="25" t="n">
        <v>3.89349</v>
      </c>
      <c r="G1291" s="25" t="n">
        <v>1.85515</v>
      </c>
      <c r="H1291" s="25" t="n">
        <v>-3.11299</v>
      </c>
      <c r="I1291" s="25" t="n">
        <v>0.00185203</v>
      </c>
      <c r="J1291" s="25" t="n">
        <v>0.0134277</v>
      </c>
      <c r="K1291" s="25" t="s">
        <v>530</v>
      </c>
      <c r="L1291" s="22" t="s">
        <v>4227</v>
      </c>
    </row>
    <row r="1292" customFormat="false" ht="15" hidden="false" customHeight="false" outlineLevel="0" collapsed="false">
      <c r="A1292" s="25" t="s">
        <v>4228</v>
      </c>
      <c r="B1292" s="25" t="s">
        <v>4229</v>
      </c>
      <c r="C1292" s="25" t="s">
        <v>1284</v>
      </c>
      <c r="D1292" s="25" t="s">
        <v>1285</v>
      </c>
      <c r="E1292" s="25" t="n">
        <v>1.08219</v>
      </c>
      <c r="F1292" s="25" t="n">
        <v>3.91913</v>
      </c>
      <c r="G1292" s="25" t="n">
        <v>1.85658</v>
      </c>
      <c r="H1292" s="25" t="n">
        <v>-3.30012</v>
      </c>
      <c r="I1292" s="25" t="n">
        <v>0.000966437</v>
      </c>
      <c r="J1292" s="25" t="n">
        <v>0.00767261</v>
      </c>
      <c r="K1292" s="25" t="s">
        <v>530</v>
      </c>
      <c r="L1292" s="22" t="s">
        <v>4230</v>
      </c>
      <c r="M1292" s="22" t="s">
        <v>4231</v>
      </c>
    </row>
    <row r="1293" customFormat="false" ht="15" hidden="false" customHeight="false" outlineLevel="0" collapsed="false">
      <c r="A1293" s="25" t="s">
        <v>4232</v>
      </c>
      <c r="B1293" s="25" t="s">
        <v>4233</v>
      </c>
      <c r="C1293" s="25" t="s">
        <v>1284</v>
      </c>
      <c r="D1293" s="25" t="s">
        <v>1285</v>
      </c>
      <c r="E1293" s="25" t="n">
        <v>8.31127</v>
      </c>
      <c r="F1293" s="25" t="n">
        <v>30.1419</v>
      </c>
      <c r="G1293" s="25" t="n">
        <v>1.85863</v>
      </c>
      <c r="H1293" s="25" t="n">
        <v>-3.73973</v>
      </c>
      <c r="I1293" s="25" t="n">
        <v>0.000184219</v>
      </c>
      <c r="J1293" s="25" t="n">
        <v>0.00180539</v>
      </c>
      <c r="K1293" s="25" t="s">
        <v>530</v>
      </c>
    </row>
    <row r="1294" customFormat="false" ht="15" hidden="false" customHeight="false" outlineLevel="0" collapsed="false">
      <c r="A1294" s="25" t="s">
        <v>4234</v>
      </c>
      <c r="B1294" s="25" t="s">
        <v>4235</v>
      </c>
      <c r="C1294" s="25" t="s">
        <v>1284</v>
      </c>
      <c r="D1294" s="25" t="s">
        <v>1285</v>
      </c>
      <c r="E1294" s="25" t="n">
        <v>6.46023</v>
      </c>
      <c r="F1294" s="25" t="n">
        <v>23.4826</v>
      </c>
      <c r="G1294" s="25" t="n">
        <v>1.86194</v>
      </c>
      <c r="H1294" s="25" t="n">
        <v>-3.3673</v>
      </c>
      <c r="I1294" s="25" t="n">
        <v>0.000759089</v>
      </c>
      <c r="J1294" s="25" t="n">
        <v>0.00621933</v>
      </c>
      <c r="K1294" s="25" t="s">
        <v>530</v>
      </c>
      <c r="L1294" s="22" t="s">
        <v>4236</v>
      </c>
      <c r="M1294" s="22" t="s">
        <v>4237</v>
      </c>
    </row>
    <row r="1295" customFormat="false" ht="15" hidden="false" customHeight="false" outlineLevel="0" collapsed="false">
      <c r="A1295" s="25" t="s">
        <v>4238</v>
      </c>
      <c r="B1295" s="25" t="s">
        <v>4239</v>
      </c>
      <c r="C1295" s="25" t="s">
        <v>1284</v>
      </c>
      <c r="D1295" s="25" t="s">
        <v>1285</v>
      </c>
      <c r="E1295" s="25" t="n">
        <v>102.936</v>
      </c>
      <c r="F1295" s="25" t="n">
        <v>374.472</v>
      </c>
      <c r="G1295" s="25" t="n">
        <v>1.86311</v>
      </c>
      <c r="H1295" s="25" t="n">
        <v>-2.82665</v>
      </c>
      <c r="I1295" s="25" t="n">
        <v>0.00470379</v>
      </c>
      <c r="J1295" s="25" t="n">
        <v>0.0296356</v>
      </c>
      <c r="K1295" s="25" t="s">
        <v>530</v>
      </c>
    </row>
    <row r="1296" customFormat="false" ht="15" hidden="false" customHeight="false" outlineLevel="0" collapsed="false">
      <c r="A1296" s="25" t="s">
        <v>4240</v>
      </c>
      <c r="B1296" s="25" t="s">
        <v>4241</v>
      </c>
      <c r="C1296" s="25" t="s">
        <v>1284</v>
      </c>
      <c r="D1296" s="25" t="s">
        <v>1285</v>
      </c>
      <c r="E1296" s="25" t="n">
        <v>9.862</v>
      </c>
      <c r="F1296" s="25" t="n">
        <v>35.9125</v>
      </c>
      <c r="G1296" s="25" t="n">
        <v>1.86453</v>
      </c>
      <c r="H1296" s="25" t="n">
        <v>-5.54684</v>
      </c>
      <c r="I1296" s="26" t="n">
        <v>2.9088E-008</v>
      </c>
      <c r="J1296" s="25" t="n">
        <v>6.69609E-007</v>
      </c>
      <c r="K1296" s="25" t="s">
        <v>530</v>
      </c>
      <c r="L1296" s="22" t="s">
        <v>2767</v>
      </c>
    </row>
    <row r="1297" customFormat="false" ht="15" hidden="false" customHeight="false" outlineLevel="0" collapsed="false">
      <c r="A1297" s="25" t="s">
        <v>4242</v>
      </c>
      <c r="B1297" s="25" t="s">
        <v>4243</v>
      </c>
      <c r="C1297" s="25" t="s">
        <v>1284</v>
      </c>
      <c r="D1297" s="25" t="s">
        <v>1285</v>
      </c>
      <c r="E1297" s="25" t="n">
        <v>12.0004</v>
      </c>
      <c r="F1297" s="25" t="n">
        <v>43.778</v>
      </c>
      <c r="G1297" s="25" t="n">
        <v>1.86712</v>
      </c>
      <c r="H1297" s="25" t="n">
        <v>-5.1854</v>
      </c>
      <c r="I1297" s="26" t="n">
        <v>2.15557E-007</v>
      </c>
      <c r="J1297" s="26" t="n">
        <v>4.17649E-006</v>
      </c>
      <c r="K1297" s="25" t="s">
        <v>530</v>
      </c>
      <c r="L1297" s="22" t="s">
        <v>4244</v>
      </c>
    </row>
    <row r="1298" customFormat="false" ht="15" hidden="false" customHeight="false" outlineLevel="0" collapsed="false">
      <c r="A1298" s="25" t="s">
        <v>4245</v>
      </c>
      <c r="B1298" s="25" t="s">
        <v>4246</v>
      </c>
      <c r="C1298" s="25" t="s">
        <v>1284</v>
      </c>
      <c r="D1298" s="25" t="s">
        <v>1285</v>
      </c>
      <c r="E1298" s="25" t="n">
        <v>3.64042</v>
      </c>
      <c r="F1298" s="25" t="n">
        <v>13.296</v>
      </c>
      <c r="G1298" s="25" t="n">
        <v>1.86882</v>
      </c>
      <c r="H1298" s="25" t="n">
        <v>-4.92457</v>
      </c>
      <c r="I1298" s="26" t="n">
        <v>8.45454E-007</v>
      </c>
      <c r="J1298" s="26" t="n">
        <v>1.44794E-005</v>
      </c>
      <c r="K1298" s="25" t="s">
        <v>530</v>
      </c>
      <c r="L1298" s="22" t="s">
        <v>4247</v>
      </c>
    </row>
    <row r="1299" customFormat="false" ht="15" hidden="false" customHeight="false" outlineLevel="0" collapsed="false">
      <c r="A1299" s="25" t="s">
        <v>4248</v>
      </c>
      <c r="B1299" s="25" t="s">
        <v>4249</v>
      </c>
      <c r="C1299" s="25" t="s">
        <v>1284</v>
      </c>
      <c r="D1299" s="25" t="s">
        <v>1285</v>
      </c>
      <c r="E1299" s="25" t="n">
        <v>4.81253</v>
      </c>
      <c r="F1299" s="25" t="n">
        <v>17.5967</v>
      </c>
      <c r="G1299" s="25" t="n">
        <v>1.87044</v>
      </c>
      <c r="H1299" s="25" t="n">
        <v>-4.95267</v>
      </c>
      <c r="I1299" s="26" t="n">
        <v>7.32038E-007</v>
      </c>
      <c r="J1299" s="26" t="n">
        <v>1.27122E-005</v>
      </c>
      <c r="K1299" s="25" t="s">
        <v>530</v>
      </c>
      <c r="L1299" s="22" t="s">
        <v>4142</v>
      </c>
    </row>
    <row r="1300" customFormat="false" ht="15" hidden="false" customHeight="false" outlineLevel="0" collapsed="false">
      <c r="A1300" s="25" t="s">
        <v>4250</v>
      </c>
      <c r="B1300" s="25" t="s">
        <v>4251</v>
      </c>
      <c r="C1300" s="25" t="s">
        <v>1284</v>
      </c>
      <c r="D1300" s="25" t="s">
        <v>1285</v>
      </c>
      <c r="E1300" s="25" t="n">
        <v>16.7148</v>
      </c>
      <c r="F1300" s="25" t="n">
        <v>61.2184</v>
      </c>
      <c r="G1300" s="25" t="n">
        <v>1.87283</v>
      </c>
      <c r="H1300" s="25" t="n">
        <v>-5.10521</v>
      </c>
      <c r="I1300" s="26" t="n">
        <v>3.30435E-007</v>
      </c>
      <c r="J1300" s="25" t="n">
        <v>6.16609E-006</v>
      </c>
      <c r="K1300" s="25" t="s">
        <v>530</v>
      </c>
      <c r="L1300" s="22" t="s">
        <v>4252</v>
      </c>
      <c r="M1300" s="22" t="s">
        <v>4253</v>
      </c>
    </row>
    <row r="1301" customFormat="false" ht="15" hidden="false" customHeight="false" outlineLevel="0" collapsed="false">
      <c r="A1301" s="25" t="s">
        <v>4254</v>
      </c>
      <c r="B1301" s="25" t="s">
        <v>4255</v>
      </c>
      <c r="C1301" s="25" t="s">
        <v>1284</v>
      </c>
      <c r="D1301" s="25" t="s">
        <v>1285</v>
      </c>
      <c r="E1301" s="25" t="n">
        <v>11.4082</v>
      </c>
      <c r="F1301" s="25" t="n">
        <v>41.8971</v>
      </c>
      <c r="G1301" s="25" t="n">
        <v>1.87678</v>
      </c>
      <c r="H1301" s="25" t="n">
        <v>-5.09049</v>
      </c>
      <c r="I1301" s="25" t="n">
        <v>3.57131E-007</v>
      </c>
      <c r="J1301" s="25" t="n">
        <v>6.61555E-006</v>
      </c>
      <c r="K1301" s="25" t="s">
        <v>530</v>
      </c>
      <c r="L1301" s="22" t="s">
        <v>1937</v>
      </c>
      <c r="M1301" s="22" t="s">
        <v>1938</v>
      </c>
    </row>
    <row r="1302" customFormat="false" ht="15" hidden="false" customHeight="false" outlineLevel="0" collapsed="false">
      <c r="A1302" s="25" t="s">
        <v>4256</v>
      </c>
      <c r="B1302" s="25" t="s">
        <v>4257</v>
      </c>
      <c r="C1302" s="25" t="s">
        <v>1284</v>
      </c>
      <c r="D1302" s="25" t="s">
        <v>1285</v>
      </c>
      <c r="E1302" s="25" t="n">
        <v>5.68409</v>
      </c>
      <c r="F1302" s="25" t="n">
        <v>20.9898</v>
      </c>
      <c r="G1302" s="25" t="n">
        <v>1.88469</v>
      </c>
      <c r="H1302" s="25" t="n">
        <v>-4.33428</v>
      </c>
      <c r="I1302" s="25" t="n">
        <v>1.46239E-005</v>
      </c>
      <c r="J1302" s="25" t="n">
        <v>0.000190036</v>
      </c>
      <c r="K1302" s="25" t="s">
        <v>530</v>
      </c>
    </row>
    <row r="1303" customFormat="false" ht="15" hidden="false" customHeight="false" outlineLevel="0" collapsed="false">
      <c r="A1303" s="25" t="s">
        <v>4258</v>
      </c>
      <c r="B1303" s="25" t="s">
        <v>4259</v>
      </c>
      <c r="C1303" s="25" t="s">
        <v>1284</v>
      </c>
      <c r="D1303" s="25" t="s">
        <v>1285</v>
      </c>
      <c r="E1303" s="25" t="n">
        <v>9.6963</v>
      </c>
      <c r="F1303" s="25" t="n">
        <v>35.8344</v>
      </c>
      <c r="G1303" s="25" t="n">
        <v>1.88584</v>
      </c>
      <c r="H1303" s="25" t="n">
        <v>-5.86819</v>
      </c>
      <c r="I1303" s="25" t="n">
        <v>4.4057E-009</v>
      </c>
      <c r="J1303" s="25" t="n">
        <v>1.18055E-007</v>
      </c>
      <c r="K1303" s="25" t="s">
        <v>530</v>
      </c>
      <c r="L1303" s="22" t="s">
        <v>4260</v>
      </c>
      <c r="M1303" s="22" t="s">
        <v>4261</v>
      </c>
    </row>
    <row r="1304" customFormat="false" ht="15" hidden="false" customHeight="false" outlineLevel="0" collapsed="false">
      <c r="A1304" s="25" t="s">
        <v>4262</v>
      </c>
      <c r="B1304" s="25" t="s">
        <v>4263</v>
      </c>
      <c r="C1304" s="25" t="s">
        <v>1284</v>
      </c>
      <c r="D1304" s="25" t="s">
        <v>1285</v>
      </c>
      <c r="E1304" s="25" t="n">
        <v>3.90675</v>
      </c>
      <c r="F1304" s="25" t="n">
        <v>14.4406</v>
      </c>
      <c r="G1304" s="25" t="n">
        <v>1.88609</v>
      </c>
      <c r="H1304" s="25" t="n">
        <v>-3.18566</v>
      </c>
      <c r="I1304" s="25" t="n">
        <v>0.00144423</v>
      </c>
      <c r="J1304" s="25" t="n">
        <v>0.0108463</v>
      </c>
      <c r="K1304" s="25" t="s">
        <v>530</v>
      </c>
    </row>
    <row r="1305" customFormat="false" ht="15" hidden="false" customHeight="false" outlineLevel="0" collapsed="false">
      <c r="A1305" s="25" t="s">
        <v>4264</v>
      </c>
      <c r="B1305" s="25" t="s">
        <v>4265</v>
      </c>
      <c r="C1305" s="25" t="s">
        <v>1284</v>
      </c>
      <c r="D1305" s="25" t="s">
        <v>1285</v>
      </c>
      <c r="E1305" s="25" t="n">
        <v>3.0457</v>
      </c>
      <c r="F1305" s="25" t="n">
        <v>11.2745</v>
      </c>
      <c r="G1305" s="25" t="n">
        <v>1.88822</v>
      </c>
      <c r="H1305" s="25" t="n">
        <v>-4.14599</v>
      </c>
      <c r="I1305" s="25" t="n">
        <v>3.38349E-005</v>
      </c>
      <c r="J1305" s="25" t="n">
        <v>0.0004022</v>
      </c>
      <c r="K1305" s="25" t="s">
        <v>530</v>
      </c>
    </row>
    <row r="1306" customFormat="false" ht="15" hidden="false" customHeight="false" outlineLevel="0" collapsed="false">
      <c r="A1306" s="25" t="s">
        <v>4266</v>
      </c>
      <c r="B1306" s="25" t="s">
        <v>4251</v>
      </c>
      <c r="C1306" s="25" t="s">
        <v>1284</v>
      </c>
      <c r="D1306" s="25" t="s">
        <v>1285</v>
      </c>
      <c r="E1306" s="25" t="n">
        <v>17.6729</v>
      </c>
      <c r="F1306" s="25" t="n">
        <v>65.4575</v>
      </c>
      <c r="G1306" s="25" t="n">
        <v>1.88902</v>
      </c>
      <c r="H1306" s="25" t="n">
        <v>-4.61359</v>
      </c>
      <c r="I1306" s="25" t="n">
        <v>3.95767E-006</v>
      </c>
      <c r="J1306" s="25" t="n">
        <v>5.85972E-005</v>
      </c>
      <c r="K1306" s="25" t="s">
        <v>530</v>
      </c>
    </row>
    <row r="1307" customFormat="false" ht="15" hidden="false" customHeight="false" outlineLevel="0" collapsed="false">
      <c r="A1307" s="25" t="s">
        <v>4267</v>
      </c>
      <c r="B1307" s="25" t="s">
        <v>4268</v>
      </c>
      <c r="C1307" s="25" t="s">
        <v>1284</v>
      </c>
      <c r="D1307" s="25" t="s">
        <v>1285</v>
      </c>
      <c r="E1307" s="25" t="n">
        <v>1.4133</v>
      </c>
      <c r="F1307" s="25" t="n">
        <v>5.23821</v>
      </c>
      <c r="G1307" s="25" t="n">
        <v>1.89</v>
      </c>
      <c r="H1307" s="25" t="n">
        <v>-2.72779</v>
      </c>
      <c r="I1307" s="25" t="n">
        <v>0.00637598</v>
      </c>
      <c r="J1307" s="25" t="n">
        <v>0.0382209</v>
      </c>
      <c r="K1307" s="25" t="s">
        <v>530</v>
      </c>
    </row>
    <row r="1308" customFormat="false" ht="15" hidden="false" customHeight="false" outlineLevel="0" collapsed="false">
      <c r="A1308" s="25" t="s">
        <v>4269</v>
      </c>
      <c r="B1308" s="25" t="s">
        <v>4270</v>
      </c>
      <c r="C1308" s="25" t="s">
        <v>1284</v>
      </c>
      <c r="D1308" s="25" t="s">
        <v>1285</v>
      </c>
      <c r="E1308" s="25" t="n">
        <v>1.75835</v>
      </c>
      <c r="F1308" s="25" t="n">
        <v>6.52414</v>
      </c>
      <c r="G1308" s="25" t="n">
        <v>1.89157</v>
      </c>
      <c r="H1308" s="25" t="n">
        <v>-3.44744</v>
      </c>
      <c r="I1308" s="26" t="n">
        <v>0.000565916</v>
      </c>
      <c r="J1308" s="26" t="n">
        <v>0.00482286</v>
      </c>
      <c r="K1308" s="25" t="s">
        <v>530</v>
      </c>
      <c r="L1308" s="22" t="s">
        <v>2753</v>
      </c>
      <c r="M1308" s="22" t="s">
        <v>2754</v>
      </c>
    </row>
    <row r="1309" customFormat="false" ht="15" hidden="false" customHeight="false" outlineLevel="0" collapsed="false">
      <c r="A1309" s="25" t="s">
        <v>4271</v>
      </c>
      <c r="B1309" s="25" t="s">
        <v>4272</v>
      </c>
      <c r="C1309" s="25" t="s">
        <v>1284</v>
      </c>
      <c r="D1309" s="25" t="s">
        <v>1285</v>
      </c>
      <c r="E1309" s="25" t="n">
        <v>1.51244</v>
      </c>
      <c r="F1309" s="25" t="n">
        <v>5.61314</v>
      </c>
      <c r="G1309" s="25" t="n">
        <v>1.89193</v>
      </c>
      <c r="H1309" s="25" t="n">
        <v>-2.8407</v>
      </c>
      <c r="I1309" s="25" t="n">
        <v>0.00450146</v>
      </c>
      <c r="J1309" s="25" t="n">
        <v>0.0285623</v>
      </c>
      <c r="K1309" s="25" t="s">
        <v>530</v>
      </c>
    </row>
    <row r="1310" customFormat="false" ht="15" hidden="false" customHeight="false" outlineLevel="0" collapsed="false">
      <c r="A1310" s="25" t="s">
        <v>4273</v>
      </c>
      <c r="B1310" s="25" t="s">
        <v>4274</v>
      </c>
      <c r="C1310" s="25" t="s">
        <v>1284</v>
      </c>
      <c r="D1310" s="25" t="s">
        <v>1285</v>
      </c>
      <c r="E1310" s="25" t="n">
        <v>1.93213</v>
      </c>
      <c r="F1310" s="25" t="n">
        <v>7.17136</v>
      </c>
      <c r="G1310" s="25" t="n">
        <v>1.89205</v>
      </c>
      <c r="H1310" s="25" t="n">
        <v>-3.33578</v>
      </c>
      <c r="I1310" s="25" t="n">
        <v>0.00085061</v>
      </c>
      <c r="J1310" s="25" t="n">
        <v>0.0068673</v>
      </c>
      <c r="K1310" s="25" t="s">
        <v>530</v>
      </c>
      <c r="L1310" s="22" t="s">
        <v>3340</v>
      </c>
    </row>
    <row r="1311" customFormat="false" ht="15" hidden="false" customHeight="false" outlineLevel="0" collapsed="false">
      <c r="A1311" s="25" t="s">
        <v>4275</v>
      </c>
      <c r="B1311" s="25" t="s">
        <v>4276</v>
      </c>
      <c r="C1311" s="25" t="s">
        <v>1284</v>
      </c>
      <c r="D1311" s="25" t="s">
        <v>1285</v>
      </c>
      <c r="E1311" s="25" t="n">
        <v>19.7187</v>
      </c>
      <c r="F1311" s="25" t="n">
        <v>73.2569</v>
      </c>
      <c r="G1311" s="25" t="n">
        <v>1.8934</v>
      </c>
      <c r="H1311" s="25" t="n">
        <v>-6.59485</v>
      </c>
      <c r="I1311" s="25" t="n">
        <v>4.25699E-011</v>
      </c>
      <c r="J1311" s="25" t="n">
        <v>1.6091E-009</v>
      </c>
      <c r="K1311" s="25" t="s">
        <v>530</v>
      </c>
      <c r="L1311" s="22" t="s">
        <v>4277</v>
      </c>
      <c r="M1311" s="22" t="s">
        <v>3417</v>
      </c>
    </row>
    <row r="1312" customFormat="false" ht="15" hidden="false" customHeight="false" outlineLevel="0" collapsed="false">
      <c r="A1312" s="25" t="s">
        <v>4278</v>
      </c>
      <c r="B1312" s="25" t="s">
        <v>4279</v>
      </c>
      <c r="C1312" s="25" t="s">
        <v>1284</v>
      </c>
      <c r="D1312" s="25" t="s">
        <v>1285</v>
      </c>
      <c r="E1312" s="25" t="n">
        <v>30.6356</v>
      </c>
      <c r="F1312" s="25" t="n">
        <v>113.984</v>
      </c>
      <c r="G1312" s="25" t="n">
        <v>1.89555</v>
      </c>
      <c r="H1312" s="25" t="n">
        <v>-6.67526</v>
      </c>
      <c r="I1312" s="25" t="n">
        <v>2.46791E-011</v>
      </c>
      <c r="J1312" s="25" t="n">
        <v>9.68054E-010</v>
      </c>
      <c r="K1312" s="25" t="s">
        <v>530</v>
      </c>
      <c r="L1312" s="22" t="s">
        <v>4280</v>
      </c>
    </row>
    <row r="1313" customFormat="false" ht="15" hidden="false" customHeight="false" outlineLevel="0" collapsed="false">
      <c r="A1313" s="25" t="s">
        <v>4281</v>
      </c>
      <c r="B1313" s="25" t="s">
        <v>4282</v>
      </c>
      <c r="C1313" s="25" t="s">
        <v>1284</v>
      </c>
      <c r="D1313" s="25" t="s">
        <v>1285</v>
      </c>
      <c r="E1313" s="25" t="n">
        <v>2.41144</v>
      </c>
      <c r="F1313" s="25" t="n">
        <v>8.97374</v>
      </c>
      <c r="G1313" s="25" t="n">
        <v>1.89581</v>
      </c>
      <c r="H1313" s="25" t="n">
        <v>-3.68772</v>
      </c>
      <c r="I1313" s="25" t="n">
        <v>0.000226272</v>
      </c>
      <c r="J1313" s="25" t="n">
        <v>0.00216473</v>
      </c>
      <c r="K1313" s="25" t="s">
        <v>530</v>
      </c>
      <c r="L1313" s="22" t="s">
        <v>1878</v>
      </c>
    </row>
    <row r="1314" customFormat="false" ht="15" hidden="false" customHeight="false" outlineLevel="0" collapsed="false">
      <c r="A1314" s="25" t="s">
        <v>4283</v>
      </c>
      <c r="B1314" s="25" t="s">
        <v>4284</v>
      </c>
      <c r="C1314" s="25" t="s">
        <v>1284</v>
      </c>
      <c r="D1314" s="25" t="s">
        <v>1285</v>
      </c>
      <c r="E1314" s="25" t="n">
        <v>23.5037</v>
      </c>
      <c r="F1314" s="25" t="n">
        <v>87.4683</v>
      </c>
      <c r="G1314" s="25" t="n">
        <v>1.89587</v>
      </c>
      <c r="H1314" s="25" t="n">
        <v>-6.06043</v>
      </c>
      <c r="I1314" s="25" t="n">
        <v>1.35762E-009</v>
      </c>
      <c r="J1314" s="25" t="n">
        <v>3.99341E-008</v>
      </c>
      <c r="K1314" s="25" t="s">
        <v>530</v>
      </c>
      <c r="L1314" s="22" t="s">
        <v>4285</v>
      </c>
    </row>
    <row r="1315" customFormat="false" ht="15" hidden="false" customHeight="false" outlineLevel="0" collapsed="false">
      <c r="A1315" s="25" t="s">
        <v>4286</v>
      </c>
      <c r="B1315" s="25" t="s">
        <v>4287</v>
      </c>
      <c r="C1315" s="25" t="s">
        <v>1284</v>
      </c>
      <c r="D1315" s="25" t="s">
        <v>1285</v>
      </c>
      <c r="E1315" s="25" t="n">
        <v>5.67284</v>
      </c>
      <c r="F1315" s="25" t="n">
        <v>21.1341</v>
      </c>
      <c r="G1315" s="25" t="n">
        <v>1.89743</v>
      </c>
      <c r="H1315" s="25" t="n">
        <v>-5.80375</v>
      </c>
      <c r="I1315" s="25" t="n">
        <v>6.48478E-009</v>
      </c>
      <c r="J1315" s="25" t="n">
        <v>1.68589E-007</v>
      </c>
      <c r="K1315" s="25" t="s">
        <v>530</v>
      </c>
      <c r="L1315" s="22" t="s">
        <v>4288</v>
      </c>
      <c r="M1315" s="22" t="s">
        <v>4289</v>
      </c>
    </row>
    <row r="1316" customFormat="false" ht="15" hidden="false" customHeight="false" outlineLevel="0" collapsed="false">
      <c r="A1316" s="25" t="s">
        <v>4290</v>
      </c>
      <c r="B1316" s="25" t="s">
        <v>4291</v>
      </c>
      <c r="C1316" s="25" t="s">
        <v>1284</v>
      </c>
      <c r="D1316" s="25" t="s">
        <v>1285</v>
      </c>
      <c r="E1316" s="25" t="n">
        <v>0.679702</v>
      </c>
      <c r="F1316" s="25" t="n">
        <v>2.54856</v>
      </c>
      <c r="G1316" s="25" t="n">
        <v>1.90671</v>
      </c>
      <c r="H1316" s="25" t="n">
        <v>-2.82927</v>
      </c>
      <c r="I1316" s="25" t="n">
        <v>0.00466541</v>
      </c>
      <c r="J1316" s="25" t="n">
        <v>0.0294324</v>
      </c>
      <c r="K1316" s="25" t="s">
        <v>530</v>
      </c>
      <c r="L1316" s="22" t="s">
        <v>4292</v>
      </c>
    </row>
    <row r="1317" customFormat="false" ht="15" hidden="false" customHeight="false" outlineLevel="0" collapsed="false">
      <c r="A1317" s="25" t="s">
        <v>4293</v>
      </c>
      <c r="B1317" s="25" t="s">
        <v>4294</v>
      </c>
      <c r="C1317" s="25" t="s">
        <v>1284</v>
      </c>
      <c r="D1317" s="25" t="s">
        <v>1285</v>
      </c>
      <c r="E1317" s="25" t="n">
        <v>25.2062</v>
      </c>
      <c r="F1317" s="25" t="n">
        <v>94.9571</v>
      </c>
      <c r="G1317" s="25" t="n">
        <v>1.9135</v>
      </c>
      <c r="H1317" s="25" t="n">
        <v>-4.72152</v>
      </c>
      <c r="I1317" s="25" t="n">
        <v>2.34085E-006</v>
      </c>
      <c r="J1317" s="25" t="n">
        <v>3.64325E-005</v>
      </c>
      <c r="K1317" s="25" t="s">
        <v>530</v>
      </c>
    </row>
    <row r="1318" customFormat="false" ht="15" hidden="false" customHeight="false" outlineLevel="0" collapsed="false">
      <c r="A1318" s="25" t="s">
        <v>4295</v>
      </c>
      <c r="B1318" s="25" t="s">
        <v>4296</v>
      </c>
      <c r="C1318" s="25" t="s">
        <v>1284</v>
      </c>
      <c r="D1318" s="25" t="s">
        <v>1285</v>
      </c>
      <c r="E1318" s="25" t="n">
        <v>1.07466</v>
      </c>
      <c r="F1318" s="25" t="n">
        <v>4.05685</v>
      </c>
      <c r="G1318" s="25" t="n">
        <v>1.91648</v>
      </c>
      <c r="H1318" s="25" t="n">
        <v>-3.22499</v>
      </c>
      <c r="I1318" s="25" t="n">
        <v>0.00125977</v>
      </c>
      <c r="J1318" s="25" t="n">
        <v>0.0096478</v>
      </c>
      <c r="K1318" s="25" t="s">
        <v>530</v>
      </c>
      <c r="L1318" s="22" t="s">
        <v>4297</v>
      </c>
      <c r="M1318" s="22" t="s">
        <v>4298</v>
      </c>
    </row>
    <row r="1319" customFormat="false" ht="15" hidden="false" customHeight="false" outlineLevel="0" collapsed="false">
      <c r="A1319" s="25" t="s">
        <v>4299</v>
      </c>
      <c r="B1319" s="25" t="s">
        <v>4300</v>
      </c>
      <c r="C1319" s="25" t="s">
        <v>1284</v>
      </c>
      <c r="D1319" s="25" t="s">
        <v>1285</v>
      </c>
      <c r="E1319" s="25" t="n">
        <v>3.87662</v>
      </c>
      <c r="F1319" s="25" t="n">
        <v>14.6489</v>
      </c>
      <c r="G1319" s="25" t="n">
        <v>1.91792</v>
      </c>
      <c r="H1319" s="25" t="n">
        <v>-4.66901</v>
      </c>
      <c r="I1319" s="26" t="n">
        <v>3.02654E-006</v>
      </c>
      <c r="J1319" s="25" t="n">
        <v>4.59545E-005</v>
      </c>
      <c r="K1319" s="25" t="s">
        <v>530</v>
      </c>
      <c r="L1319" s="22" t="s">
        <v>3798</v>
      </c>
    </row>
    <row r="1320" customFormat="false" ht="15" hidden="false" customHeight="false" outlineLevel="0" collapsed="false">
      <c r="A1320" s="25" t="s">
        <v>923</v>
      </c>
      <c r="B1320" s="25" t="s">
        <v>924</v>
      </c>
      <c r="C1320" s="25" t="s">
        <v>1284</v>
      </c>
      <c r="D1320" s="25" t="s">
        <v>1285</v>
      </c>
      <c r="E1320" s="25" t="n">
        <v>31.8979</v>
      </c>
      <c r="F1320" s="25" t="n">
        <v>120.668</v>
      </c>
      <c r="G1320" s="25" t="n">
        <v>1.91951</v>
      </c>
      <c r="H1320" s="25" t="n">
        <v>-6.46483</v>
      </c>
      <c r="I1320" s="26" t="n">
        <v>1.01416E-010</v>
      </c>
      <c r="J1320" s="26" t="n">
        <v>3.61175E-009</v>
      </c>
      <c r="K1320" s="25" t="s">
        <v>530</v>
      </c>
      <c r="L1320" s="22" t="s">
        <v>925</v>
      </c>
      <c r="M1320" s="22" t="s">
        <v>926</v>
      </c>
    </row>
    <row r="1321" customFormat="false" ht="15" hidden="false" customHeight="false" outlineLevel="0" collapsed="false">
      <c r="A1321" s="25" t="s">
        <v>4301</v>
      </c>
      <c r="B1321" s="25" t="s">
        <v>4302</v>
      </c>
      <c r="C1321" s="25" t="s">
        <v>1284</v>
      </c>
      <c r="D1321" s="25" t="s">
        <v>1285</v>
      </c>
      <c r="E1321" s="25" t="n">
        <v>1.35069</v>
      </c>
      <c r="F1321" s="25" t="n">
        <v>5.1126</v>
      </c>
      <c r="G1321" s="25" t="n">
        <v>1.92036</v>
      </c>
      <c r="H1321" s="25" t="n">
        <v>-2.68969</v>
      </c>
      <c r="I1321" s="25" t="n">
        <v>0.00715193</v>
      </c>
      <c r="J1321" s="25" t="n">
        <v>0.0420842</v>
      </c>
      <c r="K1321" s="25" t="s">
        <v>530</v>
      </c>
      <c r="L1321" s="22" t="s">
        <v>4303</v>
      </c>
      <c r="M1321" s="22" t="s">
        <v>4304</v>
      </c>
    </row>
    <row r="1322" customFormat="false" ht="15" hidden="false" customHeight="false" outlineLevel="0" collapsed="false">
      <c r="A1322" s="25" t="s">
        <v>4305</v>
      </c>
      <c r="B1322" s="25" t="s">
        <v>4306</v>
      </c>
      <c r="C1322" s="25" t="s">
        <v>1284</v>
      </c>
      <c r="D1322" s="25" t="s">
        <v>1285</v>
      </c>
      <c r="E1322" s="25" t="n">
        <v>18.1229</v>
      </c>
      <c r="F1322" s="25" t="n">
        <v>68.6586</v>
      </c>
      <c r="G1322" s="25" t="n">
        <v>1.92162</v>
      </c>
      <c r="H1322" s="25" t="n">
        <v>-3.87697</v>
      </c>
      <c r="I1322" s="25" t="n">
        <v>0.000105766</v>
      </c>
      <c r="J1322" s="25" t="n">
        <v>0.00110644</v>
      </c>
      <c r="K1322" s="25" t="s">
        <v>530</v>
      </c>
    </row>
    <row r="1323" customFormat="false" ht="15" hidden="false" customHeight="false" outlineLevel="0" collapsed="false">
      <c r="A1323" s="25" t="s">
        <v>4307</v>
      </c>
      <c r="B1323" s="25" t="s">
        <v>4308</v>
      </c>
      <c r="C1323" s="25" t="s">
        <v>1284</v>
      </c>
      <c r="D1323" s="25" t="s">
        <v>1285</v>
      </c>
      <c r="E1323" s="25" t="n">
        <v>1.96667</v>
      </c>
      <c r="F1323" s="25" t="n">
        <v>7.46664</v>
      </c>
      <c r="G1323" s="25" t="n">
        <v>1.9247</v>
      </c>
      <c r="H1323" s="25" t="n">
        <v>-3.28902</v>
      </c>
      <c r="I1323" s="25" t="n">
        <v>0.00100536</v>
      </c>
      <c r="J1323" s="25" t="n">
        <v>0.00793999</v>
      </c>
      <c r="K1323" s="25" t="s">
        <v>530</v>
      </c>
    </row>
    <row r="1324" customFormat="false" ht="15" hidden="false" customHeight="false" outlineLevel="0" collapsed="false">
      <c r="A1324" s="25" t="s">
        <v>4309</v>
      </c>
      <c r="B1324" s="25" t="s">
        <v>4310</v>
      </c>
      <c r="C1324" s="25" t="s">
        <v>1284</v>
      </c>
      <c r="D1324" s="25" t="s">
        <v>1285</v>
      </c>
      <c r="E1324" s="25" t="n">
        <v>9.99455</v>
      </c>
      <c r="F1324" s="25" t="n">
        <v>38.1093</v>
      </c>
      <c r="G1324" s="25" t="n">
        <v>1.93093</v>
      </c>
      <c r="H1324" s="25" t="n">
        <v>-5.93252</v>
      </c>
      <c r="I1324" s="25" t="n">
        <v>2.98311E-009</v>
      </c>
      <c r="J1324" s="25" t="n">
        <v>8.23482E-008</v>
      </c>
      <c r="K1324" s="25" t="s">
        <v>530</v>
      </c>
      <c r="L1324" s="22" t="s">
        <v>4311</v>
      </c>
    </row>
    <row r="1325" customFormat="false" ht="15" hidden="false" customHeight="false" outlineLevel="0" collapsed="false">
      <c r="A1325" s="25" t="s">
        <v>4312</v>
      </c>
      <c r="B1325" s="25" t="s">
        <v>4313</v>
      </c>
      <c r="C1325" s="25" t="s">
        <v>1284</v>
      </c>
      <c r="D1325" s="25" t="s">
        <v>1285</v>
      </c>
      <c r="E1325" s="25" t="n">
        <v>5.41543</v>
      </c>
      <c r="F1325" s="25" t="n">
        <v>20.6558</v>
      </c>
      <c r="G1325" s="25" t="n">
        <v>1.9314</v>
      </c>
      <c r="H1325" s="25" t="n">
        <v>-4.48932</v>
      </c>
      <c r="I1325" s="25" t="n">
        <v>7.14524E-006</v>
      </c>
      <c r="J1325" s="25" t="n">
        <v>9.99065E-005</v>
      </c>
      <c r="K1325" s="25" t="s">
        <v>530</v>
      </c>
      <c r="L1325" s="22" t="s">
        <v>1441</v>
      </c>
      <c r="M1325" s="22" t="s">
        <v>1442</v>
      </c>
    </row>
    <row r="1326" customFormat="false" ht="15" hidden="false" customHeight="false" outlineLevel="0" collapsed="false">
      <c r="A1326" s="25" t="s">
        <v>4314</v>
      </c>
      <c r="B1326" s="25" t="s">
        <v>4315</v>
      </c>
      <c r="C1326" s="25" t="s">
        <v>1284</v>
      </c>
      <c r="D1326" s="25" t="s">
        <v>1285</v>
      </c>
      <c r="E1326" s="25" t="n">
        <v>55.1758</v>
      </c>
      <c r="F1326" s="25" t="n">
        <v>210.638</v>
      </c>
      <c r="G1326" s="25" t="n">
        <v>1.93266</v>
      </c>
      <c r="H1326" s="25" t="n">
        <v>-6.64739</v>
      </c>
      <c r="I1326" s="26" t="n">
        <v>2.9833E-011</v>
      </c>
      <c r="J1326" s="26" t="n">
        <v>1.15503E-009</v>
      </c>
      <c r="K1326" s="25" t="s">
        <v>530</v>
      </c>
      <c r="L1326" s="22" t="s">
        <v>3207</v>
      </c>
      <c r="M1326" s="22" t="s">
        <v>3208</v>
      </c>
    </row>
    <row r="1327" customFormat="false" ht="15" hidden="false" customHeight="false" outlineLevel="0" collapsed="false">
      <c r="A1327" s="25" t="s">
        <v>4316</v>
      </c>
      <c r="B1327" s="25" t="s">
        <v>4317</v>
      </c>
      <c r="C1327" s="25" t="s">
        <v>1284</v>
      </c>
      <c r="D1327" s="25" t="s">
        <v>1285</v>
      </c>
      <c r="E1327" s="25" t="n">
        <v>26.4399</v>
      </c>
      <c r="F1327" s="25" t="n">
        <v>101.081</v>
      </c>
      <c r="G1327" s="25" t="n">
        <v>1.93473</v>
      </c>
      <c r="H1327" s="25" t="n">
        <v>-2.90625</v>
      </c>
      <c r="I1327" s="26" t="n">
        <v>0.00365791</v>
      </c>
      <c r="J1327" s="26" t="n">
        <v>0.0239835</v>
      </c>
      <c r="K1327" s="25" t="s">
        <v>530</v>
      </c>
    </row>
    <row r="1328" customFormat="false" ht="15" hidden="false" customHeight="false" outlineLevel="0" collapsed="false">
      <c r="A1328" s="25" t="s">
        <v>4318</v>
      </c>
      <c r="B1328" s="25" t="s">
        <v>4319</v>
      </c>
      <c r="C1328" s="25" t="s">
        <v>1284</v>
      </c>
      <c r="D1328" s="25" t="s">
        <v>1285</v>
      </c>
      <c r="E1328" s="25" t="n">
        <v>4.28591</v>
      </c>
      <c r="F1328" s="25" t="n">
        <v>16.4069</v>
      </c>
      <c r="G1328" s="25" t="n">
        <v>1.93663</v>
      </c>
      <c r="H1328" s="25" t="n">
        <v>-4.20977</v>
      </c>
      <c r="I1328" s="26" t="n">
        <v>2.55626E-005</v>
      </c>
      <c r="J1328" s="25" t="n">
        <v>0.00031318</v>
      </c>
      <c r="K1328" s="25" t="s">
        <v>530</v>
      </c>
      <c r="L1328" s="22" t="s">
        <v>4320</v>
      </c>
    </row>
    <row r="1329" customFormat="false" ht="15" hidden="false" customHeight="false" outlineLevel="0" collapsed="false">
      <c r="A1329" s="25" t="s">
        <v>4321</v>
      </c>
      <c r="B1329" s="25" t="s">
        <v>4322</v>
      </c>
      <c r="C1329" s="25" t="s">
        <v>1284</v>
      </c>
      <c r="D1329" s="25" t="s">
        <v>1285</v>
      </c>
      <c r="E1329" s="25" t="n">
        <v>10.5717</v>
      </c>
      <c r="F1329" s="25" t="n">
        <v>40.8659</v>
      </c>
      <c r="G1329" s="25" t="n">
        <v>1.95069</v>
      </c>
      <c r="H1329" s="25" t="n">
        <v>-6.22564</v>
      </c>
      <c r="I1329" s="25" t="n">
        <v>4.79589E-010</v>
      </c>
      <c r="J1329" s="25" t="n">
        <v>1.52376E-008</v>
      </c>
      <c r="K1329" s="25" t="s">
        <v>530</v>
      </c>
      <c r="L1329" s="22" t="s">
        <v>4323</v>
      </c>
      <c r="M1329" s="22" t="s">
        <v>4324</v>
      </c>
    </row>
    <row r="1330" customFormat="false" ht="15" hidden="false" customHeight="false" outlineLevel="0" collapsed="false">
      <c r="A1330" s="25" t="s">
        <v>4325</v>
      </c>
      <c r="B1330" s="25" t="s">
        <v>4326</v>
      </c>
      <c r="C1330" s="25" t="s">
        <v>1284</v>
      </c>
      <c r="D1330" s="25" t="s">
        <v>1285</v>
      </c>
      <c r="E1330" s="25" t="n">
        <v>12.7053</v>
      </c>
      <c r="F1330" s="25" t="n">
        <v>49.2239</v>
      </c>
      <c r="G1330" s="25" t="n">
        <v>1.95393</v>
      </c>
      <c r="H1330" s="25" t="n">
        <v>-5.50371</v>
      </c>
      <c r="I1330" s="26" t="n">
        <v>3.71876E-008</v>
      </c>
      <c r="J1330" s="26" t="n">
        <v>8.38286E-007</v>
      </c>
      <c r="K1330" s="25" t="s">
        <v>530</v>
      </c>
      <c r="L1330" s="22" t="s">
        <v>4327</v>
      </c>
    </row>
    <row r="1331" customFormat="false" ht="15" hidden="false" customHeight="false" outlineLevel="0" collapsed="false">
      <c r="A1331" s="25" t="s">
        <v>4328</v>
      </c>
      <c r="B1331" s="25" t="s">
        <v>4329</v>
      </c>
      <c r="C1331" s="25" t="s">
        <v>1284</v>
      </c>
      <c r="D1331" s="25" t="s">
        <v>1285</v>
      </c>
      <c r="E1331" s="25" t="n">
        <v>5.6949</v>
      </c>
      <c r="F1331" s="25" t="n">
        <v>22.0973</v>
      </c>
      <c r="G1331" s="25" t="n">
        <v>1.95613</v>
      </c>
      <c r="H1331" s="25" t="n">
        <v>-6.27314</v>
      </c>
      <c r="I1331" s="26" t="n">
        <v>3.53841E-010</v>
      </c>
      <c r="J1331" s="25" t="n">
        <v>1.1502E-008</v>
      </c>
      <c r="K1331" s="25" t="s">
        <v>530</v>
      </c>
      <c r="L1331" s="22" t="s">
        <v>4330</v>
      </c>
      <c r="M1331" s="22" t="s">
        <v>4331</v>
      </c>
    </row>
    <row r="1332" customFormat="false" ht="15" hidden="false" customHeight="false" outlineLevel="0" collapsed="false">
      <c r="A1332" s="25" t="s">
        <v>4332</v>
      </c>
      <c r="B1332" s="25" t="s">
        <v>4333</v>
      </c>
      <c r="C1332" s="25" t="s">
        <v>1284</v>
      </c>
      <c r="D1332" s="25" t="s">
        <v>1285</v>
      </c>
      <c r="E1332" s="25" t="n">
        <v>2.46356</v>
      </c>
      <c r="F1332" s="25" t="n">
        <v>9.65292</v>
      </c>
      <c r="G1332" s="25" t="n">
        <v>1.97022</v>
      </c>
      <c r="H1332" s="25" t="n">
        <v>-2.72961</v>
      </c>
      <c r="I1332" s="26" t="n">
        <v>0.00634099</v>
      </c>
      <c r="J1332" s="26" t="n">
        <v>0.0380454</v>
      </c>
      <c r="K1332" s="25" t="s">
        <v>530</v>
      </c>
      <c r="L1332" s="22" t="s">
        <v>3540</v>
      </c>
    </row>
    <row r="1333" customFormat="false" ht="15" hidden="false" customHeight="false" outlineLevel="0" collapsed="false">
      <c r="A1333" s="25" t="s">
        <v>4334</v>
      </c>
      <c r="B1333" s="25" t="s">
        <v>4335</v>
      </c>
      <c r="C1333" s="25" t="s">
        <v>1284</v>
      </c>
      <c r="D1333" s="25" t="s">
        <v>1285</v>
      </c>
      <c r="E1333" s="25" t="n">
        <v>11.2065</v>
      </c>
      <c r="F1333" s="25" t="n">
        <v>44.0078</v>
      </c>
      <c r="G1333" s="25" t="n">
        <v>1.97342</v>
      </c>
      <c r="H1333" s="25" t="n">
        <v>-4.94684</v>
      </c>
      <c r="I1333" s="25" t="n">
        <v>7.54296E-007</v>
      </c>
      <c r="J1333" s="25" t="n">
        <v>1.30609E-005</v>
      </c>
      <c r="K1333" s="25" t="s">
        <v>530</v>
      </c>
      <c r="L1333" s="22" t="s">
        <v>4336</v>
      </c>
    </row>
    <row r="1334" customFormat="false" ht="15" hidden="false" customHeight="false" outlineLevel="0" collapsed="false">
      <c r="A1334" s="25" t="s">
        <v>4337</v>
      </c>
      <c r="B1334" s="25" t="s">
        <v>4338</v>
      </c>
      <c r="C1334" s="25" t="s">
        <v>1284</v>
      </c>
      <c r="D1334" s="25" t="s">
        <v>1285</v>
      </c>
      <c r="E1334" s="25" t="n">
        <v>2.70556</v>
      </c>
      <c r="F1334" s="25" t="n">
        <v>10.643</v>
      </c>
      <c r="G1334" s="25" t="n">
        <v>1.97591</v>
      </c>
      <c r="H1334" s="25" t="n">
        <v>-4.38487</v>
      </c>
      <c r="I1334" s="25" t="n">
        <v>1.16054E-005</v>
      </c>
      <c r="J1334" s="25" t="n">
        <v>0.000154357</v>
      </c>
      <c r="K1334" s="25" t="s">
        <v>530</v>
      </c>
      <c r="L1334" s="22" t="s">
        <v>4339</v>
      </c>
    </row>
    <row r="1335" customFormat="false" ht="15" hidden="false" customHeight="false" outlineLevel="0" collapsed="false">
      <c r="A1335" s="25" t="s">
        <v>4340</v>
      </c>
      <c r="B1335" s="25" t="s">
        <v>4341</v>
      </c>
      <c r="C1335" s="25" t="s">
        <v>1284</v>
      </c>
      <c r="D1335" s="25" t="s">
        <v>1285</v>
      </c>
      <c r="E1335" s="25" t="n">
        <v>8.11617</v>
      </c>
      <c r="F1335" s="25" t="n">
        <v>31.9283</v>
      </c>
      <c r="G1335" s="25" t="n">
        <v>1.97596</v>
      </c>
      <c r="H1335" s="25" t="n">
        <v>-4.71389</v>
      </c>
      <c r="I1335" s="25" t="n">
        <v>2.43038E-006</v>
      </c>
      <c r="J1335" s="25" t="n">
        <v>3.76844E-005</v>
      </c>
      <c r="K1335" s="25" t="s">
        <v>530</v>
      </c>
    </row>
    <row r="1336" customFormat="false" ht="15" hidden="false" customHeight="false" outlineLevel="0" collapsed="false">
      <c r="A1336" s="25" t="s">
        <v>4342</v>
      </c>
      <c r="B1336" s="25" t="s">
        <v>4343</v>
      </c>
      <c r="C1336" s="25" t="s">
        <v>1284</v>
      </c>
      <c r="D1336" s="25" t="s">
        <v>1285</v>
      </c>
      <c r="E1336" s="25" t="n">
        <v>0.721096</v>
      </c>
      <c r="F1336" s="25" t="n">
        <v>2.84623</v>
      </c>
      <c r="G1336" s="25" t="n">
        <v>1.98079</v>
      </c>
      <c r="H1336" s="25" t="n">
        <v>-2.8921</v>
      </c>
      <c r="I1336" s="25" t="n">
        <v>0.00382678</v>
      </c>
      <c r="J1336" s="25" t="n">
        <v>0.024915</v>
      </c>
      <c r="K1336" s="25" t="s">
        <v>530</v>
      </c>
      <c r="L1336" s="22" t="s">
        <v>4344</v>
      </c>
    </row>
    <row r="1337" customFormat="false" ht="15" hidden="false" customHeight="false" outlineLevel="0" collapsed="false">
      <c r="A1337" s="25" t="s">
        <v>4345</v>
      </c>
      <c r="B1337" s="25" t="s">
        <v>4346</v>
      </c>
      <c r="C1337" s="25" t="s">
        <v>1284</v>
      </c>
      <c r="D1337" s="25" t="s">
        <v>1285</v>
      </c>
      <c r="E1337" s="25" t="n">
        <v>6.96579</v>
      </c>
      <c r="F1337" s="25" t="n">
        <v>27.5245</v>
      </c>
      <c r="G1337" s="25" t="n">
        <v>1.98236</v>
      </c>
      <c r="H1337" s="25" t="n">
        <v>-4.67632</v>
      </c>
      <c r="I1337" s="26" t="n">
        <v>2.92072E-006</v>
      </c>
      <c r="J1337" s="26" t="n">
        <v>4.44951E-005</v>
      </c>
      <c r="K1337" s="25" t="s">
        <v>530</v>
      </c>
      <c r="L1337" s="22" t="s">
        <v>4347</v>
      </c>
      <c r="M1337" s="22" t="s">
        <v>4348</v>
      </c>
    </row>
    <row r="1338" customFormat="false" ht="15" hidden="false" customHeight="false" outlineLevel="0" collapsed="false">
      <c r="A1338" s="25" t="s">
        <v>4349</v>
      </c>
      <c r="B1338" s="25" t="s">
        <v>4350</v>
      </c>
      <c r="C1338" s="25" t="s">
        <v>1284</v>
      </c>
      <c r="D1338" s="25" t="s">
        <v>1285</v>
      </c>
      <c r="E1338" s="25" t="n">
        <v>1.4389</v>
      </c>
      <c r="F1338" s="25" t="n">
        <v>5.68783</v>
      </c>
      <c r="G1338" s="25" t="n">
        <v>1.98292</v>
      </c>
      <c r="H1338" s="25" t="n">
        <v>-2.62385</v>
      </c>
      <c r="I1338" s="25" t="n">
        <v>0.00869426</v>
      </c>
      <c r="J1338" s="25" t="n">
        <v>0.0495087</v>
      </c>
      <c r="K1338" s="25" t="s">
        <v>530</v>
      </c>
      <c r="L1338" s="22" t="s">
        <v>4351</v>
      </c>
      <c r="M1338" s="22" t="s">
        <v>4352</v>
      </c>
    </row>
    <row r="1339" customFormat="false" ht="15" hidden="false" customHeight="false" outlineLevel="0" collapsed="false">
      <c r="A1339" s="25" t="s">
        <v>4353</v>
      </c>
      <c r="B1339" s="25" t="s">
        <v>4354</v>
      </c>
      <c r="C1339" s="25" t="s">
        <v>1284</v>
      </c>
      <c r="D1339" s="25" t="s">
        <v>1285</v>
      </c>
      <c r="E1339" s="25" t="n">
        <v>15.8885</v>
      </c>
      <c r="F1339" s="25" t="n">
        <v>62.8614</v>
      </c>
      <c r="G1339" s="25" t="n">
        <v>1.98419</v>
      </c>
      <c r="H1339" s="25" t="n">
        <v>-7.15796</v>
      </c>
      <c r="I1339" s="25" t="n">
        <v>8.18901E-013</v>
      </c>
      <c r="J1339" s="25" t="n">
        <v>4.03056E-011</v>
      </c>
      <c r="K1339" s="25" t="s">
        <v>530</v>
      </c>
      <c r="L1339" s="22" t="s">
        <v>4355</v>
      </c>
      <c r="M1339" s="22" t="s">
        <v>4356</v>
      </c>
    </row>
    <row r="1340" customFormat="false" ht="15" hidden="false" customHeight="false" outlineLevel="0" collapsed="false">
      <c r="A1340" s="25" t="s">
        <v>4357</v>
      </c>
      <c r="B1340" s="25" t="s">
        <v>4358</v>
      </c>
      <c r="C1340" s="25" t="s">
        <v>1284</v>
      </c>
      <c r="D1340" s="25" t="s">
        <v>1285</v>
      </c>
      <c r="E1340" s="25" t="n">
        <v>22.0234</v>
      </c>
      <c r="F1340" s="25" t="n">
        <v>87.3925</v>
      </c>
      <c r="G1340" s="25" t="n">
        <v>1.98847</v>
      </c>
      <c r="H1340" s="25" t="n">
        <v>-6.50274</v>
      </c>
      <c r="I1340" s="26" t="n">
        <v>7.88722E-011</v>
      </c>
      <c r="J1340" s="26" t="n">
        <v>2.8572E-009</v>
      </c>
      <c r="K1340" s="25" t="s">
        <v>530</v>
      </c>
      <c r="L1340" s="22" t="s">
        <v>2230</v>
      </c>
      <c r="M1340" s="22" t="s">
        <v>2231</v>
      </c>
    </row>
    <row r="1341" customFormat="false" ht="15" hidden="false" customHeight="false" outlineLevel="0" collapsed="false">
      <c r="A1341" s="25" t="s">
        <v>4359</v>
      </c>
      <c r="B1341" s="25" t="s">
        <v>4360</v>
      </c>
      <c r="C1341" s="25" t="s">
        <v>1284</v>
      </c>
      <c r="D1341" s="25" t="s">
        <v>1285</v>
      </c>
      <c r="E1341" s="25" t="n">
        <v>1.691</v>
      </c>
      <c r="F1341" s="25" t="n">
        <v>6.72027</v>
      </c>
      <c r="G1341" s="25" t="n">
        <v>1.99064</v>
      </c>
      <c r="H1341" s="25" t="n">
        <v>-3.43133</v>
      </c>
      <c r="I1341" s="25" t="n">
        <v>0.00060062</v>
      </c>
      <c r="J1341" s="25" t="n">
        <v>0.00507684</v>
      </c>
      <c r="K1341" s="25" t="s">
        <v>530</v>
      </c>
      <c r="L1341" s="22" t="s">
        <v>4361</v>
      </c>
      <c r="M1341" s="22" t="s">
        <v>4362</v>
      </c>
    </row>
    <row r="1342" customFormat="false" ht="15" hidden="false" customHeight="false" outlineLevel="0" collapsed="false">
      <c r="A1342" s="25" t="s">
        <v>4363</v>
      </c>
      <c r="B1342" s="25" t="s">
        <v>4364</v>
      </c>
      <c r="C1342" s="25" t="s">
        <v>1284</v>
      </c>
      <c r="D1342" s="25" t="s">
        <v>1285</v>
      </c>
      <c r="E1342" s="25" t="n">
        <v>3.16312</v>
      </c>
      <c r="F1342" s="25" t="n">
        <v>12.5742</v>
      </c>
      <c r="G1342" s="25" t="n">
        <v>1.99105</v>
      </c>
      <c r="H1342" s="25" t="n">
        <v>-4.629</v>
      </c>
      <c r="I1342" s="25" t="n">
        <v>3.67433E-006</v>
      </c>
      <c r="J1342" s="25" t="n">
        <v>5.4783E-005</v>
      </c>
      <c r="K1342" s="25" t="s">
        <v>530</v>
      </c>
      <c r="L1342" s="22" t="s">
        <v>4365</v>
      </c>
      <c r="M1342" s="22" t="s">
        <v>4366</v>
      </c>
    </row>
    <row r="1343" customFormat="false" ht="15" hidden="false" customHeight="false" outlineLevel="0" collapsed="false">
      <c r="A1343" s="25" t="s">
        <v>4367</v>
      </c>
      <c r="B1343" s="25" t="s">
        <v>4368</v>
      </c>
      <c r="C1343" s="25" t="s">
        <v>1284</v>
      </c>
      <c r="D1343" s="25" t="s">
        <v>1285</v>
      </c>
      <c r="E1343" s="25" t="n">
        <v>5.36773</v>
      </c>
      <c r="F1343" s="25" t="n">
        <v>21.3464</v>
      </c>
      <c r="G1343" s="25" t="n">
        <v>1.99161</v>
      </c>
      <c r="H1343" s="25" t="n">
        <v>-4.37435</v>
      </c>
      <c r="I1343" s="26" t="n">
        <v>1.21793E-005</v>
      </c>
      <c r="J1343" s="26" t="n">
        <v>0.000161218</v>
      </c>
      <c r="K1343" s="25" t="s">
        <v>530</v>
      </c>
      <c r="L1343" s="22" t="s">
        <v>4369</v>
      </c>
      <c r="M1343" s="22" t="s">
        <v>4370</v>
      </c>
    </row>
    <row r="1344" customFormat="false" ht="15" hidden="false" customHeight="false" outlineLevel="0" collapsed="false">
      <c r="A1344" s="25" t="s">
        <v>4371</v>
      </c>
      <c r="B1344" s="25" t="s">
        <v>4372</v>
      </c>
      <c r="C1344" s="25" t="s">
        <v>1284</v>
      </c>
      <c r="D1344" s="25" t="s">
        <v>1285</v>
      </c>
      <c r="E1344" s="25" t="n">
        <v>4.87267</v>
      </c>
      <c r="F1344" s="25" t="n">
        <v>19.3814</v>
      </c>
      <c r="G1344" s="25" t="n">
        <v>1.99189</v>
      </c>
      <c r="H1344" s="25" t="n">
        <v>-5.34384</v>
      </c>
      <c r="I1344" s="26" t="n">
        <v>9.09982E-008</v>
      </c>
      <c r="J1344" s="25" t="n">
        <v>1.90032E-006</v>
      </c>
      <c r="K1344" s="25" t="s">
        <v>530</v>
      </c>
      <c r="L1344" s="22" t="s">
        <v>1009</v>
      </c>
      <c r="M1344" s="22" t="s">
        <v>1010</v>
      </c>
    </row>
    <row r="1345" customFormat="false" ht="15" hidden="false" customHeight="false" outlineLevel="0" collapsed="false">
      <c r="A1345" s="25" t="s">
        <v>4373</v>
      </c>
      <c r="B1345" s="25" t="s">
        <v>4374</v>
      </c>
      <c r="C1345" s="25" t="s">
        <v>1284</v>
      </c>
      <c r="D1345" s="25" t="s">
        <v>1285</v>
      </c>
      <c r="E1345" s="25" t="n">
        <v>3.20503</v>
      </c>
      <c r="F1345" s="25" t="n">
        <v>12.7729</v>
      </c>
      <c r="G1345" s="25" t="n">
        <v>1.99468</v>
      </c>
      <c r="H1345" s="25" t="n">
        <v>-5.6477</v>
      </c>
      <c r="I1345" s="25" t="n">
        <v>1.62604E-008</v>
      </c>
      <c r="J1345" s="25" t="n">
        <v>3.92338E-007</v>
      </c>
      <c r="K1345" s="25" t="s">
        <v>530</v>
      </c>
      <c r="L1345" s="22" t="s">
        <v>4375</v>
      </c>
    </row>
    <row r="1346" customFormat="false" ht="15" hidden="false" customHeight="false" outlineLevel="0" collapsed="false">
      <c r="A1346" s="25" t="s">
        <v>4376</v>
      </c>
      <c r="B1346" s="25" t="s">
        <v>4377</v>
      </c>
      <c r="C1346" s="25" t="s">
        <v>1284</v>
      </c>
      <c r="D1346" s="25" t="s">
        <v>1285</v>
      </c>
      <c r="E1346" s="25" t="n">
        <v>64.7366</v>
      </c>
      <c r="F1346" s="25" t="n">
        <v>258.615</v>
      </c>
      <c r="G1346" s="25" t="n">
        <v>1.99815</v>
      </c>
      <c r="H1346" s="25" t="n">
        <v>-6.69105</v>
      </c>
      <c r="I1346" s="25" t="n">
        <v>2.21576E-011</v>
      </c>
      <c r="J1346" s="25" t="n">
        <v>8.75857E-010</v>
      </c>
      <c r="K1346" s="25" t="s">
        <v>530</v>
      </c>
    </row>
    <row r="1347" customFormat="false" ht="15" hidden="false" customHeight="false" outlineLevel="0" collapsed="false">
      <c r="A1347" s="25" t="s">
        <v>4378</v>
      </c>
      <c r="B1347" s="25" t="s">
        <v>4379</v>
      </c>
      <c r="C1347" s="25" t="s">
        <v>1284</v>
      </c>
      <c r="D1347" s="25" t="s">
        <v>1285</v>
      </c>
      <c r="E1347" s="25" t="n">
        <v>5.09575</v>
      </c>
      <c r="F1347" s="25" t="n">
        <v>20.3723</v>
      </c>
      <c r="G1347" s="25" t="n">
        <v>1.99924</v>
      </c>
      <c r="H1347" s="25" t="n">
        <v>-5.93345</v>
      </c>
      <c r="I1347" s="25" t="n">
        <v>2.96639E-009</v>
      </c>
      <c r="J1347" s="25" t="n">
        <v>8.19296E-008</v>
      </c>
      <c r="K1347" s="25" t="s">
        <v>530</v>
      </c>
      <c r="L1347" s="22" t="s">
        <v>4311</v>
      </c>
    </row>
    <row r="1348" customFormat="false" ht="15" hidden="false" customHeight="false" outlineLevel="0" collapsed="false">
      <c r="A1348" s="25" t="s">
        <v>4380</v>
      </c>
      <c r="B1348" s="25" t="s">
        <v>4381</v>
      </c>
      <c r="C1348" s="25" t="s">
        <v>1284</v>
      </c>
      <c r="D1348" s="25" t="s">
        <v>1285</v>
      </c>
      <c r="E1348" s="25" t="n">
        <v>4.21584</v>
      </c>
      <c r="F1348" s="25" t="n">
        <v>16.8781</v>
      </c>
      <c r="G1348" s="25" t="n">
        <v>2.00126</v>
      </c>
      <c r="H1348" s="25" t="n">
        <v>-4.80013</v>
      </c>
      <c r="I1348" s="26" t="n">
        <v>1.58562E-006</v>
      </c>
      <c r="J1348" s="26" t="n">
        <v>2.56238E-005</v>
      </c>
      <c r="K1348" s="25" t="s">
        <v>530</v>
      </c>
    </row>
    <row r="1349" customFormat="false" ht="15" hidden="false" customHeight="false" outlineLevel="0" collapsed="false">
      <c r="A1349" s="25" t="s">
        <v>4382</v>
      </c>
      <c r="B1349" s="25" t="s">
        <v>4383</v>
      </c>
      <c r="C1349" s="25" t="s">
        <v>1284</v>
      </c>
      <c r="D1349" s="25" t="s">
        <v>1285</v>
      </c>
      <c r="E1349" s="25" t="n">
        <v>12.565</v>
      </c>
      <c r="F1349" s="25" t="n">
        <v>50.5929</v>
      </c>
      <c r="G1349" s="25" t="n">
        <v>2.00953</v>
      </c>
      <c r="H1349" s="25" t="n">
        <v>-4.94517</v>
      </c>
      <c r="I1349" s="25" t="n">
        <v>7.6076E-007</v>
      </c>
      <c r="J1349" s="25" t="n">
        <v>1.31631E-005</v>
      </c>
      <c r="K1349" s="25" t="s">
        <v>530</v>
      </c>
    </row>
    <row r="1350" customFormat="false" ht="15" hidden="false" customHeight="false" outlineLevel="0" collapsed="false">
      <c r="A1350" s="25" t="s">
        <v>4384</v>
      </c>
      <c r="B1350" s="25" t="s">
        <v>4385</v>
      </c>
      <c r="C1350" s="25" t="s">
        <v>1284</v>
      </c>
      <c r="D1350" s="25" t="s">
        <v>1285</v>
      </c>
      <c r="E1350" s="25" t="n">
        <v>25.3252</v>
      </c>
      <c r="F1350" s="25" t="n">
        <v>102.095</v>
      </c>
      <c r="G1350" s="25" t="n">
        <v>2.01126</v>
      </c>
      <c r="H1350" s="25" t="n">
        <v>-5.39313</v>
      </c>
      <c r="I1350" s="25" t="n">
        <v>6.92415E-008</v>
      </c>
      <c r="J1350" s="25" t="n">
        <v>1.48173E-006</v>
      </c>
      <c r="K1350" s="25" t="s">
        <v>530</v>
      </c>
      <c r="L1350" s="22" t="s">
        <v>3088</v>
      </c>
      <c r="M1350" s="22" t="s">
        <v>3089</v>
      </c>
    </row>
    <row r="1351" customFormat="false" ht="15" hidden="false" customHeight="false" outlineLevel="0" collapsed="false">
      <c r="A1351" s="25" t="s">
        <v>4386</v>
      </c>
      <c r="B1351" s="25" t="s">
        <v>4387</v>
      </c>
      <c r="C1351" s="25" t="s">
        <v>1284</v>
      </c>
      <c r="D1351" s="25" t="s">
        <v>1285</v>
      </c>
      <c r="E1351" s="25" t="n">
        <v>7.79722</v>
      </c>
      <c r="F1351" s="25" t="n">
        <v>31.4342</v>
      </c>
      <c r="G1351" s="25" t="n">
        <v>2.0113</v>
      </c>
      <c r="H1351" s="25" t="n">
        <v>-5.21856</v>
      </c>
      <c r="I1351" s="26" t="n">
        <v>1.80316E-007</v>
      </c>
      <c r="J1351" s="26" t="n">
        <v>3.55158E-006</v>
      </c>
      <c r="K1351" s="25" t="s">
        <v>530</v>
      </c>
      <c r="L1351" s="22" t="s">
        <v>4388</v>
      </c>
    </row>
    <row r="1352" customFormat="false" ht="15" hidden="false" customHeight="false" outlineLevel="0" collapsed="false">
      <c r="A1352" s="25" t="s">
        <v>4389</v>
      </c>
      <c r="B1352" s="25" t="s">
        <v>4390</v>
      </c>
      <c r="C1352" s="25" t="s">
        <v>1284</v>
      </c>
      <c r="D1352" s="25" t="s">
        <v>1285</v>
      </c>
      <c r="E1352" s="25" t="n">
        <v>8.94775</v>
      </c>
      <c r="F1352" s="25" t="n">
        <v>36.1705</v>
      </c>
      <c r="G1352" s="25" t="n">
        <v>2.01522</v>
      </c>
      <c r="H1352" s="25" t="n">
        <v>-6.00571</v>
      </c>
      <c r="I1352" s="25" t="n">
        <v>1.90491E-009</v>
      </c>
      <c r="J1352" s="25" t="n">
        <v>5.45553E-008</v>
      </c>
      <c r="K1352" s="25" t="s">
        <v>530</v>
      </c>
      <c r="L1352" s="22" t="s">
        <v>4391</v>
      </c>
    </row>
    <row r="1353" customFormat="false" ht="15" hidden="false" customHeight="false" outlineLevel="0" collapsed="false">
      <c r="A1353" s="25" t="s">
        <v>900</v>
      </c>
      <c r="B1353" s="25" t="s">
        <v>901</v>
      </c>
      <c r="C1353" s="25" t="s">
        <v>1284</v>
      </c>
      <c r="D1353" s="25" t="s">
        <v>1285</v>
      </c>
      <c r="E1353" s="25" t="n">
        <v>55.7792</v>
      </c>
      <c r="F1353" s="25" t="n">
        <v>225.984</v>
      </c>
      <c r="G1353" s="25" t="n">
        <v>2.01842</v>
      </c>
      <c r="H1353" s="25" t="n">
        <v>-7.23421</v>
      </c>
      <c r="I1353" s="25" t="n">
        <v>4.68292E-013</v>
      </c>
      <c r="J1353" s="25" t="n">
        <v>2.39192E-011</v>
      </c>
      <c r="K1353" s="25" t="s">
        <v>530</v>
      </c>
      <c r="L1353" s="22" t="s">
        <v>876</v>
      </c>
    </row>
    <row r="1354" customFormat="false" ht="15" hidden="false" customHeight="false" outlineLevel="0" collapsed="false">
      <c r="A1354" s="25" t="s">
        <v>4392</v>
      </c>
      <c r="B1354" s="25" t="s">
        <v>4393</v>
      </c>
      <c r="C1354" s="25" t="s">
        <v>1284</v>
      </c>
      <c r="D1354" s="25" t="s">
        <v>1285</v>
      </c>
      <c r="E1354" s="25" t="n">
        <v>1.42055</v>
      </c>
      <c r="F1354" s="25" t="n">
        <v>5.77205</v>
      </c>
      <c r="G1354" s="25" t="n">
        <v>2.02264</v>
      </c>
      <c r="H1354" s="25" t="n">
        <v>-2.81204</v>
      </c>
      <c r="I1354" s="25" t="n">
        <v>0.00492288</v>
      </c>
      <c r="J1354" s="25" t="n">
        <v>0.0307867</v>
      </c>
      <c r="K1354" s="25" t="s">
        <v>530</v>
      </c>
    </row>
    <row r="1355" customFormat="false" ht="15" hidden="false" customHeight="false" outlineLevel="0" collapsed="false">
      <c r="A1355" s="25" t="s">
        <v>4394</v>
      </c>
      <c r="B1355" s="25" t="s">
        <v>4395</v>
      </c>
      <c r="C1355" s="25" t="s">
        <v>1284</v>
      </c>
      <c r="D1355" s="25" t="s">
        <v>1285</v>
      </c>
      <c r="E1355" s="25" t="n">
        <v>1.13551</v>
      </c>
      <c r="F1355" s="25" t="n">
        <v>4.6202</v>
      </c>
      <c r="G1355" s="25" t="n">
        <v>2.02462</v>
      </c>
      <c r="H1355" s="25" t="n">
        <v>-2.96381</v>
      </c>
      <c r="I1355" s="25" t="n">
        <v>0.0030386</v>
      </c>
      <c r="J1355" s="25" t="n">
        <v>0.0204951</v>
      </c>
      <c r="K1355" s="25" t="s">
        <v>530</v>
      </c>
    </row>
    <row r="1356" customFormat="false" ht="15" hidden="false" customHeight="false" outlineLevel="0" collapsed="false">
      <c r="A1356" s="25" t="s">
        <v>4396</v>
      </c>
      <c r="B1356" s="25" t="s">
        <v>4397</v>
      </c>
      <c r="C1356" s="25" t="s">
        <v>1284</v>
      </c>
      <c r="D1356" s="25" t="s">
        <v>1285</v>
      </c>
      <c r="E1356" s="25" t="n">
        <v>0.919718</v>
      </c>
      <c r="F1356" s="25" t="n">
        <v>3.74784</v>
      </c>
      <c r="G1356" s="25" t="n">
        <v>2.02679</v>
      </c>
      <c r="H1356" s="25" t="n">
        <v>-3.23572</v>
      </c>
      <c r="I1356" s="25" t="n">
        <v>0.00121338</v>
      </c>
      <c r="J1356" s="25" t="n">
        <v>0.00934035</v>
      </c>
      <c r="K1356" s="25" t="s">
        <v>530</v>
      </c>
    </row>
    <row r="1357" customFormat="false" ht="15" hidden="false" customHeight="false" outlineLevel="0" collapsed="false">
      <c r="A1357" s="25" t="s">
        <v>4398</v>
      </c>
      <c r="B1357" s="25" t="s">
        <v>4399</v>
      </c>
      <c r="C1357" s="25" t="s">
        <v>1284</v>
      </c>
      <c r="D1357" s="25" t="s">
        <v>1285</v>
      </c>
      <c r="E1357" s="25" t="n">
        <v>36.9745</v>
      </c>
      <c r="F1357" s="25" t="n">
        <v>151.088</v>
      </c>
      <c r="G1357" s="25" t="n">
        <v>2.03078</v>
      </c>
      <c r="H1357" s="25" t="n">
        <v>-6.47193</v>
      </c>
      <c r="I1357" s="25" t="n">
        <v>9.6757E-011</v>
      </c>
      <c r="J1357" s="25" t="n">
        <v>3.45802E-009</v>
      </c>
      <c r="K1357" s="25" t="s">
        <v>530</v>
      </c>
      <c r="L1357" s="22" t="s">
        <v>4400</v>
      </c>
      <c r="M1357" s="22" t="s">
        <v>4401</v>
      </c>
    </row>
    <row r="1358" customFormat="false" ht="15" hidden="false" customHeight="false" outlineLevel="0" collapsed="false">
      <c r="A1358" s="25" t="s">
        <v>4402</v>
      </c>
      <c r="B1358" s="25" t="s">
        <v>4403</v>
      </c>
      <c r="C1358" s="25" t="s">
        <v>1284</v>
      </c>
      <c r="D1358" s="25" t="s">
        <v>1285</v>
      </c>
      <c r="E1358" s="25" t="n">
        <v>22.2783</v>
      </c>
      <c r="F1358" s="25" t="n">
        <v>91.1561</v>
      </c>
      <c r="G1358" s="25" t="n">
        <v>2.0327</v>
      </c>
      <c r="H1358" s="25" t="n">
        <v>-7.11383</v>
      </c>
      <c r="I1358" s="25" t="n">
        <v>1.12865E-012</v>
      </c>
      <c r="J1358" s="25" t="n">
        <v>5.43826E-011</v>
      </c>
      <c r="K1358" s="25" t="s">
        <v>530</v>
      </c>
      <c r="L1358" s="22" t="s">
        <v>3062</v>
      </c>
    </row>
    <row r="1359" customFormat="false" ht="15" hidden="false" customHeight="false" outlineLevel="0" collapsed="false">
      <c r="A1359" s="25" t="s">
        <v>4404</v>
      </c>
      <c r="B1359" s="25" t="s">
        <v>4405</v>
      </c>
      <c r="C1359" s="25" t="s">
        <v>1284</v>
      </c>
      <c r="D1359" s="25" t="s">
        <v>1285</v>
      </c>
      <c r="E1359" s="25" t="n">
        <v>0.643623</v>
      </c>
      <c r="F1359" s="25" t="n">
        <v>2.6347</v>
      </c>
      <c r="G1359" s="25" t="n">
        <v>2.03335</v>
      </c>
      <c r="H1359" s="25" t="n">
        <v>-2.73953</v>
      </c>
      <c r="I1359" s="26" t="n">
        <v>0.00615275</v>
      </c>
      <c r="J1359" s="26" t="n">
        <v>0.037103</v>
      </c>
      <c r="K1359" s="25" t="s">
        <v>530</v>
      </c>
    </row>
    <row r="1360" customFormat="false" ht="15" hidden="false" customHeight="false" outlineLevel="0" collapsed="false">
      <c r="A1360" s="25" t="s">
        <v>4406</v>
      </c>
      <c r="B1360" s="25" t="s">
        <v>4407</v>
      </c>
      <c r="C1360" s="25" t="s">
        <v>1284</v>
      </c>
      <c r="D1360" s="25" t="s">
        <v>1285</v>
      </c>
      <c r="E1360" s="25" t="n">
        <v>11.4147</v>
      </c>
      <c r="F1360" s="25" t="n">
        <v>46.7726</v>
      </c>
      <c r="G1360" s="25" t="n">
        <v>2.03477</v>
      </c>
      <c r="H1360" s="25" t="n">
        <v>-5.63353</v>
      </c>
      <c r="I1360" s="26" t="n">
        <v>1.76557E-008</v>
      </c>
      <c r="J1360" s="26" t="n">
        <v>4.23096E-007</v>
      </c>
      <c r="K1360" s="25" t="s">
        <v>530</v>
      </c>
      <c r="L1360" s="22" t="s">
        <v>1937</v>
      </c>
      <c r="M1360" s="22" t="s">
        <v>1938</v>
      </c>
    </row>
    <row r="1361" customFormat="false" ht="15" hidden="false" customHeight="false" outlineLevel="0" collapsed="false">
      <c r="A1361" s="25" t="s">
        <v>4408</v>
      </c>
      <c r="B1361" s="25" t="s">
        <v>4409</v>
      </c>
      <c r="C1361" s="25" t="s">
        <v>1284</v>
      </c>
      <c r="D1361" s="25" t="s">
        <v>1285</v>
      </c>
      <c r="E1361" s="25" t="n">
        <v>10.7184</v>
      </c>
      <c r="F1361" s="25" t="n">
        <v>44.0337</v>
      </c>
      <c r="G1361" s="25" t="n">
        <v>2.03852</v>
      </c>
      <c r="H1361" s="25" t="n">
        <v>-4.85325</v>
      </c>
      <c r="I1361" s="25" t="n">
        <v>1.21455E-006</v>
      </c>
      <c r="J1361" s="25" t="n">
        <v>2.01343E-005</v>
      </c>
      <c r="K1361" s="25" t="s">
        <v>530</v>
      </c>
      <c r="L1361" s="22" t="s">
        <v>997</v>
      </c>
      <c r="M1361" s="22" t="s">
        <v>998</v>
      </c>
    </row>
    <row r="1362" customFormat="false" ht="15" hidden="false" customHeight="false" outlineLevel="0" collapsed="false">
      <c r="A1362" s="25" t="s">
        <v>4410</v>
      </c>
      <c r="B1362" s="25" t="s">
        <v>4411</v>
      </c>
      <c r="C1362" s="25" t="s">
        <v>1284</v>
      </c>
      <c r="D1362" s="25" t="s">
        <v>1285</v>
      </c>
      <c r="E1362" s="25" t="n">
        <v>1.64035</v>
      </c>
      <c r="F1362" s="25" t="n">
        <v>6.75852</v>
      </c>
      <c r="G1362" s="25" t="n">
        <v>2.04271</v>
      </c>
      <c r="H1362" s="25" t="n">
        <v>-3.10538</v>
      </c>
      <c r="I1362" s="26" t="n">
        <v>0.00190034</v>
      </c>
      <c r="J1362" s="25" t="n">
        <v>0.0137282</v>
      </c>
      <c r="K1362" s="25" t="s">
        <v>530</v>
      </c>
      <c r="L1362" s="22" t="s">
        <v>4412</v>
      </c>
    </row>
    <row r="1363" customFormat="false" ht="15" hidden="false" customHeight="false" outlineLevel="0" collapsed="false">
      <c r="A1363" s="25" t="s">
        <v>4413</v>
      </c>
      <c r="B1363" s="25" t="s">
        <v>4414</v>
      </c>
      <c r="C1363" s="25" t="s">
        <v>1284</v>
      </c>
      <c r="D1363" s="25" t="s">
        <v>1285</v>
      </c>
      <c r="E1363" s="25" t="n">
        <v>0.836727</v>
      </c>
      <c r="F1363" s="25" t="n">
        <v>3.44841</v>
      </c>
      <c r="G1363" s="25" t="n">
        <v>2.0431</v>
      </c>
      <c r="H1363" s="25" t="n">
        <v>-2.92601</v>
      </c>
      <c r="I1363" s="25" t="n">
        <v>0.00343345</v>
      </c>
      <c r="J1363" s="25" t="n">
        <v>0.022731</v>
      </c>
      <c r="K1363" s="25" t="s">
        <v>530</v>
      </c>
      <c r="L1363" s="22" t="s">
        <v>4415</v>
      </c>
    </row>
    <row r="1364" customFormat="false" ht="15" hidden="false" customHeight="false" outlineLevel="0" collapsed="false">
      <c r="A1364" s="25" t="s">
        <v>1058</v>
      </c>
      <c r="B1364" s="25" t="s">
        <v>1059</v>
      </c>
      <c r="C1364" s="25" t="s">
        <v>1284</v>
      </c>
      <c r="D1364" s="25" t="s">
        <v>1285</v>
      </c>
      <c r="E1364" s="25" t="n">
        <v>50.0383</v>
      </c>
      <c r="F1364" s="25" t="n">
        <v>207.268</v>
      </c>
      <c r="G1364" s="25" t="n">
        <v>2.05039</v>
      </c>
      <c r="H1364" s="25" t="n">
        <v>-7.2731</v>
      </c>
      <c r="I1364" s="26" t="n">
        <v>3.51275E-013</v>
      </c>
      <c r="J1364" s="25" t="n">
        <v>1.82693E-011</v>
      </c>
      <c r="K1364" s="25" t="s">
        <v>530</v>
      </c>
      <c r="L1364" s="22" t="s">
        <v>1060</v>
      </c>
      <c r="M1364" s="22" t="s">
        <v>1061</v>
      </c>
    </row>
    <row r="1365" customFormat="false" ht="15" hidden="false" customHeight="false" outlineLevel="0" collapsed="false">
      <c r="A1365" s="25" t="s">
        <v>1130</v>
      </c>
      <c r="B1365" s="25" t="s">
        <v>1072</v>
      </c>
      <c r="C1365" s="25" t="s">
        <v>1284</v>
      </c>
      <c r="D1365" s="25" t="s">
        <v>1285</v>
      </c>
      <c r="E1365" s="25" t="n">
        <v>23.2551</v>
      </c>
      <c r="F1365" s="25" t="n">
        <v>96.3561</v>
      </c>
      <c r="G1365" s="25" t="n">
        <v>2.05083</v>
      </c>
      <c r="H1365" s="25" t="n">
        <v>-4.78658</v>
      </c>
      <c r="I1365" s="26" t="n">
        <v>1.69648E-006</v>
      </c>
      <c r="J1365" s="26" t="n">
        <v>2.72459E-005</v>
      </c>
      <c r="K1365" s="25" t="s">
        <v>530</v>
      </c>
      <c r="L1365" s="22" t="s">
        <v>1131</v>
      </c>
      <c r="M1365" s="22" t="s">
        <v>1132</v>
      </c>
    </row>
    <row r="1366" customFormat="false" ht="15" hidden="false" customHeight="false" outlineLevel="0" collapsed="false">
      <c r="A1366" s="25" t="s">
        <v>4416</v>
      </c>
      <c r="B1366" s="25" t="s">
        <v>4417</v>
      </c>
      <c r="C1366" s="25" t="s">
        <v>1284</v>
      </c>
      <c r="D1366" s="25" t="s">
        <v>1285</v>
      </c>
      <c r="E1366" s="25" t="n">
        <v>2.19941</v>
      </c>
      <c r="F1366" s="25" t="n">
        <v>9.16386</v>
      </c>
      <c r="G1366" s="25" t="n">
        <v>2.05884</v>
      </c>
      <c r="H1366" s="25" t="n">
        <v>-3.31283</v>
      </c>
      <c r="I1366" s="26" t="n">
        <v>0.000923584</v>
      </c>
      <c r="J1366" s="26" t="n">
        <v>0.0073751</v>
      </c>
      <c r="K1366" s="25" t="s">
        <v>530</v>
      </c>
      <c r="L1366" s="22" t="s">
        <v>4418</v>
      </c>
    </row>
    <row r="1367" customFormat="false" ht="15" hidden="false" customHeight="false" outlineLevel="0" collapsed="false">
      <c r="A1367" s="25" t="s">
        <v>4419</v>
      </c>
      <c r="B1367" s="25" t="s">
        <v>4420</v>
      </c>
      <c r="C1367" s="25" t="s">
        <v>1284</v>
      </c>
      <c r="D1367" s="25" t="s">
        <v>1285</v>
      </c>
      <c r="E1367" s="25" t="n">
        <v>1.50823</v>
      </c>
      <c r="F1367" s="25" t="n">
        <v>6.30258</v>
      </c>
      <c r="G1367" s="25" t="n">
        <v>2.06309</v>
      </c>
      <c r="H1367" s="25" t="n">
        <v>-2.89752</v>
      </c>
      <c r="I1367" s="25" t="n">
        <v>0.00376131</v>
      </c>
      <c r="J1367" s="25" t="n">
        <v>0.0245561</v>
      </c>
      <c r="K1367" s="25" t="s">
        <v>530</v>
      </c>
      <c r="L1367" s="22" t="s">
        <v>4421</v>
      </c>
    </row>
    <row r="1368" customFormat="false" ht="15" hidden="false" customHeight="false" outlineLevel="0" collapsed="false">
      <c r="A1368" s="25" t="s">
        <v>4422</v>
      </c>
      <c r="B1368" s="25" t="s">
        <v>4423</v>
      </c>
      <c r="C1368" s="25" t="s">
        <v>1284</v>
      </c>
      <c r="D1368" s="25" t="s">
        <v>1285</v>
      </c>
      <c r="E1368" s="25" t="n">
        <v>4.20333</v>
      </c>
      <c r="F1368" s="25" t="n">
        <v>17.5761</v>
      </c>
      <c r="G1368" s="25" t="n">
        <v>2.06401</v>
      </c>
      <c r="H1368" s="25" t="n">
        <v>-3.71434</v>
      </c>
      <c r="I1368" s="26" t="n">
        <v>0.000203732</v>
      </c>
      <c r="J1368" s="26" t="n">
        <v>0.0019734</v>
      </c>
      <c r="K1368" s="25" t="s">
        <v>530</v>
      </c>
    </row>
    <row r="1369" customFormat="false" ht="15" hidden="false" customHeight="false" outlineLevel="0" collapsed="false">
      <c r="A1369" s="25" t="s">
        <v>4424</v>
      </c>
      <c r="B1369" s="25" t="s">
        <v>4425</v>
      </c>
      <c r="C1369" s="25" t="s">
        <v>1284</v>
      </c>
      <c r="D1369" s="25" t="s">
        <v>1285</v>
      </c>
      <c r="E1369" s="25" t="n">
        <v>0.768422</v>
      </c>
      <c r="F1369" s="25" t="n">
        <v>3.21413</v>
      </c>
      <c r="G1369" s="25" t="n">
        <v>2.06446</v>
      </c>
      <c r="H1369" s="25" t="n">
        <v>-3.08223</v>
      </c>
      <c r="I1369" s="26" t="n">
        <v>0.00205459</v>
      </c>
      <c r="J1369" s="25" t="n">
        <v>0.0146794</v>
      </c>
      <c r="K1369" s="25" t="s">
        <v>530</v>
      </c>
      <c r="L1369" s="22" t="s">
        <v>4426</v>
      </c>
      <c r="M1369" s="22" t="s">
        <v>4427</v>
      </c>
    </row>
    <row r="1370" customFormat="false" ht="15" hidden="false" customHeight="false" outlineLevel="0" collapsed="false">
      <c r="A1370" s="25" t="s">
        <v>4428</v>
      </c>
      <c r="B1370" s="25" t="s">
        <v>4429</v>
      </c>
      <c r="C1370" s="25" t="s">
        <v>1284</v>
      </c>
      <c r="D1370" s="25" t="s">
        <v>1285</v>
      </c>
      <c r="E1370" s="25" t="n">
        <v>0.936328</v>
      </c>
      <c r="F1370" s="25" t="n">
        <v>3.92955</v>
      </c>
      <c r="G1370" s="25" t="n">
        <v>2.06928</v>
      </c>
      <c r="H1370" s="25" t="n">
        <v>-3.55208</v>
      </c>
      <c r="I1370" s="26" t="n">
        <v>0.000382196</v>
      </c>
      <c r="J1370" s="25" t="n">
        <v>0.00342827</v>
      </c>
      <c r="K1370" s="25" t="s">
        <v>530</v>
      </c>
      <c r="L1370" s="22" t="s">
        <v>4430</v>
      </c>
      <c r="M1370" s="22" t="s">
        <v>4431</v>
      </c>
    </row>
    <row r="1371" customFormat="false" ht="15" hidden="false" customHeight="false" outlineLevel="0" collapsed="false">
      <c r="A1371" s="25" t="s">
        <v>4432</v>
      </c>
      <c r="B1371" s="25" t="s">
        <v>4433</v>
      </c>
      <c r="C1371" s="25" t="s">
        <v>1284</v>
      </c>
      <c r="D1371" s="25" t="s">
        <v>1285</v>
      </c>
      <c r="E1371" s="25" t="n">
        <v>0.837933</v>
      </c>
      <c r="F1371" s="25" t="n">
        <v>3.52154</v>
      </c>
      <c r="G1371" s="25" t="n">
        <v>2.0713</v>
      </c>
      <c r="H1371" s="25" t="n">
        <v>-2.86003</v>
      </c>
      <c r="I1371" s="26" t="n">
        <v>0.00423595</v>
      </c>
      <c r="J1371" s="26" t="n">
        <v>0.0271391</v>
      </c>
      <c r="K1371" s="25" t="s">
        <v>530</v>
      </c>
      <c r="L1371" s="22" t="s">
        <v>4434</v>
      </c>
    </row>
    <row r="1372" customFormat="false" ht="15" hidden="false" customHeight="false" outlineLevel="0" collapsed="false">
      <c r="A1372" s="25" t="s">
        <v>4435</v>
      </c>
      <c r="B1372" s="25" t="s">
        <v>4436</v>
      </c>
      <c r="C1372" s="25" t="s">
        <v>1284</v>
      </c>
      <c r="D1372" s="25" t="s">
        <v>1285</v>
      </c>
      <c r="E1372" s="25" t="n">
        <v>3.87957</v>
      </c>
      <c r="F1372" s="25" t="n">
        <v>16.3726</v>
      </c>
      <c r="G1372" s="25" t="n">
        <v>2.07732</v>
      </c>
      <c r="H1372" s="25" t="n">
        <v>-4.2894</v>
      </c>
      <c r="I1372" s="26" t="n">
        <v>1.79155E-005</v>
      </c>
      <c r="J1372" s="25" t="n">
        <v>0.000227956</v>
      </c>
      <c r="K1372" s="25" t="s">
        <v>530</v>
      </c>
      <c r="L1372" s="22" t="s">
        <v>4437</v>
      </c>
      <c r="M1372" s="22" t="s">
        <v>4438</v>
      </c>
    </row>
    <row r="1373" customFormat="false" ht="15" hidden="false" customHeight="false" outlineLevel="0" collapsed="false">
      <c r="A1373" s="25" t="s">
        <v>4439</v>
      </c>
      <c r="B1373" s="25" t="s">
        <v>4440</v>
      </c>
      <c r="C1373" s="25" t="s">
        <v>1284</v>
      </c>
      <c r="D1373" s="25" t="s">
        <v>1285</v>
      </c>
      <c r="E1373" s="25" t="n">
        <v>0.810342</v>
      </c>
      <c r="F1373" s="25" t="n">
        <v>3.42558</v>
      </c>
      <c r="G1373" s="25" t="n">
        <v>2.07974</v>
      </c>
      <c r="H1373" s="25" t="n">
        <v>-3.84551</v>
      </c>
      <c r="I1373" s="25" t="n">
        <v>0.000120301</v>
      </c>
      <c r="J1373" s="25" t="n">
        <v>0.00123983</v>
      </c>
      <c r="K1373" s="25" t="s">
        <v>530</v>
      </c>
      <c r="L1373" s="22" t="s">
        <v>4441</v>
      </c>
      <c r="M1373" s="22" t="s">
        <v>4442</v>
      </c>
    </row>
    <row r="1374" customFormat="false" ht="15" hidden="false" customHeight="false" outlineLevel="0" collapsed="false">
      <c r="A1374" s="25" t="s">
        <v>4443</v>
      </c>
      <c r="B1374" s="25" t="s">
        <v>4444</v>
      </c>
      <c r="C1374" s="25" t="s">
        <v>1284</v>
      </c>
      <c r="D1374" s="25" t="s">
        <v>1285</v>
      </c>
      <c r="E1374" s="25" t="n">
        <v>3.15549</v>
      </c>
      <c r="F1374" s="25" t="n">
        <v>13.3848</v>
      </c>
      <c r="G1374" s="25" t="n">
        <v>2.08465</v>
      </c>
      <c r="H1374" s="25" t="n">
        <v>-2.88685</v>
      </c>
      <c r="I1374" s="26" t="n">
        <v>0.00389114</v>
      </c>
      <c r="J1374" s="25" t="n">
        <v>0.0252682</v>
      </c>
      <c r="K1374" s="25" t="s">
        <v>530</v>
      </c>
    </row>
    <row r="1375" customFormat="false" ht="15" hidden="false" customHeight="false" outlineLevel="0" collapsed="false">
      <c r="A1375" s="25" t="s">
        <v>4445</v>
      </c>
      <c r="B1375" s="25" t="s">
        <v>4446</v>
      </c>
      <c r="C1375" s="25" t="s">
        <v>1284</v>
      </c>
      <c r="D1375" s="25" t="s">
        <v>1285</v>
      </c>
      <c r="E1375" s="25" t="n">
        <v>46.9847</v>
      </c>
      <c r="F1375" s="25" t="n">
        <v>199.65</v>
      </c>
      <c r="G1375" s="25" t="n">
        <v>2.08721</v>
      </c>
      <c r="H1375" s="25" t="n">
        <v>-5.98849</v>
      </c>
      <c r="I1375" s="25" t="n">
        <v>2.11793E-009</v>
      </c>
      <c r="J1375" s="25" t="n">
        <v>6.01162E-008</v>
      </c>
      <c r="K1375" s="25" t="s">
        <v>530</v>
      </c>
    </row>
    <row r="1376" customFormat="false" ht="15" hidden="false" customHeight="false" outlineLevel="0" collapsed="false">
      <c r="A1376" s="25" t="s">
        <v>4447</v>
      </c>
      <c r="B1376" s="25" t="s">
        <v>4448</v>
      </c>
      <c r="C1376" s="25" t="s">
        <v>1284</v>
      </c>
      <c r="D1376" s="25" t="s">
        <v>1285</v>
      </c>
      <c r="E1376" s="25" t="n">
        <v>3.67167</v>
      </c>
      <c r="F1376" s="25" t="n">
        <v>15.6024</v>
      </c>
      <c r="G1376" s="25" t="n">
        <v>2.08726</v>
      </c>
      <c r="H1376" s="25" t="n">
        <v>-5.9194</v>
      </c>
      <c r="I1376" s="25" t="n">
        <v>3.23109E-009</v>
      </c>
      <c r="J1376" s="25" t="n">
        <v>8.86477E-008</v>
      </c>
      <c r="K1376" s="25" t="s">
        <v>530</v>
      </c>
      <c r="L1376" s="22" t="s">
        <v>3450</v>
      </c>
    </row>
    <row r="1377" customFormat="false" ht="15" hidden="false" customHeight="false" outlineLevel="0" collapsed="false">
      <c r="A1377" s="25" t="s">
        <v>4449</v>
      </c>
      <c r="B1377" s="25" t="s">
        <v>4450</v>
      </c>
      <c r="C1377" s="25" t="s">
        <v>1284</v>
      </c>
      <c r="D1377" s="25" t="s">
        <v>1285</v>
      </c>
      <c r="E1377" s="25" t="n">
        <v>21.63</v>
      </c>
      <c r="F1377" s="25" t="n">
        <v>92.0027</v>
      </c>
      <c r="G1377" s="25" t="n">
        <v>2.08864</v>
      </c>
      <c r="H1377" s="25" t="n">
        <v>-3.3311</v>
      </c>
      <c r="I1377" s="26" t="n">
        <v>0.00086505</v>
      </c>
      <c r="J1377" s="26" t="n">
        <v>0.00696737</v>
      </c>
      <c r="K1377" s="25" t="s">
        <v>530</v>
      </c>
    </row>
    <row r="1378" customFormat="false" ht="15" hidden="false" customHeight="false" outlineLevel="0" collapsed="false">
      <c r="A1378" s="25" t="s">
        <v>4451</v>
      </c>
      <c r="B1378" s="25" t="s">
        <v>4452</v>
      </c>
      <c r="C1378" s="25" t="s">
        <v>1284</v>
      </c>
      <c r="D1378" s="25" t="s">
        <v>1285</v>
      </c>
      <c r="E1378" s="25" t="n">
        <v>33.9592</v>
      </c>
      <c r="F1378" s="25" t="n">
        <v>145.466</v>
      </c>
      <c r="G1378" s="25" t="n">
        <v>2.09881</v>
      </c>
      <c r="H1378" s="25" t="n">
        <v>-7.22513</v>
      </c>
      <c r="I1378" s="25" t="n">
        <v>5.00711E-013</v>
      </c>
      <c r="J1378" s="25" t="n">
        <v>2.54427E-011</v>
      </c>
      <c r="K1378" s="25" t="s">
        <v>530</v>
      </c>
      <c r="L1378" s="22" t="s">
        <v>4453</v>
      </c>
      <c r="M1378" s="22" t="s">
        <v>4454</v>
      </c>
    </row>
    <row r="1379" customFormat="false" ht="15" hidden="false" customHeight="false" outlineLevel="0" collapsed="false">
      <c r="A1379" s="25" t="s">
        <v>4455</v>
      </c>
      <c r="B1379" s="25" t="s">
        <v>4456</v>
      </c>
      <c r="C1379" s="25" t="s">
        <v>1284</v>
      </c>
      <c r="D1379" s="25" t="s">
        <v>1285</v>
      </c>
      <c r="E1379" s="25" t="n">
        <v>10.3469</v>
      </c>
      <c r="F1379" s="25" t="n">
        <v>44.3938</v>
      </c>
      <c r="G1379" s="25" t="n">
        <v>2.10116</v>
      </c>
      <c r="H1379" s="25" t="n">
        <v>-5.70664</v>
      </c>
      <c r="I1379" s="25" t="n">
        <v>1.15231E-008</v>
      </c>
      <c r="J1379" s="25" t="n">
        <v>2.85807E-007</v>
      </c>
      <c r="K1379" s="25" t="s">
        <v>530</v>
      </c>
    </row>
    <row r="1380" customFormat="false" ht="15" hidden="false" customHeight="false" outlineLevel="0" collapsed="false">
      <c r="A1380" s="25" t="s">
        <v>4457</v>
      </c>
      <c r="B1380" s="25" t="s">
        <v>4458</v>
      </c>
      <c r="C1380" s="25" t="s">
        <v>1284</v>
      </c>
      <c r="D1380" s="25" t="s">
        <v>1285</v>
      </c>
      <c r="E1380" s="25" t="n">
        <v>10.165</v>
      </c>
      <c r="F1380" s="25" t="n">
        <v>43.628</v>
      </c>
      <c r="G1380" s="25" t="n">
        <v>2.10165</v>
      </c>
      <c r="H1380" s="25" t="n">
        <v>-6.36582</v>
      </c>
      <c r="I1380" s="25" t="n">
        <v>1.94253E-010</v>
      </c>
      <c r="J1380" s="25" t="n">
        <v>6.59952E-009</v>
      </c>
      <c r="K1380" s="25" t="s">
        <v>530</v>
      </c>
    </row>
    <row r="1381" customFormat="false" ht="15" hidden="false" customHeight="false" outlineLevel="0" collapsed="false">
      <c r="A1381" s="25" t="s">
        <v>4459</v>
      </c>
      <c r="B1381" s="25" t="s">
        <v>4460</v>
      </c>
      <c r="C1381" s="25" t="s">
        <v>1284</v>
      </c>
      <c r="D1381" s="25" t="s">
        <v>1285</v>
      </c>
      <c r="E1381" s="25" t="n">
        <v>1.62207</v>
      </c>
      <c r="F1381" s="25" t="n">
        <v>6.96574</v>
      </c>
      <c r="G1381" s="25" t="n">
        <v>2.10244</v>
      </c>
      <c r="H1381" s="25" t="n">
        <v>-5.06692</v>
      </c>
      <c r="I1381" s="26" t="n">
        <v>4.04303E-007</v>
      </c>
      <c r="J1381" s="26" t="n">
        <v>7.40726E-006</v>
      </c>
      <c r="K1381" s="25" t="s">
        <v>530</v>
      </c>
      <c r="L1381" s="22" t="s">
        <v>4461</v>
      </c>
    </row>
    <row r="1382" customFormat="false" ht="15" hidden="false" customHeight="false" outlineLevel="0" collapsed="false">
      <c r="A1382" s="25" t="s">
        <v>4462</v>
      </c>
      <c r="B1382" s="25" t="s">
        <v>4463</v>
      </c>
      <c r="C1382" s="25" t="s">
        <v>1284</v>
      </c>
      <c r="D1382" s="25" t="s">
        <v>1285</v>
      </c>
      <c r="E1382" s="25" t="n">
        <v>4.89783</v>
      </c>
      <c r="F1382" s="25" t="n">
        <v>21.0623</v>
      </c>
      <c r="G1382" s="25" t="n">
        <v>2.10445</v>
      </c>
      <c r="H1382" s="25" t="n">
        <v>-6.95313</v>
      </c>
      <c r="I1382" s="25" t="n">
        <v>3.5727E-012</v>
      </c>
      <c r="J1382" s="25" t="n">
        <v>1.59561E-010</v>
      </c>
      <c r="K1382" s="25" t="s">
        <v>530</v>
      </c>
      <c r="L1382" s="22" t="s">
        <v>1627</v>
      </c>
    </row>
    <row r="1383" customFormat="false" ht="15" hidden="false" customHeight="false" outlineLevel="0" collapsed="false">
      <c r="A1383" s="25" t="s">
        <v>970</v>
      </c>
      <c r="B1383" s="25" t="s">
        <v>971</v>
      </c>
      <c r="C1383" s="25" t="s">
        <v>1284</v>
      </c>
      <c r="D1383" s="25" t="s">
        <v>1285</v>
      </c>
      <c r="E1383" s="25" t="n">
        <v>27.5101</v>
      </c>
      <c r="F1383" s="25" t="n">
        <v>118.402</v>
      </c>
      <c r="G1383" s="25" t="n">
        <v>2.10566</v>
      </c>
      <c r="H1383" s="25" t="n">
        <v>-7.40857</v>
      </c>
      <c r="I1383" s="25" t="n">
        <v>1.27676E-013</v>
      </c>
      <c r="J1383" s="25" t="n">
        <v>7.07746E-012</v>
      </c>
      <c r="K1383" s="25" t="s">
        <v>530</v>
      </c>
      <c r="L1383" s="22" t="s">
        <v>914</v>
      </c>
    </row>
    <row r="1384" customFormat="false" ht="15" hidden="false" customHeight="false" outlineLevel="0" collapsed="false">
      <c r="A1384" s="25" t="s">
        <v>4464</v>
      </c>
      <c r="B1384" s="25" t="s">
        <v>4465</v>
      </c>
      <c r="C1384" s="25" t="s">
        <v>1284</v>
      </c>
      <c r="D1384" s="25" t="s">
        <v>1285</v>
      </c>
      <c r="E1384" s="25" t="n">
        <v>1.34197</v>
      </c>
      <c r="F1384" s="25" t="n">
        <v>5.80327</v>
      </c>
      <c r="G1384" s="25" t="n">
        <v>2.11251</v>
      </c>
      <c r="H1384" s="25" t="n">
        <v>-2.69002</v>
      </c>
      <c r="I1384" s="25" t="n">
        <v>0.00714475</v>
      </c>
      <c r="J1384" s="25" t="n">
        <v>0.0420481</v>
      </c>
      <c r="K1384" s="25" t="s">
        <v>530</v>
      </c>
    </row>
    <row r="1385" customFormat="false" ht="15" hidden="false" customHeight="false" outlineLevel="0" collapsed="false">
      <c r="A1385" s="25" t="s">
        <v>4466</v>
      </c>
      <c r="B1385" s="25" t="s">
        <v>4467</v>
      </c>
      <c r="C1385" s="25" t="s">
        <v>1284</v>
      </c>
      <c r="D1385" s="25" t="s">
        <v>1285</v>
      </c>
      <c r="E1385" s="25" t="n">
        <v>2.26215</v>
      </c>
      <c r="F1385" s="25" t="n">
        <v>9.81465</v>
      </c>
      <c r="G1385" s="25" t="n">
        <v>2.11724</v>
      </c>
      <c r="H1385" s="25" t="n">
        <v>-4.37123</v>
      </c>
      <c r="I1385" s="25" t="n">
        <v>1.23549E-005</v>
      </c>
      <c r="J1385" s="25" t="n">
        <v>0.000163301</v>
      </c>
      <c r="K1385" s="25" t="s">
        <v>530</v>
      </c>
      <c r="L1385" s="22" t="s">
        <v>4468</v>
      </c>
      <c r="M1385" s="22" t="s">
        <v>4469</v>
      </c>
    </row>
    <row r="1386" customFormat="false" ht="15" hidden="false" customHeight="false" outlineLevel="0" collapsed="false">
      <c r="A1386" s="25" t="s">
        <v>4470</v>
      </c>
      <c r="B1386" s="25" t="s">
        <v>4471</v>
      </c>
      <c r="C1386" s="25" t="s">
        <v>1284</v>
      </c>
      <c r="D1386" s="25" t="s">
        <v>1285</v>
      </c>
      <c r="E1386" s="25" t="n">
        <v>1.97176</v>
      </c>
      <c r="F1386" s="25" t="n">
        <v>8.57376</v>
      </c>
      <c r="G1386" s="25" t="n">
        <v>2.12045</v>
      </c>
      <c r="H1386" s="25" t="n">
        <v>-4.05539</v>
      </c>
      <c r="I1386" s="25" t="n">
        <v>5.00516E-005</v>
      </c>
      <c r="J1386" s="25" t="n">
        <v>0.00056965</v>
      </c>
      <c r="K1386" s="25" t="s">
        <v>530</v>
      </c>
    </row>
    <row r="1387" customFormat="false" ht="15" hidden="false" customHeight="false" outlineLevel="0" collapsed="false">
      <c r="A1387" s="25" t="s">
        <v>4472</v>
      </c>
      <c r="B1387" s="25" t="s">
        <v>4473</v>
      </c>
      <c r="C1387" s="25" t="s">
        <v>1284</v>
      </c>
      <c r="D1387" s="25" t="s">
        <v>1285</v>
      </c>
      <c r="E1387" s="25" t="n">
        <v>0.656392</v>
      </c>
      <c r="F1387" s="25" t="n">
        <v>2.86153</v>
      </c>
      <c r="G1387" s="25" t="n">
        <v>2.12416</v>
      </c>
      <c r="H1387" s="25" t="n">
        <v>-2.89282</v>
      </c>
      <c r="I1387" s="25" t="n">
        <v>0.003818</v>
      </c>
      <c r="J1387" s="25" t="n">
        <v>0.0248678</v>
      </c>
      <c r="K1387" s="25" t="s">
        <v>530</v>
      </c>
      <c r="L1387" s="22" t="s">
        <v>4474</v>
      </c>
      <c r="M1387" s="22" t="s">
        <v>4475</v>
      </c>
    </row>
    <row r="1388" customFormat="false" ht="15" hidden="false" customHeight="false" outlineLevel="0" collapsed="false">
      <c r="A1388" s="25" t="s">
        <v>4476</v>
      </c>
      <c r="B1388" s="25" t="s">
        <v>4477</v>
      </c>
      <c r="C1388" s="25" t="s">
        <v>1284</v>
      </c>
      <c r="D1388" s="25" t="s">
        <v>1285</v>
      </c>
      <c r="E1388" s="25" t="n">
        <v>16.6767</v>
      </c>
      <c r="F1388" s="25" t="n">
        <v>72.869</v>
      </c>
      <c r="G1388" s="25" t="n">
        <v>2.12747</v>
      </c>
      <c r="H1388" s="25" t="n">
        <v>-6.75681</v>
      </c>
      <c r="I1388" s="26" t="n">
        <v>1.41065E-011</v>
      </c>
      <c r="J1388" s="26" t="n">
        <v>5.74391E-010</v>
      </c>
      <c r="K1388" s="25" t="s">
        <v>530</v>
      </c>
      <c r="L1388" s="22" t="s">
        <v>4478</v>
      </c>
      <c r="M1388" s="22" t="s">
        <v>4479</v>
      </c>
    </row>
    <row r="1389" customFormat="false" ht="15" hidden="false" customHeight="false" outlineLevel="0" collapsed="false">
      <c r="A1389" s="25" t="s">
        <v>4480</v>
      </c>
      <c r="B1389" s="25" t="s">
        <v>4481</v>
      </c>
      <c r="C1389" s="25" t="s">
        <v>1284</v>
      </c>
      <c r="D1389" s="25" t="s">
        <v>1285</v>
      </c>
      <c r="E1389" s="25" t="n">
        <v>1.23571</v>
      </c>
      <c r="F1389" s="25" t="n">
        <v>5.4113</v>
      </c>
      <c r="G1389" s="25" t="n">
        <v>2.13064</v>
      </c>
      <c r="H1389" s="25" t="n">
        <v>-3.7882</v>
      </c>
      <c r="I1389" s="25" t="n">
        <v>0.000151741</v>
      </c>
      <c r="J1389" s="25" t="n">
        <v>0.0015216</v>
      </c>
      <c r="K1389" s="25" t="s">
        <v>530</v>
      </c>
    </row>
    <row r="1390" customFormat="false" ht="15" hidden="false" customHeight="false" outlineLevel="0" collapsed="false">
      <c r="A1390" s="25" t="s">
        <v>4482</v>
      </c>
      <c r="B1390" s="25" t="s">
        <v>4483</v>
      </c>
      <c r="C1390" s="25" t="s">
        <v>1284</v>
      </c>
      <c r="D1390" s="25" t="s">
        <v>1285</v>
      </c>
      <c r="E1390" s="25" t="n">
        <v>1.30206</v>
      </c>
      <c r="F1390" s="25" t="n">
        <v>5.71886</v>
      </c>
      <c r="G1390" s="25" t="n">
        <v>2.13494</v>
      </c>
      <c r="H1390" s="25" t="n">
        <v>-2.6253</v>
      </c>
      <c r="I1390" s="25" t="n">
        <v>0.00865737</v>
      </c>
      <c r="J1390" s="25" t="n">
        <v>0.0493328</v>
      </c>
      <c r="K1390" s="25" t="s">
        <v>530</v>
      </c>
    </row>
    <row r="1391" customFormat="false" ht="15" hidden="false" customHeight="false" outlineLevel="0" collapsed="false">
      <c r="A1391" s="25" t="s">
        <v>4484</v>
      </c>
      <c r="B1391" s="25" t="s">
        <v>4485</v>
      </c>
      <c r="C1391" s="25" t="s">
        <v>1284</v>
      </c>
      <c r="D1391" s="25" t="s">
        <v>1285</v>
      </c>
      <c r="E1391" s="25" t="n">
        <v>55.6441</v>
      </c>
      <c r="F1391" s="25" t="n">
        <v>245.093</v>
      </c>
      <c r="G1391" s="25" t="n">
        <v>2.13903</v>
      </c>
      <c r="H1391" s="25" t="n">
        <v>-6.80685</v>
      </c>
      <c r="I1391" s="26" t="n">
        <v>9.9758E-012</v>
      </c>
      <c r="J1391" s="26" t="n">
        <v>4.15717E-010</v>
      </c>
      <c r="K1391" s="25" t="s">
        <v>530</v>
      </c>
      <c r="L1391" s="22" t="s">
        <v>4128</v>
      </c>
      <c r="M1391" s="22" t="s">
        <v>4129</v>
      </c>
    </row>
    <row r="1392" customFormat="false" ht="15" hidden="false" customHeight="false" outlineLevel="0" collapsed="false">
      <c r="A1392" s="25" t="s">
        <v>4486</v>
      </c>
      <c r="B1392" s="25" t="s">
        <v>4487</v>
      </c>
      <c r="C1392" s="25" t="s">
        <v>1284</v>
      </c>
      <c r="D1392" s="25" t="s">
        <v>1285</v>
      </c>
      <c r="E1392" s="25" t="n">
        <v>14.7541</v>
      </c>
      <c r="F1392" s="25" t="n">
        <v>65.5051</v>
      </c>
      <c r="G1392" s="25" t="n">
        <v>2.15049</v>
      </c>
      <c r="H1392" s="25" t="n">
        <v>-6.51179</v>
      </c>
      <c r="I1392" s="26" t="n">
        <v>7.42628E-011</v>
      </c>
      <c r="J1392" s="26" t="n">
        <v>2.70104E-009</v>
      </c>
      <c r="K1392" s="25" t="s">
        <v>530</v>
      </c>
      <c r="L1392" s="22" t="s">
        <v>4168</v>
      </c>
    </row>
    <row r="1393" customFormat="false" ht="15" hidden="false" customHeight="false" outlineLevel="0" collapsed="false">
      <c r="A1393" s="25" t="s">
        <v>4488</v>
      </c>
      <c r="B1393" s="25" t="s">
        <v>4489</v>
      </c>
      <c r="C1393" s="25" t="s">
        <v>1284</v>
      </c>
      <c r="D1393" s="25" t="s">
        <v>1285</v>
      </c>
      <c r="E1393" s="25" t="n">
        <v>1.90216</v>
      </c>
      <c r="F1393" s="25" t="n">
        <v>8.45462</v>
      </c>
      <c r="G1393" s="25" t="n">
        <v>2.1521</v>
      </c>
      <c r="H1393" s="25" t="n">
        <v>-4.38501</v>
      </c>
      <c r="I1393" s="26" t="n">
        <v>1.1598E-005</v>
      </c>
      <c r="J1393" s="26" t="n">
        <v>0.000154272</v>
      </c>
      <c r="K1393" s="25" t="s">
        <v>530</v>
      </c>
      <c r="L1393" s="22" t="s">
        <v>4490</v>
      </c>
      <c r="M1393" s="22" t="s">
        <v>4491</v>
      </c>
    </row>
    <row r="1394" customFormat="false" ht="15" hidden="false" customHeight="false" outlineLevel="0" collapsed="false">
      <c r="A1394" s="25" t="s">
        <v>4492</v>
      </c>
      <c r="B1394" s="25" t="s">
        <v>4493</v>
      </c>
      <c r="C1394" s="25" t="s">
        <v>1284</v>
      </c>
      <c r="D1394" s="25" t="s">
        <v>1285</v>
      </c>
      <c r="E1394" s="25" t="n">
        <v>2.83237</v>
      </c>
      <c r="F1394" s="25" t="n">
        <v>12.6007</v>
      </c>
      <c r="G1394" s="25" t="n">
        <v>2.15342</v>
      </c>
      <c r="H1394" s="25" t="n">
        <v>-4.97721</v>
      </c>
      <c r="I1394" s="25" t="n">
        <v>6.45065E-007</v>
      </c>
      <c r="J1394" s="25" t="n">
        <v>1.13247E-005</v>
      </c>
      <c r="K1394" s="25" t="s">
        <v>530</v>
      </c>
      <c r="L1394" s="22" t="s">
        <v>4494</v>
      </c>
    </row>
    <row r="1395" customFormat="false" ht="15" hidden="false" customHeight="false" outlineLevel="0" collapsed="false">
      <c r="A1395" s="25" t="s">
        <v>4495</v>
      </c>
      <c r="B1395" s="25" t="s">
        <v>4496</v>
      </c>
      <c r="C1395" s="25" t="s">
        <v>1284</v>
      </c>
      <c r="D1395" s="25" t="s">
        <v>1285</v>
      </c>
      <c r="E1395" s="25" t="n">
        <v>7.42665</v>
      </c>
      <c r="F1395" s="25" t="n">
        <v>33.0514</v>
      </c>
      <c r="G1395" s="25" t="n">
        <v>2.15393</v>
      </c>
      <c r="H1395" s="25" t="n">
        <v>-6.26272</v>
      </c>
      <c r="I1395" s="26" t="n">
        <v>3.78329E-010</v>
      </c>
      <c r="J1395" s="26" t="n">
        <v>1.22378E-008</v>
      </c>
      <c r="K1395" s="25" t="s">
        <v>530</v>
      </c>
      <c r="L1395" s="22" t="s">
        <v>3075</v>
      </c>
      <c r="M1395" s="22" t="s">
        <v>3076</v>
      </c>
    </row>
    <row r="1396" customFormat="false" ht="15" hidden="false" customHeight="false" outlineLevel="0" collapsed="false">
      <c r="A1396" s="25" t="s">
        <v>4497</v>
      </c>
      <c r="B1396" s="25" t="s">
        <v>4498</v>
      </c>
      <c r="C1396" s="25" t="s">
        <v>1284</v>
      </c>
      <c r="D1396" s="25" t="s">
        <v>1285</v>
      </c>
      <c r="E1396" s="25" t="n">
        <v>0.943008</v>
      </c>
      <c r="F1396" s="25" t="n">
        <v>4.20726</v>
      </c>
      <c r="G1396" s="25" t="n">
        <v>2.15754</v>
      </c>
      <c r="H1396" s="25" t="n">
        <v>-2.78755</v>
      </c>
      <c r="I1396" s="26" t="n">
        <v>0.00531076</v>
      </c>
      <c r="J1396" s="25" t="n">
        <v>0.032805</v>
      </c>
      <c r="K1396" s="25" t="s">
        <v>530</v>
      </c>
      <c r="L1396" s="22" t="s">
        <v>4499</v>
      </c>
      <c r="M1396" s="22" t="s">
        <v>4500</v>
      </c>
    </row>
    <row r="1397" customFormat="false" ht="15" hidden="false" customHeight="false" outlineLevel="0" collapsed="false">
      <c r="A1397" s="25" t="s">
        <v>4501</v>
      </c>
      <c r="B1397" s="25" t="s">
        <v>4502</v>
      </c>
      <c r="C1397" s="25" t="s">
        <v>1284</v>
      </c>
      <c r="D1397" s="25" t="s">
        <v>1285</v>
      </c>
      <c r="E1397" s="25" t="n">
        <v>3.82885</v>
      </c>
      <c r="F1397" s="25" t="n">
        <v>17.1312</v>
      </c>
      <c r="G1397" s="25" t="n">
        <v>2.16164</v>
      </c>
      <c r="H1397" s="25" t="n">
        <v>-3.4252</v>
      </c>
      <c r="I1397" s="26" t="n">
        <v>0.000614352</v>
      </c>
      <c r="J1397" s="26" t="n">
        <v>0.00517816</v>
      </c>
      <c r="K1397" s="25" t="s">
        <v>530</v>
      </c>
      <c r="L1397" s="22" t="s">
        <v>4503</v>
      </c>
    </row>
    <row r="1398" customFormat="false" ht="15" hidden="false" customHeight="false" outlineLevel="0" collapsed="false">
      <c r="A1398" s="25" t="s">
        <v>4504</v>
      </c>
      <c r="B1398" s="25" t="s">
        <v>4505</v>
      </c>
      <c r="C1398" s="25" t="s">
        <v>1284</v>
      </c>
      <c r="D1398" s="25" t="s">
        <v>1285</v>
      </c>
      <c r="E1398" s="25" t="n">
        <v>6.28488</v>
      </c>
      <c r="F1398" s="25" t="n">
        <v>28.1568</v>
      </c>
      <c r="G1398" s="25" t="n">
        <v>2.16352</v>
      </c>
      <c r="H1398" s="25" t="n">
        <v>-5.42777</v>
      </c>
      <c r="I1398" s="26" t="n">
        <v>5.70626E-008</v>
      </c>
      <c r="J1398" s="25" t="n">
        <v>1.24149E-006</v>
      </c>
      <c r="K1398" s="25" t="s">
        <v>530</v>
      </c>
    </row>
    <row r="1399" customFormat="false" ht="15" hidden="false" customHeight="false" outlineLevel="0" collapsed="false">
      <c r="A1399" s="25" t="s">
        <v>4506</v>
      </c>
      <c r="B1399" s="25" t="s">
        <v>4507</v>
      </c>
      <c r="C1399" s="25" t="s">
        <v>1284</v>
      </c>
      <c r="D1399" s="25" t="s">
        <v>1285</v>
      </c>
      <c r="E1399" s="25" t="n">
        <v>7.22112</v>
      </c>
      <c r="F1399" s="25" t="n">
        <v>32.399</v>
      </c>
      <c r="G1399" s="25" t="n">
        <v>2.16566</v>
      </c>
      <c r="H1399" s="25" t="n">
        <v>-4.42953</v>
      </c>
      <c r="I1399" s="25" t="n">
        <v>9.44375E-006</v>
      </c>
      <c r="J1399" s="25" t="n">
        <v>0.000128295</v>
      </c>
      <c r="K1399" s="25" t="s">
        <v>530</v>
      </c>
      <c r="L1399" s="22" t="s">
        <v>2056</v>
      </c>
    </row>
    <row r="1400" customFormat="false" ht="15" hidden="false" customHeight="false" outlineLevel="0" collapsed="false">
      <c r="A1400" s="25" t="s">
        <v>4508</v>
      </c>
      <c r="B1400" s="25" t="s">
        <v>4509</v>
      </c>
      <c r="C1400" s="25" t="s">
        <v>1284</v>
      </c>
      <c r="D1400" s="25" t="s">
        <v>1285</v>
      </c>
      <c r="E1400" s="25" t="n">
        <v>50.7459</v>
      </c>
      <c r="F1400" s="25" t="n">
        <v>229.834</v>
      </c>
      <c r="G1400" s="25" t="n">
        <v>2.17923</v>
      </c>
      <c r="H1400" s="25" t="n">
        <v>-3.48961</v>
      </c>
      <c r="I1400" s="25" t="n">
        <v>0.000483727</v>
      </c>
      <c r="J1400" s="25" t="n">
        <v>0.00420736</v>
      </c>
      <c r="K1400" s="25" t="s">
        <v>530</v>
      </c>
      <c r="L1400" s="22" t="s">
        <v>4510</v>
      </c>
    </row>
    <row r="1401" customFormat="false" ht="15" hidden="false" customHeight="false" outlineLevel="0" collapsed="false">
      <c r="A1401" s="25" t="s">
        <v>4511</v>
      </c>
      <c r="B1401" s="25" t="s">
        <v>4512</v>
      </c>
      <c r="C1401" s="25" t="s">
        <v>1284</v>
      </c>
      <c r="D1401" s="25" t="s">
        <v>1285</v>
      </c>
      <c r="E1401" s="25" t="n">
        <v>8.42065</v>
      </c>
      <c r="F1401" s="25" t="n">
        <v>38.2694</v>
      </c>
      <c r="G1401" s="25" t="n">
        <v>2.18419</v>
      </c>
      <c r="H1401" s="25" t="n">
        <v>-5.58747</v>
      </c>
      <c r="I1401" s="26" t="n">
        <v>2.30405E-008</v>
      </c>
      <c r="J1401" s="25" t="n">
        <v>5.40637E-007</v>
      </c>
      <c r="K1401" s="25" t="s">
        <v>530</v>
      </c>
      <c r="L1401" s="22" t="s">
        <v>4513</v>
      </c>
    </row>
    <row r="1402" customFormat="false" ht="15" hidden="false" customHeight="false" outlineLevel="0" collapsed="false">
      <c r="A1402" s="25" t="s">
        <v>4514</v>
      </c>
      <c r="B1402" s="25" t="s">
        <v>4515</v>
      </c>
      <c r="C1402" s="25" t="s">
        <v>1284</v>
      </c>
      <c r="D1402" s="25" t="s">
        <v>1285</v>
      </c>
      <c r="E1402" s="25" t="n">
        <v>12.894</v>
      </c>
      <c r="F1402" s="25" t="n">
        <v>58.6054</v>
      </c>
      <c r="G1402" s="25" t="n">
        <v>2.18433</v>
      </c>
      <c r="H1402" s="25" t="n">
        <v>-4.66938</v>
      </c>
      <c r="I1402" s="25" t="n">
        <v>3.0211E-006</v>
      </c>
      <c r="J1402" s="25" t="n">
        <v>4.58785E-005</v>
      </c>
      <c r="K1402" s="25" t="s">
        <v>530</v>
      </c>
    </row>
    <row r="1403" customFormat="false" ht="15" hidden="false" customHeight="false" outlineLevel="0" collapsed="false">
      <c r="A1403" s="25" t="s">
        <v>4516</v>
      </c>
      <c r="B1403" s="25" t="s">
        <v>4517</v>
      </c>
      <c r="C1403" s="25" t="s">
        <v>1284</v>
      </c>
      <c r="D1403" s="25" t="s">
        <v>1285</v>
      </c>
      <c r="E1403" s="25" t="n">
        <v>0.811787</v>
      </c>
      <c r="F1403" s="25" t="n">
        <v>3.69901</v>
      </c>
      <c r="G1403" s="25" t="n">
        <v>2.18796</v>
      </c>
      <c r="H1403" s="25" t="n">
        <v>-3.33478</v>
      </c>
      <c r="I1403" s="25" t="n">
        <v>0.000853681</v>
      </c>
      <c r="J1403" s="25" t="n">
        <v>0.00688876</v>
      </c>
      <c r="K1403" s="25" t="s">
        <v>530</v>
      </c>
      <c r="L1403" s="22" t="s">
        <v>4518</v>
      </c>
    </row>
    <row r="1404" customFormat="false" ht="15" hidden="false" customHeight="false" outlineLevel="0" collapsed="false">
      <c r="A1404" s="25" t="s">
        <v>4519</v>
      </c>
      <c r="B1404" s="25" t="s">
        <v>4520</v>
      </c>
      <c r="C1404" s="25" t="s">
        <v>1284</v>
      </c>
      <c r="D1404" s="25" t="s">
        <v>1285</v>
      </c>
      <c r="E1404" s="25" t="n">
        <v>0.645607</v>
      </c>
      <c r="F1404" s="25" t="n">
        <v>2.95098</v>
      </c>
      <c r="G1404" s="25" t="n">
        <v>2.19246</v>
      </c>
      <c r="H1404" s="25" t="n">
        <v>-2.73266</v>
      </c>
      <c r="I1404" s="25" t="n">
        <v>0.00628255</v>
      </c>
      <c r="J1404" s="25" t="n">
        <v>0.0377505</v>
      </c>
      <c r="K1404" s="25" t="s">
        <v>530</v>
      </c>
    </row>
    <row r="1405" customFormat="false" ht="15" hidden="false" customHeight="false" outlineLevel="0" collapsed="false">
      <c r="A1405" s="25" t="s">
        <v>1011</v>
      </c>
      <c r="B1405" s="25" t="s">
        <v>1012</v>
      </c>
      <c r="C1405" s="25" t="s">
        <v>1284</v>
      </c>
      <c r="D1405" s="25" t="s">
        <v>1285</v>
      </c>
      <c r="E1405" s="25" t="n">
        <v>13.3302</v>
      </c>
      <c r="F1405" s="25" t="n">
        <v>60.9865</v>
      </c>
      <c r="G1405" s="25" t="n">
        <v>2.19379</v>
      </c>
      <c r="H1405" s="25" t="n">
        <v>-7.78904</v>
      </c>
      <c r="I1405" s="25" t="n">
        <v>6.66134E-015</v>
      </c>
      <c r="J1405" s="25" t="n">
        <v>4.42871E-013</v>
      </c>
      <c r="K1405" s="25" t="s">
        <v>530</v>
      </c>
      <c r="L1405" s="22" t="s">
        <v>1013</v>
      </c>
    </row>
    <row r="1406" customFormat="false" ht="15" hidden="false" customHeight="false" outlineLevel="0" collapsed="false">
      <c r="A1406" s="25" t="s">
        <v>4521</v>
      </c>
      <c r="B1406" s="25" t="s">
        <v>4522</v>
      </c>
      <c r="C1406" s="25" t="s">
        <v>1284</v>
      </c>
      <c r="D1406" s="25" t="s">
        <v>1285</v>
      </c>
      <c r="E1406" s="25" t="n">
        <v>0.899572</v>
      </c>
      <c r="F1406" s="25" t="n">
        <v>4.13031</v>
      </c>
      <c r="G1406" s="25" t="n">
        <v>2.19894</v>
      </c>
      <c r="H1406" s="25" t="n">
        <v>-3.5421</v>
      </c>
      <c r="I1406" s="26" t="n">
        <v>0.000396948</v>
      </c>
      <c r="J1406" s="25" t="n">
        <v>0.0035436</v>
      </c>
      <c r="K1406" s="25" t="s">
        <v>530</v>
      </c>
      <c r="L1406" s="22" t="s">
        <v>4361</v>
      </c>
      <c r="M1406" s="22" t="s">
        <v>4362</v>
      </c>
    </row>
    <row r="1407" customFormat="false" ht="15" hidden="false" customHeight="false" outlineLevel="0" collapsed="false">
      <c r="A1407" s="25" t="s">
        <v>4523</v>
      </c>
      <c r="B1407" s="25" t="s">
        <v>4524</v>
      </c>
      <c r="C1407" s="25" t="s">
        <v>1284</v>
      </c>
      <c r="D1407" s="25" t="s">
        <v>1285</v>
      </c>
      <c r="E1407" s="25" t="n">
        <v>2.91447</v>
      </c>
      <c r="F1407" s="25" t="n">
        <v>13.4508</v>
      </c>
      <c r="G1407" s="25" t="n">
        <v>2.20638</v>
      </c>
      <c r="H1407" s="25" t="n">
        <v>-3.22031</v>
      </c>
      <c r="I1407" s="26" t="n">
        <v>0.0012805</v>
      </c>
      <c r="J1407" s="25" t="n">
        <v>0.00978301</v>
      </c>
      <c r="K1407" s="25" t="s">
        <v>530</v>
      </c>
    </row>
    <row r="1408" customFormat="false" ht="15" hidden="false" customHeight="false" outlineLevel="0" collapsed="false">
      <c r="A1408" s="25" t="s">
        <v>4525</v>
      </c>
      <c r="B1408" s="25" t="s">
        <v>4526</v>
      </c>
      <c r="C1408" s="25" t="s">
        <v>1284</v>
      </c>
      <c r="D1408" s="25" t="s">
        <v>1285</v>
      </c>
      <c r="E1408" s="25" t="n">
        <v>5.34461</v>
      </c>
      <c r="F1408" s="25" t="n">
        <v>24.6789</v>
      </c>
      <c r="G1408" s="25" t="n">
        <v>2.20712</v>
      </c>
      <c r="H1408" s="25" t="n">
        <v>-5.39597</v>
      </c>
      <c r="I1408" s="25" t="n">
        <v>6.81541E-008</v>
      </c>
      <c r="J1408" s="25" t="n">
        <v>1.46055E-006</v>
      </c>
      <c r="K1408" s="25" t="s">
        <v>530</v>
      </c>
      <c r="L1408" s="22" t="s">
        <v>2928</v>
      </c>
      <c r="M1408" s="22" t="s">
        <v>2929</v>
      </c>
    </row>
    <row r="1409" customFormat="false" ht="15" hidden="false" customHeight="false" outlineLevel="0" collapsed="false">
      <c r="A1409" s="25" t="s">
        <v>4527</v>
      </c>
      <c r="B1409" s="25" t="s">
        <v>4528</v>
      </c>
      <c r="C1409" s="25" t="s">
        <v>1284</v>
      </c>
      <c r="D1409" s="25" t="s">
        <v>1285</v>
      </c>
      <c r="E1409" s="25" t="n">
        <v>4.27477</v>
      </c>
      <c r="F1409" s="25" t="n">
        <v>19.7406</v>
      </c>
      <c r="G1409" s="25" t="n">
        <v>2.20725</v>
      </c>
      <c r="H1409" s="25" t="n">
        <v>-6.13685</v>
      </c>
      <c r="I1409" s="25" t="n">
        <v>8.41739E-010</v>
      </c>
      <c r="J1409" s="25" t="n">
        <v>2.5676E-008</v>
      </c>
      <c r="K1409" s="25" t="s">
        <v>530</v>
      </c>
      <c r="L1409" s="22" t="s">
        <v>4529</v>
      </c>
      <c r="M1409" s="22" t="s">
        <v>4530</v>
      </c>
    </row>
    <row r="1410" customFormat="false" ht="15" hidden="false" customHeight="false" outlineLevel="0" collapsed="false">
      <c r="A1410" s="25" t="s">
        <v>4531</v>
      </c>
      <c r="B1410" s="25" t="s">
        <v>4532</v>
      </c>
      <c r="C1410" s="25" t="s">
        <v>1284</v>
      </c>
      <c r="D1410" s="25" t="s">
        <v>1285</v>
      </c>
      <c r="E1410" s="25" t="n">
        <v>0.548205</v>
      </c>
      <c r="F1410" s="25" t="n">
        <v>2.53572</v>
      </c>
      <c r="G1410" s="25" t="n">
        <v>2.20961</v>
      </c>
      <c r="H1410" s="25" t="n">
        <v>-2.8468</v>
      </c>
      <c r="I1410" s="25" t="n">
        <v>0.00441613</v>
      </c>
      <c r="J1410" s="25" t="n">
        <v>0.0281071</v>
      </c>
      <c r="K1410" s="25" t="s">
        <v>530</v>
      </c>
      <c r="L1410" s="22" t="s">
        <v>4533</v>
      </c>
      <c r="M1410" s="22" t="s">
        <v>4534</v>
      </c>
    </row>
    <row r="1411" customFormat="false" ht="15" hidden="false" customHeight="false" outlineLevel="0" collapsed="false">
      <c r="A1411" s="25" t="s">
        <v>4535</v>
      </c>
      <c r="B1411" s="25" t="s">
        <v>4536</v>
      </c>
      <c r="C1411" s="25" t="s">
        <v>1284</v>
      </c>
      <c r="D1411" s="25" t="s">
        <v>1285</v>
      </c>
      <c r="E1411" s="25" t="n">
        <v>3.40985</v>
      </c>
      <c r="F1411" s="25" t="n">
        <v>15.7755</v>
      </c>
      <c r="G1411" s="25" t="n">
        <v>2.2099</v>
      </c>
      <c r="H1411" s="25" t="n">
        <v>-4.17098</v>
      </c>
      <c r="I1411" s="25" t="n">
        <v>3.03289E-005</v>
      </c>
      <c r="J1411" s="25" t="n">
        <v>0.000364692</v>
      </c>
      <c r="K1411" s="25" t="s">
        <v>530</v>
      </c>
      <c r="L1411" s="22" t="s">
        <v>4537</v>
      </c>
      <c r="M1411" s="22" t="s">
        <v>4538</v>
      </c>
    </row>
    <row r="1412" customFormat="false" ht="15" hidden="false" customHeight="false" outlineLevel="0" collapsed="false">
      <c r="A1412" s="25" t="s">
        <v>4539</v>
      </c>
      <c r="B1412" s="25" t="s">
        <v>4540</v>
      </c>
      <c r="C1412" s="25" t="s">
        <v>1284</v>
      </c>
      <c r="D1412" s="25" t="s">
        <v>1285</v>
      </c>
      <c r="E1412" s="25" t="n">
        <v>4.80508</v>
      </c>
      <c r="F1412" s="25" t="n">
        <v>22.2373</v>
      </c>
      <c r="G1412" s="25" t="n">
        <v>2.21035</v>
      </c>
      <c r="H1412" s="25" t="n">
        <v>-6.4925</v>
      </c>
      <c r="I1412" s="26" t="n">
        <v>8.4426E-011</v>
      </c>
      <c r="J1412" s="26" t="n">
        <v>3.04402E-009</v>
      </c>
      <c r="K1412" s="25" t="s">
        <v>530</v>
      </c>
    </row>
    <row r="1413" customFormat="false" ht="15" hidden="false" customHeight="false" outlineLevel="0" collapsed="false">
      <c r="A1413" s="25" t="s">
        <v>4541</v>
      </c>
      <c r="B1413" s="25" t="s">
        <v>4542</v>
      </c>
      <c r="C1413" s="25" t="s">
        <v>1284</v>
      </c>
      <c r="D1413" s="25" t="s">
        <v>1285</v>
      </c>
      <c r="E1413" s="25" t="n">
        <v>2.44774</v>
      </c>
      <c r="F1413" s="25" t="n">
        <v>11.3513</v>
      </c>
      <c r="G1413" s="25" t="n">
        <v>2.21334</v>
      </c>
      <c r="H1413" s="25" t="n">
        <v>-3.05543</v>
      </c>
      <c r="I1413" s="26" t="n">
        <v>0.00224741</v>
      </c>
      <c r="J1413" s="26" t="n">
        <v>0.0158502</v>
      </c>
      <c r="K1413" s="25" t="s">
        <v>530</v>
      </c>
    </row>
    <row r="1414" customFormat="false" ht="15" hidden="false" customHeight="false" outlineLevel="0" collapsed="false">
      <c r="A1414" s="25" t="s">
        <v>4543</v>
      </c>
      <c r="B1414" s="25" t="s">
        <v>4544</v>
      </c>
      <c r="C1414" s="25" t="s">
        <v>1284</v>
      </c>
      <c r="D1414" s="25" t="s">
        <v>1285</v>
      </c>
      <c r="E1414" s="25" t="n">
        <v>5.80625</v>
      </c>
      <c r="F1414" s="25" t="n">
        <v>27.0994</v>
      </c>
      <c r="G1414" s="25" t="n">
        <v>2.22258</v>
      </c>
      <c r="H1414" s="25" t="n">
        <v>-6.61854</v>
      </c>
      <c r="I1414" s="25" t="n">
        <v>3.62761E-011</v>
      </c>
      <c r="J1414" s="25" t="n">
        <v>1.38596E-009</v>
      </c>
      <c r="K1414" s="25" t="s">
        <v>530</v>
      </c>
      <c r="L1414" s="22" t="s">
        <v>4142</v>
      </c>
    </row>
    <row r="1415" customFormat="false" ht="15" hidden="false" customHeight="false" outlineLevel="0" collapsed="false">
      <c r="A1415" s="25" t="s">
        <v>1251</v>
      </c>
      <c r="B1415" s="25" t="s">
        <v>1252</v>
      </c>
      <c r="C1415" s="25" t="s">
        <v>1284</v>
      </c>
      <c r="D1415" s="25" t="s">
        <v>1285</v>
      </c>
      <c r="E1415" s="25" t="n">
        <v>1480.3</v>
      </c>
      <c r="F1415" s="25" t="n">
        <v>6936.34</v>
      </c>
      <c r="G1415" s="25" t="n">
        <v>2.22828</v>
      </c>
      <c r="H1415" s="25" t="n">
        <v>-6.01847</v>
      </c>
      <c r="I1415" s="25" t="n">
        <v>1.76068E-009</v>
      </c>
      <c r="J1415" s="25" t="n">
        <v>5.07109E-008</v>
      </c>
      <c r="K1415" s="25" t="s">
        <v>530</v>
      </c>
      <c r="L1415" s="22" t="s">
        <v>1253</v>
      </c>
    </row>
    <row r="1416" customFormat="false" ht="15" hidden="false" customHeight="false" outlineLevel="0" collapsed="false">
      <c r="A1416" s="25" t="s">
        <v>4545</v>
      </c>
      <c r="B1416" s="25" t="s">
        <v>4546</v>
      </c>
      <c r="C1416" s="25" t="s">
        <v>1284</v>
      </c>
      <c r="D1416" s="25" t="s">
        <v>1285</v>
      </c>
      <c r="E1416" s="25" t="n">
        <v>3.30179</v>
      </c>
      <c r="F1416" s="25" t="n">
        <v>15.533</v>
      </c>
      <c r="G1416" s="25" t="n">
        <v>2.23401</v>
      </c>
      <c r="H1416" s="25" t="n">
        <v>-5.11085</v>
      </c>
      <c r="I1416" s="25" t="n">
        <v>3.20711E-007</v>
      </c>
      <c r="J1416" s="25" t="n">
        <v>5.99935E-006</v>
      </c>
      <c r="K1416" s="25" t="s">
        <v>530</v>
      </c>
      <c r="L1416" s="22" t="s">
        <v>4547</v>
      </c>
      <c r="M1416" s="22" t="s">
        <v>4548</v>
      </c>
    </row>
    <row r="1417" customFormat="false" ht="15" hidden="false" customHeight="false" outlineLevel="0" collapsed="false">
      <c r="A1417" s="25" t="s">
        <v>4549</v>
      </c>
      <c r="B1417" s="25" t="s">
        <v>4550</v>
      </c>
      <c r="C1417" s="25" t="s">
        <v>1284</v>
      </c>
      <c r="D1417" s="25" t="s">
        <v>1285</v>
      </c>
      <c r="E1417" s="25" t="n">
        <v>4.03295</v>
      </c>
      <c r="F1417" s="25" t="n">
        <v>18.9964</v>
      </c>
      <c r="G1417" s="25" t="n">
        <v>2.23582</v>
      </c>
      <c r="H1417" s="25" t="n">
        <v>-5.74509</v>
      </c>
      <c r="I1417" s="25" t="n">
        <v>9.18724E-009</v>
      </c>
      <c r="J1417" s="25" t="n">
        <v>2.32339E-007</v>
      </c>
      <c r="K1417" s="25" t="s">
        <v>530</v>
      </c>
      <c r="L1417" s="22" t="s">
        <v>4551</v>
      </c>
      <c r="M1417" s="22" t="s">
        <v>4552</v>
      </c>
    </row>
    <row r="1418" customFormat="false" ht="15" hidden="false" customHeight="false" outlineLevel="0" collapsed="false">
      <c r="A1418" s="25" t="s">
        <v>4553</v>
      </c>
      <c r="B1418" s="25" t="s">
        <v>4554</v>
      </c>
      <c r="C1418" s="25" t="s">
        <v>1284</v>
      </c>
      <c r="D1418" s="25" t="s">
        <v>1285</v>
      </c>
      <c r="E1418" s="25" t="n">
        <v>17.6601</v>
      </c>
      <c r="F1418" s="25" t="n">
        <v>83.542</v>
      </c>
      <c r="G1418" s="25" t="n">
        <v>2.24201</v>
      </c>
      <c r="H1418" s="25" t="n">
        <v>-6.9332</v>
      </c>
      <c r="I1418" s="26" t="n">
        <v>4.11449E-012</v>
      </c>
      <c r="J1418" s="26" t="n">
        <v>1.82029E-010</v>
      </c>
      <c r="K1418" s="25" t="s">
        <v>530</v>
      </c>
      <c r="L1418" s="22" t="s">
        <v>4555</v>
      </c>
    </row>
    <row r="1419" customFormat="false" ht="15" hidden="false" customHeight="false" outlineLevel="0" collapsed="false">
      <c r="A1419" s="25" t="s">
        <v>4556</v>
      </c>
      <c r="B1419" s="25" t="s">
        <v>4557</v>
      </c>
      <c r="C1419" s="25" t="s">
        <v>1284</v>
      </c>
      <c r="D1419" s="25" t="s">
        <v>1285</v>
      </c>
      <c r="E1419" s="25" t="n">
        <v>2.16754</v>
      </c>
      <c r="F1419" s="25" t="n">
        <v>10.3086</v>
      </c>
      <c r="G1419" s="25" t="n">
        <v>2.24971</v>
      </c>
      <c r="H1419" s="25" t="n">
        <v>-3.70475</v>
      </c>
      <c r="I1419" s="25" t="n">
        <v>0.000211596</v>
      </c>
      <c r="J1419" s="25" t="n">
        <v>0.00204084</v>
      </c>
      <c r="K1419" s="25" t="s">
        <v>530</v>
      </c>
      <c r="L1419" s="22" t="s">
        <v>4558</v>
      </c>
      <c r="M1419" s="22" t="s">
        <v>4559</v>
      </c>
    </row>
    <row r="1420" customFormat="false" ht="15" hidden="false" customHeight="false" outlineLevel="0" collapsed="false">
      <c r="A1420" s="25" t="s">
        <v>4560</v>
      </c>
      <c r="B1420" s="25" t="s">
        <v>4561</v>
      </c>
      <c r="C1420" s="25" t="s">
        <v>1284</v>
      </c>
      <c r="D1420" s="25" t="s">
        <v>1285</v>
      </c>
      <c r="E1420" s="25" t="n">
        <v>4.57073</v>
      </c>
      <c r="F1420" s="25" t="n">
        <v>21.7607</v>
      </c>
      <c r="G1420" s="25" t="n">
        <v>2.25123</v>
      </c>
      <c r="H1420" s="25" t="n">
        <v>-4.72924</v>
      </c>
      <c r="I1420" s="25" t="n">
        <v>2.25363E-006</v>
      </c>
      <c r="J1420" s="25" t="n">
        <v>3.52004E-005</v>
      </c>
      <c r="K1420" s="25" t="s">
        <v>530</v>
      </c>
      <c r="L1420" s="22" t="s">
        <v>4562</v>
      </c>
      <c r="M1420" s="22" t="s">
        <v>4563</v>
      </c>
    </row>
    <row r="1421" customFormat="false" ht="15" hidden="false" customHeight="false" outlineLevel="0" collapsed="false">
      <c r="A1421" s="25" t="s">
        <v>4564</v>
      </c>
      <c r="B1421" s="25" t="s">
        <v>4565</v>
      </c>
      <c r="C1421" s="25" t="s">
        <v>1284</v>
      </c>
      <c r="D1421" s="25" t="s">
        <v>1285</v>
      </c>
      <c r="E1421" s="25" t="n">
        <v>14.7529</v>
      </c>
      <c r="F1421" s="25" t="n">
        <v>70.2632</v>
      </c>
      <c r="G1421" s="25" t="n">
        <v>2.25178</v>
      </c>
      <c r="H1421" s="25" t="n">
        <v>-6.58902</v>
      </c>
      <c r="I1421" s="25" t="n">
        <v>4.42739E-011</v>
      </c>
      <c r="J1421" s="25" t="n">
        <v>1.66901E-009</v>
      </c>
      <c r="K1421" s="25" t="s">
        <v>530</v>
      </c>
    </row>
    <row r="1422" customFormat="false" ht="15" hidden="false" customHeight="false" outlineLevel="0" collapsed="false">
      <c r="A1422" s="25" t="s">
        <v>4566</v>
      </c>
      <c r="B1422" s="25" t="s">
        <v>4567</v>
      </c>
      <c r="C1422" s="25" t="s">
        <v>1284</v>
      </c>
      <c r="D1422" s="25" t="s">
        <v>1285</v>
      </c>
      <c r="E1422" s="25" t="n">
        <v>0.968477</v>
      </c>
      <c r="F1422" s="25" t="n">
        <v>4.62096</v>
      </c>
      <c r="G1422" s="25" t="n">
        <v>2.2544</v>
      </c>
      <c r="H1422" s="25" t="n">
        <v>-3.59868</v>
      </c>
      <c r="I1422" s="26" t="n">
        <v>0.000319843</v>
      </c>
      <c r="J1422" s="26" t="n">
        <v>0.00293186</v>
      </c>
      <c r="K1422" s="25" t="s">
        <v>530</v>
      </c>
      <c r="L1422" s="22" t="s">
        <v>4568</v>
      </c>
    </row>
    <row r="1423" customFormat="false" ht="15" hidden="false" customHeight="false" outlineLevel="0" collapsed="false">
      <c r="A1423" s="25" t="s">
        <v>4569</v>
      </c>
      <c r="B1423" s="25" t="s">
        <v>4570</v>
      </c>
      <c r="C1423" s="25" t="s">
        <v>1284</v>
      </c>
      <c r="D1423" s="25" t="s">
        <v>1285</v>
      </c>
      <c r="E1423" s="25" t="n">
        <v>1.94197</v>
      </c>
      <c r="F1423" s="25" t="n">
        <v>9.3312</v>
      </c>
      <c r="G1423" s="25" t="n">
        <v>2.26454</v>
      </c>
      <c r="H1423" s="25" t="n">
        <v>-4.72988</v>
      </c>
      <c r="I1423" s="25" t="n">
        <v>2.24653E-006</v>
      </c>
      <c r="J1423" s="25" t="n">
        <v>3.50977E-005</v>
      </c>
      <c r="K1423" s="25" t="s">
        <v>530</v>
      </c>
      <c r="L1423" s="22" t="s">
        <v>3127</v>
      </c>
    </row>
    <row r="1424" customFormat="false" ht="15" hidden="false" customHeight="false" outlineLevel="0" collapsed="false">
      <c r="A1424" s="25" t="s">
        <v>4571</v>
      </c>
      <c r="B1424" s="25" t="s">
        <v>4383</v>
      </c>
      <c r="C1424" s="25" t="s">
        <v>1284</v>
      </c>
      <c r="D1424" s="25" t="s">
        <v>1285</v>
      </c>
      <c r="E1424" s="25" t="n">
        <v>2.73793</v>
      </c>
      <c r="F1424" s="25" t="n">
        <v>13.1671</v>
      </c>
      <c r="G1424" s="25" t="n">
        <v>2.26577</v>
      </c>
      <c r="H1424" s="25" t="n">
        <v>-3.3041</v>
      </c>
      <c r="I1424" s="25" t="n">
        <v>0.000952813</v>
      </c>
      <c r="J1424" s="25" t="n">
        <v>0.00757805</v>
      </c>
      <c r="K1424" s="25" t="s">
        <v>530</v>
      </c>
      <c r="L1424" s="22" t="s">
        <v>4572</v>
      </c>
      <c r="M1424" s="22" t="s">
        <v>4573</v>
      </c>
    </row>
    <row r="1425" customFormat="false" ht="15" hidden="false" customHeight="false" outlineLevel="0" collapsed="false">
      <c r="A1425" s="25" t="s">
        <v>4574</v>
      </c>
      <c r="B1425" s="25" t="s">
        <v>4575</v>
      </c>
      <c r="C1425" s="25" t="s">
        <v>1284</v>
      </c>
      <c r="D1425" s="25" t="s">
        <v>1285</v>
      </c>
      <c r="E1425" s="25" t="n">
        <v>0.621464</v>
      </c>
      <c r="F1425" s="25" t="n">
        <v>2.98896</v>
      </c>
      <c r="G1425" s="25" t="n">
        <v>2.2659</v>
      </c>
      <c r="H1425" s="25" t="n">
        <v>-4.0746</v>
      </c>
      <c r="I1425" s="26" t="n">
        <v>4.60941E-005</v>
      </c>
      <c r="J1425" s="25" t="n">
        <v>0.000529385</v>
      </c>
      <c r="K1425" s="25" t="s">
        <v>530</v>
      </c>
      <c r="L1425" s="22" t="s">
        <v>4576</v>
      </c>
      <c r="M1425" s="22" t="s">
        <v>4577</v>
      </c>
    </row>
    <row r="1426" customFormat="false" ht="15" hidden="false" customHeight="false" outlineLevel="0" collapsed="false">
      <c r="A1426" s="25" t="s">
        <v>4578</v>
      </c>
      <c r="B1426" s="25" t="s">
        <v>4579</v>
      </c>
      <c r="C1426" s="25" t="s">
        <v>1284</v>
      </c>
      <c r="D1426" s="25" t="s">
        <v>1285</v>
      </c>
      <c r="E1426" s="25" t="n">
        <v>22.7759</v>
      </c>
      <c r="F1426" s="25" t="n">
        <v>109.727</v>
      </c>
      <c r="G1426" s="25" t="n">
        <v>2.26834</v>
      </c>
      <c r="H1426" s="25" t="n">
        <v>-6.34245</v>
      </c>
      <c r="I1426" s="25" t="n">
        <v>2.26134E-010</v>
      </c>
      <c r="J1426" s="25" t="n">
        <v>7.59528E-009</v>
      </c>
      <c r="K1426" s="25" t="s">
        <v>530</v>
      </c>
      <c r="L1426" s="22" t="s">
        <v>4580</v>
      </c>
      <c r="M1426" s="22" t="s">
        <v>4581</v>
      </c>
    </row>
    <row r="1427" customFormat="false" ht="15" hidden="false" customHeight="false" outlineLevel="0" collapsed="false">
      <c r="A1427" s="25" t="s">
        <v>4582</v>
      </c>
      <c r="B1427" s="25" t="s">
        <v>4583</v>
      </c>
      <c r="C1427" s="25" t="s">
        <v>1284</v>
      </c>
      <c r="D1427" s="25" t="s">
        <v>1285</v>
      </c>
      <c r="E1427" s="25" t="n">
        <v>2.66371</v>
      </c>
      <c r="F1427" s="25" t="n">
        <v>12.8359</v>
      </c>
      <c r="G1427" s="25" t="n">
        <v>2.26867</v>
      </c>
      <c r="H1427" s="25" t="n">
        <v>-6.17519</v>
      </c>
      <c r="I1427" s="26" t="n">
        <v>6.60845E-010</v>
      </c>
      <c r="J1427" s="26" t="n">
        <v>2.05115E-008</v>
      </c>
      <c r="K1427" s="25" t="s">
        <v>530</v>
      </c>
      <c r="L1427" s="22" t="s">
        <v>3386</v>
      </c>
      <c r="M1427" s="22" t="s">
        <v>3387</v>
      </c>
    </row>
    <row r="1428" customFormat="false" ht="15" hidden="false" customHeight="false" outlineLevel="0" collapsed="false">
      <c r="A1428" s="25" t="s">
        <v>1071</v>
      </c>
      <c r="B1428" s="25" t="s">
        <v>1072</v>
      </c>
      <c r="C1428" s="25" t="s">
        <v>1284</v>
      </c>
      <c r="D1428" s="25" t="s">
        <v>1285</v>
      </c>
      <c r="E1428" s="25" t="n">
        <v>12.9984</v>
      </c>
      <c r="F1428" s="25" t="n">
        <v>62.7912</v>
      </c>
      <c r="G1428" s="25" t="n">
        <v>2.27223</v>
      </c>
      <c r="H1428" s="25" t="n">
        <v>-6.02182</v>
      </c>
      <c r="I1428" s="26" t="n">
        <v>1.7247E-009</v>
      </c>
      <c r="J1428" s="26" t="n">
        <v>4.9757E-008</v>
      </c>
      <c r="K1428" s="25" t="s">
        <v>530</v>
      </c>
    </row>
    <row r="1429" customFormat="false" ht="15" hidden="false" customHeight="false" outlineLevel="0" collapsed="false">
      <c r="A1429" s="25" t="s">
        <v>4584</v>
      </c>
      <c r="B1429" s="25" t="s">
        <v>4585</v>
      </c>
      <c r="C1429" s="25" t="s">
        <v>1284</v>
      </c>
      <c r="D1429" s="25" t="s">
        <v>1285</v>
      </c>
      <c r="E1429" s="25" t="n">
        <v>0.432533</v>
      </c>
      <c r="F1429" s="25" t="n">
        <v>2.10404</v>
      </c>
      <c r="G1429" s="25" t="n">
        <v>2.28228</v>
      </c>
      <c r="H1429" s="25" t="n">
        <v>-2.63011</v>
      </c>
      <c r="I1429" s="25" t="n">
        <v>0.00853565</v>
      </c>
      <c r="J1429" s="25" t="n">
        <v>0.048761</v>
      </c>
      <c r="K1429" s="25" t="s">
        <v>530</v>
      </c>
      <c r="L1429" s="22" t="s">
        <v>4586</v>
      </c>
    </row>
    <row r="1430" customFormat="false" ht="15" hidden="false" customHeight="false" outlineLevel="0" collapsed="false">
      <c r="A1430" s="25" t="s">
        <v>4587</v>
      </c>
      <c r="B1430" s="25" t="s">
        <v>4588</v>
      </c>
      <c r="C1430" s="25" t="s">
        <v>1284</v>
      </c>
      <c r="D1430" s="25" t="s">
        <v>1285</v>
      </c>
      <c r="E1430" s="25" t="n">
        <v>11.9609</v>
      </c>
      <c r="F1430" s="25" t="n">
        <v>58.414</v>
      </c>
      <c r="G1430" s="25" t="n">
        <v>2.28799</v>
      </c>
      <c r="H1430" s="25" t="n">
        <v>-7.28725</v>
      </c>
      <c r="I1430" s="26" t="n">
        <v>3.16414E-013</v>
      </c>
      <c r="J1430" s="25" t="n">
        <v>1.65603E-011</v>
      </c>
      <c r="K1430" s="25" t="s">
        <v>530</v>
      </c>
      <c r="L1430" s="22" t="s">
        <v>4589</v>
      </c>
      <c r="M1430" s="22" t="s">
        <v>4590</v>
      </c>
    </row>
    <row r="1431" customFormat="false" ht="15" hidden="false" customHeight="false" outlineLevel="0" collapsed="false">
      <c r="A1431" s="25" t="s">
        <v>4591</v>
      </c>
      <c r="B1431" s="25" t="s">
        <v>4592</v>
      </c>
      <c r="C1431" s="25" t="s">
        <v>1284</v>
      </c>
      <c r="D1431" s="25" t="s">
        <v>1285</v>
      </c>
      <c r="E1431" s="25" t="n">
        <v>43.8105</v>
      </c>
      <c r="F1431" s="25" t="n">
        <v>214.633</v>
      </c>
      <c r="G1431" s="25" t="n">
        <v>2.29252</v>
      </c>
      <c r="H1431" s="25" t="n">
        <v>-3.59477</v>
      </c>
      <c r="I1431" s="26" t="n">
        <v>0.000324674</v>
      </c>
      <c r="J1431" s="26" t="n">
        <v>0.00297034</v>
      </c>
      <c r="K1431" s="25" t="s">
        <v>530</v>
      </c>
    </row>
    <row r="1432" customFormat="false" ht="15" hidden="false" customHeight="false" outlineLevel="0" collapsed="false">
      <c r="A1432" s="25" t="s">
        <v>902</v>
      </c>
      <c r="B1432" s="25" t="s">
        <v>903</v>
      </c>
      <c r="C1432" s="25" t="s">
        <v>1284</v>
      </c>
      <c r="D1432" s="25" t="s">
        <v>1285</v>
      </c>
      <c r="E1432" s="25" t="n">
        <v>1.04414</v>
      </c>
      <c r="F1432" s="25" t="n">
        <v>5.12116</v>
      </c>
      <c r="G1432" s="25" t="n">
        <v>2.29416</v>
      </c>
      <c r="H1432" s="25" t="n">
        <v>-4.34685</v>
      </c>
      <c r="I1432" s="26" t="n">
        <v>1.3811E-005</v>
      </c>
      <c r="J1432" s="26" t="n">
        <v>0.000180546</v>
      </c>
      <c r="K1432" s="25" t="s">
        <v>530</v>
      </c>
    </row>
    <row r="1433" customFormat="false" ht="15" hidden="false" customHeight="false" outlineLevel="0" collapsed="false">
      <c r="A1433" s="25" t="s">
        <v>4593</v>
      </c>
      <c r="B1433" s="25" t="s">
        <v>4594</v>
      </c>
      <c r="C1433" s="25" t="s">
        <v>1284</v>
      </c>
      <c r="D1433" s="25" t="s">
        <v>1285</v>
      </c>
      <c r="E1433" s="25" t="n">
        <v>9.48185</v>
      </c>
      <c r="F1433" s="25" t="n">
        <v>46.6122</v>
      </c>
      <c r="G1433" s="25" t="n">
        <v>2.29747</v>
      </c>
      <c r="H1433" s="25" t="n">
        <v>-5.53409</v>
      </c>
      <c r="I1433" s="25" t="n">
        <v>3.12841E-008</v>
      </c>
      <c r="J1433" s="25" t="n">
        <v>7.15608E-007</v>
      </c>
      <c r="K1433" s="25" t="s">
        <v>530</v>
      </c>
      <c r="L1433" s="22" t="s">
        <v>3207</v>
      </c>
      <c r="M1433" s="22" t="s">
        <v>3208</v>
      </c>
    </row>
    <row r="1434" customFormat="false" ht="15" hidden="false" customHeight="false" outlineLevel="0" collapsed="false">
      <c r="A1434" s="25" t="s">
        <v>4595</v>
      </c>
      <c r="B1434" s="25" t="s">
        <v>4596</v>
      </c>
      <c r="C1434" s="25" t="s">
        <v>1284</v>
      </c>
      <c r="D1434" s="25" t="s">
        <v>1285</v>
      </c>
      <c r="E1434" s="25" t="n">
        <v>8.61502</v>
      </c>
      <c r="F1434" s="25" t="n">
        <v>42.3675</v>
      </c>
      <c r="G1434" s="25" t="n">
        <v>2.29803</v>
      </c>
      <c r="H1434" s="25" t="n">
        <v>-5.69084</v>
      </c>
      <c r="I1434" s="25" t="n">
        <v>1.26416E-008</v>
      </c>
      <c r="J1434" s="25" t="n">
        <v>3.11232E-007</v>
      </c>
      <c r="K1434" s="25" t="s">
        <v>530</v>
      </c>
      <c r="L1434" s="22" t="s">
        <v>4597</v>
      </c>
      <c r="M1434" s="22" t="s">
        <v>4598</v>
      </c>
    </row>
    <row r="1435" customFormat="false" ht="15" hidden="false" customHeight="false" outlineLevel="0" collapsed="false">
      <c r="A1435" s="25" t="s">
        <v>4599</v>
      </c>
      <c r="B1435" s="25" t="s">
        <v>4600</v>
      </c>
      <c r="C1435" s="25" t="s">
        <v>1284</v>
      </c>
      <c r="D1435" s="25" t="s">
        <v>1285</v>
      </c>
      <c r="E1435" s="25" t="n">
        <v>4.98811</v>
      </c>
      <c r="F1435" s="25" t="n">
        <v>24.5734</v>
      </c>
      <c r="G1435" s="25" t="n">
        <v>2.30053</v>
      </c>
      <c r="H1435" s="25" t="n">
        <v>-5.7867</v>
      </c>
      <c r="I1435" s="25" t="n">
        <v>7.17837E-009</v>
      </c>
      <c r="J1435" s="25" t="n">
        <v>1.85077E-007</v>
      </c>
      <c r="K1435" s="25" t="s">
        <v>530</v>
      </c>
      <c r="L1435" s="22" t="s">
        <v>4601</v>
      </c>
      <c r="M1435" s="22" t="s">
        <v>4602</v>
      </c>
    </row>
    <row r="1436" customFormat="false" ht="15" hidden="false" customHeight="false" outlineLevel="0" collapsed="false">
      <c r="A1436" s="25" t="s">
        <v>4603</v>
      </c>
      <c r="B1436" s="25" t="s">
        <v>4604</v>
      </c>
      <c r="C1436" s="25" t="s">
        <v>1284</v>
      </c>
      <c r="D1436" s="25" t="s">
        <v>1285</v>
      </c>
      <c r="E1436" s="25" t="n">
        <v>1.84325</v>
      </c>
      <c r="F1436" s="25" t="n">
        <v>9.09577</v>
      </c>
      <c r="G1436" s="25" t="n">
        <v>2.30295</v>
      </c>
      <c r="H1436" s="25" t="n">
        <v>-3.48789</v>
      </c>
      <c r="I1436" s="26" t="n">
        <v>0.000486853</v>
      </c>
      <c r="J1436" s="26" t="n">
        <v>0.0042313</v>
      </c>
      <c r="K1436" s="25" t="s">
        <v>530</v>
      </c>
    </row>
    <row r="1437" customFormat="false" ht="15" hidden="false" customHeight="false" outlineLevel="0" collapsed="false">
      <c r="A1437" s="25" t="s">
        <v>4605</v>
      </c>
      <c r="B1437" s="25" t="s">
        <v>4606</v>
      </c>
      <c r="C1437" s="25" t="s">
        <v>1284</v>
      </c>
      <c r="D1437" s="25" t="s">
        <v>1285</v>
      </c>
      <c r="E1437" s="25" t="n">
        <v>6.1635</v>
      </c>
      <c r="F1437" s="25" t="n">
        <v>30.4356</v>
      </c>
      <c r="G1437" s="25" t="n">
        <v>2.30394</v>
      </c>
      <c r="H1437" s="25" t="n">
        <v>-5.18744</v>
      </c>
      <c r="I1437" s="25" t="n">
        <v>2.132E-007</v>
      </c>
      <c r="J1437" s="25" t="n">
        <v>4.13483E-006</v>
      </c>
      <c r="K1437" s="25" t="s">
        <v>530</v>
      </c>
    </row>
    <row r="1438" customFormat="false" ht="15" hidden="false" customHeight="false" outlineLevel="0" collapsed="false">
      <c r="A1438" s="25" t="s">
        <v>4607</v>
      </c>
      <c r="B1438" s="25" t="s">
        <v>4608</v>
      </c>
      <c r="C1438" s="25" t="s">
        <v>1284</v>
      </c>
      <c r="D1438" s="25" t="s">
        <v>1285</v>
      </c>
      <c r="E1438" s="25" t="n">
        <v>4.13058</v>
      </c>
      <c r="F1438" s="25" t="n">
        <v>20.4403</v>
      </c>
      <c r="G1438" s="25" t="n">
        <v>2.307</v>
      </c>
      <c r="H1438" s="25" t="n">
        <v>-4.12309</v>
      </c>
      <c r="I1438" s="25" t="n">
        <v>3.73816E-005</v>
      </c>
      <c r="J1438" s="25" t="n">
        <v>0.000439473</v>
      </c>
      <c r="K1438" s="25" t="s">
        <v>530</v>
      </c>
    </row>
    <row r="1439" customFormat="false" ht="15" hidden="false" customHeight="false" outlineLevel="0" collapsed="false">
      <c r="A1439" s="25" t="s">
        <v>4609</v>
      </c>
      <c r="B1439" s="25" t="s">
        <v>4610</v>
      </c>
      <c r="C1439" s="25" t="s">
        <v>1284</v>
      </c>
      <c r="D1439" s="25" t="s">
        <v>1285</v>
      </c>
      <c r="E1439" s="25" t="n">
        <v>1.23322</v>
      </c>
      <c r="F1439" s="25" t="n">
        <v>6.13644</v>
      </c>
      <c r="G1439" s="25" t="n">
        <v>2.31498</v>
      </c>
      <c r="H1439" s="25" t="n">
        <v>-4.39512</v>
      </c>
      <c r="I1439" s="25" t="n">
        <v>1.10709E-005</v>
      </c>
      <c r="J1439" s="25" t="n">
        <v>0.000148013</v>
      </c>
      <c r="K1439" s="25" t="s">
        <v>530</v>
      </c>
      <c r="L1439" s="22" t="s">
        <v>4611</v>
      </c>
    </row>
    <row r="1440" customFormat="false" ht="15" hidden="false" customHeight="false" outlineLevel="0" collapsed="false">
      <c r="A1440" s="25" t="s">
        <v>4612</v>
      </c>
      <c r="B1440" s="25" t="s">
        <v>4613</v>
      </c>
      <c r="C1440" s="25" t="s">
        <v>1284</v>
      </c>
      <c r="D1440" s="25" t="s">
        <v>1285</v>
      </c>
      <c r="E1440" s="25" t="n">
        <v>5.59983</v>
      </c>
      <c r="F1440" s="25" t="n">
        <v>27.9305</v>
      </c>
      <c r="G1440" s="25" t="n">
        <v>2.31839</v>
      </c>
      <c r="H1440" s="25" t="n">
        <v>-5.08356</v>
      </c>
      <c r="I1440" s="25" t="n">
        <v>3.70428E-007</v>
      </c>
      <c r="J1440" s="25" t="n">
        <v>6.83989E-006</v>
      </c>
      <c r="K1440" s="25" t="s">
        <v>530</v>
      </c>
      <c r="L1440" s="22" t="s">
        <v>4614</v>
      </c>
    </row>
    <row r="1441" customFormat="false" ht="15" hidden="false" customHeight="false" outlineLevel="0" collapsed="false">
      <c r="A1441" s="25" t="s">
        <v>958</v>
      </c>
      <c r="B1441" s="25" t="s">
        <v>959</v>
      </c>
      <c r="C1441" s="25" t="s">
        <v>1284</v>
      </c>
      <c r="D1441" s="25" t="s">
        <v>1285</v>
      </c>
      <c r="E1441" s="25" t="n">
        <v>54.2474</v>
      </c>
      <c r="F1441" s="25" t="n">
        <v>273.711</v>
      </c>
      <c r="G1441" s="25" t="n">
        <v>2.33503</v>
      </c>
      <c r="H1441" s="25" t="n">
        <v>-8.03952</v>
      </c>
      <c r="I1441" s="26" t="n">
        <v>8.88178E-016</v>
      </c>
      <c r="J1441" s="26" t="n">
        <v>6.64921E-014</v>
      </c>
      <c r="K1441" s="25" t="s">
        <v>530</v>
      </c>
      <c r="L1441" s="22" t="s">
        <v>960</v>
      </c>
      <c r="M1441" s="22" t="s">
        <v>961</v>
      </c>
    </row>
    <row r="1442" customFormat="false" ht="15" hidden="false" customHeight="false" outlineLevel="0" collapsed="false">
      <c r="A1442" s="25" t="s">
        <v>4615</v>
      </c>
      <c r="B1442" s="25" t="s">
        <v>4616</v>
      </c>
      <c r="C1442" s="25" t="s">
        <v>1284</v>
      </c>
      <c r="D1442" s="25" t="s">
        <v>1285</v>
      </c>
      <c r="E1442" s="25" t="n">
        <v>13.399</v>
      </c>
      <c r="F1442" s="25" t="n">
        <v>67.8202</v>
      </c>
      <c r="G1442" s="25" t="n">
        <v>2.33959</v>
      </c>
      <c r="H1442" s="25" t="n">
        <v>-8.06168</v>
      </c>
      <c r="I1442" s="26" t="n">
        <v>6.66134E-016</v>
      </c>
      <c r="J1442" s="26" t="n">
        <v>5.06426E-014</v>
      </c>
      <c r="K1442" s="25" t="s">
        <v>530</v>
      </c>
      <c r="L1442" s="22" t="s">
        <v>4617</v>
      </c>
    </row>
    <row r="1443" customFormat="false" ht="15" hidden="false" customHeight="false" outlineLevel="0" collapsed="false">
      <c r="A1443" s="25" t="s">
        <v>4618</v>
      </c>
      <c r="B1443" s="25" t="s">
        <v>4619</v>
      </c>
      <c r="C1443" s="25" t="s">
        <v>1284</v>
      </c>
      <c r="D1443" s="25" t="s">
        <v>1285</v>
      </c>
      <c r="E1443" s="25" t="n">
        <v>8.151</v>
      </c>
      <c r="F1443" s="25" t="n">
        <v>41.334</v>
      </c>
      <c r="G1443" s="25" t="n">
        <v>2.34228</v>
      </c>
      <c r="H1443" s="25" t="n">
        <v>-5.2419</v>
      </c>
      <c r="I1443" s="25" t="n">
        <v>1.58933E-007</v>
      </c>
      <c r="J1443" s="25" t="n">
        <v>3.16473E-006</v>
      </c>
      <c r="K1443" s="25" t="s">
        <v>530</v>
      </c>
      <c r="L1443" s="22" t="s">
        <v>4620</v>
      </c>
    </row>
    <row r="1444" customFormat="false" ht="15" hidden="false" customHeight="false" outlineLevel="0" collapsed="false">
      <c r="A1444" s="25" t="s">
        <v>4621</v>
      </c>
      <c r="B1444" s="25" t="s">
        <v>4622</v>
      </c>
      <c r="C1444" s="25" t="s">
        <v>1284</v>
      </c>
      <c r="D1444" s="25" t="s">
        <v>1285</v>
      </c>
      <c r="E1444" s="25" t="n">
        <v>0.833619</v>
      </c>
      <c r="F1444" s="25" t="n">
        <v>4.23076</v>
      </c>
      <c r="G1444" s="25" t="n">
        <v>2.34346</v>
      </c>
      <c r="H1444" s="25" t="n">
        <v>-3.74543</v>
      </c>
      <c r="I1444" s="26" t="n">
        <v>0.000180087</v>
      </c>
      <c r="J1444" s="26" t="n">
        <v>0.00176936</v>
      </c>
      <c r="K1444" s="25" t="s">
        <v>530</v>
      </c>
      <c r="L1444" s="22" t="s">
        <v>4623</v>
      </c>
    </row>
    <row r="1445" customFormat="false" ht="15" hidden="false" customHeight="false" outlineLevel="0" collapsed="false">
      <c r="A1445" s="25" t="s">
        <v>4624</v>
      </c>
      <c r="B1445" s="25" t="s">
        <v>4625</v>
      </c>
      <c r="C1445" s="25" t="s">
        <v>1284</v>
      </c>
      <c r="D1445" s="25" t="s">
        <v>1285</v>
      </c>
      <c r="E1445" s="25" t="n">
        <v>563.686</v>
      </c>
      <c r="F1445" s="25" t="n">
        <v>2870.1</v>
      </c>
      <c r="G1445" s="25" t="n">
        <v>2.34813</v>
      </c>
      <c r="H1445" s="25" t="n">
        <v>-7.48412</v>
      </c>
      <c r="I1445" s="26" t="n">
        <v>7.19425E-014</v>
      </c>
      <c r="J1445" s="26" t="n">
        <v>4.13179E-012</v>
      </c>
      <c r="K1445" s="25" t="s">
        <v>530</v>
      </c>
    </row>
    <row r="1446" customFormat="false" ht="15" hidden="false" customHeight="false" outlineLevel="0" collapsed="false">
      <c r="A1446" s="25" t="s">
        <v>4626</v>
      </c>
      <c r="B1446" s="25" t="s">
        <v>4627</v>
      </c>
      <c r="C1446" s="25" t="s">
        <v>1284</v>
      </c>
      <c r="D1446" s="25" t="s">
        <v>1285</v>
      </c>
      <c r="E1446" s="25" t="n">
        <v>4.18092</v>
      </c>
      <c r="F1446" s="25" t="n">
        <v>21.2937</v>
      </c>
      <c r="G1446" s="25" t="n">
        <v>2.34853</v>
      </c>
      <c r="H1446" s="25" t="n">
        <v>-4.10593</v>
      </c>
      <c r="I1446" s="25" t="n">
        <v>4.02699E-005</v>
      </c>
      <c r="J1446" s="25" t="n">
        <v>0.000469599</v>
      </c>
      <c r="K1446" s="25" t="s">
        <v>530</v>
      </c>
    </row>
    <row r="1447" customFormat="false" ht="15" hidden="false" customHeight="false" outlineLevel="0" collapsed="false">
      <c r="A1447" s="25" t="s">
        <v>4628</v>
      </c>
      <c r="B1447" s="25" t="s">
        <v>4629</v>
      </c>
      <c r="C1447" s="25" t="s">
        <v>1284</v>
      </c>
      <c r="D1447" s="25" t="s">
        <v>1285</v>
      </c>
      <c r="E1447" s="25" t="n">
        <v>15.5932</v>
      </c>
      <c r="F1447" s="25" t="n">
        <v>79.4557</v>
      </c>
      <c r="G1447" s="25" t="n">
        <v>2.34923</v>
      </c>
      <c r="H1447" s="25" t="n">
        <v>-5.32137</v>
      </c>
      <c r="I1447" s="25" t="n">
        <v>1.02987E-007</v>
      </c>
      <c r="J1447" s="25" t="n">
        <v>2.12733E-006</v>
      </c>
      <c r="K1447" s="25" t="s">
        <v>530</v>
      </c>
      <c r="L1447" s="22" t="s">
        <v>4630</v>
      </c>
      <c r="M1447" s="22" t="s">
        <v>4631</v>
      </c>
    </row>
    <row r="1448" customFormat="false" ht="15" hidden="false" customHeight="false" outlineLevel="0" collapsed="false">
      <c r="A1448" s="25" t="s">
        <v>4632</v>
      </c>
      <c r="B1448" s="25" t="s">
        <v>4633</v>
      </c>
      <c r="C1448" s="25" t="s">
        <v>1284</v>
      </c>
      <c r="D1448" s="25" t="s">
        <v>1285</v>
      </c>
      <c r="E1448" s="25" t="n">
        <v>99.0792</v>
      </c>
      <c r="F1448" s="25" t="n">
        <v>513.062</v>
      </c>
      <c r="G1448" s="25" t="n">
        <v>2.37248</v>
      </c>
      <c r="H1448" s="25" t="n">
        <v>-2.82877</v>
      </c>
      <c r="I1448" s="25" t="n">
        <v>0.00467269</v>
      </c>
      <c r="J1448" s="25" t="n">
        <v>0.0294715</v>
      </c>
      <c r="K1448" s="25" t="s">
        <v>530</v>
      </c>
    </row>
    <row r="1449" customFormat="false" ht="15" hidden="false" customHeight="false" outlineLevel="0" collapsed="false">
      <c r="A1449" s="25" t="s">
        <v>4634</v>
      </c>
      <c r="B1449" s="25" t="s">
        <v>4635</v>
      </c>
      <c r="C1449" s="25" t="s">
        <v>1284</v>
      </c>
      <c r="D1449" s="25" t="s">
        <v>1285</v>
      </c>
      <c r="E1449" s="25" t="n">
        <v>4.55007</v>
      </c>
      <c r="F1449" s="25" t="n">
        <v>23.5669</v>
      </c>
      <c r="G1449" s="25" t="n">
        <v>2.3728</v>
      </c>
      <c r="H1449" s="25" t="n">
        <v>-2.69609</v>
      </c>
      <c r="I1449" s="25" t="n">
        <v>0.0070158</v>
      </c>
      <c r="J1449" s="25" t="n">
        <v>0.0414088</v>
      </c>
      <c r="K1449" s="25" t="s">
        <v>530</v>
      </c>
    </row>
    <row r="1450" customFormat="false" ht="15" hidden="false" customHeight="false" outlineLevel="0" collapsed="false">
      <c r="A1450" s="25" t="s">
        <v>4636</v>
      </c>
      <c r="B1450" s="25" t="s">
        <v>4637</v>
      </c>
      <c r="C1450" s="25" t="s">
        <v>1284</v>
      </c>
      <c r="D1450" s="25" t="s">
        <v>1285</v>
      </c>
      <c r="E1450" s="25" t="n">
        <v>9.80569</v>
      </c>
      <c r="F1450" s="25" t="n">
        <v>51.022</v>
      </c>
      <c r="G1450" s="25" t="n">
        <v>2.37943</v>
      </c>
      <c r="H1450" s="25" t="n">
        <v>-5.84145</v>
      </c>
      <c r="I1450" s="26" t="n">
        <v>5.17483E-009</v>
      </c>
      <c r="J1450" s="26" t="n">
        <v>1.36888E-007</v>
      </c>
      <c r="K1450" s="25" t="s">
        <v>530</v>
      </c>
      <c r="L1450" s="22" t="s">
        <v>4355</v>
      </c>
      <c r="M1450" s="22" t="s">
        <v>4356</v>
      </c>
    </row>
    <row r="1451" customFormat="false" ht="15" hidden="false" customHeight="false" outlineLevel="0" collapsed="false">
      <c r="A1451" s="25" t="s">
        <v>4638</v>
      </c>
      <c r="B1451" s="25" t="s">
        <v>4257</v>
      </c>
      <c r="C1451" s="25" t="s">
        <v>1284</v>
      </c>
      <c r="D1451" s="25" t="s">
        <v>1285</v>
      </c>
      <c r="E1451" s="25" t="n">
        <v>1.04933</v>
      </c>
      <c r="F1451" s="25" t="n">
        <v>5.46078</v>
      </c>
      <c r="G1451" s="25" t="n">
        <v>2.37965</v>
      </c>
      <c r="H1451" s="25" t="n">
        <v>-3.28196</v>
      </c>
      <c r="I1451" s="25" t="n">
        <v>0.00103087</v>
      </c>
      <c r="J1451" s="25" t="n">
        <v>0.00811381</v>
      </c>
      <c r="K1451" s="25" t="s">
        <v>530</v>
      </c>
      <c r="L1451" s="22" t="s">
        <v>4639</v>
      </c>
      <c r="M1451" s="22" t="s">
        <v>4640</v>
      </c>
    </row>
    <row r="1452" customFormat="false" ht="15" hidden="false" customHeight="false" outlineLevel="0" collapsed="false">
      <c r="A1452" s="25" t="s">
        <v>4641</v>
      </c>
      <c r="B1452" s="25" t="s">
        <v>4642</v>
      </c>
      <c r="C1452" s="25" t="s">
        <v>1284</v>
      </c>
      <c r="D1452" s="25" t="s">
        <v>1285</v>
      </c>
      <c r="E1452" s="25" t="n">
        <v>10.9543</v>
      </c>
      <c r="F1452" s="25" t="n">
        <v>57.0817</v>
      </c>
      <c r="G1452" s="25" t="n">
        <v>2.38153</v>
      </c>
      <c r="H1452" s="25" t="n">
        <v>-5.81716</v>
      </c>
      <c r="I1452" s="25" t="n">
        <v>5.98569E-009</v>
      </c>
      <c r="J1452" s="25" t="n">
        <v>1.5654E-007</v>
      </c>
      <c r="K1452" s="25" t="s">
        <v>530</v>
      </c>
      <c r="L1452" s="22" t="s">
        <v>4643</v>
      </c>
      <c r="M1452" s="22" t="s">
        <v>4644</v>
      </c>
    </row>
    <row r="1453" customFormat="false" ht="15" hidden="false" customHeight="false" outlineLevel="0" collapsed="false">
      <c r="A1453" s="25" t="s">
        <v>4645</v>
      </c>
      <c r="B1453" s="25" t="s">
        <v>4646</v>
      </c>
      <c r="C1453" s="25" t="s">
        <v>1284</v>
      </c>
      <c r="D1453" s="25" t="s">
        <v>1285</v>
      </c>
      <c r="E1453" s="25" t="n">
        <v>2.89007</v>
      </c>
      <c r="F1453" s="25" t="n">
        <v>15.074</v>
      </c>
      <c r="G1453" s="25" t="n">
        <v>2.38289</v>
      </c>
      <c r="H1453" s="25" t="n">
        <v>-4.97394</v>
      </c>
      <c r="I1453" s="25" t="n">
        <v>6.5606E-007</v>
      </c>
      <c r="J1453" s="25" t="n">
        <v>1.15008E-005</v>
      </c>
      <c r="K1453" s="25" t="s">
        <v>530</v>
      </c>
      <c r="L1453" s="22" t="s">
        <v>2753</v>
      </c>
      <c r="M1453" s="22" t="s">
        <v>2754</v>
      </c>
    </row>
    <row r="1454" customFormat="false" ht="15" hidden="false" customHeight="false" outlineLevel="0" collapsed="false">
      <c r="A1454" s="25" t="s">
        <v>4647</v>
      </c>
      <c r="B1454" s="25" t="s">
        <v>4648</v>
      </c>
      <c r="C1454" s="25" t="s">
        <v>1284</v>
      </c>
      <c r="D1454" s="25" t="s">
        <v>1285</v>
      </c>
      <c r="E1454" s="25" t="n">
        <v>393.954</v>
      </c>
      <c r="F1454" s="25" t="n">
        <v>2058.87</v>
      </c>
      <c r="G1454" s="25" t="n">
        <v>2.38576</v>
      </c>
      <c r="H1454" s="25" t="n">
        <v>-2.98288</v>
      </c>
      <c r="I1454" s="26" t="n">
        <v>0.00285551</v>
      </c>
      <c r="J1454" s="26" t="n">
        <v>0.0194404</v>
      </c>
      <c r="K1454" s="25" t="s">
        <v>530</v>
      </c>
    </row>
    <row r="1455" customFormat="false" ht="15" hidden="false" customHeight="false" outlineLevel="0" collapsed="false">
      <c r="A1455" s="25" t="s">
        <v>4649</v>
      </c>
      <c r="B1455" s="25" t="s">
        <v>4650</v>
      </c>
      <c r="C1455" s="25" t="s">
        <v>1284</v>
      </c>
      <c r="D1455" s="25" t="s">
        <v>1285</v>
      </c>
      <c r="E1455" s="25" t="n">
        <v>8.7274</v>
      </c>
      <c r="F1455" s="25" t="n">
        <v>45.6184</v>
      </c>
      <c r="G1455" s="25" t="n">
        <v>2.38599</v>
      </c>
      <c r="H1455" s="25" t="n">
        <v>-4.17411</v>
      </c>
      <c r="I1455" s="25" t="n">
        <v>2.99148E-005</v>
      </c>
      <c r="J1455" s="25" t="n">
        <v>0.000360251</v>
      </c>
      <c r="K1455" s="25" t="s">
        <v>530</v>
      </c>
    </row>
    <row r="1456" customFormat="false" ht="15" hidden="false" customHeight="false" outlineLevel="0" collapsed="false">
      <c r="A1456" s="25" t="s">
        <v>4651</v>
      </c>
      <c r="B1456" s="25" t="s">
        <v>4652</v>
      </c>
      <c r="C1456" s="25" t="s">
        <v>1284</v>
      </c>
      <c r="D1456" s="25" t="s">
        <v>1285</v>
      </c>
      <c r="E1456" s="25" t="n">
        <v>45.1052</v>
      </c>
      <c r="F1456" s="25" t="n">
        <v>236.251</v>
      </c>
      <c r="G1456" s="25" t="n">
        <v>2.38896</v>
      </c>
      <c r="H1456" s="25" t="n">
        <v>-7.28732</v>
      </c>
      <c r="I1456" s="26" t="n">
        <v>3.16192E-013</v>
      </c>
      <c r="J1456" s="26" t="n">
        <v>1.65491E-011</v>
      </c>
      <c r="K1456" s="25" t="s">
        <v>530</v>
      </c>
      <c r="L1456" s="22" t="s">
        <v>4653</v>
      </c>
    </row>
    <row r="1457" customFormat="false" ht="15" hidden="false" customHeight="false" outlineLevel="0" collapsed="false">
      <c r="A1457" s="25" t="s">
        <v>1098</v>
      </c>
      <c r="B1457" s="25" t="s">
        <v>1099</v>
      </c>
      <c r="C1457" s="25" t="s">
        <v>1284</v>
      </c>
      <c r="D1457" s="25" t="s">
        <v>1285</v>
      </c>
      <c r="E1457" s="25" t="n">
        <v>25.2962</v>
      </c>
      <c r="F1457" s="25" t="n">
        <v>132.545</v>
      </c>
      <c r="G1457" s="25" t="n">
        <v>2.38949</v>
      </c>
      <c r="H1457" s="25" t="n">
        <v>-7.34628</v>
      </c>
      <c r="I1457" s="25" t="n">
        <v>2.03837E-013</v>
      </c>
      <c r="J1457" s="25" t="n">
        <v>1.09784E-011</v>
      </c>
      <c r="K1457" s="25" t="s">
        <v>530</v>
      </c>
      <c r="L1457" s="22" t="s">
        <v>1100</v>
      </c>
    </row>
    <row r="1458" customFormat="false" ht="15" hidden="false" customHeight="false" outlineLevel="0" collapsed="false">
      <c r="A1458" s="25" t="s">
        <v>4654</v>
      </c>
      <c r="B1458" s="25" t="s">
        <v>4655</v>
      </c>
      <c r="C1458" s="25" t="s">
        <v>1284</v>
      </c>
      <c r="D1458" s="25" t="s">
        <v>1285</v>
      </c>
      <c r="E1458" s="25" t="n">
        <v>5.16199</v>
      </c>
      <c r="F1458" s="25" t="n">
        <v>27.1759</v>
      </c>
      <c r="G1458" s="25" t="n">
        <v>2.39633</v>
      </c>
      <c r="H1458" s="25" t="n">
        <v>-5.36939</v>
      </c>
      <c r="I1458" s="26" t="n">
        <v>7.90032E-008</v>
      </c>
      <c r="J1458" s="26" t="n">
        <v>1.67178E-006</v>
      </c>
      <c r="K1458" s="25" t="s">
        <v>530</v>
      </c>
      <c r="L1458" s="22" t="s">
        <v>4643</v>
      </c>
      <c r="M1458" s="22" t="s">
        <v>4644</v>
      </c>
    </row>
    <row r="1459" customFormat="false" ht="15" hidden="false" customHeight="false" outlineLevel="0" collapsed="false">
      <c r="A1459" s="25" t="s">
        <v>4656</v>
      </c>
      <c r="B1459" s="25" t="s">
        <v>4657</v>
      </c>
      <c r="C1459" s="25" t="s">
        <v>1284</v>
      </c>
      <c r="D1459" s="25" t="s">
        <v>1285</v>
      </c>
      <c r="E1459" s="25" t="n">
        <v>15.2919</v>
      </c>
      <c r="F1459" s="25" t="n">
        <v>80.7406</v>
      </c>
      <c r="G1459" s="25" t="n">
        <v>2.40053</v>
      </c>
      <c r="H1459" s="25" t="n">
        <v>-7.41411</v>
      </c>
      <c r="I1459" s="26" t="n">
        <v>1.22347E-013</v>
      </c>
      <c r="J1459" s="26" t="n">
        <v>6.80171E-012</v>
      </c>
      <c r="K1459" s="25" t="s">
        <v>530</v>
      </c>
    </row>
    <row r="1460" customFormat="false" ht="15" hidden="false" customHeight="false" outlineLevel="0" collapsed="false">
      <c r="A1460" s="25" t="s">
        <v>4658</v>
      </c>
      <c r="B1460" s="25" t="s">
        <v>4659</v>
      </c>
      <c r="C1460" s="25" t="s">
        <v>1284</v>
      </c>
      <c r="D1460" s="25" t="s">
        <v>1285</v>
      </c>
      <c r="E1460" s="25" t="n">
        <v>1.30383</v>
      </c>
      <c r="F1460" s="25" t="n">
        <v>6.9077</v>
      </c>
      <c r="G1460" s="25" t="n">
        <v>2.40545</v>
      </c>
      <c r="H1460" s="25" t="n">
        <v>-3.57666</v>
      </c>
      <c r="I1460" s="25" t="n">
        <v>0.000348017</v>
      </c>
      <c r="J1460" s="25" t="n">
        <v>0.00315804</v>
      </c>
      <c r="K1460" s="25" t="s">
        <v>530</v>
      </c>
    </row>
    <row r="1461" customFormat="false" ht="15" hidden="false" customHeight="false" outlineLevel="0" collapsed="false">
      <c r="A1461" s="25" t="s">
        <v>4660</v>
      </c>
      <c r="B1461" s="25" t="s">
        <v>4661</v>
      </c>
      <c r="C1461" s="25" t="s">
        <v>1284</v>
      </c>
      <c r="D1461" s="25" t="s">
        <v>1285</v>
      </c>
      <c r="E1461" s="25" t="n">
        <v>6.38379</v>
      </c>
      <c r="F1461" s="25" t="n">
        <v>33.9688</v>
      </c>
      <c r="G1461" s="25" t="n">
        <v>2.41172</v>
      </c>
      <c r="H1461" s="25" t="n">
        <v>-5.0277</v>
      </c>
      <c r="I1461" s="25" t="n">
        <v>4.96397E-007</v>
      </c>
      <c r="J1461" s="25" t="n">
        <v>8.92259E-006</v>
      </c>
      <c r="K1461" s="25" t="s">
        <v>530</v>
      </c>
      <c r="L1461" s="22" t="s">
        <v>4662</v>
      </c>
    </row>
    <row r="1462" customFormat="false" ht="15" hidden="false" customHeight="false" outlineLevel="0" collapsed="false">
      <c r="A1462" s="25" t="s">
        <v>4663</v>
      </c>
      <c r="B1462" s="25" t="s">
        <v>4664</v>
      </c>
      <c r="C1462" s="25" t="s">
        <v>1284</v>
      </c>
      <c r="D1462" s="25" t="s">
        <v>1285</v>
      </c>
      <c r="E1462" s="25" t="n">
        <v>2.05749</v>
      </c>
      <c r="F1462" s="25" t="n">
        <v>10.9508</v>
      </c>
      <c r="G1462" s="25" t="n">
        <v>2.41207</v>
      </c>
      <c r="H1462" s="25" t="n">
        <v>-4.03666</v>
      </c>
      <c r="I1462" s="25" t="n">
        <v>5.42167E-005</v>
      </c>
      <c r="J1462" s="25" t="n">
        <v>0.000611689</v>
      </c>
      <c r="K1462" s="25" t="s">
        <v>530</v>
      </c>
      <c r="L1462" s="22" t="s">
        <v>4499</v>
      </c>
      <c r="M1462" s="22" t="s">
        <v>4500</v>
      </c>
    </row>
    <row r="1463" customFormat="false" ht="15" hidden="false" customHeight="false" outlineLevel="0" collapsed="false">
      <c r="A1463" s="25" t="s">
        <v>4665</v>
      </c>
      <c r="B1463" s="25" t="s">
        <v>4666</v>
      </c>
      <c r="C1463" s="25" t="s">
        <v>1284</v>
      </c>
      <c r="D1463" s="25" t="s">
        <v>1285</v>
      </c>
      <c r="E1463" s="25" t="n">
        <v>4.28431</v>
      </c>
      <c r="F1463" s="25" t="n">
        <v>22.8425</v>
      </c>
      <c r="G1463" s="25" t="n">
        <v>2.41458</v>
      </c>
      <c r="H1463" s="25" t="n">
        <v>-3.56635</v>
      </c>
      <c r="I1463" s="25" t="n">
        <v>0.000361987</v>
      </c>
      <c r="J1463" s="25" t="n">
        <v>0.00326957</v>
      </c>
      <c r="K1463" s="25" t="s">
        <v>530</v>
      </c>
    </row>
    <row r="1464" customFormat="false" ht="15" hidden="false" customHeight="false" outlineLevel="0" collapsed="false">
      <c r="A1464" s="25" t="s">
        <v>4667</v>
      </c>
      <c r="B1464" s="25" t="s">
        <v>4668</v>
      </c>
      <c r="C1464" s="25" t="s">
        <v>1284</v>
      </c>
      <c r="D1464" s="25" t="s">
        <v>1285</v>
      </c>
      <c r="E1464" s="25" t="n">
        <v>4.72762</v>
      </c>
      <c r="F1464" s="25" t="n">
        <v>25.3786</v>
      </c>
      <c r="G1464" s="25" t="n">
        <v>2.42443</v>
      </c>
      <c r="H1464" s="25" t="n">
        <v>-4.24118</v>
      </c>
      <c r="I1464" s="25" t="n">
        <v>2.22345E-005</v>
      </c>
      <c r="J1464" s="25" t="n">
        <v>0.0002765</v>
      </c>
      <c r="K1464" s="25" t="s">
        <v>530</v>
      </c>
    </row>
    <row r="1465" customFormat="false" ht="15" hidden="false" customHeight="false" outlineLevel="0" collapsed="false">
      <c r="A1465" s="25" t="s">
        <v>4669</v>
      </c>
      <c r="B1465" s="25" t="s">
        <v>4670</v>
      </c>
      <c r="C1465" s="25" t="s">
        <v>1284</v>
      </c>
      <c r="D1465" s="25" t="s">
        <v>1285</v>
      </c>
      <c r="E1465" s="25" t="n">
        <v>7.80546</v>
      </c>
      <c r="F1465" s="25" t="n">
        <v>41.9106</v>
      </c>
      <c r="G1465" s="25" t="n">
        <v>2.42476</v>
      </c>
      <c r="H1465" s="25" t="n">
        <v>-7.87093</v>
      </c>
      <c r="I1465" s="25" t="n">
        <v>3.55271E-015</v>
      </c>
      <c r="J1465" s="25" t="n">
        <v>2.45317E-013</v>
      </c>
      <c r="K1465" s="25" t="s">
        <v>530</v>
      </c>
      <c r="L1465" s="22" t="s">
        <v>4330</v>
      </c>
      <c r="M1465" s="22" t="s">
        <v>4331</v>
      </c>
    </row>
    <row r="1466" customFormat="false" ht="15" hidden="false" customHeight="false" outlineLevel="0" collapsed="false">
      <c r="A1466" s="25" t="s">
        <v>4671</v>
      </c>
      <c r="B1466" s="25" t="s">
        <v>4672</v>
      </c>
      <c r="C1466" s="25" t="s">
        <v>1284</v>
      </c>
      <c r="D1466" s="25" t="s">
        <v>1285</v>
      </c>
      <c r="E1466" s="25" t="n">
        <v>2.62766</v>
      </c>
      <c r="F1466" s="25" t="n">
        <v>14.2021</v>
      </c>
      <c r="G1466" s="25" t="n">
        <v>2.43425</v>
      </c>
      <c r="H1466" s="25" t="n">
        <v>-4.40429</v>
      </c>
      <c r="I1466" s="25" t="n">
        <v>1.06133E-005</v>
      </c>
      <c r="J1466" s="25" t="n">
        <v>0.000142503</v>
      </c>
      <c r="K1466" s="25" t="s">
        <v>530</v>
      </c>
      <c r="L1466" s="22" t="s">
        <v>4673</v>
      </c>
    </row>
    <row r="1467" customFormat="false" ht="15" hidden="false" customHeight="false" outlineLevel="0" collapsed="false">
      <c r="A1467" s="25" t="s">
        <v>4674</v>
      </c>
      <c r="B1467" s="25" t="s">
        <v>4675</v>
      </c>
      <c r="C1467" s="25" t="s">
        <v>1284</v>
      </c>
      <c r="D1467" s="25" t="s">
        <v>1285</v>
      </c>
      <c r="E1467" s="25" t="n">
        <v>13.9185</v>
      </c>
      <c r="F1467" s="25" t="n">
        <v>75.5452</v>
      </c>
      <c r="G1467" s="25" t="n">
        <v>2.44033</v>
      </c>
      <c r="H1467" s="25" t="n">
        <v>-3.37778</v>
      </c>
      <c r="I1467" s="25" t="n">
        <v>0.00073074</v>
      </c>
      <c r="J1467" s="25" t="n">
        <v>0.00601712</v>
      </c>
      <c r="K1467" s="25" t="s">
        <v>530</v>
      </c>
      <c r="L1467" s="22" t="s">
        <v>3941</v>
      </c>
      <c r="M1467" s="22" t="s">
        <v>3942</v>
      </c>
    </row>
    <row r="1468" customFormat="false" ht="15" hidden="false" customHeight="false" outlineLevel="0" collapsed="false">
      <c r="A1468" s="25" t="s">
        <v>4676</v>
      </c>
      <c r="B1468" s="25" t="s">
        <v>4677</v>
      </c>
      <c r="C1468" s="25" t="s">
        <v>1284</v>
      </c>
      <c r="D1468" s="25" t="s">
        <v>1285</v>
      </c>
      <c r="E1468" s="25" t="n">
        <v>5.96465</v>
      </c>
      <c r="F1468" s="25" t="n">
        <v>32.4285</v>
      </c>
      <c r="G1468" s="25" t="n">
        <v>2.44276</v>
      </c>
      <c r="H1468" s="25" t="n">
        <v>-5.84812</v>
      </c>
      <c r="I1468" s="25" t="n">
        <v>4.97147E-009</v>
      </c>
      <c r="J1468" s="25" t="n">
        <v>1.31915E-007</v>
      </c>
      <c r="K1468" s="25" t="s">
        <v>530</v>
      </c>
      <c r="L1468" s="22" t="s">
        <v>4678</v>
      </c>
    </row>
    <row r="1469" customFormat="false" ht="15" hidden="false" customHeight="false" outlineLevel="0" collapsed="false">
      <c r="A1469" s="25" t="s">
        <v>4679</v>
      </c>
      <c r="B1469" s="25" t="s">
        <v>4680</v>
      </c>
      <c r="C1469" s="25" t="s">
        <v>1284</v>
      </c>
      <c r="D1469" s="25" t="s">
        <v>1285</v>
      </c>
      <c r="E1469" s="25" t="n">
        <v>4.10315</v>
      </c>
      <c r="F1469" s="25" t="n">
        <v>22.3394</v>
      </c>
      <c r="G1469" s="25" t="n">
        <v>2.44479</v>
      </c>
      <c r="H1469" s="25" t="n">
        <v>-6.15151</v>
      </c>
      <c r="I1469" s="25" t="n">
        <v>7.67494E-010</v>
      </c>
      <c r="J1469" s="25" t="n">
        <v>2.35726E-008</v>
      </c>
      <c r="K1469" s="25" t="s">
        <v>530</v>
      </c>
      <c r="L1469" s="22" t="s">
        <v>3001</v>
      </c>
      <c r="M1469" s="22" t="s">
        <v>3002</v>
      </c>
    </row>
    <row r="1470" customFormat="false" ht="15" hidden="false" customHeight="false" outlineLevel="0" collapsed="false">
      <c r="A1470" s="25" t="s">
        <v>4681</v>
      </c>
      <c r="B1470" s="25" t="s">
        <v>4622</v>
      </c>
      <c r="C1470" s="25" t="s">
        <v>1284</v>
      </c>
      <c r="D1470" s="25" t="s">
        <v>1285</v>
      </c>
      <c r="E1470" s="25" t="n">
        <v>1.4931</v>
      </c>
      <c r="F1470" s="25" t="n">
        <v>8.13381</v>
      </c>
      <c r="G1470" s="25" t="n">
        <v>2.44562</v>
      </c>
      <c r="H1470" s="25" t="n">
        <v>-3.9455</v>
      </c>
      <c r="I1470" s="25" t="n">
        <v>7.96328E-005</v>
      </c>
      <c r="J1470" s="25" t="n">
        <v>0.000860769</v>
      </c>
      <c r="K1470" s="25" t="s">
        <v>530</v>
      </c>
    </row>
    <row r="1471" customFormat="false" ht="15" hidden="false" customHeight="false" outlineLevel="0" collapsed="false">
      <c r="A1471" s="25" t="s">
        <v>4682</v>
      </c>
      <c r="B1471" s="25" t="s">
        <v>4683</v>
      </c>
      <c r="C1471" s="25" t="s">
        <v>1284</v>
      </c>
      <c r="D1471" s="25" t="s">
        <v>1285</v>
      </c>
      <c r="E1471" s="25" t="n">
        <v>14.7161</v>
      </c>
      <c r="F1471" s="25" t="n">
        <v>80.2239</v>
      </c>
      <c r="G1471" s="25" t="n">
        <v>2.44664</v>
      </c>
      <c r="H1471" s="25" t="n">
        <v>-6.21828</v>
      </c>
      <c r="I1471" s="25" t="n">
        <v>5.02636E-010</v>
      </c>
      <c r="J1471" s="25" t="n">
        <v>1.59161E-008</v>
      </c>
      <c r="K1471" s="25" t="s">
        <v>530</v>
      </c>
      <c r="L1471" s="22" t="s">
        <v>4323</v>
      </c>
      <c r="M1471" s="22" t="s">
        <v>4324</v>
      </c>
    </row>
    <row r="1472" customFormat="false" ht="15" hidden="false" customHeight="false" outlineLevel="0" collapsed="false">
      <c r="A1472" s="25" t="s">
        <v>4684</v>
      </c>
      <c r="B1472" s="25" t="s">
        <v>4685</v>
      </c>
      <c r="C1472" s="25" t="s">
        <v>1284</v>
      </c>
      <c r="D1472" s="25" t="s">
        <v>1285</v>
      </c>
      <c r="E1472" s="25" t="n">
        <v>2.19183</v>
      </c>
      <c r="F1472" s="25" t="n">
        <v>12.0462</v>
      </c>
      <c r="G1472" s="25" t="n">
        <v>2.45837</v>
      </c>
      <c r="H1472" s="25" t="n">
        <v>-3.85974</v>
      </c>
      <c r="I1472" s="26" t="n">
        <v>0.00011351</v>
      </c>
      <c r="J1472" s="26" t="n">
        <v>0.00117782</v>
      </c>
      <c r="K1472" s="25" t="s">
        <v>530</v>
      </c>
      <c r="L1472" s="22" t="s">
        <v>4686</v>
      </c>
      <c r="M1472" s="22" t="s">
        <v>4687</v>
      </c>
    </row>
    <row r="1473" customFormat="false" ht="15" hidden="false" customHeight="false" outlineLevel="0" collapsed="false">
      <c r="A1473" s="25" t="s">
        <v>4688</v>
      </c>
      <c r="B1473" s="25" t="s">
        <v>4689</v>
      </c>
      <c r="C1473" s="25" t="s">
        <v>1284</v>
      </c>
      <c r="D1473" s="25" t="s">
        <v>1285</v>
      </c>
      <c r="E1473" s="25" t="n">
        <v>7.35784</v>
      </c>
      <c r="F1473" s="25" t="n">
        <v>40.6777</v>
      </c>
      <c r="G1473" s="25" t="n">
        <v>2.46688</v>
      </c>
      <c r="H1473" s="25" t="n">
        <v>-5.65688</v>
      </c>
      <c r="I1473" s="26" t="n">
        <v>1.54145E-008</v>
      </c>
      <c r="J1473" s="26" t="n">
        <v>3.73581E-007</v>
      </c>
      <c r="K1473" s="25" t="s">
        <v>530</v>
      </c>
      <c r="L1473" s="22" t="s">
        <v>4690</v>
      </c>
    </row>
    <row r="1474" customFormat="false" ht="15" hidden="false" customHeight="false" outlineLevel="0" collapsed="false">
      <c r="A1474" s="25" t="s">
        <v>4691</v>
      </c>
      <c r="B1474" s="25" t="s">
        <v>4692</v>
      </c>
      <c r="C1474" s="25" t="s">
        <v>1284</v>
      </c>
      <c r="D1474" s="25" t="s">
        <v>1285</v>
      </c>
      <c r="E1474" s="25" t="n">
        <v>1.07658</v>
      </c>
      <c r="F1474" s="25" t="n">
        <v>5.9935</v>
      </c>
      <c r="G1474" s="25" t="n">
        <v>2.47694</v>
      </c>
      <c r="H1474" s="25" t="n">
        <v>-4.08037</v>
      </c>
      <c r="I1474" s="25" t="n">
        <v>4.49636E-005</v>
      </c>
      <c r="J1474" s="25" t="n">
        <v>0.000517865</v>
      </c>
      <c r="K1474" s="25" t="s">
        <v>530</v>
      </c>
      <c r="L1474" s="22" t="s">
        <v>4693</v>
      </c>
      <c r="M1474" s="22" t="s">
        <v>4694</v>
      </c>
    </row>
    <row r="1475" customFormat="false" ht="15" hidden="false" customHeight="false" outlineLevel="0" collapsed="false">
      <c r="A1475" s="25" t="s">
        <v>4695</v>
      </c>
      <c r="B1475" s="25" t="s">
        <v>4696</v>
      </c>
      <c r="C1475" s="25" t="s">
        <v>1284</v>
      </c>
      <c r="D1475" s="25" t="s">
        <v>1285</v>
      </c>
      <c r="E1475" s="25" t="n">
        <v>0.756259</v>
      </c>
      <c r="F1475" s="25" t="n">
        <v>4.24133</v>
      </c>
      <c r="G1475" s="25" t="n">
        <v>2.48757</v>
      </c>
      <c r="H1475" s="25" t="n">
        <v>-3.28</v>
      </c>
      <c r="I1475" s="26" t="n">
        <v>0.00103807</v>
      </c>
      <c r="J1475" s="25" t="n">
        <v>0.00816295</v>
      </c>
      <c r="K1475" s="25" t="s">
        <v>530</v>
      </c>
      <c r="L1475" s="22" t="s">
        <v>4697</v>
      </c>
    </row>
    <row r="1476" customFormat="false" ht="15" hidden="false" customHeight="false" outlineLevel="0" collapsed="false">
      <c r="A1476" s="25" t="s">
        <v>4698</v>
      </c>
      <c r="B1476" s="25" t="s">
        <v>4699</v>
      </c>
      <c r="C1476" s="25" t="s">
        <v>1284</v>
      </c>
      <c r="D1476" s="25" t="s">
        <v>1285</v>
      </c>
      <c r="E1476" s="25" t="n">
        <v>1.65697</v>
      </c>
      <c r="F1476" s="25" t="n">
        <v>9.37079</v>
      </c>
      <c r="G1476" s="25" t="n">
        <v>2.49963</v>
      </c>
      <c r="H1476" s="25" t="n">
        <v>-4.55717</v>
      </c>
      <c r="I1476" s="25" t="n">
        <v>5.18466E-006</v>
      </c>
      <c r="J1476" s="25" t="n">
        <v>7.47803E-005</v>
      </c>
      <c r="K1476" s="25" t="s">
        <v>530</v>
      </c>
      <c r="L1476" s="22" t="s">
        <v>4700</v>
      </c>
    </row>
    <row r="1477" customFormat="false" ht="15" hidden="false" customHeight="false" outlineLevel="0" collapsed="false">
      <c r="A1477" s="25" t="s">
        <v>4701</v>
      </c>
      <c r="B1477" s="25" t="s">
        <v>4702</v>
      </c>
      <c r="C1477" s="25" t="s">
        <v>1284</v>
      </c>
      <c r="D1477" s="25" t="s">
        <v>1285</v>
      </c>
      <c r="E1477" s="25" t="n">
        <v>1.65215</v>
      </c>
      <c r="F1477" s="25" t="n">
        <v>9.3604</v>
      </c>
      <c r="G1477" s="25" t="n">
        <v>2.50222</v>
      </c>
      <c r="H1477" s="25" t="n">
        <v>-4.77831</v>
      </c>
      <c r="I1477" s="26" t="n">
        <v>1.76776E-006</v>
      </c>
      <c r="J1477" s="26" t="n">
        <v>2.82754E-005</v>
      </c>
      <c r="K1477" s="25" t="s">
        <v>530</v>
      </c>
      <c r="L1477" s="22" t="s">
        <v>2155</v>
      </c>
      <c r="M1477" s="22" t="s">
        <v>2156</v>
      </c>
    </row>
    <row r="1478" customFormat="false" ht="15" hidden="false" customHeight="false" outlineLevel="0" collapsed="false">
      <c r="A1478" s="25" t="s">
        <v>4703</v>
      </c>
      <c r="B1478" s="25" t="s">
        <v>4704</v>
      </c>
      <c r="C1478" s="25" t="s">
        <v>1284</v>
      </c>
      <c r="D1478" s="25" t="s">
        <v>1285</v>
      </c>
      <c r="E1478" s="25" t="n">
        <v>1.97111</v>
      </c>
      <c r="F1478" s="25" t="n">
        <v>11.1837</v>
      </c>
      <c r="G1478" s="25" t="n">
        <v>2.50431</v>
      </c>
      <c r="H1478" s="25" t="n">
        <v>-3.74363</v>
      </c>
      <c r="I1478" s="26" t="n">
        <v>0.000181379</v>
      </c>
      <c r="J1478" s="25" t="n">
        <v>0.00178074</v>
      </c>
      <c r="K1478" s="25" t="s">
        <v>530</v>
      </c>
      <c r="L1478" s="22" t="s">
        <v>4705</v>
      </c>
    </row>
    <row r="1479" customFormat="false" ht="15" hidden="false" customHeight="false" outlineLevel="0" collapsed="false">
      <c r="A1479" s="25" t="s">
        <v>4706</v>
      </c>
      <c r="B1479" s="25" t="s">
        <v>4707</v>
      </c>
      <c r="C1479" s="25" t="s">
        <v>1284</v>
      </c>
      <c r="D1479" s="25" t="s">
        <v>1285</v>
      </c>
      <c r="E1479" s="25" t="n">
        <v>10.1595</v>
      </c>
      <c r="F1479" s="25" t="n">
        <v>57.8294</v>
      </c>
      <c r="G1479" s="25" t="n">
        <v>2.50898</v>
      </c>
      <c r="H1479" s="25" t="n">
        <v>-7.21065</v>
      </c>
      <c r="I1479" s="25" t="n">
        <v>5.56888E-013</v>
      </c>
      <c r="J1479" s="25" t="n">
        <v>2.81204E-011</v>
      </c>
      <c r="K1479" s="25" t="s">
        <v>530</v>
      </c>
      <c r="L1479" s="22" t="s">
        <v>4708</v>
      </c>
    </row>
    <row r="1480" customFormat="false" ht="15" hidden="false" customHeight="false" outlineLevel="0" collapsed="false">
      <c r="A1480" s="25" t="s">
        <v>1073</v>
      </c>
      <c r="B1480" s="25" t="s">
        <v>1074</v>
      </c>
      <c r="C1480" s="25" t="s">
        <v>1284</v>
      </c>
      <c r="D1480" s="25" t="s">
        <v>1285</v>
      </c>
      <c r="E1480" s="25" t="n">
        <v>22.2748</v>
      </c>
      <c r="F1480" s="25" t="n">
        <v>127.259</v>
      </c>
      <c r="G1480" s="25" t="n">
        <v>2.51428</v>
      </c>
      <c r="H1480" s="25" t="n">
        <v>-9.00841</v>
      </c>
      <c r="I1480" s="26" t="n">
        <v>0</v>
      </c>
      <c r="J1480" s="25" t="n">
        <v>0</v>
      </c>
      <c r="K1480" s="25" t="s">
        <v>530</v>
      </c>
      <c r="L1480" s="22" t="s">
        <v>1075</v>
      </c>
    </row>
    <row r="1481" customFormat="false" ht="15" hidden="false" customHeight="false" outlineLevel="0" collapsed="false">
      <c r="A1481" s="25" t="s">
        <v>1043</v>
      </c>
      <c r="B1481" s="25" t="s">
        <v>1044</v>
      </c>
      <c r="C1481" s="25" t="s">
        <v>1284</v>
      </c>
      <c r="D1481" s="25" t="s">
        <v>1285</v>
      </c>
      <c r="E1481" s="25" t="n">
        <v>5.30821</v>
      </c>
      <c r="F1481" s="25" t="n">
        <v>30.3441</v>
      </c>
      <c r="G1481" s="25" t="n">
        <v>2.51512</v>
      </c>
      <c r="H1481" s="25" t="n">
        <v>-6.4573</v>
      </c>
      <c r="I1481" s="25" t="n">
        <v>1.06589E-010</v>
      </c>
      <c r="J1481" s="25" t="n">
        <v>3.7815E-009</v>
      </c>
      <c r="K1481" s="25" t="s">
        <v>530</v>
      </c>
      <c r="L1481" s="22" t="s">
        <v>1045</v>
      </c>
      <c r="M1481" s="22" t="s">
        <v>1046</v>
      </c>
    </row>
    <row r="1482" customFormat="false" ht="15" hidden="false" customHeight="false" outlineLevel="0" collapsed="false">
      <c r="A1482" s="25" t="s">
        <v>4709</v>
      </c>
      <c r="B1482" s="25" t="s">
        <v>4710</v>
      </c>
      <c r="C1482" s="25" t="s">
        <v>1284</v>
      </c>
      <c r="D1482" s="25" t="s">
        <v>1285</v>
      </c>
      <c r="E1482" s="25" t="n">
        <v>6.39442</v>
      </c>
      <c r="F1482" s="25" t="n">
        <v>36.594</v>
      </c>
      <c r="G1482" s="25" t="n">
        <v>2.51672</v>
      </c>
      <c r="H1482" s="25" t="n">
        <v>-6.14978</v>
      </c>
      <c r="I1482" s="25" t="n">
        <v>7.75911E-010</v>
      </c>
      <c r="J1482" s="25" t="n">
        <v>2.38151E-008</v>
      </c>
      <c r="K1482" s="25" t="s">
        <v>530</v>
      </c>
      <c r="L1482" s="22" t="s">
        <v>4128</v>
      </c>
      <c r="M1482" s="22" t="s">
        <v>4129</v>
      </c>
    </row>
    <row r="1483" customFormat="false" ht="15" hidden="false" customHeight="false" outlineLevel="0" collapsed="false">
      <c r="A1483" s="25" t="s">
        <v>4711</v>
      </c>
      <c r="B1483" s="25" t="s">
        <v>4712</v>
      </c>
      <c r="C1483" s="25" t="s">
        <v>1284</v>
      </c>
      <c r="D1483" s="25" t="s">
        <v>1285</v>
      </c>
      <c r="E1483" s="25" t="n">
        <v>1.29945</v>
      </c>
      <c r="F1483" s="25" t="n">
        <v>7.46797</v>
      </c>
      <c r="G1483" s="25" t="n">
        <v>2.52281</v>
      </c>
      <c r="H1483" s="25" t="n">
        <v>-3.85447</v>
      </c>
      <c r="I1483" s="25" t="n">
        <v>0.000115979</v>
      </c>
      <c r="J1483" s="25" t="n">
        <v>0.00120044</v>
      </c>
      <c r="K1483" s="25" t="s">
        <v>530</v>
      </c>
      <c r="L1483" s="22" t="s">
        <v>4713</v>
      </c>
      <c r="M1483" s="22" t="s">
        <v>4714</v>
      </c>
    </row>
    <row r="1484" customFormat="false" ht="15" hidden="false" customHeight="false" outlineLevel="0" collapsed="false">
      <c r="A1484" s="25" t="s">
        <v>4715</v>
      </c>
      <c r="B1484" s="25" t="s">
        <v>4716</v>
      </c>
      <c r="C1484" s="25" t="s">
        <v>1284</v>
      </c>
      <c r="D1484" s="25" t="s">
        <v>1285</v>
      </c>
      <c r="E1484" s="25" t="n">
        <v>8.22916</v>
      </c>
      <c r="F1484" s="25" t="n">
        <v>48.2963</v>
      </c>
      <c r="G1484" s="25" t="n">
        <v>2.55309</v>
      </c>
      <c r="H1484" s="25" t="n">
        <v>-6.28717</v>
      </c>
      <c r="I1484" s="25" t="n">
        <v>3.2331E-010</v>
      </c>
      <c r="J1484" s="25" t="n">
        <v>1.05852E-008</v>
      </c>
      <c r="K1484" s="25" t="s">
        <v>530</v>
      </c>
    </row>
    <row r="1485" customFormat="false" ht="15" hidden="false" customHeight="false" outlineLevel="0" collapsed="false">
      <c r="A1485" s="25" t="s">
        <v>4717</v>
      </c>
      <c r="B1485" s="25" t="s">
        <v>4718</v>
      </c>
      <c r="C1485" s="25" t="s">
        <v>1284</v>
      </c>
      <c r="D1485" s="25" t="s">
        <v>1285</v>
      </c>
      <c r="E1485" s="25" t="n">
        <v>0.841644</v>
      </c>
      <c r="F1485" s="25" t="n">
        <v>4.9471</v>
      </c>
      <c r="G1485" s="25" t="n">
        <v>2.5553</v>
      </c>
      <c r="H1485" s="25" t="n">
        <v>-4.06299</v>
      </c>
      <c r="I1485" s="25" t="n">
        <v>4.84472E-005</v>
      </c>
      <c r="J1485" s="25" t="n">
        <v>0.000553314</v>
      </c>
      <c r="K1485" s="25" t="s">
        <v>530</v>
      </c>
      <c r="L1485" s="22" t="s">
        <v>4719</v>
      </c>
      <c r="M1485" s="22" t="s">
        <v>4720</v>
      </c>
    </row>
    <row r="1486" customFormat="false" ht="15" hidden="false" customHeight="false" outlineLevel="0" collapsed="false">
      <c r="A1486" s="25" t="s">
        <v>4721</v>
      </c>
      <c r="B1486" s="25" t="s">
        <v>4722</v>
      </c>
      <c r="C1486" s="25" t="s">
        <v>1284</v>
      </c>
      <c r="D1486" s="25" t="s">
        <v>1285</v>
      </c>
      <c r="E1486" s="25" t="n">
        <v>36.4469</v>
      </c>
      <c r="F1486" s="25" t="n">
        <v>215.279</v>
      </c>
      <c r="G1486" s="25" t="n">
        <v>2.56234</v>
      </c>
      <c r="H1486" s="25" t="n">
        <v>-8.13677</v>
      </c>
      <c r="I1486" s="26" t="n">
        <v>4.44089E-016</v>
      </c>
      <c r="J1486" s="26" t="n">
        <v>3.45432E-014</v>
      </c>
      <c r="K1486" s="25" t="s">
        <v>530</v>
      </c>
      <c r="L1486" s="22" t="s">
        <v>4723</v>
      </c>
      <c r="M1486" s="22" t="s">
        <v>4724</v>
      </c>
    </row>
    <row r="1487" customFormat="false" ht="15" hidden="false" customHeight="false" outlineLevel="0" collapsed="false">
      <c r="A1487" s="25" t="s">
        <v>4725</v>
      </c>
      <c r="B1487" s="25" t="s">
        <v>4726</v>
      </c>
      <c r="C1487" s="25" t="s">
        <v>1284</v>
      </c>
      <c r="D1487" s="25" t="s">
        <v>1285</v>
      </c>
      <c r="E1487" s="25" t="n">
        <v>6.45248</v>
      </c>
      <c r="F1487" s="25" t="n">
        <v>38.6516</v>
      </c>
      <c r="G1487" s="25" t="n">
        <v>2.5826</v>
      </c>
      <c r="H1487" s="25" t="n">
        <v>-6.5682</v>
      </c>
      <c r="I1487" s="25" t="n">
        <v>5.09279E-011</v>
      </c>
      <c r="J1487" s="25" t="n">
        <v>1.90167E-009</v>
      </c>
      <c r="K1487" s="25" t="s">
        <v>530</v>
      </c>
      <c r="L1487" s="22" t="s">
        <v>2753</v>
      </c>
      <c r="M1487" s="22" t="s">
        <v>2754</v>
      </c>
    </row>
    <row r="1488" customFormat="false" ht="15" hidden="false" customHeight="false" outlineLevel="0" collapsed="false">
      <c r="A1488" s="25" t="s">
        <v>4727</v>
      </c>
      <c r="B1488" s="25" t="s">
        <v>4728</v>
      </c>
      <c r="C1488" s="25" t="s">
        <v>1284</v>
      </c>
      <c r="D1488" s="25" t="s">
        <v>1285</v>
      </c>
      <c r="E1488" s="25" t="n">
        <v>2.68408</v>
      </c>
      <c r="F1488" s="25" t="n">
        <v>16.0919</v>
      </c>
      <c r="G1488" s="25" t="n">
        <v>2.58383</v>
      </c>
      <c r="H1488" s="25" t="n">
        <v>-4.28457</v>
      </c>
      <c r="I1488" s="26" t="n">
        <v>1.83095E-005</v>
      </c>
      <c r="J1488" s="26" t="n">
        <v>0.000232385</v>
      </c>
      <c r="K1488" s="25" t="s">
        <v>530</v>
      </c>
    </row>
    <row r="1489" customFormat="false" ht="15" hidden="false" customHeight="false" outlineLevel="0" collapsed="false">
      <c r="A1489" s="25" t="s">
        <v>4729</v>
      </c>
      <c r="B1489" s="25" t="s">
        <v>4730</v>
      </c>
      <c r="C1489" s="25" t="s">
        <v>1284</v>
      </c>
      <c r="D1489" s="25" t="s">
        <v>1285</v>
      </c>
      <c r="E1489" s="25" t="n">
        <v>1.18488</v>
      </c>
      <c r="F1489" s="25" t="n">
        <v>7.11653</v>
      </c>
      <c r="G1489" s="25" t="n">
        <v>2.58644</v>
      </c>
      <c r="H1489" s="25" t="n">
        <v>-4.69054</v>
      </c>
      <c r="I1489" s="25" t="n">
        <v>2.7249E-006</v>
      </c>
      <c r="J1489" s="25" t="n">
        <v>4.17917E-005</v>
      </c>
      <c r="K1489" s="25" t="s">
        <v>530</v>
      </c>
      <c r="L1489" s="22" t="s">
        <v>4551</v>
      </c>
      <c r="M1489" s="22" t="s">
        <v>4552</v>
      </c>
    </row>
    <row r="1490" customFormat="false" ht="15" hidden="false" customHeight="false" outlineLevel="0" collapsed="false">
      <c r="A1490" s="25" t="s">
        <v>4731</v>
      </c>
      <c r="B1490" s="25" t="s">
        <v>4505</v>
      </c>
      <c r="C1490" s="25" t="s">
        <v>1284</v>
      </c>
      <c r="D1490" s="25" t="s">
        <v>1285</v>
      </c>
      <c r="E1490" s="25" t="n">
        <v>1.02198</v>
      </c>
      <c r="F1490" s="25" t="n">
        <v>6.15098</v>
      </c>
      <c r="G1490" s="25" t="n">
        <v>2.58944</v>
      </c>
      <c r="H1490" s="25" t="n">
        <v>-3.21173</v>
      </c>
      <c r="I1490" s="25" t="n">
        <v>0.00131937</v>
      </c>
      <c r="J1490" s="25" t="n">
        <v>0.0100358</v>
      </c>
      <c r="K1490" s="25" t="s">
        <v>530</v>
      </c>
      <c r="L1490" s="22" t="s">
        <v>4732</v>
      </c>
      <c r="M1490" s="22" t="s">
        <v>4733</v>
      </c>
    </row>
    <row r="1491" customFormat="false" ht="15" hidden="false" customHeight="false" outlineLevel="0" collapsed="false">
      <c r="A1491" s="25" t="s">
        <v>1146</v>
      </c>
      <c r="B1491" s="25" t="s">
        <v>1147</v>
      </c>
      <c r="C1491" s="25" t="s">
        <v>1284</v>
      </c>
      <c r="D1491" s="25" t="s">
        <v>1285</v>
      </c>
      <c r="E1491" s="25" t="n">
        <v>10.6311</v>
      </c>
      <c r="F1491" s="25" t="n">
        <v>64.4084</v>
      </c>
      <c r="G1491" s="25" t="n">
        <v>2.59896</v>
      </c>
      <c r="H1491" s="25" t="n">
        <v>-6.7621</v>
      </c>
      <c r="I1491" s="25" t="n">
        <v>1.36002E-011</v>
      </c>
      <c r="J1491" s="25" t="n">
        <v>5.5504E-010</v>
      </c>
      <c r="K1491" s="25" t="s">
        <v>530</v>
      </c>
      <c r="L1491" s="22" t="s">
        <v>1148</v>
      </c>
    </row>
    <row r="1492" customFormat="false" ht="15" hidden="false" customHeight="false" outlineLevel="0" collapsed="false">
      <c r="A1492" s="25" t="s">
        <v>4734</v>
      </c>
      <c r="B1492" s="25" t="s">
        <v>4735</v>
      </c>
      <c r="C1492" s="25" t="s">
        <v>1284</v>
      </c>
      <c r="D1492" s="25" t="s">
        <v>1285</v>
      </c>
      <c r="E1492" s="25" t="n">
        <v>3.93647</v>
      </c>
      <c r="F1492" s="25" t="n">
        <v>23.8552</v>
      </c>
      <c r="G1492" s="25" t="n">
        <v>2.59933</v>
      </c>
      <c r="H1492" s="25" t="n">
        <v>-3.63398</v>
      </c>
      <c r="I1492" s="26" t="n">
        <v>0.000279078</v>
      </c>
      <c r="J1492" s="25" t="n">
        <v>0.00260232</v>
      </c>
      <c r="K1492" s="25" t="s">
        <v>530</v>
      </c>
    </row>
    <row r="1493" customFormat="false" ht="15" hidden="false" customHeight="false" outlineLevel="0" collapsed="false">
      <c r="A1493" s="25" t="s">
        <v>4736</v>
      </c>
      <c r="B1493" s="25" t="s">
        <v>4737</v>
      </c>
      <c r="C1493" s="25" t="s">
        <v>1284</v>
      </c>
      <c r="D1493" s="25" t="s">
        <v>1285</v>
      </c>
      <c r="E1493" s="25" t="n">
        <v>3.41873</v>
      </c>
      <c r="F1493" s="25" t="n">
        <v>20.7832</v>
      </c>
      <c r="G1493" s="25" t="n">
        <v>2.60388</v>
      </c>
      <c r="H1493" s="25" t="n">
        <v>-5.46123</v>
      </c>
      <c r="I1493" s="26" t="n">
        <v>4.72856E-008</v>
      </c>
      <c r="J1493" s="25" t="n">
        <v>1.04435E-006</v>
      </c>
      <c r="K1493" s="25" t="s">
        <v>530</v>
      </c>
      <c r="L1493" s="22" t="s">
        <v>4738</v>
      </c>
    </row>
    <row r="1494" customFormat="false" ht="15" hidden="false" customHeight="false" outlineLevel="0" collapsed="false">
      <c r="A1494" s="25" t="s">
        <v>4739</v>
      </c>
      <c r="B1494" s="25" t="s">
        <v>4740</v>
      </c>
      <c r="C1494" s="25" t="s">
        <v>1284</v>
      </c>
      <c r="D1494" s="25" t="s">
        <v>1285</v>
      </c>
      <c r="E1494" s="25" t="n">
        <v>4.87612</v>
      </c>
      <c r="F1494" s="25" t="n">
        <v>29.6923</v>
      </c>
      <c r="G1494" s="25" t="n">
        <v>2.60629</v>
      </c>
      <c r="H1494" s="25" t="n">
        <v>-4.76771</v>
      </c>
      <c r="I1494" s="25" t="n">
        <v>1.86327E-006</v>
      </c>
      <c r="J1494" s="25" t="n">
        <v>2.96488E-005</v>
      </c>
      <c r="K1494" s="25" t="s">
        <v>530</v>
      </c>
      <c r="L1494" s="22" t="s">
        <v>4741</v>
      </c>
    </row>
    <row r="1495" customFormat="false" ht="15" hidden="false" customHeight="false" outlineLevel="0" collapsed="false">
      <c r="A1495" s="25" t="s">
        <v>1007</v>
      </c>
      <c r="B1495" s="25" t="s">
        <v>1008</v>
      </c>
      <c r="C1495" s="25" t="s">
        <v>1284</v>
      </c>
      <c r="D1495" s="25" t="s">
        <v>1285</v>
      </c>
      <c r="E1495" s="25" t="n">
        <v>3.72665</v>
      </c>
      <c r="F1495" s="25" t="n">
        <v>22.9015</v>
      </c>
      <c r="G1495" s="25" t="n">
        <v>2.61949</v>
      </c>
      <c r="H1495" s="25" t="n">
        <v>-6.43872</v>
      </c>
      <c r="I1495" s="25" t="n">
        <v>1.20485E-010</v>
      </c>
      <c r="J1495" s="25" t="n">
        <v>4.23647E-009</v>
      </c>
      <c r="K1495" s="25" t="s">
        <v>530</v>
      </c>
      <c r="L1495" s="22" t="s">
        <v>1009</v>
      </c>
      <c r="M1495" s="22" t="s">
        <v>1010</v>
      </c>
    </row>
    <row r="1496" customFormat="false" ht="15" hidden="false" customHeight="false" outlineLevel="0" collapsed="false">
      <c r="A1496" s="25" t="s">
        <v>4742</v>
      </c>
      <c r="B1496" s="25" t="s">
        <v>4743</v>
      </c>
      <c r="C1496" s="25" t="s">
        <v>1284</v>
      </c>
      <c r="D1496" s="25" t="s">
        <v>1285</v>
      </c>
      <c r="E1496" s="25" t="n">
        <v>3.53038</v>
      </c>
      <c r="F1496" s="25" t="n">
        <v>21.796</v>
      </c>
      <c r="G1496" s="25" t="n">
        <v>2.62617</v>
      </c>
      <c r="H1496" s="25" t="n">
        <v>-6.16017</v>
      </c>
      <c r="I1496" s="25" t="n">
        <v>7.26663E-010</v>
      </c>
      <c r="J1496" s="25" t="n">
        <v>2.24051E-008</v>
      </c>
      <c r="K1496" s="25" t="s">
        <v>530</v>
      </c>
      <c r="L1496" s="22" t="s">
        <v>4744</v>
      </c>
      <c r="M1496" s="22" t="s">
        <v>4745</v>
      </c>
    </row>
    <row r="1497" customFormat="false" ht="15" hidden="false" customHeight="false" outlineLevel="0" collapsed="false">
      <c r="A1497" s="25" t="s">
        <v>4746</v>
      </c>
      <c r="B1497" s="25" t="s">
        <v>4747</v>
      </c>
      <c r="C1497" s="25" t="s">
        <v>1284</v>
      </c>
      <c r="D1497" s="25" t="s">
        <v>1285</v>
      </c>
      <c r="E1497" s="25" t="n">
        <v>1.79066</v>
      </c>
      <c r="F1497" s="25" t="n">
        <v>11.0749</v>
      </c>
      <c r="G1497" s="25" t="n">
        <v>2.62873</v>
      </c>
      <c r="H1497" s="25" t="n">
        <v>-5.75936</v>
      </c>
      <c r="I1497" s="26" t="n">
        <v>8.44357E-009</v>
      </c>
      <c r="J1497" s="26" t="n">
        <v>2.14997E-007</v>
      </c>
      <c r="K1497" s="25" t="s">
        <v>530</v>
      </c>
      <c r="L1497" s="22" t="s">
        <v>4748</v>
      </c>
    </row>
    <row r="1498" customFormat="false" ht="15" hidden="false" customHeight="false" outlineLevel="0" collapsed="false">
      <c r="A1498" s="25" t="s">
        <v>1209</v>
      </c>
      <c r="B1498" s="25" t="s">
        <v>1210</v>
      </c>
      <c r="C1498" s="25" t="s">
        <v>1284</v>
      </c>
      <c r="D1498" s="25" t="s">
        <v>1285</v>
      </c>
      <c r="E1498" s="25" t="n">
        <v>9.07271</v>
      </c>
      <c r="F1498" s="25" t="n">
        <v>56.6209</v>
      </c>
      <c r="G1498" s="25" t="n">
        <v>2.64173</v>
      </c>
      <c r="H1498" s="25" t="n">
        <v>-6.98407</v>
      </c>
      <c r="I1498" s="26" t="n">
        <v>2.86748E-012</v>
      </c>
      <c r="J1498" s="26" t="n">
        <v>1.29905E-010</v>
      </c>
      <c r="K1498" s="25" t="s">
        <v>530</v>
      </c>
    </row>
    <row r="1499" customFormat="false" ht="15" hidden="false" customHeight="false" outlineLevel="0" collapsed="false">
      <c r="A1499" s="25" t="s">
        <v>4749</v>
      </c>
      <c r="B1499" s="25" t="s">
        <v>4750</v>
      </c>
      <c r="C1499" s="25" t="s">
        <v>1284</v>
      </c>
      <c r="D1499" s="25" t="s">
        <v>1285</v>
      </c>
      <c r="E1499" s="25" t="n">
        <v>20.0286</v>
      </c>
      <c r="F1499" s="25" t="n">
        <v>125.28</v>
      </c>
      <c r="G1499" s="25" t="n">
        <v>2.64503</v>
      </c>
      <c r="H1499" s="25" t="n">
        <v>-8.54576</v>
      </c>
      <c r="I1499" s="25" t="n">
        <v>0</v>
      </c>
      <c r="J1499" s="25" t="n">
        <v>0</v>
      </c>
      <c r="K1499" s="25" t="s">
        <v>530</v>
      </c>
      <c r="L1499" s="22" t="s">
        <v>4751</v>
      </c>
    </row>
    <row r="1500" customFormat="false" ht="15" hidden="false" customHeight="false" outlineLevel="0" collapsed="false">
      <c r="A1500" s="25" t="s">
        <v>4752</v>
      </c>
      <c r="B1500" s="25" t="s">
        <v>4753</v>
      </c>
      <c r="C1500" s="25" t="s">
        <v>1284</v>
      </c>
      <c r="D1500" s="25" t="s">
        <v>1285</v>
      </c>
      <c r="E1500" s="25" t="n">
        <v>3.37236</v>
      </c>
      <c r="F1500" s="25" t="n">
        <v>21.1203</v>
      </c>
      <c r="G1500" s="25" t="n">
        <v>2.6468</v>
      </c>
      <c r="H1500" s="25" t="n">
        <v>-4.525</v>
      </c>
      <c r="I1500" s="26" t="n">
        <v>6.03945E-006</v>
      </c>
      <c r="J1500" s="25" t="n">
        <v>8.58551E-005</v>
      </c>
      <c r="K1500" s="25" t="s">
        <v>530</v>
      </c>
      <c r="L1500" s="22" t="s">
        <v>1570</v>
      </c>
    </row>
    <row r="1501" customFormat="false" ht="15" hidden="false" customHeight="false" outlineLevel="0" collapsed="false">
      <c r="A1501" s="25" t="s">
        <v>4754</v>
      </c>
      <c r="B1501" s="25" t="s">
        <v>4755</v>
      </c>
      <c r="C1501" s="25" t="s">
        <v>1284</v>
      </c>
      <c r="D1501" s="25" t="s">
        <v>1285</v>
      </c>
      <c r="E1501" s="25" t="n">
        <v>4.4475</v>
      </c>
      <c r="F1501" s="25" t="n">
        <v>28.0058</v>
      </c>
      <c r="G1501" s="25" t="n">
        <v>2.65466</v>
      </c>
      <c r="H1501" s="25" t="n">
        <v>-6.8508</v>
      </c>
      <c r="I1501" s="25" t="n">
        <v>7.34368E-012</v>
      </c>
      <c r="J1501" s="25" t="n">
        <v>3.12481E-010</v>
      </c>
      <c r="K1501" s="25" t="s">
        <v>530</v>
      </c>
      <c r="L1501" s="22" t="s">
        <v>2913</v>
      </c>
      <c r="M1501" s="22" t="s">
        <v>2914</v>
      </c>
    </row>
    <row r="1502" customFormat="false" ht="15" hidden="false" customHeight="false" outlineLevel="0" collapsed="false">
      <c r="A1502" s="25" t="s">
        <v>966</v>
      </c>
      <c r="B1502" s="25" t="s">
        <v>967</v>
      </c>
      <c r="C1502" s="25" t="s">
        <v>1284</v>
      </c>
      <c r="D1502" s="25" t="s">
        <v>1285</v>
      </c>
      <c r="E1502" s="25" t="n">
        <v>10.5864</v>
      </c>
      <c r="F1502" s="25" t="n">
        <v>66.9234</v>
      </c>
      <c r="G1502" s="25" t="n">
        <v>2.6603</v>
      </c>
      <c r="H1502" s="25" t="n">
        <v>-8.26816</v>
      </c>
      <c r="I1502" s="25" t="n">
        <v>2.22045E-016</v>
      </c>
      <c r="J1502" s="25" t="n">
        <v>1.78141E-014</v>
      </c>
      <c r="K1502" s="25" t="s">
        <v>530</v>
      </c>
      <c r="L1502" s="22" t="s">
        <v>968</v>
      </c>
      <c r="M1502" s="22" t="s">
        <v>969</v>
      </c>
    </row>
    <row r="1503" customFormat="false" ht="15" hidden="false" customHeight="false" outlineLevel="0" collapsed="false">
      <c r="A1503" s="25" t="s">
        <v>4756</v>
      </c>
      <c r="B1503" s="25" t="s">
        <v>4757</v>
      </c>
      <c r="C1503" s="25" t="s">
        <v>1284</v>
      </c>
      <c r="D1503" s="25" t="s">
        <v>1285</v>
      </c>
      <c r="E1503" s="25" t="n">
        <v>5.03434</v>
      </c>
      <c r="F1503" s="25" t="n">
        <v>32.1055</v>
      </c>
      <c r="G1503" s="25" t="n">
        <v>2.67294</v>
      </c>
      <c r="H1503" s="25" t="n">
        <v>-4.66239</v>
      </c>
      <c r="I1503" s="26" t="n">
        <v>3.12561E-006</v>
      </c>
      <c r="J1503" s="26" t="n">
        <v>4.73196E-005</v>
      </c>
      <c r="K1503" s="25" t="s">
        <v>530</v>
      </c>
      <c r="L1503" s="22" t="s">
        <v>4758</v>
      </c>
      <c r="M1503" s="22" t="s">
        <v>4759</v>
      </c>
    </row>
    <row r="1504" customFormat="false" ht="15" hidden="false" customHeight="false" outlineLevel="0" collapsed="false">
      <c r="A1504" s="25" t="s">
        <v>4760</v>
      </c>
      <c r="B1504" s="25" t="s">
        <v>4761</v>
      </c>
      <c r="C1504" s="25" t="s">
        <v>1284</v>
      </c>
      <c r="D1504" s="25" t="s">
        <v>1285</v>
      </c>
      <c r="E1504" s="25" t="n">
        <v>0.938424</v>
      </c>
      <c r="F1504" s="25" t="n">
        <v>6.0725</v>
      </c>
      <c r="G1504" s="25" t="n">
        <v>2.69398</v>
      </c>
      <c r="H1504" s="25" t="n">
        <v>-3.91836</v>
      </c>
      <c r="I1504" s="25" t="n">
        <v>8.91545E-005</v>
      </c>
      <c r="J1504" s="25" t="n">
        <v>0.000951084</v>
      </c>
      <c r="K1504" s="25" t="s">
        <v>530</v>
      </c>
      <c r="L1504" s="22" t="s">
        <v>4762</v>
      </c>
      <c r="M1504" s="22" t="s">
        <v>4763</v>
      </c>
    </row>
    <row r="1505" customFormat="false" ht="15" hidden="false" customHeight="false" outlineLevel="0" collapsed="false">
      <c r="A1505" s="25" t="s">
        <v>4764</v>
      </c>
      <c r="B1505" s="25" t="s">
        <v>4481</v>
      </c>
      <c r="C1505" s="25" t="s">
        <v>1284</v>
      </c>
      <c r="D1505" s="25" t="s">
        <v>1285</v>
      </c>
      <c r="E1505" s="25" t="n">
        <v>0.81487</v>
      </c>
      <c r="F1505" s="25" t="n">
        <v>5.27579</v>
      </c>
      <c r="G1505" s="25" t="n">
        <v>2.69475</v>
      </c>
      <c r="H1505" s="25" t="n">
        <v>-3.28845</v>
      </c>
      <c r="I1505" s="26" t="n">
        <v>0.00100741</v>
      </c>
      <c r="J1505" s="26" t="n">
        <v>0.00795399</v>
      </c>
      <c r="K1505" s="25" t="s">
        <v>530</v>
      </c>
    </row>
    <row r="1506" customFormat="false" ht="15" hidden="false" customHeight="false" outlineLevel="0" collapsed="false">
      <c r="A1506" s="25" t="s">
        <v>4765</v>
      </c>
      <c r="B1506" s="25" t="s">
        <v>4766</v>
      </c>
      <c r="C1506" s="25" t="s">
        <v>1284</v>
      </c>
      <c r="D1506" s="25" t="s">
        <v>1285</v>
      </c>
      <c r="E1506" s="25" t="n">
        <v>6.61137</v>
      </c>
      <c r="F1506" s="25" t="n">
        <v>42.8586</v>
      </c>
      <c r="G1506" s="25" t="n">
        <v>2.69656</v>
      </c>
      <c r="H1506" s="25" t="n">
        <v>-5.35917</v>
      </c>
      <c r="I1506" s="25" t="n">
        <v>8.3603E-008</v>
      </c>
      <c r="J1506" s="25" t="n">
        <v>1.75973E-006</v>
      </c>
      <c r="K1506" s="25" t="s">
        <v>530</v>
      </c>
    </row>
    <row r="1507" customFormat="false" ht="15" hidden="false" customHeight="false" outlineLevel="0" collapsed="false">
      <c r="A1507" s="25" t="s">
        <v>4767</v>
      </c>
      <c r="B1507" s="25" t="s">
        <v>4768</v>
      </c>
      <c r="C1507" s="25" t="s">
        <v>1284</v>
      </c>
      <c r="D1507" s="25" t="s">
        <v>1285</v>
      </c>
      <c r="E1507" s="25" t="n">
        <v>4.15764</v>
      </c>
      <c r="F1507" s="25" t="n">
        <v>27.0377</v>
      </c>
      <c r="G1507" s="25" t="n">
        <v>2.70114</v>
      </c>
      <c r="H1507" s="25" t="n">
        <v>-4.92319</v>
      </c>
      <c r="I1507" s="25" t="n">
        <v>8.5145E-007</v>
      </c>
      <c r="J1507" s="25" t="n">
        <v>1.45742E-005</v>
      </c>
      <c r="K1507" s="25" t="s">
        <v>530</v>
      </c>
    </row>
    <row r="1508" customFormat="false" ht="15" hidden="false" customHeight="false" outlineLevel="0" collapsed="false">
      <c r="A1508" s="25" t="s">
        <v>4769</v>
      </c>
      <c r="B1508" s="25" t="s">
        <v>4770</v>
      </c>
      <c r="C1508" s="25" t="s">
        <v>1284</v>
      </c>
      <c r="D1508" s="25" t="s">
        <v>1285</v>
      </c>
      <c r="E1508" s="25" t="n">
        <v>0.408245</v>
      </c>
      <c r="F1508" s="25" t="n">
        <v>2.65705</v>
      </c>
      <c r="G1508" s="25" t="n">
        <v>2.70232</v>
      </c>
      <c r="H1508" s="25" t="n">
        <v>-2.87691</v>
      </c>
      <c r="I1508" s="25" t="n">
        <v>0.00401592</v>
      </c>
      <c r="J1508" s="25" t="n">
        <v>0.025947</v>
      </c>
      <c r="K1508" s="25" t="s">
        <v>530</v>
      </c>
    </row>
    <row r="1509" customFormat="false" ht="15" hidden="false" customHeight="false" outlineLevel="0" collapsed="false">
      <c r="A1509" s="25" t="s">
        <v>4771</v>
      </c>
      <c r="B1509" s="25" t="s">
        <v>4772</v>
      </c>
      <c r="C1509" s="25" t="s">
        <v>1284</v>
      </c>
      <c r="D1509" s="25" t="s">
        <v>1285</v>
      </c>
      <c r="E1509" s="25" t="n">
        <v>8.74178</v>
      </c>
      <c r="F1509" s="25" t="n">
        <v>56.9708</v>
      </c>
      <c r="G1509" s="25" t="n">
        <v>2.70422</v>
      </c>
      <c r="H1509" s="25" t="n">
        <v>-7.33685</v>
      </c>
      <c r="I1509" s="26" t="n">
        <v>2.18714E-013</v>
      </c>
      <c r="J1509" s="26" t="n">
        <v>1.1729E-011</v>
      </c>
      <c r="K1509" s="25" t="s">
        <v>530</v>
      </c>
      <c r="L1509" s="22" t="s">
        <v>2608</v>
      </c>
    </row>
    <row r="1510" customFormat="false" ht="15" hidden="false" customHeight="false" outlineLevel="0" collapsed="false">
      <c r="A1510" s="25" t="s">
        <v>4773</v>
      </c>
      <c r="B1510" s="25" t="s">
        <v>4774</v>
      </c>
      <c r="C1510" s="25" t="s">
        <v>1284</v>
      </c>
      <c r="D1510" s="25" t="s">
        <v>1285</v>
      </c>
      <c r="E1510" s="25" t="n">
        <v>0.848441</v>
      </c>
      <c r="F1510" s="25" t="n">
        <v>5.53162</v>
      </c>
      <c r="G1510" s="25" t="n">
        <v>2.70481</v>
      </c>
      <c r="H1510" s="25" t="n">
        <v>-4.16028</v>
      </c>
      <c r="I1510" s="25" t="n">
        <v>3.17851E-005</v>
      </c>
      <c r="J1510" s="25" t="n">
        <v>0.00038034</v>
      </c>
      <c r="K1510" s="25" t="s">
        <v>530</v>
      </c>
      <c r="L1510" s="22" t="s">
        <v>612</v>
      </c>
      <c r="M1510" s="22" t="s">
        <v>613</v>
      </c>
    </row>
    <row r="1511" customFormat="false" ht="15" hidden="false" customHeight="false" outlineLevel="0" collapsed="false">
      <c r="A1511" s="25" t="s">
        <v>4775</v>
      </c>
      <c r="B1511" s="25" t="s">
        <v>4776</v>
      </c>
      <c r="C1511" s="25" t="s">
        <v>1284</v>
      </c>
      <c r="D1511" s="25" t="s">
        <v>1285</v>
      </c>
      <c r="E1511" s="25" t="n">
        <v>4.26196</v>
      </c>
      <c r="F1511" s="25" t="n">
        <v>27.805</v>
      </c>
      <c r="G1511" s="25" t="n">
        <v>2.70575</v>
      </c>
      <c r="H1511" s="25" t="n">
        <v>-4.40067</v>
      </c>
      <c r="I1511" s="25" t="n">
        <v>1.07917E-005</v>
      </c>
      <c r="J1511" s="25" t="n">
        <v>0.000144651</v>
      </c>
      <c r="K1511" s="25" t="s">
        <v>530</v>
      </c>
      <c r="L1511" s="22" t="s">
        <v>4777</v>
      </c>
      <c r="M1511" s="22" t="s">
        <v>4778</v>
      </c>
    </row>
    <row r="1512" customFormat="false" ht="15" hidden="false" customHeight="false" outlineLevel="0" collapsed="false">
      <c r="A1512" s="25" t="s">
        <v>1122</v>
      </c>
      <c r="B1512" s="25" t="s">
        <v>1123</v>
      </c>
      <c r="C1512" s="25" t="s">
        <v>1284</v>
      </c>
      <c r="D1512" s="25" t="s">
        <v>1285</v>
      </c>
      <c r="E1512" s="25" t="n">
        <v>5.61642</v>
      </c>
      <c r="F1512" s="25" t="n">
        <v>37.0737</v>
      </c>
      <c r="G1512" s="25" t="n">
        <v>2.72268</v>
      </c>
      <c r="H1512" s="25" t="n">
        <v>-9.33134</v>
      </c>
      <c r="I1512" s="25" t="n">
        <v>0</v>
      </c>
      <c r="J1512" s="25" t="n">
        <v>0</v>
      </c>
      <c r="K1512" s="25" t="s">
        <v>530</v>
      </c>
      <c r="L1512" s="22" t="s">
        <v>1124</v>
      </c>
      <c r="M1512" s="22" t="s">
        <v>1125</v>
      </c>
    </row>
    <row r="1513" customFormat="false" ht="15" hidden="false" customHeight="false" outlineLevel="0" collapsed="false">
      <c r="A1513" s="25" t="s">
        <v>4779</v>
      </c>
      <c r="B1513" s="25" t="s">
        <v>4780</v>
      </c>
      <c r="C1513" s="25" t="s">
        <v>1284</v>
      </c>
      <c r="D1513" s="25" t="s">
        <v>1285</v>
      </c>
      <c r="E1513" s="25" t="n">
        <v>29.5065</v>
      </c>
      <c r="F1513" s="25" t="n">
        <v>195.314</v>
      </c>
      <c r="G1513" s="25" t="n">
        <v>2.72669</v>
      </c>
      <c r="H1513" s="25" t="n">
        <v>-8.03268</v>
      </c>
      <c r="I1513" s="25" t="n">
        <v>8.88178E-016</v>
      </c>
      <c r="J1513" s="25" t="n">
        <v>6.64921E-014</v>
      </c>
      <c r="K1513" s="25" t="s">
        <v>530</v>
      </c>
    </row>
    <row r="1514" customFormat="false" ht="15" hidden="false" customHeight="false" outlineLevel="0" collapsed="false">
      <c r="A1514" s="25" t="s">
        <v>4781</v>
      </c>
      <c r="B1514" s="25" t="s">
        <v>4782</v>
      </c>
      <c r="C1514" s="25" t="s">
        <v>1284</v>
      </c>
      <c r="D1514" s="25" t="s">
        <v>1285</v>
      </c>
      <c r="E1514" s="25" t="n">
        <v>10.3428</v>
      </c>
      <c r="F1514" s="25" t="n">
        <v>69.0728</v>
      </c>
      <c r="G1514" s="25" t="n">
        <v>2.7395</v>
      </c>
      <c r="H1514" s="25" t="n">
        <v>-7.70528</v>
      </c>
      <c r="I1514" s="26" t="n">
        <v>1.31006E-014</v>
      </c>
      <c r="J1514" s="25" t="n">
        <v>8.35131E-013</v>
      </c>
      <c r="K1514" s="25" t="s">
        <v>530</v>
      </c>
      <c r="L1514" s="22" t="s">
        <v>4738</v>
      </c>
    </row>
    <row r="1515" customFormat="false" ht="15" hidden="false" customHeight="false" outlineLevel="0" collapsed="false">
      <c r="A1515" s="25" t="s">
        <v>4783</v>
      </c>
      <c r="B1515" s="25" t="s">
        <v>4784</v>
      </c>
      <c r="C1515" s="25" t="s">
        <v>1284</v>
      </c>
      <c r="D1515" s="25" t="s">
        <v>1285</v>
      </c>
      <c r="E1515" s="25" t="n">
        <v>1.65644</v>
      </c>
      <c r="F1515" s="25" t="n">
        <v>11.0706</v>
      </c>
      <c r="G1515" s="25" t="n">
        <v>2.74058</v>
      </c>
      <c r="H1515" s="25" t="n">
        <v>-3.83927</v>
      </c>
      <c r="I1515" s="26" t="n">
        <v>0.000123403</v>
      </c>
      <c r="J1515" s="26" t="n">
        <v>0.00126824</v>
      </c>
      <c r="K1515" s="25" t="s">
        <v>530</v>
      </c>
    </row>
    <row r="1516" customFormat="false" ht="15" hidden="false" customHeight="false" outlineLevel="0" collapsed="false">
      <c r="A1516" s="25" t="s">
        <v>4785</v>
      </c>
      <c r="B1516" s="25" t="s">
        <v>4786</v>
      </c>
      <c r="C1516" s="25" t="s">
        <v>1284</v>
      </c>
      <c r="D1516" s="25" t="s">
        <v>1285</v>
      </c>
      <c r="E1516" s="25" t="n">
        <v>0.480135</v>
      </c>
      <c r="F1516" s="25" t="n">
        <v>3.25815</v>
      </c>
      <c r="G1516" s="25" t="n">
        <v>2.76254</v>
      </c>
      <c r="H1516" s="25" t="n">
        <v>-2.86655</v>
      </c>
      <c r="I1516" s="25" t="n">
        <v>0.00414969</v>
      </c>
      <c r="J1516" s="25" t="n">
        <v>0.0266725</v>
      </c>
      <c r="K1516" s="25" t="s">
        <v>530</v>
      </c>
    </row>
    <row r="1517" customFormat="false" ht="15" hidden="false" customHeight="false" outlineLevel="0" collapsed="false">
      <c r="A1517" s="25" t="s">
        <v>4787</v>
      </c>
      <c r="B1517" s="25" t="s">
        <v>4788</v>
      </c>
      <c r="C1517" s="25" t="s">
        <v>1284</v>
      </c>
      <c r="D1517" s="25" t="s">
        <v>1285</v>
      </c>
      <c r="E1517" s="25" t="n">
        <v>6.1223</v>
      </c>
      <c r="F1517" s="25" t="n">
        <v>41.627</v>
      </c>
      <c r="G1517" s="25" t="n">
        <v>2.76538</v>
      </c>
      <c r="H1517" s="25" t="n">
        <v>-6.63694</v>
      </c>
      <c r="I1517" s="25" t="n">
        <v>3.20257E-011</v>
      </c>
      <c r="J1517" s="25" t="n">
        <v>1.23415E-009</v>
      </c>
      <c r="K1517" s="25" t="s">
        <v>530</v>
      </c>
    </row>
    <row r="1518" customFormat="false" ht="15" hidden="false" customHeight="false" outlineLevel="0" collapsed="false">
      <c r="A1518" s="25" t="s">
        <v>956</v>
      </c>
      <c r="B1518" s="25" t="s">
        <v>957</v>
      </c>
      <c r="C1518" s="25" t="s">
        <v>1284</v>
      </c>
      <c r="D1518" s="25" t="s">
        <v>1285</v>
      </c>
      <c r="E1518" s="25" t="n">
        <v>2.60329</v>
      </c>
      <c r="F1518" s="25" t="n">
        <v>18.0634</v>
      </c>
      <c r="G1518" s="25" t="n">
        <v>2.79466</v>
      </c>
      <c r="H1518" s="25" t="n">
        <v>-6.63473</v>
      </c>
      <c r="I1518" s="25" t="n">
        <v>3.25104E-011</v>
      </c>
      <c r="J1518" s="25" t="n">
        <v>1.25145E-009</v>
      </c>
      <c r="K1518" s="25" t="s">
        <v>530</v>
      </c>
      <c r="L1518" s="22" t="s">
        <v>919</v>
      </c>
      <c r="M1518" s="22" t="s">
        <v>920</v>
      </c>
    </row>
    <row r="1519" customFormat="false" ht="15" hidden="false" customHeight="false" outlineLevel="0" collapsed="false">
      <c r="A1519" s="25" t="s">
        <v>4789</v>
      </c>
      <c r="B1519" s="25" t="s">
        <v>4790</v>
      </c>
      <c r="C1519" s="25" t="s">
        <v>1284</v>
      </c>
      <c r="D1519" s="25" t="s">
        <v>1285</v>
      </c>
      <c r="E1519" s="25" t="n">
        <v>1.99374</v>
      </c>
      <c r="F1519" s="25" t="n">
        <v>13.9534</v>
      </c>
      <c r="G1519" s="25" t="n">
        <v>2.80707</v>
      </c>
      <c r="H1519" s="25" t="n">
        <v>-6.41805</v>
      </c>
      <c r="I1519" s="25" t="n">
        <v>1.38035E-010</v>
      </c>
      <c r="J1519" s="25" t="n">
        <v>4.80367E-009</v>
      </c>
      <c r="K1519" s="25" t="s">
        <v>530</v>
      </c>
      <c r="L1519" s="22" t="s">
        <v>4791</v>
      </c>
    </row>
    <row r="1520" customFormat="false" ht="15" hidden="false" customHeight="false" outlineLevel="0" collapsed="false">
      <c r="A1520" s="25" t="s">
        <v>4792</v>
      </c>
      <c r="B1520" s="25" t="s">
        <v>4793</v>
      </c>
      <c r="C1520" s="25" t="s">
        <v>1284</v>
      </c>
      <c r="D1520" s="25" t="s">
        <v>1285</v>
      </c>
      <c r="E1520" s="25" t="n">
        <v>12.4541</v>
      </c>
      <c r="F1520" s="25" t="n">
        <v>88.5984</v>
      </c>
      <c r="G1520" s="25" t="n">
        <v>2.83066</v>
      </c>
      <c r="H1520" s="25" t="n">
        <v>-7.23826</v>
      </c>
      <c r="I1520" s="26" t="n">
        <v>4.54525E-013</v>
      </c>
      <c r="J1520" s="26" t="n">
        <v>2.32666E-011</v>
      </c>
      <c r="K1520" s="25" t="s">
        <v>530</v>
      </c>
      <c r="L1520" s="22" t="s">
        <v>4777</v>
      </c>
      <c r="M1520" s="22" t="s">
        <v>4778</v>
      </c>
    </row>
    <row r="1521" customFormat="false" ht="15" hidden="false" customHeight="false" outlineLevel="0" collapsed="false">
      <c r="A1521" s="25" t="s">
        <v>4794</v>
      </c>
      <c r="B1521" s="25" t="s">
        <v>4795</v>
      </c>
      <c r="C1521" s="25" t="s">
        <v>1284</v>
      </c>
      <c r="D1521" s="25" t="s">
        <v>1285</v>
      </c>
      <c r="E1521" s="25" t="n">
        <v>12.7926</v>
      </c>
      <c r="F1521" s="25" t="n">
        <v>91.6899</v>
      </c>
      <c r="G1521" s="25" t="n">
        <v>2.84145</v>
      </c>
      <c r="H1521" s="25" t="n">
        <v>-6.72885</v>
      </c>
      <c r="I1521" s="25" t="n">
        <v>1.71003E-011</v>
      </c>
      <c r="J1521" s="25" t="n">
        <v>6.87421E-010</v>
      </c>
      <c r="K1521" s="25" t="s">
        <v>530</v>
      </c>
    </row>
    <row r="1522" customFormat="false" ht="15" hidden="false" customHeight="false" outlineLevel="0" collapsed="false">
      <c r="A1522" s="25" t="s">
        <v>4796</v>
      </c>
      <c r="B1522" s="25" t="s">
        <v>4797</v>
      </c>
      <c r="C1522" s="25" t="s">
        <v>1284</v>
      </c>
      <c r="D1522" s="25" t="s">
        <v>1285</v>
      </c>
      <c r="E1522" s="25" t="n">
        <v>0.319329</v>
      </c>
      <c r="F1522" s="25" t="n">
        <v>2.3117</v>
      </c>
      <c r="G1522" s="25" t="n">
        <v>2.85584</v>
      </c>
      <c r="H1522" s="25" t="n">
        <v>-2.99985</v>
      </c>
      <c r="I1522" s="25" t="n">
        <v>0.00270114</v>
      </c>
      <c r="J1522" s="25" t="n">
        <v>0.0185331</v>
      </c>
      <c r="K1522" s="25" t="s">
        <v>530</v>
      </c>
      <c r="L1522" s="22" t="s">
        <v>997</v>
      </c>
      <c r="M1522" s="22" t="s">
        <v>998</v>
      </c>
    </row>
    <row r="1523" customFormat="false" ht="15" hidden="false" customHeight="false" outlineLevel="0" collapsed="false">
      <c r="A1523" s="25" t="s">
        <v>4798</v>
      </c>
      <c r="B1523" s="25" t="s">
        <v>4799</v>
      </c>
      <c r="C1523" s="25" t="s">
        <v>1284</v>
      </c>
      <c r="D1523" s="25" t="s">
        <v>1285</v>
      </c>
      <c r="E1523" s="25" t="n">
        <v>1.81857</v>
      </c>
      <c r="F1523" s="25" t="n">
        <v>13.202</v>
      </c>
      <c r="G1523" s="25" t="n">
        <v>2.85989</v>
      </c>
      <c r="H1523" s="25" t="n">
        <v>-3.96626</v>
      </c>
      <c r="I1523" s="25" t="n">
        <v>7.30104E-005</v>
      </c>
      <c r="J1523" s="25" t="n">
        <v>0.000797127</v>
      </c>
      <c r="K1523" s="25" t="s">
        <v>530</v>
      </c>
    </row>
    <row r="1524" customFormat="false" ht="15" hidden="false" customHeight="false" outlineLevel="0" collapsed="false">
      <c r="A1524" s="25" t="s">
        <v>952</v>
      </c>
      <c r="B1524" s="25" t="s">
        <v>953</v>
      </c>
      <c r="C1524" s="25" t="s">
        <v>1284</v>
      </c>
      <c r="D1524" s="25" t="s">
        <v>1285</v>
      </c>
      <c r="E1524" s="25" t="n">
        <v>24.2006</v>
      </c>
      <c r="F1524" s="25" t="n">
        <v>177.877</v>
      </c>
      <c r="G1524" s="25" t="n">
        <v>2.87776</v>
      </c>
      <c r="H1524" s="25" t="n">
        <v>-9.96292</v>
      </c>
      <c r="I1524" s="26" t="n">
        <v>0</v>
      </c>
      <c r="J1524" s="26" t="n">
        <v>0</v>
      </c>
      <c r="K1524" s="25" t="s">
        <v>530</v>
      </c>
    </row>
    <row r="1525" customFormat="false" ht="15" hidden="false" customHeight="false" outlineLevel="0" collapsed="false">
      <c r="A1525" s="25" t="s">
        <v>4800</v>
      </c>
      <c r="B1525" s="25" t="s">
        <v>4801</v>
      </c>
      <c r="C1525" s="25" t="s">
        <v>1284</v>
      </c>
      <c r="D1525" s="25" t="s">
        <v>1285</v>
      </c>
      <c r="E1525" s="25" t="n">
        <v>12.3824</v>
      </c>
      <c r="F1525" s="25" t="n">
        <v>91.5603</v>
      </c>
      <c r="G1525" s="25" t="n">
        <v>2.88643</v>
      </c>
      <c r="H1525" s="25" t="n">
        <v>-7.07387</v>
      </c>
      <c r="I1525" s="25" t="n">
        <v>1.50679E-012</v>
      </c>
      <c r="J1525" s="25" t="n">
        <v>7.12419E-011</v>
      </c>
      <c r="K1525" s="25" t="s">
        <v>530</v>
      </c>
      <c r="L1525" s="22" t="s">
        <v>960</v>
      </c>
      <c r="M1525" s="22" t="s">
        <v>961</v>
      </c>
    </row>
    <row r="1526" customFormat="false" ht="15" hidden="false" customHeight="false" outlineLevel="0" collapsed="false">
      <c r="A1526" s="25" t="s">
        <v>4802</v>
      </c>
      <c r="B1526" s="25" t="s">
        <v>1210</v>
      </c>
      <c r="C1526" s="25" t="s">
        <v>1284</v>
      </c>
      <c r="D1526" s="25" t="s">
        <v>1285</v>
      </c>
      <c r="E1526" s="25" t="n">
        <v>2.62072</v>
      </c>
      <c r="F1526" s="25" t="n">
        <v>19.7822</v>
      </c>
      <c r="G1526" s="25" t="n">
        <v>2.91616</v>
      </c>
      <c r="H1526" s="25" t="n">
        <v>-5.04223</v>
      </c>
      <c r="I1526" s="25" t="n">
        <v>4.60138E-007</v>
      </c>
      <c r="J1526" s="25" t="n">
        <v>8.32668E-006</v>
      </c>
      <c r="K1526" s="25" t="s">
        <v>530</v>
      </c>
      <c r="L1526" s="22" t="s">
        <v>4732</v>
      </c>
      <c r="M1526" s="22" t="s">
        <v>4733</v>
      </c>
    </row>
    <row r="1527" customFormat="false" ht="15" hidden="false" customHeight="false" outlineLevel="0" collapsed="false">
      <c r="A1527" s="25" t="s">
        <v>4803</v>
      </c>
      <c r="B1527" s="25" t="s">
        <v>4804</v>
      </c>
      <c r="C1527" s="25" t="s">
        <v>1284</v>
      </c>
      <c r="D1527" s="25" t="s">
        <v>1285</v>
      </c>
      <c r="E1527" s="25" t="n">
        <v>1.56354</v>
      </c>
      <c r="F1527" s="25" t="n">
        <v>11.8281</v>
      </c>
      <c r="G1527" s="25" t="n">
        <v>2.91934</v>
      </c>
      <c r="H1527" s="25" t="n">
        <v>-5.47364</v>
      </c>
      <c r="I1527" s="25" t="n">
        <v>4.40885E-008</v>
      </c>
      <c r="J1527" s="25" t="n">
        <v>9.79635E-007</v>
      </c>
      <c r="K1527" s="25" t="s">
        <v>530</v>
      </c>
      <c r="L1527" s="22" t="s">
        <v>4361</v>
      </c>
      <c r="M1527" s="22" t="s">
        <v>4362</v>
      </c>
    </row>
    <row r="1528" customFormat="false" ht="15" hidden="false" customHeight="false" outlineLevel="0" collapsed="false">
      <c r="A1528" s="25" t="s">
        <v>4805</v>
      </c>
      <c r="B1528" s="25" t="s">
        <v>4806</v>
      </c>
      <c r="C1528" s="25" t="s">
        <v>1284</v>
      </c>
      <c r="D1528" s="25" t="s">
        <v>1285</v>
      </c>
      <c r="E1528" s="25" t="n">
        <v>1.93393</v>
      </c>
      <c r="F1528" s="25" t="n">
        <v>14.7036</v>
      </c>
      <c r="G1528" s="25" t="n">
        <v>2.92656</v>
      </c>
      <c r="H1528" s="25" t="n">
        <v>-4.62735</v>
      </c>
      <c r="I1528" s="25" t="n">
        <v>3.70372E-006</v>
      </c>
      <c r="J1528" s="25" t="n">
        <v>5.5178E-005</v>
      </c>
      <c r="K1528" s="25" t="s">
        <v>530</v>
      </c>
    </row>
    <row r="1529" customFormat="false" ht="15" hidden="false" customHeight="false" outlineLevel="0" collapsed="false">
      <c r="A1529" s="25" t="s">
        <v>4807</v>
      </c>
      <c r="B1529" s="25" t="s">
        <v>4808</v>
      </c>
      <c r="C1529" s="25" t="s">
        <v>1284</v>
      </c>
      <c r="D1529" s="25" t="s">
        <v>1285</v>
      </c>
      <c r="E1529" s="25" t="n">
        <v>22.9961</v>
      </c>
      <c r="F1529" s="25" t="n">
        <v>174.954</v>
      </c>
      <c r="G1529" s="25" t="n">
        <v>2.92751</v>
      </c>
      <c r="H1529" s="25" t="n">
        <v>-8.661</v>
      </c>
      <c r="I1529" s="26" t="n">
        <v>0</v>
      </c>
      <c r="J1529" s="26" t="n">
        <v>0</v>
      </c>
      <c r="K1529" s="25" t="s">
        <v>530</v>
      </c>
      <c r="L1529" s="22" t="s">
        <v>4809</v>
      </c>
    </row>
    <row r="1530" customFormat="false" ht="15" hidden="false" customHeight="false" outlineLevel="0" collapsed="false">
      <c r="A1530" s="25" t="s">
        <v>4810</v>
      </c>
      <c r="B1530" s="25" t="s">
        <v>4811</v>
      </c>
      <c r="C1530" s="25" t="s">
        <v>1284</v>
      </c>
      <c r="D1530" s="25" t="s">
        <v>1285</v>
      </c>
      <c r="E1530" s="25" t="n">
        <v>4.59428</v>
      </c>
      <c r="F1530" s="25" t="n">
        <v>35.0258</v>
      </c>
      <c r="G1530" s="25" t="n">
        <v>2.9305</v>
      </c>
      <c r="H1530" s="25" t="n">
        <v>-6.25761</v>
      </c>
      <c r="I1530" s="25" t="n">
        <v>3.90919E-010</v>
      </c>
      <c r="J1530" s="25" t="n">
        <v>1.26143E-008</v>
      </c>
      <c r="K1530" s="25" t="s">
        <v>530</v>
      </c>
      <c r="L1530" s="22" t="s">
        <v>4812</v>
      </c>
    </row>
    <row r="1531" customFormat="false" ht="15" hidden="false" customHeight="false" outlineLevel="0" collapsed="false">
      <c r="A1531" s="25" t="s">
        <v>4813</v>
      </c>
      <c r="B1531" s="25" t="s">
        <v>4814</v>
      </c>
      <c r="C1531" s="25" t="s">
        <v>1284</v>
      </c>
      <c r="D1531" s="25" t="s">
        <v>1285</v>
      </c>
      <c r="E1531" s="25" t="n">
        <v>7.44926</v>
      </c>
      <c r="F1531" s="25" t="n">
        <v>56.8895</v>
      </c>
      <c r="G1531" s="25" t="n">
        <v>2.93299</v>
      </c>
      <c r="H1531" s="25" t="n">
        <v>-8.79615</v>
      </c>
      <c r="I1531" s="25" t="n">
        <v>0</v>
      </c>
      <c r="J1531" s="25" t="n">
        <v>0</v>
      </c>
      <c r="K1531" s="25" t="s">
        <v>530</v>
      </c>
      <c r="L1531" s="22" t="s">
        <v>4815</v>
      </c>
    </row>
    <row r="1532" customFormat="false" ht="15" hidden="false" customHeight="false" outlineLevel="0" collapsed="false">
      <c r="A1532" s="25" t="s">
        <v>4816</v>
      </c>
      <c r="B1532" s="25" t="s">
        <v>4817</v>
      </c>
      <c r="C1532" s="25" t="s">
        <v>1284</v>
      </c>
      <c r="D1532" s="25" t="s">
        <v>1285</v>
      </c>
      <c r="E1532" s="25" t="n">
        <v>0.404941</v>
      </c>
      <c r="F1532" s="25" t="n">
        <v>3.09668</v>
      </c>
      <c r="G1532" s="25" t="n">
        <v>2.93494</v>
      </c>
      <c r="H1532" s="25" t="n">
        <v>-3.18983</v>
      </c>
      <c r="I1532" s="26" t="n">
        <v>0.00142359</v>
      </c>
      <c r="J1532" s="25" t="n">
        <v>0.0107134</v>
      </c>
      <c r="K1532" s="25" t="s">
        <v>530</v>
      </c>
      <c r="L1532" s="22" t="s">
        <v>4818</v>
      </c>
      <c r="M1532" s="22" t="s">
        <v>4819</v>
      </c>
    </row>
    <row r="1533" customFormat="false" ht="15" hidden="false" customHeight="false" outlineLevel="0" collapsed="false">
      <c r="A1533" s="25" t="s">
        <v>4820</v>
      </c>
      <c r="B1533" s="25" t="s">
        <v>4821</v>
      </c>
      <c r="C1533" s="25" t="s">
        <v>1284</v>
      </c>
      <c r="D1533" s="25" t="s">
        <v>1285</v>
      </c>
      <c r="E1533" s="25" t="n">
        <v>4.19632</v>
      </c>
      <c r="F1533" s="25" t="n">
        <v>32.395</v>
      </c>
      <c r="G1533" s="25" t="n">
        <v>2.94857</v>
      </c>
      <c r="H1533" s="25" t="n">
        <v>-6.00811</v>
      </c>
      <c r="I1533" s="25" t="n">
        <v>1.87695E-009</v>
      </c>
      <c r="J1533" s="25" t="n">
        <v>5.38215E-008</v>
      </c>
      <c r="K1533" s="25" t="s">
        <v>530</v>
      </c>
      <c r="L1533" s="22" t="s">
        <v>3693</v>
      </c>
      <c r="M1533" s="22" t="s">
        <v>3694</v>
      </c>
    </row>
    <row r="1534" customFormat="false" ht="15" hidden="false" customHeight="false" outlineLevel="0" collapsed="false">
      <c r="A1534" s="25" t="s">
        <v>4822</v>
      </c>
      <c r="B1534" s="25" t="s">
        <v>4823</v>
      </c>
      <c r="C1534" s="25" t="s">
        <v>1284</v>
      </c>
      <c r="D1534" s="25" t="s">
        <v>1285</v>
      </c>
      <c r="E1534" s="25" t="n">
        <v>11.6969</v>
      </c>
      <c r="F1534" s="25" t="n">
        <v>92.2081</v>
      </c>
      <c r="G1534" s="25" t="n">
        <v>2.97877</v>
      </c>
      <c r="H1534" s="25" t="n">
        <v>-6.5519</v>
      </c>
      <c r="I1534" s="25" t="n">
        <v>5.6809E-011</v>
      </c>
      <c r="J1534" s="25" t="n">
        <v>2.10559E-009</v>
      </c>
      <c r="K1534" s="25" t="s">
        <v>530</v>
      </c>
      <c r="L1534" s="22" t="s">
        <v>919</v>
      </c>
      <c r="M1534" s="22" t="s">
        <v>920</v>
      </c>
    </row>
    <row r="1535" customFormat="false" ht="15" hidden="false" customHeight="false" outlineLevel="0" collapsed="false">
      <c r="A1535" s="25" t="s">
        <v>4824</v>
      </c>
      <c r="B1535" s="25" t="s">
        <v>4825</v>
      </c>
      <c r="C1535" s="25" t="s">
        <v>1284</v>
      </c>
      <c r="D1535" s="25" t="s">
        <v>1285</v>
      </c>
      <c r="E1535" s="25" t="n">
        <v>10.726</v>
      </c>
      <c r="F1535" s="25" t="n">
        <v>84.7743</v>
      </c>
      <c r="G1535" s="25" t="n">
        <v>2.98252</v>
      </c>
      <c r="H1535" s="25" t="n">
        <v>-9.55137</v>
      </c>
      <c r="I1535" s="25" t="n">
        <v>0</v>
      </c>
      <c r="J1535" s="25" t="n">
        <v>0</v>
      </c>
      <c r="K1535" s="25" t="s">
        <v>530</v>
      </c>
      <c r="L1535" s="22" t="s">
        <v>4826</v>
      </c>
      <c r="M1535" s="22" t="s">
        <v>4827</v>
      </c>
    </row>
    <row r="1536" customFormat="false" ht="15" hidden="false" customHeight="false" outlineLevel="0" collapsed="false">
      <c r="A1536" s="25" t="s">
        <v>4828</v>
      </c>
      <c r="B1536" s="25" t="s">
        <v>4829</v>
      </c>
      <c r="C1536" s="25" t="s">
        <v>1284</v>
      </c>
      <c r="D1536" s="25" t="s">
        <v>1285</v>
      </c>
      <c r="E1536" s="25" t="n">
        <v>0.955443</v>
      </c>
      <c r="F1536" s="25" t="n">
        <v>7.55243</v>
      </c>
      <c r="G1536" s="25" t="n">
        <v>2.9827</v>
      </c>
      <c r="H1536" s="25" t="n">
        <v>-4.84775</v>
      </c>
      <c r="I1536" s="25" t="n">
        <v>1.24869E-006</v>
      </c>
      <c r="J1536" s="25" t="n">
        <v>2.06484E-005</v>
      </c>
      <c r="K1536" s="25" t="s">
        <v>530</v>
      </c>
      <c r="L1536" s="22" t="s">
        <v>4830</v>
      </c>
    </row>
    <row r="1537" customFormat="false" ht="15" hidden="false" customHeight="false" outlineLevel="0" collapsed="false">
      <c r="A1537" s="25" t="s">
        <v>4831</v>
      </c>
      <c r="B1537" s="25" t="s">
        <v>4832</v>
      </c>
      <c r="C1537" s="25" t="s">
        <v>1284</v>
      </c>
      <c r="D1537" s="25" t="s">
        <v>1285</v>
      </c>
      <c r="E1537" s="25" t="n">
        <v>12.9165</v>
      </c>
      <c r="F1537" s="25" t="n">
        <v>102.926</v>
      </c>
      <c r="G1537" s="25" t="n">
        <v>2.99433</v>
      </c>
      <c r="H1537" s="25" t="n">
        <v>-6.6817</v>
      </c>
      <c r="I1537" s="25" t="n">
        <v>2.36191E-011</v>
      </c>
      <c r="J1537" s="25" t="n">
        <v>9.29628E-010</v>
      </c>
      <c r="K1537" s="25" t="s">
        <v>530</v>
      </c>
      <c r="L1537" s="22" t="s">
        <v>4833</v>
      </c>
    </row>
    <row r="1538" customFormat="false" ht="15" hidden="false" customHeight="false" outlineLevel="0" collapsed="false">
      <c r="A1538" s="25" t="s">
        <v>4834</v>
      </c>
      <c r="B1538" s="25" t="s">
        <v>4835</v>
      </c>
      <c r="C1538" s="25" t="s">
        <v>1284</v>
      </c>
      <c r="D1538" s="25" t="s">
        <v>1285</v>
      </c>
      <c r="E1538" s="25" t="n">
        <v>0.4141</v>
      </c>
      <c r="F1538" s="25" t="n">
        <v>3.32729</v>
      </c>
      <c r="G1538" s="25" t="n">
        <v>3.0063</v>
      </c>
      <c r="H1538" s="25" t="n">
        <v>-3.18238</v>
      </c>
      <c r="I1538" s="25" t="n">
        <v>0.00146072</v>
      </c>
      <c r="J1538" s="25" t="n">
        <v>0.0109545</v>
      </c>
      <c r="K1538" s="25" t="s">
        <v>530</v>
      </c>
      <c r="L1538" s="22" t="s">
        <v>4836</v>
      </c>
      <c r="M1538" s="22" t="s">
        <v>2190</v>
      </c>
    </row>
    <row r="1539" customFormat="false" ht="15" hidden="false" customHeight="false" outlineLevel="0" collapsed="false">
      <c r="A1539" s="25" t="s">
        <v>4837</v>
      </c>
      <c r="B1539" s="25" t="s">
        <v>4838</v>
      </c>
      <c r="C1539" s="25" t="s">
        <v>1284</v>
      </c>
      <c r="D1539" s="25" t="s">
        <v>1285</v>
      </c>
      <c r="E1539" s="25" t="n">
        <v>315.437</v>
      </c>
      <c r="F1539" s="25" t="n">
        <v>2558.39</v>
      </c>
      <c r="G1539" s="25" t="n">
        <v>3.01981</v>
      </c>
      <c r="H1539" s="25" t="n">
        <v>-6.63959</v>
      </c>
      <c r="I1539" s="25" t="n">
        <v>3.14548E-011</v>
      </c>
      <c r="J1539" s="25" t="n">
        <v>1.21368E-009</v>
      </c>
      <c r="K1539" s="25" t="s">
        <v>530</v>
      </c>
    </row>
    <row r="1540" customFormat="false" ht="15" hidden="false" customHeight="false" outlineLevel="0" collapsed="false">
      <c r="A1540" s="25" t="s">
        <v>4839</v>
      </c>
      <c r="B1540" s="25" t="s">
        <v>4840</v>
      </c>
      <c r="C1540" s="25" t="s">
        <v>1284</v>
      </c>
      <c r="D1540" s="25" t="s">
        <v>1285</v>
      </c>
      <c r="E1540" s="25" t="n">
        <v>0.628544</v>
      </c>
      <c r="F1540" s="25" t="n">
        <v>5.11077</v>
      </c>
      <c r="G1540" s="25" t="n">
        <v>3.02346</v>
      </c>
      <c r="H1540" s="25" t="n">
        <v>-4.68289</v>
      </c>
      <c r="I1540" s="25" t="n">
        <v>2.82856E-006</v>
      </c>
      <c r="J1540" s="25" t="n">
        <v>4.32277E-005</v>
      </c>
      <c r="K1540" s="25" t="s">
        <v>530</v>
      </c>
      <c r="L1540" s="22" t="s">
        <v>3302</v>
      </c>
    </row>
    <row r="1541" customFormat="false" ht="15" hidden="false" customHeight="false" outlineLevel="0" collapsed="false">
      <c r="A1541" s="25" t="s">
        <v>4841</v>
      </c>
      <c r="B1541" s="25" t="s">
        <v>4842</v>
      </c>
      <c r="C1541" s="25" t="s">
        <v>1284</v>
      </c>
      <c r="D1541" s="25" t="s">
        <v>1285</v>
      </c>
      <c r="E1541" s="25" t="n">
        <v>2.63011</v>
      </c>
      <c r="F1541" s="25" t="n">
        <v>21.4215</v>
      </c>
      <c r="G1541" s="25" t="n">
        <v>3.02586</v>
      </c>
      <c r="H1541" s="25" t="n">
        <v>-6.08686</v>
      </c>
      <c r="I1541" s="25" t="n">
        <v>1.15145E-009</v>
      </c>
      <c r="J1541" s="25" t="n">
        <v>3.43159E-008</v>
      </c>
      <c r="K1541" s="25" t="s">
        <v>530</v>
      </c>
    </row>
    <row r="1542" customFormat="false" ht="15" hidden="false" customHeight="false" outlineLevel="0" collapsed="false">
      <c r="A1542" s="25" t="s">
        <v>4843</v>
      </c>
      <c r="B1542" s="25" t="s">
        <v>4844</v>
      </c>
      <c r="C1542" s="25" t="s">
        <v>1284</v>
      </c>
      <c r="D1542" s="25" t="s">
        <v>1285</v>
      </c>
      <c r="E1542" s="25" t="n">
        <v>0.5877</v>
      </c>
      <c r="F1542" s="25" t="n">
        <v>4.86362</v>
      </c>
      <c r="G1542" s="25" t="n">
        <v>3.04888</v>
      </c>
      <c r="H1542" s="25" t="n">
        <v>-2.72829</v>
      </c>
      <c r="I1542" s="25" t="n">
        <v>0.00636643</v>
      </c>
      <c r="J1542" s="25" t="n">
        <v>0.0381733</v>
      </c>
      <c r="K1542" s="25" t="s">
        <v>530</v>
      </c>
      <c r="L1542" s="22" t="s">
        <v>4845</v>
      </c>
    </row>
    <row r="1543" customFormat="false" ht="15" hidden="false" customHeight="false" outlineLevel="0" collapsed="false">
      <c r="A1543" s="25" t="s">
        <v>4846</v>
      </c>
      <c r="B1543" s="25" t="s">
        <v>4847</v>
      </c>
      <c r="C1543" s="25" t="s">
        <v>1284</v>
      </c>
      <c r="D1543" s="25" t="s">
        <v>1285</v>
      </c>
      <c r="E1543" s="25" t="n">
        <v>14.5456</v>
      </c>
      <c r="F1543" s="25" t="n">
        <v>122.486</v>
      </c>
      <c r="G1543" s="25" t="n">
        <v>3.07396</v>
      </c>
      <c r="H1543" s="25" t="n">
        <v>-9.47131</v>
      </c>
      <c r="I1543" s="25" t="n">
        <v>0</v>
      </c>
      <c r="J1543" s="25" t="n">
        <v>0</v>
      </c>
      <c r="K1543" s="25" t="s">
        <v>530</v>
      </c>
      <c r="L1543" s="22" t="s">
        <v>4643</v>
      </c>
      <c r="M1543" s="22" t="s">
        <v>4644</v>
      </c>
    </row>
    <row r="1544" customFormat="false" ht="15" hidden="false" customHeight="false" outlineLevel="0" collapsed="false">
      <c r="A1544" s="25" t="s">
        <v>4848</v>
      </c>
      <c r="B1544" s="25" t="s">
        <v>4849</v>
      </c>
      <c r="C1544" s="25" t="s">
        <v>1284</v>
      </c>
      <c r="D1544" s="25" t="s">
        <v>1285</v>
      </c>
      <c r="E1544" s="25" t="n">
        <v>1.14483</v>
      </c>
      <c r="F1544" s="25" t="n">
        <v>9.72377</v>
      </c>
      <c r="G1544" s="25" t="n">
        <v>3.08638</v>
      </c>
      <c r="H1544" s="25" t="n">
        <v>-3.31204</v>
      </c>
      <c r="I1544" s="26" t="n">
        <v>0.00092617</v>
      </c>
      <c r="J1544" s="25" t="n">
        <v>0.00739343</v>
      </c>
      <c r="K1544" s="25" t="s">
        <v>530</v>
      </c>
      <c r="L1544" s="22" t="s">
        <v>4850</v>
      </c>
      <c r="M1544" s="22" t="s">
        <v>4851</v>
      </c>
    </row>
    <row r="1545" customFormat="false" ht="15" hidden="false" customHeight="false" outlineLevel="0" collapsed="false">
      <c r="A1545" s="25" t="s">
        <v>4852</v>
      </c>
      <c r="B1545" s="25" t="s">
        <v>4853</v>
      </c>
      <c r="C1545" s="25" t="s">
        <v>1284</v>
      </c>
      <c r="D1545" s="25" t="s">
        <v>1285</v>
      </c>
      <c r="E1545" s="25" t="n">
        <v>0.754407</v>
      </c>
      <c r="F1545" s="25" t="n">
        <v>6.42469</v>
      </c>
      <c r="G1545" s="25" t="n">
        <v>3.09021</v>
      </c>
      <c r="H1545" s="25" t="n">
        <v>-3.94215</v>
      </c>
      <c r="I1545" s="25" t="n">
        <v>8.07555E-005</v>
      </c>
      <c r="J1545" s="25" t="n">
        <v>0.000871462</v>
      </c>
      <c r="K1545" s="25" t="s">
        <v>530</v>
      </c>
      <c r="L1545" s="22" t="s">
        <v>4854</v>
      </c>
    </row>
    <row r="1546" customFormat="false" ht="15" hidden="false" customHeight="false" outlineLevel="0" collapsed="false">
      <c r="A1546" s="25" t="s">
        <v>4855</v>
      </c>
      <c r="B1546" s="25" t="s">
        <v>4856</v>
      </c>
      <c r="C1546" s="25" t="s">
        <v>1284</v>
      </c>
      <c r="D1546" s="25" t="s">
        <v>1285</v>
      </c>
      <c r="E1546" s="25" t="n">
        <v>2.78044</v>
      </c>
      <c r="F1546" s="25" t="n">
        <v>23.8685</v>
      </c>
      <c r="G1546" s="25" t="n">
        <v>3.10172</v>
      </c>
      <c r="H1546" s="25" t="n">
        <v>-5.21088</v>
      </c>
      <c r="I1546" s="25" t="n">
        <v>1.87947E-007</v>
      </c>
      <c r="J1546" s="25" t="n">
        <v>3.68706E-006</v>
      </c>
      <c r="K1546" s="25" t="s">
        <v>530</v>
      </c>
    </row>
    <row r="1547" customFormat="false" ht="15" hidden="false" customHeight="false" outlineLevel="0" collapsed="false">
      <c r="A1547" s="25" t="s">
        <v>4857</v>
      </c>
      <c r="B1547" s="25" t="s">
        <v>4858</v>
      </c>
      <c r="C1547" s="25" t="s">
        <v>1284</v>
      </c>
      <c r="D1547" s="25" t="s">
        <v>1285</v>
      </c>
      <c r="E1547" s="25" t="n">
        <v>1.72822</v>
      </c>
      <c r="F1547" s="25" t="n">
        <v>14.9675</v>
      </c>
      <c r="G1547" s="25" t="n">
        <v>3.11447</v>
      </c>
      <c r="H1547" s="25" t="n">
        <v>-4.32317</v>
      </c>
      <c r="I1547" s="25" t="n">
        <v>1.53803E-005</v>
      </c>
      <c r="J1547" s="25" t="n">
        <v>0.000198818</v>
      </c>
      <c r="K1547" s="25" t="s">
        <v>530</v>
      </c>
      <c r="L1547" s="22" t="s">
        <v>4859</v>
      </c>
    </row>
    <row r="1548" customFormat="false" ht="15" hidden="false" customHeight="false" outlineLevel="0" collapsed="false">
      <c r="A1548" s="25" t="s">
        <v>4860</v>
      </c>
      <c r="B1548" s="25" t="s">
        <v>4861</v>
      </c>
      <c r="C1548" s="25" t="s">
        <v>1284</v>
      </c>
      <c r="D1548" s="25" t="s">
        <v>1285</v>
      </c>
      <c r="E1548" s="25" t="n">
        <v>2.57306</v>
      </c>
      <c r="F1548" s="25" t="n">
        <v>22.3029</v>
      </c>
      <c r="G1548" s="25" t="n">
        <v>3.11568</v>
      </c>
      <c r="H1548" s="25" t="n">
        <v>-4.92422</v>
      </c>
      <c r="I1548" s="26" t="n">
        <v>8.46986E-007</v>
      </c>
      <c r="J1548" s="26" t="n">
        <v>1.45027E-005</v>
      </c>
      <c r="K1548" s="25" t="s">
        <v>530</v>
      </c>
      <c r="L1548" s="22" t="s">
        <v>4862</v>
      </c>
    </row>
    <row r="1549" customFormat="false" ht="15" hidden="false" customHeight="false" outlineLevel="0" collapsed="false">
      <c r="A1549" s="25" t="s">
        <v>4863</v>
      </c>
      <c r="B1549" s="25" t="s">
        <v>4864</v>
      </c>
      <c r="C1549" s="25" t="s">
        <v>1284</v>
      </c>
      <c r="D1549" s="25" t="s">
        <v>1285</v>
      </c>
      <c r="E1549" s="25" t="n">
        <v>19.9715</v>
      </c>
      <c r="F1549" s="25" t="n">
        <v>173.206</v>
      </c>
      <c r="G1549" s="25" t="n">
        <v>3.11647</v>
      </c>
      <c r="H1549" s="25" t="n">
        <v>-8.80997</v>
      </c>
      <c r="I1549" s="25" t="n">
        <v>0</v>
      </c>
      <c r="J1549" s="25" t="n">
        <v>0</v>
      </c>
      <c r="K1549" s="25" t="s">
        <v>530</v>
      </c>
      <c r="L1549" s="22" t="s">
        <v>4865</v>
      </c>
    </row>
    <row r="1550" customFormat="false" ht="15" hidden="false" customHeight="false" outlineLevel="0" collapsed="false">
      <c r="A1550" s="25" t="s">
        <v>4866</v>
      </c>
      <c r="B1550" s="25" t="s">
        <v>4867</v>
      </c>
      <c r="C1550" s="25" t="s">
        <v>1284</v>
      </c>
      <c r="D1550" s="25" t="s">
        <v>1285</v>
      </c>
      <c r="E1550" s="25" t="n">
        <v>0.367896</v>
      </c>
      <c r="F1550" s="25" t="n">
        <v>3.27538</v>
      </c>
      <c r="G1550" s="25" t="n">
        <v>3.15429</v>
      </c>
      <c r="H1550" s="25" t="n">
        <v>-2.71806</v>
      </c>
      <c r="I1550" s="26" t="n">
        <v>0.00656664</v>
      </c>
      <c r="J1550" s="26" t="n">
        <v>0.039187</v>
      </c>
      <c r="K1550" s="25" t="s">
        <v>530</v>
      </c>
    </row>
    <row r="1551" customFormat="false" ht="15" hidden="false" customHeight="false" outlineLevel="0" collapsed="false">
      <c r="A1551" s="25" t="s">
        <v>4868</v>
      </c>
      <c r="B1551" s="25" t="s">
        <v>4869</v>
      </c>
      <c r="C1551" s="25" t="s">
        <v>1284</v>
      </c>
      <c r="D1551" s="25" t="s">
        <v>1285</v>
      </c>
      <c r="E1551" s="25" t="n">
        <v>4.3959</v>
      </c>
      <c r="F1551" s="25" t="n">
        <v>39.1465</v>
      </c>
      <c r="G1551" s="25" t="n">
        <v>3.15465</v>
      </c>
      <c r="H1551" s="25" t="n">
        <v>-6.79036</v>
      </c>
      <c r="I1551" s="25" t="n">
        <v>1.11853E-011</v>
      </c>
      <c r="J1551" s="25" t="n">
        <v>4.62569E-010</v>
      </c>
      <c r="K1551" s="25" t="s">
        <v>530</v>
      </c>
      <c r="L1551" s="22" t="s">
        <v>4870</v>
      </c>
      <c r="M1551" s="22" t="s">
        <v>4871</v>
      </c>
    </row>
    <row r="1552" customFormat="false" ht="15" hidden="false" customHeight="false" outlineLevel="0" collapsed="false">
      <c r="A1552" s="25" t="s">
        <v>4872</v>
      </c>
      <c r="B1552" s="25" t="s">
        <v>4873</v>
      </c>
      <c r="C1552" s="25" t="s">
        <v>1284</v>
      </c>
      <c r="D1552" s="25" t="s">
        <v>1285</v>
      </c>
      <c r="E1552" s="25" t="n">
        <v>1.20516</v>
      </c>
      <c r="F1552" s="25" t="n">
        <v>10.8809</v>
      </c>
      <c r="G1552" s="25" t="n">
        <v>3.1745</v>
      </c>
      <c r="H1552" s="25" t="n">
        <v>-3.35232</v>
      </c>
      <c r="I1552" s="26" t="n">
        <v>0.000801369</v>
      </c>
      <c r="J1552" s="26" t="n">
        <v>0.00652048</v>
      </c>
      <c r="K1552" s="25" t="s">
        <v>530</v>
      </c>
    </row>
    <row r="1553" customFormat="false" ht="15" hidden="false" customHeight="false" outlineLevel="0" collapsed="false">
      <c r="A1553" s="25" t="s">
        <v>4874</v>
      </c>
      <c r="B1553" s="25" t="s">
        <v>4875</v>
      </c>
      <c r="C1553" s="25" t="s">
        <v>1284</v>
      </c>
      <c r="D1553" s="25" t="s">
        <v>1285</v>
      </c>
      <c r="E1553" s="25" t="n">
        <v>1.84196</v>
      </c>
      <c r="F1553" s="25" t="n">
        <v>16.7991</v>
      </c>
      <c r="G1553" s="25" t="n">
        <v>3.18907</v>
      </c>
      <c r="H1553" s="25" t="n">
        <v>-6.05193</v>
      </c>
      <c r="I1553" s="26" t="n">
        <v>1.43124E-009</v>
      </c>
      <c r="J1553" s="26" t="n">
        <v>4.19455E-008</v>
      </c>
      <c r="K1553" s="25" t="s">
        <v>530</v>
      </c>
      <c r="L1553" s="22" t="s">
        <v>4876</v>
      </c>
      <c r="M1553" s="22" t="s">
        <v>4877</v>
      </c>
    </row>
    <row r="1554" customFormat="false" ht="15" hidden="false" customHeight="false" outlineLevel="0" collapsed="false">
      <c r="A1554" s="25" t="s">
        <v>4878</v>
      </c>
      <c r="B1554" s="25" t="s">
        <v>4879</v>
      </c>
      <c r="C1554" s="25" t="s">
        <v>1284</v>
      </c>
      <c r="D1554" s="25" t="s">
        <v>1285</v>
      </c>
      <c r="E1554" s="25" t="n">
        <v>0.910011</v>
      </c>
      <c r="F1554" s="25" t="n">
        <v>8.40502</v>
      </c>
      <c r="G1554" s="25" t="n">
        <v>3.2073</v>
      </c>
      <c r="H1554" s="25" t="n">
        <v>-4.03125</v>
      </c>
      <c r="I1554" s="25" t="n">
        <v>5.54815E-005</v>
      </c>
      <c r="J1554" s="25" t="n">
        <v>0.000624443</v>
      </c>
      <c r="K1554" s="25" t="s">
        <v>530</v>
      </c>
      <c r="L1554" s="22" t="s">
        <v>4880</v>
      </c>
    </row>
    <row r="1555" customFormat="false" ht="15" hidden="false" customHeight="false" outlineLevel="0" collapsed="false">
      <c r="A1555" s="25" t="s">
        <v>4881</v>
      </c>
      <c r="B1555" s="25" t="s">
        <v>4882</v>
      </c>
      <c r="C1555" s="25" t="s">
        <v>1284</v>
      </c>
      <c r="D1555" s="25" t="s">
        <v>1285</v>
      </c>
      <c r="E1555" s="25" t="n">
        <v>0.33807</v>
      </c>
      <c r="F1555" s="25" t="n">
        <v>3.18675</v>
      </c>
      <c r="G1555" s="25" t="n">
        <v>3.23669</v>
      </c>
      <c r="H1555" s="25" t="n">
        <v>-4.11696</v>
      </c>
      <c r="I1555" s="25" t="n">
        <v>3.83904E-005</v>
      </c>
      <c r="J1555" s="25" t="n">
        <v>0.000450072</v>
      </c>
      <c r="K1555" s="25" t="s">
        <v>530</v>
      </c>
      <c r="L1555" s="22" t="s">
        <v>4883</v>
      </c>
      <c r="M1555" s="22" t="s">
        <v>4884</v>
      </c>
    </row>
    <row r="1556" customFormat="false" ht="15" hidden="false" customHeight="false" outlineLevel="0" collapsed="false">
      <c r="A1556" s="25" t="s">
        <v>4885</v>
      </c>
      <c r="B1556" s="25" t="s">
        <v>4886</v>
      </c>
      <c r="C1556" s="25" t="s">
        <v>1284</v>
      </c>
      <c r="D1556" s="25" t="s">
        <v>1285</v>
      </c>
      <c r="E1556" s="25" t="n">
        <v>1.03563</v>
      </c>
      <c r="F1556" s="25" t="n">
        <v>10.2623</v>
      </c>
      <c r="G1556" s="25" t="n">
        <v>3.30878</v>
      </c>
      <c r="H1556" s="25" t="n">
        <v>-4.37574</v>
      </c>
      <c r="I1556" s="26" t="n">
        <v>1.21023E-005</v>
      </c>
      <c r="J1556" s="25" t="n">
        <v>0.000160311</v>
      </c>
      <c r="K1556" s="25" t="s">
        <v>530</v>
      </c>
      <c r="L1556" s="22" t="s">
        <v>3693</v>
      </c>
      <c r="M1556" s="22" t="s">
        <v>3694</v>
      </c>
    </row>
    <row r="1557" customFormat="false" ht="15" hidden="false" customHeight="false" outlineLevel="0" collapsed="false">
      <c r="A1557" s="25" t="s">
        <v>4887</v>
      </c>
      <c r="B1557" s="25" t="s">
        <v>4888</v>
      </c>
      <c r="C1557" s="25" t="s">
        <v>1284</v>
      </c>
      <c r="D1557" s="25" t="s">
        <v>1285</v>
      </c>
      <c r="E1557" s="25" t="n">
        <v>7.04788</v>
      </c>
      <c r="F1557" s="25" t="n">
        <v>70.0418</v>
      </c>
      <c r="G1557" s="25" t="n">
        <v>3.31295</v>
      </c>
      <c r="H1557" s="25" t="n">
        <v>-2.85143</v>
      </c>
      <c r="I1557" s="25" t="n">
        <v>0.00435226</v>
      </c>
      <c r="J1557" s="25" t="n">
        <v>0.0277634</v>
      </c>
      <c r="K1557" s="25" t="s">
        <v>530</v>
      </c>
    </row>
    <row r="1558" customFormat="false" ht="15" hidden="false" customHeight="false" outlineLevel="0" collapsed="false">
      <c r="A1558" s="25" t="s">
        <v>4889</v>
      </c>
      <c r="B1558" s="25" t="s">
        <v>4890</v>
      </c>
      <c r="C1558" s="25" t="s">
        <v>1284</v>
      </c>
      <c r="D1558" s="25" t="s">
        <v>1285</v>
      </c>
      <c r="E1558" s="25" t="n">
        <v>1.7301</v>
      </c>
      <c r="F1558" s="25" t="n">
        <v>17.541</v>
      </c>
      <c r="G1558" s="25" t="n">
        <v>3.3418</v>
      </c>
      <c r="H1558" s="25" t="n">
        <v>-6.60607</v>
      </c>
      <c r="I1558" s="25" t="n">
        <v>3.94644E-011</v>
      </c>
      <c r="J1558" s="25" t="n">
        <v>1.49891E-009</v>
      </c>
      <c r="K1558" s="25" t="s">
        <v>530</v>
      </c>
      <c r="L1558" s="22" t="s">
        <v>4441</v>
      </c>
      <c r="M1558" s="22" t="s">
        <v>4442</v>
      </c>
    </row>
    <row r="1559" customFormat="false" ht="15" hidden="false" customHeight="false" outlineLevel="0" collapsed="false">
      <c r="A1559" s="25" t="s">
        <v>4891</v>
      </c>
      <c r="B1559" s="25" t="s">
        <v>4892</v>
      </c>
      <c r="C1559" s="25" t="s">
        <v>1284</v>
      </c>
      <c r="D1559" s="25" t="s">
        <v>1285</v>
      </c>
      <c r="E1559" s="25" t="n">
        <v>7.30292</v>
      </c>
      <c r="F1559" s="25" t="n">
        <v>75.6495</v>
      </c>
      <c r="G1559" s="25" t="n">
        <v>3.37279</v>
      </c>
      <c r="H1559" s="25" t="n">
        <v>-7.69142</v>
      </c>
      <c r="I1559" s="26" t="n">
        <v>1.46549E-014</v>
      </c>
      <c r="J1559" s="26" t="n">
        <v>9.27583E-013</v>
      </c>
      <c r="K1559" s="25" t="s">
        <v>530</v>
      </c>
      <c r="L1559" s="22" t="s">
        <v>1952</v>
      </c>
    </row>
    <row r="1560" customFormat="false" ht="15" hidden="false" customHeight="false" outlineLevel="0" collapsed="false">
      <c r="A1560" s="25" t="s">
        <v>1205</v>
      </c>
      <c r="B1560" s="25" t="s">
        <v>1206</v>
      </c>
      <c r="C1560" s="25" t="s">
        <v>1284</v>
      </c>
      <c r="D1560" s="25" t="s">
        <v>1285</v>
      </c>
      <c r="E1560" s="25" t="n">
        <v>4.38217</v>
      </c>
      <c r="F1560" s="25" t="n">
        <v>46.8894</v>
      </c>
      <c r="G1560" s="25" t="n">
        <v>3.41955</v>
      </c>
      <c r="H1560" s="25" t="n">
        <v>-7.27945</v>
      </c>
      <c r="I1560" s="26" t="n">
        <v>3.35065E-013</v>
      </c>
      <c r="J1560" s="25" t="n">
        <v>1.74688E-011</v>
      </c>
      <c r="K1560" s="25" t="s">
        <v>530</v>
      </c>
      <c r="L1560" s="22" t="s">
        <v>1207</v>
      </c>
      <c r="M1560" s="22" t="s">
        <v>1208</v>
      </c>
    </row>
    <row r="1561" customFormat="false" ht="15" hidden="false" customHeight="false" outlineLevel="0" collapsed="false">
      <c r="A1561" s="25" t="s">
        <v>1037</v>
      </c>
      <c r="B1561" s="25" t="s">
        <v>1038</v>
      </c>
      <c r="C1561" s="25" t="s">
        <v>1284</v>
      </c>
      <c r="D1561" s="25" t="s">
        <v>1285</v>
      </c>
      <c r="E1561" s="25" t="n">
        <v>12.9039</v>
      </c>
      <c r="F1561" s="25" t="n">
        <v>138.912</v>
      </c>
      <c r="G1561" s="25" t="n">
        <v>3.42829</v>
      </c>
      <c r="H1561" s="25" t="n">
        <v>-9.72514</v>
      </c>
      <c r="I1561" s="25" t="n">
        <v>0</v>
      </c>
      <c r="J1561" s="25" t="n">
        <v>0</v>
      </c>
      <c r="K1561" s="25" t="s">
        <v>530</v>
      </c>
      <c r="L1561" s="22" t="s">
        <v>1039</v>
      </c>
      <c r="M1561" s="22" t="s">
        <v>1040</v>
      </c>
    </row>
    <row r="1562" customFormat="false" ht="15" hidden="false" customHeight="false" outlineLevel="0" collapsed="false">
      <c r="A1562" s="25" t="s">
        <v>4893</v>
      </c>
      <c r="B1562" s="25" t="s">
        <v>4894</v>
      </c>
      <c r="C1562" s="25" t="s">
        <v>1284</v>
      </c>
      <c r="D1562" s="25" t="s">
        <v>1285</v>
      </c>
      <c r="E1562" s="25" t="n">
        <v>1.02736</v>
      </c>
      <c r="F1562" s="25" t="n">
        <v>11.124</v>
      </c>
      <c r="G1562" s="25" t="n">
        <v>3.43666</v>
      </c>
      <c r="H1562" s="25" t="n">
        <v>-4.81774</v>
      </c>
      <c r="I1562" s="25" t="n">
        <v>1.45193E-006</v>
      </c>
      <c r="J1562" s="25" t="n">
        <v>2.36621E-005</v>
      </c>
      <c r="K1562" s="25" t="s">
        <v>530</v>
      </c>
      <c r="L1562" s="22" t="s">
        <v>1039</v>
      </c>
      <c r="M1562" s="22" t="s">
        <v>1040</v>
      </c>
    </row>
    <row r="1563" customFormat="false" ht="15" hidden="false" customHeight="false" outlineLevel="0" collapsed="false">
      <c r="A1563" s="25" t="s">
        <v>4895</v>
      </c>
      <c r="B1563" s="25" t="s">
        <v>4896</v>
      </c>
      <c r="C1563" s="25" t="s">
        <v>1284</v>
      </c>
      <c r="D1563" s="25" t="s">
        <v>1285</v>
      </c>
      <c r="E1563" s="25" t="n">
        <v>2.41735</v>
      </c>
      <c r="F1563" s="25" t="n">
        <v>27.6632</v>
      </c>
      <c r="G1563" s="25" t="n">
        <v>3.51647</v>
      </c>
      <c r="H1563" s="25" t="n">
        <v>-5.94244</v>
      </c>
      <c r="I1563" s="25" t="n">
        <v>2.80805E-009</v>
      </c>
      <c r="J1563" s="25" t="n">
        <v>7.79465E-008</v>
      </c>
      <c r="K1563" s="25" t="s">
        <v>530</v>
      </c>
    </row>
    <row r="1564" customFormat="false" ht="15" hidden="false" customHeight="false" outlineLevel="0" collapsed="false">
      <c r="A1564" s="25" t="s">
        <v>4897</v>
      </c>
      <c r="B1564" s="25" t="s">
        <v>4898</v>
      </c>
      <c r="C1564" s="25" t="s">
        <v>1284</v>
      </c>
      <c r="D1564" s="25" t="s">
        <v>1285</v>
      </c>
      <c r="E1564" s="25" t="n">
        <v>0.399557</v>
      </c>
      <c r="F1564" s="25" t="n">
        <v>4.61588</v>
      </c>
      <c r="G1564" s="25" t="n">
        <v>3.53013</v>
      </c>
      <c r="H1564" s="25" t="n">
        <v>-4.22596</v>
      </c>
      <c r="I1564" s="25" t="n">
        <v>2.37922E-005</v>
      </c>
      <c r="J1564" s="25" t="n">
        <v>0.000293739</v>
      </c>
      <c r="K1564" s="25" t="s">
        <v>530</v>
      </c>
      <c r="L1564" s="22" t="s">
        <v>3874</v>
      </c>
    </row>
    <row r="1565" customFormat="false" ht="15" hidden="false" customHeight="false" outlineLevel="0" collapsed="false">
      <c r="A1565" s="25" t="s">
        <v>4899</v>
      </c>
      <c r="B1565" s="25" t="s">
        <v>4900</v>
      </c>
      <c r="C1565" s="25" t="s">
        <v>1284</v>
      </c>
      <c r="D1565" s="25" t="s">
        <v>1285</v>
      </c>
      <c r="E1565" s="25" t="n">
        <v>0.317019</v>
      </c>
      <c r="F1565" s="25" t="n">
        <v>3.70241</v>
      </c>
      <c r="G1565" s="25" t="n">
        <v>3.54583</v>
      </c>
      <c r="H1565" s="25" t="n">
        <v>-3.05753</v>
      </c>
      <c r="I1565" s="26" t="n">
        <v>0.00223167</v>
      </c>
      <c r="J1565" s="25" t="n">
        <v>0.015756</v>
      </c>
      <c r="K1565" s="25" t="s">
        <v>530</v>
      </c>
    </row>
    <row r="1566" customFormat="false" ht="15" hidden="false" customHeight="false" outlineLevel="0" collapsed="false">
      <c r="A1566" s="25" t="s">
        <v>4901</v>
      </c>
      <c r="B1566" s="25" t="s">
        <v>4902</v>
      </c>
      <c r="C1566" s="25" t="s">
        <v>1284</v>
      </c>
      <c r="D1566" s="25" t="s">
        <v>1285</v>
      </c>
      <c r="E1566" s="25" t="n">
        <v>0.96129</v>
      </c>
      <c r="F1566" s="25" t="n">
        <v>12.2873</v>
      </c>
      <c r="G1566" s="25" t="n">
        <v>3.67605</v>
      </c>
      <c r="H1566" s="25" t="n">
        <v>-6.60068</v>
      </c>
      <c r="I1566" s="26" t="n">
        <v>4.0927E-011</v>
      </c>
      <c r="J1566" s="25" t="n">
        <v>1.55107E-009</v>
      </c>
      <c r="K1566" s="25" t="s">
        <v>530</v>
      </c>
      <c r="L1566" s="22" t="s">
        <v>3621</v>
      </c>
      <c r="M1566" s="22" t="s">
        <v>3622</v>
      </c>
    </row>
    <row r="1567" customFormat="false" ht="15" hidden="false" customHeight="false" outlineLevel="0" collapsed="false">
      <c r="A1567" s="25" t="s">
        <v>1126</v>
      </c>
      <c r="B1567" s="25" t="s">
        <v>1127</v>
      </c>
      <c r="C1567" s="25" t="s">
        <v>1284</v>
      </c>
      <c r="D1567" s="25" t="s">
        <v>1285</v>
      </c>
      <c r="E1567" s="25" t="n">
        <v>3.18932</v>
      </c>
      <c r="F1567" s="25" t="n">
        <v>41.2222</v>
      </c>
      <c r="G1567" s="25" t="n">
        <v>3.6921</v>
      </c>
      <c r="H1567" s="25" t="n">
        <v>-10.2844</v>
      </c>
      <c r="I1567" s="25" t="n">
        <v>0</v>
      </c>
      <c r="J1567" s="25" t="n">
        <v>0</v>
      </c>
      <c r="K1567" s="25" t="s">
        <v>530</v>
      </c>
      <c r="L1567" s="22" t="s">
        <v>1128</v>
      </c>
    </row>
    <row r="1568" customFormat="false" ht="15" hidden="false" customHeight="false" outlineLevel="0" collapsed="false">
      <c r="A1568" s="25" t="s">
        <v>4903</v>
      </c>
      <c r="B1568" s="25" t="s">
        <v>4904</v>
      </c>
      <c r="C1568" s="25" t="s">
        <v>1284</v>
      </c>
      <c r="D1568" s="25" t="s">
        <v>1285</v>
      </c>
      <c r="E1568" s="25" t="n">
        <v>1.79375</v>
      </c>
      <c r="F1568" s="25" t="n">
        <v>25.5012</v>
      </c>
      <c r="G1568" s="25" t="n">
        <v>3.82951</v>
      </c>
      <c r="H1568" s="25" t="n">
        <v>-8.01856</v>
      </c>
      <c r="I1568" s="26" t="n">
        <v>1.11022E-015</v>
      </c>
      <c r="J1568" s="26" t="n">
        <v>8.20801E-014</v>
      </c>
      <c r="K1568" s="25" t="s">
        <v>530</v>
      </c>
      <c r="L1568" s="22" t="s">
        <v>3621</v>
      </c>
      <c r="M1568" s="22" t="s">
        <v>3622</v>
      </c>
    </row>
    <row r="1569" customFormat="false" ht="15" hidden="false" customHeight="false" outlineLevel="0" collapsed="false">
      <c r="A1569" s="25" t="s">
        <v>4905</v>
      </c>
      <c r="B1569" s="25" t="s">
        <v>4906</v>
      </c>
      <c r="C1569" s="25" t="s">
        <v>1284</v>
      </c>
      <c r="D1569" s="25" t="s">
        <v>1285</v>
      </c>
      <c r="E1569" s="25" t="n">
        <v>0.500519</v>
      </c>
      <c r="F1569" s="25" t="n">
        <v>7.13167</v>
      </c>
      <c r="G1569" s="25" t="n">
        <v>3.83274</v>
      </c>
      <c r="H1569" s="25" t="n">
        <v>-4.34327</v>
      </c>
      <c r="I1569" s="25" t="n">
        <v>1.40376E-005</v>
      </c>
      <c r="J1569" s="25" t="n">
        <v>0.00018322</v>
      </c>
      <c r="K1569" s="25" t="s">
        <v>530</v>
      </c>
      <c r="L1569" s="22" t="s">
        <v>1039</v>
      </c>
      <c r="M1569" s="22" t="s">
        <v>1040</v>
      </c>
    </row>
    <row r="1570" customFormat="false" ht="15" hidden="false" customHeight="false" outlineLevel="0" collapsed="false">
      <c r="A1570" s="25" t="s">
        <v>4907</v>
      </c>
      <c r="B1570" s="25" t="s">
        <v>4908</v>
      </c>
      <c r="C1570" s="25" t="s">
        <v>1284</v>
      </c>
      <c r="D1570" s="25" t="s">
        <v>1285</v>
      </c>
      <c r="E1570" s="25" t="n">
        <v>0.907055</v>
      </c>
      <c r="F1570" s="25" t="n">
        <v>13.8139</v>
      </c>
      <c r="G1570" s="25" t="n">
        <v>3.92879</v>
      </c>
      <c r="H1570" s="25" t="n">
        <v>-6.01115</v>
      </c>
      <c r="I1570" s="25" t="n">
        <v>1.8421E-009</v>
      </c>
      <c r="J1570" s="25" t="n">
        <v>5.28927E-008</v>
      </c>
      <c r="K1570" s="25" t="s">
        <v>530</v>
      </c>
      <c r="L1570" s="22" t="s">
        <v>4697</v>
      </c>
    </row>
    <row r="1571" customFormat="false" ht="15" hidden="false" customHeight="false" outlineLevel="0" collapsed="false">
      <c r="A1571" s="25" t="s">
        <v>4909</v>
      </c>
      <c r="B1571" s="25" t="s">
        <v>4910</v>
      </c>
      <c r="C1571" s="25" t="s">
        <v>1284</v>
      </c>
      <c r="D1571" s="25" t="s">
        <v>1285</v>
      </c>
      <c r="E1571" s="25" t="n">
        <v>4.22083</v>
      </c>
      <c r="F1571" s="25" t="n">
        <v>65.263</v>
      </c>
      <c r="G1571" s="25" t="n">
        <v>3.95067</v>
      </c>
      <c r="H1571" s="25" t="n">
        <v>-8.6612</v>
      </c>
      <c r="I1571" s="25" t="n">
        <v>0</v>
      </c>
      <c r="J1571" s="25" t="n">
        <v>0</v>
      </c>
      <c r="K1571" s="25" t="s">
        <v>530</v>
      </c>
      <c r="L1571" s="22" t="s">
        <v>4030</v>
      </c>
      <c r="M1571" s="22" t="s">
        <v>4031</v>
      </c>
    </row>
    <row r="1572" customFormat="false" ht="15" hidden="false" customHeight="false" outlineLevel="0" collapsed="false">
      <c r="A1572" s="25" t="s">
        <v>1113</v>
      </c>
      <c r="B1572" s="25" t="s">
        <v>1114</v>
      </c>
      <c r="C1572" s="25" t="s">
        <v>1284</v>
      </c>
      <c r="D1572" s="25" t="s">
        <v>1285</v>
      </c>
      <c r="E1572" s="25" t="n">
        <v>5.9253</v>
      </c>
      <c r="F1572" s="25" t="n">
        <v>91.7551</v>
      </c>
      <c r="G1572" s="25" t="n">
        <v>3.95283</v>
      </c>
      <c r="H1572" s="25" t="n">
        <v>-9.01711</v>
      </c>
      <c r="I1572" s="25" t="n">
        <v>0</v>
      </c>
      <c r="J1572" s="25" t="n">
        <v>0</v>
      </c>
      <c r="K1572" s="25" t="s">
        <v>530</v>
      </c>
    </row>
    <row r="1573" customFormat="false" ht="15" hidden="false" customHeight="false" outlineLevel="0" collapsed="false">
      <c r="A1573" s="25" t="s">
        <v>4911</v>
      </c>
      <c r="B1573" s="25" t="s">
        <v>4912</v>
      </c>
      <c r="C1573" s="25" t="s">
        <v>1284</v>
      </c>
      <c r="D1573" s="25" t="s">
        <v>1285</v>
      </c>
      <c r="E1573" s="25" t="n">
        <v>1.85492</v>
      </c>
      <c r="F1573" s="25" t="n">
        <v>29.9321</v>
      </c>
      <c r="G1573" s="25" t="n">
        <v>4.01226</v>
      </c>
      <c r="H1573" s="25" t="n">
        <v>-8.33544</v>
      </c>
      <c r="I1573" s="26" t="n">
        <v>0</v>
      </c>
      <c r="J1573" s="26" t="n">
        <v>0</v>
      </c>
      <c r="K1573" s="25" t="s">
        <v>530</v>
      </c>
      <c r="L1573" s="22" t="s">
        <v>1064</v>
      </c>
      <c r="M1573" s="22" t="s">
        <v>1065</v>
      </c>
    </row>
    <row r="1574" customFormat="false" ht="15" hidden="false" customHeight="false" outlineLevel="0" collapsed="false">
      <c r="A1574" s="25" t="s">
        <v>4913</v>
      </c>
      <c r="B1574" s="25" t="s">
        <v>4914</v>
      </c>
      <c r="C1574" s="25" t="s">
        <v>1284</v>
      </c>
      <c r="D1574" s="25" t="s">
        <v>1285</v>
      </c>
      <c r="E1574" s="25" t="n">
        <v>0.306011</v>
      </c>
      <c r="F1574" s="25" t="n">
        <v>5.08569</v>
      </c>
      <c r="G1574" s="25" t="n">
        <v>4.05479</v>
      </c>
      <c r="H1574" s="25" t="n">
        <v>-3.90878</v>
      </c>
      <c r="I1574" s="26" t="n">
        <v>9.27648E-005</v>
      </c>
      <c r="J1574" s="26" t="n">
        <v>0.000984988</v>
      </c>
      <c r="K1574" s="25" t="s">
        <v>530</v>
      </c>
      <c r="L1574" s="22" t="s">
        <v>4915</v>
      </c>
    </row>
    <row r="1575" customFormat="false" ht="15" hidden="false" customHeight="false" outlineLevel="0" collapsed="false">
      <c r="A1575" s="25" t="s">
        <v>1022</v>
      </c>
      <c r="B1575" s="25" t="s">
        <v>1023</v>
      </c>
      <c r="C1575" s="25" t="s">
        <v>1284</v>
      </c>
      <c r="D1575" s="25" t="s">
        <v>1285</v>
      </c>
      <c r="E1575" s="25" t="n">
        <v>3.67357</v>
      </c>
      <c r="F1575" s="25" t="n">
        <v>62.0158</v>
      </c>
      <c r="G1575" s="25" t="n">
        <v>4.07738</v>
      </c>
      <c r="H1575" s="25" t="n">
        <v>-9.60101</v>
      </c>
      <c r="I1575" s="25" t="n">
        <v>0</v>
      </c>
      <c r="J1575" s="25" t="n">
        <v>0</v>
      </c>
      <c r="K1575" s="25" t="s">
        <v>530</v>
      </c>
      <c r="L1575" s="22" t="s">
        <v>1024</v>
      </c>
    </row>
    <row r="1576" customFormat="false" ht="15" hidden="false" customHeight="false" outlineLevel="0" collapsed="false">
      <c r="A1576" s="25" t="s">
        <v>1137</v>
      </c>
      <c r="B1576" s="25" t="s">
        <v>1138</v>
      </c>
      <c r="C1576" s="25" t="s">
        <v>1284</v>
      </c>
      <c r="D1576" s="25" t="s">
        <v>1285</v>
      </c>
      <c r="E1576" s="25" t="n">
        <v>3.7306</v>
      </c>
      <c r="F1576" s="25" t="n">
        <v>67.5117</v>
      </c>
      <c r="G1576" s="25" t="n">
        <v>4.17766</v>
      </c>
      <c r="H1576" s="25" t="n">
        <v>-12.375</v>
      </c>
      <c r="I1576" s="26" t="n">
        <v>0</v>
      </c>
      <c r="J1576" s="26" t="n">
        <v>0</v>
      </c>
      <c r="K1576" s="25" t="s">
        <v>530</v>
      </c>
      <c r="L1576" s="22" t="s">
        <v>1128</v>
      </c>
    </row>
    <row r="1577" customFormat="false" ht="15" hidden="false" customHeight="false" outlineLevel="0" collapsed="false">
      <c r="A1577" s="25" t="s">
        <v>4916</v>
      </c>
      <c r="B1577" s="25" t="s">
        <v>4917</v>
      </c>
      <c r="C1577" s="25" t="s">
        <v>1284</v>
      </c>
      <c r="D1577" s="25" t="s">
        <v>1285</v>
      </c>
      <c r="E1577" s="25" t="n">
        <v>2.64864</v>
      </c>
      <c r="F1577" s="25" t="n">
        <v>50.6032</v>
      </c>
      <c r="G1577" s="25" t="n">
        <v>4.25591</v>
      </c>
      <c r="H1577" s="25" t="n">
        <v>-8.12954</v>
      </c>
      <c r="I1577" s="26" t="n">
        <v>4.44089E-016</v>
      </c>
      <c r="J1577" s="26" t="n">
        <v>3.45432E-014</v>
      </c>
      <c r="K1577" s="25" t="s">
        <v>530</v>
      </c>
      <c r="L1577" s="22" t="s">
        <v>4152</v>
      </c>
      <c r="M1577" s="22" t="s">
        <v>4153</v>
      </c>
    </row>
    <row r="1578" customFormat="false" ht="15" hidden="false" customHeight="false" outlineLevel="0" collapsed="false">
      <c r="A1578" s="25" t="s">
        <v>4918</v>
      </c>
      <c r="B1578" s="25" t="s">
        <v>4919</v>
      </c>
      <c r="C1578" s="25" t="s">
        <v>1284</v>
      </c>
      <c r="D1578" s="25" t="s">
        <v>1285</v>
      </c>
      <c r="E1578" s="25" t="n">
        <v>1.07275</v>
      </c>
      <c r="F1578" s="25" t="n">
        <v>22.5191</v>
      </c>
      <c r="G1578" s="25" t="n">
        <v>4.39176</v>
      </c>
      <c r="H1578" s="25" t="n">
        <v>-7.70561</v>
      </c>
      <c r="I1578" s="25" t="n">
        <v>1.31006E-014</v>
      </c>
      <c r="J1578" s="25" t="n">
        <v>8.35131E-013</v>
      </c>
      <c r="K1578" s="25" t="s">
        <v>530</v>
      </c>
      <c r="L1578" s="22" t="s">
        <v>968</v>
      </c>
      <c r="M1578" s="22" t="s">
        <v>969</v>
      </c>
    </row>
    <row r="1579" customFormat="false" ht="15" hidden="false" customHeight="false" outlineLevel="0" collapsed="false">
      <c r="A1579" s="25" t="s">
        <v>4920</v>
      </c>
      <c r="B1579" s="25" t="s">
        <v>4921</v>
      </c>
      <c r="C1579" s="25" t="s">
        <v>1284</v>
      </c>
      <c r="D1579" s="25" t="s">
        <v>1285</v>
      </c>
      <c r="E1579" s="25" t="n">
        <v>0.0986895</v>
      </c>
      <c r="F1579" s="25" t="n">
        <v>2.34459</v>
      </c>
      <c r="G1579" s="25" t="n">
        <v>4.57029</v>
      </c>
      <c r="H1579" s="25" t="n">
        <v>-4.02693</v>
      </c>
      <c r="I1579" s="25" t="n">
        <v>5.65091E-005</v>
      </c>
      <c r="J1579" s="25" t="n">
        <v>0.000634799</v>
      </c>
      <c r="K1579" s="25" t="s">
        <v>530</v>
      </c>
    </row>
    <row r="1580" customFormat="false" ht="15" hidden="false" customHeight="false" outlineLevel="0" collapsed="false">
      <c r="A1580" s="25" t="s">
        <v>1107</v>
      </c>
      <c r="B1580" s="25" t="s">
        <v>1108</v>
      </c>
      <c r="C1580" s="25" t="s">
        <v>1284</v>
      </c>
      <c r="D1580" s="25" t="s">
        <v>1285</v>
      </c>
      <c r="E1580" s="25" t="n">
        <v>3.02559</v>
      </c>
      <c r="F1580" s="25" t="n">
        <v>74.1386</v>
      </c>
      <c r="G1580" s="25" t="n">
        <v>4.61494</v>
      </c>
      <c r="H1580" s="25" t="n">
        <v>-9.66959</v>
      </c>
      <c r="I1580" s="25" t="n">
        <v>0</v>
      </c>
      <c r="J1580" s="25" t="n">
        <v>0</v>
      </c>
      <c r="K1580" s="25" t="s">
        <v>530</v>
      </c>
      <c r="L1580" s="22" t="s">
        <v>1109</v>
      </c>
      <c r="M1580" s="22" t="s">
        <v>1110</v>
      </c>
    </row>
    <row r="1581" customFormat="false" ht="15" hidden="false" customHeight="false" outlineLevel="0" collapsed="false">
      <c r="A1581" s="25" t="s">
        <v>4922</v>
      </c>
      <c r="B1581" s="25" t="s">
        <v>4923</v>
      </c>
      <c r="C1581" s="25" t="s">
        <v>1284</v>
      </c>
      <c r="D1581" s="25" t="s">
        <v>1285</v>
      </c>
      <c r="E1581" s="25" t="n">
        <v>0.290415</v>
      </c>
      <c r="F1581" s="25" t="n">
        <v>7.85926</v>
      </c>
      <c r="G1581" s="25" t="n">
        <v>4.75821</v>
      </c>
      <c r="H1581" s="25" t="n">
        <v>-4.68167</v>
      </c>
      <c r="I1581" s="25" t="n">
        <v>2.84541E-006</v>
      </c>
      <c r="J1581" s="25" t="n">
        <v>4.34579E-005</v>
      </c>
      <c r="K1581" s="25" t="s">
        <v>530</v>
      </c>
      <c r="L1581" s="22" t="s">
        <v>1207</v>
      </c>
      <c r="M1581" s="22" t="s">
        <v>1208</v>
      </c>
    </row>
    <row r="1582" customFormat="false" ht="15" hidden="false" customHeight="false" outlineLevel="0" collapsed="false">
      <c r="A1582" s="25" t="s">
        <v>4924</v>
      </c>
      <c r="B1582" s="25" t="s">
        <v>4925</v>
      </c>
      <c r="C1582" s="25" t="s">
        <v>1284</v>
      </c>
      <c r="D1582" s="25" t="s">
        <v>1285</v>
      </c>
      <c r="E1582" s="25" t="n">
        <v>0.0902037</v>
      </c>
      <c r="F1582" s="25" t="n">
        <v>4.97738</v>
      </c>
      <c r="G1582" s="25" t="n">
        <v>5.78606</v>
      </c>
      <c r="H1582" s="25" t="n">
        <v>-2.8036</v>
      </c>
      <c r="I1582" s="25" t="n">
        <v>0.00505358</v>
      </c>
      <c r="J1582" s="25" t="n">
        <v>0.0314659</v>
      </c>
      <c r="K1582" s="25" t="s">
        <v>530</v>
      </c>
    </row>
    <row r="1583" customFormat="false" ht="15" hidden="false" customHeight="false" outlineLevel="0" collapsed="false">
      <c r="A1583" s="25" t="s">
        <v>4926</v>
      </c>
      <c r="B1583" s="25" t="s">
        <v>4927</v>
      </c>
      <c r="C1583" s="25" t="s">
        <v>1284</v>
      </c>
      <c r="D1583" s="25" t="s">
        <v>1285</v>
      </c>
      <c r="E1583" s="25" t="n">
        <v>0</v>
      </c>
      <c r="F1583" s="25" t="n">
        <v>2.77491</v>
      </c>
      <c r="G1583" s="25" t="s">
        <v>1266</v>
      </c>
      <c r="H1583" s="25" t="s">
        <v>1266</v>
      </c>
      <c r="I1583" s="26" t="n">
        <v>0.000827794</v>
      </c>
      <c r="J1583" s="25" t="n">
        <v>0.00670613</v>
      </c>
      <c r="K1583" s="25" t="s">
        <v>530</v>
      </c>
      <c r="L1583" s="22" t="s">
        <v>4928</v>
      </c>
    </row>
    <row r="1584" customFormat="false" ht="15" hidden="false" customHeight="false" outlineLevel="0" collapsed="false">
      <c r="A1584" s="25" t="s">
        <v>4929</v>
      </c>
      <c r="B1584" s="25" t="s">
        <v>4930</v>
      </c>
      <c r="C1584" s="25" t="s">
        <v>1284</v>
      </c>
      <c r="D1584" s="25" t="s">
        <v>1285</v>
      </c>
      <c r="E1584" s="25" t="n">
        <v>0</v>
      </c>
      <c r="F1584" s="25" t="n">
        <v>7.34957</v>
      </c>
      <c r="G1584" s="25" t="s">
        <v>1266</v>
      </c>
      <c r="H1584" s="25" t="s">
        <v>1266</v>
      </c>
      <c r="I1584" s="26" t="n">
        <v>2.20052E-008</v>
      </c>
      <c r="J1584" s="26" t="n">
        <v>5.18101E-007</v>
      </c>
      <c r="K1584" s="25" t="s">
        <v>530</v>
      </c>
      <c r="L1584" s="22" t="s">
        <v>4931</v>
      </c>
    </row>
    <row r="1585" customFormat="false" ht="15" hidden="false" customHeight="false" outlineLevel="0" collapsed="false">
      <c r="A1585" s="25" t="s">
        <v>4932</v>
      </c>
      <c r="B1585" s="25" t="s">
        <v>4933</v>
      </c>
      <c r="C1585" s="25" t="s">
        <v>1284</v>
      </c>
      <c r="D1585" s="25" t="s">
        <v>1285</v>
      </c>
      <c r="E1585" s="25" t="n">
        <v>0</v>
      </c>
      <c r="F1585" s="25" t="n">
        <v>4.43239</v>
      </c>
      <c r="G1585" s="25" t="s">
        <v>1266</v>
      </c>
      <c r="H1585" s="25" t="s">
        <v>1266</v>
      </c>
      <c r="I1585" s="25" t="n">
        <v>2.104E-005</v>
      </c>
      <c r="J1585" s="25" t="n">
        <v>0.000263157</v>
      </c>
      <c r="K1585" s="25" t="s">
        <v>530</v>
      </c>
      <c r="L1585" s="22" t="s">
        <v>4934</v>
      </c>
    </row>
    <row r="1586" customFormat="false" ht="15" hidden="false" customHeight="false" outlineLevel="0" collapsed="false">
      <c r="A1586" s="25" t="s">
        <v>1275</v>
      </c>
      <c r="B1586" s="25" t="s">
        <v>1276</v>
      </c>
      <c r="C1586" s="25" t="s">
        <v>1284</v>
      </c>
      <c r="D1586" s="25" t="s">
        <v>1285</v>
      </c>
      <c r="E1586" s="25" t="n">
        <v>4.94327</v>
      </c>
      <c r="F1586" s="25" t="n">
        <v>0</v>
      </c>
      <c r="G1586" s="25" t="s">
        <v>1279</v>
      </c>
      <c r="H1586" s="25" t="s">
        <v>1279</v>
      </c>
      <c r="I1586" s="25" t="n">
        <v>2.02711E-006</v>
      </c>
      <c r="J1586" s="25" t="n">
        <v>3.19863E-005</v>
      </c>
      <c r="K1586" s="25" t="s">
        <v>530</v>
      </c>
    </row>
    <row r="1587" customFormat="false" ht="15" hidden="false" customHeight="false" outlineLevel="0" collapsed="false">
      <c r="A1587" s="25" t="s">
        <v>4935</v>
      </c>
      <c r="B1587" s="25" t="s">
        <v>4936</v>
      </c>
      <c r="C1587" s="25" t="s">
        <v>1284</v>
      </c>
      <c r="D1587" s="25" t="s">
        <v>1285</v>
      </c>
      <c r="E1587" s="25" t="n">
        <v>10.5137</v>
      </c>
      <c r="F1587" s="25" t="n">
        <v>0</v>
      </c>
      <c r="G1587" s="25" t="s">
        <v>1279</v>
      </c>
      <c r="H1587" s="25" t="s">
        <v>1279</v>
      </c>
      <c r="I1587" s="25" t="n">
        <v>2.40647E-008</v>
      </c>
      <c r="J1587" s="25" t="n">
        <v>5.62613E-007</v>
      </c>
      <c r="K1587" s="25" t="s">
        <v>530</v>
      </c>
    </row>
    <row r="1588" customFormat="false" ht="15" hidden="false" customHeight="false" outlineLevel="0" collapsed="false">
      <c r="A1588" s="25"/>
      <c r="B1588" s="25"/>
      <c r="C1588" s="25"/>
      <c r="D1588" s="25"/>
      <c r="E1588" s="25"/>
      <c r="F1588" s="25"/>
      <c r="G1588" s="25"/>
      <c r="H1588" s="25"/>
      <c r="I1588" s="25"/>
      <c r="J1588" s="25"/>
      <c r="K1588" s="25"/>
    </row>
    <row r="1589" customFormat="false" ht="15" hidden="false" customHeight="false" outlineLevel="0" collapsed="false">
      <c r="A1589" s="25"/>
      <c r="B1589" s="25"/>
      <c r="C1589" s="25"/>
      <c r="D1589" s="25"/>
      <c r="E1589" s="25"/>
      <c r="F1589" s="25"/>
      <c r="G1589" s="25"/>
      <c r="H1589" s="25"/>
      <c r="I1589" s="26"/>
      <c r="J1589" s="26"/>
      <c r="K1589" s="25"/>
    </row>
    <row r="1590" customFormat="false" ht="15" hidden="false" customHeight="false" outlineLevel="0" collapsed="false">
      <c r="A1590" s="25"/>
      <c r="B1590" s="25"/>
      <c r="C1590" s="25"/>
      <c r="D1590" s="25"/>
      <c r="E1590" s="25"/>
      <c r="F1590" s="25"/>
      <c r="G1590" s="25"/>
      <c r="H1590" s="25"/>
      <c r="I1590" s="25"/>
      <c r="J1590" s="25"/>
      <c r="K1590" s="25"/>
    </row>
    <row r="1591" customFormat="false" ht="15" hidden="false" customHeight="false" outlineLevel="0" collapsed="false">
      <c r="A1591" s="25"/>
      <c r="B1591" s="25"/>
      <c r="C1591" s="25"/>
      <c r="D1591" s="25"/>
      <c r="E1591" s="25"/>
      <c r="F1591" s="25"/>
      <c r="G1591" s="25"/>
      <c r="H1591" s="25"/>
      <c r="I1591" s="25"/>
      <c r="J1591" s="25"/>
      <c r="K1591" s="25"/>
    </row>
    <row r="1592" customFormat="false" ht="15" hidden="false" customHeight="false" outlineLevel="0" collapsed="false">
      <c r="A1592" s="25"/>
      <c r="B1592" s="25"/>
      <c r="C1592" s="25"/>
      <c r="D1592" s="25"/>
      <c r="E1592" s="25"/>
      <c r="F1592" s="25"/>
      <c r="G1592" s="25"/>
      <c r="H1592" s="25"/>
      <c r="I1592" s="25"/>
      <c r="J1592" s="25"/>
      <c r="K1592" s="25"/>
    </row>
    <row r="1593" customFormat="false" ht="15" hidden="false" customHeight="false" outlineLevel="0" collapsed="false">
      <c r="A1593" s="25"/>
      <c r="B1593" s="25"/>
      <c r="C1593" s="25"/>
      <c r="D1593" s="25"/>
      <c r="E1593" s="25"/>
      <c r="F1593" s="25"/>
      <c r="G1593" s="25"/>
      <c r="H1593" s="25"/>
      <c r="I1593" s="25"/>
      <c r="J1593" s="25"/>
      <c r="K1593" s="25"/>
    </row>
    <row r="1594" customFormat="false" ht="15" hidden="false" customHeight="false" outlineLevel="0" collapsed="false">
      <c r="A1594" s="25"/>
      <c r="B1594" s="25"/>
      <c r="C1594" s="25"/>
      <c r="D1594" s="25"/>
      <c r="E1594" s="25"/>
      <c r="F1594" s="25"/>
      <c r="G1594" s="25"/>
      <c r="H1594" s="25"/>
      <c r="I1594" s="25"/>
      <c r="J1594" s="25"/>
      <c r="K1594" s="25"/>
    </row>
    <row r="1595" customFormat="false" ht="15" hidden="false" customHeight="false" outlineLevel="0" collapsed="false">
      <c r="A1595" s="25"/>
      <c r="B1595" s="25"/>
      <c r="C1595" s="25"/>
      <c r="D1595" s="25"/>
      <c r="E1595" s="25"/>
      <c r="F1595" s="25"/>
      <c r="G1595" s="25"/>
      <c r="H1595" s="25"/>
      <c r="I1595" s="26"/>
      <c r="J1595" s="26"/>
      <c r="K1595" s="25"/>
    </row>
    <row r="1596" customFormat="false" ht="15" hidden="false" customHeight="false" outlineLevel="0" collapsed="false">
      <c r="A1596" s="25"/>
      <c r="B1596" s="25"/>
      <c r="C1596" s="25"/>
      <c r="D1596" s="25"/>
      <c r="E1596" s="25"/>
      <c r="F1596" s="25"/>
      <c r="G1596" s="25"/>
      <c r="H1596" s="25"/>
      <c r="I1596" s="25"/>
      <c r="J1596" s="25"/>
      <c r="K1596" s="25"/>
    </row>
    <row r="1597" customFormat="false" ht="15" hidden="false" customHeight="false" outlineLevel="0" collapsed="false">
      <c r="A1597" s="25"/>
      <c r="B1597" s="25"/>
      <c r="C1597" s="25"/>
      <c r="D1597" s="25"/>
      <c r="E1597" s="25"/>
      <c r="F1597" s="25"/>
      <c r="G1597" s="25"/>
      <c r="H1597" s="25"/>
      <c r="I1597" s="26"/>
      <c r="J1597" s="26"/>
      <c r="K1597" s="25"/>
    </row>
    <row r="1598" customFormat="false" ht="15" hidden="false" customHeight="false" outlineLevel="0" collapsed="false">
      <c r="A1598" s="25"/>
      <c r="B1598" s="25"/>
      <c r="C1598" s="25"/>
      <c r="D1598" s="25"/>
      <c r="E1598" s="25"/>
      <c r="F1598" s="25"/>
      <c r="G1598" s="25"/>
      <c r="H1598" s="25"/>
      <c r="I1598" s="25"/>
      <c r="J1598" s="25"/>
      <c r="K1598" s="25"/>
    </row>
    <row r="1599" customFormat="false" ht="15" hidden="false" customHeight="false" outlineLevel="0" collapsed="false">
      <c r="A1599" s="25"/>
      <c r="B1599" s="25"/>
      <c r="C1599" s="25"/>
      <c r="D1599" s="25"/>
      <c r="E1599" s="25"/>
      <c r="F1599" s="25"/>
      <c r="G1599" s="25"/>
      <c r="H1599" s="25"/>
      <c r="I1599" s="25"/>
      <c r="J1599" s="25"/>
      <c r="K1599" s="25"/>
    </row>
    <row r="1600" customFormat="false" ht="15" hidden="false" customHeight="false" outlineLevel="0" collapsed="false">
      <c r="A1600" s="25"/>
      <c r="B1600" s="25"/>
      <c r="C1600" s="25"/>
      <c r="D1600" s="25"/>
      <c r="E1600" s="25"/>
      <c r="F1600" s="25"/>
      <c r="G1600" s="25"/>
      <c r="H1600" s="25"/>
      <c r="I1600" s="25"/>
      <c r="J1600" s="25"/>
      <c r="K1600" s="25"/>
    </row>
    <row r="1601" customFormat="false" ht="15" hidden="false" customHeight="false" outlineLevel="0" collapsed="false">
      <c r="A1601" s="25"/>
      <c r="B1601" s="25"/>
      <c r="C1601" s="25"/>
      <c r="D1601" s="25"/>
      <c r="E1601" s="25"/>
      <c r="F1601" s="25"/>
      <c r="G1601" s="25"/>
      <c r="H1601" s="25"/>
      <c r="I1601" s="25"/>
      <c r="J1601" s="25"/>
      <c r="K1601" s="25"/>
    </row>
    <row r="1602" customFormat="false" ht="15" hidden="false" customHeight="false" outlineLevel="0" collapsed="false">
      <c r="A1602" s="25"/>
      <c r="B1602" s="25"/>
      <c r="C1602" s="25"/>
      <c r="D1602" s="25"/>
      <c r="E1602" s="25"/>
      <c r="F1602" s="25"/>
      <c r="G1602" s="25"/>
      <c r="H1602" s="25"/>
      <c r="I1602" s="25"/>
      <c r="J1602" s="25"/>
      <c r="K1602" s="25"/>
    </row>
    <row r="1603" customFormat="false" ht="15" hidden="false" customHeight="false" outlineLevel="0" collapsed="false">
      <c r="A1603" s="25"/>
      <c r="B1603" s="25"/>
      <c r="C1603" s="25"/>
      <c r="D1603" s="25"/>
      <c r="E1603" s="25"/>
      <c r="F1603" s="25"/>
      <c r="G1603" s="25"/>
      <c r="H1603" s="25"/>
      <c r="I1603" s="26"/>
      <c r="J1603" s="26"/>
      <c r="K1603" s="25"/>
    </row>
    <row r="1604" customFormat="false" ht="15" hidden="false" customHeight="false" outlineLevel="0" collapsed="false">
      <c r="A1604" s="25"/>
      <c r="B1604" s="25"/>
      <c r="C1604" s="25"/>
      <c r="D1604" s="25"/>
      <c r="E1604" s="25"/>
      <c r="F1604" s="25"/>
      <c r="G1604" s="25"/>
      <c r="H1604" s="25"/>
      <c r="I1604" s="25"/>
      <c r="J1604" s="25"/>
      <c r="K1604" s="25"/>
    </row>
    <row r="1605" customFormat="false" ht="15" hidden="false" customHeight="false" outlineLevel="0" collapsed="false">
      <c r="A1605" s="25"/>
      <c r="B1605" s="25"/>
      <c r="C1605" s="25"/>
      <c r="D1605" s="25"/>
      <c r="E1605" s="25"/>
      <c r="F1605" s="25"/>
      <c r="G1605" s="25"/>
      <c r="H1605" s="25"/>
      <c r="I1605" s="25"/>
      <c r="J1605" s="25"/>
      <c r="K1605" s="25"/>
    </row>
    <row r="1606" customFormat="false" ht="15" hidden="false" customHeight="false" outlineLevel="0" collapsed="false">
      <c r="A1606" s="25"/>
      <c r="B1606" s="25"/>
      <c r="C1606" s="25"/>
      <c r="D1606" s="25"/>
      <c r="E1606" s="25"/>
      <c r="F1606" s="25"/>
      <c r="G1606" s="25"/>
      <c r="H1606" s="25"/>
      <c r="I1606" s="26"/>
      <c r="J1606" s="26"/>
      <c r="K1606" s="25"/>
    </row>
    <row r="1607" customFormat="false" ht="15" hidden="false" customHeight="false" outlineLevel="0" collapsed="false">
      <c r="A1607" s="25"/>
      <c r="B1607" s="25"/>
      <c r="C1607" s="25"/>
      <c r="D1607" s="25"/>
      <c r="E1607" s="25"/>
      <c r="F1607" s="25"/>
      <c r="G1607" s="25"/>
      <c r="H1607" s="25"/>
      <c r="I1607" s="26"/>
      <c r="J1607" s="26"/>
      <c r="K1607" s="25"/>
    </row>
    <row r="1608" customFormat="false" ht="15" hidden="false" customHeight="false" outlineLevel="0" collapsed="false">
      <c r="A1608" s="25"/>
      <c r="B1608" s="25"/>
      <c r="C1608" s="25"/>
      <c r="D1608" s="25"/>
      <c r="E1608" s="25"/>
      <c r="F1608" s="25"/>
      <c r="G1608" s="25"/>
      <c r="H1608" s="25"/>
      <c r="I1608" s="25"/>
      <c r="J1608" s="25"/>
      <c r="K1608" s="25"/>
    </row>
    <row r="1609" customFormat="false" ht="15" hidden="false" customHeight="false" outlineLevel="0" collapsed="false">
      <c r="A1609" s="25"/>
      <c r="B1609" s="25"/>
      <c r="C1609" s="25"/>
      <c r="D1609" s="25"/>
      <c r="E1609" s="25"/>
      <c r="F1609" s="25"/>
      <c r="G1609" s="25"/>
      <c r="H1609" s="25"/>
      <c r="I1609" s="25"/>
      <c r="J1609" s="25"/>
      <c r="K1609" s="25"/>
    </row>
    <row r="1610" customFormat="false" ht="15" hidden="false" customHeight="false" outlineLevel="0" collapsed="false">
      <c r="A1610" s="25"/>
      <c r="B1610" s="25"/>
      <c r="C1610" s="25"/>
      <c r="D1610" s="25"/>
      <c r="E1610" s="25"/>
      <c r="F1610" s="25"/>
      <c r="G1610" s="25"/>
      <c r="H1610" s="25"/>
      <c r="I1610" s="26"/>
      <c r="J1610" s="26"/>
      <c r="K1610" s="25"/>
    </row>
    <row r="1611" customFormat="false" ht="15" hidden="false" customHeight="false" outlineLevel="0" collapsed="false">
      <c r="A1611" s="25"/>
      <c r="B1611" s="25"/>
      <c r="C1611" s="25"/>
      <c r="D1611" s="25"/>
      <c r="E1611" s="25"/>
      <c r="F1611" s="25"/>
      <c r="G1611" s="25"/>
      <c r="H1611" s="25"/>
      <c r="I1611" s="25"/>
      <c r="J1611" s="25"/>
      <c r="K1611" s="25"/>
    </row>
    <row r="1612" customFormat="false" ht="15" hidden="false" customHeight="false" outlineLevel="0" collapsed="false">
      <c r="A1612" s="25"/>
      <c r="B1612" s="25"/>
      <c r="C1612" s="25"/>
      <c r="D1612" s="25"/>
      <c r="E1612" s="25"/>
      <c r="F1612" s="25"/>
      <c r="G1612" s="25"/>
      <c r="H1612" s="25"/>
      <c r="I1612" s="26"/>
      <c r="J1612" s="26"/>
      <c r="K1612" s="25"/>
    </row>
    <row r="1613" customFormat="false" ht="15" hidden="false" customHeight="false" outlineLevel="0" collapsed="false">
      <c r="A1613" s="25"/>
      <c r="B1613" s="25"/>
      <c r="C1613" s="25"/>
      <c r="D1613" s="25"/>
      <c r="E1613" s="25"/>
      <c r="F1613" s="25"/>
      <c r="G1613" s="25"/>
      <c r="H1613" s="25"/>
      <c r="I1613" s="26"/>
      <c r="J1613" s="25"/>
      <c r="K1613" s="25"/>
    </row>
    <row r="1614" customFormat="false" ht="15" hidden="false" customHeight="false" outlineLevel="0" collapsed="false">
      <c r="A1614" s="25"/>
      <c r="B1614" s="25"/>
      <c r="C1614" s="25"/>
      <c r="D1614" s="25"/>
      <c r="E1614" s="25"/>
      <c r="F1614" s="25"/>
      <c r="G1614" s="25"/>
      <c r="H1614" s="25"/>
      <c r="I1614" s="26"/>
      <c r="J1614" s="25"/>
      <c r="K1614" s="25"/>
    </row>
    <row r="1615" customFormat="false" ht="15" hidden="false" customHeight="false" outlineLevel="0" collapsed="false">
      <c r="A1615" s="25"/>
      <c r="B1615" s="25"/>
      <c r="C1615" s="25"/>
      <c r="D1615" s="25"/>
      <c r="E1615" s="25"/>
      <c r="F1615" s="25"/>
      <c r="G1615" s="25"/>
      <c r="H1615" s="25"/>
      <c r="I1615" s="25"/>
      <c r="J1615" s="25"/>
      <c r="K1615" s="25"/>
    </row>
    <row r="1616" customFormat="false" ht="15" hidden="false" customHeight="false" outlineLevel="0" collapsed="false">
      <c r="A1616" s="25"/>
      <c r="B1616" s="25"/>
      <c r="C1616" s="25"/>
      <c r="D1616" s="25"/>
      <c r="E1616" s="25"/>
      <c r="F1616" s="25"/>
      <c r="G1616" s="25"/>
      <c r="H1616" s="25"/>
      <c r="I1616" s="26"/>
      <c r="J1616" s="25"/>
      <c r="K1616" s="25"/>
    </row>
    <row r="1617" customFormat="false" ht="15" hidden="false" customHeight="false" outlineLevel="0" collapsed="false">
      <c r="A1617" s="25"/>
      <c r="B1617" s="25"/>
      <c r="C1617" s="25"/>
      <c r="D1617" s="25"/>
      <c r="E1617" s="25"/>
      <c r="F1617" s="25"/>
      <c r="G1617" s="25"/>
      <c r="H1617" s="25"/>
      <c r="I1617" s="26"/>
      <c r="J1617" s="26"/>
      <c r="K1617" s="25"/>
    </row>
    <row r="1618" customFormat="false" ht="15" hidden="false" customHeight="false" outlineLevel="0" collapsed="false">
      <c r="A1618" s="25"/>
      <c r="B1618" s="25"/>
      <c r="C1618" s="25"/>
      <c r="D1618" s="25"/>
      <c r="E1618" s="25"/>
      <c r="F1618" s="25"/>
      <c r="G1618" s="25"/>
      <c r="H1618" s="25"/>
      <c r="I1618" s="25"/>
      <c r="J1618" s="25"/>
      <c r="K1618" s="25"/>
    </row>
    <row r="1619" customFormat="false" ht="15" hidden="false" customHeight="false" outlineLevel="0" collapsed="false">
      <c r="A1619" s="25"/>
      <c r="B1619" s="25"/>
      <c r="C1619" s="25"/>
      <c r="D1619" s="25"/>
      <c r="E1619" s="25"/>
      <c r="F1619" s="25"/>
      <c r="G1619" s="25"/>
      <c r="H1619" s="25"/>
      <c r="I1619" s="25"/>
      <c r="J1619" s="25"/>
      <c r="K1619" s="25"/>
    </row>
    <row r="1620" customFormat="false" ht="15" hidden="false" customHeight="false" outlineLevel="0" collapsed="false">
      <c r="A1620" s="25"/>
      <c r="B1620" s="25"/>
      <c r="C1620" s="25"/>
      <c r="D1620" s="25"/>
      <c r="E1620" s="25"/>
      <c r="F1620" s="25"/>
      <c r="G1620" s="25"/>
      <c r="H1620" s="25"/>
      <c r="I1620" s="26"/>
      <c r="J1620" s="26"/>
      <c r="K1620" s="25"/>
    </row>
    <row r="1621" customFormat="false" ht="15" hidden="false" customHeight="false" outlineLevel="0" collapsed="false">
      <c r="A1621" s="25"/>
      <c r="B1621" s="25"/>
      <c r="C1621" s="25"/>
      <c r="D1621" s="25"/>
      <c r="E1621" s="25"/>
      <c r="F1621" s="25"/>
      <c r="G1621" s="25"/>
      <c r="H1621" s="25"/>
      <c r="I1621" s="25"/>
      <c r="J1621" s="25"/>
      <c r="K1621" s="25"/>
    </row>
    <row r="1622" customFormat="false" ht="15" hidden="false" customHeight="false" outlineLevel="0" collapsed="false">
      <c r="A1622" s="25"/>
      <c r="B1622" s="25"/>
      <c r="C1622" s="25"/>
      <c r="D1622" s="25"/>
      <c r="E1622" s="25"/>
      <c r="F1622" s="25"/>
      <c r="G1622" s="25"/>
      <c r="H1622" s="25"/>
      <c r="I1622" s="25"/>
      <c r="J1622" s="25"/>
      <c r="K1622" s="25"/>
    </row>
    <row r="1623" customFormat="false" ht="15" hidden="false" customHeight="false" outlineLevel="0" collapsed="false">
      <c r="A1623" s="25"/>
      <c r="B1623" s="25"/>
      <c r="C1623" s="25"/>
      <c r="D1623" s="25"/>
      <c r="E1623" s="25"/>
      <c r="F1623" s="25"/>
      <c r="G1623" s="25"/>
      <c r="H1623" s="25"/>
      <c r="I1623" s="25"/>
      <c r="J1623" s="25"/>
      <c r="K1623" s="25"/>
    </row>
    <row r="1624" customFormat="false" ht="15" hidden="false" customHeight="false" outlineLevel="0" collapsed="false">
      <c r="A1624" s="25"/>
      <c r="B1624" s="25"/>
      <c r="C1624" s="25"/>
      <c r="D1624" s="25"/>
      <c r="E1624" s="25"/>
      <c r="F1624" s="25"/>
      <c r="G1624" s="25"/>
      <c r="H1624" s="25"/>
      <c r="I1624" s="25"/>
      <c r="J1624" s="25"/>
      <c r="K1624" s="25"/>
    </row>
    <row r="1625" customFormat="false" ht="15" hidden="false" customHeight="false" outlineLevel="0" collapsed="false">
      <c r="A1625" s="25"/>
      <c r="B1625" s="25"/>
      <c r="C1625" s="25"/>
      <c r="D1625" s="25"/>
      <c r="E1625" s="25"/>
      <c r="F1625" s="25"/>
      <c r="G1625" s="25"/>
      <c r="H1625" s="25"/>
      <c r="I1625" s="26"/>
      <c r="J1625" s="26"/>
      <c r="K1625" s="25"/>
    </row>
    <row r="1626" customFormat="false" ht="15" hidden="false" customHeight="false" outlineLevel="0" collapsed="false">
      <c r="A1626" s="25"/>
      <c r="B1626" s="25"/>
      <c r="C1626" s="25"/>
      <c r="D1626" s="25"/>
      <c r="E1626" s="25"/>
      <c r="F1626" s="25"/>
      <c r="G1626" s="25"/>
      <c r="H1626" s="25"/>
      <c r="I1626" s="26"/>
      <c r="J1626" s="26"/>
      <c r="K1626" s="25"/>
    </row>
    <row r="1627" customFormat="false" ht="15" hidden="false" customHeight="false" outlineLevel="0" collapsed="false">
      <c r="A1627" s="25"/>
      <c r="B1627" s="25"/>
      <c r="C1627" s="25"/>
      <c r="D1627" s="25"/>
      <c r="E1627" s="25"/>
      <c r="F1627" s="25"/>
      <c r="G1627" s="25"/>
      <c r="H1627" s="25"/>
      <c r="I1627" s="25"/>
      <c r="J1627" s="25"/>
      <c r="K1627" s="25"/>
    </row>
    <row r="1628" customFormat="false" ht="15" hidden="false" customHeight="false" outlineLevel="0" collapsed="false">
      <c r="A1628" s="25"/>
      <c r="B1628" s="25"/>
      <c r="C1628" s="25"/>
      <c r="D1628" s="25"/>
      <c r="E1628" s="25"/>
      <c r="F1628" s="25"/>
      <c r="G1628" s="25"/>
      <c r="H1628" s="25"/>
      <c r="I1628" s="26"/>
      <c r="J1628" s="26"/>
      <c r="K1628" s="25"/>
    </row>
    <row r="1629" customFormat="false" ht="15" hidden="false" customHeight="false" outlineLevel="0" collapsed="false">
      <c r="A1629" s="25"/>
      <c r="B1629" s="25"/>
      <c r="C1629" s="25"/>
      <c r="D1629" s="25"/>
      <c r="E1629" s="25"/>
      <c r="F1629" s="25"/>
      <c r="G1629" s="25"/>
      <c r="H1629" s="25"/>
      <c r="I1629" s="25"/>
      <c r="J1629" s="25"/>
      <c r="K1629" s="25"/>
    </row>
    <row r="1630" customFormat="false" ht="15" hidden="false" customHeight="false" outlineLevel="0" collapsed="false">
      <c r="A1630" s="25"/>
      <c r="B1630" s="25"/>
      <c r="C1630" s="25"/>
      <c r="D1630" s="25"/>
      <c r="E1630" s="25"/>
      <c r="F1630" s="25"/>
      <c r="G1630" s="25"/>
      <c r="H1630" s="25"/>
      <c r="I1630" s="25"/>
      <c r="J1630" s="25"/>
      <c r="K1630" s="25"/>
    </row>
    <row r="1631" customFormat="false" ht="15" hidden="false" customHeight="false" outlineLevel="0" collapsed="false">
      <c r="A1631" s="25"/>
      <c r="B1631" s="25"/>
      <c r="C1631" s="25"/>
      <c r="D1631" s="25"/>
      <c r="E1631" s="25"/>
      <c r="F1631" s="25"/>
      <c r="G1631" s="25"/>
      <c r="H1631" s="25"/>
      <c r="I1631" s="25"/>
      <c r="J1631" s="25"/>
      <c r="K1631" s="25"/>
    </row>
    <row r="1632" customFormat="false" ht="15" hidden="false" customHeight="false" outlineLevel="0" collapsed="false">
      <c r="A1632" s="25"/>
      <c r="B1632" s="25"/>
      <c r="C1632" s="25"/>
      <c r="D1632" s="25"/>
      <c r="E1632" s="25"/>
      <c r="F1632" s="25"/>
      <c r="G1632" s="25"/>
      <c r="H1632" s="25"/>
      <c r="I1632" s="26"/>
      <c r="J1632" s="25"/>
      <c r="K1632" s="25"/>
    </row>
    <row r="1633" customFormat="false" ht="15" hidden="false" customHeight="false" outlineLevel="0" collapsed="false">
      <c r="A1633" s="25"/>
      <c r="B1633" s="25"/>
      <c r="C1633" s="25"/>
      <c r="D1633" s="25"/>
      <c r="E1633" s="25"/>
      <c r="F1633" s="25"/>
      <c r="G1633" s="25"/>
      <c r="H1633" s="25"/>
      <c r="I1633" s="26"/>
      <c r="J1633" s="25"/>
      <c r="K1633" s="25"/>
    </row>
    <row r="1634" customFormat="false" ht="15" hidden="false" customHeight="false" outlineLevel="0" collapsed="false">
      <c r="A1634" s="25"/>
      <c r="B1634" s="25"/>
      <c r="C1634" s="25"/>
      <c r="D1634" s="25"/>
      <c r="E1634" s="25"/>
      <c r="F1634" s="25"/>
      <c r="G1634" s="25"/>
      <c r="H1634" s="25"/>
      <c r="I1634" s="26"/>
      <c r="J1634" s="26"/>
      <c r="K1634" s="25"/>
    </row>
    <row r="1635" customFormat="false" ht="15" hidden="false" customHeight="false" outlineLevel="0" collapsed="false">
      <c r="A1635" s="25"/>
      <c r="B1635" s="25"/>
      <c r="C1635" s="25"/>
      <c r="D1635" s="25"/>
      <c r="E1635" s="25"/>
      <c r="F1635" s="25"/>
      <c r="G1635" s="25"/>
      <c r="H1635" s="25"/>
      <c r="I1635" s="26"/>
      <c r="J1635" s="25"/>
      <c r="K1635" s="25"/>
    </row>
    <row r="1636" customFormat="false" ht="15" hidden="false" customHeight="false" outlineLevel="0" collapsed="false">
      <c r="A1636" s="25"/>
      <c r="B1636" s="25"/>
      <c r="C1636" s="25"/>
      <c r="D1636" s="25"/>
      <c r="E1636" s="25"/>
      <c r="F1636" s="25"/>
      <c r="G1636" s="25"/>
      <c r="H1636" s="25"/>
      <c r="I1636" s="26"/>
      <c r="J1636" s="26"/>
      <c r="K1636" s="25"/>
    </row>
    <row r="1637" customFormat="false" ht="15" hidden="false" customHeight="false" outlineLevel="0" collapsed="false">
      <c r="A1637" s="25"/>
      <c r="B1637" s="25"/>
      <c r="C1637" s="25"/>
      <c r="D1637" s="25"/>
      <c r="E1637" s="25"/>
      <c r="F1637" s="25"/>
      <c r="G1637" s="25"/>
      <c r="H1637" s="25"/>
      <c r="I1637" s="26"/>
      <c r="J1637" s="25"/>
      <c r="K1637" s="25"/>
    </row>
    <row r="1638" customFormat="false" ht="15" hidden="false" customHeight="false" outlineLevel="0" collapsed="false">
      <c r="A1638" s="25"/>
      <c r="B1638" s="25"/>
      <c r="C1638" s="25"/>
      <c r="D1638" s="25"/>
      <c r="E1638" s="25"/>
      <c r="F1638" s="25"/>
      <c r="G1638" s="25"/>
      <c r="H1638" s="25"/>
      <c r="I1638" s="25"/>
      <c r="J1638" s="25"/>
      <c r="K1638" s="25"/>
    </row>
    <row r="1639" customFormat="false" ht="15" hidden="false" customHeight="false" outlineLevel="0" collapsed="false">
      <c r="A1639" s="25"/>
      <c r="B1639" s="25"/>
      <c r="C1639" s="25"/>
      <c r="D1639" s="25"/>
      <c r="E1639" s="25"/>
      <c r="F1639" s="25"/>
      <c r="G1639" s="25"/>
      <c r="H1639" s="25"/>
      <c r="I1639" s="26"/>
      <c r="J1639" s="26"/>
      <c r="K1639" s="25"/>
    </row>
    <row r="1640" customFormat="false" ht="15" hidden="false" customHeight="false" outlineLevel="0" collapsed="false">
      <c r="A1640" s="25"/>
      <c r="B1640" s="25"/>
      <c r="C1640" s="25"/>
      <c r="D1640" s="25"/>
      <c r="E1640" s="25"/>
      <c r="F1640" s="25"/>
      <c r="G1640" s="25"/>
      <c r="H1640" s="25"/>
      <c r="I1640" s="25"/>
      <c r="J1640" s="25"/>
      <c r="K1640" s="25"/>
    </row>
    <row r="1641" customFormat="false" ht="15" hidden="false" customHeight="false" outlineLevel="0" collapsed="false">
      <c r="A1641" s="25"/>
      <c r="B1641" s="25"/>
      <c r="C1641" s="25"/>
      <c r="D1641" s="25"/>
      <c r="E1641" s="25"/>
      <c r="F1641" s="25"/>
      <c r="G1641" s="25"/>
      <c r="H1641" s="25"/>
      <c r="I1641" s="25"/>
      <c r="J1641" s="25"/>
      <c r="K1641" s="25"/>
    </row>
    <row r="1642" customFormat="false" ht="15" hidden="false" customHeight="false" outlineLevel="0" collapsed="false">
      <c r="A1642" s="25"/>
      <c r="B1642" s="25"/>
      <c r="C1642" s="25"/>
      <c r="D1642" s="25"/>
      <c r="E1642" s="25"/>
      <c r="F1642" s="25"/>
      <c r="G1642" s="25"/>
      <c r="H1642" s="25"/>
      <c r="I1642" s="25"/>
      <c r="J1642" s="25"/>
      <c r="K1642" s="25"/>
    </row>
    <row r="1643" customFormat="false" ht="15" hidden="false" customHeight="false" outlineLevel="0" collapsed="false">
      <c r="A1643" s="25"/>
      <c r="B1643" s="25"/>
      <c r="C1643" s="25"/>
      <c r="D1643" s="25"/>
      <c r="E1643" s="25"/>
      <c r="F1643" s="25"/>
      <c r="G1643" s="25"/>
      <c r="H1643" s="25"/>
      <c r="I1643" s="26"/>
      <c r="J1643" s="26"/>
      <c r="K1643" s="25"/>
    </row>
    <row r="1644" customFormat="false" ht="15" hidden="false" customHeight="false" outlineLevel="0" collapsed="false">
      <c r="A1644" s="25"/>
      <c r="B1644" s="25"/>
      <c r="C1644" s="25"/>
      <c r="D1644" s="25"/>
      <c r="E1644" s="25"/>
      <c r="F1644" s="25"/>
      <c r="G1644" s="25"/>
      <c r="H1644" s="25"/>
      <c r="I1644" s="26"/>
      <c r="J1644" s="26"/>
      <c r="K1644" s="25"/>
    </row>
    <row r="1645" customFormat="false" ht="15" hidden="false" customHeight="false" outlineLevel="0" collapsed="false">
      <c r="A1645" s="25"/>
      <c r="B1645" s="25"/>
      <c r="C1645" s="25"/>
      <c r="D1645" s="25"/>
      <c r="E1645" s="25"/>
      <c r="F1645" s="25"/>
      <c r="G1645" s="25"/>
      <c r="H1645" s="25"/>
      <c r="I1645" s="25"/>
      <c r="J1645" s="25"/>
      <c r="K1645" s="25"/>
    </row>
    <row r="1646" customFormat="false" ht="15" hidden="false" customHeight="false" outlineLevel="0" collapsed="false">
      <c r="A1646" s="25"/>
      <c r="B1646" s="25"/>
      <c r="C1646" s="25"/>
      <c r="D1646" s="25"/>
      <c r="E1646" s="25"/>
      <c r="F1646" s="25"/>
      <c r="G1646" s="25"/>
      <c r="H1646" s="25"/>
      <c r="I1646" s="25"/>
      <c r="J1646" s="25"/>
      <c r="K1646" s="25"/>
    </row>
    <row r="1647" customFormat="false" ht="15" hidden="false" customHeight="false" outlineLevel="0" collapsed="false">
      <c r="A1647" s="25"/>
      <c r="B1647" s="25"/>
      <c r="C1647" s="25"/>
      <c r="D1647" s="25"/>
      <c r="E1647" s="25"/>
      <c r="F1647" s="25"/>
      <c r="G1647" s="25"/>
      <c r="H1647" s="25"/>
      <c r="I1647" s="25"/>
      <c r="J1647" s="25"/>
      <c r="K1647" s="25"/>
    </row>
    <row r="1648" customFormat="false" ht="15" hidden="false" customHeight="false" outlineLevel="0" collapsed="false">
      <c r="A1648" s="25"/>
      <c r="B1648" s="25"/>
      <c r="C1648" s="25"/>
      <c r="D1648" s="25"/>
      <c r="E1648" s="25"/>
      <c r="F1648" s="25"/>
      <c r="G1648" s="25"/>
      <c r="H1648" s="25"/>
      <c r="I1648" s="26"/>
      <c r="J1648" s="26"/>
      <c r="K1648" s="25"/>
    </row>
    <row r="1649" customFormat="false" ht="15" hidden="false" customHeight="false" outlineLevel="0" collapsed="false">
      <c r="A1649" s="25"/>
      <c r="B1649" s="25"/>
      <c r="C1649" s="25"/>
      <c r="D1649" s="25"/>
      <c r="E1649" s="25"/>
      <c r="F1649" s="25"/>
      <c r="G1649" s="25"/>
      <c r="H1649" s="25"/>
      <c r="I1649" s="25"/>
      <c r="J1649" s="25"/>
      <c r="K1649" s="25"/>
    </row>
    <row r="1650" customFormat="false" ht="15" hidden="false" customHeight="false" outlineLevel="0" collapsed="false">
      <c r="A1650" s="25"/>
      <c r="B1650" s="25"/>
      <c r="C1650" s="25"/>
      <c r="D1650" s="25"/>
      <c r="E1650" s="25"/>
      <c r="F1650" s="25"/>
      <c r="G1650" s="25"/>
      <c r="H1650" s="25"/>
      <c r="I1650" s="26"/>
      <c r="J1650" s="25"/>
      <c r="K1650" s="25"/>
    </row>
    <row r="1651" customFormat="false" ht="15" hidden="false" customHeight="false" outlineLevel="0" collapsed="false">
      <c r="A1651" s="25"/>
      <c r="B1651" s="25"/>
      <c r="C1651" s="25"/>
      <c r="D1651" s="25"/>
      <c r="E1651" s="25"/>
      <c r="F1651" s="25"/>
      <c r="G1651" s="25"/>
      <c r="H1651" s="25"/>
      <c r="I1651" s="25"/>
      <c r="J1651" s="25"/>
      <c r="K1651" s="25"/>
    </row>
    <row r="1652" customFormat="false" ht="15" hidden="false" customHeight="false" outlineLevel="0" collapsed="false">
      <c r="A1652" s="25"/>
      <c r="B1652" s="25"/>
      <c r="C1652" s="25"/>
      <c r="D1652" s="25"/>
      <c r="E1652" s="25"/>
      <c r="F1652" s="25"/>
      <c r="G1652" s="25"/>
      <c r="H1652" s="25"/>
      <c r="I1652" s="25"/>
      <c r="J1652" s="25"/>
      <c r="K1652" s="25"/>
    </row>
    <row r="1653" customFormat="false" ht="15" hidden="false" customHeight="false" outlineLevel="0" collapsed="false">
      <c r="A1653" s="25"/>
      <c r="B1653" s="25"/>
      <c r="C1653" s="25"/>
      <c r="D1653" s="25"/>
      <c r="E1653" s="25"/>
      <c r="F1653" s="25"/>
      <c r="G1653" s="25"/>
      <c r="H1653" s="25"/>
      <c r="I1653" s="25"/>
      <c r="J1653" s="25"/>
      <c r="K1653" s="25"/>
    </row>
    <row r="1654" customFormat="false" ht="15" hidden="false" customHeight="false" outlineLevel="0" collapsed="false">
      <c r="A1654" s="25"/>
      <c r="B1654" s="25"/>
      <c r="C1654" s="25"/>
      <c r="D1654" s="25"/>
      <c r="E1654" s="25"/>
      <c r="F1654" s="25"/>
      <c r="G1654" s="25"/>
      <c r="H1654" s="25"/>
      <c r="I1654" s="25"/>
      <c r="J1654" s="25"/>
      <c r="K1654" s="25"/>
    </row>
    <row r="1655" customFormat="false" ht="15" hidden="false" customHeight="false" outlineLevel="0" collapsed="false">
      <c r="A1655" s="25"/>
      <c r="B1655" s="25"/>
      <c r="C1655" s="25"/>
      <c r="D1655" s="25"/>
      <c r="E1655" s="25"/>
      <c r="F1655" s="25"/>
      <c r="G1655" s="25"/>
      <c r="H1655" s="25"/>
      <c r="I1655" s="26"/>
      <c r="J1655" s="26"/>
      <c r="K1655" s="25"/>
    </row>
    <row r="1656" customFormat="false" ht="15" hidden="false" customHeight="false" outlineLevel="0" collapsed="false">
      <c r="A1656" s="25"/>
      <c r="B1656" s="25"/>
      <c r="C1656" s="25"/>
      <c r="D1656" s="25"/>
      <c r="E1656" s="25"/>
      <c r="F1656" s="25"/>
      <c r="G1656" s="25"/>
      <c r="H1656" s="25"/>
      <c r="I1656" s="26"/>
      <c r="J1656" s="26"/>
      <c r="K1656" s="25"/>
    </row>
    <row r="1657" customFormat="false" ht="15" hidden="false" customHeight="false" outlineLevel="0" collapsed="false">
      <c r="A1657" s="25"/>
      <c r="B1657" s="25"/>
      <c r="C1657" s="25"/>
      <c r="D1657" s="25"/>
      <c r="E1657" s="25"/>
      <c r="F1657" s="25"/>
      <c r="G1657" s="25"/>
      <c r="H1657" s="25"/>
      <c r="I1657" s="25"/>
      <c r="J1657" s="25"/>
      <c r="K1657" s="25"/>
    </row>
    <row r="1658" customFormat="false" ht="15" hidden="false" customHeight="false" outlineLevel="0" collapsed="false">
      <c r="A1658" s="25"/>
      <c r="B1658" s="25"/>
      <c r="C1658" s="25"/>
      <c r="D1658" s="25"/>
      <c r="E1658" s="25"/>
      <c r="F1658" s="25"/>
      <c r="G1658" s="25"/>
      <c r="H1658" s="25"/>
      <c r="I1658" s="25"/>
      <c r="J1658" s="25"/>
      <c r="K1658" s="25"/>
    </row>
    <row r="1659" customFormat="false" ht="15" hidden="false" customHeight="false" outlineLevel="0" collapsed="false">
      <c r="A1659" s="25"/>
      <c r="B1659" s="25"/>
      <c r="C1659" s="25"/>
      <c r="D1659" s="25"/>
      <c r="E1659" s="25"/>
      <c r="F1659" s="25"/>
      <c r="G1659" s="25"/>
      <c r="H1659" s="25"/>
      <c r="I1659" s="26"/>
      <c r="J1659" s="26"/>
      <c r="K1659" s="25"/>
    </row>
    <row r="1660" customFormat="false" ht="15" hidden="false" customHeight="false" outlineLevel="0" collapsed="false">
      <c r="A1660" s="25"/>
      <c r="B1660" s="25"/>
      <c r="C1660" s="25"/>
      <c r="D1660" s="25"/>
      <c r="E1660" s="25"/>
      <c r="F1660" s="25"/>
      <c r="G1660" s="25"/>
      <c r="H1660" s="25"/>
      <c r="I1660" s="26"/>
      <c r="J1660" s="26"/>
      <c r="K1660" s="25"/>
    </row>
    <row r="1661" customFormat="false" ht="15" hidden="false" customHeight="false" outlineLevel="0" collapsed="false">
      <c r="A1661" s="25"/>
      <c r="B1661" s="25"/>
      <c r="C1661" s="25"/>
      <c r="D1661" s="25"/>
      <c r="E1661" s="25"/>
      <c r="F1661" s="25"/>
      <c r="G1661" s="25"/>
      <c r="H1661" s="25"/>
      <c r="I1661" s="25"/>
      <c r="J1661" s="25"/>
      <c r="K1661" s="25"/>
    </row>
    <row r="1662" customFormat="false" ht="15" hidden="false" customHeight="false" outlineLevel="0" collapsed="false">
      <c r="A1662" s="25"/>
      <c r="B1662" s="25"/>
      <c r="C1662" s="25"/>
      <c r="D1662" s="25"/>
      <c r="E1662" s="25"/>
      <c r="F1662" s="25"/>
      <c r="G1662" s="25"/>
      <c r="H1662" s="25"/>
      <c r="I1662" s="25"/>
      <c r="J1662" s="25"/>
      <c r="K1662" s="25"/>
    </row>
    <row r="1663" customFormat="false" ht="15" hidden="false" customHeight="false" outlineLevel="0" collapsed="false">
      <c r="A1663" s="25"/>
      <c r="B1663" s="25"/>
      <c r="C1663" s="25"/>
      <c r="D1663" s="25"/>
      <c r="E1663" s="25"/>
      <c r="F1663" s="25"/>
      <c r="G1663" s="25"/>
      <c r="H1663" s="25"/>
      <c r="I1663" s="26"/>
      <c r="J1663" s="26"/>
      <c r="K1663" s="25"/>
    </row>
    <row r="1664" customFormat="false" ht="15" hidden="false" customHeight="false" outlineLevel="0" collapsed="false">
      <c r="A1664" s="25"/>
      <c r="B1664" s="25"/>
      <c r="C1664" s="25"/>
      <c r="D1664" s="25"/>
      <c r="E1664" s="25"/>
      <c r="F1664" s="25"/>
      <c r="G1664" s="25"/>
      <c r="H1664" s="25"/>
      <c r="I1664" s="25"/>
      <c r="J1664" s="25"/>
      <c r="K1664" s="25"/>
    </row>
    <row r="1665" customFormat="false" ht="15" hidden="false" customHeight="false" outlineLevel="0" collapsed="false">
      <c r="A1665" s="25"/>
      <c r="B1665" s="25"/>
      <c r="C1665" s="25"/>
      <c r="D1665" s="25"/>
      <c r="E1665" s="25"/>
      <c r="F1665" s="25"/>
      <c r="G1665" s="25"/>
      <c r="H1665" s="25"/>
      <c r="I1665" s="25"/>
      <c r="J1665" s="25"/>
      <c r="K1665" s="25"/>
    </row>
    <row r="1666" customFormat="false" ht="15" hidden="false" customHeight="false" outlineLevel="0" collapsed="false">
      <c r="A1666" s="25"/>
      <c r="B1666" s="25"/>
      <c r="C1666" s="25"/>
      <c r="D1666" s="25"/>
      <c r="E1666" s="25"/>
      <c r="F1666" s="25"/>
      <c r="G1666" s="25"/>
      <c r="H1666" s="25"/>
      <c r="I1666" s="26"/>
      <c r="J1666" s="25"/>
      <c r="K1666" s="25"/>
    </row>
    <row r="1667" customFormat="false" ht="15" hidden="false" customHeight="false" outlineLevel="0" collapsed="false">
      <c r="A1667" s="25"/>
      <c r="B1667" s="25"/>
      <c r="C1667" s="25"/>
      <c r="D1667" s="25"/>
      <c r="E1667" s="25"/>
      <c r="F1667" s="25"/>
      <c r="G1667" s="25"/>
      <c r="H1667" s="25"/>
      <c r="I1667" s="26"/>
      <c r="J1667" s="26"/>
      <c r="K1667" s="25"/>
    </row>
    <row r="1668" customFormat="false" ht="15" hidden="false" customHeight="false" outlineLevel="0" collapsed="false">
      <c r="A1668" s="25"/>
      <c r="B1668" s="25"/>
      <c r="C1668" s="25"/>
      <c r="D1668" s="25"/>
      <c r="E1668" s="25"/>
      <c r="F1668" s="25"/>
      <c r="G1668" s="25"/>
      <c r="H1668" s="25"/>
      <c r="I1668" s="25"/>
      <c r="J1668" s="25"/>
      <c r="K1668" s="25"/>
    </row>
    <row r="1669" customFormat="false" ht="15" hidden="false" customHeight="false" outlineLevel="0" collapsed="false">
      <c r="A1669" s="25"/>
      <c r="B1669" s="25"/>
      <c r="C1669" s="25"/>
      <c r="D1669" s="25"/>
      <c r="E1669" s="25"/>
      <c r="F1669" s="25"/>
      <c r="G1669" s="25"/>
      <c r="H1669" s="25"/>
      <c r="I1669" s="26"/>
      <c r="J1669" s="25"/>
      <c r="K1669" s="25"/>
    </row>
    <row r="1670" customFormat="false" ht="15" hidden="false" customHeight="false" outlineLevel="0" collapsed="false">
      <c r="A1670" s="25"/>
      <c r="B1670" s="25"/>
      <c r="C1670" s="25"/>
      <c r="D1670" s="25"/>
      <c r="E1670" s="25"/>
      <c r="F1670" s="25"/>
      <c r="G1670" s="25"/>
      <c r="H1670" s="25"/>
      <c r="I1670" s="25"/>
      <c r="J1670" s="25"/>
      <c r="K1670" s="25"/>
    </row>
    <row r="1671" customFormat="false" ht="15" hidden="false" customHeight="false" outlineLevel="0" collapsed="false">
      <c r="A1671" s="25"/>
      <c r="B1671" s="25"/>
      <c r="C1671" s="25"/>
      <c r="D1671" s="25"/>
      <c r="E1671" s="25"/>
      <c r="F1671" s="25"/>
      <c r="G1671" s="25"/>
      <c r="H1671" s="25"/>
      <c r="I1671" s="26"/>
      <c r="J1671" s="25"/>
      <c r="K1671" s="25"/>
    </row>
    <row r="1672" customFormat="false" ht="15" hidden="false" customHeight="false" outlineLevel="0" collapsed="false">
      <c r="A1672" s="25"/>
      <c r="B1672" s="25"/>
      <c r="C1672" s="25"/>
      <c r="D1672" s="25"/>
      <c r="E1672" s="25"/>
      <c r="F1672" s="25"/>
      <c r="G1672" s="25"/>
      <c r="H1672" s="25"/>
      <c r="I1672" s="26"/>
      <c r="J1672" s="26"/>
      <c r="K1672" s="25"/>
    </row>
    <row r="1673" customFormat="false" ht="15" hidden="false" customHeight="false" outlineLevel="0" collapsed="false">
      <c r="A1673" s="25"/>
      <c r="B1673" s="25"/>
      <c r="C1673" s="25"/>
      <c r="D1673" s="25"/>
      <c r="E1673" s="25"/>
      <c r="F1673" s="25"/>
      <c r="G1673" s="25"/>
      <c r="H1673" s="25"/>
      <c r="I1673" s="25"/>
      <c r="J1673" s="25"/>
      <c r="K1673" s="25"/>
    </row>
    <row r="1674" customFormat="false" ht="15" hidden="false" customHeight="false" outlineLevel="0" collapsed="false">
      <c r="A1674" s="25"/>
      <c r="B1674" s="25"/>
      <c r="C1674" s="25"/>
      <c r="D1674" s="25"/>
      <c r="E1674" s="25"/>
      <c r="F1674" s="25"/>
      <c r="G1674" s="25"/>
      <c r="H1674" s="25"/>
      <c r="I1674" s="25"/>
      <c r="J1674" s="25"/>
      <c r="K1674" s="25"/>
    </row>
    <row r="1675" customFormat="false" ht="15" hidden="false" customHeight="false" outlineLevel="0" collapsed="false">
      <c r="A1675" s="25"/>
      <c r="B1675" s="25"/>
      <c r="C1675" s="25"/>
      <c r="D1675" s="25"/>
      <c r="E1675" s="25"/>
      <c r="F1675" s="25"/>
      <c r="G1675" s="25"/>
      <c r="H1675" s="25"/>
      <c r="I1675" s="26"/>
      <c r="J1675" s="26"/>
      <c r="K1675" s="25"/>
    </row>
    <row r="1676" customFormat="false" ht="15" hidden="false" customHeight="false" outlineLevel="0" collapsed="false">
      <c r="A1676" s="25"/>
      <c r="B1676" s="25"/>
      <c r="C1676" s="25"/>
      <c r="D1676" s="25"/>
      <c r="E1676" s="25"/>
      <c r="F1676" s="25"/>
      <c r="G1676" s="25"/>
      <c r="H1676" s="25"/>
      <c r="I1676" s="25"/>
      <c r="J1676" s="25"/>
      <c r="K1676" s="25"/>
    </row>
    <row r="1677" customFormat="false" ht="15" hidden="false" customHeight="false" outlineLevel="0" collapsed="false">
      <c r="A1677" s="25"/>
      <c r="B1677" s="25"/>
      <c r="C1677" s="25"/>
      <c r="D1677" s="25"/>
      <c r="E1677" s="25"/>
      <c r="F1677" s="25"/>
      <c r="G1677" s="25"/>
      <c r="H1677" s="25"/>
      <c r="I1677" s="26"/>
      <c r="J1677" s="25"/>
      <c r="K1677" s="25"/>
    </row>
    <row r="1678" customFormat="false" ht="15" hidden="false" customHeight="false" outlineLevel="0" collapsed="false">
      <c r="A1678" s="25"/>
      <c r="B1678" s="25"/>
      <c r="C1678" s="25"/>
      <c r="D1678" s="25"/>
      <c r="E1678" s="25"/>
      <c r="F1678" s="25"/>
      <c r="G1678" s="25"/>
      <c r="H1678" s="25"/>
      <c r="I1678" s="26"/>
      <c r="J1678" s="26"/>
      <c r="K1678" s="25"/>
    </row>
    <row r="1679" customFormat="false" ht="15" hidden="false" customHeight="false" outlineLevel="0" collapsed="false">
      <c r="A1679" s="25"/>
      <c r="B1679" s="25"/>
      <c r="C1679" s="25"/>
      <c r="D1679" s="25"/>
      <c r="E1679" s="25"/>
      <c r="F1679" s="25"/>
      <c r="G1679" s="25"/>
      <c r="H1679" s="25"/>
      <c r="I1679" s="25"/>
      <c r="J1679" s="25"/>
      <c r="K1679" s="25"/>
    </row>
    <row r="1680" customFormat="false" ht="15" hidden="false" customHeight="false" outlineLevel="0" collapsed="false">
      <c r="A1680" s="25"/>
      <c r="B1680" s="25"/>
      <c r="C1680" s="25"/>
      <c r="D1680" s="25"/>
      <c r="E1680" s="25"/>
      <c r="F1680" s="25"/>
      <c r="G1680" s="25"/>
      <c r="H1680" s="25"/>
      <c r="I1680" s="25"/>
      <c r="J1680" s="25"/>
      <c r="K1680" s="25"/>
    </row>
    <row r="1681" customFormat="false" ht="15" hidden="false" customHeight="false" outlineLevel="0" collapsed="false">
      <c r="A1681" s="25"/>
      <c r="B1681" s="25"/>
      <c r="C1681" s="25"/>
      <c r="D1681" s="25"/>
      <c r="E1681" s="25"/>
      <c r="F1681" s="25"/>
      <c r="G1681" s="25"/>
      <c r="H1681" s="25"/>
      <c r="I1681" s="26"/>
      <c r="J1681" s="25"/>
      <c r="K1681" s="25"/>
    </row>
    <row r="1682" customFormat="false" ht="15" hidden="false" customHeight="false" outlineLevel="0" collapsed="false">
      <c r="A1682" s="25"/>
      <c r="B1682" s="25"/>
      <c r="C1682" s="25"/>
      <c r="D1682" s="25"/>
      <c r="E1682" s="25"/>
      <c r="F1682" s="25"/>
      <c r="G1682" s="25"/>
      <c r="H1682" s="25"/>
      <c r="I1682" s="25"/>
      <c r="J1682" s="25"/>
      <c r="K1682" s="25"/>
    </row>
    <row r="1683" customFormat="false" ht="15" hidden="false" customHeight="false" outlineLevel="0" collapsed="false">
      <c r="A1683" s="25"/>
      <c r="B1683" s="25"/>
      <c r="C1683" s="25"/>
      <c r="D1683" s="25"/>
      <c r="E1683" s="25"/>
      <c r="F1683" s="25"/>
      <c r="G1683" s="25"/>
      <c r="H1683" s="25"/>
      <c r="I1683" s="26"/>
      <c r="J1683" s="26"/>
      <c r="K1683" s="25"/>
    </row>
    <row r="1684" customFormat="false" ht="15" hidden="false" customHeight="false" outlineLevel="0" collapsed="false">
      <c r="A1684" s="25"/>
      <c r="B1684" s="25"/>
      <c r="C1684" s="25"/>
      <c r="D1684" s="25"/>
      <c r="E1684" s="25"/>
      <c r="F1684" s="25"/>
      <c r="G1684" s="25"/>
      <c r="H1684" s="25"/>
      <c r="I1684" s="25"/>
      <c r="J1684" s="25"/>
      <c r="K1684" s="25"/>
    </row>
    <row r="1685" customFormat="false" ht="15" hidden="false" customHeight="false" outlineLevel="0" collapsed="false">
      <c r="A1685" s="25"/>
      <c r="B1685" s="25"/>
      <c r="C1685" s="25"/>
      <c r="D1685" s="25"/>
      <c r="E1685" s="25"/>
      <c r="F1685" s="25"/>
      <c r="G1685" s="25"/>
      <c r="H1685" s="25"/>
      <c r="I1685" s="26"/>
      <c r="J1685" s="26"/>
      <c r="K1685" s="25"/>
    </row>
    <row r="1686" customFormat="false" ht="15" hidden="false" customHeight="false" outlineLevel="0" collapsed="false">
      <c r="A1686" s="25"/>
      <c r="B1686" s="25"/>
      <c r="C1686" s="25"/>
      <c r="D1686" s="25"/>
      <c r="E1686" s="25"/>
      <c r="F1686" s="25"/>
      <c r="G1686" s="25"/>
      <c r="H1686" s="25"/>
      <c r="I1686" s="26"/>
      <c r="J1686" s="26"/>
      <c r="K1686" s="25"/>
    </row>
    <row r="1687" customFormat="false" ht="15" hidden="false" customHeight="false" outlineLevel="0" collapsed="false">
      <c r="A1687" s="25"/>
      <c r="B1687" s="25"/>
      <c r="C1687" s="25"/>
      <c r="D1687" s="25"/>
      <c r="E1687" s="25"/>
      <c r="F1687" s="25"/>
      <c r="G1687" s="25"/>
      <c r="H1687" s="25"/>
      <c r="I1687" s="26"/>
      <c r="J1687" s="26"/>
      <c r="K1687" s="25"/>
    </row>
    <row r="1688" customFormat="false" ht="15" hidden="false" customHeight="false" outlineLevel="0" collapsed="false">
      <c r="A1688" s="25"/>
      <c r="B1688" s="25"/>
      <c r="C1688" s="25"/>
      <c r="D1688" s="25"/>
      <c r="E1688" s="25"/>
      <c r="F1688" s="25"/>
      <c r="G1688" s="25"/>
      <c r="H1688" s="25"/>
      <c r="I1688" s="25"/>
      <c r="J1688" s="25"/>
      <c r="K1688" s="25"/>
    </row>
    <row r="1689" customFormat="false" ht="15" hidden="false" customHeight="false" outlineLevel="0" collapsed="false">
      <c r="A1689" s="25"/>
      <c r="B1689" s="25"/>
      <c r="C1689" s="25"/>
      <c r="D1689" s="25"/>
      <c r="E1689" s="25"/>
      <c r="F1689" s="25"/>
      <c r="G1689" s="25"/>
      <c r="H1689" s="25"/>
      <c r="I1689" s="25"/>
      <c r="J1689" s="25"/>
      <c r="K1689" s="25"/>
    </row>
    <row r="1690" customFormat="false" ht="15" hidden="false" customHeight="false" outlineLevel="0" collapsed="false">
      <c r="A1690" s="25"/>
      <c r="B1690" s="25"/>
      <c r="C1690" s="25"/>
      <c r="D1690" s="25"/>
      <c r="E1690" s="25"/>
      <c r="F1690" s="25"/>
      <c r="G1690" s="25"/>
      <c r="H1690" s="25"/>
      <c r="I1690" s="26"/>
      <c r="J1690" s="26"/>
      <c r="K1690" s="25"/>
    </row>
    <row r="1691" customFormat="false" ht="15" hidden="false" customHeight="false" outlineLevel="0" collapsed="false">
      <c r="A1691" s="25"/>
      <c r="B1691" s="25"/>
      <c r="C1691" s="25"/>
      <c r="D1691" s="25"/>
      <c r="E1691" s="25"/>
      <c r="F1691" s="25"/>
      <c r="G1691" s="25"/>
      <c r="H1691" s="25"/>
      <c r="I1691" s="25"/>
      <c r="J1691" s="25"/>
      <c r="K1691" s="25"/>
    </row>
    <row r="1692" customFormat="false" ht="15" hidden="false" customHeight="false" outlineLevel="0" collapsed="false">
      <c r="A1692" s="25"/>
      <c r="B1692" s="25"/>
      <c r="C1692" s="25"/>
      <c r="D1692" s="25"/>
      <c r="E1692" s="25"/>
      <c r="F1692" s="25"/>
      <c r="G1692" s="25"/>
      <c r="H1692" s="25"/>
      <c r="I1692" s="26"/>
      <c r="J1692" s="26"/>
      <c r="K1692" s="25"/>
    </row>
    <row r="1693" customFormat="false" ht="15" hidden="false" customHeight="false" outlineLevel="0" collapsed="false">
      <c r="A1693" s="25"/>
      <c r="B1693" s="25"/>
      <c r="C1693" s="25"/>
      <c r="D1693" s="25"/>
      <c r="E1693" s="25"/>
      <c r="F1693" s="25"/>
      <c r="G1693" s="25"/>
      <c r="H1693" s="25"/>
      <c r="I1693" s="26"/>
      <c r="J1693" s="26"/>
      <c r="K1693" s="25"/>
    </row>
    <row r="1694" customFormat="false" ht="15" hidden="false" customHeight="false" outlineLevel="0" collapsed="false">
      <c r="A1694" s="25"/>
      <c r="B1694" s="25"/>
      <c r="C1694" s="25"/>
      <c r="D1694" s="25"/>
      <c r="E1694" s="25"/>
      <c r="F1694" s="25"/>
      <c r="G1694" s="25"/>
      <c r="H1694" s="25"/>
      <c r="I1694" s="25"/>
      <c r="J1694" s="25"/>
      <c r="K1694" s="25"/>
    </row>
    <row r="1695" customFormat="false" ht="15" hidden="false" customHeight="false" outlineLevel="0" collapsed="false">
      <c r="A1695" s="25"/>
      <c r="B1695" s="25"/>
      <c r="C1695" s="25"/>
      <c r="D1695" s="25"/>
      <c r="E1695" s="25"/>
      <c r="F1695" s="25"/>
      <c r="G1695" s="25"/>
      <c r="H1695" s="25"/>
      <c r="I1695" s="25"/>
      <c r="J1695" s="25"/>
      <c r="K1695" s="25"/>
    </row>
    <row r="1696" customFormat="false" ht="15" hidden="false" customHeight="false" outlineLevel="0" collapsed="false">
      <c r="A1696" s="25"/>
      <c r="B1696" s="25"/>
      <c r="C1696" s="25"/>
      <c r="D1696" s="25"/>
      <c r="E1696" s="25"/>
      <c r="F1696" s="25"/>
      <c r="G1696" s="25"/>
      <c r="H1696" s="25"/>
      <c r="I1696" s="25"/>
      <c r="J1696" s="25"/>
      <c r="K1696" s="25"/>
    </row>
    <row r="1697" customFormat="false" ht="15" hidden="false" customHeight="false" outlineLevel="0" collapsed="false">
      <c r="A1697" s="25"/>
      <c r="B1697" s="25"/>
      <c r="C1697" s="25"/>
      <c r="D1697" s="25"/>
      <c r="E1697" s="25"/>
      <c r="F1697" s="25"/>
      <c r="G1697" s="25"/>
      <c r="H1697" s="25"/>
      <c r="I1697" s="25"/>
      <c r="J1697" s="25"/>
      <c r="K1697" s="25"/>
    </row>
    <row r="1698" customFormat="false" ht="15" hidden="false" customHeight="false" outlineLevel="0" collapsed="false">
      <c r="A1698" s="25"/>
      <c r="B1698" s="25"/>
      <c r="C1698" s="25"/>
      <c r="D1698" s="25"/>
      <c r="E1698" s="25"/>
      <c r="F1698" s="25"/>
      <c r="G1698" s="25"/>
      <c r="H1698" s="25"/>
      <c r="I1698" s="25"/>
      <c r="J1698" s="25"/>
      <c r="K1698" s="25"/>
    </row>
    <row r="1699" customFormat="false" ht="15" hidden="false" customHeight="false" outlineLevel="0" collapsed="false">
      <c r="A1699" s="25"/>
      <c r="B1699" s="25"/>
      <c r="C1699" s="25"/>
      <c r="D1699" s="25"/>
      <c r="E1699" s="25"/>
      <c r="F1699" s="25"/>
      <c r="G1699" s="25"/>
      <c r="H1699" s="25"/>
      <c r="I1699" s="26"/>
      <c r="J1699" s="26"/>
      <c r="K1699" s="25"/>
    </row>
    <row r="1700" customFormat="false" ht="15" hidden="false" customHeight="false" outlineLevel="0" collapsed="false">
      <c r="A1700" s="25"/>
      <c r="B1700" s="25"/>
      <c r="C1700" s="25"/>
      <c r="D1700" s="25"/>
      <c r="E1700" s="25"/>
      <c r="F1700" s="25"/>
      <c r="G1700" s="25"/>
      <c r="H1700" s="25"/>
      <c r="I1700" s="26"/>
      <c r="J1700" s="26"/>
      <c r="K1700" s="25"/>
    </row>
    <row r="1701" customFormat="false" ht="15" hidden="false" customHeight="false" outlineLevel="0" collapsed="false">
      <c r="A1701" s="25"/>
      <c r="B1701" s="25"/>
      <c r="C1701" s="25"/>
      <c r="D1701" s="25"/>
      <c r="E1701" s="25"/>
      <c r="F1701" s="25"/>
      <c r="G1701" s="25"/>
      <c r="H1701" s="25"/>
      <c r="I1701" s="25"/>
      <c r="J1701" s="25"/>
      <c r="K1701" s="25"/>
    </row>
    <row r="1702" customFormat="false" ht="15" hidden="false" customHeight="false" outlineLevel="0" collapsed="false">
      <c r="A1702" s="25"/>
      <c r="B1702" s="25"/>
      <c r="C1702" s="25"/>
      <c r="D1702" s="25"/>
      <c r="E1702" s="25"/>
      <c r="F1702" s="25"/>
      <c r="G1702" s="25"/>
      <c r="H1702" s="25"/>
      <c r="I1702" s="25"/>
      <c r="J1702" s="25"/>
      <c r="K1702" s="25"/>
    </row>
    <row r="1703" customFormat="false" ht="15" hidden="false" customHeight="false" outlineLevel="0" collapsed="false">
      <c r="A1703" s="25"/>
      <c r="B1703" s="25"/>
      <c r="C1703" s="25"/>
      <c r="D1703" s="25"/>
      <c r="E1703" s="25"/>
      <c r="F1703" s="25"/>
      <c r="G1703" s="25"/>
      <c r="H1703" s="25"/>
      <c r="I1703" s="25"/>
      <c r="J1703" s="25"/>
      <c r="K1703" s="25"/>
    </row>
    <row r="1704" customFormat="false" ht="15" hidden="false" customHeight="false" outlineLevel="0" collapsed="false">
      <c r="A1704" s="25"/>
      <c r="B1704" s="25"/>
      <c r="C1704" s="25"/>
      <c r="D1704" s="25"/>
      <c r="E1704" s="25"/>
      <c r="F1704" s="25"/>
      <c r="G1704" s="25"/>
      <c r="H1704" s="25"/>
      <c r="I1704" s="25"/>
      <c r="J1704" s="25"/>
      <c r="K1704" s="25"/>
    </row>
    <row r="1705" customFormat="false" ht="15" hidden="false" customHeight="false" outlineLevel="0" collapsed="false">
      <c r="A1705" s="25"/>
      <c r="B1705" s="25"/>
      <c r="C1705" s="25"/>
      <c r="D1705" s="25"/>
      <c r="E1705" s="25"/>
      <c r="F1705" s="25"/>
      <c r="G1705" s="25"/>
      <c r="H1705" s="25"/>
      <c r="I1705" s="26"/>
      <c r="J1705" s="25"/>
      <c r="K1705" s="25"/>
    </row>
    <row r="1706" customFormat="false" ht="15" hidden="false" customHeight="false" outlineLevel="0" collapsed="false">
      <c r="A1706" s="25"/>
      <c r="B1706" s="25"/>
      <c r="C1706" s="25"/>
      <c r="D1706" s="25"/>
      <c r="E1706" s="25"/>
      <c r="F1706" s="25"/>
      <c r="G1706" s="25"/>
      <c r="H1706" s="25"/>
      <c r="I1706" s="26"/>
      <c r="J1706" s="26"/>
      <c r="K1706" s="25"/>
    </row>
    <row r="1707" customFormat="false" ht="15" hidden="false" customHeight="false" outlineLevel="0" collapsed="false">
      <c r="A1707" s="25"/>
      <c r="B1707" s="25"/>
      <c r="C1707" s="25"/>
      <c r="D1707" s="25"/>
      <c r="E1707" s="25"/>
      <c r="F1707" s="25"/>
      <c r="G1707" s="25"/>
      <c r="H1707" s="25"/>
      <c r="I1707" s="25"/>
      <c r="J1707" s="25"/>
      <c r="K1707" s="25"/>
    </row>
    <row r="1708" customFormat="false" ht="15" hidden="false" customHeight="false" outlineLevel="0" collapsed="false">
      <c r="A1708" s="25"/>
      <c r="B1708" s="25"/>
      <c r="C1708" s="25"/>
      <c r="D1708" s="25"/>
      <c r="E1708" s="25"/>
      <c r="F1708" s="25"/>
      <c r="G1708" s="25"/>
      <c r="H1708" s="25"/>
      <c r="I1708" s="25"/>
      <c r="J1708" s="25"/>
      <c r="K1708" s="25"/>
    </row>
    <row r="1709" customFormat="false" ht="15" hidden="false" customHeight="false" outlineLevel="0" collapsed="false">
      <c r="A1709" s="25"/>
      <c r="B1709" s="25"/>
      <c r="C1709" s="25"/>
      <c r="D1709" s="25"/>
      <c r="E1709" s="25"/>
      <c r="F1709" s="25"/>
      <c r="G1709" s="25"/>
      <c r="H1709" s="25"/>
      <c r="I1709" s="25"/>
      <c r="J1709" s="25"/>
      <c r="K1709" s="25"/>
    </row>
    <row r="1710" customFormat="false" ht="15" hidden="false" customHeight="false" outlineLevel="0" collapsed="false">
      <c r="A1710" s="25"/>
      <c r="B1710" s="25"/>
      <c r="C1710" s="25"/>
      <c r="D1710" s="25"/>
      <c r="E1710" s="25"/>
      <c r="F1710" s="25"/>
      <c r="G1710" s="25"/>
      <c r="H1710" s="25"/>
      <c r="I1710" s="25"/>
      <c r="J1710" s="25"/>
      <c r="K1710" s="25"/>
    </row>
    <row r="1711" customFormat="false" ht="15" hidden="false" customHeight="false" outlineLevel="0" collapsed="false">
      <c r="A1711" s="25"/>
      <c r="B1711" s="25"/>
      <c r="C1711" s="25"/>
      <c r="D1711" s="25"/>
      <c r="E1711" s="25"/>
      <c r="F1711" s="25"/>
      <c r="G1711" s="25"/>
      <c r="H1711" s="25"/>
      <c r="I1711" s="26"/>
      <c r="J1711" s="26"/>
      <c r="K1711" s="25"/>
    </row>
    <row r="1712" customFormat="false" ht="15" hidden="false" customHeight="false" outlineLevel="0" collapsed="false">
      <c r="A1712" s="25"/>
      <c r="B1712" s="25"/>
      <c r="C1712" s="25"/>
      <c r="D1712" s="25"/>
      <c r="E1712" s="25"/>
      <c r="F1712" s="25"/>
      <c r="G1712" s="25"/>
      <c r="H1712" s="25"/>
      <c r="I1712" s="25"/>
      <c r="J1712" s="25"/>
      <c r="K1712" s="25"/>
    </row>
    <row r="1713" customFormat="false" ht="15" hidden="false" customHeight="false" outlineLevel="0" collapsed="false">
      <c r="A1713" s="25"/>
      <c r="B1713" s="25"/>
      <c r="C1713" s="25"/>
      <c r="D1713" s="25"/>
      <c r="E1713" s="25"/>
      <c r="F1713" s="25"/>
      <c r="G1713" s="25"/>
      <c r="H1713" s="25"/>
      <c r="I1713" s="25"/>
      <c r="J1713" s="25"/>
      <c r="K1713" s="25"/>
    </row>
    <row r="1714" customFormat="false" ht="15" hidden="false" customHeight="false" outlineLevel="0" collapsed="false">
      <c r="A1714" s="25"/>
      <c r="B1714" s="25"/>
      <c r="C1714" s="25"/>
      <c r="D1714" s="25"/>
      <c r="E1714" s="25"/>
      <c r="F1714" s="25"/>
      <c r="G1714" s="25"/>
      <c r="H1714" s="25"/>
      <c r="I1714" s="26"/>
      <c r="J1714" s="26"/>
      <c r="K1714" s="25"/>
    </row>
    <row r="1715" customFormat="false" ht="15" hidden="false" customHeight="false" outlineLevel="0" collapsed="false">
      <c r="A1715" s="25"/>
      <c r="B1715" s="25"/>
      <c r="C1715" s="25"/>
      <c r="D1715" s="25"/>
      <c r="E1715" s="25"/>
      <c r="F1715" s="25"/>
      <c r="G1715" s="25"/>
      <c r="H1715" s="25"/>
      <c r="I1715" s="25"/>
      <c r="J1715" s="25"/>
      <c r="K1715" s="25"/>
    </row>
    <row r="1716" customFormat="false" ht="15" hidden="false" customHeight="false" outlineLevel="0" collapsed="false">
      <c r="A1716" s="25"/>
      <c r="B1716" s="25"/>
      <c r="C1716" s="25"/>
      <c r="D1716" s="25"/>
      <c r="E1716" s="25"/>
      <c r="F1716" s="25"/>
      <c r="G1716" s="25"/>
      <c r="H1716" s="25"/>
      <c r="I1716" s="25"/>
      <c r="J1716" s="25"/>
      <c r="K1716" s="25"/>
    </row>
    <row r="1717" customFormat="false" ht="15" hidden="false" customHeight="false" outlineLevel="0" collapsed="false">
      <c r="A1717" s="25"/>
      <c r="B1717" s="25"/>
      <c r="C1717" s="25"/>
      <c r="D1717" s="25"/>
      <c r="E1717" s="25"/>
      <c r="F1717" s="25"/>
      <c r="G1717" s="25"/>
      <c r="H1717" s="25"/>
      <c r="I1717" s="25"/>
      <c r="J1717" s="25"/>
      <c r="K1717" s="25"/>
    </row>
    <row r="1718" customFormat="false" ht="15" hidden="false" customHeight="false" outlineLevel="0" collapsed="false">
      <c r="A1718" s="25"/>
      <c r="B1718" s="25"/>
      <c r="C1718" s="25"/>
      <c r="D1718" s="25"/>
      <c r="E1718" s="25"/>
      <c r="F1718" s="25"/>
      <c r="G1718" s="25"/>
      <c r="H1718" s="25"/>
      <c r="I1718" s="26"/>
      <c r="J1718" s="26"/>
      <c r="K1718" s="25"/>
    </row>
    <row r="1719" customFormat="false" ht="15" hidden="false" customHeight="false" outlineLevel="0" collapsed="false">
      <c r="A1719" s="25"/>
      <c r="B1719" s="25"/>
      <c r="C1719" s="25"/>
      <c r="D1719" s="25"/>
      <c r="E1719" s="25"/>
      <c r="F1719" s="25"/>
      <c r="G1719" s="25"/>
      <c r="H1719" s="25"/>
      <c r="I1719" s="25"/>
      <c r="J1719" s="25"/>
      <c r="K1719" s="25"/>
    </row>
    <row r="1720" customFormat="false" ht="15" hidden="false" customHeight="false" outlineLevel="0" collapsed="false">
      <c r="A1720" s="25"/>
      <c r="B1720" s="25"/>
      <c r="C1720" s="25"/>
      <c r="D1720" s="25"/>
      <c r="E1720" s="25"/>
      <c r="F1720" s="25"/>
      <c r="G1720" s="25"/>
      <c r="H1720" s="25"/>
      <c r="I1720" s="25"/>
      <c r="J1720" s="25"/>
      <c r="K1720" s="25"/>
    </row>
    <row r="1721" customFormat="false" ht="15" hidden="false" customHeight="false" outlineLevel="0" collapsed="false">
      <c r="A1721" s="25"/>
      <c r="B1721" s="25"/>
      <c r="C1721" s="25"/>
      <c r="D1721" s="25"/>
      <c r="E1721" s="25"/>
      <c r="F1721" s="25"/>
      <c r="G1721" s="25"/>
      <c r="H1721" s="25"/>
      <c r="I1721" s="25"/>
      <c r="J1721" s="25"/>
      <c r="K1721" s="25"/>
    </row>
    <row r="1722" customFormat="false" ht="15" hidden="false" customHeight="false" outlineLevel="0" collapsed="false">
      <c r="A1722" s="25"/>
      <c r="B1722" s="25"/>
      <c r="C1722" s="25"/>
      <c r="D1722" s="25"/>
      <c r="E1722" s="25"/>
      <c r="F1722" s="25"/>
      <c r="G1722" s="25"/>
      <c r="H1722" s="25"/>
      <c r="I1722" s="25"/>
      <c r="J1722" s="25"/>
      <c r="K1722" s="25"/>
    </row>
    <row r="1723" customFormat="false" ht="15" hidden="false" customHeight="false" outlineLevel="0" collapsed="false">
      <c r="A1723" s="25"/>
      <c r="B1723" s="25"/>
      <c r="C1723" s="25"/>
      <c r="D1723" s="25"/>
      <c r="E1723" s="25"/>
      <c r="F1723" s="25"/>
      <c r="G1723" s="25"/>
      <c r="H1723" s="25"/>
      <c r="I1723" s="25"/>
      <c r="J1723" s="25"/>
      <c r="K1723" s="25"/>
    </row>
    <row r="1724" customFormat="false" ht="15" hidden="false" customHeight="false" outlineLevel="0" collapsed="false">
      <c r="A1724" s="25"/>
      <c r="B1724" s="25"/>
      <c r="C1724" s="25"/>
      <c r="D1724" s="25"/>
      <c r="E1724" s="25"/>
      <c r="F1724" s="25"/>
      <c r="G1724" s="25"/>
      <c r="H1724" s="25"/>
      <c r="I1724" s="25"/>
      <c r="J1724" s="25"/>
      <c r="K1724" s="25"/>
    </row>
    <row r="1725" customFormat="false" ht="15" hidden="false" customHeight="false" outlineLevel="0" collapsed="false">
      <c r="A1725" s="25"/>
      <c r="B1725" s="25"/>
      <c r="C1725" s="25"/>
      <c r="D1725" s="25"/>
      <c r="E1725" s="25"/>
      <c r="F1725" s="25"/>
      <c r="G1725" s="25"/>
      <c r="H1725" s="25"/>
      <c r="I1725" s="25"/>
      <c r="J1725" s="25"/>
      <c r="K1725" s="25"/>
    </row>
    <row r="1726" customFormat="false" ht="15" hidden="false" customHeight="false" outlineLevel="0" collapsed="false">
      <c r="A1726" s="25"/>
      <c r="B1726" s="25"/>
      <c r="C1726" s="25"/>
      <c r="D1726" s="25"/>
      <c r="E1726" s="25"/>
      <c r="F1726" s="25"/>
      <c r="G1726" s="25"/>
      <c r="H1726" s="25"/>
      <c r="I1726" s="25"/>
      <c r="J1726" s="25"/>
      <c r="K1726" s="25"/>
    </row>
    <row r="1727" customFormat="false" ht="15" hidden="false" customHeight="false" outlineLevel="0" collapsed="false">
      <c r="A1727" s="25"/>
      <c r="B1727" s="25"/>
      <c r="C1727" s="25"/>
      <c r="D1727" s="25"/>
      <c r="E1727" s="25"/>
      <c r="F1727" s="25"/>
      <c r="G1727" s="25"/>
      <c r="H1727" s="25"/>
      <c r="I1727" s="25"/>
      <c r="J1727" s="25"/>
      <c r="K1727" s="25"/>
    </row>
    <row r="1728" customFormat="false" ht="15" hidden="false" customHeight="false" outlineLevel="0" collapsed="false">
      <c r="A1728" s="25"/>
      <c r="B1728" s="25"/>
      <c r="C1728" s="25"/>
      <c r="D1728" s="25"/>
      <c r="E1728" s="25"/>
      <c r="F1728" s="25"/>
      <c r="G1728" s="25"/>
      <c r="H1728" s="25"/>
      <c r="I1728" s="25"/>
      <c r="J1728" s="25"/>
      <c r="K1728" s="25"/>
    </row>
    <row r="1729" customFormat="false" ht="15" hidden="false" customHeight="false" outlineLevel="0" collapsed="false">
      <c r="A1729" s="25"/>
      <c r="B1729" s="25"/>
      <c r="C1729" s="25"/>
      <c r="D1729" s="25"/>
      <c r="E1729" s="25"/>
      <c r="F1729" s="25"/>
      <c r="G1729" s="25"/>
      <c r="H1729" s="25"/>
      <c r="I1729" s="25"/>
      <c r="J1729" s="25"/>
      <c r="K1729" s="25"/>
    </row>
    <row r="1730" customFormat="false" ht="15" hidden="false" customHeight="false" outlineLevel="0" collapsed="false">
      <c r="A1730" s="25"/>
      <c r="B1730" s="25"/>
      <c r="C1730" s="25"/>
      <c r="D1730" s="25"/>
      <c r="E1730" s="25"/>
      <c r="F1730" s="25"/>
      <c r="G1730" s="25"/>
      <c r="H1730" s="25"/>
      <c r="I1730" s="25"/>
      <c r="J1730" s="25"/>
      <c r="K1730" s="25"/>
    </row>
    <row r="1731" customFormat="false" ht="15" hidden="false" customHeight="false" outlineLevel="0" collapsed="false">
      <c r="A1731" s="25"/>
      <c r="B1731" s="25"/>
      <c r="C1731" s="25"/>
      <c r="D1731" s="25"/>
      <c r="E1731" s="25"/>
      <c r="F1731" s="25"/>
      <c r="G1731" s="25"/>
      <c r="H1731" s="25"/>
      <c r="I1731" s="25"/>
      <c r="J1731" s="25"/>
      <c r="K1731" s="25"/>
    </row>
    <row r="1732" customFormat="false" ht="15" hidden="false" customHeight="false" outlineLevel="0" collapsed="false">
      <c r="A1732" s="25"/>
      <c r="B1732" s="25"/>
      <c r="C1732" s="25"/>
      <c r="D1732" s="25"/>
      <c r="E1732" s="25"/>
      <c r="F1732" s="25"/>
      <c r="G1732" s="25"/>
      <c r="H1732" s="25"/>
      <c r="I1732" s="26"/>
      <c r="J1732" s="26"/>
      <c r="K1732" s="25"/>
    </row>
    <row r="1733" customFormat="false" ht="15" hidden="false" customHeight="false" outlineLevel="0" collapsed="false">
      <c r="A1733" s="25"/>
      <c r="B1733" s="25"/>
      <c r="C1733" s="25"/>
      <c r="D1733" s="25"/>
      <c r="E1733" s="25"/>
      <c r="F1733" s="25"/>
      <c r="G1733" s="25"/>
      <c r="H1733" s="25"/>
      <c r="I1733" s="25"/>
      <c r="J1733" s="25"/>
      <c r="K1733" s="25"/>
    </row>
    <row r="1734" customFormat="false" ht="15" hidden="false" customHeight="false" outlineLevel="0" collapsed="false">
      <c r="A1734" s="25"/>
      <c r="B1734" s="25"/>
      <c r="C1734" s="25"/>
      <c r="D1734" s="25"/>
      <c r="E1734" s="25"/>
      <c r="F1734" s="25"/>
      <c r="G1734" s="25"/>
      <c r="H1734" s="25"/>
      <c r="I1734" s="25"/>
      <c r="J1734" s="25"/>
      <c r="K1734" s="25"/>
    </row>
    <row r="1735" customFormat="false" ht="15" hidden="false" customHeight="false" outlineLevel="0" collapsed="false">
      <c r="A1735" s="25"/>
      <c r="B1735" s="25"/>
      <c r="C1735" s="25"/>
      <c r="D1735" s="25"/>
      <c r="E1735" s="25"/>
      <c r="F1735" s="25"/>
      <c r="G1735" s="25"/>
      <c r="H1735" s="25"/>
      <c r="I1735" s="25"/>
      <c r="J1735" s="25"/>
      <c r="K1735" s="25"/>
    </row>
    <row r="1736" customFormat="false" ht="15" hidden="false" customHeight="false" outlineLevel="0" collapsed="false">
      <c r="A1736" s="25"/>
      <c r="B1736" s="25"/>
      <c r="C1736" s="25"/>
      <c r="D1736" s="25"/>
      <c r="E1736" s="25"/>
      <c r="F1736" s="25"/>
      <c r="G1736" s="25"/>
      <c r="H1736" s="25"/>
      <c r="I1736" s="25"/>
      <c r="J1736" s="25"/>
      <c r="K1736" s="25"/>
    </row>
    <row r="1737" customFormat="false" ht="15" hidden="false" customHeight="false" outlineLevel="0" collapsed="false">
      <c r="A1737" s="25"/>
      <c r="B1737" s="25"/>
      <c r="C1737" s="25"/>
      <c r="D1737" s="25"/>
      <c r="E1737" s="25"/>
      <c r="F1737" s="25"/>
      <c r="G1737" s="25"/>
      <c r="H1737" s="25"/>
      <c r="I1737" s="26"/>
      <c r="J1737" s="26"/>
      <c r="K1737" s="25"/>
    </row>
    <row r="1738" customFormat="false" ht="15" hidden="false" customHeight="false" outlineLevel="0" collapsed="false">
      <c r="A1738" s="25"/>
      <c r="B1738" s="25"/>
      <c r="C1738" s="25"/>
      <c r="D1738" s="25"/>
      <c r="E1738" s="25"/>
      <c r="F1738" s="25"/>
      <c r="G1738" s="25"/>
      <c r="H1738" s="25"/>
      <c r="I1738" s="25"/>
      <c r="J1738" s="25"/>
      <c r="K1738" s="25"/>
    </row>
    <row r="1739" customFormat="false" ht="15" hidden="false" customHeight="false" outlineLevel="0" collapsed="false">
      <c r="A1739" s="25"/>
      <c r="B1739" s="25"/>
      <c r="C1739" s="25"/>
      <c r="D1739" s="25"/>
      <c r="E1739" s="25"/>
      <c r="F1739" s="25"/>
      <c r="G1739" s="25"/>
      <c r="H1739" s="25"/>
      <c r="I1739" s="26"/>
      <c r="J1739" s="25"/>
      <c r="K1739" s="25"/>
    </row>
    <row r="1740" customFormat="false" ht="15" hidden="false" customHeight="false" outlineLevel="0" collapsed="false">
      <c r="A1740" s="25"/>
      <c r="B1740" s="25"/>
      <c r="C1740" s="25"/>
      <c r="D1740" s="25"/>
      <c r="E1740" s="25"/>
      <c r="F1740" s="25"/>
      <c r="G1740" s="25"/>
      <c r="H1740" s="25"/>
      <c r="I1740" s="25"/>
      <c r="J1740" s="25"/>
      <c r="K1740" s="25"/>
    </row>
    <row r="1741" customFormat="false" ht="15" hidden="false" customHeight="false" outlineLevel="0" collapsed="false">
      <c r="A1741" s="25"/>
      <c r="B1741" s="25"/>
      <c r="C1741" s="25"/>
      <c r="D1741" s="25"/>
      <c r="E1741" s="25"/>
      <c r="F1741" s="25"/>
      <c r="G1741" s="25"/>
      <c r="H1741" s="25"/>
      <c r="I1741" s="26"/>
      <c r="J1741" s="25"/>
      <c r="K1741" s="25"/>
    </row>
    <row r="1742" customFormat="false" ht="15" hidden="false" customHeight="false" outlineLevel="0" collapsed="false">
      <c r="A1742" s="25"/>
      <c r="B1742" s="25"/>
      <c r="C1742" s="25"/>
      <c r="D1742" s="25"/>
      <c r="E1742" s="25"/>
      <c r="F1742" s="25"/>
      <c r="G1742" s="25"/>
      <c r="H1742" s="25"/>
      <c r="I1742" s="25"/>
      <c r="J1742" s="25"/>
      <c r="K1742" s="25"/>
    </row>
    <row r="1743" customFormat="false" ht="15" hidden="false" customHeight="false" outlineLevel="0" collapsed="false">
      <c r="A1743" s="25"/>
      <c r="B1743" s="25"/>
      <c r="C1743" s="25"/>
      <c r="D1743" s="25"/>
      <c r="E1743" s="25"/>
      <c r="F1743" s="25"/>
      <c r="G1743" s="25"/>
      <c r="H1743" s="25"/>
      <c r="I1743" s="25"/>
      <c r="J1743" s="25"/>
      <c r="K1743" s="25"/>
    </row>
    <row r="1744" customFormat="false" ht="15" hidden="false" customHeight="false" outlineLevel="0" collapsed="false">
      <c r="A1744" s="25"/>
      <c r="B1744" s="25"/>
      <c r="C1744" s="25"/>
      <c r="D1744" s="25"/>
      <c r="E1744" s="25"/>
      <c r="F1744" s="25"/>
      <c r="G1744" s="25"/>
      <c r="H1744" s="25"/>
      <c r="I1744" s="25"/>
      <c r="J1744" s="25"/>
      <c r="K1744" s="25"/>
    </row>
    <row r="1745" customFormat="false" ht="15" hidden="false" customHeight="false" outlineLevel="0" collapsed="false">
      <c r="A1745" s="25"/>
      <c r="B1745" s="25"/>
      <c r="C1745" s="25"/>
      <c r="D1745" s="25"/>
      <c r="E1745" s="25"/>
      <c r="F1745" s="25"/>
      <c r="G1745" s="25"/>
      <c r="H1745" s="25"/>
      <c r="I1745" s="26"/>
      <c r="J1745" s="25"/>
      <c r="K1745" s="25"/>
    </row>
    <row r="1746" customFormat="false" ht="15" hidden="false" customHeight="false" outlineLevel="0" collapsed="false">
      <c r="A1746" s="25"/>
      <c r="B1746" s="25"/>
      <c r="C1746" s="25"/>
      <c r="D1746" s="25"/>
      <c r="E1746" s="25"/>
      <c r="F1746" s="25"/>
      <c r="G1746" s="25"/>
      <c r="H1746" s="25"/>
      <c r="I1746" s="25"/>
      <c r="J1746" s="25"/>
      <c r="K1746" s="25"/>
    </row>
    <row r="1747" customFormat="false" ht="15" hidden="false" customHeight="false" outlineLevel="0" collapsed="false">
      <c r="A1747" s="25"/>
      <c r="B1747" s="25"/>
      <c r="C1747" s="25"/>
      <c r="D1747" s="25"/>
      <c r="E1747" s="25"/>
      <c r="F1747" s="25"/>
      <c r="G1747" s="25"/>
      <c r="H1747" s="25"/>
      <c r="I1747" s="25"/>
      <c r="J1747" s="25"/>
      <c r="K1747" s="25"/>
    </row>
    <row r="1748" customFormat="false" ht="15" hidden="false" customHeight="false" outlineLevel="0" collapsed="false">
      <c r="A1748" s="25"/>
      <c r="B1748" s="25"/>
      <c r="C1748" s="25"/>
      <c r="D1748" s="25"/>
      <c r="E1748" s="25"/>
      <c r="F1748" s="25"/>
      <c r="G1748" s="25"/>
      <c r="H1748" s="25"/>
      <c r="I1748" s="26"/>
      <c r="J1748" s="26"/>
      <c r="K1748" s="25"/>
    </row>
    <row r="1749" customFormat="false" ht="15" hidden="false" customHeight="false" outlineLevel="0" collapsed="false">
      <c r="A1749" s="25"/>
      <c r="B1749" s="25"/>
      <c r="C1749" s="25"/>
      <c r="D1749" s="25"/>
      <c r="E1749" s="25"/>
      <c r="F1749" s="25"/>
      <c r="G1749" s="25"/>
      <c r="H1749" s="25"/>
      <c r="I1749" s="26"/>
      <c r="J1749" s="25"/>
      <c r="K1749" s="25"/>
    </row>
    <row r="1750" customFormat="false" ht="15" hidden="false" customHeight="false" outlineLevel="0" collapsed="false">
      <c r="A1750" s="25"/>
      <c r="B1750" s="25"/>
      <c r="C1750" s="25"/>
      <c r="D1750" s="25"/>
      <c r="E1750" s="25"/>
      <c r="F1750" s="25"/>
      <c r="G1750" s="25"/>
      <c r="H1750" s="25"/>
      <c r="I1750" s="26"/>
      <c r="J1750" s="25"/>
      <c r="K1750" s="25"/>
    </row>
    <row r="1751" customFormat="false" ht="15" hidden="false" customHeight="false" outlineLevel="0" collapsed="false">
      <c r="A1751" s="25"/>
      <c r="B1751" s="25"/>
      <c r="C1751" s="25"/>
      <c r="D1751" s="25"/>
      <c r="E1751" s="25"/>
      <c r="F1751" s="25"/>
      <c r="G1751" s="25"/>
      <c r="H1751" s="25"/>
      <c r="I1751" s="26"/>
      <c r="J1751" s="25"/>
      <c r="K1751" s="25"/>
    </row>
    <row r="1752" customFormat="false" ht="15" hidden="false" customHeight="false" outlineLevel="0" collapsed="false">
      <c r="A1752" s="25"/>
      <c r="B1752" s="25"/>
      <c r="C1752" s="25"/>
      <c r="D1752" s="25"/>
      <c r="E1752" s="25"/>
      <c r="F1752" s="25"/>
      <c r="G1752" s="25"/>
      <c r="H1752" s="25"/>
      <c r="I1752" s="25"/>
      <c r="J1752" s="25"/>
      <c r="K1752" s="25"/>
    </row>
    <row r="1753" customFormat="false" ht="15" hidden="false" customHeight="false" outlineLevel="0" collapsed="false">
      <c r="A1753" s="25"/>
      <c r="B1753" s="25"/>
      <c r="C1753" s="25"/>
      <c r="D1753" s="25"/>
      <c r="E1753" s="25"/>
      <c r="F1753" s="25"/>
      <c r="G1753" s="25"/>
      <c r="H1753" s="25"/>
      <c r="I1753" s="25"/>
      <c r="J1753" s="25"/>
      <c r="K1753" s="25"/>
    </row>
    <row r="1754" customFormat="false" ht="15" hidden="false" customHeight="false" outlineLevel="0" collapsed="false">
      <c r="A1754" s="25"/>
      <c r="B1754" s="25"/>
      <c r="C1754" s="25"/>
      <c r="D1754" s="25"/>
      <c r="E1754" s="25"/>
      <c r="F1754" s="25"/>
      <c r="G1754" s="25"/>
      <c r="H1754" s="25"/>
      <c r="I1754" s="25"/>
      <c r="J1754" s="25"/>
      <c r="K1754" s="25"/>
    </row>
    <row r="1755" customFormat="false" ht="15" hidden="false" customHeight="false" outlineLevel="0" collapsed="false">
      <c r="A1755" s="25"/>
      <c r="B1755" s="25"/>
      <c r="C1755" s="25"/>
      <c r="D1755" s="25"/>
      <c r="E1755" s="25"/>
      <c r="F1755" s="25"/>
      <c r="G1755" s="25"/>
      <c r="H1755" s="25"/>
      <c r="I1755" s="26"/>
      <c r="J1755" s="25"/>
      <c r="K1755" s="25"/>
    </row>
    <row r="1756" customFormat="false" ht="15" hidden="false" customHeight="false" outlineLevel="0" collapsed="false">
      <c r="A1756" s="25"/>
      <c r="B1756" s="25"/>
      <c r="C1756" s="25"/>
      <c r="D1756" s="25"/>
      <c r="E1756" s="25"/>
      <c r="F1756" s="25"/>
      <c r="G1756" s="25"/>
      <c r="H1756" s="25"/>
      <c r="I1756" s="26"/>
      <c r="J1756" s="26"/>
      <c r="K1756" s="25"/>
    </row>
    <row r="1757" customFormat="false" ht="15" hidden="false" customHeight="false" outlineLevel="0" collapsed="false">
      <c r="A1757" s="25"/>
      <c r="B1757" s="25"/>
      <c r="C1757" s="25"/>
      <c r="D1757" s="25"/>
      <c r="E1757" s="25"/>
      <c r="F1757" s="25"/>
      <c r="G1757" s="25"/>
      <c r="H1757" s="25"/>
      <c r="I1757" s="25"/>
      <c r="J1757" s="25"/>
      <c r="K1757" s="25"/>
    </row>
    <row r="1758" customFormat="false" ht="15" hidden="false" customHeight="false" outlineLevel="0" collapsed="false">
      <c r="A1758" s="25"/>
      <c r="B1758" s="25"/>
      <c r="C1758" s="25"/>
      <c r="D1758" s="25"/>
      <c r="E1758" s="25"/>
      <c r="F1758" s="25"/>
      <c r="G1758" s="25"/>
      <c r="H1758" s="25"/>
      <c r="I1758" s="26"/>
      <c r="J1758" s="26"/>
      <c r="K1758" s="25"/>
    </row>
    <row r="1759" customFormat="false" ht="15" hidden="false" customHeight="false" outlineLevel="0" collapsed="false">
      <c r="A1759" s="25"/>
      <c r="B1759" s="25"/>
      <c r="C1759" s="25"/>
      <c r="D1759" s="25"/>
      <c r="E1759" s="25"/>
      <c r="F1759" s="25"/>
      <c r="G1759" s="25"/>
      <c r="H1759" s="25"/>
      <c r="I1759" s="26"/>
      <c r="J1759" s="26"/>
      <c r="K1759" s="25"/>
    </row>
    <row r="1760" customFormat="false" ht="15" hidden="false" customHeight="false" outlineLevel="0" collapsed="false">
      <c r="A1760" s="25"/>
      <c r="B1760" s="25"/>
      <c r="C1760" s="25"/>
      <c r="D1760" s="25"/>
      <c r="E1760" s="25"/>
      <c r="F1760" s="25"/>
      <c r="G1760" s="25"/>
      <c r="H1760" s="25"/>
      <c r="I1760" s="25"/>
      <c r="J1760" s="25"/>
      <c r="K1760" s="25"/>
    </row>
    <row r="1761" customFormat="false" ht="15" hidden="false" customHeight="false" outlineLevel="0" collapsed="false">
      <c r="A1761" s="25"/>
      <c r="B1761" s="25"/>
      <c r="C1761" s="25"/>
      <c r="D1761" s="25"/>
      <c r="E1761" s="25"/>
      <c r="F1761" s="25"/>
      <c r="G1761" s="25"/>
      <c r="H1761" s="25"/>
      <c r="I1761" s="25"/>
      <c r="J1761" s="25"/>
      <c r="K1761" s="25"/>
    </row>
    <row r="1762" customFormat="false" ht="15" hidden="false" customHeight="false" outlineLevel="0" collapsed="false">
      <c r="A1762" s="25"/>
      <c r="B1762" s="25"/>
      <c r="C1762" s="25"/>
      <c r="D1762" s="25"/>
      <c r="E1762" s="25"/>
      <c r="F1762" s="25"/>
      <c r="G1762" s="25"/>
      <c r="H1762" s="25"/>
      <c r="I1762" s="25"/>
      <c r="J1762" s="25"/>
      <c r="K1762" s="25"/>
    </row>
    <row r="1763" customFormat="false" ht="15" hidden="false" customHeight="false" outlineLevel="0" collapsed="false">
      <c r="A1763" s="25"/>
      <c r="B1763" s="25"/>
      <c r="C1763" s="25"/>
      <c r="D1763" s="25"/>
      <c r="E1763" s="25"/>
      <c r="F1763" s="25"/>
      <c r="G1763" s="25"/>
      <c r="H1763" s="25"/>
      <c r="I1763" s="26"/>
      <c r="J1763" s="25"/>
      <c r="K1763" s="25"/>
    </row>
    <row r="1764" customFormat="false" ht="15" hidden="false" customHeight="false" outlineLevel="0" collapsed="false">
      <c r="A1764" s="25"/>
      <c r="B1764" s="25"/>
      <c r="C1764" s="25"/>
      <c r="D1764" s="25"/>
      <c r="E1764" s="25"/>
      <c r="F1764" s="25"/>
      <c r="G1764" s="25"/>
      <c r="H1764" s="25"/>
      <c r="I1764" s="25"/>
      <c r="J1764" s="25"/>
      <c r="K1764" s="25"/>
    </row>
    <row r="1765" customFormat="false" ht="15" hidden="false" customHeight="false" outlineLevel="0" collapsed="false">
      <c r="A1765" s="25"/>
      <c r="B1765" s="25"/>
      <c r="C1765" s="25"/>
      <c r="D1765" s="25"/>
      <c r="E1765" s="25"/>
      <c r="F1765" s="25"/>
      <c r="G1765" s="25"/>
      <c r="H1765" s="25"/>
      <c r="I1765" s="25"/>
      <c r="J1765" s="25"/>
      <c r="K1765" s="25"/>
    </row>
    <row r="1766" customFormat="false" ht="15" hidden="false" customHeight="false" outlineLevel="0" collapsed="false">
      <c r="A1766" s="25"/>
      <c r="B1766" s="25"/>
      <c r="C1766" s="25"/>
      <c r="D1766" s="25"/>
      <c r="E1766" s="25"/>
      <c r="F1766" s="25"/>
      <c r="G1766" s="25"/>
      <c r="H1766" s="25"/>
      <c r="I1766" s="25"/>
      <c r="J1766" s="25"/>
      <c r="K1766" s="25"/>
    </row>
    <row r="1767" customFormat="false" ht="15" hidden="false" customHeight="false" outlineLevel="0" collapsed="false">
      <c r="A1767" s="25"/>
      <c r="B1767" s="25"/>
      <c r="C1767" s="25"/>
      <c r="D1767" s="25"/>
      <c r="E1767" s="25"/>
      <c r="F1767" s="25"/>
      <c r="G1767" s="25"/>
      <c r="H1767" s="25"/>
      <c r="I1767" s="26"/>
      <c r="J1767" s="25"/>
      <c r="K1767" s="25"/>
    </row>
    <row r="1768" customFormat="false" ht="15" hidden="false" customHeight="false" outlineLevel="0" collapsed="false">
      <c r="A1768" s="25"/>
      <c r="B1768" s="25"/>
      <c r="C1768" s="25"/>
      <c r="D1768" s="25"/>
      <c r="E1768" s="25"/>
      <c r="F1768" s="25"/>
      <c r="G1768" s="25"/>
      <c r="H1768" s="25"/>
      <c r="I1768" s="25"/>
      <c r="J1768" s="25"/>
      <c r="K1768" s="25"/>
    </row>
    <row r="1769" customFormat="false" ht="15" hidden="false" customHeight="false" outlineLevel="0" collapsed="false">
      <c r="A1769" s="25"/>
      <c r="B1769" s="25"/>
      <c r="C1769" s="25"/>
      <c r="D1769" s="25"/>
      <c r="E1769" s="25"/>
      <c r="F1769" s="25"/>
      <c r="G1769" s="25"/>
      <c r="H1769" s="25"/>
      <c r="I1769" s="26"/>
      <c r="J1769" s="26"/>
      <c r="K1769" s="25"/>
    </row>
    <row r="1770" customFormat="false" ht="15" hidden="false" customHeight="false" outlineLevel="0" collapsed="false">
      <c r="A1770" s="25"/>
      <c r="B1770" s="25"/>
      <c r="C1770" s="25"/>
      <c r="D1770" s="25"/>
      <c r="E1770" s="25"/>
      <c r="F1770" s="25"/>
      <c r="G1770" s="25"/>
      <c r="H1770" s="25"/>
      <c r="I1770" s="25"/>
      <c r="J1770" s="25"/>
      <c r="K1770" s="25"/>
    </row>
    <row r="1771" customFormat="false" ht="15" hidden="false" customHeight="false" outlineLevel="0" collapsed="false">
      <c r="A1771" s="25"/>
      <c r="B1771" s="25"/>
      <c r="C1771" s="25"/>
      <c r="D1771" s="25"/>
      <c r="E1771" s="25"/>
      <c r="F1771" s="25"/>
      <c r="G1771" s="25"/>
      <c r="H1771" s="25"/>
      <c r="I1771" s="26"/>
      <c r="J1771" s="26"/>
      <c r="K1771" s="25"/>
    </row>
    <row r="1772" customFormat="false" ht="15" hidden="false" customHeight="false" outlineLevel="0" collapsed="false">
      <c r="A1772" s="25"/>
      <c r="B1772" s="25"/>
      <c r="C1772" s="25"/>
      <c r="D1772" s="25"/>
      <c r="E1772" s="25"/>
      <c r="F1772" s="25"/>
      <c r="G1772" s="25"/>
      <c r="H1772" s="25"/>
      <c r="I1772" s="26"/>
      <c r="J1772" s="26"/>
      <c r="K1772" s="25"/>
    </row>
    <row r="1773" customFormat="false" ht="15" hidden="false" customHeight="false" outlineLevel="0" collapsed="false">
      <c r="A1773" s="25"/>
      <c r="B1773" s="25"/>
      <c r="C1773" s="25"/>
      <c r="D1773" s="25"/>
      <c r="E1773" s="25"/>
      <c r="F1773" s="25"/>
      <c r="G1773" s="25"/>
      <c r="H1773" s="25"/>
      <c r="I1773" s="26"/>
      <c r="J1773" s="26"/>
      <c r="K1773" s="25"/>
    </row>
    <row r="1774" customFormat="false" ht="15" hidden="false" customHeight="false" outlineLevel="0" collapsed="false">
      <c r="A1774" s="25"/>
      <c r="B1774" s="25"/>
      <c r="C1774" s="25"/>
      <c r="D1774" s="25"/>
      <c r="E1774" s="25"/>
      <c r="F1774" s="25"/>
      <c r="G1774" s="25"/>
      <c r="H1774" s="25"/>
      <c r="I1774" s="26"/>
      <c r="J1774" s="26"/>
      <c r="K1774" s="25"/>
    </row>
    <row r="1775" customFormat="false" ht="15" hidden="false" customHeight="false" outlineLevel="0" collapsed="false">
      <c r="A1775" s="25"/>
      <c r="B1775" s="25"/>
      <c r="C1775" s="25"/>
      <c r="D1775" s="25"/>
      <c r="E1775" s="25"/>
      <c r="F1775" s="25"/>
      <c r="G1775" s="25"/>
      <c r="H1775" s="25"/>
      <c r="I1775" s="26"/>
      <c r="J1775" s="25"/>
      <c r="K1775" s="25"/>
    </row>
    <row r="1776" customFormat="false" ht="15" hidden="false" customHeight="false" outlineLevel="0" collapsed="false">
      <c r="A1776" s="25"/>
      <c r="B1776" s="25"/>
      <c r="C1776" s="25"/>
      <c r="D1776" s="25"/>
      <c r="E1776" s="25"/>
      <c r="F1776" s="25"/>
      <c r="G1776" s="25"/>
      <c r="H1776" s="25"/>
      <c r="I1776" s="25"/>
      <c r="J1776" s="25"/>
      <c r="K1776" s="25"/>
    </row>
    <row r="1777" customFormat="false" ht="15" hidden="false" customHeight="false" outlineLevel="0" collapsed="false">
      <c r="A1777" s="25"/>
      <c r="B1777" s="25"/>
      <c r="C1777" s="25"/>
      <c r="D1777" s="25"/>
      <c r="E1777" s="25"/>
      <c r="F1777" s="25"/>
      <c r="G1777" s="25"/>
      <c r="H1777" s="25"/>
      <c r="I1777" s="25"/>
      <c r="J1777" s="25"/>
      <c r="K1777" s="25"/>
    </row>
    <row r="1778" customFormat="false" ht="15" hidden="false" customHeight="false" outlineLevel="0" collapsed="false">
      <c r="A1778" s="25"/>
      <c r="B1778" s="25"/>
      <c r="C1778" s="25"/>
      <c r="D1778" s="25"/>
      <c r="E1778" s="25"/>
      <c r="F1778" s="25"/>
      <c r="G1778" s="25"/>
      <c r="H1778" s="25"/>
      <c r="I1778" s="25"/>
      <c r="J1778" s="25"/>
      <c r="K1778" s="25"/>
    </row>
    <row r="1779" customFormat="false" ht="15" hidden="false" customHeight="false" outlineLevel="0" collapsed="false">
      <c r="A1779" s="25"/>
      <c r="B1779" s="25"/>
      <c r="C1779" s="25"/>
      <c r="D1779" s="25"/>
      <c r="E1779" s="25"/>
      <c r="F1779" s="25"/>
      <c r="G1779" s="25"/>
      <c r="H1779" s="25"/>
      <c r="I1779" s="25"/>
      <c r="J1779" s="25"/>
      <c r="K1779" s="25"/>
    </row>
    <row r="1780" customFormat="false" ht="15" hidden="false" customHeight="false" outlineLevel="0" collapsed="false">
      <c r="A1780" s="25"/>
      <c r="B1780" s="25"/>
      <c r="C1780" s="25"/>
      <c r="D1780" s="25"/>
      <c r="E1780" s="25"/>
      <c r="F1780" s="25"/>
      <c r="G1780" s="25"/>
      <c r="H1780" s="25"/>
      <c r="I1780" s="25"/>
      <c r="J1780" s="25"/>
      <c r="K1780" s="25"/>
    </row>
    <row r="1781" customFormat="false" ht="15" hidden="false" customHeight="false" outlineLevel="0" collapsed="false">
      <c r="A1781" s="25"/>
      <c r="B1781" s="25"/>
      <c r="C1781" s="25"/>
      <c r="D1781" s="25"/>
      <c r="E1781" s="25"/>
      <c r="F1781" s="25"/>
      <c r="G1781" s="25"/>
      <c r="H1781" s="25"/>
      <c r="I1781" s="26"/>
      <c r="J1781" s="26"/>
      <c r="K1781" s="25"/>
    </row>
    <row r="1782" customFormat="false" ht="15" hidden="false" customHeight="false" outlineLevel="0" collapsed="false">
      <c r="A1782" s="25"/>
      <c r="B1782" s="25"/>
      <c r="C1782" s="25"/>
      <c r="D1782" s="25"/>
      <c r="E1782" s="25"/>
      <c r="F1782" s="25"/>
      <c r="G1782" s="25"/>
      <c r="H1782" s="25"/>
      <c r="I1782" s="25"/>
      <c r="J1782" s="25"/>
      <c r="K1782" s="25"/>
    </row>
    <row r="1783" customFormat="false" ht="15" hidden="false" customHeight="false" outlineLevel="0" collapsed="false">
      <c r="A1783" s="25"/>
      <c r="B1783" s="25"/>
      <c r="C1783" s="25"/>
      <c r="D1783" s="25"/>
      <c r="E1783" s="25"/>
      <c r="F1783" s="25"/>
      <c r="G1783" s="25"/>
      <c r="H1783" s="25"/>
      <c r="I1783" s="26"/>
      <c r="J1783" s="26"/>
      <c r="K1783" s="25"/>
    </row>
    <row r="1784" customFormat="false" ht="15" hidden="false" customHeight="false" outlineLevel="0" collapsed="false">
      <c r="A1784" s="25"/>
      <c r="B1784" s="25"/>
      <c r="C1784" s="25"/>
      <c r="D1784" s="25"/>
      <c r="E1784" s="25"/>
      <c r="F1784" s="25"/>
      <c r="G1784" s="25"/>
      <c r="H1784" s="25"/>
      <c r="I1784" s="26"/>
      <c r="J1784" s="26"/>
      <c r="K1784" s="25"/>
    </row>
    <row r="1785" customFormat="false" ht="15" hidden="false" customHeight="false" outlineLevel="0" collapsed="false">
      <c r="A1785" s="25"/>
      <c r="B1785" s="25"/>
      <c r="C1785" s="25"/>
      <c r="D1785" s="25"/>
      <c r="E1785" s="25"/>
      <c r="F1785" s="25"/>
      <c r="G1785" s="25"/>
      <c r="H1785" s="25"/>
      <c r="I1785" s="26"/>
      <c r="J1785" s="26"/>
      <c r="K1785" s="25"/>
    </row>
    <row r="1786" customFormat="false" ht="15" hidden="false" customHeight="false" outlineLevel="0" collapsed="false">
      <c r="A1786" s="25"/>
      <c r="B1786" s="25"/>
      <c r="C1786" s="25"/>
      <c r="D1786" s="25"/>
      <c r="E1786" s="25"/>
      <c r="F1786" s="25"/>
      <c r="G1786" s="25"/>
      <c r="H1786" s="25"/>
      <c r="I1786" s="25"/>
      <c r="J1786" s="25"/>
      <c r="K1786" s="25"/>
    </row>
    <row r="1787" customFormat="false" ht="15" hidden="false" customHeight="false" outlineLevel="0" collapsed="false">
      <c r="A1787" s="25"/>
      <c r="B1787" s="25"/>
      <c r="C1787" s="25"/>
      <c r="D1787" s="25"/>
      <c r="E1787" s="25"/>
      <c r="F1787" s="25"/>
      <c r="G1787" s="25"/>
      <c r="H1787" s="25"/>
      <c r="I1787" s="25"/>
      <c r="J1787" s="25"/>
      <c r="K1787" s="25"/>
    </row>
    <row r="1788" customFormat="false" ht="15" hidden="false" customHeight="false" outlineLevel="0" collapsed="false">
      <c r="A1788" s="25"/>
      <c r="B1788" s="25"/>
      <c r="C1788" s="25"/>
      <c r="D1788" s="25"/>
      <c r="E1788" s="25"/>
      <c r="F1788" s="25"/>
      <c r="G1788" s="25"/>
      <c r="H1788" s="25"/>
      <c r="I1788" s="25"/>
      <c r="J1788" s="25"/>
      <c r="K1788" s="25"/>
    </row>
    <row r="1789" customFormat="false" ht="15" hidden="false" customHeight="false" outlineLevel="0" collapsed="false">
      <c r="A1789" s="25"/>
      <c r="B1789" s="25"/>
      <c r="C1789" s="25"/>
      <c r="D1789" s="25"/>
      <c r="E1789" s="25"/>
      <c r="F1789" s="25"/>
      <c r="G1789" s="25"/>
      <c r="H1789" s="25"/>
      <c r="I1789" s="26"/>
      <c r="J1789" s="25"/>
      <c r="K1789" s="25"/>
    </row>
    <row r="1790" customFormat="false" ht="15" hidden="false" customHeight="false" outlineLevel="0" collapsed="false">
      <c r="A1790" s="25"/>
      <c r="B1790" s="25"/>
      <c r="C1790" s="25"/>
      <c r="D1790" s="25"/>
      <c r="E1790" s="25"/>
      <c r="F1790" s="25"/>
      <c r="G1790" s="25"/>
      <c r="H1790" s="25"/>
      <c r="I1790" s="25"/>
      <c r="J1790" s="25"/>
      <c r="K1790" s="25"/>
    </row>
    <row r="1791" customFormat="false" ht="15" hidden="false" customHeight="false" outlineLevel="0" collapsed="false">
      <c r="A1791" s="25"/>
      <c r="B1791" s="25"/>
      <c r="C1791" s="25"/>
      <c r="D1791" s="25"/>
      <c r="E1791" s="25"/>
      <c r="F1791" s="25"/>
      <c r="G1791" s="25"/>
      <c r="H1791" s="25"/>
      <c r="I1791" s="25"/>
      <c r="J1791" s="25"/>
      <c r="K1791" s="25"/>
    </row>
    <row r="1792" customFormat="false" ht="15" hidden="false" customHeight="false" outlineLevel="0" collapsed="false">
      <c r="A1792" s="25"/>
      <c r="B1792" s="25"/>
      <c r="C1792" s="25"/>
      <c r="D1792" s="25"/>
      <c r="E1792" s="25"/>
      <c r="F1792" s="25"/>
      <c r="G1792" s="25"/>
      <c r="H1792" s="25"/>
      <c r="I1792" s="25"/>
      <c r="J1792" s="25"/>
      <c r="K1792" s="25"/>
    </row>
    <row r="1793" customFormat="false" ht="15" hidden="false" customHeight="false" outlineLevel="0" collapsed="false">
      <c r="A1793" s="25"/>
      <c r="B1793" s="25"/>
      <c r="C1793" s="25"/>
      <c r="D1793" s="25"/>
      <c r="E1793" s="25"/>
      <c r="F1793" s="25"/>
      <c r="G1793" s="25"/>
      <c r="H1793" s="25"/>
      <c r="I1793" s="25"/>
      <c r="J1793" s="25"/>
      <c r="K1793" s="25"/>
    </row>
    <row r="1794" customFormat="false" ht="15" hidden="false" customHeight="false" outlineLevel="0" collapsed="false">
      <c r="A1794" s="25"/>
      <c r="B1794" s="25"/>
      <c r="C1794" s="25"/>
      <c r="D1794" s="25"/>
      <c r="E1794" s="25"/>
      <c r="F1794" s="25"/>
      <c r="G1794" s="25"/>
      <c r="H1794" s="25"/>
      <c r="I1794" s="25"/>
      <c r="J1794" s="25"/>
      <c r="K1794" s="25"/>
    </row>
    <row r="1795" customFormat="false" ht="15" hidden="false" customHeight="false" outlineLevel="0" collapsed="false">
      <c r="A1795" s="25"/>
      <c r="B1795" s="25"/>
      <c r="C1795" s="25"/>
      <c r="D1795" s="25"/>
      <c r="E1795" s="25"/>
      <c r="F1795" s="25"/>
      <c r="G1795" s="25"/>
      <c r="H1795" s="25"/>
      <c r="I1795" s="26"/>
      <c r="J1795" s="26"/>
      <c r="K1795" s="25"/>
    </row>
    <row r="1796" customFormat="false" ht="15" hidden="false" customHeight="false" outlineLevel="0" collapsed="false">
      <c r="A1796" s="25"/>
      <c r="B1796" s="25"/>
      <c r="C1796" s="25"/>
      <c r="D1796" s="25"/>
      <c r="E1796" s="25"/>
      <c r="F1796" s="25"/>
      <c r="G1796" s="25"/>
      <c r="H1796" s="25"/>
      <c r="I1796" s="25"/>
      <c r="J1796" s="25"/>
      <c r="K1796" s="25"/>
    </row>
    <row r="1797" customFormat="false" ht="15" hidden="false" customHeight="false" outlineLevel="0" collapsed="false">
      <c r="A1797" s="25"/>
      <c r="B1797" s="25"/>
      <c r="C1797" s="25"/>
      <c r="D1797" s="25"/>
      <c r="E1797" s="25"/>
      <c r="F1797" s="25"/>
      <c r="G1797" s="25"/>
      <c r="H1797" s="25"/>
      <c r="I1797" s="25"/>
      <c r="J1797" s="25"/>
      <c r="K1797" s="25"/>
    </row>
    <row r="1798" customFormat="false" ht="15" hidden="false" customHeight="false" outlineLevel="0" collapsed="false">
      <c r="A1798" s="25"/>
      <c r="B1798" s="25"/>
      <c r="C1798" s="25"/>
      <c r="D1798" s="25"/>
      <c r="E1798" s="25"/>
      <c r="F1798" s="25"/>
      <c r="G1798" s="25"/>
      <c r="H1798" s="25"/>
      <c r="I1798" s="26"/>
      <c r="J1798" s="26"/>
      <c r="K1798" s="25"/>
    </row>
    <row r="1799" customFormat="false" ht="15" hidden="false" customHeight="false" outlineLevel="0" collapsed="false">
      <c r="A1799" s="25"/>
      <c r="B1799" s="25"/>
      <c r="C1799" s="25"/>
      <c r="D1799" s="25"/>
      <c r="E1799" s="25"/>
      <c r="F1799" s="25"/>
      <c r="G1799" s="25"/>
      <c r="H1799" s="25"/>
      <c r="I1799" s="25"/>
      <c r="J1799" s="25"/>
      <c r="K1799" s="25"/>
    </row>
    <row r="1800" customFormat="false" ht="15" hidden="false" customHeight="false" outlineLevel="0" collapsed="false">
      <c r="A1800" s="25"/>
      <c r="B1800" s="25"/>
      <c r="C1800" s="25"/>
      <c r="D1800" s="25"/>
      <c r="E1800" s="25"/>
      <c r="F1800" s="25"/>
      <c r="G1800" s="25"/>
      <c r="H1800" s="25"/>
      <c r="I1800" s="25"/>
      <c r="J1800" s="25"/>
      <c r="K1800" s="25"/>
    </row>
    <row r="1801" customFormat="false" ht="15" hidden="false" customHeight="false" outlineLevel="0" collapsed="false">
      <c r="A1801" s="25"/>
      <c r="B1801" s="25"/>
      <c r="C1801" s="25"/>
      <c r="D1801" s="25"/>
      <c r="E1801" s="25"/>
      <c r="F1801" s="25"/>
      <c r="G1801" s="25"/>
      <c r="H1801" s="25"/>
      <c r="I1801" s="26"/>
      <c r="J1801" s="26"/>
      <c r="K1801" s="25"/>
    </row>
    <row r="1802" customFormat="false" ht="15" hidden="false" customHeight="false" outlineLevel="0" collapsed="false">
      <c r="A1802" s="25"/>
      <c r="B1802" s="25"/>
      <c r="C1802" s="25"/>
      <c r="D1802" s="25"/>
      <c r="E1802" s="25"/>
      <c r="F1802" s="25"/>
      <c r="G1802" s="25"/>
      <c r="H1802" s="25"/>
      <c r="I1802" s="26"/>
      <c r="J1802" s="25"/>
      <c r="K1802" s="25"/>
    </row>
    <row r="1803" customFormat="false" ht="15" hidden="false" customHeight="false" outlineLevel="0" collapsed="false">
      <c r="A1803" s="25"/>
      <c r="B1803" s="25"/>
      <c r="C1803" s="25"/>
      <c r="D1803" s="25"/>
      <c r="E1803" s="25"/>
      <c r="F1803" s="25"/>
      <c r="G1803" s="25"/>
      <c r="H1803" s="25"/>
      <c r="I1803" s="25"/>
      <c r="J1803" s="25"/>
      <c r="K1803" s="25"/>
    </row>
    <row r="1804" customFormat="false" ht="15" hidden="false" customHeight="false" outlineLevel="0" collapsed="false">
      <c r="A1804" s="25"/>
      <c r="B1804" s="25"/>
      <c r="C1804" s="25"/>
      <c r="D1804" s="25"/>
      <c r="E1804" s="25"/>
      <c r="F1804" s="25"/>
      <c r="G1804" s="25"/>
      <c r="H1804" s="25"/>
      <c r="I1804" s="26"/>
      <c r="J1804" s="26"/>
      <c r="K1804" s="25"/>
    </row>
    <row r="1805" customFormat="false" ht="15" hidden="false" customHeight="false" outlineLevel="0" collapsed="false">
      <c r="A1805" s="25"/>
      <c r="B1805" s="25"/>
      <c r="C1805" s="25"/>
      <c r="D1805" s="25"/>
      <c r="E1805" s="25"/>
      <c r="F1805" s="25"/>
      <c r="G1805" s="25"/>
      <c r="H1805" s="25"/>
      <c r="I1805" s="25"/>
      <c r="J1805" s="25"/>
      <c r="K1805" s="25"/>
    </row>
    <row r="1806" customFormat="false" ht="15" hidden="false" customHeight="false" outlineLevel="0" collapsed="false">
      <c r="A1806" s="25"/>
      <c r="B1806" s="25"/>
      <c r="C1806" s="25"/>
      <c r="D1806" s="25"/>
      <c r="E1806" s="25"/>
      <c r="F1806" s="25"/>
      <c r="G1806" s="25"/>
      <c r="H1806" s="25"/>
      <c r="I1806" s="26"/>
      <c r="J1806" s="26"/>
      <c r="K1806" s="25"/>
    </row>
    <row r="1807" customFormat="false" ht="15" hidden="false" customHeight="false" outlineLevel="0" collapsed="false">
      <c r="A1807" s="25"/>
      <c r="B1807" s="25"/>
      <c r="C1807" s="25"/>
      <c r="D1807" s="25"/>
      <c r="E1807" s="25"/>
      <c r="F1807" s="25"/>
      <c r="G1807" s="25"/>
      <c r="H1807" s="25"/>
      <c r="I1807" s="26"/>
      <c r="J1807" s="26"/>
      <c r="K1807" s="25"/>
    </row>
    <row r="1808" customFormat="false" ht="15" hidden="false" customHeight="false" outlineLevel="0" collapsed="false">
      <c r="A1808" s="25"/>
      <c r="B1808" s="25"/>
      <c r="C1808" s="25"/>
      <c r="D1808" s="25"/>
      <c r="E1808" s="25"/>
      <c r="F1808" s="25"/>
      <c r="G1808" s="25"/>
      <c r="H1808" s="25"/>
      <c r="I1808" s="25"/>
      <c r="J1808" s="25"/>
      <c r="K1808" s="25"/>
    </row>
    <row r="1809" customFormat="false" ht="15" hidden="false" customHeight="false" outlineLevel="0" collapsed="false">
      <c r="A1809" s="25"/>
      <c r="B1809" s="25"/>
      <c r="C1809" s="25"/>
      <c r="D1809" s="25"/>
      <c r="E1809" s="25"/>
      <c r="F1809" s="25"/>
      <c r="G1809" s="25"/>
      <c r="H1809" s="25"/>
      <c r="I1809" s="25"/>
      <c r="J1809" s="25"/>
      <c r="K1809" s="25"/>
    </row>
    <row r="1810" customFormat="false" ht="15" hidden="false" customHeight="false" outlineLevel="0" collapsed="false">
      <c r="A1810" s="25"/>
      <c r="B1810" s="25"/>
      <c r="C1810" s="25"/>
      <c r="D1810" s="25"/>
      <c r="E1810" s="25"/>
      <c r="F1810" s="25"/>
      <c r="G1810" s="25"/>
      <c r="H1810" s="25"/>
      <c r="I1810" s="25"/>
      <c r="J1810" s="25"/>
      <c r="K1810" s="25"/>
    </row>
    <row r="1811" customFormat="false" ht="15" hidden="false" customHeight="false" outlineLevel="0" collapsed="false">
      <c r="A1811" s="25"/>
      <c r="B1811" s="25"/>
      <c r="C1811" s="25"/>
      <c r="D1811" s="25"/>
      <c r="E1811" s="25"/>
      <c r="F1811" s="25"/>
      <c r="G1811" s="25"/>
      <c r="H1811" s="25"/>
      <c r="I1811" s="25"/>
      <c r="J1811" s="25"/>
      <c r="K1811" s="25"/>
    </row>
    <row r="1812" customFormat="false" ht="15" hidden="false" customHeight="false" outlineLevel="0" collapsed="false">
      <c r="A1812" s="25"/>
      <c r="B1812" s="25"/>
      <c r="C1812" s="25"/>
      <c r="D1812" s="25"/>
      <c r="E1812" s="25"/>
      <c r="F1812" s="25"/>
      <c r="G1812" s="25"/>
      <c r="H1812" s="25"/>
      <c r="I1812" s="25"/>
      <c r="J1812" s="25"/>
      <c r="K1812" s="25"/>
    </row>
    <row r="1813" customFormat="false" ht="15" hidden="false" customHeight="false" outlineLevel="0" collapsed="false">
      <c r="A1813" s="25"/>
      <c r="B1813" s="25"/>
      <c r="C1813" s="25"/>
      <c r="D1813" s="25"/>
      <c r="E1813" s="25"/>
      <c r="F1813" s="25"/>
      <c r="G1813" s="25"/>
      <c r="H1813" s="25"/>
      <c r="I1813" s="25"/>
      <c r="J1813" s="25"/>
      <c r="K1813" s="25"/>
    </row>
    <row r="1814" customFormat="false" ht="15" hidden="false" customHeight="false" outlineLevel="0" collapsed="false">
      <c r="A1814" s="25"/>
      <c r="B1814" s="25"/>
      <c r="C1814" s="25"/>
      <c r="D1814" s="25"/>
      <c r="E1814" s="25"/>
      <c r="F1814" s="25"/>
      <c r="G1814" s="25"/>
      <c r="H1814" s="25"/>
      <c r="I1814" s="26"/>
      <c r="J1814" s="26"/>
      <c r="K1814" s="25"/>
    </row>
    <row r="1815" customFormat="false" ht="15" hidden="false" customHeight="false" outlineLevel="0" collapsed="false">
      <c r="A1815" s="25"/>
      <c r="B1815" s="25"/>
      <c r="C1815" s="25"/>
      <c r="D1815" s="25"/>
      <c r="E1815" s="25"/>
      <c r="F1815" s="25"/>
      <c r="G1815" s="25"/>
      <c r="H1815" s="25"/>
      <c r="I1815" s="25"/>
      <c r="J1815" s="25"/>
      <c r="K1815" s="25"/>
    </row>
    <row r="1816" customFormat="false" ht="15" hidden="false" customHeight="false" outlineLevel="0" collapsed="false">
      <c r="A1816" s="25"/>
      <c r="B1816" s="25"/>
      <c r="C1816" s="25"/>
      <c r="D1816" s="25"/>
      <c r="E1816" s="25"/>
      <c r="F1816" s="25"/>
      <c r="G1816" s="25"/>
      <c r="H1816" s="25"/>
      <c r="I1816" s="25"/>
      <c r="J1816" s="25"/>
      <c r="K1816" s="25"/>
    </row>
    <row r="1817" customFormat="false" ht="15" hidden="false" customHeight="false" outlineLevel="0" collapsed="false">
      <c r="A1817" s="25"/>
      <c r="B1817" s="25"/>
      <c r="C1817" s="25"/>
      <c r="D1817" s="25"/>
      <c r="E1817" s="25"/>
      <c r="F1817" s="25"/>
      <c r="G1817" s="25"/>
      <c r="H1817" s="25"/>
      <c r="I1817" s="25"/>
      <c r="J1817" s="25"/>
      <c r="K1817" s="25"/>
    </row>
    <row r="1818" customFormat="false" ht="15" hidden="false" customHeight="false" outlineLevel="0" collapsed="false">
      <c r="A1818" s="25"/>
      <c r="B1818" s="25"/>
      <c r="C1818" s="25"/>
      <c r="D1818" s="25"/>
      <c r="E1818" s="25"/>
      <c r="F1818" s="25"/>
      <c r="G1818" s="25"/>
      <c r="H1818" s="25"/>
      <c r="I1818" s="25"/>
      <c r="J1818" s="25"/>
      <c r="K1818" s="25"/>
    </row>
    <row r="1819" customFormat="false" ht="15" hidden="false" customHeight="false" outlineLevel="0" collapsed="false">
      <c r="A1819" s="25"/>
      <c r="B1819" s="25"/>
      <c r="C1819" s="25"/>
      <c r="D1819" s="25"/>
      <c r="E1819" s="25"/>
      <c r="F1819" s="25"/>
      <c r="G1819" s="25"/>
      <c r="H1819" s="25"/>
      <c r="I1819" s="25"/>
      <c r="J1819" s="25"/>
      <c r="K1819" s="25"/>
    </row>
    <row r="1820" customFormat="false" ht="15" hidden="false" customHeight="false" outlineLevel="0" collapsed="false">
      <c r="A1820" s="25"/>
      <c r="B1820" s="25"/>
      <c r="C1820" s="25"/>
      <c r="D1820" s="25"/>
      <c r="E1820" s="25"/>
      <c r="F1820" s="25"/>
      <c r="G1820" s="25"/>
      <c r="H1820" s="25"/>
      <c r="I1820" s="25"/>
      <c r="J1820" s="25"/>
      <c r="K1820" s="25"/>
    </row>
    <row r="1821" customFormat="false" ht="15" hidden="false" customHeight="false" outlineLevel="0" collapsed="false">
      <c r="A1821" s="25"/>
      <c r="B1821" s="25"/>
      <c r="C1821" s="25"/>
      <c r="D1821" s="25"/>
      <c r="E1821" s="25"/>
      <c r="F1821" s="25"/>
      <c r="G1821" s="25"/>
      <c r="H1821" s="25"/>
      <c r="I1821" s="26"/>
      <c r="J1821" s="25"/>
      <c r="K1821" s="25"/>
    </row>
    <row r="1822" customFormat="false" ht="15" hidden="false" customHeight="false" outlineLevel="0" collapsed="false">
      <c r="A1822" s="25"/>
      <c r="B1822" s="25"/>
      <c r="C1822" s="25"/>
      <c r="D1822" s="25"/>
      <c r="E1822" s="25"/>
      <c r="F1822" s="25"/>
      <c r="G1822" s="25"/>
      <c r="H1822" s="25"/>
      <c r="I1822" s="25"/>
      <c r="J1822" s="25"/>
      <c r="K1822" s="25"/>
    </row>
    <row r="1823" customFormat="false" ht="15" hidden="false" customHeight="false" outlineLevel="0" collapsed="false">
      <c r="A1823" s="25"/>
      <c r="B1823" s="25"/>
      <c r="C1823" s="25"/>
      <c r="D1823" s="25"/>
      <c r="E1823" s="25"/>
      <c r="F1823" s="25"/>
      <c r="G1823" s="25"/>
      <c r="H1823" s="25"/>
      <c r="I1823" s="25"/>
      <c r="J1823" s="25"/>
      <c r="K1823" s="25"/>
    </row>
    <row r="1824" customFormat="false" ht="15" hidden="false" customHeight="false" outlineLevel="0" collapsed="false">
      <c r="A1824" s="25"/>
      <c r="B1824" s="25"/>
      <c r="C1824" s="25"/>
      <c r="D1824" s="25"/>
      <c r="E1824" s="25"/>
      <c r="F1824" s="25"/>
      <c r="G1824" s="25"/>
      <c r="H1824" s="25"/>
      <c r="I1824" s="26"/>
      <c r="J1824" s="26"/>
      <c r="K1824" s="25"/>
    </row>
    <row r="1825" customFormat="false" ht="15" hidden="false" customHeight="false" outlineLevel="0" collapsed="false">
      <c r="A1825" s="25"/>
      <c r="B1825" s="25"/>
      <c r="C1825" s="25"/>
      <c r="D1825" s="25"/>
      <c r="E1825" s="25"/>
      <c r="F1825" s="25"/>
      <c r="G1825" s="25"/>
      <c r="H1825" s="25"/>
      <c r="I1825" s="26"/>
      <c r="J1825" s="26"/>
      <c r="K1825" s="25"/>
    </row>
    <row r="1826" customFormat="false" ht="15" hidden="false" customHeight="false" outlineLevel="0" collapsed="false">
      <c r="A1826" s="25"/>
      <c r="B1826" s="25"/>
      <c r="C1826" s="25"/>
      <c r="D1826" s="25"/>
      <c r="E1826" s="25"/>
      <c r="F1826" s="25"/>
      <c r="G1826" s="25"/>
      <c r="H1826" s="25"/>
      <c r="I1826" s="25"/>
      <c r="J1826" s="25"/>
      <c r="K1826" s="25"/>
    </row>
    <row r="1827" customFormat="false" ht="15" hidden="false" customHeight="false" outlineLevel="0" collapsed="false">
      <c r="A1827" s="25"/>
      <c r="B1827" s="25"/>
      <c r="C1827" s="25"/>
      <c r="D1827" s="25"/>
      <c r="E1827" s="25"/>
      <c r="F1827" s="25"/>
      <c r="G1827" s="25"/>
      <c r="H1827" s="25"/>
      <c r="I1827" s="26"/>
      <c r="J1827" s="26"/>
      <c r="K1827" s="25"/>
    </row>
    <row r="1828" customFormat="false" ht="15" hidden="false" customHeight="false" outlineLevel="0" collapsed="false">
      <c r="A1828" s="25"/>
      <c r="B1828" s="25"/>
      <c r="C1828" s="25"/>
      <c r="D1828" s="25"/>
      <c r="E1828" s="25"/>
      <c r="F1828" s="25"/>
      <c r="G1828" s="25"/>
      <c r="H1828" s="25"/>
      <c r="I1828" s="26"/>
      <c r="J1828" s="25"/>
      <c r="K1828" s="25"/>
    </row>
    <row r="1829" customFormat="false" ht="15" hidden="false" customHeight="false" outlineLevel="0" collapsed="false">
      <c r="A1829" s="25"/>
      <c r="B1829" s="25"/>
      <c r="C1829" s="25"/>
      <c r="D1829" s="25"/>
      <c r="E1829" s="25"/>
      <c r="F1829" s="25"/>
      <c r="G1829" s="25"/>
      <c r="H1829" s="25"/>
      <c r="I1829" s="26"/>
      <c r="J1829" s="26"/>
      <c r="K1829" s="25"/>
    </row>
    <row r="1830" customFormat="false" ht="15" hidden="false" customHeight="false" outlineLevel="0" collapsed="false">
      <c r="A1830" s="25"/>
      <c r="B1830" s="25"/>
      <c r="C1830" s="25"/>
      <c r="D1830" s="25"/>
      <c r="E1830" s="25"/>
      <c r="F1830" s="25"/>
      <c r="G1830" s="25"/>
      <c r="H1830" s="25"/>
      <c r="I1830" s="25"/>
      <c r="J1830" s="25"/>
      <c r="K1830" s="25"/>
    </row>
    <row r="1831" customFormat="false" ht="15" hidden="false" customHeight="false" outlineLevel="0" collapsed="false">
      <c r="A1831" s="25"/>
      <c r="B1831" s="25"/>
      <c r="C1831" s="25"/>
      <c r="D1831" s="25"/>
      <c r="E1831" s="25"/>
      <c r="F1831" s="25"/>
      <c r="G1831" s="25"/>
      <c r="H1831" s="25"/>
      <c r="I1831" s="25"/>
      <c r="J1831" s="25"/>
      <c r="K1831" s="25"/>
    </row>
    <row r="1832" customFormat="false" ht="15" hidden="false" customHeight="false" outlineLevel="0" collapsed="false">
      <c r="A1832" s="25"/>
      <c r="B1832" s="25"/>
      <c r="C1832" s="25"/>
      <c r="D1832" s="25"/>
      <c r="E1832" s="25"/>
      <c r="F1832" s="25"/>
      <c r="G1832" s="25"/>
      <c r="H1832" s="25"/>
      <c r="I1832" s="25"/>
      <c r="J1832" s="25"/>
      <c r="K1832" s="25"/>
    </row>
    <row r="1833" customFormat="false" ht="15" hidden="false" customHeight="false" outlineLevel="0" collapsed="false">
      <c r="A1833" s="25"/>
      <c r="B1833" s="25"/>
      <c r="C1833" s="25"/>
      <c r="D1833" s="25"/>
      <c r="E1833" s="25"/>
      <c r="F1833" s="25"/>
      <c r="G1833" s="25"/>
      <c r="H1833" s="25"/>
      <c r="I1833" s="25"/>
      <c r="J1833" s="25"/>
      <c r="K1833" s="25"/>
    </row>
    <row r="1834" customFormat="false" ht="15" hidden="false" customHeight="false" outlineLevel="0" collapsed="false">
      <c r="A1834" s="25"/>
      <c r="B1834" s="25"/>
      <c r="C1834" s="25"/>
      <c r="D1834" s="25"/>
      <c r="E1834" s="25"/>
      <c r="F1834" s="25"/>
      <c r="G1834" s="25"/>
      <c r="H1834" s="25"/>
      <c r="I1834" s="25"/>
      <c r="J1834" s="25"/>
      <c r="K1834" s="25"/>
    </row>
    <row r="1835" customFormat="false" ht="15" hidden="false" customHeight="false" outlineLevel="0" collapsed="false">
      <c r="A1835" s="25"/>
      <c r="B1835" s="25"/>
      <c r="C1835" s="25"/>
      <c r="D1835" s="25"/>
      <c r="E1835" s="25"/>
      <c r="F1835" s="25"/>
      <c r="G1835" s="25"/>
      <c r="H1835" s="25"/>
      <c r="I1835" s="26"/>
      <c r="J1835" s="26"/>
      <c r="K1835" s="25"/>
    </row>
    <row r="1836" customFormat="false" ht="15" hidden="false" customHeight="false" outlineLevel="0" collapsed="false">
      <c r="A1836" s="25"/>
      <c r="B1836" s="25"/>
      <c r="C1836" s="25"/>
      <c r="D1836" s="25"/>
      <c r="E1836" s="25"/>
      <c r="F1836" s="25"/>
      <c r="G1836" s="25"/>
      <c r="H1836" s="25"/>
      <c r="I1836" s="25"/>
      <c r="J1836" s="25"/>
      <c r="K1836" s="25"/>
    </row>
    <row r="1837" customFormat="false" ht="15" hidden="false" customHeight="false" outlineLevel="0" collapsed="false">
      <c r="A1837" s="25"/>
      <c r="B1837" s="25"/>
      <c r="C1837" s="25"/>
      <c r="D1837" s="25"/>
      <c r="E1837" s="25"/>
      <c r="F1837" s="25"/>
      <c r="G1837" s="25"/>
      <c r="H1837" s="25"/>
      <c r="I1837" s="26"/>
      <c r="J1837" s="26"/>
      <c r="K1837" s="25"/>
    </row>
    <row r="1838" customFormat="false" ht="15" hidden="false" customHeight="false" outlineLevel="0" collapsed="false">
      <c r="A1838" s="25"/>
      <c r="B1838" s="25"/>
      <c r="C1838" s="25"/>
      <c r="D1838" s="25"/>
      <c r="E1838" s="25"/>
      <c r="F1838" s="25"/>
      <c r="G1838" s="25"/>
      <c r="H1838" s="25"/>
      <c r="I1838" s="25"/>
      <c r="J1838" s="25"/>
      <c r="K1838" s="25"/>
    </row>
    <row r="1839" customFormat="false" ht="15" hidden="false" customHeight="false" outlineLevel="0" collapsed="false">
      <c r="A1839" s="25"/>
      <c r="B1839" s="25"/>
      <c r="C1839" s="25"/>
      <c r="D1839" s="25"/>
      <c r="E1839" s="25"/>
      <c r="F1839" s="25"/>
      <c r="G1839" s="25"/>
      <c r="H1839" s="25"/>
      <c r="I1839" s="26"/>
      <c r="J1839" s="25"/>
      <c r="K1839" s="25"/>
    </row>
    <row r="1840" customFormat="false" ht="15" hidden="false" customHeight="false" outlineLevel="0" collapsed="false">
      <c r="A1840" s="25"/>
      <c r="B1840" s="25"/>
      <c r="C1840" s="25"/>
      <c r="D1840" s="25"/>
      <c r="E1840" s="25"/>
      <c r="F1840" s="25"/>
      <c r="G1840" s="25"/>
      <c r="H1840" s="25"/>
      <c r="I1840" s="25"/>
      <c r="J1840" s="25"/>
      <c r="K1840" s="25"/>
    </row>
    <row r="1841" customFormat="false" ht="15" hidden="false" customHeight="false" outlineLevel="0" collapsed="false">
      <c r="A1841" s="25"/>
      <c r="B1841" s="25"/>
      <c r="C1841" s="25"/>
      <c r="D1841" s="25"/>
      <c r="E1841" s="25"/>
      <c r="F1841" s="25"/>
      <c r="G1841" s="25"/>
      <c r="H1841" s="25"/>
      <c r="I1841" s="26"/>
      <c r="J1841" s="26"/>
      <c r="K1841" s="25"/>
    </row>
    <row r="1842" customFormat="false" ht="15" hidden="false" customHeight="false" outlineLevel="0" collapsed="false">
      <c r="A1842" s="25"/>
      <c r="B1842" s="25"/>
      <c r="C1842" s="25"/>
      <c r="D1842" s="25"/>
      <c r="E1842" s="25"/>
      <c r="F1842" s="25"/>
      <c r="G1842" s="25"/>
      <c r="H1842" s="25"/>
      <c r="I1842" s="25"/>
      <c r="J1842" s="25"/>
      <c r="K1842" s="25"/>
    </row>
    <row r="1843" customFormat="false" ht="15" hidden="false" customHeight="false" outlineLevel="0" collapsed="false">
      <c r="A1843" s="25"/>
      <c r="B1843" s="25"/>
      <c r="C1843" s="25"/>
      <c r="D1843" s="25"/>
      <c r="E1843" s="25"/>
      <c r="F1843" s="25"/>
      <c r="G1843" s="25"/>
      <c r="H1843" s="25"/>
      <c r="I1843" s="26"/>
      <c r="J1843" s="26"/>
      <c r="K1843" s="25"/>
    </row>
    <row r="1844" customFormat="false" ht="15" hidden="false" customHeight="false" outlineLevel="0" collapsed="false">
      <c r="A1844" s="25"/>
      <c r="B1844" s="25"/>
      <c r="C1844" s="25"/>
      <c r="D1844" s="25"/>
      <c r="E1844" s="25"/>
      <c r="F1844" s="25"/>
      <c r="G1844" s="25"/>
      <c r="H1844" s="25"/>
      <c r="I1844" s="25"/>
      <c r="J1844" s="25"/>
      <c r="K1844" s="25"/>
    </row>
    <row r="1845" customFormat="false" ht="15" hidden="false" customHeight="false" outlineLevel="0" collapsed="false">
      <c r="A1845" s="25"/>
      <c r="B1845" s="25"/>
      <c r="C1845" s="25"/>
      <c r="D1845" s="25"/>
      <c r="E1845" s="25"/>
      <c r="F1845" s="25"/>
      <c r="G1845" s="25"/>
      <c r="H1845" s="25"/>
      <c r="I1845" s="25"/>
      <c r="J1845" s="25"/>
      <c r="K1845" s="25"/>
    </row>
    <row r="1846" customFormat="false" ht="15" hidden="false" customHeight="false" outlineLevel="0" collapsed="false">
      <c r="A1846" s="25"/>
      <c r="B1846" s="25"/>
      <c r="C1846" s="25"/>
      <c r="D1846" s="25"/>
      <c r="E1846" s="25"/>
      <c r="F1846" s="25"/>
      <c r="G1846" s="25"/>
      <c r="H1846" s="25"/>
      <c r="I1846" s="26"/>
      <c r="J1846" s="25"/>
      <c r="K1846" s="25"/>
    </row>
    <row r="1847" customFormat="false" ht="15" hidden="false" customHeight="false" outlineLevel="0" collapsed="false">
      <c r="A1847" s="25"/>
      <c r="B1847" s="25"/>
      <c r="C1847" s="25"/>
      <c r="D1847" s="25"/>
      <c r="E1847" s="25"/>
      <c r="F1847" s="25"/>
      <c r="G1847" s="25"/>
      <c r="H1847" s="25"/>
      <c r="I1847" s="25"/>
      <c r="J1847" s="25"/>
      <c r="K1847" s="25"/>
    </row>
    <row r="1848" customFormat="false" ht="15" hidden="false" customHeight="false" outlineLevel="0" collapsed="false">
      <c r="A1848" s="25"/>
      <c r="B1848" s="25"/>
      <c r="C1848" s="25"/>
      <c r="D1848" s="25"/>
      <c r="E1848" s="25"/>
      <c r="F1848" s="25"/>
      <c r="G1848" s="25"/>
      <c r="H1848" s="25"/>
      <c r="I1848" s="25"/>
      <c r="J1848" s="25"/>
      <c r="K1848" s="25"/>
    </row>
    <row r="1849" customFormat="false" ht="15" hidden="false" customHeight="false" outlineLevel="0" collapsed="false">
      <c r="A1849" s="25"/>
      <c r="B1849" s="25"/>
      <c r="C1849" s="25"/>
      <c r="D1849" s="25"/>
      <c r="E1849" s="25"/>
      <c r="F1849" s="25"/>
      <c r="G1849" s="25"/>
      <c r="H1849" s="25"/>
      <c r="I1849" s="26"/>
      <c r="J1849" s="26"/>
      <c r="K1849" s="25"/>
    </row>
    <row r="1850" customFormat="false" ht="15" hidden="false" customHeight="false" outlineLevel="0" collapsed="false">
      <c r="A1850" s="25"/>
      <c r="B1850" s="25"/>
      <c r="C1850" s="25"/>
      <c r="D1850" s="25"/>
      <c r="E1850" s="25"/>
      <c r="F1850" s="25"/>
      <c r="G1850" s="25"/>
      <c r="H1850" s="25"/>
      <c r="I1850" s="25"/>
      <c r="J1850" s="25"/>
      <c r="K1850" s="25"/>
    </row>
    <row r="1851" customFormat="false" ht="15" hidden="false" customHeight="false" outlineLevel="0" collapsed="false">
      <c r="A1851" s="25"/>
      <c r="B1851" s="25"/>
      <c r="C1851" s="25"/>
      <c r="D1851" s="25"/>
      <c r="E1851" s="25"/>
      <c r="F1851" s="25"/>
      <c r="G1851" s="25"/>
      <c r="H1851" s="25"/>
      <c r="I1851" s="25"/>
      <c r="J1851" s="25"/>
      <c r="K1851" s="25"/>
    </row>
    <row r="1852" customFormat="false" ht="15" hidden="false" customHeight="false" outlineLevel="0" collapsed="false">
      <c r="A1852" s="25"/>
      <c r="B1852" s="25"/>
      <c r="C1852" s="25"/>
      <c r="D1852" s="25"/>
      <c r="E1852" s="25"/>
      <c r="F1852" s="25"/>
      <c r="G1852" s="25"/>
      <c r="H1852" s="25"/>
      <c r="I1852" s="26"/>
      <c r="J1852" s="26"/>
      <c r="K1852" s="25"/>
    </row>
    <row r="1853" customFormat="false" ht="15" hidden="false" customHeight="false" outlineLevel="0" collapsed="false">
      <c r="A1853" s="25"/>
      <c r="B1853" s="25"/>
      <c r="C1853" s="25"/>
      <c r="D1853" s="25"/>
      <c r="E1853" s="25"/>
      <c r="F1853" s="25"/>
      <c r="G1853" s="25"/>
      <c r="H1853" s="25"/>
      <c r="I1853" s="25"/>
      <c r="J1853" s="25"/>
      <c r="K1853" s="25"/>
    </row>
    <row r="1854" customFormat="false" ht="15" hidden="false" customHeight="false" outlineLevel="0" collapsed="false">
      <c r="A1854" s="25"/>
      <c r="B1854" s="25"/>
      <c r="C1854" s="25"/>
      <c r="D1854" s="25"/>
      <c r="E1854" s="25"/>
      <c r="F1854" s="25"/>
      <c r="G1854" s="25"/>
      <c r="H1854" s="25"/>
      <c r="I1854" s="26"/>
      <c r="J1854" s="26"/>
      <c r="K1854" s="25"/>
    </row>
    <row r="1855" customFormat="false" ht="15" hidden="false" customHeight="false" outlineLevel="0" collapsed="false">
      <c r="A1855" s="25"/>
      <c r="B1855" s="25"/>
      <c r="C1855" s="25"/>
      <c r="D1855" s="25"/>
      <c r="E1855" s="25"/>
      <c r="F1855" s="25"/>
      <c r="G1855" s="25"/>
      <c r="H1855" s="25"/>
      <c r="I1855" s="25"/>
      <c r="J1855" s="25"/>
      <c r="K1855" s="25"/>
    </row>
    <row r="1856" customFormat="false" ht="15" hidden="false" customHeight="false" outlineLevel="0" collapsed="false">
      <c r="A1856" s="25"/>
      <c r="B1856" s="25"/>
      <c r="C1856" s="25"/>
      <c r="D1856" s="25"/>
      <c r="E1856" s="25"/>
      <c r="F1856" s="25"/>
      <c r="G1856" s="25"/>
      <c r="H1856" s="25"/>
      <c r="I1856" s="26"/>
      <c r="J1856" s="26"/>
      <c r="K1856" s="25"/>
    </row>
    <row r="1857" customFormat="false" ht="15" hidden="false" customHeight="false" outlineLevel="0" collapsed="false">
      <c r="A1857" s="25"/>
      <c r="B1857" s="25"/>
      <c r="C1857" s="25"/>
      <c r="D1857" s="25"/>
      <c r="E1857" s="25"/>
      <c r="F1857" s="25"/>
      <c r="G1857" s="25"/>
      <c r="H1857" s="25"/>
      <c r="I1857" s="25"/>
      <c r="J1857" s="25"/>
      <c r="K1857" s="25"/>
    </row>
    <row r="1858" customFormat="false" ht="15" hidden="false" customHeight="false" outlineLevel="0" collapsed="false">
      <c r="A1858" s="25"/>
      <c r="B1858" s="25"/>
      <c r="C1858" s="25"/>
      <c r="D1858" s="25"/>
      <c r="E1858" s="25"/>
      <c r="F1858" s="25"/>
      <c r="G1858" s="25"/>
      <c r="H1858" s="25"/>
      <c r="I1858" s="25"/>
      <c r="J1858" s="25"/>
      <c r="K1858" s="25"/>
    </row>
    <row r="1859" customFormat="false" ht="15" hidden="false" customHeight="false" outlineLevel="0" collapsed="false">
      <c r="A1859" s="25"/>
      <c r="B1859" s="25"/>
      <c r="C1859" s="25"/>
      <c r="D1859" s="25"/>
      <c r="E1859" s="25"/>
      <c r="F1859" s="25"/>
      <c r="G1859" s="25"/>
      <c r="H1859" s="25"/>
      <c r="I1859" s="25"/>
      <c r="J1859" s="25"/>
      <c r="K1859" s="25"/>
    </row>
    <row r="1860" customFormat="false" ht="15" hidden="false" customHeight="false" outlineLevel="0" collapsed="false">
      <c r="A1860" s="25"/>
      <c r="B1860" s="25"/>
      <c r="C1860" s="25"/>
      <c r="D1860" s="25"/>
      <c r="E1860" s="25"/>
      <c r="F1860" s="25"/>
      <c r="G1860" s="25"/>
      <c r="H1860" s="25"/>
      <c r="I1860" s="25"/>
      <c r="J1860" s="25"/>
      <c r="K1860" s="25"/>
    </row>
    <row r="1861" customFormat="false" ht="15" hidden="false" customHeight="false" outlineLevel="0" collapsed="false">
      <c r="A1861" s="25"/>
      <c r="B1861" s="25"/>
      <c r="C1861" s="25"/>
      <c r="D1861" s="25"/>
      <c r="E1861" s="25"/>
      <c r="F1861" s="25"/>
      <c r="G1861" s="25"/>
      <c r="H1861" s="25"/>
      <c r="I1861" s="26"/>
      <c r="J1861" s="26"/>
      <c r="K1861" s="25"/>
    </row>
    <row r="1862" customFormat="false" ht="15" hidden="false" customHeight="false" outlineLevel="0" collapsed="false">
      <c r="A1862" s="25"/>
      <c r="B1862" s="25"/>
      <c r="C1862" s="25"/>
      <c r="D1862" s="25"/>
      <c r="E1862" s="25"/>
      <c r="F1862" s="25"/>
      <c r="G1862" s="25"/>
      <c r="H1862" s="25"/>
      <c r="I1862" s="25"/>
      <c r="J1862" s="25"/>
      <c r="K1862" s="25"/>
    </row>
    <row r="1863" customFormat="false" ht="15" hidden="false" customHeight="false" outlineLevel="0" collapsed="false">
      <c r="A1863" s="25"/>
      <c r="B1863" s="25"/>
      <c r="C1863" s="25"/>
      <c r="D1863" s="25"/>
      <c r="E1863" s="25"/>
      <c r="F1863" s="25"/>
      <c r="G1863" s="25"/>
      <c r="H1863" s="25"/>
      <c r="I1863" s="25"/>
      <c r="J1863" s="25"/>
      <c r="K1863" s="25"/>
    </row>
    <row r="1864" customFormat="false" ht="15" hidden="false" customHeight="false" outlineLevel="0" collapsed="false">
      <c r="A1864" s="25"/>
      <c r="B1864" s="25"/>
      <c r="C1864" s="25"/>
      <c r="D1864" s="25"/>
      <c r="E1864" s="25"/>
      <c r="F1864" s="25"/>
      <c r="G1864" s="25"/>
      <c r="H1864" s="25"/>
      <c r="I1864" s="25"/>
      <c r="J1864" s="25"/>
      <c r="K1864" s="25"/>
    </row>
    <row r="1865" customFormat="false" ht="15" hidden="false" customHeight="false" outlineLevel="0" collapsed="false">
      <c r="A1865" s="25"/>
      <c r="B1865" s="25"/>
      <c r="C1865" s="25"/>
      <c r="D1865" s="25"/>
      <c r="E1865" s="25"/>
      <c r="F1865" s="25"/>
      <c r="G1865" s="25"/>
      <c r="H1865" s="25"/>
      <c r="I1865" s="25"/>
      <c r="J1865" s="25"/>
      <c r="K1865" s="25"/>
    </row>
    <row r="1866" customFormat="false" ht="15" hidden="false" customHeight="false" outlineLevel="0" collapsed="false">
      <c r="A1866" s="25"/>
      <c r="B1866" s="25"/>
      <c r="C1866" s="25"/>
      <c r="D1866" s="25"/>
      <c r="E1866" s="25"/>
      <c r="F1866" s="25"/>
      <c r="G1866" s="25"/>
      <c r="H1866" s="25"/>
      <c r="I1866" s="25"/>
      <c r="J1866" s="25"/>
      <c r="K1866" s="25"/>
    </row>
    <row r="1867" customFormat="false" ht="15" hidden="false" customHeight="false" outlineLevel="0" collapsed="false">
      <c r="A1867" s="25"/>
      <c r="B1867" s="25"/>
      <c r="C1867" s="25"/>
      <c r="D1867" s="25"/>
      <c r="E1867" s="25"/>
      <c r="F1867" s="25"/>
      <c r="G1867" s="25"/>
      <c r="H1867" s="25"/>
      <c r="I1867" s="26"/>
      <c r="J1867" s="26"/>
      <c r="K1867" s="25"/>
    </row>
    <row r="1868" customFormat="false" ht="15" hidden="false" customHeight="false" outlineLevel="0" collapsed="false">
      <c r="A1868" s="25"/>
      <c r="B1868" s="25"/>
      <c r="C1868" s="25"/>
      <c r="D1868" s="25"/>
      <c r="E1868" s="25"/>
      <c r="F1868" s="25"/>
      <c r="G1868" s="25"/>
      <c r="H1868" s="25"/>
      <c r="I1868" s="25"/>
      <c r="J1868" s="25"/>
      <c r="K1868" s="25"/>
    </row>
    <row r="1869" customFormat="false" ht="15" hidden="false" customHeight="false" outlineLevel="0" collapsed="false">
      <c r="A1869" s="25"/>
      <c r="B1869" s="25"/>
      <c r="C1869" s="25"/>
      <c r="D1869" s="25"/>
      <c r="E1869" s="25"/>
      <c r="F1869" s="25"/>
      <c r="G1869" s="25"/>
      <c r="H1869" s="25"/>
      <c r="I1869" s="26"/>
      <c r="J1869" s="26"/>
      <c r="K1869" s="25"/>
    </row>
    <row r="1870" customFormat="false" ht="15" hidden="false" customHeight="false" outlineLevel="0" collapsed="false">
      <c r="A1870" s="25"/>
      <c r="B1870" s="25"/>
      <c r="C1870" s="25"/>
      <c r="D1870" s="25"/>
      <c r="E1870" s="25"/>
      <c r="F1870" s="25"/>
      <c r="G1870" s="25"/>
      <c r="H1870" s="25"/>
      <c r="I1870" s="26"/>
      <c r="J1870" s="26"/>
      <c r="K1870" s="25"/>
    </row>
    <row r="1871" customFormat="false" ht="15" hidden="false" customHeight="false" outlineLevel="0" collapsed="false">
      <c r="A1871" s="25"/>
      <c r="B1871" s="25"/>
      <c r="C1871" s="25"/>
      <c r="D1871" s="25"/>
      <c r="E1871" s="25"/>
      <c r="F1871" s="25"/>
      <c r="G1871" s="25"/>
      <c r="H1871" s="25"/>
      <c r="I1871" s="26"/>
      <c r="J1871" s="26"/>
      <c r="K1871" s="25"/>
    </row>
    <row r="1872" customFormat="false" ht="15" hidden="false" customHeight="false" outlineLevel="0" collapsed="false">
      <c r="A1872" s="25"/>
      <c r="B1872" s="25"/>
      <c r="C1872" s="25"/>
      <c r="D1872" s="25"/>
      <c r="E1872" s="25"/>
      <c r="F1872" s="25"/>
      <c r="G1872" s="25"/>
      <c r="H1872" s="25"/>
      <c r="I1872" s="25"/>
      <c r="J1872" s="25"/>
      <c r="K1872" s="25"/>
    </row>
    <row r="1873" customFormat="false" ht="15" hidden="false" customHeight="false" outlineLevel="0" collapsed="false">
      <c r="A1873" s="25"/>
      <c r="B1873" s="25"/>
      <c r="C1873" s="25"/>
      <c r="D1873" s="25"/>
      <c r="E1873" s="25"/>
      <c r="F1873" s="25"/>
      <c r="G1873" s="25"/>
      <c r="H1873" s="25"/>
      <c r="I1873" s="25"/>
      <c r="J1873" s="25"/>
      <c r="K1873" s="25"/>
    </row>
    <row r="1874" customFormat="false" ht="15" hidden="false" customHeight="false" outlineLevel="0" collapsed="false">
      <c r="A1874" s="25"/>
      <c r="B1874" s="25"/>
      <c r="C1874" s="25"/>
      <c r="D1874" s="25"/>
      <c r="E1874" s="25"/>
      <c r="F1874" s="25"/>
      <c r="G1874" s="25"/>
      <c r="H1874" s="25"/>
      <c r="I1874" s="25"/>
      <c r="J1874" s="25"/>
      <c r="K1874" s="25"/>
    </row>
    <row r="1875" customFormat="false" ht="15" hidden="false" customHeight="false" outlineLevel="0" collapsed="false">
      <c r="A1875" s="25"/>
      <c r="B1875" s="25"/>
      <c r="C1875" s="25"/>
      <c r="D1875" s="25"/>
      <c r="E1875" s="25"/>
      <c r="F1875" s="25"/>
      <c r="G1875" s="25"/>
      <c r="H1875" s="25"/>
      <c r="I1875" s="26"/>
      <c r="J1875" s="26"/>
      <c r="K1875" s="25"/>
    </row>
    <row r="1876" customFormat="false" ht="15" hidden="false" customHeight="false" outlineLevel="0" collapsed="false">
      <c r="A1876" s="25"/>
      <c r="B1876" s="25"/>
      <c r="C1876" s="25"/>
      <c r="D1876" s="25"/>
      <c r="E1876" s="25"/>
      <c r="F1876" s="25"/>
      <c r="G1876" s="25"/>
      <c r="H1876" s="25"/>
      <c r="I1876" s="25"/>
      <c r="J1876" s="25"/>
      <c r="K1876" s="25"/>
    </row>
    <row r="1877" customFormat="false" ht="15" hidden="false" customHeight="false" outlineLevel="0" collapsed="false">
      <c r="A1877" s="25"/>
      <c r="B1877" s="25"/>
      <c r="C1877" s="25"/>
      <c r="D1877" s="25"/>
      <c r="E1877" s="25"/>
      <c r="F1877" s="25"/>
      <c r="G1877" s="25"/>
      <c r="H1877" s="25"/>
      <c r="I1877" s="26"/>
      <c r="J1877" s="26"/>
      <c r="K1877" s="25"/>
    </row>
    <row r="1878" customFormat="false" ht="15" hidden="false" customHeight="false" outlineLevel="0" collapsed="false">
      <c r="A1878" s="25"/>
      <c r="B1878" s="25"/>
      <c r="C1878" s="25"/>
      <c r="D1878" s="25"/>
      <c r="E1878" s="25"/>
      <c r="F1878" s="25"/>
      <c r="G1878" s="25"/>
      <c r="H1878" s="25"/>
      <c r="I1878" s="25"/>
      <c r="J1878" s="25"/>
      <c r="K1878" s="25"/>
    </row>
    <row r="1879" customFormat="false" ht="15" hidden="false" customHeight="false" outlineLevel="0" collapsed="false">
      <c r="A1879" s="25"/>
      <c r="B1879" s="25"/>
      <c r="C1879" s="25"/>
      <c r="D1879" s="25"/>
      <c r="E1879" s="25"/>
      <c r="F1879" s="25"/>
      <c r="G1879" s="25"/>
      <c r="H1879" s="25"/>
      <c r="I1879" s="26"/>
      <c r="J1879" s="25"/>
      <c r="K1879" s="25"/>
    </row>
    <row r="1880" customFormat="false" ht="15" hidden="false" customHeight="false" outlineLevel="0" collapsed="false">
      <c r="A1880" s="25"/>
      <c r="B1880" s="25"/>
      <c r="C1880" s="25"/>
      <c r="D1880" s="25"/>
      <c r="E1880" s="25"/>
      <c r="F1880" s="25"/>
      <c r="G1880" s="25"/>
      <c r="H1880" s="25"/>
      <c r="I1880" s="25"/>
      <c r="J1880" s="25"/>
      <c r="K1880" s="25"/>
    </row>
    <row r="1881" customFormat="false" ht="15" hidden="false" customHeight="false" outlineLevel="0" collapsed="false">
      <c r="A1881" s="25"/>
      <c r="B1881" s="25"/>
      <c r="C1881" s="25"/>
      <c r="D1881" s="25"/>
      <c r="E1881" s="25"/>
      <c r="F1881" s="25"/>
      <c r="G1881" s="25"/>
      <c r="H1881" s="25"/>
      <c r="I1881" s="26"/>
      <c r="J1881" s="25"/>
      <c r="K1881" s="25"/>
    </row>
    <row r="1882" customFormat="false" ht="15" hidden="false" customHeight="false" outlineLevel="0" collapsed="false">
      <c r="A1882" s="25"/>
      <c r="B1882" s="25"/>
      <c r="C1882" s="25"/>
      <c r="D1882" s="25"/>
      <c r="E1882" s="25"/>
      <c r="F1882" s="25"/>
      <c r="G1882" s="25"/>
      <c r="H1882" s="25"/>
      <c r="I1882" s="25"/>
      <c r="J1882" s="25"/>
      <c r="K1882" s="25"/>
    </row>
    <row r="1883" customFormat="false" ht="15" hidden="false" customHeight="false" outlineLevel="0" collapsed="false">
      <c r="A1883" s="25"/>
      <c r="B1883" s="25"/>
      <c r="C1883" s="25"/>
      <c r="D1883" s="25"/>
      <c r="E1883" s="25"/>
      <c r="F1883" s="25"/>
      <c r="G1883" s="25"/>
      <c r="H1883" s="25"/>
      <c r="I1883" s="26"/>
      <c r="J1883" s="26"/>
      <c r="K1883" s="25"/>
    </row>
    <row r="1884" customFormat="false" ht="15" hidden="false" customHeight="false" outlineLevel="0" collapsed="false">
      <c r="A1884" s="25"/>
      <c r="B1884" s="25"/>
      <c r="C1884" s="25"/>
      <c r="D1884" s="25"/>
      <c r="E1884" s="25"/>
      <c r="F1884" s="25"/>
      <c r="G1884" s="25"/>
      <c r="H1884" s="25"/>
      <c r="I1884" s="26"/>
      <c r="J1884" s="25"/>
      <c r="K1884" s="25"/>
    </row>
    <row r="1885" customFormat="false" ht="15" hidden="false" customHeight="false" outlineLevel="0" collapsed="false">
      <c r="A1885" s="25"/>
      <c r="B1885" s="25"/>
      <c r="C1885" s="25"/>
      <c r="D1885" s="25"/>
      <c r="E1885" s="25"/>
      <c r="F1885" s="25"/>
      <c r="G1885" s="25"/>
      <c r="H1885" s="25"/>
      <c r="I1885" s="25"/>
      <c r="J1885" s="25"/>
      <c r="K1885" s="25"/>
    </row>
    <row r="1886" customFormat="false" ht="15" hidden="false" customHeight="false" outlineLevel="0" collapsed="false">
      <c r="A1886" s="25"/>
      <c r="B1886" s="25"/>
      <c r="C1886" s="25"/>
      <c r="D1886" s="25"/>
      <c r="E1886" s="25"/>
      <c r="F1886" s="25"/>
      <c r="G1886" s="25"/>
      <c r="H1886" s="25"/>
      <c r="I1886" s="25"/>
      <c r="J1886" s="25"/>
      <c r="K1886" s="25"/>
    </row>
    <row r="1887" customFormat="false" ht="15" hidden="false" customHeight="false" outlineLevel="0" collapsed="false">
      <c r="A1887" s="25"/>
      <c r="B1887" s="25"/>
      <c r="C1887" s="25"/>
      <c r="D1887" s="25"/>
      <c r="E1887" s="25"/>
      <c r="F1887" s="25"/>
      <c r="G1887" s="25"/>
      <c r="H1887" s="25"/>
      <c r="I1887" s="26"/>
      <c r="J1887" s="25"/>
      <c r="K1887" s="25"/>
    </row>
    <row r="1888" customFormat="false" ht="15" hidden="false" customHeight="false" outlineLevel="0" collapsed="false">
      <c r="A1888" s="25"/>
      <c r="B1888" s="25"/>
      <c r="C1888" s="25"/>
      <c r="D1888" s="25"/>
      <c r="E1888" s="25"/>
      <c r="F1888" s="25"/>
      <c r="G1888" s="25"/>
      <c r="H1888" s="25"/>
      <c r="I1888" s="25"/>
      <c r="J1888" s="25"/>
      <c r="K1888" s="25"/>
    </row>
    <row r="1889" customFormat="false" ht="15" hidden="false" customHeight="false" outlineLevel="0" collapsed="false">
      <c r="A1889" s="25"/>
      <c r="B1889" s="25"/>
      <c r="C1889" s="25"/>
      <c r="D1889" s="25"/>
      <c r="E1889" s="25"/>
      <c r="F1889" s="25"/>
      <c r="G1889" s="25"/>
      <c r="H1889" s="25"/>
      <c r="I1889" s="25"/>
      <c r="J1889" s="25"/>
      <c r="K1889" s="25"/>
    </row>
    <row r="1890" customFormat="false" ht="15" hidden="false" customHeight="false" outlineLevel="0" collapsed="false">
      <c r="A1890" s="25"/>
      <c r="B1890" s="25"/>
      <c r="C1890" s="25"/>
      <c r="D1890" s="25"/>
      <c r="E1890" s="25"/>
      <c r="F1890" s="25"/>
      <c r="G1890" s="25"/>
      <c r="H1890" s="25"/>
      <c r="I1890" s="25"/>
      <c r="J1890" s="25"/>
      <c r="K1890" s="25"/>
    </row>
    <row r="1891" customFormat="false" ht="15" hidden="false" customHeight="false" outlineLevel="0" collapsed="false">
      <c r="A1891" s="25"/>
      <c r="B1891" s="25"/>
      <c r="C1891" s="25"/>
      <c r="D1891" s="25"/>
      <c r="E1891" s="25"/>
      <c r="F1891" s="25"/>
      <c r="G1891" s="25"/>
      <c r="H1891" s="25"/>
      <c r="I1891" s="26"/>
      <c r="J1891" s="25"/>
      <c r="K1891" s="25"/>
    </row>
    <row r="1892" customFormat="false" ht="15" hidden="false" customHeight="false" outlineLevel="0" collapsed="false">
      <c r="A1892" s="25"/>
      <c r="B1892" s="25"/>
      <c r="C1892" s="25"/>
      <c r="D1892" s="25"/>
      <c r="E1892" s="25"/>
      <c r="F1892" s="25"/>
      <c r="G1892" s="25"/>
      <c r="H1892" s="25"/>
      <c r="I1892" s="25"/>
      <c r="J1892" s="25"/>
      <c r="K1892" s="25"/>
    </row>
    <row r="1893" customFormat="false" ht="15" hidden="false" customHeight="false" outlineLevel="0" collapsed="false">
      <c r="A1893" s="25"/>
      <c r="B1893" s="25"/>
      <c r="C1893" s="25"/>
      <c r="D1893" s="25"/>
      <c r="E1893" s="25"/>
      <c r="F1893" s="25"/>
      <c r="G1893" s="25"/>
      <c r="H1893" s="25"/>
      <c r="I1893" s="25"/>
      <c r="J1893" s="25"/>
      <c r="K1893" s="25"/>
    </row>
    <row r="1894" customFormat="false" ht="15" hidden="false" customHeight="false" outlineLevel="0" collapsed="false">
      <c r="A1894" s="25"/>
      <c r="B1894" s="25"/>
      <c r="C1894" s="25"/>
      <c r="D1894" s="25"/>
      <c r="E1894" s="25"/>
      <c r="F1894" s="25"/>
      <c r="G1894" s="25"/>
      <c r="H1894" s="25"/>
      <c r="I1894" s="26"/>
      <c r="J1894" s="25"/>
      <c r="K1894" s="25"/>
    </row>
    <row r="1895" customFormat="false" ht="15" hidden="false" customHeight="false" outlineLevel="0" collapsed="false">
      <c r="A1895" s="25"/>
      <c r="B1895" s="25"/>
      <c r="C1895" s="25"/>
      <c r="D1895" s="25"/>
      <c r="E1895" s="25"/>
      <c r="F1895" s="25"/>
      <c r="G1895" s="25"/>
      <c r="H1895" s="25"/>
      <c r="I1895" s="25"/>
      <c r="J1895" s="25"/>
      <c r="K1895" s="25"/>
    </row>
    <row r="1896" customFormat="false" ht="15" hidden="false" customHeight="false" outlineLevel="0" collapsed="false">
      <c r="A1896" s="25"/>
      <c r="B1896" s="25"/>
      <c r="C1896" s="25"/>
      <c r="D1896" s="25"/>
      <c r="E1896" s="25"/>
      <c r="F1896" s="25"/>
      <c r="G1896" s="25"/>
      <c r="H1896" s="25"/>
      <c r="I1896" s="25"/>
      <c r="J1896" s="25"/>
      <c r="K1896" s="25"/>
    </row>
    <row r="1897" customFormat="false" ht="15" hidden="false" customHeight="false" outlineLevel="0" collapsed="false">
      <c r="A1897" s="25"/>
      <c r="B1897" s="25"/>
      <c r="C1897" s="25"/>
      <c r="D1897" s="25"/>
      <c r="E1897" s="25"/>
      <c r="F1897" s="25"/>
      <c r="G1897" s="25"/>
      <c r="H1897" s="25"/>
      <c r="I1897" s="25"/>
      <c r="J1897" s="25"/>
      <c r="K1897" s="25"/>
    </row>
    <row r="1898" customFormat="false" ht="15" hidden="false" customHeight="false" outlineLevel="0" collapsed="false">
      <c r="A1898" s="25"/>
      <c r="B1898" s="25"/>
      <c r="C1898" s="25"/>
      <c r="D1898" s="25"/>
      <c r="E1898" s="25"/>
      <c r="F1898" s="25"/>
      <c r="G1898" s="25"/>
      <c r="H1898" s="25"/>
      <c r="I1898" s="25"/>
      <c r="J1898" s="25"/>
      <c r="K1898" s="25"/>
    </row>
    <row r="1899" customFormat="false" ht="15" hidden="false" customHeight="false" outlineLevel="0" collapsed="false">
      <c r="A1899" s="25"/>
      <c r="B1899" s="25"/>
      <c r="C1899" s="25"/>
      <c r="D1899" s="25"/>
      <c r="E1899" s="25"/>
      <c r="F1899" s="25"/>
      <c r="G1899" s="25"/>
      <c r="H1899" s="25"/>
      <c r="I1899" s="26"/>
      <c r="J1899" s="25"/>
      <c r="K1899" s="25"/>
    </row>
    <row r="1900" customFormat="false" ht="15" hidden="false" customHeight="false" outlineLevel="0" collapsed="false">
      <c r="A1900" s="25"/>
      <c r="B1900" s="25"/>
      <c r="C1900" s="25"/>
      <c r="D1900" s="25"/>
      <c r="E1900" s="25"/>
      <c r="F1900" s="25"/>
      <c r="G1900" s="25"/>
      <c r="H1900" s="25"/>
      <c r="I1900" s="25"/>
      <c r="J1900" s="25"/>
      <c r="K1900" s="25"/>
    </row>
    <row r="1901" customFormat="false" ht="15" hidden="false" customHeight="false" outlineLevel="0" collapsed="false">
      <c r="A1901" s="25"/>
      <c r="B1901" s="25"/>
      <c r="C1901" s="25"/>
      <c r="D1901" s="25"/>
      <c r="E1901" s="25"/>
      <c r="F1901" s="25"/>
      <c r="G1901" s="25"/>
      <c r="H1901" s="25"/>
      <c r="I1901" s="25"/>
      <c r="J1901" s="25"/>
      <c r="K1901" s="25"/>
    </row>
    <row r="1902" customFormat="false" ht="15" hidden="false" customHeight="false" outlineLevel="0" collapsed="false">
      <c r="A1902" s="25"/>
      <c r="B1902" s="25"/>
      <c r="C1902" s="25"/>
      <c r="D1902" s="25"/>
      <c r="E1902" s="25"/>
      <c r="F1902" s="25"/>
      <c r="G1902" s="25"/>
      <c r="H1902" s="25"/>
      <c r="I1902" s="25"/>
      <c r="J1902" s="25"/>
      <c r="K1902" s="25"/>
    </row>
    <row r="1903" customFormat="false" ht="15" hidden="false" customHeight="false" outlineLevel="0" collapsed="false">
      <c r="A1903" s="25"/>
      <c r="B1903" s="25"/>
      <c r="C1903" s="25"/>
      <c r="D1903" s="25"/>
      <c r="E1903" s="25"/>
      <c r="F1903" s="25"/>
      <c r="G1903" s="25"/>
      <c r="H1903" s="25"/>
      <c r="I1903" s="25"/>
      <c r="J1903" s="25"/>
      <c r="K1903" s="25"/>
    </row>
    <row r="1904" customFormat="false" ht="15" hidden="false" customHeight="false" outlineLevel="0" collapsed="false">
      <c r="A1904" s="25"/>
      <c r="B1904" s="25"/>
      <c r="C1904" s="25"/>
      <c r="D1904" s="25"/>
      <c r="E1904" s="25"/>
      <c r="F1904" s="25"/>
      <c r="G1904" s="25"/>
      <c r="H1904" s="25"/>
      <c r="I1904" s="25"/>
      <c r="J1904" s="25"/>
      <c r="K1904" s="25"/>
    </row>
    <row r="1905" customFormat="false" ht="15" hidden="false" customHeight="false" outlineLevel="0" collapsed="false">
      <c r="A1905" s="25"/>
      <c r="B1905" s="25"/>
      <c r="C1905" s="25"/>
      <c r="D1905" s="25"/>
      <c r="E1905" s="25"/>
      <c r="F1905" s="25"/>
      <c r="G1905" s="25"/>
      <c r="H1905" s="25"/>
      <c r="I1905" s="26"/>
      <c r="J1905" s="26"/>
      <c r="K1905" s="25"/>
    </row>
    <row r="1906" customFormat="false" ht="15" hidden="false" customHeight="false" outlineLevel="0" collapsed="false">
      <c r="A1906" s="25"/>
      <c r="B1906" s="25"/>
      <c r="C1906" s="25"/>
      <c r="D1906" s="25"/>
      <c r="E1906" s="25"/>
      <c r="F1906" s="25"/>
      <c r="G1906" s="25"/>
      <c r="H1906" s="25"/>
      <c r="I1906" s="25"/>
      <c r="J1906" s="25"/>
      <c r="K1906" s="25"/>
    </row>
    <row r="1907" customFormat="false" ht="15" hidden="false" customHeight="false" outlineLevel="0" collapsed="false">
      <c r="A1907" s="25"/>
      <c r="B1907" s="25"/>
      <c r="C1907" s="25"/>
      <c r="D1907" s="25"/>
      <c r="E1907" s="25"/>
      <c r="F1907" s="25"/>
      <c r="G1907" s="25"/>
      <c r="H1907" s="25"/>
      <c r="I1907" s="25"/>
      <c r="J1907" s="25"/>
      <c r="K1907" s="25"/>
    </row>
    <row r="1908" customFormat="false" ht="15" hidden="false" customHeight="false" outlineLevel="0" collapsed="false">
      <c r="A1908" s="25"/>
      <c r="B1908" s="25"/>
      <c r="C1908" s="25"/>
      <c r="D1908" s="25"/>
      <c r="E1908" s="25"/>
      <c r="F1908" s="25"/>
      <c r="G1908" s="25"/>
      <c r="H1908" s="25"/>
      <c r="I1908" s="25"/>
      <c r="J1908" s="25"/>
      <c r="K1908" s="25"/>
    </row>
    <row r="1909" customFormat="false" ht="15" hidden="false" customHeight="false" outlineLevel="0" collapsed="false">
      <c r="A1909" s="25"/>
      <c r="B1909" s="25"/>
      <c r="C1909" s="25"/>
      <c r="D1909" s="25"/>
      <c r="E1909" s="25"/>
      <c r="F1909" s="25"/>
      <c r="G1909" s="25"/>
      <c r="H1909" s="25"/>
      <c r="I1909" s="26"/>
      <c r="J1909" s="25"/>
      <c r="K1909" s="25"/>
    </row>
    <row r="1910" customFormat="false" ht="15" hidden="false" customHeight="false" outlineLevel="0" collapsed="false">
      <c r="A1910" s="25"/>
      <c r="B1910" s="25"/>
      <c r="C1910" s="25"/>
      <c r="D1910" s="25"/>
      <c r="E1910" s="25"/>
      <c r="F1910" s="25"/>
      <c r="G1910" s="25"/>
      <c r="H1910" s="25"/>
      <c r="I1910" s="25"/>
      <c r="J1910" s="25"/>
      <c r="K1910" s="25"/>
    </row>
    <row r="1911" customFormat="false" ht="15" hidden="false" customHeight="false" outlineLevel="0" collapsed="false">
      <c r="A1911" s="25"/>
      <c r="B1911" s="25"/>
      <c r="C1911" s="25"/>
      <c r="D1911" s="25"/>
      <c r="E1911" s="25"/>
      <c r="F1911" s="25"/>
      <c r="G1911" s="25"/>
      <c r="H1911" s="25"/>
      <c r="I1911" s="25"/>
      <c r="J1911" s="25"/>
      <c r="K1911" s="25"/>
    </row>
    <row r="1912" customFormat="false" ht="15" hidden="false" customHeight="false" outlineLevel="0" collapsed="false">
      <c r="A1912" s="25"/>
      <c r="B1912" s="25"/>
      <c r="C1912" s="25"/>
      <c r="D1912" s="25"/>
      <c r="E1912" s="25"/>
      <c r="F1912" s="25"/>
      <c r="G1912" s="25"/>
      <c r="H1912" s="25"/>
      <c r="I1912" s="25"/>
      <c r="J1912" s="25"/>
      <c r="K1912" s="25"/>
    </row>
    <row r="1913" customFormat="false" ht="15" hidden="false" customHeight="false" outlineLevel="0" collapsed="false">
      <c r="A1913" s="25"/>
      <c r="B1913" s="25"/>
      <c r="C1913" s="25"/>
      <c r="D1913" s="25"/>
      <c r="E1913" s="25"/>
      <c r="F1913" s="25"/>
      <c r="G1913" s="25"/>
      <c r="H1913" s="25"/>
      <c r="I1913" s="25"/>
      <c r="J1913" s="25"/>
      <c r="K1913" s="25"/>
    </row>
    <row r="1914" customFormat="false" ht="15" hidden="false" customHeight="false" outlineLevel="0" collapsed="false">
      <c r="A1914" s="25"/>
      <c r="B1914" s="25"/>
      <c r="C1914" s="25"/>
      <c r="D1914" s="25"/>
      <c r="E1914" s="25"/>
      <c r="F1914" s="25"/>
      <c r="G1914" s="25"/>
      <c r="H1914" s="25"/>
      <c r="I1914" s="25"/>
      <c r="J1914" s="25"/>
      <c r="K1914" s="25"/>
    </row>
    <row r="1915" customFormat="false" ht="15" hidden="false" customHeight="false" outlineLevel="0" collapsed="false">
      <c r="A1915" s="25"/>
      <c r="B1915" s="25"/>
      <c r="C1915" s="25"/>
      <c r="D1915" s="25"/>
      <c r="E1915" s="25"/>
      <c r="F1915" s="25"/>
      <c r="G1915" s="25"/>
      <c r="H1915" s="25"/>
      <c r="I1915" s="25"/>
      <c r="J1915" s="25"/>
      <c r="K1915" s="25"/>
    </row>
    <row r="1916" customFormat="false" ht="15" hidden="false" customHeight="false" outlineLevel="0" collapsed="false">
      <c r="A1916" s="25"/>
      <c r="B1916" s="25"/>
      <c r="C1916" s="25"/>
      <c r="D1916" s="25"/>
      <c r="E1916" s="25"/>
      <c r="F1916" s="25"/>
      <c r="G1916" s="25"/>
      <c r="H1916" s="25"/>
      <c r="I1916" s="25"/>
      <c r="J1916" s="25"/>
      <c r="K1916" s="25"/>
    </row>
    <row r="1917" customFormat="false" ht="15" hidden="false" customHeight="false" outlineLevel="0" collapsed="false">
      <c r="A1917" s="25"/>
      <c r="B1917" s="25"/>
      <c r="C1917" s="25"/>
      <c r="D1917" s="25"/>
      <c r="E1917" s="25"/>
      <c r="F1917" s="25"/>
      <c r="G1917" s="25"/>
      <c r="H1917" s="25"/>
      <c r="I1917" s="25"/>
      <c r="J1917" s="25"/>
      <c r="K1917" s="25"/>
    </row>
    <row r="1918" customFormat="false" ht="15" hidden="false" customHeight="false" outlineLevel="0" collapsed="false">
      <c r="A1918" s="25"/>
      <c r="B1918" s="25"/>
      <c r="C1918" s="25"/>
      <c r="D1918" s="25"/>
      <c r="E1918" s="25"/>
      <c r="F1918" s="25"/>
      <c r="G1918" s="25"/>
      <c r="H1918" s="25"/>
      <c r="I1918" s="26"/>
      <c r="J1918" s="25"/>
      <c r="K1918" s="25"/>
    </row>
    <row r="1919" customFormat="false" ht="15" hidden="false" customHeight="false" outlineLevel="0" collapsed="false">
      <c r="A1919" s="25"/>
      <c r="B1919" s="25"/>
      <c r="C1919" s="25"/>
      <c r="D1919" s="25"/>
      <c r="E1919" s="25"/>
      <c r="F1919" s="25"/>
      <c r="G1919" s="25"/>
      <c r="H1919" s="25"/>
      <c r="I1919" s="26"/>
      <c r="J1919" s="26"/>
      <c r="K1919" s="25"/>
    </row>
    <row r="1920" customFormat="false" ht="15" hidden="false" customHeight="false" outlineLevel="0" collapsed="false">
      <c r="A1920" s="25"/>
      <c r="B1920" s="25"/>
      <c r="C1920" s="25"/>
      <c r="D1920" s="25"/>
      <c r="E1920" s="25"/>
      <c r="F1920" s="25"/>
      <c r="G1920" s="25"/>
      <c r="H1920" s="25"/>
      <c r="I1920" s="26"/>
      <c r="J1920" s="25"/>
      <c r="K1920" s="25"/>
    </row>
    <row r="1921" customFormat="false" ht="15" hidden="false" customHeight="false" outlineLevel="0" collapsed="false">
      <c r="A1921" s="25"/>
      <c r="B1921" s="25"/>
      <c r="C1921" s="25"/>
      <c r="D1921" s="25"/>
      <c r="E1921" s="25"/>
      <c r="F1921" s="25"/>
      <c r="G1921" s="25"/>
      <c r="H1921" s="25"/>
      <c r="I1921" s="26"/>
      <c r="J1921" s="25"/>
      <c r="K1921" s="25"/>
    </row>
    <row r="1922" customFormat="false" ht="15" hidden="false" customHeight="false" outlineLevel="0" collapsed="false">
      <c r="A1922" s="25"/>
      <c r="B1922" s="25"/>
      <c r="C1922" s="25"/>
      <c r="D1922" s="25"/>
      <c r="E1922" s="25"/>
      <c r="F1922" s="25"/>
      <c r="G1922" s="25"/>
      <c r="H1922" s="25"/>
      <c r="I1922" s="25"/>
      <c r="J1922" s="25"/>
      <c r="K1922" s="25"/>
    </row>
    <row r="1923" customFormat="false" ht="15" hidden="false" customHeight="false" outlineLevel="0" collapsed="false">
      <c r="A1923" s="25"/>
      <c r="B1923" s="25"/>
      <c r="C1923" s="25"/>
      <c r="D1923" s="25"/>
      <c r="E1923" s="25"/>
      <c r="F1923" s="25"/>
      <c r="G1923" s="25"/>
      <c r="H1923" s="25"/>
      <c r="I1923" s="26"/>
      <c r="J1923" s="25"/>
      <c r="K1923" s="25"/>
    </row>
    <row r="1924" customFormat="false" ht="15" hidden="false" customHeight="false" outlineLevel="0" collapsed="false">
      <c r="A1924" s="25"/>
      <c r="B1924" s="25"/>
      <c r="C1924" s="25"/>
      <c r="D1924" s="25"/>
      <c r="E1924" s="25"/>
      <c r="F1924" s="25"/>
      <c r="G1924" s="25"/>
      <c r="H1924" s="25"/>
      <c r="I1924" s="25"/>
      <c r="J1924" s="25"/>
      <c r="K1924" s="25"/>
    </row>
    <row r="1925" customFormat="false" ht="15" hidden="false" customHeight="false" outlineLevel="0" collapsed="false">
      <c r="A1925" s="25"/>
      <c r="B1925" s="25"/>
      <c r="C1925" s="25"/>
      <c r="D1925" s="25"/>
      <c r="E1925" s="25"/>
      <c r="F1925" s="25"/>
      <c r="G1925" s="25"/>
      <c r="H1925" s="25"/>
      <c r="I1925" s="25"/>
      <c r="J1925" s="25"/>
      <c r="K1925" s="25"/>
    </row>
    <row r="1926" customFormat="false" ht="15" hidden="false" customHeight="false" outlineLevel="0" collapsed="false">
      <c r="A1926" s="25"/>
      <c r="B1926" s="25"/>
      <c r="C1926" s="25"/>
      <c r="D1926" s="25"/>
      <c r="E1926" s="25"/>
      <c r="F1926" s="25"/>
      <c r="G1926" s="25"/>
      <c r="H1926" s="25"/>
      <c r="I1926" s="25"/>
      <c r="J1926" s="25"/>
      <c r="K1926" s="25"/>
    </row>
    <row r="1927" customFormat="false" ht="15" hidden="false" customHeight="false" outlineLevel="0" collapsed="false">
      <c r="A1927" s="25"/>
      <c r="B1927" s="25"/>
      <c r="C1927" s="25"/>
      <c r="D1927" s="25"/>
      <c r="E1927" s="25"/>
      <c r="F1927" s="25"/>
      <c r="G1927" s="25"/>
      <c r="H1927" s="25"/>
      <c r="I1927" s="26"/>
      <c r="J1927" s="26"/>
      <c r="K1927" s="25"/>
    </row>
    <row r="1928" customFormat="false" ht="15" hidden="false" customHeight="false" outlineLevel="0" collapsed="false">
      <c r="A1928" s="25"/>
      <c r="B1928" s="25"/>
      <c r="C1928" s="25"/>
      <c r="D1928" s="25"/>
      <c r="E1928" s="25"/>
      <c r="F1928" s="25"/>
      <c r="G1928" s="25"/>
      <c r="H1928" s="25"/>
      <c r="I1928" s="26"/>
      <c r="J1928" s="26"/>
      <c r="K1928" s="25"/>
    </row>
    <row r="1929" customFormat="false" ht="15" hidden="false" customHeight="false" outlineLevel="0" collapsed="false">
      <c r="A1929" s="25"/>
      <c r="B1929" s="25"/>
      <c r="C1929" s="25"/>
      <c r="D1929" s="25"/>
      <c r="E1929" s="25"/>
      <c r="F1929" s="25"/>
      <c r="G1929" s="25"/>
      <c r="H1929" s="25"/>
      <c r="I1929" s="26"/>
      <c r="J1929" s="26"/>
      <c r="K1929" s="25"/>
    </row>
    <row r="1930" customFormat="false" ht="15" hidden="false" customHeight="false" outlineLevel="0" collapsed="false">
      <c r="A1930" s="25"/>
      <c r="B1930" s="25"/>
      <c r="C1930" s="25"/>
      <c r="D1930" s="25"/>
      <c r="E1930" s="25"/>
      <c r="F1930" s="25"/>
      <c r="G1930" s="25"/>
      <c r="H1930" s="25"/>
      <c r="I1930" s="25"/>
      <c r="J1930" s="25"/>
      <c r="K1930" s="25"/>
    </row>
    <row r="1931" customFormat="false" ht="15" hidden="false" customHeight="false" outlineLevel="0" collapsed="false">
      <c r="A1931" s="25"/>
      <c r="B1931" s="25"/>
      <c r="C1931" s="25"/>
      <c r="D1931" s="25"/>
      <c r="E1931" s="25"/>
      <c r="F1931" s="25"/>
      <c r="G1931" s="25"/>
      <c r="H1931" s="25"/>
      <c r="I1931" s="25"/>
      <c r="J1931" s="25"/>
      <c r="K1931" s="25"/>
    </row>
    <row r="1932" customFormat="false" ht="15" hidden="false" customHeight="false" outlineLevel="0" collapsed="false">
      <c r="A1932" s="25"/>
      <c r="B1932" s="25"/>
      <c r="C1932" s="25"/>
      <c r="D1932" s="25"/>
      <c r="E1932" s="25"/>
      <c r="F1932" s="25"/>
      <c r="G1932" s="25"/>
      <c r="H1932" s="25"/>
      <c r="I1932" s="25"/>
      <c r="J1932" s="25"/>
      <c r="K1932" s="25"/>
    </row>
    <row r="1933" customFormat="false" ht="15" hidden="false" customHeight="false" outlineLevel="0" collapsed="false">
      <c r="A1933" s="25"/>
      <c r="B1933" s="25"/>
      <c r="C1933" s="25"/>
      <c r="D1933" s="25"/>
      <c r="E1933" s="25"/>
      <c r="F1933" s="25"/>
      <c r="G1933" s="25"/>
      <c r="H1933" s="25"/>
      <c r="I1933" s="26"/>
      <c r="J1933" s="26"/>
      <c r="K1933" s="25"/>
    </row>
    <row r="1934" customFormat="false" ht="15" hidden="false" customHeight="false" outlineLevel="0" collapsed="false">
      <c r="A1934" s="25"/>
      <c r="B1934" s="25"/>
      <c r="C1934" s="25"/>
      <c r="D1934" s="25"/>
      <c r="E1934" s="25"/>
      <c r="F1934" s="25"/>
      <c r="G1934" s="25"/>
      <c r="H1934" s="25"/>
      <c r="I1934" s="25"/>
      <c r="J1934" s="25"/>
      <c r="K1934" s="25"/>
    </row>
    <row r="1935" customFormat="false" ht="15" hidden="false" customHeight="false" outlineLevel="0" collapsed="false">
      <c r="A1935" s="25"/>
      <c r="B1935" s="25"/>
      <c r="C1935" s="25"/>
      <c r="D1935" s="25"/>
      <c r="E1935" s="25"/>
      <c r="F1935" s="25"/>
      <c r="G1935" s="25"/>
      <c r="H1935" s="25"/>
      <c r="I1935" s="26"/>
      <c r="J1935" s="26"/>
      <c r="K1935" s="25"/>
    </row>
    <row r="1936" customFormat="false" ht="15" hidden="false" customHeight="false" outlineLevel="0" collapsed="false">
      <c r="A1936" s="25"/>
      <c r="B1936" s="25"/>
      <c r="C1936" s="25"/>
      <c r="D1936" s="25"/>
      <c r="E1936" s="25"/>
      <c r="F1936" s="25"/>
      <c r="G1936" s="25"/>
      <c r="H1936" s="25"/>
      <c r="I1936" s="25"/>
      <c r="J1936" s="25"/>
      <c r="K1936" s="25"/>
    </row>
    <row r="1937" customFormat="false" ht="15" hidden="false" customHeight="false" outlineLevel="0" collapsed="false">
      <c r="A1937" s="25"/>
      <c r="B1937" s="25"/>
      <c r="C1937" s="25"/>
      <c r="D1937" s="25"/>
      <c r="E1937" s="25"/>
      <c r="F1937" s="25"/>
      <c r="G1937" s="25"/>
      <c r="H1937" s="25"/>
      <c r="I1937" s="25"/>
      <c r="J1937" s="25"/>
      <c r="K1937" s="25"/>
    </row>
    <row r="1938" customFormat="false" ht="15" hidden="false" customHeight="false" outlineLevel="0" collapsed="false">
      <c r="A1938" s="25"/>
      <c r="B1938" s="25"/>
      <c r="C1938" s="25"/>
      <c r="D1938" s="25"/>
      <c r="E1938" s="25"/>
      <c r="F1938" s="25"/>
      <c r="G1938" s="25"/>
      <c r="H1938" s="25"/>
      <c r="I1938" s="26"/>
      <c r="J1938" s="26"/>
      <c r="K1938" s="25"/>
    </row>
    <row r="1939" customFormat="false" ht="15" hidden="false" customHeight="false" outlineLevel="0" collapsed="false">
      <c r="A1939" s="25"/>
      <c r="B1939" s="25"/>
      <c r="C1939" s="25"/>
      <c r="D1939" s="25"/>
      <c r="E1939" s="25"/>
      <c r="F1939" s="25"/>
      <c r="G1939" s="25"/>
      <c r="H1939" s="25"/>
      <c r="I1939" s="25"/>
      <c r="J1939" s="25"/>
      <c r="K1939" s="25"/>
    </row>
    <row r="1940" customFormat="false" ht="15" hidden="false" customHeight="false" outlineLevel="0" collapsed="false">
      <c r="A1940" s="25"/>
      <c r="B1940" s="25"/>
      <c r="C1940" s="25"/>
      <c r="D1940" s="25"/>
      <c r="E1940" s="25"/>
      <c r="F1940" s="25"/>
      <c r="G1940" s="25"/>
      <c r="H1940" s="25"/>
      <c r="I1940" s="26"/>
      <c r="J1940" s="25"/>
      <c r="K1940" s="25"/>
    </row>
    <row r="1941" customFormat="false" ht="15" hidden="false" customHeight="false" outlineLevel="0" collapsed="false">
      <c r="A1941" s="25"/>
      <c r="B1941" s="25"/>
      <c r="C1941" s="25"/>
      <c r="D1941" s="25"/>
      <c r="E1941" s="25"/>
      <c r="F1941" s="25"/>
      <c r="G1941" s="25"/>
      <c r="H1941" s="25"/>
      <c r="I1941" s="26"/>
      <c r="J1941" s="26"/>
      <c r="K1941" s="25"/>
    </row>
    <row r="1942" customFormat="false" ht="15" hidden="false" customHeight="false" outlineLevel="0" collapsed="false">
      <c r="A1942" s="25"/>
      <c r="B1942" s="25"/>
      <c r="C1942" s="25"/>
      <c r="D1942" s="25"/>
      <c r="E1942" s="25"/>
      <c r="F1942" s="25"/>
      <c r="G1942" s="25"/>
      <c r="H1942" s="25"/>
      <c r="I1942" s="26"/>
      <c r="J1942" s="26"/>
      <c r="K1942" s="25"/>
    </row>
    <row r="1943" customFormat="false" ht="15" hidden="false" customHeight="false" outlineLevel="0" collapsed="false">
      <c r="A1943" s="25"/>
      <c r="B1943" s="25"/>
      <c r="C1943" s="25"/>
      <c r="D1943" s="25"/>
      <c r="E1943" s="25"/>
      <c r="F1943" s="25"/>
      <c r="G1943" s="25"/>
      <c r="H1943" s="25"/>
      <c r="I1943" s="25"/>
      <c r="J1943" s="25"/>
      <c r="K1943" s="25"/>
    </row>
    <row r="1944" customFormat="false" ht="15" hidden="false" customHeight="false" outlineLevel="0" collapsed="false">
      <c r="A1944" s="25"/>
      <c r="B1944" s="25"/>
      <c r="C1944" s="25"/>
      <c r="D1944" s="25"/>
      <c r="E1944" s="25"/>
      <c r="F1944" s="25"/>
      <c r="G1944" s="25"/>
      <c r="H1944" s="25"/>
      <c r="I1944" s="26"/>
      <c r="J1944" s="26"/>
      <c r="K1944" s="25"/>
    </row>
    <row r="1945" customFormat="false" ht="15" hidden="false" customHeight="false" outlineLevel="0" collapsed="false">
      <c r="A1945" s="25"/>
      <c r="B1945" s="25"/>
      <c r="C1945" s="25"/>
      <c r="D1945" s="25"/>
      <c r="E1945" s="25"/>
      <c r="F1945" s="25"/>
      <c r="G1945" s="25"/>
      <c r="H1945" s="25"/>
      <c r="I1945" s="25"/>
      <c r="J1945" s="25"/>
      <c r="K1945" s="25"/>
    </row>
    <row r="1946" customFormat="false" ht="15" hidden="false" customHeight="false" outlineLevel="0" collapsed="false">
      <c r="A1946" s="25"/>
      <c r="B1946" s="25"/>
      <c r="C1946" s="25"/>
      <c r="D1946" s="25"/>
      <c r="E1946" s="25"/>
      <c r="F1946" s="25"/>
      <c r="G1946" s="25"/>
      <c r="H1946" s="25"/>
      <c r="I1946" s="25"/>
      <c r="J1946" s="25"/>
      <c r="K1946" s="25"/>
    </row>
    <row r="1947" customFormat="false" ht="15" hidden="false" customHeight="false" outlineLevel="0" collapsed="false">
      <c r="A1947" s="25"/>
      <c r="B1947" s="25"/>
      <c r="C1947" s="25"/>
      <c r="D1947" s="25"/>
      <c r="E1947" s="25"/>
      <c r="F1947" s="25"/>
      <c r="G1947" s="25"/>
      <c r="H1947" s="25"/>
      <c r="I1947" s="25"/>
      <c r="J1947" s="25"/>
      <c r="K1947" s="25"/>
    </row>
    <row r="1948" customFormat="false" ht="15" hidden="false" customHeight="false" outlineLevel="0" collapsed="false">
      <c r="A1948" s="25"/>
      <c r="B1948" s="25"/>
      <c r="C1948" s="25"/>
      <c r="D1948" s="25"/>
      <c r="E1948" s="25"/>
      <c r="F1948" s="25"/>
      <c r="G1948" s="25"/>
      <c r="H1948" s="25"/>
      <c r="I1948" s="26"/>
      <c r="J1948" s="26"/>
      <c r="K1948" s="25"/>
    </row>
    <row r="1949" customFormat="false" ht="15" hidden="false" customHeight="false" outlineLevel="0" collapsed="false">
      <c r="A1949" s="25"/>
      <c r="B1949" s="25"/>
      <c r="C1949" s="25"/>
      <c r="D1949" s="25"/>
      <c r="E1949" s="25"/>
      <c r="F1949" s="25"/>
      <c r="G1949" s="25"/>
      <c r="H1949" s="25"/>
      <c r="I1949" s="26"/>
      <c r="J1949" s="25"/>
      <c r="K1949" s="25"/>
    </row>
    <row r="1950" customFormat="false" ht="15" hidden="false" customHeight="false" outlineLevel="0" collapsed="false">
      <c r="A1950" s="25"/>
      <c r="B1950" s="25"/>
      <c r="C1950" s="25"/>
      <c r="D1950" s="25"/>
      <c r="E1950" s="25"/>
      <c r="F1950" s="25"/>
      <c r="G1950" s="25"/>
      <c r="H1950" s="25"/>
      <c r="I1950" s="26"/>
      <c r="J1950" s="26"/>
      <c r="K1950" s="25"/>
    </row>
    <row r="1951" customFormat="false" ht="15" hidden="false" customHeight="false" outlineLevel="0" collapsed="false">
      <c r="A1951" s="25"/>
      <c r="B1951" s="25"/>
      <c r="C1951" s="25"/>
      <c r="D1951" s="25"/>
      <c r="E1951" s="25"/>
      <c r="F1951" s="25"/>
      <c r="G1951" s="25"/>
      <c r="H1951" s="25"/>
      <c r="I1951" s="25"/>
      <c r="J1951" s="25"/>
      <c r="K1951" s="25"/>
    </row>
    <row r="1952" customFormat="false" ht="15" hidden="false" customHeight="false" outlineLevel="0" collapsed="false">
      <c r="A1952" s="25"/>
      <c r="B1952" s="25"/>
      <c r="C1952" s="25"/>
      <c r="D1952" s="25"/>
      <c r="E1952" s="25"/>
      <c r="F1952" s="25"/>
      <c r="G1952" s="25"/>
      <c r="H1952" s="25"/>
      <c r="I1952" s="25"/>
      <c r="J1952" s="25"/>
      <c r="K1952" s="25"/>
    </row>
    <row r="1953" customFormat="false" ht="15" hidden="false" customHeight="false" outlineLevel="0" collapsed="false">
      <c r="A1953" s="25"/>
      <c r="B1953" s="25"/>
      <c r="C1953" s="25"/>
      <c r="D1953" s="25"/>
      <c r="E1953" s="25"/>
      <c r="F1953" s="25"/>
      <c r="G1953" s="25"/>
      <c r="H1953" s="25"/>
      <c r="I1953" s="25"/>
      <c r="J1953" s="25"/>
      <c r="K1953" s="25"/>
    </row>
    <row r="1954" customFormat="false" ht="15" hidden="false" customHeight="false" outlineLevel="0" collapsed="false">
      <c r="A1954" s="25"/>
      <c r="B1954" s="25"/>
      <c r="C1954" s="25"/>
      <c r="D1954" s="25"/>
      <c r="E1954" s="25"/>
      <c r="F1954" s="25"/>
      <c r="G1954" s="25"/>
      <c r="H1954" s="25"/>
      <c r="I1954" s="25"/>
      <c r="J1954" s="25"/>
      <c r="K1954" s="25"/>
    </row>
    <row r="1955" customFormat="false" ht="15" hidden="false" customHeight="false" outlineLevel="0" collapsed="false">
      <c r="A1955" s="25"/>
      <c r="B1955" s="25"/>
      <c r="C1955" s="25"/>
      <c r="D1955" s="25"/>
      <c r="E1955" s="25"/>
      <c r="F1955" s="25"/>
      <c r="G1955" s="25"/>
      <c r="H1955" s="25"/>
      <c r="I1955" s="26"/>
      <c r="J1955" s="26"/>
      <c r="K1955" s="25"/>
    </row>
    <row r="1956" customFormat="false" ht="15" hidden="false" customHeight="false" outlineLevel="0" collapsed="false">
      <c r="A1956" s="25"/>
      <c r="B1956" s="25"/>
      <c r="C1956" s="25"/>
      <c r="D1956" s="25"/>
      <c r="E1956" s="25"/>
      <c r="F1956" s="25"/>
      <c r="G1956" s="25"/>
      <c r="H1956" s="25"/>
      <c r="I1956" s="26"/>
      <c r="J1956" s="26"/>
      <c r="K1956" s="25"/>
    </row>
    <row r="1957" customFormat="false" ht="15" hidden="false" customHeight="false" outlineLevel="0" collapsed="false">
      <c r="A1957" s="25"/>
      <c r="B1957" s="25"/>
      <c r="C1957" s="25"/>
      <c r="D1957" s="25"/>
      <c r="E1957" s="25"/>
      <c r="F1957" s="25"/>
      <c r="G1957" s="25"/>
      <c r="H1957" s="25"/>
      <c r="I1957" s="26"/>
      <c r="J1957" s="26"/>
      <c r="K1957" s="25"/>
    </row>
    <row r="1958" customFormat="false" ht="15" hidden="false" customHeight="false" outlineLevel="0" collapsed="false">
      <c r="A1958" s="25"/>
      <c r="B1958" s="25"/>
      <c r="C1958" s="25"/>
      <c r="D1958" s="25"/>
      <c r="E1958" s="25"/>
      <c r="F1958" s="25"/>
      <c r="G1958" s="25"/>
      <c r="H1958" s="25"/>
      <c r="I1958" s="26"/>
      <c r="J1958" s="26"/>
      <c r="K1958" s="25"/>
    </row>
    <row r="1959" customFormat="false" ht="15" hidden="false" customHeight="false" outlineLevel="0" collapsed="false">
      <c r="A1959" s="25"/>
      <c r="B1959" s="25"/>
      <c r="C1959" s="25"/>
      <c r="D1959" s="25"/>
      <c r="E1959" s="25"/>
      <c r="F1959" s="25"/>
      <c r="G1959" s="25"/>
      <c r="H1959" s="25"/>
      <c r="I1959" s="26"/>
      <c r="J1959" s="26"/>
      <c r="K1959" s="25"/>
    </row>
    <row r="1960" customFormat="false" ht="15" hidden="false" customHeight="false" outlineLevel="0" collapsed="false">
      <c r="A1960" s="25"/>
      <c r="B1960" s="25"/>
      <c r="C1960" s="25"/>
      <c r="D1960" s="25"/>
      <c r="E1960" s="25"/>
      <c r="F1960" s="25"/>
      <c r="G1960" s="25"/>
      <c r="H1960" s="25"/>
      <c r="I1960" s="26"/>
      <c r="J1960" s="25"/>
      <c r="K1960" s="25"/>
    </row>
    <row r="1961" customFormat="false" ht="15" hidden="false" customHeight="false" outlineLevel="0" collapsed="false">
      <c r="A1961" s="25"/>
      <c r="B1961" s="25"/>
      <c r="C1961" s="25"/>
      <c r="D1961" s="25"/>
      <c r="E1961" s="25"/>
      <c r="F1961" s="25"/>
      <c r="G1961" s="25"/>
      <c r="H1961" s="25"/>
      <c r="I1961" s="26"/>
      <c r="J1961" s="25"/>
      <c r="K1961" s="25"/>
    </row>
    <row r="1962" customFormat="false" ht="15" hidden="false" customHeight="false" outlineLevel="0" collapsed="false">
      <c r="A1962" s="25"/>
      <c r="B1962" s="25"/>
      <c r="C1962" s="25"/>
      <c r="D1962" s="25"/>
      <c r="E1962" s="25"/>
      <c r="F1962" s="25"/>
      <c r="G1962" s="25"/>
      <c r="H1962" s="25"/>
      <c r="I1962" s="26"/>
      <c r="J1962" s="25"/>
      <c r="K1962" s="25"/>
    </row>
    <row r="1963" customFormat="false" ht="15" hidden="false" customHeight="false" outlineLevel="0" collapsed="false">
      <c r="A1963" s="25"/>
      <c r="B1963" s="25"/>
      <c r="C1963" s="25"/>
      <c r="D1963" s="25"/>
      <c r="E1963" s="25"/>
      <c r="F1963" s="25"/>
      <c r="G1963" s="25"/>
      <c r="H1963" s="25"/>
      <c r="I1963" s="25"/>
      <c r="J1963" s="25"/>
      <c r="K1963" s="25"/>
    </row>
    <row r="1964" customFormat="false" ht="15" hidden="false" customHeight="false" outlineLevel="0" collapsed="false">
      <c r="A1964" s="25"/>
      <c r="B1964" s="25"/>
      <c r="C1964" s="25"/>
      <c r="D1964" s="25"/>
      <c r="E1964" s="25"/>
      <c r="F1964" s="25"/>
      <c r="G1964" s="25"/>
      <c r="H1964" s="25"/>
      <c r="I1964" s="25"/>
      <c r="J1964" s="25"/>
      <c r="K1964" s="25"/>
    </row>
    <row r="1965" customFormat="false" ht="15" hidden="false" customHeight="false" outlineLevel="0" collapsed="false">
      <c r="A1965" s="25"/>
      <c r="B1965" s="25"/>
      <c r="C1965" s="25"/>
      <c r="D1965" s="25"/>
      <c r="E1965" s="25"/>
      <c r="F1965" s="25"/>
      <c r="G1965" s="25"/>
      <c r="H1965" s="25"/>
      <c r="I1965" s="26"/>
      <c r="J1965" s="25"/>
      <c r="K1965" s="25"/>
    </row>
    <row r="1966" customFormat="false" ht="15" hidden="false" customHeight="false" outlineLevel="0" collapsed="false">
      <c r="A1966" s="25"/>
      <c r="B1966" s="25"/>
      <c r="C1966" s="25"/>
      <c r="D1966" s="25"/>
      <c r="E1966" s="25"/>
      <c r="F1966" s="25"/>
      <c r="G1966" s="25"/>
      <c r="H1966" s="25"/>
      <c r="I1966" s="25"/>
      <c r="J1966" s="25"/>
      <c r="K1966" s="25"/>
    </row>
    <row r="1967" customFormat="false" ht="15" hidden="false" customHeight="false" outlineLevel="0" collapsed="false">
      <c r="A1967" s="25"/>
      <c r="B1967" s="25"/>
      <c r="C1967" s="25"/>
      <c r="D1967" s="25"/>
      <c r="E1967" s="25"/>
      <c r="F1967" s="25"/>
      <c r="G1967" s="25"/>
      <c r="H1967" s="25"/>
      <c r="I1967" s="26"/>
      <c r="J1967" s="25"/>
      <c r="K1967" s="25"/>
    </row>
    <row r="1968" customFormat="false" ht="15" hidden="false" customHeight="false" outlineLevel="0" collapsed="false">
      <c r="A1968" s="25"/>
      <c r="B1968" s="25"/>
      <c r="C1968" s="25"/>
      <c r="D1968" s="25"/>
      <c r="E1968" s="25"/>
      <c r="F1968" s="25"/>
      <c r="G1968" s="25"/>
      <c r="H1968" s="25"/>
      <c r="I1968" s="26"/>
      <c r="J1968" s="25"/>
      <c r="K1968" s="25"/>
    </row>
    <row r="1969" customFormat="false" ht="15" hidden="false" customHeight="false" outlineLevel="0" collapsed="false">
      <c r="A1969" s="25"/>
      <c r="B1969" s="25"/>
      <c r="C1969" s="25"/>
      <c r="D1969" s="25"/>
      <c r="E1969" s="25"/>
      <c r="F1969" s="25"/>
      <c r="G1969" s="25"/>
      <c r="H1969" s="25"/>
      <c r="I1969" s="25"/>
      <c r="J1969" s="25"/>
      <c r="K1969" s="25"/>
    </row>
    <row r="1970" customFormat="false" ht="15" hidden="false" customHeight="false" outlineLevel="0" collapsed="false">
      <c r="A1970" s="25"/>
      <c r="B1970" s="25"/>
      <c r="C1970" s="25"/>
      <c r="D1970" s="25"/>
      <c r="E1970" s="25"/>
      <c r="F1970" s="25"/>
      <c r="G1970" s="25"/>
      <c r="H1970" s="25"/>
      <c r="I1970" s="25"/>
      <c r="J1970" s="25"/>
      <c r="K1970" s="25"/>
    </row>
    <row r="1971" customFormat="false" ht="15" hidden="false" customHeight="false" outlineLevel="0" collapsed="false">
      <c r="A1971" s="25"/>
      <c r="B1971" s="25"/>
      <c r="C1971" s="25"/>
      <c r="D1971" s="25"/>
      <c r="E1971" s="25"/>
      <c r="F1971" s="25"/>
      <c r="G1971" s="25"/>
      <c r="H1971" s="25"/>
      <c r="I1971" s="25"/>
      <c r="J1971" s="25"/>
      <c r="K1971" s="25"/>
    </row>
    <row r="1972" customFormat="false" ht="15" hidden="false" customHeight="false" outlineLevel="0" collapsed="false">
      <c r="A1972" s="25"/>
      <c r="B1972" s="25"/>
      <c r="C1972" s="25"/>
      <c r="D1972" s="25"/>
      <c r="E1972" s="25"/>
      <c r="F1972" s="25"/>
      <c r="G1972" s="25"/>
      <c r="H1972" s="25"/>
      <c r="I1972" s="26"/>
      <c r="J1972" s="26"/>
      <c r="K1972" s="25"/>
    </row>
    <row r="1973" customFormat="false" ht="15" hidden="false" customHeight="false" outlineLevel="0" collapsed="false">
      <c r="A1973" s="25"/>
      <c r="B1973" s="25"/>
      <c r="C1973" s="25"/>
      <c r="D1973" s="25"/>
      <c r="E1973" s="25"/>
      <c r="F1973" s="25"/>
      <c r="G1973" s="25"/>
      <c r="H1973" s="25"/>
      <c r="I1973" s="25"/>
      <c r="J1973" s="25"/>
      <c r="K1973" s="25"/>
    </row>
    <row r="1974" customFormat="false" ht="15" hidden="false" customHeight="false" outlineLevel="0" collapsed="false">
      <c r="A1974" s="25"/>
      <c r="B1974" s="25"/>
      <c r="C1974" s="25"/>
      <c r="D1974" s="25"/>
      <c r="E1974" s="25"/>
      <c r="F1974" s="25"/>
      <c r="G1974" s="25"/>
      <c r="H1974" s="25"/>
      <c r="I1974" s="25"/>
      <c r="J1974" s="25"/>
      <c r="K1974" s="25"/>
    </row>
    <row r="1975" customFormat="false" ht="15" hidden="false" customHeight="false" outlineLevel="0" collapsed="false">
      <c r="A1975" s="25"/>
      <c r="B1975" s="25"/>
      <c r="C1975" s="25"/>
      <c r="D1975" s="25"/>
      <c r="E1975" s="25"/>
      <c r="F1975" s="25"/>
      <c r="G1975" s="25"/>
      <c r="H1975" s="25"/>
      <c r="I1975" s="26"/>
      <c r="J1975" s="25"/>
      <c r="K1975" s="25"/>
    </row>
    <row r="1976" customFormat="false" ht="15" hidden="false" customHeight="false" outlineLevel="0" collapsed="false">
      <c r="A1976" s="25"/>
      <c r="B1976" s="25"/>
      <c r="C1976" s="25"/>
      <c r="D1976" s="25"/>
      <c r="E1976" s="25"/>
      <c r="F1976" s="25"/>
      <c r="G1976" s="25"/>
      <c r="H1976" s="25"/>
      <c r="I1976" s="25"/>
      <c r="J1976" s="25"/>
      <c r="K1976" s="25"/>
    </row>
    <row r="1977" customFormat="false" ht="15" hidden="false" customHeight="false" outlineLevel="0" collapsed="false">
      <c r="A1977" s="25"/>
      <c r="B1977" s="25"/>
      <c r="C1977" s="25"/>
      <c r="D1977" s="25"/>
      <c r="E1977" s="25"/>
      <c r="F1977" s="25"/>
      <c r="G1977" s="25"/>
      <c r="H1977" s="25"/>
      <c r="I1977" s="25"/>
      <c r="J1977" s="25"/>
      <c r="K1977" s="25"/>
    </row>
    <row r="1978" customFormat="false" ht="15" hidden="false" customHeight="false" outlineLevel="0" collapsed="false">
      <c r="A1978" s="25"/>
      <c r="B1978" s="25"/>
      <c r="C1978" s="25"/>
      <c r="D1978" s="25"/>
      <c r="E1978" s="25"/>
      <c r="F1978" s="25"/>
      <c r="G1978" s="25"/>
      <c r="H1978" s="25"/>
      <c r="I1978" s="25"/>
      <c r="J1978" s="25"/>
      <c r="K1978" s="25"/>
    </row>
    <row r="1979" customFormat="false" ht="15" hidden="false" customHeight="false" outlineLevel="0" collapsed="false">
      <c r="A1979" s="25"/>
      <c r="B1979" s="25"/>
      <c r="C1979" s="25"/>
      <c r="D1979" s="25"/>
      <c r="E1979" s="25"/>
      <c r="F1979" s="25"/>
      <c r="G1979" s="25"/>
      <c r="H1979" s="25"/>
      <c r="I1979" s="25"/>
      <c r="J1979" s="25"/>
      <c r="K1979" s="25"/>
    </row>
    <row r="1980" customFormat="false" ht="15" hidden="false" customHeight="false" outlineLevel="0" collapsed="false">
      <c r="A1980" s="25"/>
      <c r="B1980" s="25"/>
      <c r="C1980" s="25"/>
      <c r="D1980" s="25"/>
      <c r="E1980" s="25"/>
      <c r="F1980" s="25"/>
      <c r="G1980" s="25"/>
      <c r="H1980" s="25"/>
      <c r="I1980" s="25"/>
      <c r="J1980" s="25"/>
      <c r="K1980" s="25"/>
    </row>
    <row r="1981" customFormat="false" ht="15" hidden="false" customHeight="false" outlineLevel="0" collapsed="false">
      <c r="A1981" s="25"/>
      <c r="B1981" s="25"/>
      <c r="C1981" s="25"/>
      <c r="D1981" s="25"/>
      <c r="E1981" s="25"/>
      <c r="F1981" s="25"/>
      <c r="G1981" s="25"/>
      <c r="H1981" s="25"/>
      <c r="I1981" s="25"/>
      <c r="J1981" s="25"/>
      <c r="K1981" s="25"/>
    </row>
    <row r="1982" customFormat="false" ht="15" hidden="false" customHeight="false" outlineLevel="0" collapsed="false">
      <c r="A1982" s="25"/>
      <c r="B1982" s="25"/>
      <c r="C1982" s="25"/>
      <c r="D1982" s="25"/>
      <c r="E1982" s="25"/>
      <c r="F1982" s="25"/>
      <c r="G1982" s="25"/>
      <c r="H1982" s="25"/>
      <c r="I1982" s="26"/>
      <c r="J1982" s="25"/>
      <c r="K1982" s="25"/>
    </row>
    <row r="1983" customFormat="false" ht="15" hidden="false" customHeight="false" outlineLevel="0" collapsed="false">
      <c r="A1983" s="25"/>
      <c r="B1983" s="25"/>
      <c r="C1983" s="25"/>
      <c r="D1983" s="25"/>
      <c r="E1983" s="25"/>
      <c r="F1983" s="25"/>
      <c r="G1983" s="25"/>
      <c r="H1983" s="25"/>
      <c r="I1983" s="25"/>
      <c r="J1983" s="25"/>
      <c r="K1983" s="25"/>
    </row>
    <row r="1984" customFormat="false" ht="15" hidden="false" customHeight="false" outlineLevel="0" collapsed="false">
      <c r="A1984" s="25"/>
      <c r="B1984" s="25"/>
      <c r="C1984" s="25"/>
      <c r="D1984" s="25"/>
      <c r="E1984" s="25"/>
      <c r="F1984" s="25"/>
      <c r="G1984" s="25"/>
      <c r="H1984" s="25"/>
      <c r="I1984" s="25"/>
      <c r="J1984" s="25"/>
      <c r="K1984" s="25"/>
    </row>
    <row r="1985" customFormat="false" ht="15" hidden="false" customHeight="false" outlineLevel="0" collapsed="false">
      <c r="A1985" s="25"/>
      <c r="B1985" s="25"/>
      <c r="C1985" s="25"/>
      <c r="D1985" s="25"/>
      <c r="E1985" s="25"/>
      <c r="F1985" s="25"/>
      <c r="G1985" s="25"/>
      <c r="H1985" s="25"/>
      <c r="I1985" s="26"/>
      <c r="J1985" s="26"/>
      <c r="K1985" s="25"/>
    </row>
    <row r="1986" customFormat="false" ht="15" hidden="false" customHeight="false" outlineLevel="0" collapsed="false">
      <c r="A1986" s="25"/>
      <c r="B1986" s="25"/>
      <c r="C1986" s="25"/>
      <c r="D1986" s="25"/>
      <c r="E1986" s="25"/>
      <c r="F1986" s="25"/>
      <c r="G1986" s="25"/>
      <c r="H1986" s="25"/>
      <c r="I1986" s="25"/>
      <c r="J1986" s="25"/>
      <c r="K1986" s="25"/>
    </row>
    <row r="1987" customFormat="false" ht="15" hidden="false" customHeight="false" outlineLevel="0" collapsed="false">
      <c r="A1987" s="25"/>
      <c r="B1987" s="25"/>
      <c r="C1987" s="25"/>
      <c r="D1987" s="25"/>
      <c r="E1987" s="25"/>
      <c r="F1987" s="25"/>
      <c r="G1987" s="25"/>
      <c r="H1987" s="25"/>
      <c r="I1987" s="25"/>
      <c r="J1987" s="25"/>
      <c r="K1987" s="25"/>
    </row>
    <row r="1988" customFormat="false" ht="15" hidden="false" customHeight="false" outlineLevel="0" collapsed="false">
      <c r="A1988" s="25"/>
      <c r="B1988" s="25"/>
      <c r="C1988" s="25"/>
      <c r="D1988" s="25"/>
      <c r="E1988" s="25"/>
      <c r="F1988" s="25"/>
      <c r="G1988" s="25"/>
      <c r="H1988" s="25"/>
      <c r="I1988" s="25"/>
      <c r="J1988" s="25"/>
      <c r="K1988" s="25"/>
    </row>
    <row r="1989" customFormat="false" ht="15" hidden="false" customHeight="false" outlineLevel="0" collapsed="false">
      <c r="A1989" s="25"/>
      <c r="B1989" s="25"/>
      <c r="C1989" s="25"/>
      <c r="D1989" s="25"/>
      <c r="E1989" s="25"/>
      <c r="F1989" s="25"/>
      <c r="G1989" s="25"/>
      <c r="H1989" s="25"/>
      <c r="I1989" s="26"/>
      <c r="J1989" s="26"/>
      <c r="K1989" s="25"/>
    </row>
    <row r="1990" customFormat="false" ht="15" hidden="false" customHeight="false" outlineLevel="0" collapsed="false">
      <c r="A1990" s="25"/>
      <c r="B1990" s="25"/>
      <c r="C1990" s="25"/>
      <c r="D1990" s="25"/>
      <c r="E1990" s="25"/>
      <c r="F1990" s="25"/>
      <c r="G1990" s="25"/>
      <c r="H1990" s="25"/>
      <c r="I1990" s="26"/>
      <c r="J1990" s="26"/>
      <c r="K1990" s="25"/>
    </row>
    <row r="1991" customFormat="false" ht="15" hidden="false" customHeight="false" outlineLevel="0" collapsed="false">
      <c r="A1991" s="25"/>
      <c r="B1991" s="25"/>
      <c r="C1991" s="25"/>
      <c r="D1991" s="25"/>
      <c r="E1991" s="25"/>
      <c r="F1991" s="25"/>
      <c r="G1991" s="25"/>
      <c r="H1991" s="25"/>
      <c r="I1991" s="25"/>
      <c r="J1991" s="25"/>
      <c r="K1991" s="25"/>
    </row>
    <row r="1992" customFormat="false" ht="15" hidden="false" customHeight="false" outlineLevel="0" collapsed="false">
      <c r="A1992" s="25"/>
      <c r="B1992" s="25"/>
      <c r="C1992" s="25"/>
      <c r="D1992" s="25"/>
      <c r="E1992" s="25"/>
      <c r="F1992" s="25"/>
      <c r="G1992" s="25"/>
      <c r="H1992" s="25"/>
      <c r="I1992" s="26"/>
      <c r="J1992" s="26"/>
      <c r="K1992" s="25"/>
    </row>
    <row r="1993" customFormat="false" ht="15" hidden="false" customHeight="false" outlineLevel="0" collapsed="false">
      <c r="A1993" s="25"/>
      <c r="B1993" s="25"/>
      <c r="C1993" s="25"/>
      <c r="D1993" s="25"/>
      <c r="E1993" s="25"/>
      <c r="F1993" s="25"/>
      <c r="G1993" s="25"/>
      <c r="H1993" s="25"/>
      <c r="I1993" s="25"/>
      <c r="J1993" s="25"/>
      <c r="K1993" s="25"/>
    </row>
    <row r="1994" customFormat="false" ht="15" hidden="false" customHeight="false" outlineLevel="0" collapsed="false">
      <c r="A1994" s="25"/>
      <c r="B1994" s="25"/>
      <c r="C1994" s="25"/>
      <c r="D1994" s="25"/>
      <c r="E1994" s="25"/>
      <c r="F1994" s="25"/>
      <c r="G1994" s="25"/>
      <c r="H1994" s="25"/>
      <c r="I1994" s="25"/>
      <c r="J1994" s="25"/>
      <c r="K1994" s="25"/>
    </row>
    <row r="1995" customFormat="false" ht="15" hidden="false" customHeight="false" outlineLevel="0" collapsed="false">
      <c r="A1995" s="25"/>
      <c r="B1995" s="25"/>
      <c r="C1995" s="25"/>
      <c r="D1995" s="25"/>
      <c r="E1995" s="25"/>
      <c r="F1995" s="25"/>
      <c r="G1995" s="25"/>
      <c r="H1995" s="25"/>
      <c r="I1995" s="25"/>
      <c r="J1995" s="25"/>
      <c r="K1995" s="25"/>
    </row>
    <row r="1996" customFormat="false" ht="15" hidden="false" customHeight="false" outlineLevel="0" collapsed="false">
      <c r="A1996" s="25"/>
      <c r="B1996" s="25"/>
      <c r="C1996" s="25"/>
      <c r="D1996" s="25"/>
      <c r="E1996" s="25"/>
      <c r="F1996" s="25"/>
      <c r="G1996" s="25"/>
      <c r="H1996" s="25"/>
      <c r="I1996" s="25"/>
      <c r="J1996" s="25"/>
      <c r="K1996" s="25"/>
    </row>
    <row r="1997" customFormat="false" ht="15" hidden="false" customHeight="false" outlineLevel="0" collapsed="false">
      <c r="A1997" s="25"/>
      <c r="B1997" s="25"/>
      <c r="C1997" s="25"/>
      <c r="D1997" s="25"/>
      <c r="E1997" s="25"/>
      <c r="F1997" s="25"/>
      <c r="G1997" s="25"/>
      <c r="H1997" s="25"/>
      <c r="I1997" s="25"/>
      <c r="J1997" s="25"/>
      <c r="K1997" s="25"/>
    </row>
    <row r="1998" customFormat="false" ht="15" hidden="false" customHeight="false" outlineLevel="0" collapsed="false">
      <c r="A1998" s="25"/>
      <c r="B1998" s="25"/>
      <c r="C1998" s="25"/>
      <c r="D1998" s="25"/>
      <c r="E1998" s="25"/>
      <c r="F1998" s="25"/>
      <c r="G1998" s="25"/>
      <c r="H1998" s="25"/>
      <c r="I1998" s="26"/>
      <c r="J1998" s="26"/>
      <c r="K1998" s="25"/>
    </row>
    <row r="1999" customFormat="false" ht="15" hidden="false" customHeight="false" outlineLevel="0" collapsed="false">
      <c r="A1999" s="25"/>
      <c r="B1999" s="25"/>
      <c r="C1999" s="25"/>
      <c r="D1999" s="25"/>
      <c r="E1999" s="25"/>
      <c r="F1999" s="25"/>
      <c r="G1999" s="25"/>
      <c r="H1999" s="25"/>
      <c r="I1999" s="26"/>
      <c r="J1999" s="26"/>
      <c r="K1999" s="25"/>
    </row>
    <row r="2000" customFormat="false" ht="15" hidden="false" customHeight="false" outlineLevel="0" collapsed="false">
      <c r="A2000" s="25"/>
      <c r="B2000" s="25"/>
      <c r="C2000" s="25"/>
      <c r="D2000" s="25"/>
      <c r="E2000" s="25"/>
      <c r="F2000" s="25"/>
      <c r="G2000" s="25"/>
      <c r="H2000" s="25"/>
      <c r="I2000" s="25"/>
      <c r="J2000" s="25"/>
      <c r="K2000" s="25"/>
    </row>
    <row r="2001" customFormat="false" ht="15" hidden="false" customHeight="false" outlineLevel="0" collapsed="false">
      <c r="A2001" s="25"/>
      <c r="B2001" s="25"/>
      <c r="C2001" s="25"/>
      <c r="D2001" s="25"/>
      <c r="E2001" s="25"/>
      <c r="F2001" s="25"/>
      <c r="G2001" s="25"/>
      <c r="H2001" s="25"/>
      <c r="I2001" s="25"/>
      <c r="J2001" s="25"/>
      <c r="K2001" s="25"/>
    </row>
    <row r="2002" customFormat="false" ht="15" hidden="false" customHeight="false" outlineLevel="0" collapsed="false">
      <c r="A2002" s="25"/>
      <c r="B2002" s="25"/>
      <c r="C2002" s="25"/>
      <c r="D2002" s="25"/>
      <c r="E2002" s="25"/>
      <c r="F2002" s="25"/>
      <c r="G2002" s="25"/>
      <c r="H2002" s="25"/>
      <c r="I2002" s="25"/>
      <c r="J2002" s="25"/>
      <c r="K2002" s="25"/>
    </row>
    <row r="2003" customFormat="false" ht="15" hidden="false" customHeight="false" outlineLevel="0" collapsed="false">
      <c r="A2003" s="25"/>
      <c r="B2003" s="25"/>
      <c r="C2003" s="25"/>
      <c r="D2003" s="25"/>
      <c r="E2003" s="25"/>
      <c r="F2003" s="25"/>
      <c r="G2003" s="25"/>
      <c r="H2003" s="25"/>
      <c r="I2003" s="26"/>
      <c r="J2003" s="26"/>
      <c r="K2003" s="25"/>
    </row>
    <row r="2004" customFormat="false" ht="15" hidden="false" customHeight="false" outlineLevel="0" collapsed="false">
      <c r="A2004" s="25"/>
      <c r="B2004" s="25"/>
      <c r="C2004" s="25"/>
      <c r="D2004" s="25"/>
      <c r="E2004" s="25"/>
      <c r="F2004" s="25"/>
      <c r="G2004" s="25"/>
      <c r="H2004" s="25"/>
      <c r="I2004" s="26"/>
      <c r="J2004" s="26"/>
      <c r="K2004" s="25"/>
    </row>
    <row r="2005" customFormat="false" ht="15" hidden="false" customHeight="false" outlineLevel="0" collapsed="false">
      <c r="A2005" s="25"/>
      <c r="B2005" s="25"/>
      <c r="C2005" s="25"/>
      <c r="D2005" s="25"/>
      <c r="E2005" s="25"/>
      <c r="F2005" s="25"/>
      <c r="G2005" s="25"/>
      <c r="H2005" s="25"/>
      <c r="I2005" s="26"/>
      <c r="J2005" s="26"/>
      <c r="K2005" s="25"/>
    </row>
    <row r="2006" customFormat="false" ht="15" hidden="false" customHeight="false" outlineLevel="0" collapsed="false">
      <c r="A2006" s="25"/>
      <c r="B2006" s="25"/>
      <c r="C2006" s="25"/>
      <c r="D2006" s="25"/>
      <c r="E2006" s="25"/>
      <c r="F2006" s="25"/>
      <c r="G2006" s="25"/>
      <c r="H2006" s="25"/>
      <c r="I2006" s="26"/>
      <c r="J2006" s="26"/>
      <c r="K2006" s="25"/>
    </row>
    <row r="2007" customFormat="false" ht="15" hidden="false" customHeight="false" outlineLevel="0" collapsed="false">
      <c r="A2007" s="25"/>
      <c r="B2007" s="25"/>
      <c r="C2007" s="25"/>
      <c r="D2007" s="25"/>
      <c r="E2007" s="25"/>
      <c r="F2007" s="25"/>
      <c r="G2007" s="25"/>
      <c r="H2007" s="25"/>
      <c r="I2007" s="26"/>
      <c r="J2007" s="26"/>
      <c r="K2007" s="25"/>
    </row>
    <row r="2008" customFormat="false" ht="15" hidden="false" customHeight="false" outlineLevel="0" collapsed="false">
      <c r="A2008" s="25"/>
      <c r="B2008" s="25"/>
      <c r="C2008" s="25"/>
      <c r="D2008" s="25"/>
      <c r="E2008" s="25"/>
      <c r="F2008" s="25"/>
      <c r="G2008" s="25"/>
      <c r="H2008" s="25"/>
      <c r="I2008" s="25"/>
      <c r="J2008" s="25"/>
      <c r="K2008" s="25"/>
    </row>
    <row r="2009" customFormat="false" ht="15" hidden="false" customHeight="false" outlineLevel="0" collapsed="false">
      <c r="A2009" s="25"/>
      <c r="B2009" s="25"/>
      <c r="C2009" s="25"/>
      <c r="D2009" s="25"/>
      <c r="E2009" s="25"/>
      <c r="F2009" s="25"/>
      <c r="G2009" s="25"/>
      <c r="H2009" s="25"/>
      <c r="I2009" s="26"/>
      <c r="J2009" s="26"/>
      <c r="K2009" s="25"/>
    </row>
    <row r="2010" customFormat="false" ht="15" hidden="false" customHeight="false" outlineLevel="0" collapsed="false">
      <c r="A2010" s="25"/>
      <c r="B2010" s="25"/>
      <c r="C2010" s="25"/>
      <c r="D2010" s="25"/>
      <c r="E2010" s="25"/>
      <c r="F2010" s="25"/>
      <c r="G2010" s="25"/>
      <c r="H2010" s="25"/>
      <c r="I2010" s="25"/>
      <c r="J2010" s="25"/>
      <c r="K2010" s="25"/>
    </row>
    <row r="2011" customFormat="false" ht="15" hidden="false" customHeight="false" outlineLevel="0" collapsed="false">
      <c r="A2011" s="25"/>
      <c r="B2011" s="25"/>
      <c r="C2011" s="25"/>
      <c r="D2011" s="25"/>
      <c r="E2011" s="25"/>
      <c r="F2011" s="25"/>
      <c r="G2011" s="25"/>
      <c r="H2011" s="25"/>
      <c r="I2011" s="26"/>
      <c r="J2011" s="26"/>
      <c r="K2011" s="25"/>
    </row>
    <row r="2012" customFormat="false" ht="15" hidden="false" customHeight="false" outlineLevel="0" collapsed="false">
      <c r="A2012" s="25"/>
      <c r="B2012" s="25"/>
      <c r="C2012" s="25"/>
      <c r="D2012" s="25"/>
      <c r="E2012" s="25"/>
      <c r="F2012" s="25"/>
      <c r="G2012" s="25"/>
      <c r="H2012" s="25"/>
      <c r="I2012" s="25"/>
      <c r="J2012" s="25"/>
      <c r="K2012" s="25"/>
    </row>
    <row r="2013" customFormat="false" ht="15" hidden="false" customHeight="false" outlineLevel="0" collapsed="false">
      <c r="A2013" s="25"/>
      <c r="B2013" s="25"/>
      <c r="C2013" s="25"/>
      <c r="D2013" s="25"/>
      <c r="E2013" s="25"/>
      <c r="F2013" s="25"/>
      <c r="G2013" s="25"/>
      <c r="H2013" s="25"/>
      <c r="I2013" s="25"/>
      <c r="J2013" s="25"/>
      <c r="K2013" s="25"/>
    </row>
    <row r="2014" customFormat="false" ht="15" hidden="false" customHeight="false" outlineLevel="0" collapsed="false">
      <c r="A2014" s="25"/>
      <c r="B2014" s="25"/>
      <c r="C2014" s="25"/>
      <c r="D2014" s="25"/>
      <c r="E2014" s="25"/>
      <c r="F2014" s="25"/>
      <c r="G2014" s="25"/>
      <c r="H2014" s="25"/>
      <c r="I2014" s="25"/>
      <c r="J2014" s="25"/>
      <c r="K2014" s="25"/>
    </row>
    <row r="2015" customFormat="false" ht="15" hidden="false" customHeight="false" outlineLevel="0" collapsed="false">
      <c r="A2015" s="25"/>
      <c r="B2015" s="25"/>
      <c r="C2015" s="25"/>
      <c r="D2015" s="25"/>
      <c r="E2015" s="25"/>
      <c r="F2015" s="25"/>
      <c r="G2015" s="25"/>
      <c r="H2015" s="25"/>
      <c r="I2015" s="26"/>
      <c r="J2015" s="26"/>
      <c r="K2015" s="25"/>
    </row>
    <row r="2016" customFormat="false" ht="15" hidden="false" customHeight="false" outlineLevel="0" collapsed="false">
      <c r="A2016" s="25"/>
      <c r="B2016" s="25"/>
      <c r="C2016" s="25"/>
      <c r="D2016" s="25"/>
      <c r="E2016" s="25"/>
      <c r="F2016" s="25"/>
      <c r="G2016" s="25"/>
      <c r="H2016" s="25"/>
      <c r="I2016" s="25"/>
      <c r="J2016" s="25"/>
      <c r="K2016" s="25"/>
    </row>
    <row r="2017" customFormat="false" ht="15" hidden="false" customHeight="false" outlineLevel="0" collapsed="false">
      <c r="A2017" s="25"/>
      <c r="B2017" s="25"/>
      <c r="C2017" s="25"/>
      <c r="D2017" s="25"/>
      <c r="E2017" s="25"/>
      <c r="F2017" s="25"/>
      <c r="G2017" s="25"/>
      <c r="H2017" s="25"/>
      <c r="I2017" s="26"/>
      <c r="J2017" s="25"/>
      <c r="K2017" s="25"/>
    </row>
    <row r="2018" customFormat="false" ht="15" hidden="false" customHeight="false" outlineLevel="0" collapsed="false">
      <c r="A2018" s="25"/>
      <c r="B2018" s="25"/>
      <c r="C2018" s="25"/>
      <c r="D2018" s="25"/>
      <c r="E2018" s="25"/>
      <c r="F2018" s="25"/>
      <c r="G2018" s="25"/>
      <c r="H2018" s="25"/>
      <c r="I2018" s="25"/>
      <c r="J2018" s="25"/>
      <c r="K2018" s="25"/>
    </row>
    <row r="2019" customFormat="false" ht="15" hidden="false" customHeight="false" outlineLevel="0" collapsed="false">
      <c r="A2019" s="25"/>
      <c r="B2019" s="25"/>
      <c r="C2019" s="25"/>
      <c r="D2019" s="25"/>
      <c r="E2019" s="25"/>
      <c r="F2019" s="25"/>
      <c r="G2019" s="25"/>
      <c r="H2019" s="25"/>
      <c r="I2019" s="26"/>
      <c r="J2019" s="26"/>
      <c r="K2019" s="25"/>
    </row>
    <row r="2020" customFormat="false" ht="15" hidden="false" customHeight="false" outlineLevel="0" collapsed="false">
      <c r="A2020" s="25"/>
      <c r="B2020" s="25"/>
      <c r="C2020" s="25"/>
      <c r="D2020" s="25"/>
      <c r="E2020" s="25"/>
      <c r="F2020" s="25"/>
      <c r="G2020" s="25"/>
      <c r="H2020" s="25"/>
      <c r="I2020" s="26"/>
      <c r="J2020" s="26"/>
      <c r="K2020" s="25"/>
    </row>
    <row r="2021" customFormat="false" ht="15" hidden="false" customHeight="false" outlineLevel="0" collapsed="false">
      <c r="A2021" s="25"/>
      <c r="B2021" s="25"/>
      <c r="C2021" s="25"/>
      <c r="D2021" s="25"/>
      <c r="E2021" s="25"/>
      <c r="F2021" s="25"/>
      <c r="G2021" s="25"/>
      <c r="H2021" s="25"/>
      <c r="I2021" s="25"/>
      <c r="J2021" s="25"/>
      <c r="K2021" s="25"/>
    </row>
    <row r="2022" customFormat="false" ht="15" hidden="false" customHeight="false" outlineLevel="0" collapsed="false">
      <c r="A2022" s="25"/>
      <c r="B2022" s="25"/>
      <c r="C2022" s="25"/>
      <c r="D2022" s="25"/>
      <c r="E2022" s="25"/>
      <c r="F2022" s="25"/>
      <c r="G2022" s="25"/>
      <c r="H2022" s="25"/>
      <c r="I2022" s="26"/>
      <c r="J2022" s="25"/>
      <c r="K2022" s="25"/>
    </row>
    <row r="2023" customFormat="false" ht="15" hidden="false" customHeight="false" outlineLevel="0" collapsed="false">
      <c r="A2023" s="25"/>
      <c r="B2023" s="25"/>
      <c r="C2023" s="25"/>
      <c r="D2023" s="25"/>
      <c r="E2023" s="25"/>
      <c r="F2023" s="25"/>
      <c r="G2023" s="25"/>
      <c r="H2023" s="25"/>
      <c r="I2023" s="25"/>
      <c r="J2023" s="25"/>
      <c r="K2023" s="25"/>
    </row>
    <row r="2024" customFormat="false" ht="15" hidden="false" customHeight="false" outlineLevel="0" collapsed="false">
      <c r="A2024" s="25"/>
      <c r="B2024" s="25"/>
      <c r="C2024" s="25"/>
      <c r="D2024" s="25"/>
      <c r="E2024" s="25"/>
      <c r="F2024" s="25"/>
      <c r="G2024" s="25"/>
      <c r="H2024" s="25"/>
      <c r="I2024" s="26"/>
      <c r="J2024" s="26"/>
      <c r="K2024" s="25"/>
    </row>
    <row r="2025" customFormat="false" ht="15" hidden="false" customHeight="false" outlineLevel="0" collapsed="false">
      <c r="A2025" s="25"/>
      <c r="B2025" s="25"/>
      <c r="C2025" s="25"/>
      <c r="D2025" s="25"/>
      <c r="E2025" s="25"/>
      <c r="F2025" s="25"/>
      <c r="G2025" s="25"/>
      <c r="H2025" s="25"/>
      <c r="I2025" s="26"/>
      <c r="J2025" s="26"/>
      <c r="K2025" s="25"/>
    </row>
    <row r="2026" customFormat="false" ht="15" hidden="false" customHeight="false" outlineLevel="0" collapsed="false">
      <c r="A2026" s="25"/>
      <c r="B2026" s="25"/>
      <c r="C2026" s="25"/>
      <c r="D2026" s="25"/>
      <c r="E2026" s="25"/>
      <c r="F2026" s="25"/>
      <c r="G2026" s="25"/>
      <c r="H2026" s="25"/>
      <c r="I2026" s="25"/>
      <c r="J2026" s="25"/>
      <c r="K2026" s="25"/>
    </row>
    <row r="2027" customFormat="false" ht="15" hidden="false" customHeight="false" outlineLevel="0" collapsed="false">
      <c r="A2027" s="25"/>
      <c r="B2027" s="25"/>
      <c r="C2027" s="25"/>
      <c r="D2027" s="25"/>
      <c r="E2027" s="25"/>
      <c r="F2027" s="25"/>
      <c r="G2027" s="25"/>
      <c r="H2027" s="25"/>
      <c r="I2027" s="26"/>
      <c r="J2027" s="26"/>
      <c r="K2027" s="25"/>
    </row>
    <row r="2028" customFormat="false" ht="15" hidden="false" customHeight="false" outlineLevel="0" collapsed="false">
      <c r="A2028" s="25"/>
      <c r="B2028" s="25"/>
      <c r="C2028" s="25"/>
      <c r="D2028" s="25"/>
      <c r="E2028" s="25"/>
      <c r="F2028" s="25"/>
      <c r="G2028" s="25"/>
      <c r="H2028" s="25"/>
      <c r="I2028" s="26"/>
      <c r="J2028" s="26"/>
      <c r="K2028" s="25"/>
    </row>
    <row r="2029" customFormat="false" ht="15" hidden="false" customHeight="false" outlineLevel="0" collapsed="false">
      <c r="A2029" s="25"/>
      <c r="B2029" s="25"/>
      <c r="C2029" s="25"/>
      <c r="D2029" s="25"/>
      <c r="E2029" s="25"/>
      <c r="F2029" s="25"/>
      <c r="G2029" s="25"/>
      <c r="H2029" s="25"/>
      <c r="I2029" s="25"/>
      <c r="J2029" s="25"/>
      <c r="K2029" s="25"/>
    </row>
    <row r="2030" customFormat="false" ht="15" hidden="false" customHeight="false" outlineLevel="0" collapsed="false">
      <c r="A2030" s="25"/>
      <c r="B2030" s="25"/>
      <c r="C2030" s="25"/>
      <c r="D2030" s="25"/>
      <c r="E2030" s="25"/>
      <c r="F2030" s="25"/>
      <c r="G2030" s="25"/>
      <c r="H2030" s="25"/>
      <c r="I2030" s="25"/>
      <c r="J2030" s="25"/>
      <c r="K2030" s="25"/>
    </row>
    <row r="2031" customFormat="false" ht="15" hidden="false" customHeight="false" outlineLevel="0" collapsed="false">
      <c r="A2031" s="25"/>
      <c r="B2031" s="25"/>
      <c r="C2031" s="25"/>
      <c r="D2031" s="25"/>
      <c r="E2031" s="25"/>
      <c r="F2031" s="25"/>
      <c r="G2031" s="25"/>
      <c r="H2031" s="25"/>
      <c r="I2031" s="25"/>
      <c r="J2031" s="25"/>
      <c r="K2031" s="25"/>
    </row>
    <row r="2032" customFormat="false" ht="15" hidden="false" customHeight="false" outlineLevel="0" collapsed="false">
      <c r="A2032" s="25"/>
      <c r="B2032" s="25"/>
      <c r="C2032" s="25"/>
      <c r="D2032" s="25"/>
      <c r="E2032" s="25"/>
      <c r="F2032" s="25"/>
      <c r="G2032" s="25"/>
      <c r="H2032" s="25"/>
      <c r="I2032" s="26"/>
      <c r="J2032" s="25"/>
      <c r="K2032" s="25"/>
    </row>
    <row r="2033" customFormat="false" ht="15" hidden="false" customHeight="false" outlineLevel="0" collapsed="false">
      <c r="A2033" s="25"/>
      <c r="B2033" s="25"/>
      <c r="C2033" s="25"/>
      <c r="D2033" s="25"/>
      <c r="E2033" s="25"/>
      <c r="F2033" s="25"/>
      <c r="G2033" s="25"/>
      <c r="H2033" s="25"/>
      <c r="I2033" s="26"/>
      <c r="J2033" s="25"/>
      <c r="K2033" s="25"/>
    </row>
    <row r="2034" customFormat="false" ht="15" hidden="false" customHeight="false" outlineLevel="0" collapsed="false">
      <c r="A2034" s="25"/>
      <c r="B2034" s="25"/>
      <c r="C2034" s="25"/>
      <c r="D2034" s="25"/>
      <c r="E2034" s="25"/>
      <c r="F2034" s="25"/>
      <c r="G2034" s="25"/>
      <c r="H2034" s="25"/>
      <c r="I2034" s="25"/>
      <c r="J2034" s="25"/>
      <c r="K2034" s="25"/>
    </row>
    <row r="2035" customFormat="false" ht="15" hidden="false" customHeight="false" outlineLevel="0" collapsed="false">
      <c r="A2035" s="25"/>
      <c r="B2035" s="25"/>
      <c r="C2035" s="25"/>
      <c r="D2035" s="25"/>
      <c r="E2035" s="25"/>
      <c r="F2035" s="25"/>
      <c r="G2035" s="25"/>
      <c r="H2035" s="25"/>
      <c r="I2035" s="25"/>
      <c r="J2035" s="25"/>
      <c r="K2035" s="25"/>
    </row>
    <row r="2036" customFormat="false" ht="15" hidden="false" customHeight="false" outlineLevel="0" collapsed="false">
      <c r="A2036" s="25"/>
      <c r="B2036" s="25"/>
      <c r="C2036" s="25"/>
      <c r="D2036" s="25"/>
      <c r="E2036" s="25"/>
      <c r="F2036" s="25"/>
      <c r="G2036" s="25"/>
      <c r="H2036" s="25"/>
      <c r="I2036" s="25"/>
      <c r="J2036" s="25"/>
      <c r="K2036" s="25"/>
    </row>
    <row r="2037" customFormat="false" ht="15" hidden="false" customHeight="false" outlineLevel="0" collapsed="false">
      <c r="A2037" s="25"/>
      <c r="B2037" s="25"/>
      <c r="C2037" s="25"/>
      <c r="D2037" s="25"/>
      <c r="E2037" s="25"/>
      <c r="F2037" s="25"/>
      <c r="G2037" s="25"/>
      <c r="H2037" s="25"/>
      <c r="I2037" s="25"/>
      <c r="J2037" s="25"/>
      <c r="K2037" s="25"/>
    </row>
    <row r="2038" customFormat="false" ht="15" hidden="false" customHeight="false" outlineLevel="0" collapsed="false">
      <c r="A2038" s="25"/>
      <c r="B2038" s="25"/>
      <c r="C2038" s="25"/>
      <c r="D2038" s="25"/>
      <c r="E2038" s="25"/>
      <c r="F2038" s="25"/>
      <c r="G2038" s="25"/>
      <c r="H2038" s="25"/>
      <c r="I2038" s="25"/>
      <c r="J2038" s="25"/>
      <c r="K2038" s="25"/>
    </row>
    <row r="2039" customFormat="false" ht="15" hidden="false" customHeight="false" outlineLevel="0" collapsed="false">
      <c r="A2039" s="25"/>
      <c r="B2039" s="25"/>
      <c r="C2039" s="25"/>
      <c r="D2039" s="25"/>
      <c r="E2039" s="25"/>
      <c r="F2039" s="25"/>
      <c r="G2039" s="25"/>
      <c r="H2039" s="25"/>
      <c r="I2039" s="25"/>
      <c r="J2039" s="25"/>
      <c r="K2039" s="25"/>
    </row>
    <row r="2040" customFormat="false" ht="15" hidden="false" customHeight="false" outlineLevel="0" collapsed="false">
      <c r="A2040" s="25"/>
      <c r="B2040" s="25"/>
      <c r="C2040" s="25"/>
      <c r="D2040" s="25"/>
      <c r="E2040" s="25"/>
      <c r="F2040" s="25"/>
      <c r="G2040" s="25"/>
      <c r="H2040" s="25"/>
      <c r="I2040" s="25"/>
      <c r="J2040" s="25"/>
      <c r="K2040" s="25"/>
    </row>
    <row r="2041" customFormat="false" ht="15" hidden="false" customHeight="false" outlineLevel="0" collapsed="false">
      <c r="A2041" s="25"/>
      <c r="B2041" s="25"/>
      <c r="C2041" s="25"/>
      <c r="D2041" s="25"/>
      <c r="E2041" s="25"/>
      <c r="F2041" s="25"/>
      <c r="G2041" s="25"/>
      <c r="H2041" s="25"/>
      <c r="I2041" s="25"/>
      <c r="J2041" s="25"/>
      <c r="K2041" s="25"/>
    </row>
    <row r="2042" customFormat="false" ht="15" hidden="false" customHeight="false" outlineLevel="0" collapsed="false">
      <c r="A2042" s="25"/>
      <c r="B2042" s="25"/>
      <c r="C2042" s="25"/>
      <c r="D2042" s="25"/>
      <c r="E2042" s="25"/>
      <c r="F2042" s="25"/>
      <c r="G2042" s="25"/>
      <c r="H2042" s="25"/>
      <c r="I2042" s="26"/>
      <c r="J2042" s="25"/>
      <c r="K2042" s="25"/>
    </row>
    <row r="2043" customFormat="false" ht="15" hidden="false" customHeight="false" outlineLevel="0" collapsed="false">
      <c r="A2043" s="25"/>
      <c r="B2043" s="25"/>
      <c r="C2043" s="25"/>
      <c r="D2043" s="25"/>
      <c r="E2043" s="25"/>
      <c r="F2043" s="25"/>
      <c r="G2043" s="25"/>
      <c r="H2043" s="25"/>
      <c r="I2043" s="26"/>
      <c r="J2043" s="26"/>
      <c r="K2043" s="25"/>
    </row>
    <row r="2044" customFormat="false" ht="15" hidden="false" customHeight="false" outlineLevel="0" collapsed="false">
      <c r="A2044" s="25"/>
      <c r="B2044" s="25"/>
      <c r="C2044" s="25"/>
      <c r="D2044" s="25"/>
      <c r="E2044" s="25"/>
      <c r="F2044" s="25"/>
      <c r="G2044" s="25"/>
      <c r="H2044" s="25"/>
      <c r="I2044" s="25"/>
      <c r="J2044" s="25"/>
      <c r="K2044" s="25"/>
    </row>
    <row r="2045" customFormat="false" ht="15" hidden="false" customHeight="false" outlineLevel="0" collapsed="false">
      <c r="A2045" s="25"/>
      <c r="B2045" s="25"/>
      <c r="C2045" s="25"/>
      <c r="D2045" s="25"/>
      <c r="E2045" s="25"/>
      <c r="F2045" s="25"/>
      <c r="G2045" s="25"/>
      <c r="H2045" s="25"/>
      <c r="I2045" s="25"/>
      <c r="J2045" s="25"/>
      <c r="K2045" s="25"/>
    </row>
    <row r="2046" customFormat="false" ht="15" hidden="false" customHeight="false" outlineLevel="0" collapsed="false">
      <c r="A2046" s="25"/>
      <c r="B2046" s="25"/>
      <c r="C2046" s="25"/>
      <c r="D2046" s="25"/>
      <c r="E2046" s="25"/>
      <c r="F2046" s="25"/>
      <c r="G2046" s="25"/>
      <c r="H2046" s="25"/>
      <c r="I2046" s="25"/>
      <c r="J2046" s="25"/>
      <c r="K2046" s="25"/>
    </row>
    <row r="2047" customFormat="false" ht="15" hidden="false" customHeight="false" outlineLevel="0" collapsed="false">
      <c r="A2047" s="25"/>
      <c r="B2047" s="25"/>
      <c r="C2047" s="25"/>
      <c r="D2047" s="25"/>
      <c r="E2047" s="25"/>
      <c r="F2047" s="25"/>
      <c r="G2047" s="25"/>
      <c r="H2047" s="25"/>
      <c r="I2047" s="25"/>
      <c r="J2047" s="25"/>
      <c r="K2047" s="25"/>
    </row>
    <row r="2048" customFormat="false" ht="15" hidden="false" customHeight="false" outlineLevel="0" collapsed="false">
      <c r="A2048" s="25"/>
      <c r="B2048" s="25"/>
      <c r="C2048" s="25"/>
      <c r="D2048" s="25"/>
      <c r="E2048" s="25"/>
      <c r="F2048" s="25"/>
      <c r="G2048" s="25"/>
      <c r="H2048" s="25"/>
      <c r="I2048" s="25"/>
      <c r="J2048" s="25"/>
      <c r="K2048" s="25"/>
    </row>
    <row r="2049" customFormat="false" ht="15" hidden="false" customHeight="false" outlineLevel="0" collapsed="false">
      <c r="A2049" s="25"/>
      <c r="B2049" s="25"/>
      <c r="C2049" s="25"/>
      <c r="D2049" s="25"/>
      <c r="E2049" s="25"/>
      <c r="F2049" s="25"/>
      <c r="G2049" s="25"/>
      <c r="H2049" s="25"/>
      <c r="I2049" s="25"/>
      <c r="J2049" s="25"/>
      <c r="K2049" s="25"/>
    </row>
    <row r="2050" customFormat="false" ht="15" hidden="false" customHeight="false" outlineLevel="0" collapsed="false">
      <c r="A2050" s="25"/>
      <c r="B2050" s="25"/>
      <c r="C2050" s="25"/>
      <c r="D2050" s="25"/>
      <c r="E2050" s="25"/>
      <c r="F2050" s="25"/>
      <c r="G2050" s="25"/>
      <c r="H2050" s="25"/>
      <c r="I2050" s="25"/>
      <c r="J2050" s="25"/>
      <c r="K2050" s="25"/>
    </row>
    <row r="2051" customFormat="false" ht="15" hidden="false" customHeight="false" outlineLevel="0" collapsed="false">
      <c r="A2051" s="25"/>
      <c r="B2051" s="25"/>
      <c r="C2051" s="25"/>
      <c r="D2051" s="25"/>
      <c r="E2051" s="25"/>
      <c r="F2051" s="25"/>
      <c r="G2051" s="25"/>
      <c r="H2051" s="25"/>
      <c r="I2051" s="25"/>
      <c r="J2051" s="25"/>
      <c r="K2051" s="25"/>
    </row>
    <row r="2052" customFormat="false" ht="15" hidden="false" customHeight="false" outlineLevel="0" collapsed="false">
      <c r="A2052" s="25"/>
      <c r="B2052" s="25"/>
      <c r="C2052" s="25"/>
      <c r="D2052" s="25"/>
      <c r="E2052" s="25"/>
      <c r="F2052" s="25"/>
      <c r="G2052" s="25"/>
      <c r="H2052" s="25"/>
      <c r="I2052" s="25"/>
      <c r="J2052" s="25"/>
      <c r="K2052" s="25"/>
    </row>
    <row r="2053" customFormat="false" ht="15" hidden="false" customHeight="false" outlineLevel="0" collapsed="false">
      <c r="A2053" s="25"/>
      <c r="B2053" s="25"/>
      <c r="C2053" s="25"/>
      <c r="D2053" s="25"/>
      <c r="E2053" s="25"/>
      <c r="F2053" s="25"/>
      <c r="G2053" s="25"/>
      <c r="H2053" s="25"/>
      <c r="I2053" s="25"/>
      <c r="J2053" s="25"/>
      <c r="K2053" s="25"/>
    </row>
    <row r="2054" customFormat="false" ht="15" hidden="false" customHeight="false" outlineLevel="0" collapsed="false">
      <c r="A2054" s="25"/>
      <c r="B2054" s="25"/>
      <c r="C2054" s="25"/>
      <c r="D2054" s="25"/>
      <c r="E2054" s="25"/>
      <c r="F2054" s="25"/>
      <c r="G2054" s="25"/>
      <c r="H2054" s="25"/>
      <c r="I2054" s="25"/>
      <c r="J2054" s="25"/>
      <c r="K2054" s="25"/>
    </row>
    <row r="2055" customFormat="false" ht="15" hidden="false" customHeight="false" outlineLevel="0" collapsed="false">
      <c r="A2055" s="25"/>
      <c r="B2055" s="25"/>
      <c r="C2055" s="25"/>
      <c r="D2055" s="25"/>
      <c r="E2055" s="25"/>
      <c r="F2055" s="25"/>
      <c r="G2055" s="25"/>
      <c r="H2055" s="25"/>
      <c r="I2055" s="26"/>
      <c r="J2055" s="26"/>
      <c r="K2055" s="25"/>
    </row>
    <row r="2056" customFormat="false" ht="15" hidden="false" customHeight="false" outlineLevel="0" collapsed="false">
      <c r="A2056" s="25"/>
      <c r="B2056" s="25"/>
      <c r="C2056" s="25"/>
      <c r="D2056" s="25"/>
      <c r="E2056" s="25"/>
      <c r="F2056" s="25"/>
      <c r="G2056" s="25"/>
      <c r="H2056" s="25"/>
      <c r="I2056" s="26"/>
      <c r="J2056" s="26"/>
      <c r="K2056" s="25"/>
    </row>
    <row r="2057" customFormat="false" ht="15" hidden="false" customHeight="false" outlineLevel="0" collapsed="false">
      <c r="A2057" s="25"/>
      <c r="B2057" s="25"/>
      <c r="C2057" s="25"/>
      <c r="D2057" s="25"/>
      <c r="E2057" s="25"/>
      <c r="F2057" s="25"/>
      <c r="G2057" s="25"/>
      <c r="H2057" s="25"/>
      <c r="I2057" s="26"/>
      <c r="J2057" s="26"/>
      <c r="K2057" s="25"/>
    </row>
    <row r="2058" customFormat="false" ht="15" hidden="false" customHeight="false" outlineLevel="0" collapsed="false">
      <c r="A2058" s="25"/>
      <c r="B2058" s="25"/>
      <c r="C2058" s="25"/>
      <c r="D2058" s="25"/>
      <c r="E2058" s="25"/>
      <c r="F2058" s="25"/>
      <c r="G2058" s="25"/>
      <c r="H2058" s="25"/>
      <c r="I2058" s="25"/>
      <c r="J2058" s="25"/>
      <c r="K2058" s="25"/>
    </row>
    <row r="2059" customFormat="false" ht="15" hidden="false" customHeight="false" outlineLevel="0" collapsed="false">
      <c r="A2059" s="25"/>
      <c r="B2059" s="25"/>
      <c r="C2059" s="25"/>
      <c r="D2059" s="25"/>
      <c r="E2059" s="25"/>
      <c r="F2059" s="25"/>
      <c r="G2059" s="25"/>
      <c r="H2059" s="25"/>
      <c r="I2059" s="26"/>
      <c r="J2059" s="26"/>
      <c r="K2059" s="25"/>
    </row>
    <row r="2060" customFormat="false" ht="15" hidden="false" customHeight="false" outlineLevel="0" collapsed="false">
      <c r="A2060" s="25"/>
      <c r="B2060" s="25"/>
      <c r="C2060" s="25"/>
      <c r="D2060" s="25"/>
      <c r="E2060" s="25"/>
      <c r="F2060" s="25"/>
      <c r="G2060" s="25"/>
      <c r="H2060" s="25"/>
      <c r="I2060" s="26"/>
      <c r="J2060" s="26"/>
      <c r="K2060" s="25"/>
    </row>
    <row r="2061" customFormat="false" ht="15" hidden="false" customHeight="false" outlineLevel="0" collapsed="false">
      <c r="A2061" s="25"/>
      <c r="B2061" s="25"/>
      <c r="C2061" s="25"/>
      <c r="D2061" s="25"/>
      <c r="E2061" s="25"/>
      <c r="F2061" s="25"/>
      <c r="G2061" s="25"/>
      <c r="H2061" s="25"/>
      <c r="I2061" s="25"/>
      <c r="J2061" s="25"/>
      <c r="K2061" s="25"/>
    </row>
    <row r="2062" customFormat="false" ht="15" hidden="false" customHeight="false" outlineLevel="0" collapsed="false">
      <c r="A2062" s="25"/>
      <c r="B2062" s="25"/>
      <c r="C2062" s="25"/>
      <c r="D2062" s="25"/>
      <c r="E2062" s="25"/>
      <c r="F2062" s="25"/>
      <c r="G2062" s="25"/>
      <c r="H2062" s="25"/>
      <c r="I2062" s="25"/>
      <c r="J2062" s="25"/>
      <c r="K2062" s="25"/>
    </row>
    <row r="2063" customFormat="false" ht="15" hidden="false" customHeight="false" outlineLevel="0" collapsed="false">
      <c r="A2063" s="25"/>
      <c r="B2063" s="25"/>
      <c r="C2063" s="25"/>
      <c r="D2063" s="25"/>
      <c r="E2063" s="25"/>
      <c r="F2063" s="25"/>
      <c r="G2063" s="25"/>
      <c r="H2063" s="25"/>
      <c r="I2063" s="25"/>
      <c r="J2063" s="25"/>
      <c r="K2063" s="25"/>
    </row>
    <row r="2064" customFormat="false" ht="15" hidden="false" customHeight="false" outlineLevel="0" collapsed="false">
      <c r="A2064" s="25"/>
      <c r="B2064" s="25"/>
      <c r="C2064" s="25"/>
      <c r="D2064" s="25"/>
      <c r="E2064" s="25"/>
      <c r="F2064" s="25"/>
      <c r="G2064" s="25"/>
      <c r="H2064" s="25"/>
      <c r="I2064" s="25"/>
      <c r="J2064" s="25"/>
      <c r="K2064" s="25"/>
    </row>
    <row r="2065" customFormat="false" ht="15" hidden="false" customHeight="false" outlineLevel="0" collapsed="false">
      <c r="A2065" s="25"/>
      <c r="B2065" s="25"/>
      <c r="C2065" s="25"/>
      <c r="D2065" s="25"/>
      <c r="E2065" s="25"/>
      <c r="F2065" s="25"/>
      <c r="G2065" s="25"/>
      <c r="H2065" s="25"/>
      <c r="I2065" s="25"/>
      <c r="J2065" s="25"/>
      <c r="K2065" s="25"/>
    </row>
    <row r="2066" customFormat="false" ht="15" hidden="false" customHeight="false" outlineLevel="0" collapsed="false">
      <c r="A2066" s="25"/>
      <c r="B2066" s="25"/>
      <c r="C2066" s="25"/>
      <c r="D2066" s="25"/>
      <c r="E2066" s="25"/>
      <c r="F2066" s="25"/>
      <c r="G2066" s="25"/>
      <c r="H2066" s="25"/>
      <c r="I2066" s="26"/>
      <c r="J2066" s="25"/>
      <c r="K2066" s="25"/>
    </row>
    <row r="2067" customFormat="false" ht="15" hidden="false" customHeight="false" outlineLevel="0" collapsed="false">
      <c r="A2067" s="25"/>
      <c r="B2067" s="25"/>
      <c r="C2067" s="25"/>
      <c r="D2067" s="25"/>
      <c r="E2067" s="25"/>
      <c r="F2067" s="25"/>
      <c r="G2067" s="25"/>
      <c r="H2067" s="25"/>
      <c r="I2067" s="26"/>
      <c r="J2067" s="26"/>
      <c r="K2067" s="25"/>
    </row>
    <row r="2068" customFormat="false" ht="15" hidden="false" customHeight="false" outlineLevel="0" collapsed="false">
      <c r="A2068" s="25"/>
      <c r="B2068" s="25"/>
      <c r="C2068" s="25"/>
      <c r="D2068" s="25"/>
      <c r="E2068" s="25"/>
      <c r="F2068" s="25"/>
      <c r="G2068" s="25"/>
      <c r="H2068" s="25"/>
      <c r="I2068" s="26"/>
      <c r="J2068" s="25"/>
      <c r="K2068" s="25"/>
    </row>
    <row r="2069" customFormat="false" ht="15" hidden="false" customHeight="false" outlineLevel="0" collapsed="false">
      <c r="A2069" s="25"/>
      <c r="B2069" s="25"/>
      <c r="C2069" s="25"/>
      <c r="D2069" s="25"/>
      <c r="E2069" s="25"/>
      <c r="F2069" s="25"/>
      <c r="G2069" s="25"/>
      <c r="H2069" s="25"/>
      <c r="I2069" s="25"/>
      <c r="J2069" s="25"/>
      <c r="K2069" s="25"/>
    </row>
    <row r="2070" customFormat="false" ht="15" hidden="false" customHeight="false" outlineLevel="0" collapsed="false">
      <c r="A2070" s="25"/>
      <c r="B2070" s="25"/>
      <c r="C2070" s="25"/>
      <c r="D2070" s="25"/>
      <c r="E2070" s="25"/>
      <c r="F2070" s="25"/>
      <c r="G2070" s="25"/>
      <c r="H2070" s="25"/>
      <c r="I2070" s="25"/>
      <c r="J2070" s="25"/>
      <c r="K2070" s="25"/>
    </row>
    <row r="2071" customFormat="false" ht="15" hidden="false" customHeight="false" outlineLevel="0" collapsed="false">
      <c r="A2071" s="25"/>
      <c r="B2071" s="25"/>
      <c r="C2071" s="25"/>
      <c r="D2071" s="25"/>
      <c r="E2071" s="25"/>
      <c r="F2071" s="25"/>
      <c r="G2071" s="25"/>
      <c r="H2071" s="25"/>
      <c r="I2071" s="25"/>
      <c r="J2071" s="25"/>
      <c r="K2071" s="25"/>
    </row>
    <row r="2072" customFormat="false" ht="15" hidden="false" customHeight="false" outlineLevel="0" collapsed="false">
      <c r="A2072" s="25"/>
      <c r="B2072" s="25"/>
      <c r="C2072" s="25"/>
      <c r="D2072" s="25"/>
      <c r="E2072" s="25"/>
      <c r="F2072" s="25"/>
      <c r="G2072" s="25"/>
      <c r="H2072" s="25"/>
      <c r="I2072" s="26"/>
      <c r="J2072" s="25"/>
      <c r="K2072" s="25"/>
    </row>
    <row r="2073" customFormat="false" ht="15" hidden="false" customHeight="false" outlineLevel="0" collapsed="false">
      <c r="A2073" s="25"/>
      <c r="B2073" s="25"/>
      <c r="C2073" s="25"/>
      <c r="D2073" s="25"/>
      <c r="E2073" s="25"/>
      <c r="F2073" s="25"/>
      <c r="G2073" s="25"/>
      <c r="H2073" s="25"/>
      <c r="I2073" s="26"/>
      <c r="J2073" s="25"/>
      <c r="K2073" s="25"/>
    </row>
    <row r="2074" customFormat="false" ht="15" hidden="false" customHeight="false" outlineLevel="0" collapsed="false">
      <c r="A2074" s="25"/>
      <c r="B2074" s="25"/>
      <c r="C2074" s="25"/>
      <c r="D2074" s="25"/>
      <c r="E2074" s="25"/>
      <c r="F2074" s="25"/>
      <c r="G2074" s="25"/>
      <c r="H2074" s="25"/>
      <c r="I2074" s="26"/>
      <c r="J2074" s="26"/>
      <c r="K2074" s="25"/>
    </row>
    <row r="2075" customFormat="false" ht="15" hidden="false" customHeight="false" outlineLevel="0" collapsed="false">
      <c r="A2075" s="25"/>
      <c r="B2075" s="25"/>
      <c r="C2075" s="25"/>
      <c r="D2075" s="25"/>
      <c r="E2075" s="25"/>
      <c r="F2075" s="25"/>
      <c r="G2075" s="25"/>
      <c r="H2075" s="25"/>
      <c r="I2075" s="25"/>
      <c r="J2075" s="25"/>
      <c r="K2075" s="25"/>
    </row>
    <row r="2076" customFormat="false" ht="15" hidden="false" customHeight="false" outlineLevel="0" collapsed="false">
      <c r="A2076" s="25"/>
      <c r="B2076" s="25"/>
      <c r="C2076" s="25"/>
      <c r="D2076" s="25"/>
      <c r="E2076" s="25"/>
      <c r="F2076" s="25"/>
      <c r="G2076" s="25"/>
      <c r="H2076" s="25"/>
      <c r="I2076" s="25"/>
      <c r="J2076" s="25"/>
      <c r="K2076" s="25"/>
    </row>
    <row r="2077" customFormat="false" ht="15" hidden="false" customHeight="false" outlineLevel="0" collapsed="false">
      <c r="A2077" s="25"/>
      <c r="B2077" s="25"/>
      <c r="C2077" s="25"/>
      <c r="D2077" s="25"/>
      <c r="E2077" s="25"/>
      <c r="F2077" s="25"/>
      <c r="G2077" s="25"/>
      <c r="H2077" s="25"/>
      <c r="I2077" s="26"/>
      <c r="J2077" s="26"/>
      <c r="K2077" s="25"/>
    </row>
    <row r="2078" customFormat="false" ht="15" hidden="false" customHeight="false" outlineLevel="0" collapsed="false">
      <c r="A2078" s="25"/>
      <c r="B2078" s="25"/>
      <c r="C2078" s="25"/>
      <c r="D2078" s="25"/>
      <c r="E2078" s="25"/>
      <c r="F2078" s="25"/>
      <c r="G2078" s="25"/>
      <c r="H2078" s="25"/>
      <c r="I2078" s="25"/>
      <c r="J2078" s="25"/>
      <c r="K2078" s="25"/>
    </row>
    <row r="2079" customFormat="false" ht="15" hidden="false" customHeight="false" outlineLevel="0" collapsed="false">
      <c r="A2079" s="25"/>
      <c r="B2079" s="25"/>
      <c r="C2079" s="25"/>
      <c r="D2079" s="25"/>
      <c r="E2079" s="25"/>
      <c r="F2079" s="25"/>
      <c r="G2079" s="25"/>
      <c r="H2079" s="25"/>
      <c r="I2079" s="25"/>
      <c r="J2079" s="25"/>
      <c r="K2079" s="25"/>
    </row>
    <row r="2080" customFormat="false" ht="15" hidden="false" customHeight="false" outlineLevel="0" collapsed="false">
      <c r="A2080" s="25"/>
      <c r="B2080" s="25"/>
      <c r="C2080" s="25"/>
      <c r="D2080" s="25"/>
      <c r="E2080" s="25"/>
      <c r="F2080" s="25"/>
      <c r="G2080" s="25"/>
      <c r="H2080" s="25"/>
      <c r="I2080" s="26"/>
      <c r="J2080" s="26"/>
      <c r="K2080" s="25"/>
    </row>
    <row r="2081" customFormat="false" ht="15" hidden="false" customHeight="false" outlineLevel="0" collapsed="false">
      <c r="A2081" s="25"/>
      <c r="B2081" s="25"/>
      <c r="C2081" s="25"/>
      <c r="D2081" s="25"/>
      <c r="E2081" s="25"/>
      <c r="F2081" s="25"/>
      <c r="G2081" s="25"/>
      <c r="H2081" s="25"/>
      <c r="I2081" s="25"/>
      <c r="J2081" s="25"/>
      <c r="K2081" s="25"/>
    </row>
    <row r="2082" customFormat="false" ht="15" hidden="false" customHeight="false" outlineLevel="0" collapsed="false">
      <c r="A2082" s="25"/>
      <c r="B2082" s="25"/>
      <c r="C2082" s="25"/>
      <c r="D2082" s="25"/>
      <c r="E2082" s="25"/>
      <c r="F2082" s="25"/>
      <c r="G2082" s="25"/>
      <c r="H2082" s="25"/>
      <c r="I2082" s="25"/>
      <c r="J2082" s="25"/>
      <c r="K2082" s="25"/>
    </row>
    <row r="2083" customFormat="false" ht="15" hidden="false" customHeight="false" outlineLevel="0" collapsed="false">
      <c r="A2083" s="25"/>
      <c r="B2083" s="25"/>
      <c r="C2083" s="25"/>
      <c r="D2083" s="25"/>
      <c r="E2083" s="25"/>
      <c r="F2083" s="25"/>
      <c r="G2083" s="25"/>
      <c r="H2083" s="25"/>
      <c r="I2083" s="25"/>
      <c r="J2083" s="25"/>
      <c r="K2083" s="25"/>
    </row>
    <row r="2084" customFormat="false" ht="15" hidden="false" customHeight="false" outlineLevel="0" collapsed="false">
      <c r="A2084" s="25"/>
      <c r="B2084" s="25"/>
      <c r="C2084" s="25"/>
      <c r="D2084" s="25"/>
      <c r="E2084" s="25"/>
      <c r="F2084" s="25"/>
      <c r="G2084" s="25"/>
      <c r="H2084" s="25"/>
      <c r="I2084" s="26"/>
      <c r="J2084" s="26"/>
      <c r="K2084" s="25"/>
    </row>
    <row r="2085" customFormat="false" ht="15" hidden="false" customHeight="false" outlineLevel="0" collapsed="false">
      <c r="A2085" s="25"/>
      <c r="B2085" s="25"/>
      <c r="C2085" s="25"/>
      <c r="D2085" s="25"/>
      <c r="E2085" s="25"/>
      <c r="F2085" s="25"/>
      <c r="G2085" s="25"/>
      <c r="H2085" s="25"/>
      <c r="I2085" s="26"/>
      <c r="J2085" s="26"/>
      <c r="K2085" s="25"/>
    </row>
    <row r="2086" customFormat="false" ht="15" hidden="false" customHeight="false" outlineLevel="0" collapsed="false">
      <c r="A2086" s="25"/>
      <c r="B2086" s="25"/>
      <c r="C2086" s="25"/>
      <c r="D2086" s="25"/>
      <c r="E2086" s="25"/>
      <c r="F2086" s="25"/>
      <c r="G2086" s="25"/>
      <c r="H2086" s="25"/>
      <c r="I2086" s="26"/>
      <c r="J2086" s="26"/>
      <c r="K2086" s="25"/>
    </row>
    <row r="2087" customFormat="false" ht="15" hidden="false" customHeight="false" outlineLevel="0" collapsed="false">
      <c r="A2087" s="25"/>
      <c r="B2087" s="25"/>
      <c r="C2087" s="25"/>
      <c r="D2087" s="25"/>
      <c r="E2087" s="25"/>
      <c r="F2087" s="25"/>
      <c r="G2087" s="25"/>
      <c r="H2087" s="25"/>
      <c r="I2087" s="25"/>
      <c r="J2087" s="25"/>
      <c r="K2087" s="25"/>
    </row>
    <row r="2088" customFormat="false" ht="15" hidden="false" customHeight="false" outlineLevel="0" collapsed="false">
      <c r="A2088" s="25"/>
      <c r="B2088" s="25"/>
      <c r="C2088" s="25"/>
      <c r="D2088" s="25"/>
      <c r="E2088" s="25"/>
      <c r="F2088" s="25"/>
      <c r="G2088" s="25"/>
      <c r="H2088" s="25"/>
      <c r="I2088" s="26"/>
      <c r="J2088" s="26"/>
      <c r="K2088" s="25"/>
    </row>
    <row r="2089" customFormat="false" ht="15" hidden="false" customHeight="false" outlineLevel="0" collapsed="false">
      <c r="A2089" s="25"/>
      <c r="B2089" s="25"/>
      <c r="C2089" s="25"/>
      <c r="D2089" s="25"/>
      <c r="E2089" s="25"/>
      <c r="F2089" s="25"/>
      <c r="G2089" s="25"/>
      <c r="H2089" s="25"/>
      <c r="I2089" s="25"/>
      <c r="J2089" s="25"/>
      <c r="K2089" s="25"/>
    </row>
    <row r="2090" customFormat="false" ht="15" hidden="false" customHeight="false" outlineLevel="0" collapsed="false">
      <c r="A2090" s="25"/>
      <c r="B2090" s="25"/>
      <c r="C2090" s="25"/>
      <c r="D2090" s="25"/>
      <c r="E2090" s="25"/>
      <c r="F2090" s="25"/>
      <c r="G2090" s="25"/>
      <c r="H2090" s="25"/>
      <c r="I2090" s="25"/>
      <c r="J2090" s="25"/>
      <c r="K2090" s="25"/>
    </row>
    <row r="2091" customFormat="false" ht="15" hidden="false" customHeight="false" outlineLevel="0" collapsed="false">
      <c r="A2091" s="25"/>
      <c r="B2091" s="25"/>
      <c r="C2091" s="25"/>
      <c r="D2091" s="25"/>
      <c r="E2091" s="25"/>
      <c r="F2091" s="25"/>
      <c r="G2091" s="25"/>
      <c r="H2091" s="25"/>
      <c r="I2091" s="25"/>
      <c r="J2091" s="25"/>
      <c r="K2091" s="25"/>
    </row>
    <row r="2092" customFormat="false" ht="15" hidden="false" customHeight="false" outlineLevel="0" collapsed="false">
      <c r="A2092" s="25"/>
      <c r="B2092" s="25"/>
      <c r="C2092" s="25"/>
      <c r="D2092" s="25"/>
      <c r="E2092" s="25"/>
      <c r="F2092" s="25"/>
      <c r="G2092" s="25"/>
      <c r="H2092" s="25"/>
      <c r="I2092" s="25"/>
      <c r="J2092" s="25"/>
      <c r="K2092" s="25"/>
    </row>
    <row r="2093" customFormat="false" ht="15" hidden="false" customHeight="false" outlineLevel="0" collapsed="false">
      <c r="A2093" s="25"/>
      <c r="B2093" s="25"/>
      <c r="C2093" s="25"/>
      <c r="D2093" s="25"/>
      <c r="E2093" s="25"/>
      <c r="F2093" s="25"/>
      <c r="G2093" s="25"/>
      <c r="H2093" s="25"/>
      <c r="I2093" s="26"/>
      <c r="J2093" s="26"/>
      <c r="K2093" s="25"/>
    </row>
    <row r="2094" customFormat="false" ht="15" hidden="false" customHeight="false" outlineLevel="0" collapsed="false">
      <c r="A2094" s="25"/>
      <c r="B2094" s="25"/>
      <c r="C2094" s="25"/>
      <c r="D2094" s="25"/>
      <c r="E2094" s="25"/>
      <c r="F2094" s="25"/>
      <c r="G2094" s="25"/>
      <c r="H2094" s="25"/>
      <c r="I2094" s="26"/>
      <c r="J2094" s="25"/>
      <c r="K2094" s="25"/>
    </row>
    <row r="2095" customFormat="false" ht="15" hidden="false" customHeight="false" outlineLevel="0" collapsed="false">
      <c r="A2095" s="25"/>
      <c r="B2095" s="25"/>
      <c r="C2095" s="25"/>
      <c r="D2095" s="25"/>
      <c r="E2095" s="25"/>
      <c r="F2095" s="25"/>
      <c r="G2095" s="25"/>
      <c r="H2095" s="25"/>
      <c r="I2095" s="26"/>
      <c r="J2095" s="26"/>
      <c r="K2095" s="25"/>
    </row>
    <row r="2096" customFormat="false" ht="15" hidden="false" customHeight="false" outlineLevel="0" collapsed="false">
      <c r="A2096" s="25"/>
      <c r="B2096" s="25"/>
      <c r="C2096" s="25"/>
      <c r="D2096" s="25"/>
      <c r="E2096" s="25"/>
      <c r="F2096" s="25"/>
      <c r="G2096" s="25"/>
      <c r="H2096" s="25"/>
      <c r="I2096" s="25"/>
      <c r="J2096" s="25"/>
      <c r="K2096" s="25"/>
    </row>
    <row r="2097" customFormat="false" ht="15" hidden="false" customHeight="false" outlineLevel="0" collapsed="false">
      <c r="A2097" s="25"/>
      <c r="B2097" s="25"/>
      <c r="C2097" s="25"/>
      <c r="D2097" s="25"/>
      <c r="E2097" s="25"/>
      <c r="F2097" s="25"/>
      <c r="G2097" s="25"/>
      <c r="H2097" s="25"/>
      <c r="I2097" s="26"/>
      <c r="J2097" s="25"/>
      <c r="K2097" s="25"/>
    </row>
    <row r="2098" customFormat="false" ht="15" hidden="false" customHeight="false" outlineLevel="0" collapsed="false">
      <c r="A2098" s="25"/>
      <c r="B2098" s="25"/>
      <c r="C2098" s="25"/>
      <c r="D2098" s="25"/>
      <c r="E2098" s="25"/>
      <c r="F2098" s="25"/>
      <c r="G2098" s="25"/>
      <c r="H2098" s="25"/>
      <c r="I2098" s="25"/>
      <c r="J2098" s="25"/>
      <c r="K2098" s="25"/>
    </row>
    <row r="2099" customFormat="false" ht="15" hidden="false" customHeight="false" outlineLevel="0" collapsed="false">
      <c r="A2099" s="25"/>
      <c r="B2099" s="25"/>
      <c r="C2099" s="25"/>
      <c r="D2099" s="25"/>
      <c r="E2099" s="25"/>
      <c r="F2099" s="25"/>
      <c r="G2099" s="25"/>
      <c r="H2099" s="25"/>
      <c r="I2099" s="26"/>
      <c r="J2099" s="26"/>
      <c r="K2099" s="25"/>
    </row>
    <row r="2100" customFormat="false" ht="15" hidden="false" customHeight="false" outlineLevel="0" collapsed="false">
      <c r="A2100" s="25"/>
      <c r="B2100" s="25"/>
      <c r="C2100" s="25"/>
      <c r="D2100" s="25"/>
      <c r="E2100" s="25"/>
      <c r="F2100" s="25"/>
      <c r="G2100" s="25"/>
      <c r="H2100" s="25"/>
      <c r="I2100" s="26"/>
      <c r="J2100" s="26"/>
      <c r="K2100" s="25"/>
    </row>
    <row r="2101" customFormat="false" ht="15" hidden="false" customHeight="false" outlineLevel="0" collapsed="false">
      <c r="A2101" s="25"/>
      <c r="B2101" s="25"/>
      <c r="C2101" s="25"/>
      <c r="D2101" s="25"/>
      <c r="E2101" s="25"/>
      <c r="F2101" s="25"/>
      <c r="G2101" s="25"/>
      <c r="H2101" s="25"/>
      <c r="I2101" s="25"/>
      <c r="J2101" s="25"/>
      <c r="K2101" s="25"/>
    </row>
    <row r="2102" customFormat="false" ht="15" hidden="false" customHeight="false" outlineLevel="0" collapsed="false">
      <c r="A2102" s="25"/>
      <c r="B2102" s="25"/>
      <c r="C2102" s="25"/>
      <c r="D2102" s="25"/>
      <c r="E2102" s="25"/>
      <c r="F2102" s="25"/>
      <c r="G2102" s="25"/>
      <c r="H2102" s="25"/>
      <c r="I2102" s="26"/>
      <c r="J2102" s="25"/>
      <c r="K2102" s="25"/>
    </row>
    <row r="2103" customFormat="false" ht="15" hidden="false" customHeight="false" outlineLevel="0" collapsed="false">
      <c r="A2103" s="25"/>
      <c r="B2103" s="25"/>
      <c r="C2103" s="25"/>
      <c r="D2103" s="25"/>
      <c r="E2103" s="25"/>
      <c r="F2103" s="25"/>
      <c r="G2103" s="25"/>
      <c r="H2103" s="25"/>
      <c r="I2103" s="26"/>
      <c r="J2103" s="26"/>
      <c r="K2103" s="25"/>
    </row>
    <row r="2104" customFormat="false" ht="15" hidden="false" customHeight="false" outlineLevel="0" collapsed="false">
      <c r="A2104" s="25"/>
      <c r="B2104" s="25"/>
      <c r="C2104" s="25"/>
      <c r="D2104" s="25"/>
      <c r="E2104" s="25"/>
      <c r="F2104" s="25"/>
      <c r="G2104" s="25"/>
      <c r="H2104" s="25"/>
      <c r="I2104" s="25"/>
      <c r="J2104" s="25"/>
      <c r="K2104" s="25"/>
    </row>
    <row r="2105" customFormat="false" ht="15" hidden="false" customHeight="false" outlineLevel="0" collapsed="false">
      <c r="A2105" s="25"/>
      <c r="B2105" s="25"/>
      <c r="C2105" s="25"/>
      <c r="D2105" s="25"/>
      <c r="E2105" s="25"/>
      <c r="F2105" s="25"/>
      <c r="G2105" s="25"/>
      <c r="H2105" s="25"/>
      <c r="I2105" s="25"/>
      <c r="J2105" s="25"/>
      <c r="K2105" s="25"/>
    </row>
    <row r="2106" customFormat="false" ht="15" hidden="false" customHeight="false" outlineLevel="0" collapsed="false">
      <c r="A2106" s="25"/>
      <c r="B2106" s="25"/>
      <c r="C2106" s="25"/>
      <c r="D2106" s="25"/>
      <c r="E2106" s="25"/>
      <c r="F2106" s="25"/>
      <c r="G2106" s="25"/>
      <c r="H2106" s="25"/>
      <c r="I2106" s="25"/>
      <c r="J2106" s="25"/>
      <c r="K2106" s="25"/>
    </row>
    <row r="2107" customFormat="false" ht="15" hidden="false" customHeight="false" outlineLevel="0" collapsed="false">
      <c r="A2107" s="25"/>
      <c r="B2107" s="25"/>
      <c r="C2107" s="25"/>
      <c r="D2107" s="25"/>
      <c r="E2107" s="25"/>
      <c r="F2107" s="25"/>
      <c r="G2107" s="25"/>
      <c r="H2107" s="25"/>
      <c r="I2107" s="25"/>
      <c r="J2107" s="25"/>
      <c r="K2107" s="25"/>
    </row>
    <row r="2108" customFormat="false" ht="15" hidden="false" customHeight="false" outlineLevel="0" collapsed="false">
      <c r="A2108" s="25"/>
      <c r="B2108" s="25"/>
      <c r="C2108" s="25"/>
      <c r="D2108" s="25"/>
      <c r="E2108" s="25"/>
      <c r="F2108" s="25"/>
      <c r="G2108" s="25"/>
      <c r="H2108" s="25"/>
      <c r="I2108" s="25"/>
      <c r="J2108" s="25"/>
      <c r="K2108" s="25"/>
    </row>
    <row r="2109" customFormat="false" ht="15" hidden="false" customHeight="false" outlineLevel="0" collapsed="false">
      <c r="A2109" s="25"/>
      <c r="B2109" s="25"/>
      <c r="C2109" s="25"/>
      <c r="D2109" s="25"/>
      <c r="E2109" s="25"/>
      <c r="F2109" s="25"/>
      <c r="G2109" s="25"/>
      <c r="H2109" s="25"/>
      <c r="I2109" s="25"/>
      <c r="J2109" s="25"/>
      <c r="K2109" s="25"/>
    </row>
    <row r="2110" customFormat="false" ht="15" hidden="false" customHeight="false" outlineLevel="0" collapsed="false">
      <c r="A2110" s="25"/>
      <c r="B2110" s="25"/>
      <c r="C2110" s="25"/>
      <c r="D2110" s="25"/>
      <c r="E2110" s="25"/>
      <c r="F2110" s="25"/>
      <c r="G2110" s="25"/>
      <c r="H2110" s="25"/>
      <c r="I2110" s="26"/>
      <c r="J2110" s="26"/>
      <c r="K2110" s="25"/>
    </row>
    <row r="2111" customFormat="false" ht="15" hidden="false" customHeight="false" outlineLevel="0" collapsed="false">
      <c r="A2111" s="25"/>
      <c r="B2111" s="25"/>
      <c r="C2111" s="25"/>
      <c r="D2111" s="25"/>
      <c r="E2111" s="25"/>
      <c r="F2111" s="25"/>
      <c r="G2111" s="25"/>
      <c r="H2111" s="25"/>
      <c r="I2111" s="25"/>
      <c r="J2111" s="25"/>
      <c r="K2111" s="25"/>
    </row>
    <row r="2112" customFormat="false" ht="15" hidden="false" customHeight="false" outlineLevel="0" collapsed="false">
      <c r="A2112" s="25"/>
      <c r="B2112" s="25"/>
      <c r="C2112" s="25"/>
      <c r="D2112" s="25"/>
      <c r="E2112" s="25"/>
      <c r="F2112" s="25"/>
      <c r="G2112" s="25"/>
      <c r="H2112" s="25"/>
      <c r="I2112" s="25"/>
      <c r="J2112" s="25"/>
      <c r="K2112" s="25"/>
    </row>
    <row r="2113" customFormat="false" ht="15" hidden="false" customHeight="false" outlineLevel="0" collapsed="false">
      <c r="A2113" s="25"/>
      <c r="B2113" s="25"/>
      <c r="C2113" s="25"/>
      <c r="D2113" s="25"/>
      <c r="E2113" s="25"/>
      <c r="F2113" s="25"/>
      <c r="G2113" s="25"/>
      <c r="H2113" s="25"/>
      <c r="I2113" s="26"/>
      <c r="J2113" s="25"/>
      <c r="K2113" s="25"/>
    </row>
    <row r="2114" customFormat="false" ht="15" hidden="false" customHeight="false" outlineLevel="0" collapsed="false">
      <c r="A2114" s="25"/>
      <c r="B2114" s="25"/>
      <c r="C2114" s="25"/>
      <c r="D2114" s="25"/>
      <c r="E2114" s="25"/>
      <c r="F2114" s="25"/>
      <c r="G2114" s="25"/>
      <c r="H2114" s="25"/>
      <c r="I2114" s="25"/>
      <c r="J2114" s="25"/>
      <c r="K2114" s="25"/>
    </row>
    <row r="2115" customFormat="false" ht="15" hidden="false" customHeight="false" outlineLevel="0" collapsed="false">
      <c r="A2115" s="25"/>
      <c r="B2115" s="25"/>
      <c r="C2115" s="25"/>
      <c r="D2115" s="25"/>
      <c r="E2115" s="25"/>
      <c r="F2115" s="25"/>
      <c r="G2115" s="25"/>
      <c r="H2115" s="25"/>
      <c r="I2115" s="26"/>
      <c r="J2115" s="26"/>
      <c r="K2115" s="25"/>
    </row>
    <row r="2116" customFormat="false" ht="15" hidden="false" customHeight="false" outlineLevel="0" collapsed="false">
      <c r="A2116" s="25"/>
      <c r="B2116" s="25"/>
      <c r="C2116" s="25"/>
      <c r="D2116" s="25"/>
      <c r="E2116" s="25"/>
      <c r="F2116" s="25"/>
      <c r="G2116" s="25"/>
      <c r="H2116" s="25"/>
      <c r="I2116" s="25"/>
      <c r="J2116" s="25"/>
      <c r="K2116" s="25"/>
    </row>
    <row r="2117" customFormat="false" ht="15" hidden="false" customHeight="false" outlineLevel="0" collapsed="false">
      <c r="A2117" s="25"/>
      <c r="B2117" s="25"/>
      <c r="C2117" s="25"/>
      <c r="D2117" s="25"/>
      <c r="E2117" s="25"/>
      <c r="F2117" s="25"/>
      <c r="G2117" s="25"/>
      <c r="H2117" s="25"/>
      <c r="I2117" s="25"/>
      <c r="J2117" s="25"/>
      <c r="K2117" s="25"/>
    </row>
    <row r="2118" customFormat="false" ht="15" hidden="false" customHeight="false" outlineLevel="0" collapsed="false">
      <c r="A2118" s="25"/>
      <c r="B2118" s="25"/>
      <c r="C2118" s="25"/>
      <c r="D2118" s="25"/>
      <c r="E2118" s="25"/>
      <c r="F2118" s="25"/>
      <c r="G2118" s="25"/>
      <c r="H2118" s="25"/>
      <c r="I2118" s="25"/>
      <c r="J2118" s="25"/>
      <c r="K2118" s="25"/>
    </row>
    <row r="2119" customFormat="false" ht="15" hidden="false" customHeight="false" outlineLevel="0" collapsed="false">
      <c r="A2119" s="25"/>
      <c r="B2119" s="25"/>
      <c r="C2119" s="25"/>
      <c r="D2119" s="25"/>
      <c r="E2119" s="25"/>
      <c r="F2119" s="25"/>
      <c r="G2119" s="25"/>
      <c r="H2119" s="25"/>
      <c r="I2119" s="25"/>
      <c r="J2119" s="25"/>
      <c r="K2119" s="25"/>
    </row>
    <row r="2120" customFormat="false" ht="15" hidden="false" customHeight="false" outlineLevel="0" collapsed="false">
      <c r="A2120" s="25"/>
      <c r="B2120" s="25"/>
      <c r="C2120" s="25"/>
      <c r="D2120" s="25"/>
      <c r="E2120" s="25"/>
      <c r="F2120" s="25"/>
      <c r="G2120" s="25"/>
      <c r="H2120" s="25"/>
      <c r="I2120" s="26"/>
      <c r="J2120" s="25"/>
      <c r="K2120" s="25"/>
    </row>
    <row r="2121" customFormat="false" ht="15" hidden="false" customHeight="false" outlineLevel="0" collapsed="false">
      <c r="A2121" s="25"/>
      <c r="B2121" s="25"/>
      <c r="C2121" s="25"/>
      <c r="D2121" s="25"/>
      <c r="E2121" s="25"/>
      <c r="F2121" s="25"/>
      <c r="G2121" s="25"/>
      <c r="H2121" s="25"/>
      <c r="I2121" s="26"/>
      <c r="J2121" s="26"/>
      <c r="K2121" s="25"/>
    </row>
    <row r="2122" customFormat="false" ht="15" hidden="false" customHeight="false" outlineLevel="0" collapsed="false">
      <c r="A2122" s="25"/>
      <c r="B2122" s="25"/>
      <c r="C2122" s="25"/>
      <c r="D2122" s="25"/>
      <c r="E2122" s="25"/>
      <c r="F2122" s="25"/>
      <c r="G2122" s="25"/>
      <c r="H2122" s="25"/>
      <c r="I2122" s="26"/>
      <c r="J2122" s="26"/>
      <c r="K2122" s="25"/>
    </row>
    <row r="2123" customFormat="false" ht="15" hidden="false" customHeight="false" outlineLevel="0" collapsed="false">
      <c r="A2123" s="25"/>
      <c r="B2123" s="25"/>
      <c r="C2123" s="25"/>
      <c r="D2123" s="25"/>
      <c r="E2123" s="25"/>
      <c r="F2123" s="25"/>
      <c r="G2123" s="25"/>
      <c r="H2123" s="25"/>
      <c r="I2123" s="25"/>
      <c r="J2123" s="25"/>
      <c r="K2123" s="25"/>
    </row>
    <row r="2124" customFormat="false" ht="15" hidden="false" customHeight="false" outlineLevel="0" collapsed="false">
      <c r="A2124" s="25"/>
      <c r="B2124" s="25"/>
      <c r="C2124" s="25"/>
      <c r="D2124" s="25"/>
      <c r="E2124" s="25"/>
      <c r="F2124" s="25"/>
      <c r="G2124" s="25"/>
      <c r="H2124" s="25"/>
      <c r="I2124" s="25"/>
      <c r="J2124" s="25"/>
      <c r="K2124" s="25"/>
    </row>
    <row r="2125" customFormat="false" ht="15" hidden="false" customHeight="false" outlineLevel="0" collapsed="false">
      <c r="A2125" s="25"/>
      <c r="B2125" s="25"/>
      <c r="C2125" s="25"/>
      <c r="D2125" s="25"/>
      <c r="E2125" s="25"/>
      <c r="F2125" s="25"/>
      <c r="G2125" s="25"/>
      <c r="H2125" s="25"/>
      <c r="I2125" s="26"/>
      <c r="J2125" s="26"/>
      <c r="K2125" s="25"/>
    </row>
    <row r="2126" customFormat="false" ht="15" hidden="false" customHeight="false" outlineLevel="0" collapsed="false">
      <c r="A2126" s="25"/>
      <c r="B2126" s="25"/>
      <c r="C2126" s="25"/>
      <c r="D2126" s="25"/>
      <c r="E2126" s="25"/>
      <c r="F2126" s="25"/>
      <c r="G2126" s="25"/>
      <c r="H2126" s="25"/>
      <c r="I2126" s="25"/>
      <c r="J2126" s="25"/>
      <c r="K2126" s="25"/>
    </row>
    <row r="2127" customFormat="false" ht="15" hidden="false" customHeight="false" outlineLevel="0" collapsed="false">
      <c r="A2127" s="25"/>
      <c r="B2127" s="25"/>
      <c r="C2127" s="25"/>
      <c r="D2127" s="25"/>
      <c r="E2127" s="25"/>
      <c r="F2127" s="25"/>
      <c r="G2127" s="25"/>
      <c r="H2127" s="25"/>
      <c r="I2127" s="25"/>
      <c r="J2127" s="25"/>
      <c r="K2127" s="25"/>
    </row>
    <row r="2128" customFormat="false" ht="15" hidden="false" customHeight="false" outlineLevel="0" collapsed="false">
      <c r="A2128" s="25"/>
      <c r="B2128" s="25"/>
      <c r="C2128" s="25"/>
      <c r="D2128" s="25"/>
      <c r="E2128" s="25"/>
      <c r="F2128" s="25"/>
      <c r="G2128" s="25"/>
      <c r="H2128" s="25"/>
      <c r="I2128" s="25"/>
      <c r="J2128" s="25"/>
      <c r="K2128" s="25"/>
    </row>
    <row r="2129" customFormat="false" ht="15" hidden="false" customHeight="false" outlineLevel="0" collapsed="false">
      <c r="A2129" s="25"/>
      <c r="B2129" s="25"/>
      <c r="C2129" s="25"/>
      <c r="D2129" s="25"/>
      <c r="E2129" s="25"/>
      <c r="F2129" s="25"/>
      <c r="G2129" s="25"/>
      <c r="H2129" s="25"/>
      <c r="I2129" s="25"/>
      <c r="J2129" s="25"/>
      <c r="K2129" s="25"/>
    </row>
    <row r="2130" customFormat="false" ht="15" hidden="false" customHeight="false" outlineLevel="0" collapsed="false">
      <c r="A2130" s="25"/>
      <c r="B2130" s="25"/>
      <c r="C2130" s="25"/>
      <c r="D2130" s="25"/>
      <c r="E2130" s="25"/>
      <c r="F2130" s="25"/>
      <c r="G2130" s="25"/>
      <c r="H2130" s="25"/>
      <c r="I2130" s="25"/>
      <c r="J2130" s="25"/>
      <c r="K2130" s="25"/>
    </row>
    <row r="2131" customFormat="false" ht="15" hidden="false" customHeight="false" outlineLevel="0" collapsed="false">
      <c r="A2131" s="25"/>
      <c r="B2131" s="25"/>
      <c r="C2131" s="25"/>
      <c r="D2131" s="25"/>
      <c r="E2131" s="25"/>
      <c r="F2131" s="25"/>
      <c r="G2131" s="25"/>
      <c r="H2131" s="25"/>
      <c r="I2131" s="25"/>
      <c r="J2131" s="25"/>
      <c r="K2131" s="25"/>
    </row>
    <row r="2132" customFormat="false" ht="15" hidden="false" customHeight="false" outlineLevel="0" collapsed="false">
      <c r="A2132" s="25"/>
      <c r="B2132" s="25"/>
      <c r="C2132" s="25"/>
      <c r="D2132" s="25"/>
      <c r="E2132" s="25"/>
      <c r="F2132" s="25"/>
      <c r="G2132" s="25"/>
      <c r="H2132" s="25"/>
      <c r="I2132" s="25"/>
      <c r="J2132" s="25"/>
      <c r="K2132" s="25"/>
    </row>
    <row r="2133" customFormat="false" ht="15" hidden="false" customHeight="false" outlineLevel="0" collapsed="false">
      <c r="A2133" s="25"/>
      <c r="B2133" s="25"/>
      <c r="C2133" s="25"/>
      <c r="D2133" s="25"/>
      <c r="E2133" s="25"/>
      <c r="F2133" s="25"/>
      <c r="G2133" s="25"/>
      <c r="H2133" s="25"/>
      <c r="I2133" s="25"/>
      <c r="J2133" s="25"/>
      <c r="K2133" s="25"/>
    </row>
    <row r="2134" customFormat="false" ht="15" hidden="false" customHeight="false" outlineLevel="0" collapsed="false">
      <c r="A2134" s="25"/>
      <c r="B2134" s="25"/>
      <c r="C2134" s="25"/>
      <c r="D2134" s="25"/>
      <c r="E2134" s="25"/>
      <c r="F2134" s="25"/>
      <c r="G2134" s="25"/>
      <c r="H2134" s="25"/>
      <c r="I2134" s="26"/>
      <c r="J2134" s="25"/>
      <c r="K2134" s="25"/>
    </row>
    <row r="2135" customFormat="false" ht="15" hidden="false" customHeight="false" outlineLevel="0" collapsed="false">
      <c r="A2135" s="25"/>
      <c r="B2135" s="25"/>
      <c r="C2135" s="25"/>
      <c r="D2135" s="25"/>
      <c r="E2135" s="25"/>
      <c r="F2135" s="25"/>
      <c r="G2135" s="25"/>
      <c r="H2135" s="25"/>
      <c r="I2135" s="25"/>
      <c r="J2135" s="25"/>
      <c r="K2135" s="25"/>
    </row>
    <row r="2136" customFormat="false" ht="15" hidden="false" customHeight="false" outlineLevel="0" collapsed="false">
      <c r="A2136" s="25"/>
      <c r="B2136" s="25"/>
      <c r="C2136" s="25"/>
      <c r="D2136" s="25"/>
      <c r="E2136" s="25"/>
      <c r="F2136" s="25"/>
      <c r="G2136" s="25"/>
      <c r="H2136" s="25"/>
      <c r="I2136" s="25"/>
      <c r="J2136" s="25"/>
      <c r="K2136" s="25"/>
    </row>
    <row r="2137" customFormat="false" ht="15" hidden="false" customHeight="false" outlineLevel="0" collapsed="false">
      <c r="A2137" s="25"/>
      <c r="B2137" s="25"/>
      <c r="C2137" s="25"/>
      <c r="D2137" s="25"/>
      <c r="E2137" s="25"/>
      <c r="F2137" s="25"/>
      <c r="G2137" s="25"/>
      <c r="H2137" s="25"/>
      <c r="I2137" s="25"/>
      <c r="J2137" s="25"/>
      <c r="K2137" s="25"/>
    </row>
    <row r="2138" customFormat="false" ht="15" hidden="false" customHeight="false" outlineLevel="0" collapsed="false">
      <c r="A2138" s="25"/>
      <c r="B2138" s="25"/>
      <c r="C2138" s="25"/>
      <c r="D2138" s="25"/>
      <c r="E2138" s="25"/>
      <c r="F2138" s="25"/>
      <c r="G2138" s="25"/>
      <c r="H2138" s="25"/>
      <c r="I2138" s="25"/>
      <c r="J2138" s="25"/>
      <c r="K2138" s="25"/>
    </row>
    <row r="2139" customFormat="false" ht="15" hidden="false" customHeight="false" outlineLevel="0" collapsed="false">
      <c r="A2139" s="25"/>
      <c r="B2139" s="25"/>
      <c r="C2139" s="25"/>
      <c r="D2139" s="25"/>
      <c r="E2139" s="25"/>
      <c r="F2139" s="25"/>
      <c r="G2139" s="25"/>
      <c r="H2139" s="25"/>
      <c r="I2139" s="25"/>
      <c r="J2139" s="25"/>
      <c r="K2139" s="25"/>
    </row>
    <row r="2140" customFormat="false" ht="15" hidden="false" customHeight="false" outlineLevel="0" collapsed="false">
      <c r="A2140" s="25"/>
      <c r="B2140" s="25"/>
      <c r="C2140" s="25"/>
      <c r="D2140" s="25"/>
      <c r="E2140" s="25"/>
      <c r="F2140" s="25"/>
      <c r="G2140" s="25"/>
      <c r="H2140" s="25"/>
      <c r="I2140" s="25"/>
      <c r="J2140" s="25"/>
      <c r="K2140" s="25"/>
    </row>
    <row r="2141" customFormat="false" ht="15" hidden="false" customHeight="false" outlineLevel="0" collapsed="false">
      <c r="A2141" s="25"/>
      <c r="B2141" s="25"/>
      <c r="C2141" s="25"/>
      <c r="D2141" s="25"/>
      <c r="E2141" s="25"/>
      <c r="F2141" s="25"/>
      <c r="G2141" s="25"/>
      <c r="H2141" s="25"/>
      <c r="I2141" s="25"/>
      <c r="J2141" s="25"/>
      <c r="K2141" s="25"/>
    </row>
    <row r="2142" customFormat="false" ht="15" hidden="false" customHeight="false" outlineLevel="0" collapsed="false">
      <c r="A2142" s="25"/>
      <c r="B2142" s="25"/>
      <c r="C2142" s="25"/>
      <c r="D2142" s="25"/>
      <c r="E2142" s="25"/>
      <c r="F2142" s="25"/>
      <c r="G2142" s="25"/>
      <c r="H2142" s="25"/>
      <c r="I2142" s="26"/>
      <c r="J2142" s="26"/>
      <c r="K2142" s="25"/>
    </row>
    <row r="2143" customFormat="false" ht="15" hidden="false" customHeight="false" outlineLevel="0" collapsed="false">
      <c r="A2143" s="25"/>
      <c r="B2143" s="25"/>
      <c r="C2143" s="25"/>
      <c r="D2143" s="25"/>
      <c r="E2143" s="25"/>
      <c r="F2143" s="25"/>
      <c r="G2143" s="25"/>
      <c r="H2143" s="25"/>
      <c r="I2143" s="25"/>
      <c r="J2143" s="25"/>
      <c r="K2143" s="25"/>
    </row>
    <row r="2144" customFormat="false" ht="15" hidden="false" customHeight="false" outlineLevel="0" collapsed="false">
      <c r="A2144" s="25"/>
      <c r="B2144" s="25"/>
      <c r="C2144" s="25"/>
      <c r="D2144" s="25"/>
      <c r="E2144" s="25"/>
      <c r="F2144" s="25"/>
      <c r="G2144" s="25"/>
      <c r="H2144" s="25"/>
      <c r="I2144" s="25"/>
      <c r="J2144" s="25"/>
      <c r="K2144" s="25"/>
    </row>
    <row r="2145" customFormat="false" ht="15" hidden="false" customHeight="false" outlineLevel="0" collapsed="false">
      <c r="A2145" s="25"/>
      <c r="B2145" s="25"/>
      <c r="C2145" s="25"/>
      <c r="D2145" s="25"/>
      <c r="E2145" s="25"/>
      <c r="F2145" s="25"/>
      <c r="G2145" s="25"/>
      <c r="H2145" s="25"/>
      <c r="I2145" s="25"/>
      <c r="J2145" s="25"/>
      <c r="K2145" s="25"/>
    </row>
    <row r="2146" customFormat="false" ht="15" hidden="false" customHeight="false" outlineLevel="0" collapsed="false">
      <c r="A2146" s="25"/>
      <c r="B2146" s="25"/>
      <c r="C2146" s="25"/>
      <c r="D2146" s="25"/>
      <c r="E2146" s="25"/>
      <c r="F2146" s="25"/>
      <c r="G2146" s="25"/>
      <c r="H2146" s="25"/>
      <c r="I2146" s="25"/>
      <c r="J2146" s="25"/>
      <c r="K2146" s="25"/>
    </row>
    <row r="2147" customFormat="false" ht="15" hidden="false" customHeight="false" outlineLevel="0" collapsed="false">
      <c r="A2147" s="25"/>
      <c r="B2147" s="25"/>
      <c r="C2147" s="25"/>
      <c r="D2147" s="25"/>
      <c r="E2147" s="25"/>
      <c r="F2147" s="25"/>
      <c r="G2147" s="25"/>
      <c r="H2147" s="25"/>
      <c r="I2147" s="25"/>
      <c r="J2147" s="25"/>
      <c r="K2147" s="25"/>
    </row>
    <row r="2148" customFormat="false" ht="15" hidden="false" customHeight="false" outlineLevel="0" collapsed="false">
      <c r="A2148" s="25"/>
      <c r="B2148" s="25"/>
      <c r="C2148" s="25"/>
      <c r="D2148" s="25"/>
      <c r="E2148" s="25"/>
      <c r="F2148" s="25"/>
      <c r="G2148" s="25"/>
      <c r="H2148" s="25"/>
      <c r="I2148" s="25"/>
      <c r="J2148" s="25"/>
      <c r="K2148" s="25"/>
    </row>
    <row r="2149" customFormat="false" ht="15" hidden="false" customHeight="false" outlineLevel="0" collapsed="false">
      <c r="A2149" s="25"/>
      <c r="B2149" s="25"/>
      <c r="C2149" s="25"/>
      <c r="D2149" s="25"/>
      <c r="E2149" s="25"/>
      <c r="F2149" s="25"/>
      <c r="G2149" s="25"/>
      <c r="H2149" s="25"/>
      <c r="I2149" s="25"/>
      <c r="J2149" s="25"/>
      <c r="K2149" s="25"/>
    </row>
    <row r="2150" customFormat="false" ht="15" hidden="false" customHeight="false" outlineLevel="0" collapsed="false">
      <c r="A2150" s="25"/>
      <c r="B2150" s="25"/>
      <c r="C2150" s="25"/>
      <c r="D2150" s="25"/>
      <c r="E2150" s="25"/>
      <c r="F2150" s="25"/>
      <c r="G2150" s="25"/>
      <c r="H2150" s="25"/>
      <c r="I2150" s="26"/>
      <c r="J2150" s="25"/>
      <c r="K2150" s="25"/>
    </row>
    <row r="2151" customFormat="false" ht="15" hidden="false" customHeight="false" outlineLevel="0" collapsed="false">
      <c r="A2151" s="25"/>
      <c r="B2151" s="25"/>
      <c r="C2151" s="25"/>
      <c r="D2151" s="25"/>
      <c r="E2151" s="25"/>
      <c r="F2151" s="25"/>
      <c r="G2151" s="25"/>
      <c r="H2151" s="25"/>
      <c r="I2151" s="25"/>
      <c r="J2151" s="25"/>
      <c r="K2151" s="25"/>
    </row>
    <row r="2152" customFormat="false" ht="15" hidden="false" customHeight="false" outlineLevel="0" collapsed="false">
      <c r="A2152" s="25"/>
      <c r="B2152" s="25"/>
      <c r="C2152" s="25"/>
      <c r="D2152" s="25"/>
      <c r="E2152" s="25"/>
      <c r="F2152" s="25"/>
      <c r="G2152" s="25"/>
      <c r="H2152" s="25"/>
      <c r="I2152" s="25"/>
      <c r="J2152" s="25"/>
      <c r="K2152" s="25"/>
    </row>
    <row r="2153" customFormat="false" ht="15" hidden="false" customHeight="false" outlineLevel="0" collapsed="false">
      <c r="A2153" s="25"/>
      <c r="B2153" s="25"/>
      <c r="C2153" s="25"/>
      <c r="D2153" s="25"/>
      <c r="E2153" s="25"/>
      <c r="F2153" s="25"/>
      <c r="G2153" s="25"/>
      <c r="H2153" s="25"/>
      <c r="I2153" s="25"/>
      <c r="J2153" s="25"/>
      <c r="K2153" s="25"/>
    </row>
    <row r="2154" customFormat="false" ht="15" hidden="false" customHeight="false" outlineLevel="0" collapsed="false">
      <c r="A2154" s="25"/>
      <c r="B2154" s="25"/>
      <c r="C2154" s="25"/>
      <c r="D2154" s="25"/>
      <c r="E2154" s="25"/>
      <c r="F2154" s="25"/>
      <c r="G2154" s="25"/>
      <c r="H2154" s="25"/>
      <c r="I2154" s="25"/>
      <c r="J2154" s="25"/>
      <c r="K2154" s="25"/>
    </row>
    <row r="2155" customFormat="false" ht="15" hidden="false" customHeight="false" outlineLevel="0" collapsed="false">
      <c r="A2155" s="25"/>
      <c r="B2155" s="25"/>
      <c r="C2155" s="25"/>
      <c r="D2155" s="25"/>
      <c r="E2155" s="25"/>
      <c r="F2155" s="25"/>
      <c r="G2155" s="25"/>
      <c r="H2155" s="25"/>
      <c r="I2155" s="25"/>
      <c r="J2155" s="25"/>
      <c r="K2155" s="25"/>
    </row>
    <row r="2156" customFormat="false" ht="15" hidden="false" customHeight="false" outlineLevel="0" collapsed="false">
      <c r="A2156" s="25"/>
      <c r="B2156" s="25"/>
      <c r="C2156" s="25"/>
      <c r="D2156" s="25"/>
      <c r="E2156" s="25"/>
      <c r="F2156" s="25"/>
      <c r="G2156" s="25"/>
      <c r="H2156" s="25"/>
      <c r="I2156" s="25"/>
      <c r="J2156" s="25"/>
      <c r="K2156" s="25"/>
    </row>
    <row r="2157" customFormat="false" ht="15" hidden="false" customHeight="false" outlineLevel="0" collapsed="false">
      <c r="A2157" s="25"/>
      <c r="B2157" s="25"/>
      <c r="C2157" s="25"/>
      <c r="D2157" s="25"/>
      <c r="E2157" s="25"/>
      <c r="F2157" s="25"/>
      <c r="G2157" s="25"/>
      <c r="H2157" s="25"/>
      <c r="I2157" s="26"/>
      <c r="J2157" s="25"/>
      <c r="K2157" s="25"/>
    </row>
    <row r="2158" customFormat="false" ht="15" hidden="false" customHeight="false" outlineLevel="0" collapsed="false">
      <c r="A2158" s="25"/>
      <c r="B2158" s="25"/>
      <c r="C2158" s="25"/>
      <c r="D2158" s="25"/>
      <c r="E2158" s="25"/>
      <c r="F2158" s="25"/>
      <c r="G2158" s="25"/>
      <c r="H2158" s="25"/>
      <c r="I2158" s="26"/>
      <c r="J2158" s="26"/>
      <c r="K2158" s="25"/>
    </row>
    <row r="2159" customFormat="false" ht="15" hidden="false" customHeight="false" outlineLevel="0" collapsed="false">
      <c r="A2159" s="25"/>
      <c r="B2159" s="25"/>
      <c r="C2159" s="25"/>
      <c r="D2159" s="25"/>
      <c r="E2159" s="25"/>
      <c r="F2159" s="25"/>
      <c r="G2159" s="25"/>
      <c r="H2159" s="25"/>
      <c r="I2159" s="25"/>
      <c r="J2159" s="25"/>
      <c r="K2159" s="25"/>
    </row>
    <row r="2160" customFormat="false" ht="15" hidden="false" customHeight="false" outlineLevel="0" collapsed="false">
      <c r="A2160" s="25"/>
      <c r="B2160" s="25"/>
      <c r="C2160" s="25"/>
      <c r="D2160" s="25"/>
      <c r="E2160" s="25"/>
      <c r="F2160" s="25"/>
      <c r="G2160" s="25"/>
      <c r="H2160" s="25"/>
      <c r="I2160" s="25"/>
      <c r="J2160" s="25"/>
      <c r="K2160" s="25"/>
    </row>
    <row r="2161" customFormat="false" ht="15" hidden="false" customHeight="false" outlineLevel="0" collapsed="false">
      <c r="A2161" s="25"/>
      <c r="B2161" s="25"/>
      <c r="C2161" s="25"/>
      <c r="D2161" s="25"/>
      <c r="E2161" s="25"/>
      <c r="F2161" s="25"/>
      <c r="G2161" s="25"/>
      <c r="H2161" s="25"/>
      <c r="I2161" s="25"/>
      <c r="J2161" s="25"/>
      <c r="K2161" s="25"/>
    </row>
    <row r="2162" customFormat="false" ht="15" hidden="false" customHeight="false" outlineLevel="0" collapsed="false">
      <c r="A2162" s="25"/>
      <c r="B2162" s="25"/>
      <c r="C2162" s="25"/>
      <c r="D2162" s="25"/>
      <c r="E2162" s="25"/>
      <c r="F2162" s="25"/>
      <c r="G2162" s="25"/>
      <c r="H2162" s="25"/>
      <c r="I2162" s="26"/>
      <c r="J2162" s="25"/>
      <c r="K2162" s="25"/>
    </row>
    <row r="2163" customFormat="false" ht="15" hidden="false" customHeight="false" outlineLevel="0" collapsed="false">
      <c r="A2163" s="25"/>
      <c r="B2163" s="25"/>
      <c r="C2163" s="25"/>
      <c r="D2163" s="25"/>
      <c r="E2163" s="25"/>
      <c r="F2163" s="25"/>
      <c r="G2163" s="25"/>
      <c r="H2163" s="25"/>
      <c r="I2163" s="25"/>
      <c r="J2163" s="25"/>
      <c r="K2163" s="25"/>
    </row>
    <row r="2164" customFormat="false" ht="15" hidden="false" customHeight="false" outlineLevel="0" collapsed="false">
      <c r="A2164" s="25"/>
      <c r="B2164" s="25"/>
      <c r="C2164" s="25"/>
      <c r="D2164" s="25"/>
      <c r="E2164" s="25"/>
      <c r="F2164" s="25"/>
      <c r="G2164" s="25"/>
      <c r="H2164" s="25"/>
      <c r="I2164" s="26"/>
      <c r="J2164" s="26"/>
      <c r="K2164" s="25"/>
    </row>
    <row r="2165" customFormat="false" ht="15" hidden="false" customHeight="false" outlineLevel="0" collapsed="false">
      <c r="A2165" s="25"/>
      <c r="B2165" s="25"/>
      <c r="C2165" s="25"/>
      <c r="D2165" s="25"/>
      <c r="E2165" s="25"/>
      <c r="F2165" s="25"/>
      <c r="G2165" s="25"/>
      <c r="H2165" s="25"/>
      <c r="I2165" s="25"/>
      <c r="J2165" s="25"/>
      <c r="K2165" s="25"/>
    </row>
    <row r="2166" customFormat="false" ht="15" hidden="false" customHeight="false" outlineLevel="0" collapsed="false">
      <c r="A2166" s="25"/>
      <c r="B2166" s="25"/>
      <c r="C2166" s="25"/>
      <c r="D2166" s="25"/>
      <c r="E2166" s="25"/>
      <c r="F2166" s="25"/>
      <c r="G2166" s="25"/>
      <c r="H2166" s="25"/>
      <c r="I2166" s="26"/>
      <c r="J2166" s="26"/>
      <c r="K2166" s="25"/>
    </row>
    <row r="2167" customFormat="false" ht="15" hidden="false" customHeight="false" outlineLevel="0" collapsed="false">
      <c r="A2167" s="25"/>
      <c r="B2167" s="25"/>
      <c r="C2167" s="25"/>
      <c r="D2167" s="25"/>
      <c r="E2167" s="25"/>
      <c r="F2167" s="25"/>
      <c r="G2167" s="25"/>
      <c r="H2167" s="25"/>
      <c r="I2167" s="25"/>
      <c r="J2167" s="25"/>
      <c r="K2167" s="25"/>
    </row>
    <row r="2168" customFormat="false" ht="15" hidden="false" customHeight="false" outlineLevel="0" collapsed="false">
      <c r="A2168" s="25"/>
      <c r="B2168" s="25"/>
      <c r="C2168" s="25"/>
      <c r="D2168" s="25"/>
      <c r="E2168" s="25"/>
      <c r="F2168" s="25"/>
      <c r="G2168" s="25"/>
      <c r="H2168" s="25"/>
      <c r="I2168" s="26"/>
      <c r="J2168" s="25"/>
      <c r="K2168" s="25"/>
    </row>
    <row r="2169" customFormat="false" ht="15" hidden="false" customHeight="false" outlineLevel="0" collapsed="false">
      <c r="A2169" s="25"/>
      <c r="B2169" s="25"/>
      <c r="C2169" s="25"/>
      <c r="D2169" s="25"/>
      <c r="E2169" s="25"/>
      <c r="F2169" s="25"/>
      <c r="G2169" s="25"/>
      <c r="H2169" s="25"/>
      <c r="I2169" s="26"/>
      <c r="J2169" s="26"/>
      <c r="K2169" s="25"/>
    </row>
    <row r="2170" customFormat="false" ht="15" hidden="false" customHeight="false" outlineLevel="0" collapsed="false">
      <c r="A2170" s="25"/>
      <c r="B2170" s="25"/>
      <c r="C2170" s="25"/>
      <c r="D2170" s="25"/>
      <c r="E2170" s="25"/>
      <c r="F2170" s="25"/>
      <c r="G2170" s="25"/>
      <c r="H2170" s="25"/>
      <c r="I2170" s="26"/>
      <c r="J2170" s="26"/>
      <c r="K2170" s="25"/>
    </row>
    <row r="2171" customFormat="false" ht="15" hidden="false" customHeight="false" outlineLevel="0" collapsed="false">
      <c r="A2171" s="25"/>
      <c r="B2171" s="25"/>
      <c r="C2171" s="25"/>
      <c r="D2171" s="25"/>
      <c r="E2171" s="25"/>
      <c r="F2171" s="25"/>
      <c r="G2171" s="25"/>
      <c r="H2171" s="25"/>
      <c r="I2171" s="26"/>
      <c r="J2171" s="25"/>
      <c r="K2171" s="25"/>
    </row>
    <row r="2172" customFormat="false" ht="15" hidden="false" customHeight="false" outlineLevel="0" collapsed="false">
      <c r="A2172" s="25"/>
      <c r="B2172" s="25"/>
      <c r="C2172" s="25"/>
      <c r="D2172" s="25"/>
      <c r="E2172" s="25"/>
      <c r="F2172" s="25"/>
      <c r="G2172" s="25"/>
      <c r="H2172" s="25"/>
      <c r="I2172" s="26"/>
      <c r="J2172" s="26"/>
      <c r="K2172" s="25"/>
    </row>
    <row r="2173" customFormat="false" ht="15" hidden="false" customHeight="false" outlineLevel="0" collapsed="false">
      <c r="A2173" s="25"/>
      <c r="B2173" s="25"/>
      <c r="C2173" s="25"/>
      <c r="D2173" s="25"/>
      <c r="E2173" s="25"/>
      <c r="F2173" s="25"/>
      <c r="G2173" s="25"/>
      <c r="H2173" s="25"/>
      <c r="I2173" s="25"/>
      <c r="J2173" s="25"/>
      <c r="K2173" s="25"/>
    </row>
    <row r="2174" customFormat="false" ht="15" hidden="false" customHeight="false" outlineLevel="0" collapsed="false">
      <c r="A2174" s="25"/>
      <c r="B2174" s="25"/>
      <c r="C2174" s="25"/>
      <c r="D2174" s="25"/>
      <c r="E2174" s="25"/>
      <c r="F2174" s="25"/>
      <c r="G2174" s="25"/>
      <c r="H2174" s="25"/>
      <c r="I2174" s="25"/>
      <c r="J2174" s="25"/>
      <c r="K2174" s="25"/>
    </row>
    <row r="2175" customFormat="false" ht="15" hidden="false" customHeight="false" outlineLevel="0" collapsed="false">
      <c r="A2175" s="25"/>
      <c r="B2175" s="25"/>
      <c r="C2175" s="25"/>
      <c r="D2175" s="25"/>
      <c r="E2175" s="25"/>
      <c r="F2175" s="25"/>
      <c r="G2175" s="25"/>
      <c r="H2175" s="25"/>
      <c r="I2175" s="25"/>
      <c r="J2175" s="25"/>
      <c r="K2175" s="25"/>
    </row>
    <row r="2176" customFormat="false" ht="15" hidden="false" customHeight="false" outlineLevel="0" collapsed="false">
      <c r="A2176" s="25"/>
      <c r="B2176" s="25"/>
      <c r="C2176" s="25"/>
      <c r="D2176" s="25"/>
      <c r="E2176" s="25"/>
      <c r="F2176" s="25"/>
      <c r="G2176" s="25"/>
      <c r="H2176" s="25"/>
      <c r="I2176" s="25"/>
      <c r="J2176" s="25"/>
      <c r="K2176" s="25"/>
    </row>
    <row r="2177" customFormat="false" ht="15" hidden="false" customHeight="false" outlineLevel="0" collapsed="false">
      <c r="A2177" s="25"/>
      <c r="B2177" s="25"/>
      <c r="C2177" s="25"/>
      <c r="D2177" s="25"/>
      <c r="E2177" s="25"/>
      <c r="F2177" s="25"/>
      <c r="G2177" s="25"/>
      <c r="H2177" s="25"/>
      <c r="I2177" s="26"/>
      <c r="J2177" s="25"/>
      <c r="K2177" s="25"/>
    </row>
    <row r="2178" customFormat="false" ht="15" hidden="false" customHeight="false" outlineLevel="0" collapsed="false">
      <c r="A2178" s="25"/>
      <c r="B2178" s="25"/>
      <c r="C2178" s="25"/>
      <c r="D2178" s="25"/>
      <c r="E2178" s="25"/>
      <c r="F2178" s="25"/>
      <c r="G2178" s="25"/>
      <c r="H2178" s="25"/>
      <c r="I2178" s="25"/>
      <c r="J2178" s="25"/>
      <c r="K2178" s="25"/>
    </row>
    <row r="2179" customFormat="false" ht="15" hidden="false" customHeight="false" outlineLevel="0" collapsed="false">
      <c r="A2179" s="25"/>
      <c r="B2179" s="25"/>
      <c r="C2179" s="25"/>
      <c r="D2179" s="25"/>
      <c r="E2179" s="25"/>
      <c r="F2179" s="25"/>
      <c r="G2179" s="25"/>
      <c r="H2179" s="25"/>
      <c r="I2179" s="25"/>
      <c r="J2179" s="25"/>
      <c r="K2179" s="25"/>
    </row>
    <row r="2180" customFormat="false" ht="15" hidden="false" customHeight="false" outlineLevel="0" collapsed="false">
      <c r="A2180" s="25"/>
      <c r="B2180" s="25"/>
      <c r="C2180" s="25"/>
      <c r="D2180" s="25"/>
      <c r="E2180" s="25"/>
      <c r="F2180" s="25"/>
      <c r="G2180" s="25"/>
      <c r="H2180" s="25"/>
      <c r="I2180" s="26"/>
      <c r="J2180" s="26"/>
      <c r="K2180" s="25"/>
    </row>
    <row r="2181" customFormat="false" ht="15" hidden="false" customHeight="false" outlineLevel="0" collapsed="false">
      <c r="A2181" s="25"/>
      <c r="B2181" s="25"/>
      <c r="C2181" s="25"/>
      <c r="D2181" s="25"/>
      <c r="E2181" s="25"/>
      <c r="F2181" s="25"/>
      <c r="G2181" s="25"/>
      <c r="H2181" s="25"/>
      <c r="I2181" s="26"/>
      <c r="J2181" s="26"/>
      <c r="K2181" s="25"/>
    </row>
    <row r="2182" customFormat="false" ht="15" hidden="false" customHeight="false" outlineLevel="0" collapsed="false">
      <c r="A2182" s="25"/>
      <c r="B2182" s="25"/>
      <c r="C2182" s="25"/>
      <c r="D2182" s="25"/>
      <c r="E2182" s="25"/>
      <c r="F2182" s="25"/>
      <c r="G2182" s="25"/>
      <c r="H2182" s="25"/>
      <c r="I2182" s="26"/>
      <c r="J2182" s="26"/>
      <c r="K2182" s="25"/>
    </row>
    <row r="2183" customFormat="false" ht="15" hidden="false" customHeight="false" outlineLevel="0" collapsed="false">
      <c r="A2183" s="25"/>
      <c r="B2183" s="25"/>
      <c r="C2183" s="25"/>
      <c r="D2183" s="25"/>
      <c r="E2183" s="25"/>
      <c r="F2183" s="25"/>
      <c r="G2183" s="25"/>
      <c r="H2183" s="25"/>
      <c r="I2183" s="25"/>
      <c r="J2183" s="25"/>
      <c r="K2183" s="25"/>
    </row>
    <row r="2184" customFormat="false" ht="15" hidden="false" customHeight="false" outlineLevel="0" collapsed="false">
      <c r="A2184" s="25"/>
      <c r="B2184" s="25"/>
      <c r="C2184" s="25"/>
      <c r="D2184" s="25"/>
      <c r="E2184" s="25"/>
      <c r="F2184" s="25"/>
      <c r="G2184" s="25"/>
      <c r="H2184" s="25"/>
      <c r="I2184" s="26"/>
      <c r="J2184" s="26"/>
      <c r="K2184" s="25"/>
    </row>
    <row r="2185" customFormat="false" ht="15" hidden="false" customHeight="false" outlineLevel="0" collapsed="false">
      <c r="A2185" s="25"/>
      <c r="B2185" s="25"/>
      <c r="C2185" s="25"/>
      <c r="D2185" s="25"/>
      <c r="E2185" s="25"/>
      <c r="F2185" s="25"/>
      <c r="G2185" s="25"/>
      <c r="H2185" s="25"/>
      <c r="I2185" s="25"/>
      <c r="J2185" s="25"/>
      <c r="K2185" s="25"/>
    </row>
    <row r="2186" customFormat="false" ht="15" hidden="false" customHeight="false" outlineLevel="0" collapsed="false">
      <c r="A2186" s="25"/>
      <c r="B2186" s="25"/>
      <c r="C2186" s="25"/>
      <c r="D2186" s="25"/>
      <c r="E2186" s="25"/>
      <c r="F2186" s="25"/>
      <c r="G2186" s="25"/>
      <c r="H2186" s="25"/>
      <c r="I2186" s="25"/>
      <c r="J2186" s="25"/>
      <c r="K2186" s="25"/>
    </row>
    <row r="2187" customFormat="false" ht="15" hidden="false" customHeight="false" outlineLevel="0" collapsed="false">
      <c r="A2187" s="25"/>
      <c r="B2187" s="25"/>
      <c r="C2187" s="25"/>
      <c r="D2187" s="25"/>
      <c r="E2187" s="25"/>
      <c r="F2187" s="25"/>
      <c r="G2187" s="25"/>
      <c r="H2187" s="25"/>
      <c r="I2187" s="26"/>
      <c r="J2187" s="25"/>
      <c r="K2187" s="25"/>
    </row>
    <row r="2188" customFormat="false" ht="15" hidden="false" customHeight="false" outlineLevel="0" collapsed="false">
      <c r="A2188" s="25"/>
      <c r="B2188" s="25"/>
      <c r="C2188" s="25"/>
      <c r="D2188" s="25"/>
      <c r="E2188" s="25"/>
      <c r="F2188" s="25"/>
      <c r="G2188" s="25"/>
      <c r="H2188" s="25"/>
      <c r="I2188" s="26"/>
      <c r="J2188" s="25"/>
      <c r="K2188" s="25"/>
    </row>
    <row r="2189" customFormat="false" ht="15" hidden="false" customHeight="false" outlineLevel="0" collapsed="false">
      <c r="A2189" s="25"/>
      <c r="B2189" s="25"/>
      <c r="C2189" s="25"/>
      <c r="D2189" s="25"/>
      <c r="E2189" s="25"/>
      <c r="F2189" s="25"/>
      <c r="G2189" s="25"/>
      <c r="H2189" s="25"/>
      <c r="I2189" s="26"/>
      <c r="J2189" s="25"/>
      <c r="K2189" s="25"/>
    </row>
    <row r="2190" customFormat="false" ht="15" hidden="false" customHeight="false" outlineLevel="0" collapsed="false">
      <c r="A2190" s="25"/>
      <c r="B2190" s="25"/>
      <c r="C2190" s="25"/>
      <c r="D2190" s="25"/>
      <c r="E2190" s="25"/>
      <c r="F2190" s="25"/>
      <c r="G2190" s="25"/>
      <c r="H2190" s="25"/>
      <c r="I2190" s="26"/>
      <c r="J2190" s="26"/>
      <c r="K2190" s="25"/>
    </row>
    <row r="2191" customFormat="false" ht="15" hidden="false" customHeight="false" outlineLevel="0" collapsed="false">
      <c r="A2191" s="25"/>
      <c r="B2191" s="25"/>
      <c r="C2191" s="25"/>
      <c r="D2191" s="25"/>
      <c r="E2191" s="25"/>
      <c r="F2191" s="25"/>
      <c r="G2191" s="25"/>
      <c r="H2191" s="25"/>
      <c r="I2191" s="25"/>
      <c r="J2191" s="25"/>
      <c r="K2191" s="25"/>
    </row>
    <row r="2192" customFormat="false" ht="15" hidden="false" customHeight="false" outlineLevel="0" collapsed="false">
      <c r="A2192" s="25"/>
      <c r="B2192" s="25"/>
      <c r="C2192" s="25"/>
      <c r="D2192" s="25"/>
      <c r="E2192" s="25"/>
      <c r="F2192" s="25"/>
      <c r="G2192" s="25"/>
      <c r="H2192" s="25"/>
      <c r="I2192" s="25"/>
      <c r="J2192" s="25"/>
      <c r="K2192" s="25"/>
    </row>
    <row r="2193" customFormat="false" ht="15" hidden="false" customHeight="false" outlineLevel="0" collapsed="false">
      <c r="A2193" s="25"/>
      <c r="B2193" s="25"/>
      <c r="C2193" s="25"/>
      <c r="D2193" s="25"/>
      <c r="E2193" s="25"/>
      <c r="F2193" s="25"/>
      <c r="G2193" s="25"/>
      <c r="H2193" s="25"/>
      <c r="I2193" s="26"/>
      <c r="J2193" s="26"/>
      <c r="K2193" s="25"/>
    </row>
    <row r="2194" customFormat="false" ht="15" hidden="false" customHeight="false" outlineLevel="0" collapsed="false">
      <c r="A2194" s="25"/>
      <c r="B2194" s="25"/>
      <c r="C2194" s="25"/>
      <c r="D2194" s="25"/>
      <c r="E2194" s="25"/>
      <c r="F2194" s="25"/>
      <c r="G2194" s="25"/>
      <c r="H2194" s="25"/>
      <c r="I2194" s="26"/>
      <c r="J2194" s="26"/>
      <c r="K2194" s="25"/>
    </row>
    <row r="2195" customFormat="false" ht="15" hidden="false" customHeight="false" outlineLevel="0" collapsed="false">
      <c r="A2195" s="25"/>
      <c r="B2195" s="25"/>
      <c r="C2195" s="25"/>
      <c r="D2195" s="25"/>
      <c r="E2195" s="25"/>
      <c r="F2195" s="25"/>
      <c r="G2195" s="25"/>
      <c r="H2195" s="25"/>
      <c r="I2195" s="25"/>
      <c r="J2195" s="25"/>
      <c r="K2195" s="25"/>
    </row>
    <row r="2196" customFormat="false" ht="15" hidden="false" customHeight="false" outlineLevel="0" collapsed="false">
      <c r="A2196" s="25"/>
      <c r="B2196" s="25"/>
      <c r="C2196" s="25"/>
      <c r="D2196" s="25"/>
      <c r="E2196" s="25"/>
      <c r="F2196" s="25"/>
      <c r="G2196" s="25"/>
      <c r="H2196" s="25"/>
      <c r="I2196" s="25"/>
      <c r="J2196" s="25"/>
      <c r="K2196" s="25"/>
    </row>
    <row r="2197" customFormat="false" ht="15" hidden="false" customHeight="false" outlineLevel="0" collapsed="false">
      <c r="A2197" s="25"/>
      <c r="B2197" s="25"/>
      <c r="C2197" s="25"/>
      <c r="D2197" s="25"/>
      <c r="E2197" s="25"/>
      <c r="F2197" s="25"/>
      <c r="G2197" s="25"/>
      <c r="H2197" s="25"/>
      <c r="I2197" s="25"/>
      <c r="J2197" s="25"/>
      <c r="K2197" s="25"/>
    </row>
    <row r="2198" customFormat="false" ht="15" hidden="false" customHeight="false" outlineLevel="0" collapsed="false">
      <c r="A2198" s="25"/>
      <c r="B2198" s="25"/>
      <c r="C2198" s="25"/>
      <c r="D2198" s="25"/>
      <c r="E2198" s="25"/>
      <c r="F2198" s="25"/>
      <c r="G2198" s="25"/>
      <c r="H2198" s="25"/>
      <c r="I2198" s="26"/>
      <c r="J2198" s="26"/>
      <c r="K2198" s="25"/>
    </row>
    <row r="2199" customFormat="false" ht="15" hidden="false" customHeight="false" outlineLevel="0" collapsed="false">
      <c r="A2199" s="25"/>
      <c r="B2199" s="25"/>
      <c r="C2199" s="25"/>
      <c r="D2199" s="25"/>
      <c r="E2199" s="25"/>
      <c r="F2199" s="25"/>
      <c r="G2199" s="25"/>
      <c r="H2199" s="25"/>
      <c r="I2199" s="25"/>
      <c r="J2199" s="25"/>
      <c r="K2199" s="25"/>
    </row>
    <row r="2200" customFormat="false" ht="15" hidden="false" customHeight="false" outlineLevel="0" collapsed="false">
      <c r="A2200" s="25"/>
      <c r="B2200" s="25"/>
      <c r="C2200" s="25"/>
      <c r="D2200" s="25"/>
      <c r="E2200" s="25"/>
      <c r="F2200" s="25"/>
      <c r="G2200" s="25"/>
      <c r="H2200" s="25"/>
      <c r="I2200" s="26"/>
      <c r="J2200" s="26"/>
      <c r="K2200" s="25"/>
    </row>
    <row r="2201" customFormat="false" ht="15" hidden="false" customHeight="false" outlineLevel="0" collapsed="false">
      <c r="A2201" s="25"/>
      <c r="B2201" s="25"/>
      <c r="C2201" s="25"/>
      <c r="D2201" s="25"/>
      <c r="E2201" s="25"/>
      <c r="F2201" s="25"/>
      <c r="G2201" s="25"/>
      <c r="H2201" s="25"/>
      <c r="I2201" s="26"/>
      <c r="J2201" s="25"/>
      <c r="K2201" s="25"/>
    </row>
    <row r="2202" customFormat="false" ht="15" hidden="false" customHeight="false" outlineLevel="0" collapsed="false">
      <c r="A2202" s="25"/>
      <c r="B2202" s="25"/>
      <c r="C2202" s="25"/>
      <c r="D2202" s="25"/>
      <c r="E2202" s="25"/>
      <c r="F2202" s="25"/>
      <c r="G2202" s="25"/>
      <c r="H2202" s="25"/>
      <c r="I2202" s="25"/>
      <c r="J2202" s="25"/>
      <c r="K2202" s="25"/>
    </row>
    <row r="2203" customFormat="false" ht="15" hidden="false" customHeight="false" outlineLevel="0" collapsed="false">
      <c r="A2203" s="25"/>
      <c r="B2203" s="25"/>
      <c r="C2203" s="25"/>
      <c r="D2203" s="25"/>
      <c r="E2203" s="25"/>
      <c r="F2203" s="25"/>
      <c r="G2203" s="25"/>
      <c r="H2203" s="25"/>
      <c r="I2203" s="26"/>
      <c r="J2203" s="26"/>
      <c r="K2203" s="25"/>
    </row>
    <row r="2204" customFormat="false" ht="15" hidden="false" customHeight="false" outlineLevel="0" collapsed="false">
      <c r="A2204" s="25"/>
      <c r="B2204" s="25"/>
      <c r="C2204" s="25"/>
      <c r="D2204" s="25"/>
      <c r="E2204" s="25"/>
      <c r="F2204" s="25"/>
      <c r="G2204" s="25"/>
      <c r="H2204" s="25"/>
      <c r="I2204" s="26"/>
      <c r="J2204" s="25"/>
      <c r="K2204" s="25"/>
    </row>
    <row r="2205" customFormat="false" ht="15" hidden="false" customHeight="false" outlineLevel="0" collapsed="false">
      <c r="A2205" s="25"/>
      <c r="B2205" s="25"/>
      <c r="C2205" s="25"/>
      <c r="D2205" s="25"/>
      <c r="E2205" s="25"/>
      <c r="F2205" s="25"/>
      <c r="G2205" s="25"/>
      <c r="H2205" s="25"/>
      <c r="I2205" s="26"/>
      <c r="J2205" s="26"/>
      <c r="K2205" s="25"/>
    </row>
    <row r="2206" customFormat="false" ht="15" hidden="false" customHeight="false" outlineLevel="0" collapsed="false">
      <c r="A2206" s="25"/>
      <c r="B2206" s="25"/>
      <c r="C2206" s="25"/>
      <c r="D2206" s="25"/>
      <c r="E2206" s="25"/>
      <c r="F2206" s="25"/>
      <c r="G2206" s="25"/>
      <c r="H2206" s="25"/>
      <c r="I2206" s="25"/>
      <c r="J2206" s="25"/>
      <c r="K2206" s="25"/>
    </row>
    <row r="2207" customFormat="false" ht="15" hidden="false" customHeight="false" outlineLevel="0" collapsed="false">
      <c r="A2207" s="25"/>
      <c r="B2207" s="25"/>
      <c r="C2207" s="25"/>
      <c r="D2207" s="25"/>
      <c r="E2207" s="25"/>
      <c r="F2207" s="25"/>
      <c r="G2207" s="25"/>
      <c r="H2207" s="25"/>
      <c r="I2207" s="25"/>
      <c r="J2207" s="25"/>
      <c r="K2207" s="25"/>
    </row>
    <row r="2208" customFormat="false" ht="15" hidden="false" customHeight="false" outlineLevel="0" collapsed="false">
      <c r="A2208" s="25"/>
      <c r="B2208" s="25"/>
      <c r="C2208" s="25"/>
      <c r="D2208" s="25"/>
      <c r="E2208" s="25"/>
      <c r="F2208" s="25"/>
      <c r="G2208" s="25"/>
      <c r="H2208" s="25"/>
      <c r="I2208" s="25"/>
      <c r="J2208" s="25"/>
      <c r="K2208" s="25"/>
    </row>
    <row r="2209" customFormat="false" ht="15" hidden="false" customHeight="false" outlineLevel="0" collapsed="false">
      <c r="A2209" s="25"/>
      <c r="B2209" s="25"/>
      <c r="C2209" s="25"/>
      <c r="D2209" s="25"/>
      <c r="E2209" s="25"/>
      <c r="F2209" s="25"/>
      <c r="G2209" s="25"/>
      <c r="H2209" s="25"/>
      <c r="I2209" s="25"/>
      <c r="J2209" s="25"/>
      <c r="K2209" s="25"/>
    </row>
    <row r="2210" customFormat="false" ht="15" hidden="false" customHeight="false" outlineLevel="0" collapsed="false">
      <c r="A2210" s="25"/>
      <c r="B2210" s="25"/>
      <c r="C2210" s="25"/>
      <c r="D2210" s="25"/>
      <c r="E2210" s="25"/>
      <c r="F2210" s="25"/>
      <c r="G2210" s="25"/>
      <c r="H2210" s="25"/>
      <c r="I2210" s="25"/>
      <c r="J2210" s="25"/>
      <c r="K2210" s="25"/>
    </row>
    <row r="2211" customFormat="false" ht="15" hidden="false" customHeight="false" outlineLevel="0" collapsed="false">
      <c r="A2211" s="25"/>
      <c r="B2211" s="25"/>
      <c r="C2211" s="25"/>
      <c r="D2211" s="25"/>
      <c r="E2211" s="25"/>
      <c r="F2211" s="25"/>
      <c r="G2211" s="25"/>
      <c r="H2211" s="25"/>
      <c r="I2211" s="25"/>
      <c r="J2211" s="25"/>
      <c r="K2211" s="25"/>
    </row>
    <row r="2212" customFormat="false" ht="15" hidden="false" customHeight="false" outlineLevel="0" collapsed="false">
      <c r="A2212" s="25"/>
      <c r="B2212" s="25"/>
      <c r="C2212" s="25"/>
      <c r="D2212" s="25"/>
      <c r="E2212" s="25"/>
      <c r="F2212" s="25"/>
      <c r="G2212" s="25"/>
      <c r="H2212" s="25"/>
      <c r="I2212" s="26"/>
      <c r="J2212" s="26"/>
      <c r="K2212" s="25"/>
    </row>
    <row r="2213" customFormat="false" ht="15" hidden="false" customHeight="false" outlineLevel="0" collapsed="false">
      <c r="A2213" s="25"/>
      <c r="B2213" s="25"/>
      <c r="C2213" s="25"/>
      <c r="D2213" s="25"/>
      <c r="E2213" s="25"/>
      <c r="F2213" s="25"/>
      <c r="G2213" s="25"/>
      <c r="H2213" s="25"/>
      <c r="I2213" s="26"/>
      <c r="J2213" s="26"/>
      <c r="K2213" s="25"/>
    </row>
    <row r="2214" customFormat="false" ht="15" hidden="false" customHeight="false" outlineLevel="0" collapsed="false">
      <c r="A2214" s="25"/>
      <c r="B2214" s="25"/>
      <c r="C2214" s="25"/>
      <c r="D2214" s="25"/>
      <c r="E2214" s="25"/>
      <c r="F2214" s="25"/>
      <c r="G2214" s="25"/>
      <c r="H2214" s="25"/>
      <c r="I2214" s="26"/>
      <c r="J2214" s="25"/>
      <c r="K2214" s="25"/>
    </row>
    <row r="2215" customFormat="false" ht="15" hidden="false" customHeight="false" outlineLevel="0" collapsed="false">
      <c r="A2215" s="25"/>
      <c r="B2215" s="25"/>
      <c r="C2215" s="25"/>
      <c r="D2215" s="25"/>
      <c r="E2215" s="25"/>
      <c r="F2215" s="25"/>
      <c r="G2215" s="25"/>
      <c r="H2215" s="25"/>
      <c r="I2215" s="26"/>
      <c r="J2215" s="26"/>
      <c r="K2215" s="25"/>
    </row>
    <row r="2216" customFormat="false" ht="15" hidden="false" customHeight="false" outlineLevel="0" collapsed="false">
      <c r="A2216" s="25"/>
      <c r="B2216" s="25"/>
      <c r="C2216" s="25"/>
      <c r="D2216" s="25"/>
      <c r="E2216" s="25"/>
      <c r="F2216" s="25"/>
      <c r="G2216" s="25"/>
      <c r="H2216" s="25"/>
      <c r="I2216" s="25"/>
      <c r="J2216" s="25"/>
      <c r="K2216" s="25"/>
    </row>
    <row r="2217" customFormat="false" ht="15" hidden="false" customHeight="false" outlineLevel="0" collapsed="false">
      <c r="A2217" s="25"/>
      <c r="B2217" s="25"/>
      <c r="C2217" s="25"/>
      <c r="D2217" s="25"/>
      <c r="E2217" s="25"/>
      <c r="F2217" s="25"/>
      <c r="G2217" s="25"/>
      <c r="H2217" s="25"/>
      <c r="I2217" s="25"/>
      <c r="J2217" s="25"/>
      <c r="K2217" s="25"/>
    </row>
    <row r="2218" customFormat="false" ht="15" hidden="false" customHeight="false" outlineLevel="0" collapsed="false">
      <c r="A2218" s="25"/>
      <c r="B2218" s="25"/>
      <c r="C2218" s="25"/>
      <c r="D2218" s="25"/>
      <c r="E2218" s="25"/>
      <c r="F2218" s="25"/>
      <c r="G2218" s="25"/>
      <c r="H2218" s="25"/>
      <c r="I2218" s="25"/>
      <c r="J2218" s="25"/>
      <c r="K2218" s="25"/>
    </row>
    <row r="2219" customFormat="false" ht="15" hidden="false" customHeight="false" outlineLevel="0" collapsed="false">
      <c r="A2219" s="25"/>
      <c r="B2219" s="25"/>
      <c r="C2219" s="25"/>
      <c r="D2219" s="25"/>
      <c r="E2219" s="25"/>
      <c r="F2219" s="25"/>
      <c r="G2219" s="25"/>
      <c r="H2219" s="25"/>
      <c r="I2219" s="26"/>
      <c r="J2219" s="26"/>
      <c r="K2219" s="25"/>
    </row>
    <row r="2220" customFormat="false" ht="15" hidden="false" customHeight="false" outlineLevel="0" collapsed="false">
      <c r="A2220" s="25"/>
      <c r="B2220" s="25"/>
      <c r="C2220" s="25"/>
      <c r="D2220" s="25"/>
      <c r="E2220" s="25"/>
      <c r="F2220" s="25"/>
      <c r="G2220" s="25"/>
      <c r="H2220" s="25"/>
      <c r="I2220" s="26"/>
      <c r="J2220" s="26"/>
      <c r="K2220" s="25"/>
    </row>
    <row r="2221" customFormat="false" ht="15" hidden="false" customHeight="false" outlineLevel="0" collapsed="false">
      <c r="A2221" s="25"/>
      <c r="B2221" s="25"/>
      <c r="C2221" s="25"/>
      <c r="D2221" s="25"/>
      <c r="E2221" s="25"/>
      <c r="F2221" s="25"/>
      <c r="G2221" s="25"/>
      <c r="H2221" s="25"/>
      <c r="I2221" s="25"/>
      <c r="J2221" s="25"/>
      <c r="K2221" s="25"/>
    </row>
    <row r="2222" customFormat="false" ht="15" hidden="false" customHeight="false" outlineLevel="0" collapsed="false">
      <c r="A2222" s="25"/>
      <c r="B2222" s="25"/>
      <c r="C2222" s="25"/>
      <c r="D2222" s="25"/>
      <c r="E2222" s="25"/>
      <c r="F2222" s="25"/>
      <c r="G2222" s="25"/>
      <c r="H2222" s="25"/>
      <c r="I2222" s="26"/>
      <c r="J2222" s="26"/>
      <c r="K2222" s="25"/>
    </row>
    <row r="2223" customFormat="false" ht="15" hidden="false" customHeight="false" outlineLevel="0" collapsed="false">
      <c r="A2223" s="25"/>
      <c r="B2223" s="25"/>
      <c r="C2223" s="25"/>
      <c r="D2223" s="25"/>
      <c r="E2223" s="25"/>
      <c r="F2223" s="25"/>
      <c r="G2223" s="25"/>
      <c r="H2223" s="25"/>
      <c r="I2223" s="25"/>
      <c r="J2223" s="25"/>
      <c r="K2223" s="25"/>
    </row>
    <row r="2224" customFormat="false" ht="15" hidden="false" customHeight="false" outlineLevel="0" collapsed="false">
      <c r="A2224" s="25"/>
      <c r="B2224" s="25"/>
      <c r="C2224" s="25"/>
      <c r="D2224" s="25"/>
      <c r="E2224" s="25"/>
      <c r="F2224" s="25"/>
      <c r="G2224" s="25"/>
      <c r="H2224" s="25"/>
      <c r="I2224" s="26"/>
      <c r="J2224" s="25"/>
      <c r="K2224" s="25"/>
    </row>
    <row r="2225" customFormat="false" ht="15" hidden="false" customHeight="false" outlineLevel="0" collapsed="false">
      <c r="A2225" s="25"/>
      <c r="B2225" s="25"/>
      <c r="C2225" s="25"/>
      <c r="D2225" s="25"/>
      <c r="E2225" s="25"/>
      <c r="F2225" s="25"/>
      <c r="G2225" s="25"/>
      <c r="H2225" s="25"/>
      <c r="I2225" s="25"/>
      <c r="J2225" s="25"/>
      <c r="K2225" s="25"/>
    </row>
    <row r="2226" customFormat="false" ht="15" hidden="false" customHeight="false" outlineLevel="0" collapsed="false">
      <c r="A2226" s="25"/>
      <c r="B2226" s="25"/>
      <c r="C2226" s="25"/>
      <c r="D2226" s="25"/>
      <c r="E2226" s="25"/>
      <c r="F2226" s="25"/>
      <c r="G2226" s="25"/>
      <c r="H2226" s="25"/>
      <c r="I2226" s="26"/>
      <c r="J2226" s="25"/>
      <c r="K2226" s="25"/>
    </row>
    <row r="2227" customFormat="false" ht="15" hidden="false" customHeight="false" outlineLevel="0" collapsed="false">
      <c r="A2227" s="25"/>
      <c r="B2227" s="25"/>
      <c r="C2227" s="25"/>
      <c r="D2227" s="25"/>
      <c r="E2227" s="25"/>
      <c r="F2227" s="25"/>
      <c r="G2227" s="25"/>
      <c r="H2227" s="25"/>
      <c r="I2227" s="25"/>
      <c r="J2227" s="25"/>
      <c r="K2227" s="25"/>
    </row>
    <row r="2228" customFormat="false" ht="15" hidden="false" customHeight="false" outlineLevel="0" collapsed="false">
      <c r="A2228" s="25"/>
      <c r="B2228" s="25"/>
      <c r="C2228" s="25"/>
      <c r="D2228" s="25"/>
      <c r="E2228" s="25"/>
      <c r="F2228" s="25"/>
      <c r="G2228" s="25"/>
      <c r="H2228" s="25"/>
      <c r="I2228" s="25"/>
      <c r="J2228" s="25"/>
      <c r="K2228" s="25"/>
    </row>
    <row r="2229" customFormat="false" ht="15" hidden="false" customHeight="false" outlineLevel="0" collapsed="false">
      <c r="A2229" s="25"/>
      <c r="B2229" s="25"/>
      <c r="C2229" s="25"/>
      <c r="D2229" s="25"/>
      <c r="E2229" s="25"/>
      <c r="F2229" s="25"/>
      <c r="G2229" s="25"/>
      <c r="H2229" s="25"/>
      <c r="I2229" s="26"/>
      <c r="J2229" s="26"/>
      <c r="K2229" s="25"/>
    </row>
    <row r="2230" customFormat="false" ht="15" hidden="false" customHeight="false" outlineLevel="0" collapsed="false">
      <c r="A2230" s="25"/>
      <c r="B2230" s="25"/>
      <c r="C2230" s="25"/>
      <c r="D2230" s="25"/>
      <c r="E2230" s="25"/>
      <c r="F2230" s="25"/>
      <c r="G2230" s="25"/>
      <c r="H2230" s="25"/>
      <c r="I2230" s="26"/>
      <c r="J2230" s="25"/>
      <c r="K2230" s="25"/>
    </row>
    <row r="2231" customFormat="false" ht="15" hidden="false" customHeight="false" outlineLevel="0" collapsed="false">
      <c r="A2231" s="25"/>
      <c r="B2231" s="25"/>
      <c r="C2231" s="25"/>
      <c r="D2231" s="25"/>
      <c r="E2231" s="25"/>
      <c r="F2231" s="25"/>
      <c r="G2231" s="25"/>
      <c r="H2231" s="25"/>
      <c r="I2231" s="25"/>
      <c r="J2231" s="25"/>
      <c r="K2231" s="25"/>
    </row>
    <row r="2232" customFormat="false" ht="15" hidden="false" customHeight="false" outlineLevel="0" collapsed="false">
      <c r="A2232" s="25"/>
      <c r="B2232" s="25"/>
      <c r="C2232" s="25"/>
      <c r="D2232" s="25"/>
      <c r="E2232" s="25"/>
      <c r="F2232" s="25"/>
      <c r="G2232" s="25"/>
      <c r="H2232" s="25"/>
      <c r="I2232" s="25"/>
      <c r="J2232" s="25"/>
      <c r="K2232" s="25"/>
    </row>
    <row r="2233" customFormat="false" ht="15" hidden="false" customHeight="false" outlineLevel="0" collapsed="false">
      <c r="A2233" s="25"/>
      <c r="B2233" s="25"/>
      <c r="C2233" s="25"/>
      <c r="D2233" s="25"/>
      <c r="E2233" s="25"/>
      <c r="F2233" s="25"/>
      <c r="G2233" s="25"/>
      <c r="H2233" s="25"/>
      <c r="I2233" s="26"/>
      <c r="J2233" s="26"/>
      <c r="K2233" s="25"/>
    </row>
    <row r="2234" customFormat="false" ht="15" hidden="false" customHeight="false" outlineLevel="0" collapsed="false">
      <c r="A2234" s="25"/>
      <c r="B2234" s="25"/>
      <c r="C2234" s="25"/>
      <c r="D2234" s="25"/>
      <c r="E2234" s="25"/>
      <c r="F2234" s="25"/>
      <c r="G2234" s="25"/>
      <c r="H2234" s="25"/>
      <c r="I2234" s="26"/>
      <c r="J2234" s="26"/>
      <c r="K2234" s="25"/>
    </row>
    <row r="2235" customFormat="false" ht="15" hidden="false" customHeight="false" outlineLevel="0" collapsed="false">
      <c r="A2235" s="25"/>
      <c r="B2235" s="25"/>
      <c r="C2235" s="25"/>
      <c r="D2235" s="25"/>
      <c r="E2235" s="25"/>
      <c r="F2235" s="25"/>
      <c r="G2235" s="25"/>
      <c r="H2235" s="25"/>
      <c r="I2235" s="25"/>
      <c r="J2235" s="25"/>
      <c r="K2235" s="25"/>
    </row>
    <row r="2236" customFormat="false" ht="15" hidden="false" customHeight="false" outlineLevel="0" collapsed="false">
      <c r="A2236" s="25"/>
      <c r="B2236" s="25"/>
      <c r="C2236" s="25"/>
      <c r="D2236" s="25"/>
      <c r="E2236" s="25"/>
      <c r="F2236" s="25"/>
      <c r="G2236" s="25"/>
      <c r="H2236" s="25"/>
      <c r="I2236" s="25"/>
      <c r="J2236" s="25"/>
      <c r="K2236" s="25"/>
    </row>
    <row r="2237" customFormat="false" ht="15" hidden="false" customHeight="false" outlineLevel="0" collapsed="false">
      <c r="A2237" s="25"/>
      <c r="B2237" s="25"/>
      <c r="C2237" s="25"/>
      <c r="D2237" s="25"/>
      <c r="E2237" s="25"/>
      <c r="F2237" s="25"/>
      <c r="G2237" s="25"/>
      <c r="H2237" s="25"/>
      <c r="I2237" s="25"/>
      <c r="J2237" s="25"/>
      <c r="K2237" s="25"/>
    </row>
    <row r="2238" customFormat="false" ht="15" hidden="false" customHeight="false" outlineLevel="0" collapsed="false">
      <c r="A2238" s="25"/>
      <c r="B2238" s="25"/>
      <c r="C2238" s="25"/>
      <c r="D2238" s="25"/>
      <c r="E2238" s="25"/>
      <c r="F2238" s="25"/>
      <c r="G2238" s="25"/>
      <c r="H2238" s="25"/>
      <c r="I2238" s="26"/>
      <c r="J2238" s="26"/>
      <c r="K2238" s="25"/>
    </row>
    <row r="2239" customFormat="false" ht="15" hidden="false" customHeight="false" outlineLevel="0" collapsed="false">
      <c r="A2239" s="25"/>
      <c r="B2239" s="25"/>
      <c r="C2239" s="25"/>
      <c r="D2239" s="25"/>
      <c r="E2239" s="25"/>
      <c r="F2239" s="25"/>
      <c r="G2239" s="25"/>
      <c r="H2239" s="25"/>
      <c r="I2239" s="26"/>
      <c r="J2239" s="26"/>
      <c r="K2239" s="25"/>
    </row>
    <row r="2240" customFormat="false" ht="15" hidden="false" customHeight="false" outlineLevel="0" collapsed="false">
      <c r="A2240" s="25"/>
      <c r="B2240" s="25"/>
      <c r="C2240" s="25"/>
      <c r="D2240" s="25"/>
      <c r="E2240" s="25"/>
      <c r="F2240" s="25"/>
      <c r="G2240" s="25"/>
      <c r="H2240" s="25"/>
      <c r="I2240" s="26"/>
      <c r="J2240" s="26"/>
      <c r="K2240" s="25"/>
    </row>
    <row r="2241" customFormat="false" ht="15" hidden="false" customHeight="false" outlineLevel="0" collapsed="false">
      <c r="A2241" s="25"/>
      <c r="B2241" s="25"/>
      <c r="C2241" s="25"/>
      <c r="D2241" s="25"/>
      <c r="E2241" s="25"/>
      <c r="F2241" s="25"/>
      <c r="G2241" s="25"/>
      <c r="H2241" s="25"/>
      <c r="I2241" s="25"/>
      <c r="J2241" s="25"/>
      <c r="K2241" s="25"/>
    </row>
    <row r="2242" customFormat="false" ht="15" hidden="false" customHeight="false" outlineLevel="0" collapsed="false">
      <c r="A2242" s="25"/>
      <c r="B2242" s="25"/>
      <c r="C2242" s="25"/>
      <c r="D2242" s="25"/>
      <c r="E2242" s="25"/>
      <c r="F2242" s="25"/>
      <c r="G2242" s="25"/>
      <c r="H2242" s="25"/>
      <c r="I2242" s="25"/>
      <c r="J2242" s="25"/>
      <c r="K2242" s="25"/>
    </row>
    <row r="2243" customFormat="false" ht="15" hidden="false" customHeight="false" outlineLevel="0" collapsed="false">
      <c r="A2243" s="25"/>
      <c r="B2243" s="25"/>
      <c r="C2243" s="25"/>
      <c r="D2243" s="25"/>
      <c r="E2243" s="25"/>
      <c r="F2243" s="25"/>
      <c r="G2243" s="25"/>
      <c r="H2243" s="25"/>
      <c r="I2243" s="25"/>
      <c r="J2243" s="25"/>
      <c r="K2243" s="25"/>
    </row>
    <row r="2244" customFormat="false" ht="15" hidden="false" customHeight="false" outlineLevel="0" collapsed="false">
      <c r="A2244" s="25"/>
      <c r="B2244" s="25"/>
      <c r="C2244" s="25"/>
      <c r="D2244" s="25"/>
      <c r="E2244" s="25"/>
      <c r="F2244" s="25"/>
      <c r="G2244" s="25"/>
      <c r="H2244" s="25"/>
      <c r="I2244" s="26"/>
      <c r="J2244" s="26"/>
      <c r="K2244" s="25"/>
    </row>
    <row r="2245" customFormat="false" ht="15" hidden="false" customHeight="false" outlineLevel="0" collapsed="false">
      <c r="A2245" s="25"/>
      <c r="B2245" s="25"/>
      <c r="C2245" s="25"/>
      <c r="D2245" s="25"/>
      <c r="E2245" s="25"/>
      <c r="F2245" s="25"/>
      <c r="G2245" s="25"/>
      <c r="H2245" s="25"/>
      <c r="I2245" s="26"/>
      <c r="J2245" s="26"/>
      <c r="K2245" s="25"/>
    </row>
    <row r="2246" customFormat="false" ht="15" hidden="false" customHeight="false" outlineLevel="0" collapsed="false">
      <c r="A2246" s="25"/>
      <c r="B2246" s="25"/>
      <c r="C2246" s="25"/>
      <c r="D2246" s="25"/>
      <c r="E2246" s="25"/>
      <c r="F2246" s="25"/>
      <c r="G2246" s="25"/>
      <c r="H2246" s="25"/>
      <c r="I2246" s="26"/>
      <c r="J2246" s="26"/>
      <c r="K2246" s="25"/>
    </row>
    <row r="2247" customFormat="false" ht="15" hidden="false" customHeight="false" outlineLevel="0" collapsed="false">
      <c r="A2247" s="25"/>
      <c r="B2247" s="25"/>
      <c r="C2247" s="25"/>
      <c r="D2247" s="25"/>
      <c r="E2247" s="25"/>
      <c r="F2247" s="25"/>
      <c r="G2247" s="25"/>
      <c r="H2247" s="25"/>
      <c r="I2247" s="26"/>
      <c r="J2247" s="25"/>
      <c r="K2247" s="25"/>
    </row>
    <row r="2248" customFormat="false" ht="15" hidden="false" customHeight="false" outlineLevel="0" collapsed="false">
      <c r="A2248" s="25"/>
      <c r="B2248" s="25"/>
      <c r="C2248" s="25"/>
      <c r="D2248" s="25"/>
      <c r="E2248" s="25"/>
      <c r="F2248" s="25"/>
      <c r="G2248" s="25"/>
      <c r="H2248" s="25"/>
      <c r="I2248" s="25"/>
      <c r="J2248" s="25"/>
      <c r="K2248" s="25"/>
    </row>
    <row r="2249" customFormat="false" ht="15" hidden="false" customHeight="false" outlineLevel="0" collapsed="false">
      <c r="A2249" s="25"/>
      <c r="B2249" s="25"/>
      <c r="C2249" s="25"/>
      <c r="D2249" s="25"/>
      <c r="E2249" s="25"/>
      <c r="F2249" s="25"/>
      <c r="G2249" s="25"/>
      <c r="H2249" s="25"/>
      <c r="I2249" s="26"/>
      <c r="J2249" s="26"/>
      <c r="K2249" s="25"/>
    </row>
    <row r="2250" customFormat="false" ht="15" hidden="false" customHeight="false" outlineLevel="0" collapsed="false">
      <c r="A2250" s="25"/>
      <c r="B2250" s="25"/>
      <c r="C2250" s="25"/>
      <c r="D2250" s="25"/>
      <c r="E2250" s="25"/>
      <c r="F2250" s="25"/>
      <c r="G2250" s="25"/>
      <c r="H2250" s="25"/>
      <c r="I2250" s="25"/>
      <c r="J2250" s="25"/>
      <c r="K2250" s="25"/>
    </row>
    <row r="2251" customFormat="false" ht="15" hidden="false" customHeight="false" outlineLevel="0" collapsed="false">
      <c r="A2251" s="25"/>
      <c r="B2251" s="25"/>
      <c r="C2251" s="25"/>
      <c r="D2251" s="25"/>
      <c r="E2251" s="25"/>
      <c r="F2251" s="25"/>
      <c r="G2251" s="25"/>
      <c r="H2251" s="25"/>
      <c r="I2251" s="25"/>
      <c r="J2251" s="25"/>
      <c r="K2251" s="25"/>
    </row>
    <row r="2252" customFormat="false" ht="15" hidden="false" customHeight="false" outlineLevel="0" collapsed="false">
      <c r="A2252" s="25"/>
      <c r="B2252" s="25"/>
      <c r="C2252" s="25"/>
      <c r="D2252" s="25"/>
      <c r="E2252" s="25"/>
      <c r="F2252" s="25"/>
      <c r="G2252" s="25"/>
      <c r="H2252" s="25"/>
      <c r="I2252" s="25"/>
      <c r="J2252" s="25"/>
      <c r="K2252" s="25"/>
    </row>
    <row r="2253" customFormat="false" ht="15" hidden="false" customHeight="false" outlineLevel="0" collapsed="false">
      <c r="A2253" s="25"/>
      <c r="B2253" s="25"/>
      <c r="C2253" s="25"/>
      <c r="D2253" s="25"/>
      <c r="E2253" s="25"/>
      <c r="F2253" s="25"/>
      <c r="G2253" s="25"/>
      <c r="H2253" s="25"/>
      <c r="I2253" s="25"/>
      <c r="J2253" s="25"/>
      <c r="K2253" s="25"/>
    </row>
    <row r="2254" customFormat="false" ht="15" hidden="false" customHeight="false" outlineLevel="0" collapsed="false">
      <c r="A2254" s="25"/>
      <c r="B2254" s="25"/>
      <c r="C2254" s="25"/>
      <c r="D2254" s="25"/>
      <c r="E2254" s="25"/>
      <c r="F2254" s="25"/>
      <c r="G2254" s="25"/>
      <c r="H2254" s="25"/>
      <c r="I2254" s="25"/>
      <c r="J2254" s="25"/>
      <c r="K2254" s="25"/>
    </row>
    <row r="2255" customFormat="false" ht="15" hidden="false" customHeight="false" outlineLevel="0" collapsed="false">
      <c r="A2255" s="25"/>
      <c r="B2255" s="25"/>
      <c r="C2255" s="25"/>
      <c r="D2255" s="25"/>
      <c r="E2255" s="25"/>
      <c r="F2255" s="25"/>
      <c r="G2255" s="25"/>
      <c r="H2255" s="25"/>
      <c r="I2255" s="25"/>
      <c r="J2255" s="25"/>
      <c r="K2255" s="25"/>
    </row>
    <row r="2256" customFormat="false" ht="15" hidden="false" customHeight="false" outlineLevel="0" collapsed="false">
      <c r="A2256" s="25"/>
      <c r="B2256" s="25"/>
      <c r="C2256" s="25"/>
      <c r="D2256" s="25"/>
      <c r="E2256" s="25"/>
      <c r="F2256" s="25"/>
      <c r="G2256" s="25"/>
      <c r="H2256" s="25"/>
      <c r="I2256" s="26"/>
      <c r="J2256" s="26"/>
      <c r="K2256" s="25"/>
    </row>
    <row r="2257" customFormat="false" ht="15" hidden="false" customHeight="false" outlineLevel="0" collapsed="false">
      <c r="A2257" s="25"/>
      <c r="B2257" s="25"/>
      <c r="C2257" s="25"/>
      <c r="D2257" s="25"/>
      <c r="E2257" s="25"/>
      <c r="F2257" s="25"/>
      <c r="G2257" s="25"/>
      <c r="H2257" s="25"/>
      <c r="I2257" s="25"/>
      <c r="J2257" s="25"/>
      <c r="K2257" s="25"/>
    </row>
    <row r="2258" customFormat="false" ht="15" hidden="false" customHeight="false" outlineLevel="0" collapsed="false">
      <c r="A2258" s="25"/>
      <c r="B2258" s="25"/>
      <c r="C2258" s="25"/>
      <c r="D2258" s="25"/>
      <c r="E2258" s="25"/>
      <c r="F2258" s="25"/>
      <c r="G2258" s="25"/>
      <c r="H2258" s="25"/>
      <c r="I2258" s="25"/>
      <c r="J2258" s="25"/>
      <c r="K2258" s="25"/>
    </row>
    <row r="2259" customFormat="false" ht="15" hidden="false" customHeight="false" outlineLevel="0" collapsed="false">
      <c r="A2259" s="25"/>
      <c r="B2259" s="25"/>
      <c r="C2259" s="25"/>
      <c r="D2259" s="25"/>
      <c r="E2259" s="25"/>
      <c r="F2259" s="25"/>
      <c r="G2259" s="25"/>
      <c r="H2259" s="25"/>
      <c r="I2259" s="25"/>
      <c r="J2259" s="25"/>
      <c r="K2259" s="25"/>
    </row>
    <row r="2260" customFormat="false" ht="15" hidden="false" customHeight="false" outlineLevel="0" collapsed="false">
      <c r="A2260" s="25"/>
      <c r="B2260" s="25"/>
      <c r="C2260" s="25"/>
      <c r="D2260" s="25"/>
      <c r="E2260" s="25"/>
      <c r="F2260" s="25"/>
      <c r="G2260" s="25"/>
      <c r="H2260" s="25"/>
      <c r="I2260" s="25"/>
      <c r="J2260" s="25"/>
      <c r="K2260" s="25"/>
    </row>
    <row r="2261" customFormat="false" ht="15" hidden="false" customHeight="false" outlineLevel="0" collapsed="false">
      <c r="A2261" s="25"/>
      <c r="B2261" s="25"/>
      <c r="C2261" s="25"/>
      <c r="D2261" s="25"/>
      <c r="E2261" s="25"/>
      <c r="F2261" s="25"/>
      <c r="G2261" s="25"/>
      <c r="H2261" s="25"/>
      <c r="I2261" s="25"/>
      <c r="J2261" s="25"/>
      <c r="K2261" s="25"/>
    </row>
    <row r="2262" customFormat="false" ht="15" hidden="false" customHeight="false" outlineLevel="0" collapsed="false">
      <c r="A2262" s="25"/>
      <c r="B2262" s="25"/>
      <c r="C2262" s="25"/>
      <c r="D2262" s="25"/>
      <c r="E2262" s="25"/>
      <c r="F2262" s="25"/>
      <c r="G2262" s="25"/>
      <c r="H2262" s="25"/>
      <c r="I2262" s="26"/>
      <c r="J2262" s="25"/>
      <c r="K2262" s="25"/>
    </row>
    <row r="2263" customFormat="false" ht="15" hidden="false" customHeight="false" outlineLevel="0" collapsed="false">
      <c r="A2263" s="25"/>
      <c r="B2263" s="25"/>
      <c r="C2263" s="25"/>
      <c r="D2263" s="25"/>
      <c r="E2263" s="25"/>
      <c r="F2263" s="25"/>
      <c r="G2263" s="25"/>
      <c r="H2263" s="25"/>
      <c r="I2263" s="25"/>
      <c r="J2263" s="25"/>
      <c r="K2263" s="25"/>
    </row>
    <row r="2264" customFormat="false" ht="15" hidden="false" customHeight="false" outlineLevel="0" collapsed="false">
      <c r="A2264" s="25"/>
      <c r="B2264" s="25"/>
      <c r="C2264" s="25"/>
      <c r="D2264" s="25"/>
      <c r="E2264" s="25"/>
      <c r="F2264" s="25"/>
      <c r="G2264" s="25"/>
      <c r="H2264" s="25"/>
      <c r="I2264" s="26"/>
      <c r="J2264" s="25"/>
      <c r="K2264" s="25"/>
    </row>
    <row r="2265" customFormat="false" ht="15" hidden="false" customHeight="false" outlineLevel="0" collapsed="false">
      <c r="A2265" s="25"/>
      <c r="B2265" s="25"/>
      <c r="C2265" s="25"/>
      <c r="D2265" s="25"/>
      <c r="E2265" s="25"/>
      <c r="F2265" s="25"/>
      <c r="G2265" s="25"/>
      <c r="H2265" s="25"/>
      <c r="I2265" s="25"/>
      <c r="J2265" s="25"/>
      <c r="K2265" s="25"/>
    </row>
    <row r="2266" customFormat="false" ht="15" hidden="false" customHeight="false" outlineLevel="0" collapsed="false">
      <c r="A2266" s="25"/>
      <c r="B2266" s="25"/>
      <c r="C2266" s="25"/>
      <c r="D2266" s="25"/>
      <c r="E2266" s="25"/>
      <c r="F2266" s="25"/>
      <c r="G2266" s="25"/>
      <c r="H2266" s="25"/>
      <c r="I2266" s="25"/>
      <c r="J2266" s="25"/>
      <c r="K2266" s="25"/>
    </row>
    <row r="2267" customFormat="false" ht="15" hidden="false" customHeight="false" outlineLevel="0" collapsed="false">
      <c r="A2267" s="25"/>
      <c r="B2267" s="25"/>
      <c r="C2267" s="25"/>
      <c r="D2267" s="25"/>
      <c r="E2267" s="25"/>
      <c r="F2267" s="25"/>
      <c r="G2267" s="25"/>
      <c r="H2267" s="25"/>
      <c r="I2267" s="26"/>
      <c r="J2267" s="26"/>
      <c r="K2267" s="25"/>
    </row>
    <row r="2268" customFormat="false" ht="15" hidden="false" customHeight="false" outlineLevel="0" collapsed="false">
      <c r="A2268" s="25"/>
      <c r="B2268" s="25"/>
      <c r="C2268" s="25"/>
      <c r="D2268" s="25"/>
      <c r="E2268" s="25"/>
      <c r="F2268" s="25"/>
      <c r="G2268" s="25"/>
      <c r="H2268" s="25"/>
      <c r="I2268" s="26"/>
      <c r="J2268" s="26"/>
      <c r="K2268" s="25"/>
    </row>
    <row r="2269" customFormat="false" ht="15" hidden="false" customHeight="false" outlineLevel="0" collapsed="false">
      <c r="A2269" s="25"/>
      <c r="B2269" s="25"/>
      <c r="C2269" s="25"/>
      <c r="D2269" s="25"/>
      <c r="E2269" s="25"/>
      <c r="F2269" s="25"/>
      <c r="G2269" s="25"/>
      <c r="H2269" s="25"/>
      <c r="I2269" s="25"/>
      <c r="J2269" s="25"/>
      <c r="K2269" s="25"/>
    </row>
    <row r="2270" customFormat="false" ht="15" hidden="false" customHeight="false" outlineLevel="0" collapsed="false">
      <c r="A2270" s="25"/>
      <c r="B2270" s="25"/>
      <c r="C2270" s="25"/>
      <c r="D2270" s="25"/>
      <c r="E2270" s="25"/>
      <c r="F2270" s="25"/>
      <c r="G2270" s="25"/>
      <c r="H2270" s="25"/>
      <c r="I2270" s="26"/>
      <c r="J2270" s="25"/>
      <c r="K2270" s="25"/>
    </row>
    <row r="2271" customFormat="false" ht="15" hidden="false" customHeight="false" outlineLevel="0" collapsed="false">
      <c r="A2271" s="25"/>
      <c r="B2271" s="25"/>
      <c r="C2271" s="25"/>
      <c r="D2271" s="25"/>
      <c r="E2271" s="25"/>
      <c r="F2271" s="25"/>
      <c r="G2271" s="25"/>
      <c r="H2271" s="25"/>
      <c r="I2271" s="25"/>
      <c r="J2271" s="25"/>
      <c r="K2271" s="25"/>
    </row>
    <row r="2272" customFormat="false" ht="15" hidden="false" customHeight="false" outlineLevel="0" collapsed="false">
      <c r="A2272" s="25"/>
      <c r="B2272" s="25"/>
      <c r="C2272" s="25"/>
      <c r="D2272" s="25"/>
      <c r="E2272" s="25"/>
      <c r="F2272" s="25"/>
      <c r="G2272" s="25"/>
      <c r="H2272" s="25"/>
      <c r="I2272" s="25"/>
      <c r="J2272" s="25"/>
      <c r="K2272" s="25"/>
    </row>
    <row r="2273" customFormat="false" ht="15" hidden="false" customHeight="false" outlineLevel="0" collapsed="false">
      <c r="A2273" s="25"/>
      <c r="B2273" s="25"/>
      <c r="C2273" s="25"/>
      <c r="D2273" s="25"/>
      <c r="E2273" s="25"/>
      <c r="F2273" s="25"/>
      <c r="G2273" s="25"/>
      <c r="H2273" s="25"/>
      <c r="I2273" s="25"/>
      <c r="J2273" s="25"/>
      <c r="K2273" s="25"/>
    </row>
    <row r="2274" customFormat="false" ht="15" hidden="false" customHeight="false" outlineLevel="0" collapsed="false">
      <c r="A2274" s="25"/>
      <c r="B2274" s="25"/>
      <c r="C2274" s="25"/>
      <c r="D2274" s="25"/>
      <c r="E2274" s="25"/>
      <c r="F2274" s="25"/>
      <c r="G2274" s="25"/>
      <c r="H2274" s="25"/>
      <c r="I2274" s="26"/>
      <c r="J2274" s="25"/>
      <c r="K2274" s="25"/>
    </row>
    <row r="2275" customFormat="false" ht="15" hidden="false" customHeight="false" outlineLevel="0" collapsed="false">
      <c r="A2275" s="25"/>
      <c r="B2275" s="25"/>
      <c r="C2275" s="25"/>
      <c r="D2275" s="25"/>
      <c r="E2275" s="25"/>
      <c r="F2275" s="25"/>
      <c r="G2275" s="25"/>
      <c r="H2275" s="25"/>
      <c r="I2275" s="25"/>
      <c r="J2275" s="25"/>
      <c r="K2275" s="25"/>
    </row>
    <row r="2276" customFormat="false" ht="15" hidden="false" customHeight="false" outlineLevel="0" collapsed="false">
      <c r="A2276" s="25"/>
      <c r="B2276" s="25"/>
      <c r="C2276" s="25"/>
      <c r="D2276" s="25"/>
      <c r="E2276" s="25"/>
      <c r="F2276" s="25"/>
      <c r="G2276" s="25"/>
      <c r="H2276" s="25"/>
      <c r="I2276" s="25"/>
      <c r="J2276" s="25"/>
      <c r="K2276" s="25"/>
    </row>
    <row r="2277" customFormat="false" ht="15" hidden="false" customHeight="false" outlineLevel="0" collapsed="false">
      <c r="A2277" s="25"/>
      <c r="B2277" s="25"/>
      <c r="C2277" s="25"/>
      <c r="D2277" s="25"/>
      <c r="E2277" s="25"/>
      <c r="F2277" s="25"/>
      <c r="G2277" s="25"/>
      <c r="H2277" s="25"/>
      <c r="I2277" s="26"/>
      <c r="J2277" s="26"/>
      <c r="K2277" s="25"/>
    </row>
    <row r="2278" customFormat="false" ht="15" hidden="false" customHeight="false" outlineLevel="0" collapsed="false">
      <c r="A2278" s="25"/>
      <c r="B2278" s="25"/>
      <c r="C2278" s="25"/>
      <c r="D2278" s="25"/>
      <c r="E2278" s="25"/>
      <c r="F2278" s="25"/>
      <c r="G2278" s="25"/>
      <c r="H2278" s="25"/>
      <c r="I2278" s="25"/>
      <c r="J2278" s="25"/>
      <c r="K2278" s="25"/>
    </row>
    <row r="2279" customFormat="false" ht="15" hidden="false" customHeight="false" outlineLevel="0" collapsed="false">
      <c r="A2279" s="25"/>
      <c r="B2279" s="25"/>
      <c r="C2279" s="25"/>
      <c r="D2279" s="25"/>
      <c r="E2279" s="25"/>
      <c r="F2279" s="25"/>
      <c r="G2279" s="25"/>
      <c r="H2279" s="25"/>
      <c r="I2279" s="26"/>
      <c r="J2279" s="26"/>
      <c r="K2279" s="25"/>
    </row>
    <row r="2280" customFormat="false" ht="15" hidden="false" customHeight="false" outlineLevel="0" collapsed="false">
      <c r="A2280" s="25"/>
      <c r="B2280" s="25"/>
      <c r="C2280" s="25"/>
      <c r="D2280" s="25"/>
      <c r="E2280" s="25"/>
      <c r="F2280" s="25"/>
      <c r="G2280" s="25"/>
      <c r="H2280" s="25"/>
      <c r="I2280" s="25"/>
      <c r="J2280" s="25"/>
      <c r="K2280" s="25"/>
    </row>
    <row r="2281" customFormat="false" ht="15" hidden="false" customHeight="false" outlineLevel="0" collapsed="false">
      <c r="A2281" s="25"/>
      <c r="B2281" s="25"/>
      <c r="C2281" s="25"/>
      <c r="D2281" s="25"/>
      <c r="E2281" s="25"/>
      <c r="F2281" s="25"/>
      <c r="G2281" s="25"/>
      <c r="H2281" s="25"/>
      <c r="I2281" s="26"/>
      <c r="J2281" s="26"/>
      <c r="K2281" s="25"/>
    </row>
    <row r="2282" customFormat="false" ht="15" hidden="false" customHeight="false" outlineLevel="0" collapsed="false">
      <c r="A2282" s="25"/>
      <c r="B2282" s="25"/>
      <c r="C2282" s="25"/>
      <c r="D2282" s="25"/>
      <c r="E2282" s="25"/>
      <c r="F2282" s="25"/>
      <c r="G2282" s="25"/>
      <c r="H2282" s="25"/>
      <c r="I2282" s="25"/>
      <c r="J2282" s="25"/>
      <c r="K2282" s="25"/>
    </row>
    <row r="2283" customFormat="false" ht="15" hidden="false" customHeight="false" outlineLevel="0" collapsed="false">
      <c r="A2283" s="25"/>
      <c r="B2283" s="25"/>
      <c r="C2283" s="25"/>
      <c r="D2283" s="25"/>
      <c r="E2283" s="25"/>
      <c r="F2283" s="25"/>
      <c r="G2283" s="25"/>
      <c r="H2283" s="25"/>
      <c r="I2283" s="25"/>
      <c r="J2283" s="25"/>
      <c r="K2283" s="25"/>
    </row>
    <row r="2284" customFormat="false" ht="15" hidden="false" customHeight="false" outlineLevel="0" collapsed="false">
      <c r="A2284" s="25"/>
      <c r="B2284" s="25"/>
      <c r="C2284" s="25"/>
      <c r="D2284" s="25"/>
      <c r="E2284" s="25"/>
      <c r="F2284" s="25"/>
      <c r="G2284" s="25"/>
      <c r="H2284" s="25"/>
      <c r="I2284" s="25"/>
      <c r="J2284" s="25"/>
      <c r="K2284" s="25"/>
    </row>
    <row r="2285" customFormat="false" ht="15" hidden="false" customHeight="false" outlineLevel="0" collapsed="false">
      <c r="A2285" s="25"/>
      <c r="B2285" s="25"/>
      <c r="C2285" s="25"/>
      <c r="D2285" s="25"/>
      <c r="E2285" s="25"/>
      <c r="F2285" s="25"/>
      <c r="G2285" s="25"/>
      <c r="H2285" s="25"/>
      <c r="I2285" s="25"/>
      <c r="J2285" s="25"/>
      <c r="K2285" s="25"/>
    </row>
    <row r="2286" customFormat="false" ht="15" hidden="false" customHeight="false" outlineLevel="0" collapsed="false">
      <c r="A2286" s="25"/>
      <c r="B2286" s="25"/>
      <c r="C2286" s="25"/>
      <c r="D2286" s="25"/>
      <c r="E2286" s="25"/>
      <c r="F2286" s="25"/>
      <c r="G2286" s="25"/>
      <c r="H2286" s="25"/>
      <c r="I2286" s="26"/>
      <c r="J2286" s="26"/>
      <c r="K2286" s="25"/>
    </row>
    <row r="2287" customFormat="false" ht="15" hidden="false" customHeight="false" outlineLevel="0" collapsed="false">
      <c r="A2287" s="25"/>
      <c r="B2287" s="25"/>
      <c r="C2287" s="25"/>
      <c r="D2287" s="25"/>
      <c r="E2287" s="25"/>
      <c r="F2287" s="25"/>
      <c r="G2287" s="25"/>
      <c r="H2287" s="25"/>
      <c r="I2287" s="26"/>
      <c r="J2287" s="26"/>
      <c r="K2287" s="25"/>
    </row>
    <row r="2288" customFormat="false" ht="15" hidden="false" customHeight="false" outlineLevel="0" collapsed="false">
      <c r="A2288" s="25"/>
      <c r="B2288" s="25"/>
      <c r="C2288" s="25"/>
      <c r="D2288" s="25"/>
      <c r="E2288" s="25"/>
      <c r="F2288" s="25"/>
      <c r="G2288" s="25"/>
      <c r="H2288" s="25"/>
      <c r="I2288" s="25"/>
      <c r="J2288" s="25"/>
      <c r="K2288" s="25"/>
    </row>
    <row r="2289" customFormat="false" ht="15" hidden="false" customHeight="false" outlineLevel="0" collapsed="false">
      <c r="A2289" s="25"/>
      <c r="B2289" s="25"/>
      <c r="C2289" s="25"/>
      <c r="D2289" s="25"/>
      <c r="E2289" s="25"/>
      <c r="F2289" s="25"/>
      <c r="G2289" s="25"/>
      <c r="H2289" s="25"/>
      <c r="I2289" s="25"/>
      <c r="J2289" s="25"/>
      <c r="K2289" s="25"/>
    </row>
    <row r="2290" customFormat="false" ht="15" hidden="false" customHeight="false" outlineLevel="0" collapsed="false">
      <c r="A2290" s="25"/>
      <c r="B2290" s="25"/>
      <c r="C2290" s="25"/>
      <c r="D2290" s="25"/>
      <c r="E2290" s="25"/>
      <c r="F2290" s="25"/>
      <c r="G2290" s="25"/>
      <c r="H2290" s="25"/>
      <c r="I2290" s="26"/>
      <c r="J2290" s="26"/>
      <c r="K2290" s="25"/>
    </row>
    <row r="2291" customFormat="false" ht="15" hidden="false" customHeight="false" outlineLevel="0" collapsed="false">
      <c r="A2291" s="25"/>
      <c r="B2291" s="25"/>
      <c r="C2291" s="25"/>
      <c r="D2291" s="25"/>
      <c r="E2291" s="25"/>
      <c r="F2291" s="25"/>
      <c r="G2291" s="25"/>
      <c r="H2291" s="25"/>
      <c r="I2291" s="26"/>
      <c r="J2291" s="26"/>
      <c r="K2291" s="25"/>
    </row>
    <row r="2292" customFormat="false" ht="15" hidden="false" customHeight="false" outlineLevel="0" collapsed="false">
      <c r="A2292" s="25"/>
      <c r="B2292" s="25"/>
      <c r="C2292" s="25"/>
      <c r="D2292" s="25"/>
      <c r="E2292" s="25"/>
      <c r="F2292" s="25"/>
      <c r="G2292" s="25"/>
      <c r="H2292" s="25"/>
      <c r="I2292" s="26"/>
      <c r="J2292" s="26"/>
      <c r="K2292" s="25"/>
    </row>
    <row r="2293" customFormat="false" ht="15" hidden="false" customHeight="false" outlineLevel="0" collapsed="false">
      <c r="A2293" s="25"/>
      <c r="B2293" s="25"/>
      <c r="C2293" s="25"/>
      <c r="D2293" s="25"/>
      <c r="E2293" s="25"/>
      <c r="F2293" s="25"/>
      <c r="G2293" s="25"/>
      <c r="H2293" s="25"/>
      <c r="I2293" s="25"/>
      <c r="J2293" s="25"/>
      <c r="K2293" s="25"/>
    </row>
    <row r="2294" customFormat="false" ht="15" hidden="false" customHeight="false" outlineLevel="0" collapsed="false">
      <c r="A2294" s="25"/>
      <c r="B2294" s="25"/>
      <c r="C2294" s="25"/>
      <c r="D2294" s="25"/>
      <c r="E2294" s="25"/>
      <c r="F2294" s="25"/>
      <c r="G2294" s="25"/>
      <c r="H2294" s="25"/>
      <c r="I2294" s="26"/>
      <c r="J2294" s="26"/>
      <c r="K2294" s="25"/>
    </row>
    <row r="2295" customFormat="false" ht="15" hidden="false" customHeight="false" outlineLevel="0" collapsed="false">
      <c r="A2295" s="25"/>
      <c r="B2295" s="25"/>
      <c r="C2295" s="25"/>
      <c r="D2295" s="25"/>
      <c r="E2295" s="25"/>
      <c r="F2295" s="25"/>
      <c r="G2295" s="25"/>
      <c r="H2295" s="25"/>
      <c r="I2295" s="25"/>
      <c r="J2295" s="25"/>
      <c r="K2295" s="25"/>
    </row>
    <row r="2296" customFormat="false" ht="15" hidden="false" customHeight="false" outlineLevel="0" collapsed="false">
      <c r="A2296" s="25"/>
      <c r="B2296" s="25"/>
      <c r="C2296" s="25"/>
      <c r="D2296" s="25"/>
      <c r="E2296" s="25"/>
      <c r="F2296" s="25"/>
      <c r="G2296" s="25"/>
      <c r="H2296" s="25"/>
      <c r="I2296" s="25"/>
      <c r="J2296" s="25"/>
      <c r="K2296" s="25"/>
    </row>
    <row r="2297" customFormat="false" ht="15" hidden="false" customHeight="false" outlineLevel="0" collapsed="false">
      <c r="A2297" s="25"/>
      <c r="B2297" s="25"/>
      <c r="C2297" s="25"/>
      <c r="D2297" s="25"/>
      <c r="E2297" s="25"/>
      <c r="F2297" s="25"/>
      <c r="G2297" s="25"/>
      <c r="H2297" s="25"/>
      <c r="I2297" s="25"/>
      <c r="J2297" s="25"/>
      <c r="K2297" s="25"/>
    </row>
    <row r="2298" customFormat="false" ht="15" hidden="false" customHeight="false" outlineLevel="0" collapsed="false">
      <c r="A2298" s="25"/>
      <c r="B2298" s="25"/>
      <c r="C2298" s="25"/>
      <c r="D2298" s="25"/>
      <c r="E2298" s="25"/>
      <c r="F2298" s="25"/>
      <c r="G2298" s="25"/>
      <c r="H2298" s="25"/>
      <c r="I2298" s="25"/>
      <c r="J2298" s="25"/>
      <c r="K2298" s="25"/>
    </row>
    <row r="2299" customFormat="false" ht="15" hidden="false" customHeight="false" outlineLevel="0" collapsed="false">
      <c r="A2299" s="25"/>
      <c r="B2299" s="25"/>
      <c r="C2299" s="25"/>
      <c r="D2299" s="25"/>
      <c r="E2299" s="25"/>
      <c r="F2299" s="25"/>
      <c r="G2299" s="25"/>
      <c r="H2299" s="25"/>
      <c r="I2299" s="26"/>
      <c r="J2299" s="25"/>
      <c r="K2299" s="25"/>
    </row>
    <row r="2300" customFormat="false" ht="15" hidden="false" customHeight="false" outlineLevel="0" collapsed="false">
      <c r="A2300" s="25"/>
      <c r="B2300" s="25"/>
      <c r="C2300" s="25"/>
      <c r="D2300" s="25"/>
      <c r="E2300" s="25"/>
      <c r="F2300" s="25"/>
      <c r="G2300" s="25"/>
      <c r="H2300" s="25"/>
      <c r="I2300" s="26"/>
      <c r="J2300" s="26"/>
      <c r="K2300" s="25"/>
    </row>
    <row r="2301" customFormat="false" ht="15" hidden="false" customHeight="false" outlineLevel="0" collapsed="false">
      <c r="A2301" s="25"/>
      <c r="B2301" s="25"/>
      <c r="C2301" s="25"/>
      <c r="D2301" s="25"/>
      <c r="E2301" s="25"/>
      <c r="F2301" s="25"/>
      <c r="G2301" s="25"/>
      <c r="H2301" s="25"/>
      <c r="I2301" s="26"/>
      <c r="J2301" s="25"/>
      <c r="K2301" s="25"/>
    </row>
    <row r="2302" customFormat="false" ht="15" hidden="false" customHeight="false" outlineLevel="0" collapsed="false">
      <c r="A2302" s="25"/>
      <c r="B2302" s="25"/>
      <c r="C2302" s="25"/>
      <c r="D2302" s="25"/>
      <c r="E2302" s="25"/>
      <c r="F2302" s="25"/>
      <c r="G2302" s="25"/>
      <c r="H2302" s="25"/>
      <c r="I2302" s="25"/>
      <c r="J2302" s="25"/>
      <c r="K2302" s="25"/>
    </row>
    <row r="2303" customFormat="false" ht="15" hidden="false" customHeight="false" outlineLevel="0" collapsed="false">
      <c r="A2303" s="25"/>
      <c r="B2303" s="25"/>
      <c r="C2303" s="25"/>
      <c r="D2303" s="25"/>
      <c r="E2303" s="25"/>
      <c r="F2303" s="25"/>
      <c r="G2303" s="25"/>
      <c r="H2303" s="25"/>
      <c r="I2303" s="25"/>
      <c r="J2303" s="25"/>
      <c r="K2303" s="25"/>
    </row>
    <row r="2304" customFormat="false" ht="15" hidden="false" customHeight="false" outlineLevel="0" collapsed="false">
      <c r="A2304" s="25"/>
      <c r="B2304" s="25"/>
      <c r="C2304" s="25"/>
      <c r="D2304" s="25"/>
      <c r="E2304" s="25"/>
      <c r="F2304" s="25"/>
      <c r="G2304" s="25"/>
      <c r="H2304" s="25"/>
      <c r="I2304" s="25"/>
      <c r="J2304" s="25"/>
      <c r="K2304" s="25"/>
    </row>
    <row r="2305" customFormat="false" ht="15" hidden="false" customHeight="false" outlineLevel="0" collapsed="false">
      <c r="A2305" s="25"/>
      <c r="B2305" s="25"/>
      <c r="C2305" s="25"/>
      <c r="D2305" s="25"/>
      <c r="E2305" s="25"/>
      <c r="F2305" s="25"/>
      <c r="G2305" s="25"/>
      <c r="H2305" s="25"/>
      <c r="I2305" s="25"/>
      <c r="J2305" s="25"/>
      <c r="K2305" s="25"/>
    </row>
    <row r="2306" customFormat="false" ht="15" hidden="false" customHeight="false" outlineLevel="0" collapsed="false">
      <c r="A2306" s="25"/>
      <c r="B2306" s="25"/>
      <c r="C2306" s="25"/>
      <c r="D2306" s="25"/>
      <c r="E2306" s="25"/>
      <c r="F2306" s="25"/>
      <c r="G2306" s="25"/>
      <c r="H2306" s="25"/>
      <c r="I2306" s="25"/>
      <c r="J2306" s="25"/>
      <c r="K2306" s="25"/>
    </row>
    <row r="2307" customFormat="false" ht="15" hidden="false" customHeight="false" outlineLevel="0" collapsed="false">
      <c r="A2307" s="25"/>
      <c r="B2307" s="25"/>
      <c r="C2307" s="25"/>
      <c r="D2307" s="25"/>
      <c r="E2307" s="25"/>
      <c r="F2307" s="25"/>
      <c r="G2307" s="25"/>
      <c r="H2307" s="25"/>
      <c r="I2307" s="25"/>
      <c r="J2307" s="25"/>
      <c r="K2307" s="25"/>
    </row>
    <row r="2308" customFormat="false" ht="15" hidden="false" customHeight="false" outlineLevel="0" collapsed="false">
      <c r="A2308" s="25"/>
      <c r="B2308" s="25"/>
      <c r="C2308" s="25"/>
      <c r="D2308" s="25"/>
      <c r="E2308" s="25"/>
      <c r="F2308" s="25"/>
      <c r="G2308" s="25"/>
      <c r="H2308" s="25"/>
      <c r="I2308" s="25"/>
      <c r="J2308" s="25"/>
      <c r="K2308" s="25"/>
    </row>
    <row r="2309" customFormat="false" ht="15" hidden="false" customHeight="false" outlineLevel="0" collapsed="false">
      <c r="A2309" s="25"/>
      <c r="B2309" s="25"/>
      <c r="C2309" s="25"/>
      <c r="D2309" s="25"/>
      <c r="E2309" s="25"/>
      <c r="F2309" s="25"/>
      <c r="G2309" s="25"/>
      <c r="H2309" s="25"/>
      <c r="I2309" s="25"/>
      <c r="J2309" s="25"/>
      <c r="K2309" s="25"/>
    </row>
    <row r="2310" customFormat="false" ht="15" hidden="false" customHeight="false" outlineLevel="0" collapsed="false">
      <c r="A2310" s="25"/>
      <c r="B2310" s="25"/>
      <c r="C2310" s="25"/>
      <c r="D2310" s="25"/>
      <c r="E2310" s="25"/>
      <c r="F2310" s="25"/>
      <c r="G2310" s="25"/>
      <c r="H2310" s="25"/>
      <c r="I2310" s="25"/>
      <c r="J2310" s="25"/>
      <c r="K2310" s="25"/>
    </row>
    <row r="2311" customFormat="false" ht="15" hidden="false" customHeight="false" outlineLevel="0" collapsed="false">
      <c r="A2311" s="25"/>
      <c r="B2311" s="25"/>
      <c r="C2311" s="25"/>
      <c r="D2311" s="25"/>
      <c r="E2311" s="25"/>
      <c r="F2311" s="25"/>
      <c r="G2311" s="25"/>
      <c r="H2311" s="25"/>
      <c r="I2311" s="25"/>
      <c r="J2311" s="25"/>
      <c r="K2311" s="25"/>
    </row>
    <row r="2312" customFormat="false" ht="15" hidden="false" customHeight="false" outlineLevel="0" collapsed="false">
      <c r="A2312" s="25"/>
      <c r="B2312" s="25"/>
      <c r="C2312" s="25"/>
      <c r="D2312" s="25"/>
      <c r="E2312" s="25"/>
      <c r="F2312" s="25"/>
      <c r="G2312" s="25"/>
      <c r="H2312" s="25"/>
      <c r="I2312" s="25"/>
      <c r="J2312" s="25"/>
      <c r="K2312" s="25"/>
    </row>
    <row r="2313" customFormat="false" ht="15" hidden="false" customHeight="false" outlineLevel="0" collapsed="false">
      <c r="A2313" s="25"/>
      <c r="B2313" s="25"/>
      <c r="C2313" s="25"/>
      <c r="D2313" s="25"/>
      <c r="E2313" s="25"/>
      <c r="F2313" s="25"/>
      <c r="G2313" s="25"/>
      <c r="H2313" s="25"/>
      <c r="I2313" s="25"/>
      <c r="J2313" s="25"/>
      <c r="K2313" s="25"/>
    </row>
    <row r="2314" customFormat="false" ht="15" hidden="false" customHeight="false" outlineLevel="0" collapsed="false">
      <c r="A2314" s="25"/>
      <c r="B2314" s="25"/>
      <c r="C2314" s="25"/>
      <c r="D2314" s="25"/>
      <c r="E2314" s="25"/>
      <c r="F2314" s="25"/>
      <c r="G2314" s="25"/>
      <c r="H2314" s="25"/>
      <c r="I2314" s="25"/>
      <c r="J2314" s="25"/>
      <c r="K2314" s="25"/>
    </row>
    <row r="2315" customFormat="false" ht="15" hidden="false" customHeight="false" outlineLevel="0" collapsed="false">
      <c r="A2315" s="25"/>
      <c r="B2315" s="25"/>
      <c r="C2315" s="25"/>
      <c r="D2315" s="25"/>
      <c r="E2315" s="25"/>
      <c r="F2315" s="25"/>
      <c r="G2315" s="25"/>
      <c r="H2315" s="25"/>
      <c r="I2315" s="25"/>
      <c r="J2315" s="25"/>
      <c r="K2315" s="25"/>
    </row>
    <row r="2316" customFormat="false" ht="15" hidden="false" customHeight="false" outlineLevel="0" collapsed="false">
      <c r="A2316" s="25"/>
      <c r="B2316" s="25"/>
      <c r="C2316" s="25"/>
      <c r="D2316" s="25"/>
      <c r="E2316" s="25"/>
      <c r="F2316" s="25"/>
      <c r="G2316" s="25"/>
      <c r="H2316" s="25"/>
      <c r="I2316" s="25"/>
      <c r="J2316" s="25"/>
      <c r="K2316" s="25"/>
    </row>
    <row r="2317" customFormat="false" ht="15" hidden="false" customHeight="false" outlineLevel="0" collapsed="false">
      <c r="A2317" s="25"/>
      <c r="B2317" s="25"/>
      <c r="C2317" s="25"/>
      <c r="D2317" s="25"/>
      <c r="E2317" s="25"/>
      <c r="F2317" s="25"/>
      <c r="G2317" s="25"/>
      <c r="H2317" s="25"/>
      <c r="I2317" s="25"/>
      <c r="J2317" s="25"/>
      <c r="K2317" s="25"/>
    </row>
    <row r="2318" customFormat="false" ht="15" hidden="false" customHeight="false" outlineLevel="0" collapsed="false">
      <c r="A2318" s="25"/>
      <c r="B2318" s="25"/>
      <c r="C2318" s="25"/>
      <c r="D2318" s="25"/>
      <c r="E2318" s="25"/>
      <c r="F2318" s="25"/>
      <c r="G2318" s="25"/>
      <c r="H2318" s="25"/>
      <c r="I2318" s="25"/>
      <c r="J2318" s="25"/>
      <c r="K2318" s="25"/>
    </row>
    <row r="2319" customFormat="false" ht="15" hidden="false" customHeight="false" outlineLevel="0" collapsed="false">
      <c r="A2319" s="25"/>
      <c r="B2319" s="25"/>
      <c r="C2319" s="25"/>
      <c r="D2319" s="25"/>
      <c r="E2319" s="25"/>
      <c r="F2319" s="25"/>
      <c r="G2319" s="25"/>
      <c r="H2319" s="25"/>
      <c r="I2319" s="25"/>
      <c r="J2319" s="25"/>
      <c r="K2319" s="25"/>
    </row>
    <row r="2320" customFormat="false" ht="15" hidden="false" customHeight="false" outlineLevel="0" collapsed="false">
      <c r="A2320" s="25"/>
      <c r="B2320" s="25"/>
      <c r="C2320" s="25"/>
      <c r="D2320" s="25"/>
      <c r="E2320" s="25"/>
      <c r="F2320" s="25"/>
      <c r="G2320" s="25"/>
      <c r="H2320" s="25"/>
      <c r="I2320" s="26"/>
      <c r="J2320" s="25"/>
      <c r="K2320" s="25"/>
    </row>
    <row r="2321" customFormat="false" ht="15" hidden="false" customHeight="false" outlineLevel="0" collapsed="false">
      <c r="A2321" s="25"/>
      <c r="B2321" s="25"/>
      <c r="C2321" s="25"/>
      <c r="D2321" s="25"/>
      <c r="E2321" s="25"/>
      <c r="F2321" s="25"/>
      <c r="G2321" s="25"/>
      <c r="H2321" s="25"/>
      <c r="I2321" s="25"/>
      <c r="J2321" s="25"/>
      <c r="K2321" s="25"/>
    </row>
    <row r="2322" customFormat="false" ht="15" hidden="false" customHeight="false" outlineLevel="0" collapsed="false">
      <c r="A2322" s="25"/>
      <c r="B2322" s="25"/>
      <c r="C2322" s="25"/>
      <c r="D2322" s="25"/>
      <c r="E2322" s="25"/>
      <c r="F2322" s="25"/>
      <c r="G2322" s="25"/>
      <c r="H2322" s="25"/>
      <c r="I2322" s="25"/>
      <c r="J2322" s="25"/>
      <c r="K2322" s="25"/>
    </row>
    <row r="2323" customFormat="false" ht="15" hidden="false" customHeight="false" outlineLevel="0" collapsed="false">
      <c r="A2323" s="25"/>
      <c r="B2323" s="25"/>
      <c r="C2323" s="25"/>
      <c r="D2323" s="25"/>
      <c r="E2323" s="25"/>
      <c r="F2323" s="25"/>
      <c r="G2323" s="25"/>
      <c r="H2323" s="25"/>
      <c r="I2323" s="25"/>
      <c r="J2323" s="25"/>
      <c r="K2323" s="25"/>
    </row>
    <row r="2324" customFormat="false" ht="15" hidden="false" customHeight="false" outlineLevel="0" collapsed="false">
      <c r="A2324" s="25"/>
      <c r="B2324" s="25"/>
      <c r="C2324" s="25"/>
      <c r="D2324" s="25"/>
      <c r="E2324" s="25"/>
      <c r="F2324" s="25"/>
      <c r="G2324" s="25"/>
      <c r="H2324" s="25"/>
      <c r="I2324" s="26"/>
      <c r="J2324" s="26"/>
      <c r="K2324" s="25"/>
    </row>
    <row r="2325" customFormat="false" ht="15" hidden="false" customHeight="false" outlineLevel="0" collapsed="false">
      <c r="A2325" s="25"/>
      <c r="B2325" s="25"/>
      <c r="C2325" s="25"/>
      <c r="D2325" s="25"/>
      <c r="E2325" s="25"/>
      <c r="F2325" s="25"/>
      <c r="G2325" s="25"/>
      <c r="H2325" s="25"/>
      <c r="I2325" s="25"/>
      <c r="J2325" s="25"/>
      <c r="K2325" s="25"/>
    </row>
    <row r="2326" customFormat="false" ht="15" hidden="false" customHeight="false" outlineLevel="0" collapsed="false">
      <c r="A2326" s="25"/>
      <c r="B2326" s="25"/>
      <c r="C2326" s="25"/>
      <c r="D2326" s="25"/>
      <c r="E2326" s="25"/>
      <c r="F2326" s="25"/>
      <c r="G2326" s="25"/>
      <c r="H2326" s="25"/>
      <c r="I2326" s="26"/>
      <c r="J2326" s="26"/>
      <c r="K2326" s="25"/>
    </row>
    <row r="2327" customFormat="false" ht="15" hidden="false" customHeight="false" outlineLevel="0" collapsed="false">
      <c r="A2327" s="25"/>
      <c r="B2327" s="25"/>
      <c r="C2327" s="25"/>
      <c r="D2327" s="25"/>
      <c r="E2327" s="25"/>
      <c r="F2327" s="25"/>
      <c r="G2327" s="25"/>
      <c r="H2327" s="25"/>
      <c r="I2327" s="26"/>
      <c r="J2327" s="25"/>
      <c r="K2327" s="25"/>
    </row>
    <row r="2328" customFormat="false" ht="15" hidden="false" customHeight="false" outlineLevel="0" collapsed="false">
      <c r="A2328" s="25"/>
      <c r="B2328" s="25"/>
      <c r="C2328" s="25"/>
      <c r="D2328" s="25"/>
      <c r="E2328" s="25"/>
      <c r="F2328" s="25"/>
      <c r="G2328" s="25"/>
      <c r="H2328" s="25"/>
      <c r="I2328" s="26"/>
      <c r="J2328" s="26"/>
      <c r="K2328" s="25"/>
    </row>
    <row r="2329" customFormat="false" ht="15" hidden="false" customHeight="false" outlineLevel="0" collapsed="false">
      <c r="A2329" s="25"/>
      <c r="B2329" s="25"/>
      <c r="C2329" s="25"/>
      <c r="D2329" s="25"/>
      <c r="E2329" s="25"/>
      <c r="F2329" s="25"/>
      <c r="G2329" s="25"/>
      <c r="H2329" s="25"/>
      <c r="I2329" s="26"/>
      <c r="J2329" s="26"/>
      <c r="K2329" s="25"/>
    </row>
    <row r="2330" customFormat="false" ht="15" hidden="false" customHeight="false" outlineLevel="0" collapsed="false">
      <c r="A2330" s="25"/>
      <c r="B2330" s="25"/>
      <c r="C2330" s="25"/>
      <c r="D2330" s="25"/>
      <c r="E2330" s="25"/>
      <c r="F2330" s="25"/>
      <c r="G2330" s="25"/>
      <c r="H2330" s="25"/>
      <c r="I2330" s="26"/>
      <c r="J2330" s="26"/>
      <c r="K2330" s="25"/>
    </row>
    <row r="2331" customFormat="false" ht="15" hidden="false" customHeight="false" outlineLevel="0" collapsed="false">
      <c r="A2331" s="25"/>
      <c r="B2331" s="25"/>
      <c r="C2331" s="25"/>
      <c r="D2331" s="25"/>
      <c r="E2331" s="25"/>
      <c r="F2331" s="25"/>
      <c r="G2331" s="25"/>
      <c r="H2331" s="25"/>
      <c r="I2331" s="26"/>
      <c r="J2331" s="26"/>
      <c r="K2331" s="25"/>
    </row>
    <row r="2332" customFormat="false" ht="15" hidden="false" customHeight="false" outlineLevel="0" collapsed="false">
      <c r="A2332" s="25"/>
      <c r="B2332" s="25"/>
      <c r="C2332" s="25"/>
      <c r="D2332" s="25"/>
      <c r="E2332" s="25"/>
      <c r="F2332" s="25"/>
      <c r="G2332" s="25"/>
      <c r="H2332" s="25"/>
      <c r="I2332" s="26"/>
      <c r="J2332" s="26"/>
      <c r="K2332" s="25"/>
    </row>
    <row r="2333" customFormat="false" ht="15" hidden="false" customHeight="false" outlineLevel="0" collapsed="false">
      <c r="A2333" s="25"/>
      <c r="B2333" s="25"/>
      <c r="C2333" s="25"/>
      <c r="D2333" s="25"/>
      <c r="E2333" s="25"/>
      <c r="F2333" s="25"/>
      <c r="G2333" s="25"/>
      <c r="H2333" s="25"/>
      <c r="I2333" s="25"/>
      <c r="J2333" s="25"/>
      <c r="K2333" s="25"/>
    </row>
    <row r="2334" customFormat="false" ht="15" hidden="false" customHeight="false" outlineLevel="0" collapsed="false">
      <c r="A2334" s="25"/>
      <c r="B2334" s="25"/>
      <c r="C2334" s="25"/>
      <c r="D2334" s="25"/>
      <c r="E2334" s="25"/>
      <c r="F2334" s="25"/>
      <c r="G2334" s="25"/>
      <c r="H2334" s="25"/>
      <c r="I2334" s="26"/>
      <c r="J2334" s="25"/>
      <c r="K2334" s="25"/>
    </row>
    <row r="2335" customFormat="false" ht="15" hidden="false" customHeight="false" outlineLevel="0" collapsed="false">
      <c r="A2335" s="25"/>
      <c r="B2335" s="25"/>
      <c r="C2335" s="25"/>
      <c r="D2335" s="25"/>
      <c r="E2335" s="25"/>
      <c r="F2335" s="25"/>
      <c r="G2335" s="25"/>
      <c r="H2335" s="25"/>
      <c r="I2335" s="26"/>
      <c r="J2335" s="25"/>
      <c r="K2335" s="25"/>
    </row>
    <row r="2336" customFormat="false" ht="15" hidden="false" customHeight="false" outlineLevel="0" collapsed="false">
      <c r="A2336" s="25"/>
      <c r="B2336" s="25"/>
      <c r="C2336" s="25"/>
      <c r="D2336" s="25"/>
      <c r="E2336" s="25"/>
      <c r="F2336" s="25"/>
      <c r="G2336" s="25"/>
      <c r="H2336" s="25"/>
      <c r="I2336" s="25"/>
      <c r="J2336" s="25"/>
      <c r="K2336" s="25"/>
    </row>
    <row r="2337" customFormat="false" ht="15" hidden="false" customHeight="false" outlineLevel="0" collapsed="false">
      <c r="A2337" s="25"/>
      <c r="B2337" s="25"/>
      <c r="C2337" s="25"/>
      <c r="D2337" s="25"/>
      <c r="E2337" s="25"/>
      <c r="F2337" s="25"/>
      <c r="G2337" s="25"/>
      <c r="H2337" s="25"/>
      <c r="I2337" s="26"/>
      <c r="J2337" s="26"/>
      <c r="K2337" s="25"/>
    </row>
    <row r="2338" customFormat="false" ht="15" hidden="false" customHeight="false" outlineLevel="0" collapsed="false">
      <c r="A2338" s="25"/>
      <c r="B2338" s="25"/>
      <c r="C2338" s="25"/>
      <c r="D2338" s="25"/>
      <c r="E2338" s="25"/>
      <c r="F2338" s="25"/>
      <c r="G2338" s="25"/>
      <c r="H2338" s="25"/>
      <c r="I2338" s="26"/>
      <c r="J2338" s="25"/>
      <c r="K2338" s="25"/>
    </row>
    <row r="2339" customFormat="false" ht="15" hidden="false" customHeight="false" outlineLevel="0" collapsed="false">
      <c r="A2339" s="25"/>
      <c r="B2339" s="25"/>
      <c r="C2339" s="25"/>
      <c r="D2339" s="25"/>
      <c r="E2339" s="25"/>
      <c r="F2339" s="25"/>
      <c r="G2339" s="25"/>
      <c r="H2339" s="25"/>
      <c r="I2339" s="25"/>
      <c r="J2339" s="25"/>
      <c r="K2339" s="25"/>
    </row>
    <row r="2340" customFormat="false" ht="15" hidden="false" customHeight="false" outlineLevel="0" collapsed="false">
      <c r="A2340" s="25"/>
      <c r="B2340" s="25"/>
      <c r="C2340" s="25"/>
      <c r="D2340" s="25"/>
      <c r="E2340" s="25"/>
      <c r="F2340" s="25"/>
      <c r="G2340" s="25"/>
      <c r="H2340" s="25"/>
      <c r="I2340" s="25"/>
      <c r="J2340" s="25"/>
      <c r="K2340" s="25"/>
    </row>
    <row r="2341" customFormat="false" ht="15" hidden="false" customHeight="false" outlineLevel="0" collapsed="false">
      <c r="A2341" s="25"/>
      <c r="B2341" s="25"/>
      <c r="C2341" s="25"/>
      <c r="D2341" s="25"/>
      <c r="E2341" s="25"/>
      <c r="F2341" s="25"/>
      <c r="G2341" s="25"/>
      <c r="H2341" s="25"/>
      <c r="I2341" s="25"/>
      <c r="J2341" s="25"/>
      <c r="K2341" s="25"/>
    </row>
    <row r="2342" customFormat="false" ht="15" hidden="false" customHeight="false" outlineLevel="0" collapsed="false">
      <c r="A2342" s="25"/>
      <c r="B2342" s="25"/>
      <c r="C2342" s="25"/>
      <c r="D2342" s="25"/>
      <c r="E2342" s="25"/>
      <c r="F2342" s="25"/>
      <c r="G2342" s="25"/>
      <c r="H2342" s="25"/>
      <c r="I2342" s="25"/>
      <c r="J2342" s="25"/>
      <c r="K2342" s="25"/>
    </row>
    <row r="2343" customFormat="false" ht="15" hidden="false" customHeight="false" outlineLevel="0" collapsed="false">
      <c r="A2343" s="25"/>
      <c r="B2343" s="25"/>
      <c r="C2343" s="25"/>
      <c r="D2343" s="25"/>
      <c r="E2343" s="25"/>
      <c r="F2343" s="25"/>
      <c r="G2343" s="25"/>
      <c r="H2343" s="25"/>
      <c r="I2343" s="25"/>
      <c r="J2343" s="25"/>
      <c r="K2343" s="25"/>
    </row>
    <row r="2344" customFormat="false" ht="15" hidden="false" customHeight="false" outlineLevel="0" collapsed="false">
      <c r="A2344" s="25"/>
      <c r="B2344" s="25"/>
      <c r="C2344" s="25"/>
      <c r="D2344" s="25"/>
      <c r="E2344" s="25"/>
      <c r="F2344" s="25"/>
      <c r="G2344" s="25"/>
      <c r="H2344" s="25"/>
      <c r="I2344" s="26"/>
      <c r="J2344" s="25"/>
      <c r="K2344" s="25"/>
    </row>
    <row r="2345" customFormat="false" ht="15" hidden="false" customHeight="false" outlineLevel="0" collapsed="false">
      <c r="A2345" s="25"/>
      <c r="B2345" s="25"/>
      <c r="C2345" s="25"/>
      <c r="D2345" s="25"/>
      <c r="E2345" s="25"/>
      <c r="F2345" s="25"/>
      <c r="G2345" s="25"/>
      <c r="H2345" s="25"/>
      <c r="I2345" s="26"/>
      <c r="J2345" s="26"/>
      <c r="K2345" s="25"/>
    </row>
    <row r="2346" customFormat="false" ht="15" hidden="false" customHeight="false" outlineLevel="0" collapsed="false">
      <c r="A2346" s="25"/>
      <c r="B2346" s="25"/>
      <c r="C2346" s="25"/>
      <c r="D2346" s="25"/>
      <c r="E2346" s="25"/>
      <c r="F2346" s="25"/>
      <c r="G2346" s="25"/>
      <c r="H2346" s="25"/>
      <c r="I2346" s="25"/>
      <c r="J2346" s="25"/>
      <c r="K2346" s="25"/>
    </row>
    <row r="2347" customFormat="false" ht="15" hidden="false" customHeight="false" outlineLevel="0" collapsed="false">
      <c r="A2347" s="25"/>
      <c r="B2347" s="25"/>
      <c r="C2347" s="25"/>
      <c r="D2347" s="25"/>
      <c r="E2347" s="25"/>
      <c r="F2347" s="25"/>
      <c r="G2347" s="25"/>
      <c r="H2347" s="25"/>
      <c r="I2347" s="25"/>
      <c r="J2347" s="25"/>
      <c r="K2347" s="25"/>
    </row>
    <row r="2348" customFormat="false" ht="15" hidden="false" customHeight="false" outlineLevel="0" collapsed="false">
      <c r="A2348" s="25"/>
      <c r="B2348" s="25"/>
      <c r="C2348" s="25"/>
      <c r="D2348" s="25"/>
      <c r="E2348" s="25"/>
      <c r="F2348" s="25"/>
      <c r="G2348" s="25"/>
      <c r="H2348" s="25"/>
      <c r="I2348" s="26"/>
      <c r="J2348" s="26"/>
      <c r="K2348" s="25"/>
    </row>
    <row r="2349" customFormat="false" ht="15" hidden="false" customHeight="false" outlineLevel="0" collapsed="false">
      <c r="A2349" s="25"/>
      <c r="B2349" s="25"/>
      <c r="C2349" s="25"/>
      <c r="D2349" s="25"/>
      <c r="E2349" s="25"/>
      <c r="F2349" s="25"/>
      <c r="G2349" s="25"/>
      <c r="H2349" s="25"/>
      <c r="I2349" s="25"/>
      <c r="J2349" s="25"/>
      <c r="K2349" s="25"/>
    </row>
    <row r="2350" customFormat="false" ht="15" hidden="false" customHeight="false" outlineLevel="0" collapsed="false">
      <c r="A2350" s="25"/>
      <c r="B2350" s="25"/>
      <c r="C2350" s="25"/>
      <c r="D2350" s="25"/>
      <c r="E2350" s="25"/>
      <c r="F2350" s="25"/>
      <c r="G2350" s="25"/>
      <c r="H2350" s="25"/>
      <c r="I2350" s="25"/>
      <c r="J2350" s="25"/>
      <c r="K2350" s="25"/>
    </row>
    <row r="2351" customFormat="false" ht="15" hidden="false" customHeight="false" outlineLevel="0" collapsed="false">
      <c r="A2351" s="25"/>
      <c r="B2351" s="25"/>
      <c r="C2351" s="25"/>
      <c r="D2351" s="25"/>
      <c r="E2351" s="25"/>
      <c r="F2351" s="25"/>
      <c r="G2351" s="25"/>
      <c r="H2351" s="25"/>
      <c r="I2351" s="25"/>
      <c r="J2351" s="25"/>
      <c r="K2351" s="25"/>
    </row>
    <row r="2352" customFormat="false" ht="15" hidden="false" customHeight="false" outlineLevel="0" collapsed="false">
      <c r="A2352" s="25"/>
      <c r="B2352" s="25"/>
      <c r="C2352" s="25"/>
      <c r="D2352" s="25"/>
      <c r="E2352" s="25"/>
      <c r="F2352" s="25"/>
      <c r="G2352" s="25"/>
      <c r="H2352" s="25"/>
      <c r="I2352" s="25"/>
      <c r="J2352" s="25"/>
      <c r="K2352" s="25"/>
    </row>
    <row r="2353" customFormat="false" ht="15" hidden="false" customHeight="false" outlineLevel="0" collapsed="false">
      <c r="A2353" s="25"/>
      <c r="B2353" s="25"/>
      <c r="C2353" s="25"/>
      <c r="D2353" s="25"/>
      <c r="E2353" s="25"/>
      <c r="F2353" s="25"/>
      <c r="G2353" s="25"/>
      <c r="H2353" s="25"/>
      <c r="I2353" s="25"/>
      <c r="J2353" s="25"/>
      <c r="K2353" s="25"/>
    </row>
    <row r="2354" customFormat="false" ht="15" hidden="false" customHeight="false" outlineLevel="0" collapsed="false">
      <c r="A2354" s="25"/>
      <c r="B2354" s="25"/>
      <c r="C2354" s="25"/>
      <c r="D2354" s="25"/>
      <c r="E2354" s="25"/>
      <c r="F2354" s="25"/>
      <c r="G2354" s="25"/>
      <c r="H2354" s="25"/>
      <c r="I2354" s="25"/>
      <c r="J2354" s="25"/>
      <c r="K2354" s="25"/>
    </row>
    <row r="2355" customFormat="false" ht="15" hidden="false" customHeight="false" outlineLevel="0" collapsed="false">
      <c r="A2355" s="25"/>
      <c r="B2355" s="25"/>
      <c r="C2355" s="25"/>
      <c r="D2355" s="25"/>
      <c r="E2355" s="25"/>
      <c r="F2355" s="25"/>
      <c r="G2355" s="25"/>
      <c r="H2355" s="25"/>
      <c r="I2355" s="26"/>
      <c r="J2355" s="26"/>
      <c r="K2355" s="25"/>
    </row>
    <row r="2356" customFormat="false" ht="15" hidden="false" customHeight="false" outlineLevel="0" collapsed="false">
      <c r="A2356" s="25"/>
      <c r="B2356" s="25"/>
      <c r="C2356" s="25"/>
      <c r="D2356" s="25"/>
      <c r="E2356" s="25"/>
      <c r="F2356" s="25"/>
      <c r="G2356" s="25"/>
      <c r="H2356" s="25"/>
      <c r="I2356" s="26"/>
      <c r="J2356" s="26"/>
      <c r="K2356" s="25"/>
    </row>
    <row r="2357" customFormat="false" ht="15" hidden="false" customHeight="false" outlineLevel="0" collapsed="false">
      <c r="A2357" s="25"/>
      <c r="B2357" s="25"/>
      <c r="C2357" s="25"/>
      <c r="D2357" s="25"/>
      <c r="E2357" s="25"/>
      <c r="F2357" s="25"/>
      <c r="G2357" s="25"/>
      <c r="H2357" s="25"/>
      <c r="I2357" s="25"/>
      <c r="J2357" s="25"/>
      <c r="K2357" s="25"/>
    </row>
    <row r="2358" customFormat="false" ht="15" hidden="false" customHeight="false" outlineLevel="0" collapsed="false">
      <c r="A2358" s="25"/>
      <c r="B2358" s="25"/>
      <c r="C2358" s="25"/>
      <c r="D2358" s="25"/>
      <c r="E2358" s="25"/>
      <c r="F2358" s="25"/>
      <c r="G2358" s="25"/>
      <c r="H2358" s="25"/>
      <c r="I2358" s="25"/>
      <c r="J2358" s="25"/>
      <c r="K2358" s="25"/>
    </row>
    <row r="2359" customFormat="false" ht="15" hidden="false" customHeight="false" outlineLevel="0" collapsed="false">
      <c r="A2359" s="25"/>
      <c r="B2359" s="25"/>
      <c r="C2359" s="25"/>
      <c r="D2359" s="25"/>
      <c r="E2359" s="25"/>
      <c r="F2359" s="25"/>
      <c r="G2359" s="25"/>
      <c r="H2359" s="25"/>
      <c r="I2359" s="25"/>
      <c r="J2359" s="25"/>
      <c r="K2359" s="25"/>
    </row>
    <row r="2360" customFormat="false" ht="15" hidden="false" customHeight="false" outlineLevel="0" collapsed="false">
      <c r="A2360" s="25"/>
      <c r="B2360" s="25"/>
      <c r="C2360" s="25"/>
      <c r="D2360" s="25"/>
      <c r="E2360" s="25"/>
      <c r="F2360" s="25"/>
      <c r="G2360" s="25"/>
      <c r="H2360" s="25"/>
      <c r="I2360" s="26"/>
      <c r="J2360" s="26"/>
      <c r="K2360" s="25"/>
    </row>
    <row r="2361" customFormat="false" ht="15" hidden="false" customHeight="false" outlineLevel="0" collapsed="false">
      <c r="A2361" s="25"/>
      <c r="B2361" s="25"/>
      <c r="C2361" s="25"/>
      <c r="D2361" s="25"/>
      <c r="E2361" s="25"/>
      <c r="F2361" s="25"/>
      <c r="G2361" s="25"/>
      <c r="H2361" s="25"/>
      <c r="I2361" s="26"/>
      <c r="J2361" s="26"/>
      <c r="K2361" s="25"/>
    </row>
    <row r="2362" customFormat="false" ht="15" hidden="false" customHeight="false" outlineLevel="0" collapsed="false">
      <c r="A2362" s="25"/>
      <c r="B2362" s="25"/>
      <c r="C2362" s="25"/>
      <c r="D2362" s="25"/>
      <c r="E2362" s="25"/>
      <c r="F2362" s="25"/>
      <c r="G2362" s="25"/>
      <c r="H2362" s="25"/>
      <c r="I2362" s="26"/>
      <c r="J2362" s="26"/>
      <c r="K2362" s="25"/>
    </row>
    <row r="2363" customFormat="false" ht="15" hidden="false" customHeight="false" outlineLevel="0" collapsed="false">
      <c r="A2363" s="25"/>
      <c r="B2363" s="25"/>
      <c r="C2363" s="25"/>
      <c r="D2363" s="25"/>
      <c r="E2363" s="25"/>
      <c r="F2363" s="25"/>
      <c r="G2363" s="25"/>
      <c r="H2363" s="25"/>
      <c r="I2363" s="25"/>
      <c r="J2363" s="25"/>
      <c r="K2363" s="25"/>
    </row>
    <row r="2364" customFormat="false" ht="15" hidden="false" customHeight="false" outlineLevel="0" collapsed="false">
      <c r="A2364" s="25"/>
      <c r="B2364" s="25"/>
      <c r="C2364" s="25"/>
      <c r="D2364" s="25"/>
      <c r="E2364" s="25"/>
      <c r="F2364" s="25"/>
      <c r="G2364" s="25"/>
      <c r="H2364" s="25"/>
      <c r="I2364" s="25"/>
      <c r="J2364" s="25"/>
      <c r="K2364" s="25"/>
    </row>
    <row r="2365" customFormat="false" ht="15" hidden="false" customHeight="false" outlineLevel="0" collapsed="false">
      <c r="A2365" s="25"/>
      <c r="B2365" s="25"/>
      <c r="C2365" s="25"/>
      <c r="D2365" s="25"/>
      <c r="E2365" s="25"/>
      <c r="F2365" s="25"/>
      <c r="G2365" s="25"/>
      <c r="H2365" s="25"/>
      <c r="I2365" s="26"/>
      <c r="J2365" s="26"/>
      <c r="K2365" s="25"/>
    </row>
    <row r="2366" customFormat="false" ht="15" hidden="false" customHeight="false" outlineLevel="0" collapsed="false">
      <c r="A2366" s="25"/>
      <c r="B2366" s="25"/>
      <c r="C2366" s="25"/>
      <c r="D2366" s="25"/>
      <c r="E2366" s="25"/>
      <c r="F2366" s="25"/>
      <c r="G2366" s="25"/>
      <c r="H2366" s="25"/>
      <c r="I2366" s="25"/>
      <c r="J2366" s="25"/>
      <c r="K2366" s="25"/>
    </row>
    <row r="2367" customFormat="false" ht="15" hidden="false" customHeight="false" outlineLevel="0" collapsed="false">
      <c r="A2367" s="25"/>
      <c r="B2367" s="25"/>
      <c r="C2367" s="25"/>
      <c r="D2367" s="25"/>
      <c r="E2367" s="25"/>
      <c r="F2367" s="25"/>
      <c r="G2367" s="25"/>
      <c r="H2367" s="25"/>
      <c r="I2367" s="25"/>
      <c r="J2367" s="25"/>
      <c r="K2367" s="25"/>
    </row>
    <row r="2368" customFormat="false" ht="15" hidden="false" customHeight="false" outlineLevel="0" collapsed="false">
      <c r="A2368" s="25"/>
      <c r="B2368" s="25"/>
      <c r="C2368" s="25"/>
      <c r="D2368" s="25"/>
      <c r="E2368" s="25"/>
      <c r="F2368" s="25"/>
      <c r="G2368" s="25"/>
      <c r="H2368" s="25"/>
      <c r="I2368" s="25"/>
      <c r="J2368" s="25"/>
      <c r="K2368" s="25"/>
    </row>
    <row r="2369" customFormat="false" ht="15" hidden="false" customHeight="false" outlineLevel="0" collapsed="false">
      <c r="A2369" s="25"/>
      <c r="B2369" s="25"/>
      <c r="C2369" s="25"/>
      <c r="D2369" s="25"/>
      <c r="E2369" s="25"/>
      <c r="F2369" s="25"/>
      <c r="G2369" s="25"/>
      <c r="H2369" s="25"/>
      <c r="I2369" s="25"/>
      <c r="J2369" s="25"/>
      <c r="K2369" s="25"/>
    </row>
    <row r="2370" customFormat="false" ht="15" hidden="false" customHeight="false" outlineLevel="0" collapsed="false">
      <c r="A2370" s="25"/>
      <c r="B2370" s="25"/>
      <c r="C2370" s="25"/>
      <c r="D2370" s="25"/>
      <c r="E2370" s="25"/>
      <c r="F2370" s="25"/>
      <c r="G2370" s="25"/>
      <c r="H2370" s="25"/>
      <c r="I2370" s="25"/>
      <c r="J2370" s="25"/>
      <c r="K2370" s="25"/>
    </row>
    <row r="2371" customFormat="false" ht="15" hidden="false" customHeight="false" outlineLevel="0" collapsed="false">
      <c r="A2371" s="25"/>
      <c r="B2371" s="25"/>
      <c r="C2371" s="25"/>
      <c r="D2371" s="25"/>
      <c r="E2371" s="25"/>
      <c r="F2371" s="25"/>
      <c r="G2371" s="25"/>
      <c r="H2371" s="25"/>
      <c r="I2371" s="26"/>
      <c r="J2371" s="26"/>
      <c r="K2371" s="25"/>
    </row>
    <row r="2372" customFormat="false" ht="15" hidden="false" customHeight="false" outlineLevel="0" collapsed="false">
      <c r="A2372" s="25"/>
      <c r="B2372" s="25"/>
      <c r="C2372" s="25"/>
      <c r="D2372" s="25"/>
      <c r="E2372" s="25"/>
      <c r="F2372" s="25"/>
      <c r="G2372" s="25"/>
      <c r="H2372" s="25"/>
      <c r="I2372" s="25"/>
      <c r="J2372" s="25"/>
      <c r="K2372" s="25"/>
    </row>
    <row r="2373" customFormat="false" ht="15" hidden="false" customHeight="false" outlineLevel="0" collapsed="false">
      <c r="A2373" s="25"/>
      <c r="B2373" s="25"/>
      <c r="C2373" s="25"/>
      <c r="D2373" s="25"/>
      <c r="E2373" s="25"/>
      <c r="F2373" s="25"/>
      <c r="G2373" s="25"/>
      <c r="H2373" s="25"/>
      <c r="I2373" s="25"/>
      <c r="J2373" s="25"/>
      <c r="K2373" s="25"/>
    </row>
    <row r="2374" customFormat="false" ht="15" hidden="false" customHeight="false" outlineLevel="0" collapsed="false">
      <c r="A2374" s="25"/>
      <c r="B2374" s="25"/>
      <c r="C2374" s="25"/>
      <c r="D2374" s="25"/>
      <c r="E2374" s="25"/>
      <c r="F2374" s="25"/>
      <c r="G2374" s="25"/>
      <c r="H2374" s="25"/>
      <c r="I2374" s="25"/>
      <c r="J2374" s="25"/>
      <c r="K2374" s="25"/>
    </row>
    <row r="2375" customFormat="false" ht="15" hidden="false" customHeight="false" outlineLevel="0" collapsed="false">
      <c r="A2375" s="25"/>
      <c r="B2375" s="25"/>
      <c r="C2375" s="25"/>
      <c r="D2375" s="25"/>
      <c r="E2375" s="25"/>
      <c r="F2375" s="25"/>
      <c r="G2375" s="25"/>
      <c r="H2375" s="25"/>
      <c r="I2375" s="25"/>
      <c r="J2375" s="25"/>
      <c r="K2375" s="25"/>
    </row>
    <row r="2376" customFormat="false" ht="15" hidden="false" customHeight="false" outlineLevel="0" collapsed="false">
      <c r="A2376" s="25"/>
      <c r="B2376" s="25"/>
      <c r="C2376" s="25"/>
      <c r="D2376" s="25"/>
      <c r="E2376" s="25"/>
      <c r="F2376" s="25"/>
      <c r="G2376" s="25"/>
      <c r="H2376" s="25"/>
      <c r="I2376" s="25"/>
      <c r="J2376" s="25"/>
      <c r="K2376" s="25"/>
    </row>
    <row r="2377" customFormat="false" ht="15" hidden="false" customHeight="false" outlineLevel="0" collapsed="false">
      <c r="A2377" s="25"/>
      <c r="B2377" s="25"/>
      <c r="C2377" s="25"/>
      <c r="D2377" s="25"/>
      <c r="E2377" s="25"/>
      <c r="F2377" s="25"/>
      <c r="G2377" s="25"/>
      <c r="H2377" s="25"/>
      <c r="I2377" s="26"/>
      <c r="J2377" s="26"/>
      <c r="K2377" s="25"/>
    </row>
    <row r="2378" customFormat="false" ht="15" hidden="false" customHeight="false" outlineLevel="0" collapsed="false">
      <c r="A2378" s="25"/>
      <c r="B2378" s="25"/>
      <c r="C2378" s="25"/>
      <c r="D2378" s="25"/>
      <c r="E2378" s="25"/>
      <c r="F2378" s="25"/>
      <c r="G2378" s="25"/>
      <c r="H2378" s="25"/>
      <c r="I2378" s="25"/>
      <c r="J2378" s="25"/>
      <c r="K2378" s="25"/>
    </row>
    <row r="2379" customFormat="false" ht="15" hidden="false" customHeight="false" outlineLevel="0" collapsed="false">
      <c r="A2379" s="25"/>
      <c r="B2379" s="25"/>
      <c r="C2379" s="25"/>
      <c r="D2379" s="25"/>
      <c r="E2379" s="25"/>
      <c r="F2379" s="25"/>
      <c r="G2379" s="25"/>
      <c r="H2379" s="25"/>
      <c r="I2379" s="25"/>
      <c r="J2379" s="25"/>
      <c r="K2379" s="25"/>
    </row>
    <row r="2380" customFormat="false" ht="15" hidden="false" customHeight="false" outlineLevel="0" collapsed="false">
      <c r="A2380" s="25"/>
      <c r="B2380" s="25"/>
      <c r="C2380" s="25"/>
      <c r="D2380" s="25"/>
      <c r="E2380" s="25"/>
      <c r="F2380" s="25"/>
      <c r="G2380" s="25"/>
      <c r="H2380" s="25"/>
      <c r="I2380" s="25"/>
      <c r="J2380" s="25"/>
      <c r="K2380" s="25"/>
    </row>
    <row r="2381" customFormat="false" ht="15" hidden="false" customHeight="false" outlineLevel="0" collapsed="false">
      <c r="A2381" s="25"/>
      <c r="B2381" s="25"/>
      <c r="C2381" s="25"/>
      <c r="D2381" s="25"/>
      <c r="E2381" s="25"/>
      <c r="F2381" s="25"/>
      <c r="G2381" s="25"/>
      <c r="H2381" s="25"/>
      <c r="I2381" s="25"/>
      <c r="J2381" s="25"/>
      <c r="K2381" s="25"/>
    </row>
    <row r="2382" customFormat="false" ht="15" hidden="false" customHeight="false" outlineLevel="0" collapsed="false">
      <c r="A2382" s="25"/>
      <c r="B2382" s="25"/>
      <c r="C2382" s="25"/>
      <c r="D2382" s="25"/>
      <c r="E2382" s="25"/>
      <c r="F2382" s="25"/>
      <c r="G2382" s="25"/>
      <c r="H2382" s="25"/>
      <c r="I2382" s="26"/>
      <c r="J2382" s="26"/>
      <c r="K2382" s="25"/>
    </row>
    <row r="2383" customFormat="false" ht="15" hidden="false" customHeight="false" outlineLevel="0" collapsed="false">
      <c r="A2383" s="25"/>
      <c r="B2383" s="25"/>
      <c r="C2383" s="25"/>
      <c r="D2383" s="25"/>
      <c r="E2383" s="25"/>
      <c r="F2383" s="25"/>
      <c r="G2383" s="25"/>
      <c r="H2383" s="25"/>
      <c r="I2383" s="26"/>
      <c r="J2383" s="26"/>
      <c r="K2383" s="25"/>
    </row>
    <row r="2384" customFormat="false" ht="15" hidden="false" customHeight="false" outlineLevel="0" collapsed="false">
      <c r="A2384" s="25"/>
      <c r="B2384" s="25"/>
      <c r="C2384" s="25"/>
      <c r="D2384" s="25"/>
      <c r="E2384" s="25"/>
      <c r="F2384" s="25"/>
      <c r="G2384" s="25"/>
      <c r="H2384" s="25"/>
      <c r="I2384" s="26"/>
      <c r="J2384" s="26"/>
      <c r="K2384" s="25"/>
    </row>
    <row r="2385" customFormat="false" ht="15" hidden="false" customHeight="false" outlineLevel="0" collapsed="false">
      <c r="A2385" s="25"/>
      <c r="B2385" s="25"/>
      <c r="C2385" s="25"/>
      <c r="D2385" s="25"/>
      <c r="E2385" s="25"/>
      <c r="F2385" s="25"/>
      <c r="G2385" s="25"/>
      <c r="H2385" s="25"/>
      <c r="I2385" s="25"/>
      <c r="J2385" s="25"/>
      <c r="K2385" s="25"/>
    </row>
    <row r="2386" customFormat="false" ht="15" hidden="false" customHeight="false" outlineLevel="0" collapsed="false">
      <c r="A2386" s="25"/>
      <c r="B2386" s="25"/>
      <c r="C2386" s="25"/>
      <c r="D2386" s="25"/>
      <c r="E2386" s="25"/>
      <c r="F2386" s="25"/>
      <c r="G2386" s="25"/>
      <c r="H2386" s="25"/>
      <c r="I2386" s="25"/>
      <c r="J2386" s="25"/>
      <c r="K2386" s="25"/>
    </row>
    <row r="2387" customFormat="false" ht="15" hidden="false" customHeight="false" outlineLevel="0" collapsed="false">
      <c r="A2387" s="25"/>
      <c r="B2387" s="25"/>
      <c r="C2387" s="25"/>
      <c r="D2387" s="25"/>
      <c r="E2387" s="25"/>
      <c r="F2387" s="25"/>
      <c r="G2387" s="25"/>
      <c r="H2387" s="25"/>
      <c r="I2387" s="26"/>
      <c r="J2387" s="25"/>
      <c r="K2387" s="25"/>
    </row>
    <row r="2388" customFormat="false" ht="15" hidden="false" customHeight="false" outlineLevel="0" collapsed="false">
      <c r="A2388" s="25"/>
      <c r="B2388" s="25"/>
      <c r="C2388" s="25"/>
      <c r="D2388" s="25"/>
      <c r="E2388" s="25"/>
      <c r="F2388" s="25"/>
      <c r="G2388" s="25"/>
      <c r="H2388" s="25"/>
      <c r="I2388" s="26"/>
      <c r="J2388" s="26"/>
      <c r="K2388" s="25"/>
    </row>
    <row r="2389" customFormat="false" ht="15" hidden="false" customHeight="false" outlineLevel="0" collapsed="false">
      <c r="A2389" s="25"/>
      <c r="B2389" s="25"/>
      <c r="C2389" s="25"/>
      <c r="D2389" s="25"/>
      <c r="E2389" s="25"/>
      <c r="F2389" s="25"/>
      <c r="G2389" s="25"/>
      <c r="H2389" s="25"/>
      <c r="I2389" s="25"/>
      <c r="J2389" s="25"/>
      <c r="K2389" s="25"/>
    </row>
    <row r="2390" customFormat="false" ht="15" hidden="false" customHeight="false" outlineLevel="0" collapsed="false">
      <c r="A2390" s="25"/>
      <c r="B2390" s="25"/>
      <c r="C2390" s="25"/>
      <c r="D2390" s="25"/>
      <c r="E2390" s="25"/>
      <c r="F2390" s="25"/>
      <c r="G2390" s="25"/>
      <c r="H2390" s="25"/>
      <c r="I2390" s="26"/>
      <c r="J2390" s="26"/>
      <c r="K2390" s="25"/>
    </row>
    <row r="2391" customFormat="false" ht="15" hidden="false" customHeight="false" outlineLevel="0" collapsed="false">
      <c r="A2391" s="25"/>
      <c r="B2391" s="25"/>
      <c r="C2391" s="25"/>
      <c r="D2391" s="25"/>
      <c r="E2391" s="25"/>
      <c r="F2391" s="25"/>
      <c r="G2391" s="25"/>
      <c r="H2391" s="25"/>
      <c r="I2391" s="26"/>
      <c r="J2391" s="26"/>
      <c r="K2391" s="25"/>
    </row>
    <row r="2392" customFormat="false" ht="15" hidden="false" customHeight="false" outlineLevel="0" collapsed="false">
      <c r="A2392" s="25"/>
      <c r="B2392" s="25"/>
      <c r="C2392" s="25"/>
      <c r="D2392" s="25"/>
      <c r="E2392" s="25"/>
      <c r="F2392" s="25"/>
      <c r="G2392" s="25"/>
      <c r="H2392" s="25"/>
      <c r="I2392" s="25"/>
      <c r="J2392" s="25"/>
      <c r="K2392" s="25"/>
    </row>
    <row r="2393" customFormat="false" ht="15" hidden="false" customHeight="false" outlineLevel="0" collapsed="false">
      <c r="A2393" s="25"/>
      <c r="B2393" s="25"/>
      <c r="C2393" s="25"/>
      <c r="D2393" s="25"/>
      <c r="E2393" s="25"/>
      <c r="F2393" s="25"/>
      <c r="G2393" s="25"/>
      <c r="H2393" s="25"/>
      <c r="I2393" s="25"/>
      <c r="J2393" s="25"/>
      <c r="K2393" s="25"/>
    </row>
    <row r="2394" customFormat="false" ht="15" hidden="false" customHeight="false" outlineLevel="0" collapsed="false">
      <c r="A2394" s="25"/>
      <c r="B2394" s="25"/>
      <c r="C2394" s="25"/>
      <c r="D2394" s="25"/>
      <c r="E2394" s="25"/>
      <c r="F2394" s="25"/>
      <c r="G2394" s="25"/>
      <c r="H2394" s="25"/>
      <c r="I2394" s="25"/>
      <c r="J2394" s="25"/>
      <c r="K2394" s="25"/>
    </row>
    <row r="2395" customFormat="false" ht="15" hidden="false" customHeight="false" outlineLevel="0" collapsed="false">
      <c r="A2395" s="25"/>
      <c r="B2395" s="25"/>
      <c r="C2395" s="25"/>
      <c r="D2395" s="25"/>
      <c r="E2395" s="25"/>
      <c r="F2395" s="25"/>
      <c r="G2395" s="25"/>
      <c r="H2395" s="25"/>
      <c r="I2395" s="25"/>
      <c r="J2395" s="25"/>
      <c r="K2395" s="25"/>
    </row>
    <row r="2396" customFormat="false" ht="15" hidden="false" customHeight="false" outlineLevel="0" collapsed="false">
      <c r="A2396" s="25"/>
      <c r="B2396" s="25"/>
      <c r="C2396" s="25"/>
      <c r="D2396" s="25"/>
      <c r="E2396" s="25"/>
      <c r="F2396" s="25"/>
      <c r="G2396" s="25"/>
      <c r="H2396" s="25"/>
      <c r="I2396" s="25"/>
      <c r="J2396" s="25"/>
      <c r="K2396" s="25"/>
    </row>
    <row r="2397" customFormat="false" ht="15" hidden="false" customHeight="false" outlineLevel="0" collapsed="false">
      <c r="A2397" s="25"/>
      <c r="B2397" s="25"/>
      <c r="C2397" s="25"/>
      <c r="D2397" s="25"/>
      <c r="E2397" s="25"/>
      <c r="F2397" s="25"/>
      <c r="G2397" s="25"/>
      <c r="H2397" s="25"/>
      <c r="I2397" s="25"/>
      <c r="J2397" s="25"/>
      <c r="K2397" s="25"/>
    </row>
    <row r="2398" customFormat="false" ht="15" hidden="false" customHeight="false" outlineLevel="0" collapsed="false">
      <c r="A2398" s="25"/>
      <c r="B2398" s="25"/>
      <c r="C2398" s="25"/>
      <c r="D2398" s="25"/>
      <c r="E2398" s="25"/>
      <c r="F2398" s="25"/>
      <c r="G2398" s="25"/>
      <c r="H2398" s="25"/>
      <c r="I2398" s="25"/>
      <c r="J2398" s="25"/>
      <c r="K2398" s="25"/>
    </row>
    <row r="2399" customFormat="false" ht="15" hidden="false" customHeight="false" outlineLevel="0" collapsed="false">
      <c r="A2399" s="25"/>
      <c r="B2399" s="25"/>
      <c r="C2399" s="25"/>
      <c r="D2399" s="25"/>
      <c r="E2399" s="25"/>
      <c r="F2399" s="25"/>
      <c r="G2399" s="25"/>
      <c r="H2399" s="25"/>
      <c r="I2399" s="25"/>
      <c r="J2399" s="25"/>
      <c r="K2399" s="25"/>
    </row>
    <row r="2400" customFormat="false" ht="15" hidden="false" customHeight="false" outlineLevel="0" collapsed="false">
      <c r="A2400" s="25"/>
      <c r="B2400" s="25"/>
      <c r="C2400" s="25"/>
      <c r="D2400" s="25"/>
      <c r="E2400" s="25"/>
      <c r="F2400" s="25"/>
      <c r="G2400" s="25"/>
      <c r="H2400" s="25"/>
      <c r="I2400" s="26"/>
      <c r="J2400" s="26"/>
      <c r="K2400" s="25"/>
    </row>
    <row r="2401" customFormat="false" ht="15" hidden="false" customHeight="false" outlineLevel="0" collapsed="false">
      <c r="A2401" s="25"/>
      <c r="B2401" s="25"/>
      <c r="C2401" s="25"/>
      <c r="D2401" s="25"/>
      <c r="E2401" s="25"/>
      <c r="F2401" s="25"/>
      <c r="G2401" s="25"/>
      <c r="H2401" s="25"/>
      <c r="I2401" s="25"/>
      <c r="J2401" s="25"/>
      <c r="K2401" s="25"/>
    </row>
    <row r="2402" customFormat="false" ht="15" hidden="false" customHeight="false" outlineLevel="0" collapsed="false">
      <c r="A2402" s="25"/>
      <c r="B2402" s="25"/>
      <c r="C2402" s="25"/>
      <c r="D2402" s="25"/>
      <c r="E2402" s="25"/>
      <c r="F2402" s="25"/>
      <c r="G2402" s="25"/>
      <c r="H2402" s="25"/>
      <c r="I2402" s="25"/>
      <c r="J2402" s="25"/>
      <c r="K2402" s="25"/>
    </row>
    <row r="2403" customFormat="false" ht="15" hidden="false" customHeight="false" outlineLevel="0" collapsed="false">
      <c r="A2403" s="25"/>
      <c r="B2403" s="25"/>
      <c r="C2403" s="25"/>
      <c r="D2403" s="25"/>
      <c r="E2403" s="25"/>
      <c r="F2403" s="25"/>
      <c r="G2403" s="25"/>
      <c r="H2403" s="25"/>
      <c r="I2403" s="25"/>
      <c r="J2403" s="25"/>
      <c r="K2403" s="25"/>
    </row>
    <row r="2404" customFormat="false" ht="15" hidden="false" customHeight="false" outlineLevel="0" collapsed="false">
      <c r="A2404" s="25"/>
      <c r="B2404" s="25"/>
      <c r="C2404" s="25"/>
      <c r="D2404" s="25"/>
      <c r="E2404" s="25"/>
      <c r="F2404" s="25"/>
      <c r="G2404" s="25"/>
      <c r="H2404" s="25"/>
      <c r="I2404" s="25"/>
      <c r="J2404" s="25"/>
      <c r="K2404" s="25"/>
    </row>
    <row r="2405" customFormat="false" ht="15" hidden="false" customHeight="false" outlineLevel="0" collapsed="false">
      <c r="A2405" s="25"/>
      <c r="B2405" s="25"/>
      <c r="C2405" s="25"/>
      <c r="D2405" s="25"/>
      <c r="E2405" s="25"/>
      <c r="F2405" s="25"/>
      <c r="G2405" s="25"/>
      <c r="H2405" s="25"/>
      <c r="I2405" s="26"/>
      <c r="J2405" s="25"/>
      <c r="K2405" s="25"/>
    </row>
    <row r="2406" customFormat="false" ht="15" hidden="false" customHeight="false" outlineLevel="0" collapsed="false">
      <c r="A2406" s="25"/>
      <c r="B2406" s="25"/>
      <c r="C2406" s="25"/>
      <c r="D2406" s="25"/>
      <c r="E2406" s="25"/>
      <c r="F2406" s="25"/>
      <c r="G2406" s="25"/>
      <c r="H2406" s="25"/>
      <c r="I2406" s="25"/>
      <c r="J2406" s="25"/>
      <c r="K2406" s="25"/>
    </row>
    <row r="2407" customFormat="false" ht="15" hidden="false" customHeight="false" outlineLevel="0" collapsed="false">
      <c r="A2407" s="25"/>
      <c r="B2407" s="25"/>
      <c r="C2407" s="25"/>
      <c r="D2407" s="25"/>
      <c r="E2407" s="25"/>
      <c r="F2407" s="25"/>
      <c r="G2407" s="25"/>
      <c r="H2407" s="25"/>
      <c r="I2407" s="25"/>
      <c r="J2407" s="25"/>
      <c r="K2407" s="25"/>
    </row>
    <row r="2408" customFormat="false" ht="15" hidden="false" customHeight="false" outlineLevel="0" collapsed="false">
      <c r="A2408" s="25"/>
      <c r="B2408" s="25"/>
      <c r="C2408" s="25"/>
      <c r="D2408" s="25"/>
      <c r="E2408" s="25"/>
      <c r="F2408" s="25"/>
      <c r="G2408" s="25"/>
      <c r="H2408" s="25"/>
      <c r="I2408" s="25"/>
      <c r="J2408" s="25"/>
      <c r="K2408" s="25"/>
    </row>
    <row r="2409" customFormat="false" ht="15" hidden="false" customHeight="false" outlineLevel="0" collapsed="false">
      <c r="A2409" s="25"/>
      <c r="B2409" s="25"/>
      <c r="C2409" s="25"/>
      <c r="D2409" s="25"/>
      <c r="E2409" s="25"/>
      <c r="F2409" s="25"/>
      <c r="G2409" s="25"/>
      <c r="H2409" s="25"/>
      <c r="I2409" s="25"/>
      <c r="J2409" s="25"/>
      <c r="K2409" s="25"/>
    </row>
    <row r="2410" customFormat="false" ht="15" hidden="false" customHeight="false" outlineLevel="0" collapsed="false">
      <c r="A2410" s="25"/>
      <c r="B2410" s="25"/>
      <c r="C2410" s="25"/>
      <c r="D2410" s="25"/>
      <c r="E2410" s="25"/>
      <c r="F2410" s="25"/>
      <c r="G2410" s="25"/>
      <c r="H2410" s="25"/>
      <c r="I2410" s="26"/>
      <c r="J2410" s="25"/>
      <c r="K2410" s="25"/>
    </row>
    <row r="2411" customFormat="false" ht="15" hidden="false" customHeight="false" outlineLevel="0" collapsed="false">
      <c r="A2411" s="25"/>
      <c r="B2411" s="25"/>
      <c r="C2411" s="25"/>
      <c r="D2411" s="25"/>
      <c r="E2411" s="25"/>
      <c r="F2411" s="25"/>
      <c r="G2411" s="25"/>
      <c r="H2411" s="25"/>
      <c r="I2411" s="25"/>
      <c r="J2411" s="25"/>
      <c r="K2411" s="25"/>
    </row>
    <row r="2412" customFormat="false" ht="15" hidden="false" customHeight="false" outlineLevel="0" collapsed="false">
      <c r="A2412" s="25"/>
      <c r="B2412" s="25"/>
      <c r="C2412" s="25"/>
      <c r="D2412" s="25"/>
      <c r="E2412" s="25"/>
      <c r="F2412" s="25"/>
      <c r="G2412" s="25"/>
      <c r="H2412" s="25"/>
      <c r="I2412" s="25"/>
      <c r="J2412" s="25"/>
      <c r="K2412" s="25"/>
    </row>
    <row r="2413" customFormat="false" ht="15" hidden="false" customHeight="false" outlineLevel="0" collapsed="false">
      <c r="A2413" s="25"/>
      <c r="B2413" s="25"/>
      <c r="C2413" s="25"/>
      <c r="D2413" s="25"/>
      <c r="E2413" s="25"/>
      <c r="F2413" s="25"/>
      <c r="G2413" s="25"/>
      <c r="H2413" s="25"/>
      <c r="I2413" s="26"/>
      <c r="J2413" s="26"/>
      <c r="K2413" s="25"/>
    </row>
    <row r="2414" customFormat="false" ht="15" hidden="false" customHeight="false" outlineLevel="0" collapsed="false">
      <c r="A2414" s="25"/>
      <c r="B2414" s="25"/>
      <c r="C2414" s="25"/>
      <c r="D2414" s="25"/>
      <c r="E2414" s="25"/>
      <c r="F2414" s="25"/>
      <c r="G2414" s="25"/>
      <c r="H2414" s="25"/>
      <c r="I2414" s="26"/>
      <c r="J2414" s="26"/>
      <c r="K2414" s="25"/>
    </row>
    <row r="2415" customFormat="false" ht="15" hidden="false" customHeight="false" outlineLevel="0" collapsed="false">
      <c r="A2415" s="25"/>
      <c r="B2415" s="25"/>
      <c r="C2415" s="25"/>
      <c r="D2415" s="25"/>
      <c r="E2415" s="25"/>
      <c r="F2415" s="25"/>
      <c r="G2415" s="25"/>
      <c r="H2415" s="25"/>
      <c r="I2415" s="26"/>
      <c r="J2415" s="25"/>
      <c r="K2415" s="25"/>
    </row>
    <row r="2416" customFormat="false" ht="15" hidden="false" customHeight="false" outlineLevel="0" collapsed="false">
      <c r="A2416" s="25"/>
      <c r="B2416" s="25"/>
      <c r="C2416" s="25"/>
      <c r="D2416" s="25"/>
      <c r="E2416" s="25"/>
      <c r="F2416" s="25"/>
      <c r="G2416" s="25"/>
      <c r="H2416" s="25"/>
      <c r="I2416" s="25"/>
      <c r="J2416" s="25"/>
      <c r="K2416" s="25"/>
    </row>
    <row r="2417" customFormat="false" ht="15" hidden="false" customHeight="false" outlineLevel="0" collapsed="false">
      <c r="A2417" s="25"/>
      <c r="B2417" s="25"/>
      <c r="C2417" s="25"/>
      <c r="D2417" s="25"/>
      <c r="E2417" s="25"/>
      <c r="F2417" s="25"/>
      <c r="G2417" s="25"/>
      <c r="H2417" s="25"/>
      <c r="I2417" s="26"/>
      <c r="J2417" s="26"/>
      <c r="K2417" s="25"/>
    </row>
    <row r="2418" customFormat="false" ht="15" hidden="false" customHeight="false" outlineLevel="0" collapsed="false">
      <c r="A2418" s="25"/>
      <c r="B2418" s="25"/>
      <c r="C2418" s="25"/>
      <c r="D2418" s="25"/>
      <c r="E2418" s="25"/>
      <c r="F2418" s="25"/>
      <c r="G2418" s="25"/>
      <c r="H2418" s="25"/>
      <c r="I2418" s="26"/>
      <c r="J2418" s="26"/>
      <c r="K2418" s="25"/>
    </row>
    <row r="2419" customFormat="false" ht="15" hidden="false" customHeight="false" outlineLevel="0" collapsed="false">
      <c r="A2419" s="25"/>
      <c r="B2419" s="25"/>
      <c r="C2419" s="25"/>
      <c r="D2419" s="25"/>
      <c r="E2419" s="25"/>
      <c r="F2419" s="25"/>
      <c r="G2419" s="25"/>
      <c r="H2419" s="25"/>
      <c r="I2419" s="25"/>
      <c r="J2419" s="25"/>
      <c r="K2419" s="25"/>
    </row>
    <row r="2420" customFormat="false" ht="15" hidden="false" customHeight="false" outlineLevel="0" collapsed="false">
      <c r="A2420" s="25"/>
      <c r="B2420" s="25"/>
      <c r="C2420" s="25"/>
      <c r="D2420" s="25"/>
      <c r="E2420" s="25"/>
      <c r="F2420" s="25"/>
      <c r="G2420" s="25"/>
      <c r="H2420" s="25"/>
      <c r="I2420" s="25"/>
      <c r="J2420" s="25"/>
      <c r="K2420" s="25"/>
    </row>
    <row r="2421" customFormat="false" ht="15" hidden="false" customHeight="false" outlineLevel="0" collapsed="false">
      <c r="A2421" s="25"/>
      <c r="B2421" s="25"/>
      <c r="C2421" s="25"/>
      <c r="D2421" s="25"/>
      <c r="E2421" s="25"/>
      <c r="F2421" s="25"/>
      <c r="G2421" s="25"/>
      <c r="H2421" s="25"/>
      <c r="I2421" s="25"/>
      <c r="J2421" s="25"/>
      <c r="K2421" s="25"/>
    </row>
    <row r="2422" customFormat="false" ht="15" hidden="false" customHeight="false" outlineLevel="0" collapsed="false">
      <c r="A2422" s="25"/>
      <c r="B2422" s="25"/>
      <c r="C2422" s="25"/>
      <c r="D2422" s="25"/>
      <c r="E2422" s="25"/>
      <c r="F2422" s="25"/>
      <c r="G2422" s="25"/>
      <c r="H2422" s="25"/>
      <c r="I2422" s="26"/>
      <c r="J2422" s="26"/>
      <c r="K2422" s="25"/>
    </row>
    <row r="2423" customFormat="false" ht="15" hidden="false" customHeight="false" outlineLevel="0" collapsed="false">
      <c r="A2423" s="25"/>
      <c r="B2423" s="25"/>
      <c r="C2423" s="25"/>
      <c r="D2423" s="25"/>
      <c r="E2423" s="25"/>
      <c r="F2423" s="25"/>
      <c r="G2423" s="25"/>
      <c r="H2423" s="25"/>
      <c r="I2423" s="26"/>
      <c r="J2423" s="25"/>
      <c r="K2423" s="25"/>
    </row>
    <row r="2424" customFormat="false" ht="15" hidden="false" customHeight="false" outlineLevel="0" collapsed="false">
      <c r="A2424" s="25"/>
      <c r="B2424" s="25"/>
      <c r="C2424" s="25"/>
      <c r="D2424" s="25"/>
      <c r="E2424" s="25"/>
      <c r="F2424" s="25"/>
      <c r="G2424" s="25"/>
      <c r="H2424" s="25"/>
      <c r="I2424" s="26"/>
      <c r="J2424" s="26"/>
      <c r="K2424" s="25"/>
    </row>
    <row r="2425" customFormat="false" ht="15" hidden="false" customHeight="false" outlineLevel="0" collapsed="false">
      <c r="A2425" s="25"/>
      <c r="B2425" s="25"/>
      <c r="C2425" s="25"/>
      <c r="D2425" s="25"/>
      <c r="E2425" s="25"/>
      <c r="F2425" s="25"/>
      <c r="G2425" s="25"/>
      <c r="H2425" s="25"/>
      <c r="I2425" s="25"/>
      <c r="J2425" s="25"/>
      <c r="K2425" s="25"/>
    </row>
    <row r="2426" customFormat="false" ht="15" hidden="false" customHeight="false" outlineLevel="0" collapsed="false">
      <c r="A2426" s="25"/>
      <c r="B2426" s="25"/>
      <c r="C2426" s="25"/>
      <c r="D2426" s="25"/>
      <c r="E2426" s="25"/>
      <c r="F2426" s="25"/>
      <c r="G2426" s="25"/>
      <c r="H2426" s="25"/>
      <c r="I2426" s="26"/>
      <c r="J2426" s="26"/>
      <c r="K2426" s="25"/>
    </row>
    <row r="2427" customFormat="false" ht="15" hidden="false" customHeight="false" outlineLevel="0" collapsed="false">
      <c r="A2427" s="25"/>
      <c r="B2427" s="25"/>
      <c r="C2427" s="25"/>
      <c r="D2427" s="25"/>
      <c r="E2427" s="25"/>
      <c r="F2427" s="25"/>
      <c r="G2427" s="25"/>
      <c r="H2427" s="25"/>
      <c r="I2427" s="26"/>
      <c r="J2427" s="25"/>
      <c r="K2427" s="25"/>
    </row>
    <row r="2428" customFormat="false" ht="15" hidden="false" customHeight="false" outlineLevel="0" collapsed="false">
      <c r="A2428" s="25"/>
      <c r="B2428" s="25"/>
      <c r="C2428" s="25"/>
      <c r="D2428" s="25"/>
      <c r="E2428" s="25"/>
      <c r="F2428" s="25"/>
      <c r="G2428" s="25"/>
      <c r="H2428" s="25"/>
      <c r="I2428" s="25"/>
      <c r="J2428" s="25"/>
      <c r="K2428" s="25"/>
    </row>
    <row r="2429" customFormat="false" ht="15" hidden="false" customHeight="false" outlineLevel="0" collapsed="false">
      <c r="A2429" s="25"/>
      <c r="B2429" s="25"/>
      <c r="C2429" s="25"/>
      <c r="D2429" s="25"/>
      <c r="E2429" s="25"/>
      <c r="F2429" s="25"/>
      <c r="G2429" s="25"/>
      <c r="H2429" s="25"/>
      <c r="I2429" s="25"/>
      <c r="J2429" s="25"/>
      <c r="K2429" s="25"/>
    </row>
    <row r="2430" customFormat="false" ht="15" hidden="false" customHeight="false" outlineLevel="0" collapsed="false">
      <c r="A2430" s="25"/>
      <c r="B2430" s="25"/>
      <c r="C2430" s="25"/>
      <c r="D2430" s="25"/>
      <c r="E2430" s="25"/>
      <c r="F2430" s="25"/>
      <c r="G2430" s="25"/>
      <c r="H2430" s="25"/>
      <c r="I2430" s="26"/>
      <c r="J2430" s="25"/>
      <c r="K2430" s="25"/>
    </row>
    <row r="2431" customFormat="false" ht="15" hidden="false" customHeight="false" outlineLevel="0" collapsed="false">
      <c r="A2431" s="25"/>
      <c r="B2431" s="25"/>
      <c r="C2431" s="25"/>
      <c r="D2431" s="25"/>
      <c r="E2431" s="25"/>
      <c r="F2431" s="25"/>
      <c r="G2431" s="25"/>
      <c r="H2431" s="25"/>
      <c r="I2431" s="26"/>
      <c r="J2431" s="26"/>
      <c r="K2431" s="25"/>
    </row>
    <row r="2432" customFormat="false" ht="15" hidden="false" customHeight="false" outlineLevel="0" collapsed="false">
      <c r="A2432" s="25"/>
      <c r="B2432" s="25"/>
      <c r="C2432" s="25"/>
      <c r="D2432" s="25"/>
      <c r="E2432" s="25"/>
      <c r="F2432" s="25"/>
      <c r="G2432" s="25"/>
      <c r="H2432" s="25"/>
      <c r="I2432" s="25"/>
      <c r="J2432" s="25"/>
      <c r="K2432" s="25"/>
    </row>
    <row r="2433" customFormat="false" ht="15" hidden="false" customHeight="false" outlineLevel="0" collapsed="false">
      <c r="A2433" s="25"/>
      <c r="B2433" s="25"/>
      <c r="C2433" s="25"/>
      <c r="D2433" s="25"/>
      <c r="E2433" s="25"/>
      <c r="F2433" s="25"/>
      <c r="G2433" s="25"/>
      <c r="H2433" s="25"/>
      <c r="I2433" s="25"/>
      <c r="J2433" s="25"/>
      <c r="K2433" s="25"/>
    </row>
    <row r="2434" customFormat="false" ht="15" hidden="false" customHeight="false" outlineLevel="0" collapsed="false">
      <c r="A2434" s="25"/>
      <c r="B2434" s="25"/>
      <c r="C2434" s="25"/>
      <c r="D2434" s="25"/>
      <c r="E2434" s="25"/>
      <c r="F2434" s="25"/>
      <c r="G2434" s="25"/>
      <c r="H2434" s="25"/>
      <c r="I2434" s="25"/>
      <c r="J2434" s="25"/>
      <c r="K2434" s="25"/>
    </row>
    <row r="2435" customFormat="false" ht="15" hidden="false" customHeight="false" outlineLevel="0" collapsed="false">
      <c r="A2435" s="25"/>
      <c r="B2435" s="25"/>
      <c r="C2435" s="25"/>
      <c r="D2435" s="25"/>
      <c r="E2435" s="25"/>
      <c r="F2435" s="25"/>
      <c r="G2435" s="25"/>
      <c r="H2435" s="25"/>
      <c r="I2435" s="26"/>
      <c r="J2435" s="26"/>
      <c r="K2435" s="25"/>
    </row>
    <row r="2436" customFormat="false" ht="15" hidden="false" customHeight="false" outlineLevel="0" collapsed="false">
      <c r="A2436" s="25"/>
      <c r="B2436" s="25"/>
      <c r="C2436" s="25"/>
      <c r="D2436" s="25"/>
      <c r="E2436" s="25"/>
      <c r="F2436" s="25"/>
      <c r="G2436" s="25"/>
      <c r="H2436" s="25"/>
      <c r="I2436" s="26"/>
      <c r="J2436" s="26"/>
      <c r="K2436" s="25"/>
    </row>
    <row r="2437" customFormat="false" ht="15" hidden="false" customHeight="false" outlineLevel="0" collapsed="false">
      <c r="A2437" s="25"/>
      <c r="B2437" s="25"/>
      <c r="C2437" s="25"/>
      <c r="D2437" s="25"/>
      <c r="E2437" s="25"/>
      <c r="F2437" s="25"/>
      <c r="G2437" s="25"/>
      <c r="H2437" s="25"/>
      <c r="I2437" s="26"/>
      <c r="J2437" s="25"/>
      <c r="K2437" s="25"/>
    </row>
    <row r="2438" customFormat="false" ht="15" hidden="false" customHeight="false" outlineLevel="0" collapsed="false">
      <c r="A2438" s="25"/>
      <c r="B2438" s="25"/>
      <c r="C2438" s="25"/>
      <c r="D2438" s="25"/>
      <c r="E2438" s="25"/>
      <c r="F2438" s="25"/>
      <c r="G2438" s="25"/>
      <c r="H2438" s="25"/>
      <c r="I2438" s="25"/>
      <c r="J2438" s="25"/>
      <c r="K2438" s="25"/>
    </row>
    <row r="2439" customFormat="false" ht="15" hidden="false" customHeight="false" outlineLevel="0" collapsed="false">
      <c r="A2439" s="25"/>
      <c r="B2439" s="25"/>
      <c r="C2439" s="25"/>
      <c r="D2439" s="25"/>
      <c r="E2439" s="25"/>
      <c r="F2439" s="25"/>
      <c r="G2439" s="25"/>
      <c r="H2439" s="25"/>
      <c r="I2439" s="26"/>
      <c r="J2439" s="26"/>
      <c r="K2439" s="25"/>
    </row>
    <row r="2440" customFormat="false" ht="15" hidden="false" customHeight="false" outlineLevel="0" collapsed="false">
      <c r="A2440" s="25"/>
      <c r="B2440" s="25"/>
      <c r="C2440" s="25"/>
      <c r="D2440" s="25"/>
      <c r="E2440" s="25"/>
      <c r="F2440" s="25"/>
      <c r="G2440" s="25"/>
      <c r="H2440" s="25"/>
      <c r="I2440" s="26"/>
      <c r="J2440" s="26"/>
      <c r="K2440" s="25"/>
    </row>
    <row r="2441" customFormat="false" ht="15" hidden="false" customHeight="false" outlineLevel="0" collapsed="false">
      <c r="A2441" s="25"/>
      <c r="B2441" s="25"/>
      <c r="C2441" s="25"/>
      <c r="D2441" s="25"/>
      <c r="E2441" s="25"/>
      <c r="F2441" s="25"/>
      <c r="G2441" s="25"/>
      <c r="H2441" s="25"/>
      <c r="I2441" s="25"/>
      <c r="J2441" s="25"/>
      <c r="K2441" s="25"/>
    </row>
    <row r="2442" customFormat="false" ht="15" hidden="false" customHeight="false" outlineLevel="0" collapsed="false">
      <c r="A2442" s="25"/>
      <c r="B2442" s="25"/>
      <c r="C2442" s="25"/>
      <c r="D2442" s="25"/>
      <c r="E2442" s="25"/>
      <c r="F2442" s="25"/>
      <c r="G2442" s="25"/>
      <c r="H2442" s="25"/>
      <c r="I2442" s="26"/>
      <c r="J2442" s="25"/>
      <c r="K2442" s="25"/>
    </row>
    <row r="2443" customFormat="false" ht="15" hidden="false" customHeight="false" outlineLevel="0" collapsed="false">
      <c r="A2443" s="25"/>
      <c r="B2443" s="25"/>
      <c r="C2443" s="25"/>
      <c r="D2443" s="25"/>
      <c r="E2443" s="25"/>
      <c r="F2443" s="25"/>
      <c r="G2443" s="25"/>
      <c r="H2443" s="25"/>
      <c r="I2443" s="25"/>
      <c r="J2443" s="25"/>
      <c r="K2443" s="25"/>
    </row>
    <row r="2444" customFormat="false" ht="15" hidden="false" customHeight="false" outlineLevel="0" collapsed="false">
      <c r="A2444" s="25"/>
      <c r="B2444" s="25"/>
      <c r="C2444" s="25"/>
      <c r="D2444" s="25"/>
      <c r="E2444" s="25"/>
      <c r="F2444" s="25"/>
      <c r="G2444" s="25"/>
      <c r="H2444" s="25"/>
      <c r="I2444" s="25"/>
      <c r="J2444" s="25"/>
      <c r="K2444" s="25"/>
    </row>
    <row r="2445" customFormat="false" ht="15" hidden="false" customHeight="false" outlineLevel="0" collapsed="false">
      <c r="A2445" s="25"/>
      <c r="B2445" s="25"/>
      <c r="C2445" s="25"/>
      <c r="D2445" s="25"/>
      <c r="E2445" s="25"/>
      <c r="F2445" s="25"/>
      <c r="G2445" s="25"/>
      <c r="H2445" s="25"/>
      <c r="I2445" s="25"/>
      <c r="J2445" s="25"/>
      <c r="K2445" s="25"/>
    </row>
    <row r="2446" customFormat="false" ht="15" hidden="false" customHeight="false" outlineLevel="0" collapsed="false">
      <c r="A2446" s="25"/>
      <c r="B2446" s="25"/>
      <c r="C2446" s="25"/>
      <c r="D2446" s="25"/>
      <c r="E2446" s="25"/>
      <c r="F2446" s="25"/>
      <c r="G2446" s="25"/>
      <c r="H2446" s="25"/>
      <c r="I2446" s="26"/>
      <c r="J2446" s="25"/>
      <c r="K2446" s="25"/>
    </row>
    <row r="2447" customFormat="false" ht="15" hidden="false" customHeight="false" outlineLevel="0" collapsed="false">
      <c r="A2447" s="25"/>
      <c r="B2447" s="25"/>
      <c r="C2447" s="25"/>
      <c r="D2447" s="25"/>
      <c r="E2447" s="25"/>
      <c r="F2447" s="25"/>
      <c r="G2447" s="25"/>
      <c r="H2447" s="25"/>
      <c r="I2447" s="26"/>
      <c r="J2447" s="26"/>
      <c r="K2447" s="25"/>
    </row>
    <row r="2448" customFormat="false" ht="15" hidden="false" customHeight="false" outlineLevel="0" collapsed="false">
      <c r="A2448" s="25"/>
      <c r="B2448" s="25"/>
      <c r="C2448" s="25"/>
      <c r="D2448" s="25"/>
      <c r="E2448" s="25"/>
      <c r="F2448" s="25"/>
      <c r="G2448" s="25"/>
      <c r="H2448" s="25"/>
      <c r="I2448" s="25"/>
      <c r="J2448" s="25"/>
      <c r="K2448" s="25"/>
    </row>
    <row r="2449" customFormat="false" ht="15" hidden="false" customHeight="false" outlineLevel="0" collapsed="false">
      <c r="A2449" s="25"/>
      <c r="B2449" s="25"/>
      <c r="C2449" s="25"/>
      <c r="D2449" s="25"/>
      <c r="E2449" s="25"/>
      <c r="F2449" s="25"/>
      <c r="G2449" s="25"/>
      <c r="H2449" s="25"/>
      <c r="I2449" s="26"/>
      <c r="J2449" s="25"/>
      <c r="K2449" s="25"/>
    </row>
    <row r="2450" customFormat="false" ht="15" hidden="false" customHeight="false" outlineLevel="0" collapsed="false">
      <c r="A2450" s="25"/>
      <c r="B2450" s="25"/>
      <c r="C2450" s="25"/>
      <c r="D2450" s="25"/>
      <c r="E2450" s="25"/>
      <c r="F2450" s="25"/>
      <c r="G2450" s="25"/>
      <c r="H2450" s="25"/>
      <c r="I2450" s="26"/>
      <c r="J2450" s="25"/>
      <c r="K2450" s="25"/>
    </row>
    <row r="2451" customFormat="false" ht="15" hidden="false" customHeight="false" outlineLevel="0" collapsed="false">
      <c r="A2451" s="25"/>
      <c r="B2451" s="25"/>
      <c r="C2451" s="25"/>
      <c r="D2451" s="25"/>
      <c r="E2451" s="25"/>
      <c r="F2451" s="25"/>
      <c r="G2451" s="25"/>
      <c r="H2451" s="25"/>
      <c r="I2451" s="25"/>
      <c r="J2451" s="25"/>
      <c r="K2451" s="25"/>
    </row>
    <row r="2452" customFormat="false" ht="15" hidden="false" customHeight="false" outlineLevel="0" collapsed="false">
      <c r="A2452" s="25"/>
      <c r="B2452" s="25"/>
      <c r="C2452" s="25"/>
      <c r="D2452" s="25"/>
      <c r="E2452" s="25"/>
      <c r="F2452" s="25"/>
      <c r="G2452" s="25"/>
      <c r="H2452" s="25"/>
      <c r="I2452" s="26"/>
      <c r="J2452" s="25"/>
      <c r="K2452" s="25"/>
    </row>
    <row r="2453" customFormat="false" ht="15" hidden="false" customHeight="false" outlineLevel="0" collapsed="false">
      <c r="A2453" s="25"/>
      <c r="B2453" s="25"/>
      <c r="C2453" s="25"/>
      <c r="D2453" s="25"/>
      <c r="E2453" s="25"/>
      <c r="F2453" s="25"/>
      <c r="G2453" s="25"/>
      <c r="H2453" s="25"/>
      <c r="I2453" s="25"/>
      <c r="J2453" s="25"/>
      <c r="K2453" s="25"/>
    </row>
    <row r="2454" customFormat="false" ht="15" hidden="false" customHeight="false" outlineLevel="0" collapsed="false">
      <c r="A2454" s="25"/>
      <c r="B2454" s="25"/>
      <c r="C2454" s="25"/>
      <c r="D2454" s="25"/>
      <c r="E2454" s="25"/>
      <c r="F2454" s="25"/>
      <c r="G2454" s="25"/>
      <c r="H2454" s="25"/>
      <c r="I2454" s="26"/>
      <c r="J2454" s="26"/>
      <c r="K2454" s="25"/>
    </row>
    <row r="2455" customFormat="false" ht="15" hidden="false" customHeight="false" outlineLevel="0" collapsed="false">
      <c r="A2455" s="25"/>
      <c r="B2455" s="25"/>
      <c r="C2455" s="25"/>
      <c r="D2455" s="25"/>
      <c r="E2455" s="25"/>
      <c r="F2455" s="25"/>
      <c r="G2455" s="25"/>
      <c r="H2455" s="25"/>
      <c r="I2455" s="26"/>
      <c r="J2455" s="26"/>
      <c r="K2455" s="25"/>
    </row>
    <row r="2456" customFormat="false" ht="15" hidden="false" customHeight="false" outlineLevel="0" collapsed="false">
      <c r="A2456" s="25"/>
      <c r="B2456" s="25"/>
      <c r="C2456" s="25"/>
      <c r="D2456" s="25"/>
      <c r="E2456" s="25"/>
      <c r="F2456" s="25"/>
      <c r="G2456" s="25"/>
      <c r="H2456" s="25"/>
      <c r="I2456" s="25"/>
      <c r="J2456" s="25"/>
      <c r="K2456" s="25"/>
    </row>
    <row r="2457" customFormat="false" ht="15" hidden="false" customHeight="false" outlineLevel="0" collapsed="false">
      <c r="A2457" s="25"/>
      <c r="B2457" s="25"/>
      <c r="C2457" s="25"/>
      <c r="D2457" s="25"/>
      <c r="E2457" s="25"/>
      <c r="F2457" s="25"/>
      <c r="G2457" s="25"/>
      <c r="H2457" s="25"/>
      <c r="I2457" s="26"/>
      <c r="J2457" s="25"/>
      <c r="K2457" s="25"/>
    </row>
    <row r="2458" customFormat="false" ht="15" hidden="false" customHeight="false" outlineLevel="0" collapsed="false">
      <c r="A2458" s="25"/>
      <c r="B2458" s="25"/>
      <c r="C2458" s="25"/>
      <c r="D2458" s="25"/>
      <c r="E2458" s="25"/>
      <c r="F2458" s="25"/>
      <c r="G2458" s="25"/>
      <c r="H2458" s="25"/>
      <c r="I2458" s="26"/>
      <c r="J2458" s="26"/>
      <c r="K2458" s="25"/>
    </row>
    <row r="2459" customFormat="false" ht="15" hidden="false" customHeight="false" outlineLevel="0" collapsed="false">
      <c r="A2459" s="25"/>
      <c r="B2459" s="25"/>
      <c r="C2459" s="25"/>
      <c r="D2459" s="25"/>
      <c r="E2459" s="25"/>
      <c r="F2459" s="25"/>
      <c r="G2459" s="25"/>
      <c r="H2459" s="25"/>
      <c r="I2459" s="25"/>
      <c r="J2459" s="25"/>
      <c r="K2459" s="25"/>
    </row>
    <row r="2460" customFormat="false" ht="15" hidden="false" customHeight="false" outlineLevel="0" collapsed="false">
      <c r="A2460" s="25"/>
      <c r="B2460" s="25"/>
      <c r="C2460" s="25"/>
      <c r="D2460" s="25"/>
      <c r="E2460" s="25"/>
      <c r="F2460" s="25"/>
      <c r="G2460" s="25"/>
      <c r="H2460" s="25"/>
      <c r="I2460" s="25"/>
      <c r="J2460" s="25"/>
      <c r="K2460" s="25"/>
    </row>
    <row r="2461" customFormat="false" ht="15" hidden="false" customHeight="false" outlineLevel="0" collapsed="false">
      <c r="A2461" s="25"/>
      <c r="B2461" s="25"/>
      <c r="C2461" s="25"/>
      <c r="D2461" s="25"/>
      <c r="E2461" s="25"/>
      <c r="F2461" s="25"/>
      <c r="G2461" s="25"/>
      <c r="H2461" s="25"/>
      <c r="I2461" s="26"/>
      <c r="J2461" s="26"/>
      <c r="K2461" s="25"/>
    </row>
    <row r="2462" customFormat="false" ht="15" hidden="false" customHeight="false" outlineLevel="0" collapsed="false">
      <c r="A2462" s="25"/>
      <c r="B2462" s="25"/>
      <c r="C2462" s="25"/>
      <c r="D2462" s="25"/>
      <c r="E2462" s="25"/>
      <c r="F2462" s="25"/>
      <c r="G2462" s="25"/>
      <c r="H2462" s="25"/>
      <c r="I2462" s="26"/>
      <c r="J2462" s="25"/>
      <c r="K2462" s="25"/>
    </row>
    <row r="2463" customFormat="false" ht="15" hidden="false" customHeight="false" outlineLevel="0" collapsed="false">
      <c r="A2463" s="25"/>
      <c r="B2463" s="25"/>
      <c r="C2463" s="25"/>
      <c r="D2463" s="25"/>
      <c r="E2463" s="25"/>
      <c r="F2463" s="25"/>
      <c r="G2463" s="25"/>
      <c r="H2463" s="25"/>
      <c r="I2463" s="26"/>
      <c r="J2463" s="26"/>
      <c r="K2463" s="25"/>
    </row>
    <row r="2464" customFormat="false" ht="15" hidden="false" customHeight="false" outlineLevel="0" collapsed="false">
      <c r="A2464" s="25"/>
      <c r="B2464" s="25"/>
      <c r="C2464" s="25"/>
      <c r="D2464" s="25"/>
      <c r="E2464" s="25"/>
      <c r="F2464" s="25"/>
      <c r="G2464" s="25"/>
      <c r="H2464" s="25"/>
      <c r="I2464" s="25"/>
      <c r="J2464" s="25"/>
      <c r="K2464" s="25"/>
    </row>
    <row r="2465" customFormat="false" ht="15" hidden="false" customHeight="false" outlineLevel="0" collapsed="false">
      <c r="A2465" s="25"/>
      <c r="B2465" s="25"/>
      <c r="C2465" s="25"/>
      <c r="D2465" s="25"/>
      <c r="E2465" s="25"/>
      <c r="F2465" s="25"/>
      <c r="G2465" s="25"/>
      <c r="H2465" s="25"/>
      <c r="I2465" s="25"/>
      <c r="J2465" s="25"/>
      <c r="K2465" s="25"/>
    </row>
    <row r="2466" customFormat="false" ht="15" hidden="false" customHeight="false" outlineLevel="0" collapsed="false">
      <c r="A2466" s="25"/>
      <c r="B2466" s="25"/>
      <c r="C2466" s="25"/>
      <c r="D2466" s="25"/>
      <c r="E2466" s="25"/>
      <c r="F2466" s="25"/>
      <c r="G2466" s="25"/>
      <c r="H2466" s="25"/>
      <c r="I2466" s="26"/>
      <c r="J2466" s="25"/>
      <c r="K2466" s="25"/>
    </row>
    <row r="2467" customFormat="false" ht="15" hidden="false" customHeight="false" outlineLevel="0" collapsed="false">
      <c r="A2467" s="25"/>
      <c r="B2467" s="25"/>
      <c r="C2467" s="25"/>
      <c r="D2467" s="25"/>
      <c r="E2467" s="25"/>
      <c r="F2467" s="25"/>
      <c r="G2467" s="25"/>
      <c r="H2467" s="25"/>
      <c r="I2467" s="26"/>
      <c r="J2467" s="26"/>
      <c r="K2467" s="25"/>
    </row>
    <row r="2468" customFormat="false" ht="15" hidden="false" customHeight="false" outlineLevel="0" collapsed="false">
      <c r="A2468" s="25"/>
      <c r="B2468" s="25"/>
      <c r="C2468" s="25"/>
      <c r="D2468" s="25"/>
      <c r="E2468" s="25"/>
      <c r="F2468" s="25"/>
      <c r="G2468" s="25"/>
      <c r="H2468" s="25"/>
      <c r="I2468" s="25"/>
      <c r="J2468" s="25"/>
      <c r="K2468" s="25"/>
    </row>
    <row r="2469" customFormat="false" ht="15" hidden="false" customHeight="false" outlineLevel="0" collapsed="false">
      <c r="A2469" s="25"/>
      <c r="B2469" s="25"/>
      <c r="C2469" s="25"/>
      <c r="D2469" s="25"/>
      <c r="E2469" s="25"/>
      <c r="F2469" s="25"/>
      <c r="G2469" s="25"/>
      <c r="H2469" s="25"/>
      <c r="I2469" s="25"/>
      <c r="J2469" s="25"/>
      <c r="K2469" s="25"/>
    </row>
    <row r="2470" customFormat="false" ht="15" hidden="false" customHeight="false" outlineLevel="0" collapsed="false">
      <c r="A2470" s="25"/>
      <c r="B2470" s="25"/>
      <c r="C2470" s="25"/>
      <c r="D2470" s="25"/>
      <c r="E2470" s="25"/>
      <c r="F2470" s="25"/>
      <c r="G2470" s="25"/>
      <c r="H2470" s="25"/>
      <c r="I2470" s="25"/>
      <c r="J2470" s="25"/>
      <c r="K2470" s="25"/>
    </row>
    <row r="2471" customFormat="false" ht="15" hidden="false" customHeight="false" outlineLevel="0" collapsed="false">
      <c r="A2471" s="25"/>
      <c r="B2471" s="25"/>
      <c r="C2471" s="25"/>
      <c r="D2471" s="25"/>
      <c r="E2471" s="25"/>
      <c r="F2471" s="25"/>
      <c r="G2471" s="25"/>
      <c r="H2471" s="25"/>
      <c r="I2471" s="25"/>
      <c r="J2471" s="25"/>
      <c r="K2471" s="25"/>
    </row>
    <row r="2472" customFormat="false" ht="15" hidden="false" customHeight="false" outlineLevel="0" collapsed="false">
      <c r="A2472" s="25"/>
      <c r="B2472" s="25"/>
      <c r="C2472" s="25"/>
      <c r="D2472" s="25"/>
      <c r="E2472" s="25"/>
      <c r="F2472" s="25"/>
      <c r="G2472" s="25"/>
      <c r="H2472" s="25"/>
      <c r="I2472" s="26"/>
      <c r="J2472" s="26"/>
      <c r="K2472" s="25"/>
    </row>
    <row r="2473" customFormat="false" ht="15" hidden="false" customHeight="false" outlineLevel="0" collapsed="false">
      <c r="A2473" s="25"/>
      <c r="B2473" s="25"/>
      <c r="C2473" s="25"/>
      <c r="D2473" s="25"/>
      <c r="E2473" s="25"/>
      <c r="F2473" s="25"/>
      <c r="G2473" s="25"/>
      <c r="H2473" s="25"/>
      <c r="I2473" s="25"/>
      <c r="J2473" s="25"/>
      <c r="K2473" s="25"/>
    </row>
    <row r="2474" customFormat="false" ht="15" hidden="false" customHeight="false" outlineLevel="0" collapsed="false">
      <c r="A2474" s="25"/>
      <c r="B2474" s="25"/>
      <c r="C2474" s="25"/>
      <c r="D2474" s="25"/>
      <c r="E2474" s="25"/>
      <c r="F2474" s="25"/>
      <c r="G2474" s="25"/>
      <c r="H2474" s="25"/>
      <c r="I2474" s="25"/>
      <c r="J2474" s="25"/>
      <c r="K2474" s="25"/>
    </row>
    <row r="2475" customFormat="false" ht="15" hidden="false" customHeight="false" outlineLevel="0" collapsed="false">
      <c r="A2475" s="25"/>
      <c r="B2475" s="25"/>
      <c r="C2475" s="25"/>
      <c r="D2475" s="25"/>
      <c r="E2475" s="25"/>
      <c r="F2475" s="25"/>
      <c r="G2475" s="25"/>
      <c r="H2475" s="25"/>
      <c r="I2475" s="25"/>
      <c r="J2475" s="25"/>
      <c r="K2475" s="25"/>
    </row>
    <row r="2476" customFormat="false" ht="15" hidden="false" customHeight="false" outlineLevel="0" collapsed="false">
      <c r="A2476" s="25"/>
      <c r="B2476" s="25"/>
      <c r="C2476" s="25"/>
      <c r="D2476" s="25"/>
      <c r="E2476" s="25"/>
      <c r="F2476" s="25"/>
      <c r="G2476" s="25"/>
      <c r="H2476" s="25"/>
      <c r="I2476" s="25"/>
      <c r="J2476" s="25"/>
      <c r="K2476" s="25"/>
    </row>
    <row r="2477" customFormat="false" ht="15" hidden="false" customHeight="false" outlineLevel="0" collapsed="false">
      <c r="A2477" s="25"/>
      <c r="B2477" s="25"/>
      <c r="C2477" s="25"/>
      <c r="D2477" s="25"/>
      <c r="E2477" s="25"/>
      <c r="F2477" s="25"/>
      <c r="G2477" s="25"/>
      <c r="H2477" s="25"/>
      <c r="I2477" s="25"/>
      <c r="J2477" s="25"/>
      <c r="K2477" s="25"/>
    </row>
    <row r="2478" customFormat="false" ht="15" hidden="false" customHeight="false" outlineLevel="0" collapsed="false">
      <c r="A2478" s="25"/>
      <c r="B2478" s="25"/>
      <c r="C2478" s="25"/>
      <c r="D2478" s="25"/>
      <c r="E2478" s="25"/>
      <c r="F2478" s="25"/>
      <c r="G2478" s="25"/>
      <c r="H2478" s="25"/>
      <c r="I2478" s="26"/>
      <c r="J2478" s="25"/>
      <c r="K2478" s="25"/>
    </row>
    <row r="2479" customFormat="false" ht="15" hidden="false" customHeight="false" outlineLevel="0" collapsed="false">
      <c r="A2479" s="25"/>
      <c r="B2479" s="25"/>
      <c r="C2479" s="25"/>
      <c r="D2479" s="25"/>
      <c r="E2479" s="25"/>
      <c r="F2479" s="25"/>
      <c r="G2479" s="25"/>
      <c r="H2479" s="25"/>
      <c r="I2479" s="26"/>
      <c r="J2479" s="26"/>
      <c r="K2479" s="25"/>
    </row>
    <row r="2480" customFormat="false" ht="15" hidden="false" customHeight="false" outlineLevel="0" collapsed="false">
      <c r="A2480" s="25"/>
      <c r="B2480" s="25"/>
      <c r="C2480" s="25"/>
      <c r="D2480" s="25"/>
      <c r="E2480" s="25"/>
      <c r="F2480" s="25"/>
      <c r="G2480" s="25"/>
      <c r="H2480" s="25"/>
      <c r="I2480" s="25"/>
      <c r="J2480" s="25"/>
      <c r="K2480" s="25"/>
    </row>
    <row r="2481" customFormat="false" ht="15" hidden="false" customHeight="false" outlineLevel="0" collapsed="false">
      <c r="A2481" s="25"/>
      <c r="B2481" s="25"/>
      <c r="C2481" s="25"/>
      <c r="D2481" s="25"/>
      <c r="E2481" s="25"/>
      <c r="F2481" s="25"/>
      <c r="G2481" s="25"/>
      <c r="H2481" s="25"/>
      <c r="I2481" s="25"/>
      <c r="J2481" s="25"/>
      <c r="K2481" s="25"/>
    </row>
    <row r="2482" customFormat="false" ht="15" hidden="false" customHeight="false" outlineLevel="0" collapsed="false">
      <c r="A2482" s="25"/>
      <c r="B2482" s="25"/>
      <c r="C2482" s="25"/>
      <c r="D2482" s="25"/>
      <c r="E2482" s="25"/>
      <c r="F2482" s="25"/>
      <c r="G2482" s="25"/>
      <c r="H2482" s="25"/>
      <c r="I2482" s="25"/>
      <c r="J2482" s="25"/>
      <c r="K2482" s="25"/>
    </row>
    <row r="2483" customFormat="false" ht="15" hidden="false" customHeight="false" outlineLevel="0" collapsed="false">
      <c r="A2483" s="25"/>
      <c r="B2483" s="25"/>
      <c r="C2483" s="25"/>
      <c r="D2483" s="25"/>
      <c r="E2483" s="25"/>
      <c r="F2483" s="25"/>
      <c r="G2483" s="25"/>
      <c r="H2483" s="25"/>
      <c r="I2483" s="25"/>
      <c r="J2483" s="25"/>
      <c r="K2483" s="25"/>
    </row>
    <row r="2484" customFormat="false" ht="15" hidden="false" customHeight="false" outlineLevel="0" collapsed="false">
      <c r="A2484" s="25"/>
      <c r="B2484" s="25"/>
      <c r="C2484" s="25"/>
      <c r="D2484" s="25"/>
      <c r="E2484" s="25"/>
      <c r="F2484" s="25"/>
      <c r="G2484" s="25"/>
      <c r="H2484" s="25"/>
      <c r="I2484" s="26"/>
      <c r="J2484" s="26"/>
      <c r="K2484" s="25"/>
    </row>
    <row r="2485" customFormat="false" ht="15" hidden="false" customHeight="false" outlineLevel="0" collapsed="false">
      <c r="A2485" s="25"/>
      <c r="B2485" s="25"/>
      <c r="C2485" s="25"/>
      <c r="D2485" s="25"/>
      <c r="E2485" s="25"/>
      <c r="F2485" s="25"/>
      <c r="G2485" s="25"/>
      <c r="H2485" s="25"/>
      <c r="I2485" s="25"/>
      <c r="J2485" s="25"/>
      <c r="K2485" s="25"/>
    </row>
    <row r="2486" customFormat="false" ht="15" hidden="false" customHeight="false" outlineLevel="0" collapsed="false">
      <c r="A2486" s="25"/>
      <c r="B2486" s="25"/>
      <c r="C2486" s="25"/>
      <c r="D2486" s="25"/>
      <c r="E2486" s="25"/>
      <c r="F2486" s="25"/>
      <c r="G2486" s="25"/>
      <c r="H2486" s="25"/>
      <c r="I2486" s="25"/>
      <c r="J2486" s="25"/>
      <c r="K2486" s="25"/>
    </row>
    <row r="2487" customFormat="false" ht="15" hidden="false" customHeight="false" outlineLevel="0" collapsed="false">
      <c r="A2487" s="25"/>
      <c r="B2487" s="25"/>
      <c r="C2487" s="25"/>
      <c r="D2487" s="25"/>
      <c r="E2487" s="25"/>
      <c r="F2487" s="25"/>
      <c r="G2487" s="25"/>
      <c r="H2487" s="25"/>
      <c r="I2487" s="25"/>
      <c r="J2487" s="25"/>
      <c r="K2487" s="25"/>
    </row>
    <row r="2488" customFormat="false" ht="15" hidden="false" customHeight="false" outlineLevel="0" collapsed="false">
      <c r="A2488" s="25"/>
      <c r="B2488" s="25"/>
      <c r="C2488" s="25"/>
      <c r="D2488" s="25"/>
      <c r="E2488" s="25"/>
      <c r="F2488" s="25"/>
      <c r="G2488" s="25"/>
      <c r="H2488" s="25"/>
      <c r="I2488" s="25"/>
      <c r="J2488" s="25"/>
      <c r="K2488" s="25"/>
    </row>
    <row r="2489" customFormat="false" ht="15" hidden="false" customHeight="false" outlineLevel="0" collapsed="false">
      <c r="A2489" s="25"/>
      <c r="B2489" s="25"/>
      <c r="C2489" s="25"/>
      <c r="D2489" s="25"/>
      <c r="E2489" s="25"/>
      <c r="F2489" s="25"/>
      <c r="G2489" s="25"/>
      <c r="H2489" s="25"/>
      <c r="I2489" s="25"/>
      <c r="J2489" s="25"/>
      <c r="K2489" s="25"/>
    </row>
    <row r="2490" customFormat="false" ht="15" hidden="false" customHeight="false" outlineLevel="0" collapsed="false">
      <c r="A2490" s="25"/>
      <c r="B2490" s="25"/>
      <c r="C2490" s="25"/>
      <c r="D2490" s="25"/>
      <c r="E2490" s="25"/>
      <c r="F2490" s="25"/>
      <c r="G2490" s="25"/>
      <c r="H2490" s="25"/>
      <c r="I2490" s="26"/>
      <c r="J2490" s="25"/>
      <c r="K2490" s="25"/>
    </row>
    <row r="2491" customFormat="false" ht="15" hidden="false" customHeight="false" outlineLevel="0" collapsed="false">
      <c r="A2491" s="25"/>
      <c r="B2491" s="25"/>
      <c r="C2491" s="25"/>
      <c r="D2491" s="25"/>
      <c r="E2491" s="25"/>
      <c r="F2491" s="25"/>
      <c r="G2491" s="25"/>
      <c r="H2491" s="25"/>
      <c r="I2491" s="26"/>
      <c r="J2491" s="25"/>
      <c r="K2491" s="25"/>
    </row>
    <row r="2492" customFormat="false" ht="15" hidden="false" customHeight="false" outlineLevel="0" collapsed="false">
      <c r="A2492" s="25"/>
      <c r="B2492" s="25"/>
      <c r="C2492" s="25"/>
      <c r="D2492" s="25"/>
      <c r="E2492" s="25"/>
      <c r="F2492" s="25"/>
      <c r="G2492" s="25"/>
      <c r="H2492" s="25"/>
      <c r="I2492" s="25"/>
      <c r="J2492" s="25"/>
      <c r="K2492" s="25"/>
    </row>
    <row r="2493" customFormat="false" ht="15" hidden="false" customHeight="false" outlineLevel="0" collapsed="false">
      <c r="A2493" s="25"/>
      <c r="B2493" s="25"/>
      <c r="C2493" s="25"/>
      <c r="D2493" s="25"/>
      <c r="E2493" s="25"/>
      <c r="F2493" s="25"/>
      <c r="G2493" s="25"/>
      <c r="H2493" s="25"/>
      <c r="I2493" s="26"/>
      <c r="J2493" s="26"/>
      <c r="K2493" s="25"/>
    </row>
    <row r="2494" customFormat="false" ht="15" hidden="false" customHeight="false" outlineLevel="0" collapsed="false">
      <c r="A2494" s="25"/>
      <c r="B2494" s="25"/>
      <c r="C2494" s="25"/>
      <c r="D2494" s="25"/>
      <c r="E2494" s="25"/>
      <c r="F2494" s="25"/>
      <c r="G2494" s="25"/>
      <c r="H2494" s="25"/>
      <c r="I2494" s="25"/>
      <c r="J2494" s="25"/>
      <c r="K2494" s="25"/>
    </row>
    <row r="2495" customFormat="false" ht="15" hidden="false" customHeight="false" outlineLevel="0" collapsed="false">
      <c r="A2495" s="25"/>
      <c r="B2495" s="25"/>
      <c r="C2495" s="25"/>
      <c r="D2495" s="25"/>
      <c r="E2495" s="25"/>
      <c r="F2495" s="25"/>
      <c r="G2495" s="25"/>
      <c r="H2495" s="25"/>
      <c r="I2495" s="26"/>
      <c r="J2495" s="25"/>
      <c r="K2495" s="25"/>
    </row>
    <row r="2496" customFormat="false" ht="15" hidden="false" customHeight="false" outlineLevel="0" collapsed="false">
      <c r="A2496" s="25"/>
      <c r="B2496" s="25"/>
      <c r="C2496" s="25"/>
      <c r="D2496" s="25"/>
      <c r="E2496" s="25"/>
      <c r="F2496" s="25"/>
      <c r="G2496" s="25"/>
      <c r="H2496" s="25"/>
      <c r="I2496" s="26"/>
      <c r="J2496" s="25"/>
      <c r="K2496" s="25"/>
    </row>
    <row r="2497" customFormat="false" ht="15" hidden="false" customHeight="false" outlineLevel="0" collapsed="false">
      <c r="A2497" s="25"/>
      <c r="B2497" s="25"/>
      <c r="C2497" s="25"/>
      <c r="D2497" s="25"/>
      <c r="E2497" s="25"/>
      <c r="F2497" s="25"/>
      <c r="G2497" s="25"/>
      <c r="H2497" s="25"/>
      <c r="I2497" s="25"/>
      <c r="J2497" s="25"/>
      <c r="K2497" s="25"/>
    </row>
    <row r="2498" customFormat="false" ht="15" hidden="false" customHeight="false" outlineLevel="0" collapsed="false">
      <c r="A2498" s="25"/>
      <c r="B2498" s="25"/>
      <c r="C2498" s="25"/>
      <c r="D2498" s="25"/>
      <c r="E2498" s="25"/>
      <c r="F2498" s="25"/>
      <c r="G2498" s="25"/>
      <c r="H2498" s="25"/>
      <c r="I2498" s="25"/>
      <c r="J2498" s="25"/>
      <c r="K2498" s="25"/>
    </row>
    <row r="2499" customFormat="false" ht="15" hidden="false" customHeight="false" outlineLevel="0" collapsed="false">
      <c r="A2499" s="25"/>
      <c r="B2499" s="25"/>
      <c r="C2499" s="25"/>
      <c r="D2499" s="25"/>
      <c r="E2499" s="25"/>
      <c r="F2499" s="25"/>
      <c r="G2499" s="25"/>
      <c r="H2499" s="25"/>
      <c r="I2499" s="25"/>
      <c r="J2499" s="25"/>
      <c r="K2499" s="25"/>
    </row>
    <row r="2500" customFormat="false" ht="15" hidden="false" customHeight="false" outlineLevel="0" collapsed="false">
      <c r="A2500" s="25"/>
      <c r="B2500" s="25"/>
      <c r="C2500" s="25"/>
      <c r="D2500" s="25"/>
      <c r="E2500" s="25"/>
      <c r="F2500" s="25"/>
      <c r="G2500" s="25"/>
      <c r="H2500" s="25"/>
      <c r="I2500" s="25"/>
      <c r="J2500" s="25"/>
      <c r="K2500" s="25"/>
    </row>
    <row r="2501" customFormat="false" ht="15" hidden="false" customHeight="false" outlineLevel="0" collapsed="false">
      <c r="A2501" s="25"/>
      <c r="B2501" s="25"/>
      <c r="C2501" s="25"/>
      <c r="D2501" s="25"/>
      <c r="E2501" s="25"/>
      <c r="F2501" s="25"/>
      <c r="G2501" s="25"/>
      <c r="H2501" s="25"/>
      <c r="I2501" s="26"/>
      <c r="J2501" s="25"/>
      <c r="K2501" s="25"/>
    </row>
    <row r="2502" customFormat="false" ht="15" hidden="false" customHeight="false" outlineLevel="0" collapsed="false">
      <c r="A2502" s="25"/>
      <c r="B2502" s="25"/>
      <c r="C2502" s="25"/>
      <c r="D2502" s="25"/>
      <c r="E2502" s="25"/>
      <c r="F2502" s="25"/>
      <c r="G2502" s="25"/>
      <c r="H2502" s="25"/>
      <c r="I2502" s="25"/>
      <c r="J2502" s="25"/>
      <c r="K2502" s="25"/>
    </row>
    <row r="2503" customFormat="false" ht="15" hidden="false" customHeight="false" outlineLevel="0" collapsed="false">
      <c r="A2503" s="25"/>
      <c r="B2503" s="25"/>
      <c r="C2503" s="25"/>
      <c r="D2503" s="25"/>
      <c r="E2503" s="25"/>
      <c r="F2503" s="25"/>
      <c r="G2503" s="25"/>
      <c r="H2503" s="25"/>
      <c r="I2503" s="25"/>
      <c r="J2503" s="25"/>
      <c r="K2503" s="25"/>
    </row>
    <row r="2504" customFormat="false" ht="15" hidden="false" customHeight="false" outlineLevel="0" collapsed="false">
      <c r="A2504" s="25"/>
      <c r="B2504" s="25"/>
      <c r="C2504" s="25"/>
      <c r="D2504" s="25"/>
      <c r="E2504" s="25"/>
      <c r="F2504" s="25"/>
      <c r="G2504" s="25"/>
      <c r="H2504" s="25"/>
      <c r="I2504" s="25"/>
      <c r="J2504" s="25"/>
      <c r="K2504" s="25"/>
    </row>
    <row r="2505" customFormat="false" ht="15" hidden="false" customHeight="false" outlineLevel="0" collapsed="false">
      <c r="A2505" s="25"/>
      <c r="B2505" s="25"/>
      <c r="C2505" s="25"/>
      <c r="D2505" s="25"/>
      <c r="E2505" s="25"/>
      <c r="F2505" s="25"/>
      <c r="G2505" s="25"/>
      <c r="H2505" s="25"/>
      <c r="I2505" s="25"/>
      <c r="J2505" s="25"/>
      <c r="K2505" s="25"/>
    </row>
    <row r="2506" customFormat="false" ht="15" hidden="false" customHeight="false" outlineLevel="0" collapsed="false">
      <c r="A2506" s="25"/>
      <c r="B2506" s="25"/>
      <c r="C2506" s="25"/>
      <c r="D2506" s="25"/>
      <c r="E2506" s="25"/>
      <c r="F2506" s="25"/>
      <c r="G2506" s="25"/>
      <c r="H2506" s="25"/>
      <c r="I2506" s="25"/>
      <c r="J2506" s="25"/>
      <c r="K2506" s="25"/>
    </row>
    <row r="2507" customFormat="false" ht="15" hidden="false" customHeight="false" outlineLevel="0" collapsed="false">
      <c r="A2507" s="25"/>
      <c r="B2507" s="25"/>
      <c r="C2507" s="25"/>
      <c r="D2507" s="25"/>
      <c r="E2507" s="25"/>
      <c r="F2507" s="25"/>
      <c r="G2507" s="25"/>
      <c r="H2507" s="25"/>
      <c r="I2507" s="25"/>
      <c r="J2507" s="25"/>
      <c r="K2507" s="25"/>
    </row>
    <row r="2508" customFormat="false" ht="15" hidden="false" customHeight="false" outlineLevel="0" collapsed="false">
      <c r="A2508" s="25"/>
      <c r="B2508" s="25"/>
      <c r="C2508" s="25"/>
      <c r="D2508" s="25"/>
      <c r="E2508" s="25"/>
      <c r="F2508" s="25"/>
      <c r="G2508" s="25"/>
      <c r="H2508" s="25"/>
      <c r="I2508" s="25"/>
      <c r="J2508" s="25"/>
      <c r="K2508" s="25"/>
    </row>
    <row r="2509" customFormat="false" ht="15" hidden="false" customHeight="false" outlineLevel="0" collapsed="false">
      <c r="A2509" s="25"/>
      <c r="B2509" s="25"/>
      <c r="C2509" s="25"/>
      <c r="D2509" s="25"/>
      <c r="E2509" s="25"/>
      <c r="F2509" s="25"/>
      <c r="G2509" s="25"/>
      <c r="H2509" s="25"/>
      <c r="I2509" s="25"/>
      <c r="J2509" s="25"/>
      <c r="K2509" s="25"/>
    </row>
    <row r="2510" customFormat="false" ht="15" hidden="false" customHeight="false" outlineLevel="0" collapsed="false">
      <c r="A2510" s="25"/>
      <c r="B2510" s="25"/>
      <c r="C2510" s="25"/>
      <c r="D2510" s="25"/>
      <c r="E2510" s="25"/>
      <c r="F2510" s="25"/>
      <c r="G2510" s="25"/>
      <c r="H2510" s="25"/>
      <c r="I2510" s="25"/>
      <c r="J2510" s="25"/>
      <c r="K2510" s="25"/>
    </row>
    <row r="2511" customFormat="false" ht="15" hidden="false" customHeight="false" outlineLevel="0" collapsed="false">
      <c r="A2511" s="25"/>
      <c r="B2511" s="25"/>
      <c r="C2511" s="25"/>
      <c r="D2511" s="25"/>
      <c r="E2511" s="25"/>
      <c r="F2511" s="25"/>
      <c r="G2511" s="25"/>
      <c r="H2511" s="25"/>
      <c r="I2511" s="26"/>
      <c r="J2511" s="25"/>
      <c r="K2511" s="25"/>
    </row>
    <row r="2512" customFormat="false" ht="15" hidden="false" customHeight="false" outlineLevel="0" collapsed="false">
      <c r="A2512" s="25"/>
      <c r="B2512" s="25"/>
      <c r="C2512" s="25"/>
      <c r="D2512" s="25"/>
      <c r="E2512" s="25"/>
      <c r="F2512" s="25"/>
      <c r="G2512" s="25"/>
      <c r="H2512" s="25"/>
      <c r="I2512" s="26"/>
      <c r="J2512" s="25"/>
      <c r="K2512" s="25"/>
    </row>
    <row r="2513" customFormat="false" ht="15" hidden="false" customHeight="false" outlineLevel="0" collapsed="false">
      <c r="A2513" s="25"/>
      <c r="B2513" s="25"/>
      <c r="C2513" s="25"/>
      <c r="D2513" s="25"/>
      <c r="E2513" s="25"/>
      <c r="F2513" s="25"/>
      <c r="G2513" s="25"/>
      <c r="H2513" s="25"/>
      <c r="I2513" s="25"/>
      <c r="J2513" s="25"/>
      <c r="K2513" s="25"/>
    </row>
    <row r="2514" customFormat="false" ht="15" hidden="false" customHeight="false" outlineLevel="0" collapsed="false">
      <c r="A2514" s="25"/>
      <c r="B2514" s="25"/>
      <c r="C2514" s="25"/>
      <c r="D2514" s="25"/>
      <c r="E2514" s="25"/>
      <c r="F2514" s="25"/>
      <c r="G2514" s="25"/>
      <c r="H2514" s="25"/>
      <c r="I2514" s="25"/>
      <c r="J2514" s="25"/>
      <c r="K2514" s="25"/>
    </row>
    <row r="2515" customFormat="false" ht="15" hidden="false" customHeight="false" outlineLevel="0" collapsed="false">
      <c r="A2515" s="25"/>
      <c r="B2515" s="25"/>
      <c r="C2515" s="25"/>
      <c r="D2515" s="25"/>
      <c r="E2515" s="25"/>
      <c r="F2515" s="25"/>
      <c r="G2515" s="25"/>
      <c r="H2515" s="25"/>
      <c r="I2515" s="26"/>
      <c r="J2515" s="26"/>
      <c r="K2515" s="25"/>
    </row>
    <row r="2516" customFormat="false" ht="15" hidden="false" customHeight="false" outlineLevel="0" collapsed="false">
      <c r="A2516" s="25"/>
      <c r="B2516" s="25"/>
      <c r="C2516" s="25"/>
      <c r="D2516" s="25"/>
      <c r="E2516" s="25"/>
      <c r="F2516" s="25"/>
      <c r="G2516" s="25"/>
      <c r="H2516" s="25"/>
      <c r="I2516" s="25"/>
      <c r="J2516" s="25"/>
      <c r="K2516" s="25"/>
    </row>
    <row r="2517" customFormat="false" ht="15" hidden="false" customHeight="false" outlineLevel="0" collapsed="false">
      <c r="A2517" s="25"/>
      <c r="B2517" s="25"/>
      <c r="C2517" s="25"/>
      <c r="D2517" s="25"/>
      <c r="E2517" s="25"/>
      <c r="F2517" s="25"/>
      <c r="G2517" s="25"/>
      <c r="H2517" s="25"/>
      <c r="I2517" s="26"/>
      <c r="J2517" s="26"/>
      <c r="K2517" s="25"/>
    </row>
    <row r="2518" customFormat="false" ht="15" hidden="false" customHeight="false" outlineLevel="0" collapsed="false">
      <c r="A2518" s="25"/>
      <c r="B2518" s="25"/>
      <c r="C2518" s="25"/>
      <c r="D2518" s="25"/>
      <c r="E2518" s="25"/>
      <c r="F2518" s="25"/>
      <c r="G2518" s="25"/>
      <c r="H2518" s="25"/>
      <c r="I2518" s="26"/>
      <c r="J2518" s="26"/>
      <c r="K2518" s="25"/>
    </row>
    <row r="2519" customFormat="false" ht="15" hidden="false" customHeight="false" outlineLevel="0" collapsed="false">
      <c r="A2519" s="25"/>
      <c r="B2519" s="25"/>
      <c r="C2519" s="25"/>
      <c r="D2519" s="25"/>
      <c r="E2519" s="25"/>
      <c r="F2519" s="25"/>
      <c r="G2519" s="25"/>
      <c r="H2519" s="25"/>
      <c r="I2519" s="25"/>
      <c r="J2519" s="25"/>
      <c r="K2519" s="25"/>
    </row>
    <row r="2520" customFormat="false" ht="15" hidden="false" customHeight="false" outlineLevel="0" collapsed="false">
      <c r="A2520" s="25"/>
      <c r="B2520" s="25"/>
      <c r="C2520" s="25"/>
      <c r="D2520" s="25"/>
      <c r="E2520" s="25"/>
      <c r="F2520" s="25"/>
      <c r="G2520" s="25"/>
      <c r="H2520" s="25"/>
      <c r="I2520" s="25"/>
      <c r="J2520" s="25"/>
      <c r="K2520" s="25"/>
    </row>
    <row r="2521" customFormat="false" ht="15" hidden="false" customHeight="false" outlineLevel="0" collapsed="false">
      <c r="A2521" s="25"/>
      <c r="B2521" s="25"/>
      <c r="C2521" s="25"/>
      <c r="D2521" s="25"/>
      <c r="E2521" s="25"/>
      <c r="F2521" s="25"/>
      <c r="G2521" s="25"/>
      <c r="H2521" s="25"/>
      <c r="I2521" s="26"/>
      <c r="J2521" s="26"/>
      <c r="K2521" s="25"/>
    </row>
    <row r="2522" customFormat="false" ht="15" hidden="false" customHeight="false" outlineLevel="0" collapsed="false">
      <c r="A2522" s="25"/>
      <c r="B2522" s="25"/>
      <c r="C2522" s="25"/>
      <c r="D2522" s="25"/>
      <c r="E2522" s="25"/>
      <c r="F2522" s="25"/>
      <c r="G2522" s="25"/>
      <c r="H2522" s="25"/>
      <c r="I2522" s="26"/>
      <c r="J2522" s="26"/>
      <c r="K2522" s="25"/>
    </row>
    <row r="2523" customFormat="false" ht="15" hidden="false" customHeight="false" outlineLevel="0" collapsed="false">
      <c r="A2523" s="25"/>
      <c r="B2523" s="25"/>
      <c r="C2523" s="25"/>
      <c r="D2523" s="25"/>
      <c r="E2523" s="25"/>
      <c r="F2523" s="25"/>
      <c r="G2523" s="25"/>
      <c r="H2523" s="25"/>
      <c r="I2523" s="25"/>
      <c r="J2523" s="25"/>
      <c r="K2523" s="25"/>
    </row>
    <row r="2524" customFormat="false" ht="15" hidden="false" customHeight="false" outlineLevel="0" collapsed="false">
      <c r="A2524" s="25"/>
      <c r="B2524" s="25"/>
      <c r="C2524" s="25"/>
      <c r="D2524" s="25"/>
      <c r="E2524" s="25"/>
      <c r="F2524" s="25"/>
      <c r="G2524" s="25"/>
      <c r="H2524" s="25"/>
      <c r="I2524" s="25"/>
      <c r="J2524" s="25"/>
      <c r="K2524" s="25"/>
    </row>
    <row r="2525" customFormat="false" ht="15" hidden="false" customHeight="false" outlineLevel="0" collapsed="false">
      <c r="A2525" s="25"/>
      <c r="B2525" s="25"/>
      <c r="C2525" s="25"/>
      <c r="D2525" s="25"/>
      <c r="E2525" s="25"/>
      <c r="F2525" s="25"/>
      <c r="G2525" s="25"/>
      <c r="H2525" s="25"/>
      <c r="I2525" s="26"/>
      <c r="J2525" s="26"/>
      <c r="K2525" s="25"/>
    </row>
    <row r="2526" customFormat="false" ht="15" hidden="false" customHeight="false" outlineLevel="0" collapsed="false">
      <c r="A2526" s="25"/>
      <c r="B2526" s="25"/>
      <c r="C2526" s="25"/>
      <c r="D2526" s="25"/>
      <c r="E2526" s="25"/>
      <c r="F2526" s="25"/>
      <c r="G2526" s="25"/>
      <c r="H2526" s="25"/>
      <c r="I2526" s="25"/>
      <c r="J2526" s="25"/>
      <c r="K2526" s="25"/>
    </row>
    <row r="2527" customFormat="false" ht="15" hidden="false" customHeight="false" outlineLevel="0" collapsed="false">
      <c r="A2527" s="25"/>
      <c r="B2527" s="25"/>
      <c r="C2527" s="25"/>
      <c r="D2527" s="25"/>
      <c r="E2527" s="25"/>
      <c r="F2527" s="25"/>
      <c r="G2527" s="25"/>
      <c r="H2527" s="25"/>
      <c r="I2527" s="25"/>
      <c r="J2527" s="25"/>
      <c r="K2527" s="25"/>
    </row>
    <row r="2528" customFormat="false" ht="15" hidden="false" customHeight="false" outlineLevel="0" collapsed="false">
      <c r="A2528" s="25"/>
      <c r="B2528" s="25"/>
      <c r="C2528" s="25"/>
      <c r="D2528" s="25"/>
      <c r="E2528" s="25"/>
      <c r="F2528" s="25"/>
      <c r="G2528" s="25"/>
      <c r="H2528" s="25"/>
      <c r="I2528" s="26"/>
      <c r="J2528" s="26"/>
      <c r="K2528" s="25"/>
    </row>
    <row r="2529" customFormat="false" ht="15" hidden="false" customHeight="false" outlineLevel="0" collapsed="false">
      <c r="A2529" s="25"/>
      <c r="B2529" s="25"/>
      <c r="C2529" s="25"/>
      <c r="D2529" s="25"/>
      <c r="E2529" s="25"/>
      <c r="F2529" s="25"/>
      <c r="G2529" s="25"/>
      <c r="H2529" s="25"/>
      <c r="I2529" s="25"/>
      <c r="J2529" s="25"/>
      <c r="K2529" s="25"/>
    </row>
    <row r="2530" customFormat="false" ht="15" hidden="false" customHeight="false" outlineLevel="0" collapsed="false">
      <c r="A2530" s="25"/>
      <c r="B2530" s="25"/>
      <c r="C2530" s="25"/>
      <c r="D2530" s="25"/>
      <c r="E2530" s="25"/>
      <c r="F2530" s="25"/>
      <c r="G2530" s="25"/>
      <c r="H2530" s="25"/>
      <c r="I2530" s="25"/>
      <c r="J2530" s="25"/>
      <c r="K2530" s="25"/>
    </row>
    <row r="2531" customFormat="false" ht="15" hidden="false" customHeight="false" outlineLevel="0" collapsed="false">
      <c r="A2531" s="25"/>
      <c r="B2531" s="25"/>
      <c r="C2531" s="25"/>
      <c r="D2531" s="25"/>
      <c r="E2531" s="25"/>
      <c r="F2531" s="25"/>
      <c r="G2531" s="25"/>
      <c r="H2531" s="25"/>
      <c r="I2531" s="25"/>
      <c r="J2531" s="25"/>
      <c r="K2531" s="25"/>
    </row>
    <row r="2532" customFormat="false" ht="15" hidden="false" customHeight="false" outlineLevel="0" collapsed="false">
      <c r="A2532" s="25"/>
      <c r="B2532" s="25"/>
      <c r="C2532" s="25"/>
      <c r="D2532" s="25"/>
      <c r="E2532" s="25"/>
      <c r="F2532" s="25"/>
      <c r="G2532" s="25"/>
      <c r="H2532" s="25"/>
      <c r="I2532" s="25"/>
      <c r="J2532" s="25"/>
      <c r="K2532" s="25"/>
    </row>
    <row r="2533" customFormat="false" ht="15" hidden="false" customHeight="false" outlineLevel="0" collapsed="false">
      <c r="A2533" s="25"/>
      <c r="B2533" s="25"/>
      <c r="C2533" s="25"/>
      <c r="D2533" s="25"/>
      <c r="E2533" s="25"/>
      <c r="F2533" s="25"/>
      <c r="G2533" s="25"/>
      <c r="H2533" s="25"/>
      <c r="I2533" s="25"/>
      <c r="J2533" s="25"/>
      <c r="K2533" s="25"/>
    </row>
    <row r="2534" customFormat="false" ht="15" hidden="false" customHeight="false" outlineLevel="0" collapsed="false">
      <c r="A2534" s="25"/>
      <c r="B2534" s="25"/>
      <c r="C2534" s="25"/>
      <c r="D2534" s="25"/>
      <c r="E2534" s="25"/>
      <c r="F2534" s="25"/>
      <c r="G2534" s="25"/>
      <c r="H2534" s="25"/>
      <c r="I2534" s="26"/>
      <c r="J2534" s="26"/>
      <c r="K2534" s="25"/>
    </row>
    <row r="2535" customFormat="false" ht="15" hidden="false" customHeight="false" outlineLevel="0" collapsed="false">
      <c r="A2535" s="25"/>
      <c r="B2535" s="25"/>
      <c r="C2535" s="25"/>
      <c r="D2535" s="25"/>
      <c r="E2535" s="25"/>
      <c r="F2535" s="25"/>
      <c r="G2535" s="25"/>
      <c r="H2535" s="25"/>
      <c r="I2535" s="25"/>
      <c r="J2535" s="25"/>
      <c r="K2535" s="25"/>
    </row>
    <row r="2536" customFormat="false" ht="15" hidden="false" customHeight="false" outlineLevel="0" collapsed="false">
      <c r="A2536" s="25"/>
      <c r="B2536" s="25"/>
      <c r="C2536" s="25"/>
      <c r="D2536" s="25"/>
      <c r="E2536" s="25"/>
      <c r="F2536" s="25"/>
      <c r="G2536" s="25"/>
      <c r="H2536" s="25"/>
      <c r="I2536" s="25"/>
      <c r="J2536" s="25"/>
      <c r="K2536" s="25"/>
    </row>
    <row r="2537" customFormat="false" ht="15" hidden="false" customHeight="false" outlineLevel="0" collapsed="false">
      <c r="A2537" s="25"/>
      <c r="B2537" s="25"/>
      <c r="C2537" s="25"/>
      <c r="D2537" s="25"/>
      <c r="E2537" s="25"/>
      <c r="F2537" s="25"/>
      <c r="G2537" s="25"/>
      <c r="H2537" s="25"/>
      <c r="I2537" s="25"/>
      <c r="J2537" s="25"/>
      <c r="K2537" s="25"/>
    </row>
    <row r="2538" customFormat="false" ht="15" hidden="false" customHeight="false" outlineLevel="0" collapsed="false">
      <c r="A2538" s="25"/>
      <c r="B2538" s="25"/>
      <c r="C2538" s="25"/>
      <c r="D2538" s="25"/>
      <c r="E2538" s="25"/>
      <c r="F2538" s="25"/>
      <c r="G2538" s="25"/>
      <c r="H2538" s="25"/>
      <c r="I2538" s="25"/>
      <c r="J2538" s="25"/>
      <c r="K2538" s="25"/>
    </row>
    <row r="2539" customFormat="false" ht="15" hidden="false" customHeight="false" outlineLevel="0" collapsed="false">
      <c r="A2539" s="25"/>
      <c r="B2539" s="25"/>
      <c r="C2539" s="25"/>
      <c r="D2539" s="25"/>
      <c r="E2539" s="25"/>
      <c r="F2539" s="25"/>
      <c r="G2539" s="25"/>
      <c r="H2539" s="25"/>
      <c r="I2539" s="26"/>
      <c r="J2539" s="25"/>
      <c r="K2539" s="25"/>
    </row>
    <row r="2540" customFormat="false" ht="15" hidden="false" customHeight="false" outlineLevel="0" collapsed="false">
      <c r="A2540" s="25"/>
      <c r="B2540" s="25"/>
      <c r="C2540" s="25"/>
      <c r="D2540" s="25"/>
      <c r="E2540" s="25"/>
      <c r="F2540" s="25"/>
      <c r="G2540" s="25"/>
      <c r="H2540" s="25"/>
      <c r="I2540" s="25"/>
      <c r="J2540" s="25"/>
      <c r="K2540" s="25"/>
    </row>
    <row r="2541" customFormat="false" ht="15" hidden="false" customHeight="false" outlineLevel="0" collapsed="false">
      <c r="A2541" s="25"/>
      <c r="B2541" s="25"/>
      <c r="C2541" s="25"/>
      <c r="D2541" s="25"/>
      <c r="E2541" s="25"/>
      <c r="F2541" s="25"/>
      <c r="G2541" s="25"/>
      <c r="H2541" s="25"/>
      <c r="I2541" s="26"/>
      <c r="J2541" s="25"/>
      <c r="K2541" s="25"/>
    </row>
    <row r="2542" customFormat="false" ht="15" hidden="false" customHeight="false" outlineLevel="0" collapsed="false">
      <c r="A2542" s="25"/>
      <c r="B2542" s="25"/>
      <c r="C2542" s="25"/>
      <c r="D2542" s="25"/>
      <c r="E2542" s="25"/>
      <c r="F2542" s="25"/>
      <c r="G2542" s="25"/>
      <c r="H2542" s="25"/>
      <c r="I2542" s="26"/>
      <c r="J2542" s="25"/>
      <c r="K2542" s="25"/>
    </row>
    <row r="2543" customFormat="false" ht="15" hidden="false" customHeight="false" outlineLevel="0" collapsed="false">
      <c r="A2543" s="25"/>
      <c r="B2543" s="25"/>
      <c r="C2543" s="25"/>
      <c r="D2543" s="25"/>
      <c r="E2543" s="25"/>
      <c r="F2543" s="25"/>
      <c r="G2543" s="25"/>
      <c r="H2543" s="25"/>
      <c r="I2543" s="25"/>
      <c r="J2543" s="25"/>
      <c r="K2543" s="25"/>
    </row>
    <row r="2544" customFormat="false" ht="15" hidden="false" customHeight="false" outlineLevel="0" collapsed="false">
      <c r="A2544" s="25"/>
      <c r="B2544" s="25"/>
      <c r="C2544" s="25"/>
      <c r="D2544" s="25"/>
      <c r="E2544" s="25"/>
      <c r="F2544" s="25"/>
      <c r="G2544" s="25"/>
      <c r="H2544" s="25"/>
      <c r="I2544" s="25"/>
      <c r="J2544" s="25"/>
      <c r="K2544" s="25"/>
    </row>
    <row r="2545" customFormat="false" ht="15" hidden="false" customHeight="false" outlineLevel="0" collapsed="false">
      <c r="A2545" s="25"/>
      <c r="B2545" s="25"/>
      <c r="C2545" s="25"/>
      <c r="D2545" s="25"/>
      <c r="E2545" s="25"/>
      <c r="F2545" s="25"/>
      <c r="G2545" s="25"/>
      <c r="H2545" s="25"/>
      <c r="I2545" s="25"/>
      <c r="J2545" s="25"/>
      <c r="K2545" s="25"/>
    </row>
    <row r="2546" customFormat="false" ht="15" hidden="false" customHeight="false" outlineLevel="0" collapsed="false">
      <c r="A2546" s="25"/>
      <c r="B2546" s="25"/>
      <c r="C2546" s="25"/>
      <c r="D2546" s="25"/>
      <c r="E2546" s="25"/>
      <c r="F2546" s="25"/>
      <c r="G2546" s="25"/>
      <c r="H2546" s="25"/>
      <c r="I2546" s="25"/>
      <c r="J2546" s="25"/>
      <c r="K2546" s="25"/>
    </row>
    <row r="2547" customFormat="false" ht="15" hidden="false" customHeight="false" outlineLevel="0" collapsed="false">
      <c r="A2547" s="25"/>
      <c r="B2547" s="25"/>
      <c r="C2547" s="25"/>
      <c r="D2547" s="25"/>
      <c r="E2547" s="25"/>
      <c r="F2547" s="25"/>
      <c r="G2547" s="25"/>
      <c r="H2547" s="25"/>
      <c r="I2547" s="25"/>
      <c r="J2547" s="25"/>
      <c r="K2547" s="25"/>
    </row>
    <row r="2548" customFormat="false" ht="15" hidden="false" customHeight="false" outlineLevel="0" collapsed="false">
      <c r="A2548" s="25"/>
      <c r="B2548" s="25"/>
      <c r="C2548" s="25"/>
      <c r="D2548" s="25"/>
      <c r="E2548" s="25"/>
      <c r="F2548" s="25"/>
      <c r="G2548" s="25"/>
      <c r="H2548" s="25"/>
      <c r="I2548" s="26"/>
      <c r="J2548" s="25"/>
      <c r="K2548" s="25"/>
    </row>
    <row r="2549" customFormat="false" ht="15" hidden="false" customHeight="false" outlineLevel="0" collapsed="false">
      <c r="A2549" s="25"/>
      <c r="B2549" s="25"/>
      <c r="C2549" s="25"/>
      <c r="D2549" s="25"/>
      <c r="E2549" s="25"/>
      <c r="F2549" s="25"/>
      <c r="G2549" s="25"/>
      <c r="H2549" s="25"/>
      <c r="I2549" s="25"/>
      <c r="J2549" s="25"/>
      <c r="K2549" s="25"/>
    </row>
    <row r="2550" customFormat="false" ht="15" hidden="false" customHeight="false" outlineLevel="0" collapsed="false">
      <c r="A2550" s="25"/>
      <c r="B2550" s="25"/>
      <c r="C2550" s="25"/>
      <c r="D2550" s="25"/>
      <c r="E2550" s="25"/>
      <c r="F2550" s="25"/>
      <c r="G2550" s="25"/>
      <c r="H2550" s="25"/>
      <c r="I2550" s="25"/>
      <c r="J2550" s="25"/>
      <c r="K2550" s="25"/>
    </row>
    <row r="2551" customFormat="false" ht="15" hidden="false" customHeight="false" outlineLevel="0" collapsed="false">
      <c r="A2551" s="25"/>
      <c r="B2551" s="25"/>
      <c r="C2551" s="25"/>
      <c r="D2551" s="25"/>
      <c r="E2551" s="25"/>
      <c r="F2551" s="25"/>
      <c r="G2551" s="25"/>
      <c r="H2551" s="25"/>
      <c r="I2551" s="26"/>
      <c r="J2551" s="26"/>
      <c r="K2551" s="25"/>
    </row>
    <row r="2552" customFormat="false" ht="15" hidden="false" customHeight="false" outlineLevel="0" collapsed="false">
      <c r="A2552" s="25"/>
      <c r="B2552" s="25"/>
      <c r="C2552" s="25"/>
      <c r="D2552" s="25"/>
      <c r="E2552" s="25"/>
      <c r="F2552" s="25"/>
      <c r="G2552" s="25"/>
      <c r="H2552" s="25"/>
      <c r="I2552" s="25"/>
      <c r="J2552" s="25"/>
      <c r="K2552" s="25"/>
    </row>
    <row r="2553" customFormat="false" ht="15" hidden="false" customHeight="false" outlineLevel="0" collapsed="false">
      <c r="A2553" s="25"/>
      <c r="B2553" s="25"/>
      <c r="C2553" s="25"/>
      <c r="D2553" s="25"/>
      <c r="E2553" s="25"/>
      <c r="F2553" s="25"/>
      <c r="G2553" s="25"/>
      <c r="H2553" s="25"/>
      <c r="I2553" s="25"/>
      <c r="J2553" s="25"/>
      <c r="K2553" s="25"/>
    </row>
    <row r="2554" customFormat="false" ht="15" hidden="false" customHeight="false" outlineLevel="0" collapsed="false">
      <c r="A2554" s="25"/>
      <c r="B2554" s="25"/>
      <c r="C2554" s="25"/>
      <c r="D2554" s="25"/>
      <c r="E2554" s="25"/>
      <c r="F2554" s="25"/>
      <c r="G2554" s="25"/>
      <c r="H2554" s="25"/>
      <c r="I2554" s="25"/>
      <c r="J2554" s="25"/>
      <c r="K2554" s="25"/>
    </row>
    <row r="2555" customFormat="false" ht="15" hidden="false" customHeight="false" outlineLevel="0" collapsed="false">
      <c r="A2555" s="25"/>
      <c r="B2555" s="25"/>
      <c r="C2555" s="25"/>
      <c r="D2555" s="25"/>
      <c r="E2555" s="25"/>
      <c r="F2555" s="25"/>
      <c r="G2555" s="25"/>
      <c r="H2555" s="25"/>
      <c r="I2555" s="25"/>
      <c r="J2555" s="25"/>
      <c r="K2555" s="25"/>
    </row>
    <row r="2556" customFormat="false" ht="15" hidden="false" customHeight="false" outlineLevel="0" collapsed="false">
      <c r="A2556" s="25"/>
      <c r="B2556" s="25"/>
      <c r="C2556" s="25"/>
      <c r="D2556" s="25"/>
      <c r="E2556" s="25"/>
      <c r="F2556" s="25"/>
      <c r="G2556" s="25"/>
      <c r="H2556" s="25"/>
      <c r="I2556" s="26"/>
      <c r="J2556" s="26"/>
      <c r="K2556" s="25"/>
    </row>
    <row r="2557" customFormat="false" ht="15" hidden="false" customHeight="false" outlineLevel="0" collapsed="false">
      <c r="A2557" s="25"/>
      <c r="B2557" s="25"/>
      <c r="C2557" s="25"/>
      <c r="D2557" s="25"/>
      <c r="E2557" s="25"/>
      <c r="F2557" s="25"/>
      <c r="G2557" s="25"/>
      <c r="H2557" s="25"/>
      <c r="I2557" s="25"/>
      <c r="J2557" s="25"/>
      <c r="K2557" s="25"/>
    </row>
    <row r="2558" customFormat="false" ht="15" hidden="false" customHeight="false" outlineLevel="0" collapsed="false">
      <c r="A2558" s="25"/>
      <c r="B2558" s="25"/>
      <c r="C2558" s="25"/>
      <c r="D2558" s="25"/>
      <c r="E2558" s="25"/>
      <c r="F2558" s="25"/>
      <c r="G2558" s="25"/>
      <c r="H2558" s="25"/>
      <c r="I2558" s="25"/>
      <c r="J2558" s="25"/>
      <c r="K2558" s="25"/>
    </row>
    <row r="2559" customFormat="false" ht="15" hidden="false" customHeight="false" outlineLevel="0" collapsed="false">
      <c r="A2559" s="25"/>
      <c r="B2559" s="25"/>
      <c r="C2559" s="25"/>
      <c r="D2559" s="25"/>
      <c r="E2559" s="25"/>
      <c r="F2559" s="25"/>
      <c r="G2559" s="25"/>
      <c r="H2559" s="25"/>
      <c r="I2559" s="26"/>
      <c r="J2559" s="26"/>
      <c r="K2559" s="25"/>
    </row>
    <row r="2560" customFormat="false" ht="15" hidden="false" customHeight="false" outlineLevel="0" collapsed="false">
      <c r="A2560" s="25"/>
      <c r="B2560" s="25"/>
      <c r="C2560" s="25"/>
      <c r="D2560" s="25"/>
      <c r="E2560" s="25"/>
      <c r="F2560" s="25"/>
      <c r="G2560" s="25"/>
      <c r="H2560" s="25"/>
      <c r="I2560" s="26"/>
      <c r="J2560" s="25"/>
      <c r="K2560" s="25"/>
    </row>
    <row r="2561" customFormat="false" ht="15" hidden="false" customHeight="false" outlineLevel="0" collapsed="false">
      <c r="A2561" s="25"/>
      <c r="B2561" s="25"/>
      <c r="C2561" s="25"/>
      <c r="D2561" s="25"/>
      <c r="E2561" s="25"/>
      <c r="F2561" s="25"/>
      <c r="G2561" s="25"/>
      <c r="H2561" s="25"/>
      <c r="I2561" s="25"/>
      <c r="J2561" s="25"/>
      <c r="K2561" s="25"/>
    </row>
    <row r="2562" customFormat="false" ht="15" hidden="false" customHeight="false" outlineLevel="0" collapsed="false">
      <c r="A2562" s="25"/>
      <c r="B2562" s="25"/>
      <c r="C2562" s="25"/>
      <c r="D2562" s="25"/>
      <c r="E2562" s="25"/>
      <c r="F2562" s="25"/>
      <c r="G2562" s="25"/>
      <c r="H2562" s="25"/>
      <c r="I2562" s="26"/>
      <c r="J2562" s="25"/>
      <c r="K2562" s="25"/>
    </row>
    <row r="2563" customFormat="false" ht="15" hidden="false" customHeight="false" outlineLevel="0" collapsed="false">
      <c r="A2563" s="25"/>
      <c r="B2563" s="25"/>
      <c r="C2563" s="25"/>
      <c r="D2563" s="25"/>
      <c r="E2563" s="25"/>
      <c r="F2563" s="25"/>
      <c r="G2563" s="25"/>
      <c r="H2563" s="25"/>
      <c r="I2563" s="25"/>
      <c r="J2563" s="25"/>
      <c r="K2563" s="25"/>
    </row>
    <row r="2564" customFormat="false" ht="15" hidden="false" customHeight="false" outlineLevel="0" collapsed="false">
      <c r="A2564" s="25"/>
      <c r="B2564" s="25"/>
      <c r="C2564" s="25"/>
      <c r="D2564" s="25"/>
      <c r="E2564" s="25"/>
      <c r="F2564" s="25"/>
      <c r="G2564" s="25"/>
      <c r="H2564" s="25"/>
      <c r="I2564" s="25"/>
      <c r="J2564" s="25"/>
      <c r="K2564" s="25"/>
    </row>
    <row r="2565" customFormat="false" ht="15" hidden="false" customHeight="false" outlineLevel="0" collapsed="false">
      <c r="A2565" s="25"/>
      <c r="B2565" s="25"/>
      <c r="C2565" s="25"/>
      <c r="D2565" s="25"/>
      <c r="E2565" s="25"/>
      <c r="F2565" s="25"/>
      <c r="G2565" s="25"/>
      <c r="H2565" s="25"/>
      <c r="I2565" s="26"/>
      <c r="J2565" s="26"/>
      <c r="K2565" s="25"/>
    </row>
    <row r="2566" customFormat="false" ht="15" hidden="false" customHeight="false" outlineLevel="0" collapsed="false">
      <c r="A2566" s="25"/>
      <c r="B2566" s="25"/>
      <c r="C2566" s="25"/>
      <c r="D2566" s="25"/>
      <c r="E2566" s="25"/>
      <c r="F2566" s="25"/>
      <c r="G2566" s="25"/>
      <c r="H2566" s="25"/>
      <c r="I2566" s="25"/>
      <c r="J2566" s="25"/>
      <c r="K2566" s="25"/>
    </row>
    <row r="2567" customFormat="false" ht="15" hidden="false" customHeight="false" outlineLevel="0" collapsed="false">
      <c r="A2567" s="25"/>
      <c r="B2567" s="25"/>
      <c r="C2567" s="25"/>
      <c r="D2567" s="25"/>
      <c r="E2567" s="25"/>
      <c r="F2567" s="25"/>
      <c r="G2567" s="25"/>
      <c r="H2567" s="25"/>
      <c r="I2567" s="26"/>
      <c r="J2567" s="25"/>
      <c r="K2567" s="25"/>
    </row>
    <row r="2568" customFormat="false" ht="15" hidden="false" customHeight="false" outlineLevel="0" collapsed="false">
      <c r="A2568" s="25"/>
      <c r="B2568" s="25"/>
      <c r="C2568" s="25"/>
      <c r="D2568" s="25"/>
      <c r="E2568" s="25"/>
      <c r="F2568" s="25"/>
      <c r="G2568" s="25"/>
      <c r="H2568" s="25"/>
      <c r="I2568" s="25"/>
      <c r="J2568" s="25"/>
      <c r="K2568" s="25"/>
    </row>
    <row r="2569" customFormat="false" ht="15" hidden="false" customHeight="false" outlineLevel="0" collapsed="false">
      <c r="A2569" s="25"/>
      <c r="B2569" s="25"/>
      <c r="C2569" s="25"/>
      <c r="D2569" s="25"/>
      <c r="E2569" s="25"/>
      <c r="F2569" s="25"/>
      <c r="G2569" s="25"/>
      <c r="H2569" s="25"/>
      <c r="I2569" s="26"/>
      <c r="J2569" s="25"/>
      <c r="K2569" s="25"/>
    </row>
    <row r="2570" customFormat="false" ht="15" hidden="false" customHeight="false" outlineLevel="0" collapsed="false">
      <c r="A2570" s="25"/>
      <c r="B2570" s="25"/>
      <c r="C2570" s="25"/>
      <c r="D2570" s="25"/>
      <c r="E2570" s="25"/>
      <c r="F2570" s="25"/>
      <c r="G2570" s="25"/>
      <c r="H2570" s="25"/>
      <c r="I2570" s="26"/>
      <c r="J2570" s="25"/>
      <c r="K2570" s="25"/>
    </row>
    <row r="2571" customFormat="false" ht="15" hidden="false" customHeight="false" outlineLevel="0" collapsed="false">
      <c r="A2571" s="25"/>
      <c r="B2571" s="25"/>
      <c r="C2571" s="25"/>
      <c r="D2571" s="25"/>
      <c r="E2571" s="25"/>
      <c r="F2571" s="25"/>
      <c r="G2571" s="25"/>
      <c r="H2571" s="25"/>
      <c r="I2571" s="25"/>
      <c r="J2571" s="25"/>
      <c r="K2571" s="25"/>
    </row>
    <row r="2572" customFormat="false" ht="15" hidden="false" customHeight="false" outlineLevel="0" collapsed="false">
      <c r="A2572" s="25"/>
      <c r="B2572" s="25"/>
      <c r="C2572" s="25"/>
      <c r="D2572" s="25"/>
      <c r="E2572" s="25"/>
      <c r="F2572" s="25"/>
      <c r="G2572" s="25"/>
      <c r="H2572" s="25"/>
      <c r="I2572" s="25"/>
      <c r="J2572" s="25"/>
      <c r="K2572" s="25"/>
    </row>
    <row r="2573" customFormat="false" ht="15" hidden="false" customHeight="false" outlineLevel="0" collapsed="false">
      <c r="A2573" s="25"/>
      <c r="B2573" s="25"/>
      <c r="C2573" s="25"/>
      <c r="D2573" s="25"/>
      <c r="E2573" s="25"/>
      <c r="F2573" s="25"/>
      <c r="G2573" s="25"/>
      <c r="H2573" s="25"/>
      <c r="I2573" s="25"/>
      <c r="J2573" s="25"/>
      <c r="K2573" s="25"/>
    </row>
    <row r="2574" customFormat="false" ht="15" hidden="false" customHeight="false" outlineLevel="0" collapsed="false">
      <c r="A2574" s="25"/>
      <c r="B2574" s="25"/>
      <c r="C2574" s="25"/>
      <c r="D2574" s="25"/>
      <c r="E2574" s="25"/>
      <c r="F2574" s="25"/>
      <c r="G2574" s="25"/>
      <c r="H2574" s="25"/>
      <c r="I2574" s="25"/>
      <c r="J2574" s="25"/>
      <c r="K2574" s="25"/>
    </row>
    <row r="2575" customFormat="false" ht="15" hidden="false" customHeight="false" outlineLevel="0" collapsed="false">
      <c r="A2575" s="25"/>
      <c r="B2575" s="25"/>
      <c r="C2575" s="25"/>
      <c r="D2575" s="25"/>
      <c r="E2575" s="25"/>
      <c r="F2575" s="25"/>
      <c r="G2575" s="25"/>
      <c r="H2575" s="25"/>
      <c r="I2575" s="26"/>
      <c r="J2575" s="26"/>
      <c r="K2575" s="25"/>
    </row>
    <row r="2576" customFormat="false" ht="15" hidden="false" customHeight="false" outlineLevel="0" collapsed="false">
      <c r="A2576" s="25"/>
      <c r="B2576" s="25"/>
      <c r="C2576" s="25"/>
      <c r="D2576" s="25"/>
      <c r="E2576" s="25"/>
      <c r="F2576" s="25"/>
      <c r="G2576" s="25"/>
      <c r="H2576" s="25"/>
      <c r="I2576" s="25"/>
      <c r="J2576" s="25"/>
      <c r="K2576" s="25"/>
    </row>
    <row r="2577" customFormat="false" ht="15" hidden="false" customHeight="false" outlineLevel="0" collapsed="false">
      <c r="A2577" s="25"/>
      <c r="B2577" s="25"/>
      <c r="C2577" s="25"/>
      <c r="D2577" s="25"/>
      <c r="E2577" s="25"/>
      <c r="F2577" s="25"/>
      <c r="G2577" s="25"/>
      <c r="H2577" s="25"/>
      <c r="I2577" s="25"/>
      <c r="J2577" s="25"/>
      <c r="K2577" s="25"/>
    </row>
    <row r="2578" customFormat="false" ht="15" hidden="false" customHeight="false" outlineLevel="0" collapsed="false">
      <c r="A2578" s="25"/>
      <c r="B2578" s="25"/>
      <c r="C2578" s="25"/>
      <c r="D2578" s="25"/>
      <c r="E2578" s="25"/>
      <c r="F2578" s="25"/>
      <c r="G2578" s="25"/>
      <c r="H2578" s="25"/>
      <c r="I2578" s="25"/>
      <c r="J2578" s="25"/>
      <c r="K2578" s="25"/>
    </row>
    <row r="2579" customFormat="false" ht="15" hidden="false" customHeight="false" outlineLevel="0" collapsed="false">
      <c r="A2579" s="25"/>
      <c r="B2579" s="25"/>
      <c r="C2579" s="25"/>
      <c r="D2579" s="25"/>
      <c r="E2579" s="25"/>
      <c r="F2579" s="25"/>
      <c r="G2579" s="25"/>
      <c r="H2579" s="25"/>
      <c r="I2579" s="26"/>
      <c r="J2579" s="25"/>
      <c r="K2579" s="25"/>
    </row>
    <row r="2580" customFormat="false" ht="15" hidden="false" customHeight="false" outlineLevel="0" collapsed="false">
      <c r="A2580" s="25"/>
      <c r="B2580" s="25"/>
      <c r="C2580" s="25"/>
      <c r="D2580" s="25"/>
      <c r="E2580" s="25"/>
      <c r="F2580" s="25"/>
      <c r="G2580" s="25"/>
      <c r="H2580" s="25"/>
      <c r="I2580" s="26"/>
      <c r="J2580" s="25"/>
      <c r="K2580" s="25"/>
    </row>
    <row r="2581" customFormat="false" ht="15" hidden="false" customHeight="false" outlineLevel="0" collapsed="false">
      <c r="A2581" s="25"/>
      <c r="B2581" s="25"/>
      <c r="C2581" s="25"/>
      <c r="D2581" s="25"/>
      <c r="E2581" s="25"/>
      <c r="F2581" s="25"/>
      <c r="G2581" s="25"/>
      <c r="H2581" s="25"/>
      <c r="I2581" s="26"/>
      <c r="J2581" s="26"/>
      <c r="K2581" s="25"/>
    </row>
    <row r="2582" customFormat="false" ht="15" hidden="false" customHeight="false" outlineLevel="0" collapsed="false">
      <c r="A2582" s="25"/>
      <c r="B2582" s="25"/>
      <c r="C2582" s="25"/>
      <c r="D2582" s="25"/>
      <c r="E2582" s="25"/>
      <c r="F2582" s="25"/>
      <c r="G2582" s="25"/>
      <c r="H2582" s="25"/>
      <c r="I2582" s="26"/>
      <c r="J2582" s="26"/>
      <c r="K2582" s="25"/>
    </row>
    <row r="2583" customFormat="false" ht="15" hidden="false" customHeight="false" outlineLevel="0" collapsed="false">
      <c r="A2583" s="25"/>
      <c r="B2583" s="25"/>
      <c r="C2583" s="25"/>
      <c r="D2583" s="25"/>
      <c r="E2583" s="25"/>
      <c r="F2583" s="25"/>
      <c r="G2583" s="25"/>
      <c r="H2583" s="25"/>
      <c r="I2583" s="25"/>
      <c r="J2583" s="25"/>
      <c r="K2583" s="25"/>
    </row>
    <row r="2584" customFormat="false" ht="15" hidden="false" customHeight="false" outlineLevel="0" collapsed="false">
      <c r="A2584" s="25"/>
      <c r="B2584" s="25"/>
      <c r="C2584" s="25"/>
      <c r="D2584" s="25"/>
      <c r="E2584" s="25"/>
      <c r="F2584" s="25"/>
      <c r="G2584" s="25"/>
      <c r="H2584" s="25"/>
      <c r="I2584" s="25"/>
      <c r="J2584" s="25"/>
      <c r="K2584" s="25"/>
    </row>
    <row r="2585" customFormat="false" ht="15" hidden="false" customHeight="false" outlineLevel="0" collapsed="false">
      <c r="A2585" s="25"/>
      <c r="B2585" s="25"/>
      <c r="C2585" s="25"/>
      <c r="D2585" s="25"/>
      <c r="E2585" s="25"/>
      <c r="F2585" s="25"/>
      <c r="G2585" s="25"/>
      <c r="H2585" s="25"/>
      <c r="I2585" s="26"/>
      <c r="J2585" s="25"/>
      <c r="K2585" s="25"/>
    </row>
    <row r="2586" customFormat="false" ht="15" hidden="false" customHeight="false" outlineLevel="0" collapsed="false">
      <c r="A2586" s="25"/>
      <c r="B2586" s="25"/>
      <c r="C2586" s="25"/>
      <c r="D2586" s="25"/>
      <c r="E2586" s="25"/>
      <c r="F2586" s="25"/>
      <c r="G2586" s="25"/>
      <c r="H2586" s="25"/>
      <c r="I2586" s="25"/>
      <c r="J2586" s="25"/>
      <c r="K2586" s="25"/>
    </row>
    <row r="2587" customFormat="false" ht="15" hidden="false" customHeight="false" outlineLevel="0" collapsed="false">
      <c r="A2587" s="25"/>
      <c r="B2587" s="25"/>
      <c r="C2587" s="25"/>
      <c r="D2587" s="25"/>
      <c r="E2587" s="25"/>
      <c r="F2587" s="25"/>
      <c r="G2587" s="25"/>
      <c r="H2587" s="25"/>
      <c r="I2587" s="26"/>
      <c r="J2587" s="26"/>
      <c r="K2587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7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37"/>
    <col collapsed="false" customWidth="true" hidden="false" outlineLevel="0" max="2" min="2" style="0" width="11.87"/>
  </cols>
  <sheetData>
    <row r="1" customFormat="false" ht="15.75" hidden="false" customHeight="false" outlineLevel="0" collapsed="false">
      <c r="A1" s="28" t="s">
        <v>4937</v>
      </c>
    </row>
    <row r="2" customFormat="false" ht="13.5" hidden="false" customHeight="false" outlineLevel="0" collapsed="false">
      <c r="A2" s="29" t="s">
        <v>4938</v>
      </c>
      <c r="B2" s="29" t="s">
        <v>4939</v>
      </c>
    </row>
    <row r="3" customFormat="false" ht="13.5" hidden="false" customHeight="false" outlineLevel="0" collapsed="false">
      <c r="A3" s="20" t="s">
        <v>2712</v>
      </c>
      <c r="B3" s="20" t="s">
        <v>4940</v>
      </c>
    </row>
    <row r="4" customFormat="false" ht="13.5" hidden="false" customHeight="false" outlineLevel="0" collapsed="false">
      <c r="A4" s="20" t="s">
        <v>2946</v>
      </c>
      <c r="B4" s="20" t="s">
        <v>4940</v>
      </c>
    </row>
    <row r="5" customFormat="false" ht="13.5" hidden="false" customHeight="false" outlineLevel="0" collapsed="false">
      <c r="A5" s="20" t="s">
        <v>4913</v>
      </c>
      <c r="B5" s="20" t="s">
        <v>4940</v>
      </c>
    </row>
    <row r="6" customFormat="false" ht="13.5" hidden="false" customHeight="false" outlineLevel="0" collapsed="false">
      <c r="A6" s="20" t="s">
        <v>1562</v>
      </c>
      <c r="B6" s="20" t="s">
        <v>4940</v>
      </c>
    </row>
    <row r="7" customFormat="false" ht="13.5" hidden="false" customHeight="false" outlineLevel="0" collapsed="false">
      <c r="A7" s="20" t="s">
        <v>1043</v>
      </c>
      <c r="B7" s="20" t="s">
        <v>4940</v>
      </c>
    </row>
    <row r="8" customFormat="false" ht="13.5" hidden="false" customHeight="false" outlineLevel="0" collapsed="false">
      <c r="A8" s="20" t="s">
        <v>1663</v>
      </c>
      <c r="B8" s="20" t="s">
        <v>4940</v>
      </c>
    </row>
    <row r="9" customFormat="false" ht="13.5" hidden="false" customHeight="false" outlineLevel="0" collapsed="false">
      <c r="A9" s="20" t="s">
        <v>4922</v>
      </c>
      <c r="B9" s="20" t="s">
        <v>4940</v>
      </c>
    </row>
    <row r="10" customFormat="false" ht="13.5" hidden="false" customHeight="false" outlineLevel="0" collapsed="false">
      <c r="A10" s="20" t="s">
        <v>4916</v>
      </c>
      <c r="B10" s="20" t="s">
        <v>4940</v>
      </c>
    </row>
    <row r="11" customFormat="false" ht="13.5" hidden="false" customHeight="false" outlineLevel="0" collapsed="false">
      <c r="A11" s="20" t="s">
        <v>4911</v>
      </c>
      <c r="B11" s="20" t="s">
        <v>4940</v>
      </c>
    </row>
    <row r="12" customFormat="false" ht="13.5" hidden="false" customHeight="false" outlineLevel="0" collapsed="false">
      <c r="A12" s="20" t="s">
        <v>4151</v>
      </c>
      <c r="B12" s="20" t="s">
        <v>4940</v>
      </c>
    </row>
    <row r="13" customFormat="false" ht="13.5" hidden="false" customHeight="false" outlineLevel="0" collapsed="false">
      <c r="A13" s="20" t="s">
        <v>2892</v>
      </c>
      <c r="B13" s="20" t="s">
        <v>4940</v>
      </c>
    </row>
    <row r="14" customFormat="false" ht="13.5" hidden="false" customHeight="false" outlineLevel="0" collapsed="false">
      <c r="A14" s="20" t="s">
        <v>4909</v>
      </c>
      <c r="B14" s="20" t="s">
        <v>4940</v>
      </c>
    </row>
    <row r="15" customFormat="false" ht="13.5" hidden="false" customHeight="false" outlineLevel="0" collapsed="false">
      <c r="A15" s="20" t="s">
        <v>2005</v>
      </c>
      <c r="B15" s="20" t="s">
        <v>4940</v>
      </c>
    </row>
    <row r="16" customFormat="false" ht="13.5" hidden="false" customHeight="false" outlineLevel="0" collapsed="false">
      <c r="A16" s="20" t="s">
        <v>1018</v>
      </c>
      <c r="B16" s="20" t="s">
        <v>4940</v>
      </c>
    </row>
    <row r="17" customFormat="false" ht="13.5" hidden="false" customHeight="false" outlineLevel="0" collapsed="false">
      <c r="A17" s="20" t="s">
        <v>2434</v>
      </c>
      <c r="B17" s="20" t="s">
        <v>4940</v>
      </c>
    </row>
    <row r="18" customFormat="false" ht="13.5" hidden="false" customHeight="false" outlineLevel="0" collapsed="false">
      <c r="A18" s="20" t="s">
        <v>3437</v>
      </c>
      <c r="B18" s="20" t="s">
        <v>4940</v>
      </c>
    </row>
    <row r="19" customFormat="false" ht="13.5" hidden="false" customHeight="false" outlineLevel="0" collapsed="false">
      <c r="A19" s="20" t="s">
        <v>1107</v>
      </c>
      <c r="B19" s="20" t="s">
        <v>4940</v>
      </c>
    </row>
    <row r="20" customFormat="false" ht="13.5" hidden="false" customHeight="false" outlineLevel="0" collapsed="false">
      <c r="A20" s="20" t="s">
        <v>3517</v>
      </c>
      <c r="B20" s="20" t="s">
        <v>4940</v>
      </c>
    </row>
    <row r="21" customFormat="false" ht="13.5" hidden="false" customHeight="false" outlineLevel="0" collapsed="false">
      <c r="A21" s="20" t="s">
        <v>4695</v>
      </c>
      <c r="B21" s="20" t="s">
        <v>4940</v>
      </c>
    </row>
    <row r="22" customFormat="false" ht="13.5" hidden="false" customHeight="false" outlineLevel="0" collapsed="false">
      <c r="A22" s="20" t="s">
        <v>4932</v>
      </c>
      <c r="B22" s="20" t="s">
        <v>4940</v>
      </c>
    </row>
    <row r="23" customFormat="false" ht="13.5" hidden="false" customHeight="false" outlineLevel="0" collapsed="false">
      <c r="A23" s="20" t="s">
        <v>4907</v>
      </c>
      <c r="B23" s="20" t="s">
        <v>4940</v>
      </c>
    </row>
    <row r="24" customFormat="false" ht="13.5" hidden="false" customHeight="false" outlineLevel="0" collapsed="false">
      <c r="A24" s="20" t="s">
        <v>4065</v>
      </c>
      <c r="B24" s="20" t="s">
        <v>4940</v>
      </c>
    </row>
    <row r="25" customFormat="false" ht="13.5" hidden="false" customHeight="false" outlineLevel="0" collapsed="false">
      <c r="A25" s="20" t="s">
        <v>4028</v>
      </c>
      <c r="B25" s="20" t="s">
        <v>4940</v>
      </c>
    </row>
    <row r="26" customFormat="false" ht="13.5" hidden="false" customHeight="false" outlineLevel="0" collapsed="false">
      <c r="A26" s="20" t="s">
        <v>4410</v>
      </c>
      <c r="B26" s="20" t="s">
        <v>4940</v>
      </c>
    </row>
    <row r="27" customFormat="false" ht="13.5" hidden="false" customHeight="false" outlineLevel="0" collapsed="false">
      <c r="A27" s="20" t="s">
        <v>3806</v>
      </c>
      <c r="B27" s="20" t="s">
        <v>4940</v>
      </c>
    </row>
    <row r="28" customFormat="false" ht="13.5" hidden="false" customHeight="false" outlineLevel="0" collapsed="false">
      <c r="A28" s="20" t="s">
        <v>2834</v>
      </c>
      <c r="B28" s="20" t="s">
        <v>4940</v>
      </c>
    </row>
    <row r="29" customFormat="false" ht="13.5" hidden="false" customHeight="false" outlineLevel="0" collapsed="false">
      <c r="A29" s="20" t="s">
        <v>1205</v>
      </c>
      <c r="B29" s="20" t="s">
        <v>4940</v>
      </c>
    </row>
    <row r="30" customFormat="false" ht="13.5" hidden="false" customHeight="false" outlineLevel="0" collapsed="false">
      <c r="A30" s="20" t="s">
        <v>4516</v>
      </c>
      <c r="B30" s="20" t="s">
        <v>4940</v>
      </c>
    </row>
    <row r="31" customFormat="false" ht="13.5" hidden="false" customHeight="false" outlineLevel="0" collapsed="false">
      <c r="A31" s="20" t="s">
        <v>4760</v>
      </c>
      <c r="B31" s="20" t="s">
        <v>4940</v>
      </c>
    </row>
    <row r="32" customFormat="false" ht="13.5" hidden="false" customHeight="false" outlineLevel="0" collapsed="false">
      <c r="A32" s="20" t="s">
        <v>3687</v>
      </c>
      <c r="B32" s="20" t="s">
        <v>4940</v>
      </c>
    </row>
    <row r="33" customFormat="false" ht="13.5" hidden="false" customHeight="false" outlineLevel="0" collapsed="false">
      <c r="A33" s="20" t="s">
        <v>2697</v>
      </c>
      <c r="B33" s="20" t="s">
        <v>4941</v>
      </c>
    </row>
    <row r="34" customFormat="false" ht="13.5" hidden="false" customHeight="false" outlineLevel="0" collapsed="false">
      <c r="A34" s="20" t="s">
        <v>3492</v>
      </c>
      <c r="B34" s="20" t="s">
        <v>4941</v>
      </c>
    </row>
    <row r="35" customFormat="false" ht="13.5" hidden="false" customHeight="false" outlineLevel="0" collapsed="false">
      <c r="A35" s="20" t="s">
        <v>2901</v>
      </c>
      <c r="B35" s="20" t="s">
        <v>4941</v>
      </c>
    </row>
    <row r="36" customFormat="false" ht="13.5" hidden="false" customHeight="false" outlineLevel="0" collapsed="false">
      <c r="A36" s="20" t="s">
        <v>3771</v>
      </c>
      <c r="B36" s="20" t="s">
        <v>4941</v>
      </c>
    </row>
    <row r="37" customFormat="false" ht="13.5" hidden="false" customHeight="false" outlineLevel="0" collapsed="false">
      <c r="A37" s="20" t="s">
        <v>1618</v>
      </c>
      <c r="B37" s="20" t="s">
        <v>4941</v>
      </c>
    </row>
    <row r="38" customFormat="false" ht="13.5" hidden="false" customHeight="false" outlineLevel="0" collapsed="false">
      <c r="A38" s="20" t="s">
        <v>1037</v>
      </c>
      <c r="B38" s="20" t="s">
        <v>4941</v>
      </c>
    </row>
    <row r="39" customFormat="false" ht="13.5" hidden="false" customHeight="false" outlineLevel="0" collapsed="false">
      <c r="A39" s="20" t="s">
        <v>4192</v>
      </c>
      <c r="B39" s="20" t="s">
        <v>4941</v>
      </c>
    </row>
    <row r="40" customFormat="false" ht="13.5" hidden="false" customHeight="false" outlineLevel="0" collapsed="false">
      <c r="A40" s="20" t="s">
        <v>3701</v>
      </c>
      <c r="B40" s="20" t="s">
        <v>4941</v>
      </c>
    </row>
    <row r="41" customFormat="false" ht="13.5" hidden="false" customHeight="false" outlineLevel="0" collapsed="false">
      <c r="A41" s="20" t="s">
        <v>4813</v>
      </c>
      <c r="B41" s="20" t="s">
        <v>4941</v>
      </c>
    </row>
    <row r="42" customFormat="false" ht="13.5" hidden="false" customHeight="false" outlineLevel="0" collapsed="false">
      <c r="A42" s="20" t="s">
        <v>4905</v>
      </c>
      <c r="B42" s="20" t="s">
        <v>4941</v>
      </c>
    </row>
    <row r="43" customFormat="false" ht="13.5" hidden="false" customHeight="false" outlineLevel="0" collapsed="false">
      <c r="A43" s="20" t="s">
        <v>4893</v>
      </c>
      <c r="B43" s="20" t="s">
        <v>4941</v>
      </c>
    </row>
    <row r="44" customFormat="false" ht="13.5" hidden="false" customHeight="false" outlineLevel="0" collapsed="false">
      <c r="A44" s="20" t="s">
        <v>2191</v>
      </c>
      <c r="B44" s="20" t="s">
        <v>4941</v>
      </c>
    </row>
    <row r="45" customFormat="false" ht="13.5" hidden="false" customHeight="false" outlineLevel="0" collapsed="false">
      <c r="A45" s="20" t="s">
        <v>4651</v>
      </c>
      <c r="B45" s="20" t="s">
        <v>4941</v>
      </c>
    </row>
    <row r="46" customFormat="false" ht="13.5" hidden="false" customHeight="false" outlineLevel="0" collapsed="false">
      <c r="A46" s="20" t="s">
        <v>4618</v>
      </c>
      <c r="B46" s="20" t="s">
        <v>4941</v>
      </c>
    </row>
    <row r="47" customFormat="false" ht="13.5" hidden="false" customHeight="false" outlineLevel="0" collapsed="false">
      <c r="A47" s="20" t="s">
        <v>1439</v>
      </c>
      <c r="B47" s="20" t="s">
        <v>4942</v>
      </c>
    </row>
    <row r="48" customFormat="false" ht="13.5" hidden="false" customHeight="false" outlineLevel="0" collapsed="false">
      <c r="A48" s="20" t="s">
        <v>4571</v>
      </c>
      <c r="B48" s="20" t="s">
        <v>4942</v>
      </c>
    </row>
    <row r="49" customFormat="false" ht="13.5" hidden="false" customHeight="false" outlineLevel="0" collapsed="false">
      <c r="A49" s="20" t="s">
        <v>4688</v>
      </c>
      <c r="B49" s="20" t="s">
        <v>4942</v>
      </c>
    </row>
    <row r="50" customFormat="false" ht="13.5" hidden="false" customHeight="false" outlineLevel="0" collapsed="false">
      <c r="A50" s="20" t="s">
        <v>4312</v>
      </c>
      <c r="B50" s="20" t="s">
        <v>4942</v>
      </c>
    </row>
    <row r="51" customFormat="false" ht="13.5" hidden="false" customHeight="false" outlineLevel="0" collapsed="false">
      <c r="A51" s="20" t="s">
        <v>4199</v>
      </c>
      <c r="B51" s="20" t="s">
        <v>4942</v>
      </c>
    </row>
    <row r="52" customFormat="false" ht="13.5" hidden="false" customHeight="false" outlineLevel="0" collapsed="false">
      <c r="A52" s="20" t="s">
        <v>3691</v>
      </c>
      <c r="B52" s="20" t="s">
        <v>4942</v>
      </c>
    </row>
    <row r="53" customFormat="false" ht="13.5" hidden="false" customHeight="false" outlineLevel="0" collapsed="false">
      <c r="A53" s="20" t="s">
        <v>4090</v>
      </c>
      <c r="B53" s="20" t="s">
        <v>4942</v>
      </c>
    </row>
    <row r="54" customFormat="false" ht="13.5" hidden="false" customHeight="false" outlineLevel="0" collapsed="false">
      <c r="A54" s="20" t="s">
        <v>3993</v>
      </c>
      <c r="B54" s="20" t="s">
        <v>4942</v>
      </c>
    </row>
    <row r="55" customFormat="false" ht="13.5" hidden="false" customHeight="false" outlineLevel="0" collapsed="false">
      <c r="A55" s="20" t="s">
        <v>4885</v>
      </c>
      <c r="B55" s="20" t="s">
        <v>4942</v>
      </c>
    </row>
    <row r="56" customFormat="false" ht="13.5" hidden="false" customHeight="false" outlineLevel="0" collapsed="false">
      <c r="A56" s="20" t="s">
        <v>4820</v>
      </c>
      <c r="B56" s="20" t="s">
        <v>4942</v>
      </c>
    </row>
    <row r="57" customFormat="false" ht="13.5" hidden="false" customHeight="false" outlineLevel="0" collapsed="false">
      <c r="A57" s="20" t="s">
        <v>4560</v>
      </c>
      <c r="B57" s="20" t="s">
        <v>4942</v>
      </c>
    </row>
    <row r="58" customFormat="false" ht="13.5" hidden="false" customHeight="false" outlineLevel="0" collapsed="false">
      <c r="A58" s="20" t="s">
        <v>4775</v>
      </c>
      <c r="B58" s="20" t="s">
        <v>4942</v>
      </c>
    </row>
    <row r="59" customFormat="false" ht="13.5" hidden="false" customHeight="false" outlineLevel="0" collapsed="false">
      <c r="A59" s="20" t="s">
        <v>4848</v>
      </c>
      <c r="B59" s="20" t="s">
        <v>4942</v>
      </c>
    </row>
    <row r="60" customFormat="false" ht="13.5" hidden="false" customHeight="false" outlineLevel="0" collapsed="false">
      <c r="A60" s="20" t="s">
        <v>4792</v>
      </c>
      <c r="B60" s="20" t="s">
        <v>4942</v>
      </c>
    </row>
    <row r="61" customFormat="false" ht="13.5" hidden="false" customHeight="false" outlineLevel="0" collapsed="false">
      <c r="A61" s="20" t="s">
        <v>1536</v>
      </c>
      <c r="B61" s="20" t="s">
        <v>4942</v>
      </c>
    </row>
    <row r="62" customFormat="false" ht="13.5" hidden="false" customHeight="false" outlineLevel="0" collapsed="false">
      <c r="A62" s="20" t="s">
        <v>3977</v>
      </c>
      <c r="B62" s="20" t="s">
        <v>4943</v>
      </c>
    </row>
    <row r="63" customFormat="false" ht="13.5" hidden="false" customHeight="false" outlineLevel="0" collapsed="false">
      <c r="A63" s="20" t="s">
        <v>3053</v>
      </c>
      <c r="B63" s="20" t="s">
        <v>4943</v>
      </c>
    </row>
    <row r="64" customFormat="false" ht="13.5" hidden="false" customHeight="false" outlineLevel="0" collapsed="false">
      <c r="A64" s="20" t="s">
        <v>2272</v>
      </c>
      <c r="B64" s="20" t="s">
        <v>4944</v>
      </c>
    </row>
    <row r="65" customFormat="false" ht="13.5" hidden="false" customHeight="false" outlineLevel="0" collapsed="false">
      <c r="A65" s="20" t="s">
        <v>1511</v>
      </c>
      <c r="B65" s="20" t="s">
        <v>4944</v>
      </c>
    </row>
    <row r="66" customFormat="false" ht="13.5" hidden="false" customHeight="false" outlineLevel="0" collapsed="false">
      <c r="A66" s="20" t="s">
        <v>3530</v>
      </c>
      <c r="B66" s="20" t="s">
        <v>4944</v>
      </c>
    </row>
    <row r="67" customFormat="false" ht="13.5" hidden="false" customHeight="false" outlineLevel="0" collapsed="false">
      <c r="A67" s="20" t="s">
        <v>2147</v>
      </c>
      <c r="B67" s="20" t="s">
        <v>4944</v>
      </c>
    </row>
    <row r="68" customFormat="false" ht="13.5" hidden="false" customHeight="false" outlineLevel="0" collapsed="false">
      <c r="A68" s="20" t="s">
        <v>4424</v>
      </c>
      <c r="B68" s="20" t="s">
        <v>4944</v>
      </c>
    </row>
    <row r="69" customFormat="false" ht="13.5" hidden="false" customHeight="false" outlineLevel="0" collapsed="false">
      <c r="A69" s="20" t="s">
        <v>2323</v>
      </c>
      <c r="B69" s="20" t="s">
        <v>4944</v>
      </c>
    </row>
    <row r="70" customFormat="false" ht="13.5" hidden="false" customHeight="false" outlineLevel="0" collapsed="false">
      <c r="A70" s="20" t="s">
        <v>2110</v>
      </c>
      <c r="B70" s="20" t="s">
        <v>4944</v>
      </c>
    </row>
    <row r="71" customFormat="false" ht="13.5" hidden="false" customHeight="false" outlineLevel="0" collapsed="false">
      <c r="A71" s="20" t="s">
        <v>1710</v>
      </c>
      <c r="B71" s="20" t="s">
        <v>4945</v>
      </c>
    </row>
    <row r="72" customFormat="false" ht="13.5" hidden="false" customHeight="false" outlineLevel="0" collapsed="false">
      <c r="A72" s="20" t="s">
        <v>4545</v>
      </c>
      <c r="B72" s="20" t="s">
        <v>4945</v>
      </c>
    </row>
    <row r="73" customFormat="false" ht="13.5" hidden="false" customHeight="false" outlineLevel="0" collapsed="false">
      <c r="A73" s="20" t="s">
        <v>3007</v>
      </c>
      <c r="B73" s="20" t="s">
        <v>4945</v>
      </c>
    </row>
    <row r="74" customFormat="false" ht="13.5" hidden="false" customHeight="false" outlineLevel="0" collapsed="false">
      <c r="A74" s="20" t="s">
        <v>3571</v>
      </c>
      <c r="B74" s="20" t="s">
        <v>4945</v>
      </c>
    </row>
    <row r="75" customFormat="false" ht="13.5" hidden="false" customHeight="false" outlineLevel="0" collapsed="false">
      <c r="A75" s="20" t="s">
        <v>1495</v>
      </c>
      <c r="B75" s="20" t="s">
        <v>4946</v>
      </c>
    </row>
    <row r="76" customFormat="false" ht="13.5" hidden="false" customHeight="false" outlineLevel="0" collapsed="false">
      <c r="A76" s="20" t="s">
        <v>1698</v>
      </c>
      <c r="B76" s="20" t="s">
        <v>4946</v>
      </c>
    </row>
    <row r="77" customFormat="false" ht="13.5" hidden="false" customHeight="false" outlineLevel="0" collapsed="false">
      <c r="A77" s="20" t="s">
        <v>2020</v>
      </c>
      <c r="B77" s="20" t="s">
        <v>4946</v>
      </c>
    </row>
    <row r="78" customFormat="false" ht="13.5" hidden="false" customHeight="false" outlineLevel="0" collapsed="false">
      <c r="A78" s="20" t="s">
        <v>1874</v>
      </c>
      <c r="B78" s="20" t="s">
        <v>4946</v>
      </c>
    </row>
    <row r="79" customFormat="false" ht="13.5" hidden="false" customHeight="false" outlineLevel="0" collapsed="false">
      <c r="A79" s="20" t="s">
        <v>1564</v>
      </c>
      <c r="B79" s="20" t="s">
        <v>4946</v>
      </c>
    </row>
    <row r="80" customFormat="false" ht="13.5" hidden="false" customHeight="false" outlineLevel="0" collapsed="false">
      <c r="A80" s="20" t="s">
        <v>3446</v>
      </c>
      <c r="B80" s="20" t="s">
        <v>4947</v>
      </c>
    </row>
    <row r="81" customFormat="false" ht="13.5" hidden="false" customHeight="false" outlineLevel="0" collapsed="false">
      <c r="A81" s="20" t="s">
        <v>1706</v>
      </c>
      <c r="B81" s="20" t="s">
        <v>4947</v>
      </c>
    </row>
    <row r="82" customFormat="false" ht="13.5" hidden="false" customHeight="false" outlineLevel="0" collapsed="false">
      <c r="A82" s="20" t="s">
        <v>3480</v>
      </c>
      <c r="B82" s="20" t="s">
        <v>4947</v>
      </c>
    </row>
    <row r="83" customFormat="false" ht="13.5" hidden="false" customHeight="false" outlineLevel="0" collapsed="false">
      <c r="A83" s="20" t="s">
        <v>4878</v>
      </c>
      <c r="B83" s="20" t="s">
        <v>4947</v>
      </c>
    </row>
    <row r="84" customFormat="false" ht="13.5" hidden="false" customHeight="false" outlineLevel="0" collapsed="false">
      <c r="A84" s="20" t="s">
        <v>1325</v>
      </c>
      <c r="B84" s="20" t="s">
        <v>4947</v>
      </c>
    </row>
    <row r="85" customFormat="false" ht="13.5" hidden="false" customHeight="false" outlineLevel="0" collapsed="false">
      <c r="A85" s="20" t="s">
        <v>2278</v>
      </c>
      <c r="B85" s="20" t="s">
        <v>4947</v>
      </c>
    </row>
    <row r="86" customFormat="false" ht="13.5" hidden="false" customHeight="false" outlineLevel="0" collapsed="false">
      <c r="A86" s="20" t="s">
        <v>3099</v>
      </c>
      <c r="B86" s="20" t="s">
        <v>4947</v>
      </c>
    </row>
    <row r="87" customFormat="false" ht="13.5" hidden="false" customHeight="false" outlineLevel="0" collapsed="false">
      <c r="A87" s="20" t="s">
        <v>1292</v>
      </c>
      <c r="B87" s="20" t="s">
        <v>4947</v>
      </c>
    </row>
    <row r="88" customFormat="false" ht="13.5" hidden="false" customHeight="false" outlineLevel="0" collapsed="false">
      <c r="A88" s="20" t="s">
        <v>2751</v>
      </c>
      <c r="B88" s="20" t="s">
        <v>4947</v>
      </c>
    </row>
    <row r="89" customFormat="false" ht="13.5" hidden="false" customHeight="false" outlineLevel="0" collapsed="false">
      <c r="A89" s="20" t="s">
        <v>2038</v>
      </c>
      <c r="B89" s="20" t="s">
        <v>4947</v>
      </c>
    </row>
    <row r="90" customFormat="false" ht="13.5" hidden="false" customHeight="false" outlineLevel="0" collapsed="false">
      <c r="A90" s="20" t="s">
        <v>4269</v>
      </c>
      <c r="B90" s="20" t="s">
        <v>4947</v>
      </c>
    </row>
    <row r="91" customFormat="false" ht="13.5" hidden="false" customHeight="false" outlineLevel="0" collapsed="false">
      <c r="A91" s="20" t="s">
        <v>4742</v>
      </c>
      <c r="B91" s="20" t="s">
        <v>4947</v>
      </c>
    </row>
    <row r="92" customFormat="false" ht="13.5" hidden="false" customHeight="false" outlineLevel="0" collapsed="false">
      <c r="A92" s="20" t="s">
        <v>3073</v>
      </c>
      <c r="B92" s="20" t="s">
        <v>4947</v>
      </c>
    </row>
    <row r="93" customFormat="false" ht="13.5" hidden="false" customHeight="false" outlineLevel="0" collapsed="false">
      <c r="A93" s="20" t="s">
        <v>3591</v>
      </c>
      <c r="B93" s="20" t="s">
        <v>4947</v>
      </c>
    </row>
    <row r="94" customFormat="false" ht="13.5" hidden="false" customHeight="false" outlineLevel="0" collapsed="false">
      <c r="A94" s="20" t="s">
        <v>4301</v>
      </c>
      <c r="B94" s="20" t="s">
        <v>4947</v>
      </c>
    </row>
    <row r="95" customFormat="false" ht="13.5" hidden="false" customHeight="false" outlineLevel="0" collapsed="false">
      <c r="A95" s="20" t="s">
        <v>2221</v>
      </c>
      <c r="B95" s="20" t="s">
        <v>4947</v>
      </c>
    </row>
    <row r="96" customFormat="false" ht="13.5" hidden="false" customHeight="false" outlineLevel="0" collapsed="false">
      <c r="A96" s="20" t="s">
        <v>2315</v>
      </c>
      <c r="B96" s="20" t="s">
        <v>4947</v>
      </c>
    </row>
    <row r="97" customFormat="false" ht="13.5" hidden="false" customHeight="false" outlineLevel="0" collapsed="false">
      <c r="A97" s="20" t="s">
        <v>4725</v>
      </c>
      <c r="B97" s="20" t="s">
        <v>4947</v>
      </c>
    </row>
    <row r="98" customFormat="false" ht="13.5" hidden="false" customHeight="false" outlineLevel="0" collapsed="false">
      <c r="A98" s="20" t="s">
        <v>4295</v>
      </c>
      <c r="B98" s="20" t="s">
        <v>4947</v>
      </c>
    </row>
    <row r="99" customFormat="false" ht="13.5" hidden="false" customHeight="false" outlineLevel="0" collapsed="false">
      <c r="A99" s="20" t="s">
        <v>1953</v>
      </c>
      <c r="B99" s="20" t="s">
        <v>4947</v>
      </c>
    </row>
    <row r="100" customFormat="false" ht="13.5" hidden="false" customHeight="false" outlineLevel="0" collapsed="false">
      <c r="A100" s="20" t="s">
        <v>2079</v>
      </c>
      <c r="B100" s="20" t="s">
        <v>4947</v>
      </c>
    </row>
    <row r="101" customFormat="false" ht="13.5" hidden="false" customHeight="false" outlineLevel="0" collapsed="false">
      <c r="A101" s="20" t="s">
        <v>4495</v>
      </c>
      <c r="B101" s="20" t="s">
        <v>4947</v>
      </c>
    </row>
    <row r="102" customFormat="false" ht="13.5" hidden="false" customHeight="false" outlineLevel="0" collapsed="false">
      <c r="A102" s="20" t="s">
        <v>4258</v>
      </c>
      <c r="B102" s="20" t="s">
        <v>4947</v>
      </c>
    </row>
    <row r="103" customFormat="false" ht="13.5" hidden="false" customHeight="false" outlineLevel="0" collapsed="false">
      <c r="A103" s="20" t="s">
        <v>4046</v>
      </c>
      <c r="B103" s="20" t="s">
        <v>4947</v>
      </c>
    </row>
    <row r="104" customFormat="false" ht="13.5" hidden="false" customHeight="false" outlineLevel="0" collapsed="false">
      <c r="A104" s="20" t="s">
        <v>3778</v>
      </c>
      <c r="B104" s="20" t="s">
        <v>4947</v>
      </c>
    </row>
    <row r="105" customFormat="false" ht="13.5" hidden="false" customHeight="false" outlineLevel="0" collapsed="false">
      <c r="A105" s="20" t="s">
        <v>1518</v>
      </c>
      <c r="B105" s="20" t="s">
        <v>4947</v>
      </c>
    </row>
    <row r="106" customFormat="false" ht="13.5" hidden="false" customHeight="false" outlineLevel="0" collapsed="false">
      <c r="A106" s="20" t="s">
        <v>3319</v>
      </c>
      <c r="B106" s="20" t="s">
        <v>4947</v>
      </c>
    </row>
    <row r="107" customFormat="false" ht="13.5" hidden="false" customHeight="false" outlineLevel="0" collapsed="false">
      <c r="A107" s="20" t="s">
        <v>4645</v>
      </c>
      <c r="B107" s="20" t="s">
        <v>4947</v>
      </c>
    </row>
    <row r="108" customFormat="false" ht="13.5" hidden="false" customHeight="false" outlineLevel="0" collapsed="false">
      <c r="A108" s="20" t="s">
        <v>4628</v>
      </c>
      <c r="B108" s="20" t="s">
        <v>4947</v>
      </c>
    </row>
    <row r="109" customFormat="false" ht="13.5" hidden="false" customHeight="false" outlineLevel="0" collapsed="false">
      <c r="A109" s="20" t="s">
        <v>4146</v>
      </c>
      <c r="B109" s="20" t="s">
        <v>4947</v>
      </c>
    </row>
    <row r="110" customFormat="false" ht="13.5" hidden="false" customHeight="false" outlineLevel="0" collapsed="false">
      <c r="A110" s="20" t="s">
        <v>3018</v>
      </c>
      <c r="B110" s="20" t="s">
        <v>4947</v>
      </c>
    </row>
    <row r="111" customFormat="false" ht="13.5" hidden="false" customHeight="false" outlineLevel="0" collapsed="false">
      <c r="A111" s="20" t="s">
        <v>2217</v>
      </c>
      <c r="B111" s="20" t="s">
        <v>4947</v>
      </c>
    </row>
    <row r="112" customFormat="false" ht="13.5" hidden="false" customHeight="false" outlineLevel="0" collapsed="false">
      <c r="A112" s="20" t="s">
        <v>3467</v>
      </c>
      <c r="B112" s="20" t="s">
        <v>4948</v>
      </c>
    </row>
    <row r="113" customFormat="false" ht="13.5" hidden="false" customHeight="false" outlineLevel="0" collapsed="false">
      <c r="A113" s="20" t="s">
        <v>3984</v>
      </c>
      <c r="B113" s="20" t="s">
        <v>4948</v>
      </c>
    </row>
    <row r="114" customFormat="false" ht="13.5" hidden="false" customHeight="false" outlineLevel="0" collapsed="false">
      <c r="A114" s="20" t="s">
        <v>4019</v>
      </c>
      <c r="B114" s="20" t="s">
        <v>4948</v>
      </c>
    </row>
    <row r="115" customFormat="false" ht="13.5" hidden="false" customHeight="false" outlineLevel="0" collapsed="false">
      <c r="A115" s="20" t="s">
        <v>4663</v>
      </c>
      <c r="B115" s="20" t="s">
        <v>4948</v>
      </c>
    </row>
    <row r="116" customFormat="false" ht="13.5" hidden="false" customHeight="false" outlineLevel="0" collapsed="false">
      <c r="A116" s="20" t="s">
        <v>3609</v>
      </c>
      <c r="B116" s="20" t="s">
        <v>4948</v>
      </c>
    </row>
    <row r="117" customFormat="false" ht="13.5" hidden="false" customHeight="false" outlineLevel="0" collapsed="false">
      <c r="A117" s="20" t="s">
        <v>3563</v>
      </c>
      <c r="B117" s="20" t="s">
        <v>4948</v>
      </c>
    </row>
    <row r="118" customFormat="false" ht="13.5" hidden="false" customHeight="false" outlineLevel="0" collapsed="false">
      <c r="A118" s="20" t="s">
        <v>1935</v>
      </c>
      <c r="B118" s="20" t="s">
        <v>4948</v>
      </c>
    </row>
    <row r="119" customFormat="false" ht="13.5" hidden="false" customHeight="false" outlineLevel="0" collapsed="false">
      <c r="A119" s="20" t="s">
        <v>1571</v>
      </c>
      <c r="B119" s="20" t="s">
        <v>4948</v>
      </c>
    </row>
    <row r="120" customFormat="false" ht="13.5" hidden="false" customHeight="false" outlineLevel="0" collapsed="false">
      <c r="A120" s="20" t="s">
        <v>2580</v>
      </c>
      <c r="B120" s="20" t="s">
        <v>4948</v>
      </c>
    </row>
    <row r="121" customFormat="false" ht="13.5" hidden="false" customHeight="false" outlineLevel="0" collapsed="false">
      <c r="A121" s="20" t="s">
        <v>4497</v>
      </c>
      <c r="B121" s="20" t="s">
        <v>4948</v>
      </c>
    </row>
    <row r="122" customFormat="false" ht="13.5" hidden="false" customHeight="false" outlineLevel="0" collapsed="false">
      <c r="A122" s="20" t="s">
        <v>3173</v>
      </c>
      <c r="B122" s="20" t="s">
        <v>4948</v>
      </c>
    </row>
    <row r="123" customFormat="false" ht="13.5" hidden="false" customHeight="false" outlineLevel="0" collapsed="false">
      <c r="A123" s="20" t="s">
        <v>3195</v>
      </c>
      <c r="B123" s="20" t="s">
        <v>4948</v>
      </c>
    </row>
    <row r="124" customFormat="false" ht="13.5" hidden="false" customHeight="false" outlineLevel="0" collapsed="false">
      <c r="A124" s="20" t="s">
        <v>4254</v>
      </c>
      <c r="B124" s="20" t="s">
        <v>4948</v>
      </c>
    </row>
    <row r="125" customFormat="false" ht="13.5" hidden="false" customHeight="false" outlineLevel="0" collapsed="false">
      <c r="A125" s="20" t="s">
        <v>4406</v>
      </c>
      <c r="B125" s="20" t="s">
        <v>4948</v>
      </c>
    </row>
    <row r="126" customFormat="false" ht="13.5" hidden="false" customHeight="false" outlineLevel="0" collapsed="false">
      <c r="A126" s="20" t="s">
        <v>4363</v>
      </c>
      <c r="B126" s="20" t="s">
        <v>4949</v>
      </c>
    </row>
    <row r="127" customFormat="false" ht="13.5" hidden="false" customHeight="false" outlineLevel="0" collapsed="false">
      <c r="A127" s="20" t="s">
        <v>1759</v>
      </c>
      <c r="B127" s="20" t="s">
        <v>4949</v>
      </c>
    </row>
    <row r="128" customFormat="false" ht="13.5" hidden="false" customHeight="false" outlineLevel="0" collapsed="false">
      <c r="A128" s="20" t="s">
        <v>3840</v>
      </c>
      <c r="B128" s="20" t="s">
        <v>4949</v>
      </c>
    </row>
    <row r="129" customFormat="false" ht="13.5" hidden="false" customHeight="false" outlineLevel="0" collapsed="false">
      <c r="A129" s="20" t="s">
        <v>1296</v>
      </c>
      <c r="B129" s="20" t="s">
        <v>4949</v>
      </c>
    </row>
    <row r="130" customFormat="false" ht="13.5" hidden="false" customHeight="false" outlineLevel="0" collapsed="false">
      <c r="A130" s="20" t="s">
        <v>2663</v>
      </c>
      <c r="B130" s="20" t="s">
        <v>4950</v>
      </c>
    </row>
    <row r="131" customFormat="false" ht="13.5" hidden="false" customHeight="false" outlineLevel="0" collapsed="false">
      <c r="A131" s="20" t="s">
        <v>4556</v>
      </c>
      <c r="B131" s="20" t="s">
        <v>4950</v>
      </c>
    </row>
    <row r="132" customFormat="false" ht="13.5" hidden="false" customHeight="false" outlineLevel="0" collapsed="false">
      <c r="A132" s="20" t="s">
        <v>3205</v>
      </c>
      <c r="B132" s="20" t="s">
        <v>4950</v>
      </c>
    </row>
    <row r="133" customFormat="false" ht="13.5" hidden="false" customHeight="false" outlineLevel="0" collapsed="false">
      <c r="A133" s="20" t="s">
        <v>3625</v>
      </c>
      <c r="B133" s="20" t="s">
        <v>4950</v>
      </c>
    </row>
    <row r="134" customFormat="false" ht="13.5" hidden="false" customHeight="false" outlineLevel="0" collapsed="false">
      <c r="A134" s="20" t="s">
        <v>3708</v>
      </c>
      <c r="B134" s="20" t="s">
        <v>4950</v>
      </c>
    </row>
    <row r="135" customFormat="false" ht="13.5" hidden="false" customHeight="false" outlineLevel="0" collapsed="false">
      <c r="A135" s="20" t="s">
        <v>4593</v>
      </c>
      <c r="B135" s="20" t="s">
        <v>4950</v>
      </c>
    </row>
    <row r="136" customFormat="false" ht="13.5" hidden="false" customHeight="false" outlineLevel="0" collapsed="false">
      <c r="A136" s="20" t="s">
        <v>4314</v>
      </c>
      <c r="B136" s="20" t="s">
        <v>4950</v>
      </c>
    </row>
    <row r="137" customFormat="false" ht="13.5" hidden="false" customHeight="false" outlineLevel="0" collapsed="false">
      <c r="A137" s="20" t="s">
        <v>4654</v>
      </c>
      <c r="B137" s="20" t="s">
        <v>4950</v>
      </c>
    </row>
    <row r="138" customFormat="false" ht="13.5" hidden="false" customHeight="false" outlineLevel="0" collapsed="false">
      <c r="A138" s="20" t="s">
        <v>4846</v>
      </c>
      <c r="B138" s="20" t="s">
        <v>4950</v>
      </c>
    </row>
    <row r="139" customFormat="false" ht="13.5" hidden="false" customHeight="false" outlineLevel="0" collapsed="false">
      <c r="A139" s="20" t="s">
        <v>4641</v>
      </c>
      <c r="B139" s="20" t="s">
        <v>4950</v>
      </c>
    </row>
    <row r="140" customFormat="false" ht="13.5" hidden="false" customHeight="false" outlineLevel="0" collapsed="false">
      <c r="A140" s="20" t="s">
        <v>4800</v>
      </c>
      <c r="B140" s="20" t="s">
        <v>4950</v>
      </c>
    </row>
    <row r="141" customFormat="false" ht="13.5" hidden="false" customHeight="false" outlineLevel="0" collapsed="false">
      <c r="A141" s="20" t="s">
        <v>958</v>
      </c>
      <c r="B141" s="20" t="s">
        <v>4950</v>
      </c>
    </row>
    <row r="142" customFormat="false" ht="13.5" hidden="false" customHeight="false" outlineLevel="0" collapsed="false">
      <c r="A142" s="20" t="s">
        <v>1834</v>
      </c>
      <c r="B142" s="20" t="s">
        <v>4951</v>
      </c>
    </row>
    <row r="143" customFormat="false" ht="13.5" hidden="false" customHeight="false" outlineLevel="0" collapsed="false">
      <c r="A143" s="20" t="s">
        <v>3484</v>
      </c>
      <c r="B143" s="20" t="s">
        <v>4951</v>
      </c>
    </row>
    <row r="144" customFormat="false" ht="13.5" hidden="false" customHeight="false" outlineLevel="0" collapsed="false">
      <c r="A144" s="20" t="s">
        <v>2782</v>
      </c>
      <c r="B144" s="20" t="s">
        <v>4951</v>
      </c>
    </row>
    <row r="145" customFormat="false" ht="13.5" hidden="false" customHeight="false" outlineLevel="0" collapsed="false">
      <c r="A145" s="20" t="s">
        <v>2073</v>
      </c>
      <c r="B145" s="20" t="s">
        <v>4951</v>
      </c>
    </row>
    <row r="146" customFormat="false" ht="13.5" hidden="false" customHeight="false" outlineLevel="0" collapsed="false">
      <c r="A146" s="20" t="s">
        <v>1515</v>
      </c>
      <c r="B146" s="20" t="s">
        <v>4951</v>
      </c>
    </row>
    <row r="147" customFormat="false" ht="13.5" hidden="false" customHeight="false" outlineLevel="0" collapsed="false">
      <c r="A147" s="20" t="s">
        <v>1661</v>
      </c>
      <c r="B147" s="20" t="s">
        <v>4951</v>
      </c>
    </row>
    <row r="148" customFormat="false" ht="13.5" hidden="false" customHeight="false" outlineLevel="0" collapsed="false">
      <c r="A148" s="20" t="s">
        <v>4000</v>
      </c>
      <c r="B148" s="20" t="s">
        <v>4952</v>
      </c>
    </row>
    <row r="149" customFormat="false" ht="13.5" hidden="false" customHeight="false" outlineLevel="0" collapsed="false">
      <c r="A149" s="20" t="s">
        <v>3989</v>
      </c>
      <c r="B149" s="20" t="s">
        <v>4952</v>
      </c>
    </row>
    <row r="150" customFormat="false" ht="13.5" hidden="false" customHeight="false" outlineLevel="0" collapsed="false">
      <c r="A150" s="20" t="s">
        <v>4484</v>
      </c>
      <c r="B150" s="20" t="s">
        <v>4952</v>
      </c>
    </row>
    <row r="151" customFormat="false" ht="13.5" hidden="false" customHeight="false" outlineLevel="0" collapsed="false">
      <c r="A151" s="20" t="s">
        <v>3697</v>
      </c>
      <c r="B151" s="20" t="s">
        <v>4952</v>
      </c>
    </row>
    <row r="152" customFormat="false" ht="13.5" hidden="false" customHeight="false" outlineLevel="0" collapsed="false">
      <c r="A152" s="20" t="s">
        <v>995</v>
      </c>
      <c r="B152" s="20" t="s">
        <v>4952</v>
      </c>
    </row>
    <row r="153" customFormat="false" ht="13.5" hidden="false" customHeight="false" outlineLevel="0" collapsed="false">
      <c r="A153" s="20" t="s">
        <v>4408</v>
      </c>
      <c r="B153" s="20" t="s">
        <v>4952</v>
      </c>
    </row>
    <row r="154" customFormat="false" ht="13.5" hidden="false" customHeight="false" outlineLevel="0" collapsed="false">
      <c r="A154" s="20" t="s">
        <v>2187</v>
      </c>
      <c r="B154" s="20" t="s">
        <v>4952</v>
      </c>
    </row>
    <row r="155" customFormat="false" ht="13.5" hidden="false" customHeight="false" outlineLevel="0" collapsed="false">
      <c r="A155" s="20" t="s">
        <v>3282</v>
      </c>
      <c r="B155" s="20" t="s">
        <v>4952</v>
      </c>
    </row>
    <row r="156" customFormat="false" ht="13.5" hidden="false" customHeight="false" outlineLevel="0" collapsed="false">
      <c r="A156" s="20" t="s">
        <v>2733</v>
      </c>
      <c r="B156" s="20" t="s">
        <v>4952</v>
      </c>
    </row>
    <row r="157" customFormat="false" ht="13.5" hidden="false" customHeight="false" outlineLevel="0" collapsed="false">
      <c r="A157" s="20" t="s">
        <v>2426</v>
      </c>
      <c r="B157" s="20" t="s">
        <v>4952</v>
      </c>
    </row>
    <row r="158" customFormat="false" ht="13.5" hidden="false" customHeight="false" outlineLevel="0" collapsed="false">
      <c r="A158" s="20" t="s">
        <v>4691</v>
      </c>
      <c r="B158" s="20" t="s">
        <v>4952</v>
      </c>
    </row>
    <row r="159" customFormat="false" ht="13.5" hidden="false" customHeight="false" outlineLevel="0" collapsed="false">
      <c r="A159" s="20" t="s">
        <v>4834</v>
      </c>
      <c r="B159" s="20" t="s">
        <v>4952</v>
      </c>
    </row>
    <row r="160" customFormat="false" ht="13.5" hidden="false" customHeight="false" outlineLevel="0" collapsed="false">
      <c r="A160" s="20" t="s">
        <v>4179</v>
      </c>
      <c r="B160" s="20" t="s">
        <v>4952</v>
      </c>
    </row>
    <row r="161" customFormat="false" ht="13.5" hidden="false" customHeight="false" outlineLevel="0" collapsed="false">
      <c r="A161" s="20" t="s">
        <v>4345</v>
      </c>
      <c r="B161" s="20" t="s">
        <v>4952</v>
      </c>
    </row>
    <row r="162" customFormat="false" ht="13.5" hidden="false" customHeight="false" outlineLevel="0" collapsed="false">
      <c r="A162" s="20" t="s">
        <v>4709</v>
      </c>
      <c r="B162" s="20" t="s">
        <v>4952</v>
      </c>
    </row>
    <row r="163" customFormat="false" ht="13.5" hidden="false" customHeight="false" outlineLevel="0" collapsed="false">
      <c r="A163" s="20" t="s">
        <v>4126</v>
      </c>
      <c r="B163" s="20" t="s">
        <v>4952</v>
      </c>
    </row>
    <row r="164" customFormat="false" ht="13.5" hidden="false" customHeight="false" outlineLevel="0" collapsed="false">
      <c r="A164" s="20" t="s">
        <v>3832</v>
      </c>
      <c r="B164" s="20" t="s">
        <v>4952</v>
      </c>
    </row>
    <row r="165" customFormat="false" ht="13.5" hidden="false" customHeight="false" outlineLevel="0" collapsed="false">
      <c r="A165" s="20" t="s">
        <v>4162</v>
      </c>
      <c r="B165" s="20" t="s">
        <v>4952</v>
      </c>
    </row>
    <row r="166" customFormat="false" ht="13.5" hidden="false" customHeight="false" outlineLevel="0" collapsed="false">
      <c r="A166" s="20" t="s">
        <v>2623</v>
      </c>
      <c r="B166" s="20" t="s">
        <v>4952</v>
      </c>
    </row>
    <row r="167" customFormat="false" ht="13.5" hidden="false" customHeight="false" outlineLevel="0" collapsed="false">
      <c r="A167" s="20" t="s">
        <v>2680</v>
      </c>
      <c r="B167" s="20" t="s">
        <v>4952</v>
      </c>
    </row>
    <row r="168" customFormat="false" ht="13.5" hidden="false" customHeight="false" outlineLevel="0" collapsed="false">
      <c r="A168" s="20" t="s">
        <v>3780</v>
      </c>
      <c r="B168" s="20" t="s">
        <v>4952</v>
      </c>
    </row>
    <row r="169" customFormat="false" ht="13.5" hidden="false" customHeight="false" outlineLevel="0" collapsed="false">
      <c r="A169" s="20" t="s">
        <v>4874</v>
      </c>
      <c r="B169" s="20" t="s">
        <v>4952</v>
      </c>
    </row>
    <row r="170" customFormat="false" ht="13.5" hidden="false" customHeight="false" outlineLevel="0" collapsed="false">
      <c r="A170" s="20" t="s">
        <v>3429</v>
      </c>
      <c r="B170" s="20" t="s">
        <v>4952</v>
      </c>
    </row>
    <row r="171" customFormat="false" ht="13.5" hidden="false" customHeight="false" outlineLevel="0" collapsed="false">
      <c r="A171" s="21" t="s">
        <v>2844</v>
      </c>
      <c r="B171" s="21" t="s">
        <v>4952</v>
      </c>
    </row>
    <row r="172" customFormat="false" ht="13.5" hidden="false" customHeight="false" outlineLevel="0" collapsed="false">
      <c r="A172" s="3"/>
      <c r="B172" s="3"/>
    </row>
    <row r="173" customFormat="false" ht="13.5" hidden="false" customHeight="false" outlineLevel="0" collapsed="false">
      <c r="A173" s="3"/>
      <c r="B173" s="3"/>
    </row>
    <row r="174" customFormat="false" ht="13.5" hidden="false" customHeight="false" outlineLevel="0" collapsed="false">
      <c r="A174" s="3"/>
      <c r="B174" s="3"/>
    </row>
    <row r="175" customFormat="false" ht="13.5" hidden="false" customHeight="false" outlineLevel="0" collapsed="false">
      <c r="A175" s="3"/>
      <c r="B175" s="3"/>
    </row>
    <row r="176" customFormat="false" ht="13.5" hidden="false" customHeight="false" outlineLevel="0" collapsed="false">
      <c r="A176" s="3"/>
      <c r="B176" s="3"/>
    </row>
    <row r="177" customFormat="false" ht="13.5" hidden="false" customHeight="false" outlineLevel="0" collapsed="false">
      <c r="A177" s="3"/>
      <c r="B177" s="3"/>
    </row>
    <row r="178" customFormat="false" ht="13.5" hidden="false" customHeight="false" outlineLevel="0" collapsed="false">
      <c r="A178" s="3"/>
      <c r="B178" s="3"/>
    </row>
    <row r="179" customFormat="false" ht="13.5" hidden="false" customHeight="false" outlineLevel="0" collapsed="false">
      <c r="A179" s="3"/>
      <c r="B179" s="3"/>
    </row>
    <row r="180" customFormat="false" ht="13.5" hidden="false" customHeight="false" outlineLevel="0" collapsed="false">
      <c r="A180" s="3"/>
      <c r="B180" s="3"/>
    </row>
    <row r="181" customFormat="false" ht="13.5" hidden="false" customHeight="false" outlineLevel="0" collapsed="false">
      <c r="A181" s="3"/>
      <c r="B181" s="3"/>
    </row>
    <row r="182" customFormat="false" ht="13.5" hidden="false" customHeight="false" outlineLevel="0" collapsed="false">
      <c r="A182" s="3"/>
      <c r="B182" s="3"/>
    </row>
    <row r="183" customFormat="false" ht="13.5" hidden="false" customHeight="false" outlineLevel="0" collapsed="false">
      <c r="A183" s="3"/>
      <c r="B183" s="3"/>
    </row>
    <row r="184" customFormat="false" ht="13.5" hidden="false" customHeight="false" outlineLevel="0" collapsed="false">
      <c r="A184" s="3"/>
      <c r="B184" s="3"/>
    </row>
    <row r="185" customFormat="false" ht="13.5" hidden="false" customHeight="false" outlineLevel="0" collapsed="false">
      <c r="A185" s="3"/>
      <c r="B185" s="3"/>
    </row>
    <row r="186" customFormat="false" ht="13.5" hidden="false" customHeight="false" outlineLevel="0" collapsed="false">
      <c r="A186" s="3"/>
      <c r="B186" s="3"/>
    </row>
    <row r="187" customFormat="false" ht="13.5" hidden="false" customHeight="false" outlineLevel="0" collapsed="false">
      <c r="A187" s="3"/>
      <c r="B187" s="3"/>
    </row>
    <row r="188" customFormat="false" ht="13.5" hidden="false" customHeight="false" outlineLevel="0" collapsed="false">
      <c r="A188" s="3"/>
      <c r="B188" s="3"/>
    </row>
    <row r="189" customFormat="false" ht="13.5" hidden="false" customHeight="false" outlineLevel="0" collapsed="false">
      <c r="A189" s="3"/>
      <c r="B189" s="3"/>
    </row>
    <row r="190" customFormat="false" ht="13.5" hidden="false" customHeight="false" outlineLevel="0" collapsed="false">
      <c r="A190" s="3"/>
      <c r="B190" s="3"/>
    </row>
    <row r="191" customFormat="false" ht="13.5" hidden="false" customHeight="false" outlineLevel="0" collapsed="false">
      <c r="A191" s="3"/>
      <c r="B191" s="3"/>
    </row>
    <row r="192" customFormat="false" ht="13.5" hidden="false" customHeight="false" outlineLevel="0" collapsed="false">
      <c r="A192" s="3"/>
      <c r="B192" s="3"/>
    </row>
    <row r="193" customFormat="false" ht="13.5" hidden="false" customHeight="false" outlineLevel="0" collapsed="false">
      <c r="A193" s="3"/>
      <c r="B193" s="3"/>
    </row>
    <row r="194" customFormat="false" ht="13.5" hidden="false" customHeight="false" outlineLevel="0" collapsed="false">
      <c r="A194" s="3"/>
      <c r="B194" s="3"/>
    </row>
    <row r="195" customFormat="false" ht="13.5" hidden="false" customHeight="false" outlineLevel="0" collapsed="false">
      <c r="A195" s="3"/>
      <c r="B195" s="3"/>
    </row>
    <row r="196" customFormat="false" ht="13.5" hidden="false" customHeight="false" outlineLevel="0" collapsed="false">
      <c r="A196" s="3"/>
      <c r="B196" s="3"/>
    </row>
    <row r="197" customFormat="false" ht="13.5" hidden="false" customHeight="false" outlineLevel="0" collapsed="false">
      <c r="A197" s="3"/>
      <c r="B197" s="3"/>
    </row>
    <row r="198" customFormat="false" ht="13.5" hidden="false" customHeight="false" outlineLevel="0" collapsed="false">
      <c r="A198" s="3"/>
      <c r="B198" s="3"/>
    </row>
    <row r="199" customFormat="false" ht="13.5" hidden="false" customHeight="false" outlineLevel="0" collapsed="false">
      <c r="A199" s="3"/>
      <c r="B199" s="3"/>
    </row>
    <row r="200" customFormat="false" ht="13.5" hidden="false" customHeight="false" outlineLevel="0" collapsed="false">
      <c r="A200" s="3"/>
      <c r="B200" s="3"/>
    </row>
    <row r="201" customFormat="false" ht="13.5" hidden="false" customHeight="false" outlineLevel="0" collapsed="false">
      <c r="A201" s="3"/>
      <c r="B201" s="3"/>
    </row>
    <row r="202" customFormat="false" ht="13.5" hidden="false" customHeight="false" outlineLevel="0" collapsed="false">
      <c r="A202" s="3"/>
      <c r="B202" s="3"/>
    </row>
    <row r="203" customFormat="false" ht="13.5" hidden="false" customHeight="false" outlineLevel="0" collapsed="false">
      <c r="A203" s="3"/>
      <c r="B203" s="3"/>
    </row>
    <row r="204" customFormat="false" ht="13.5" hidden="false" customHeight="false" outlineLevel="0" collapsed="false">
      <c r="A204" s="3"/>
      <c r="B204" s="3"/>
    </row>
    <row r="205" customFormat="false" ht="13.5" hidden="false" customHeight="false" outlineLevel="0" collapsed="false">
      <c r="A205" s="3"/>
      <c r="B205" s="3"/>
    </row>
    <row r="206" customFormat="false" ht="13.5" hidden="false" customHeight="false" outlineLevel="0" collapsed="false">
      <c r="A206" s="3"/>
      <c r="B206" s="3"/>
    </row>
    <row r="207" customFormat="false" ht="13.5" hidden="false" customHeight="false" outlineLevel="0" collapsed="false">
      <c r="A207" s="3"/>
      <c r="B207" s="3"/>
    </row>
    <row r="208" customFormat="false" ht="13.5" hidden="false" customHeight="false" outlineLevel="0" collapsed="false">
      <c r="A208" s="3"/>
      <c r="B208" s="3"/>
    </row>
    <row r="209" customFormat="false" ht="13.5" hidden="false" customHeight="false" outlineLevel="0" collapsed="false">
      <c r="A209" s="3"/>
      <c r="B209" s="3"/>
    </row>
    <row r="210" customFormat="false" ht="13.5" hidden="false" customHeight="false" outlineLevel="0" collapsed="false">
      <c r="A210" s="3"/>
      <c r="B210" s="3"/>
    </row>
    <row r="211" customFormat="false" ht="13.5" hidden="false" customHeight="false" outlineLevel="0" collapsed="false">
      <c r="A211" s="3"/>
      <c r="B211" s="3"/>
    </row>
    <row r="212" customFormat="false" ht="13.5" hidden="false" customHeight="false" outlineLevel="0" collapsed="false">
      <c r="A212" s="3"/>
      <c r="B212" s="3"/>
    </row>
    <row r="213" customFormat="false" ht="13.5" hidden="false" customHeight="false" outlineLevel="0" collapsed="false">
      <c r="A213" s="3"/>
      <c r="B213" s="3"/>
    </row>
    <row r="214" customFormat="false" ht="13.5" hidden="false" customHeight="false" outlineLevel="0" collapsed="false">
      <c r="A214" s="3"/>
      <c r="B214" s="3"/>
    </row>
    <row r="215" customFormat="false" ht="13.5" hidden="false" customHeight="false" outlineLevel="0" collapsed="false">
      <c r="A215" s="3"/>
      <c r="B215" s="3"/>
    </row>
    <row r="216" customFormat="false" ht="13.5" hidden="false" customHeight="false" outlineLevel="0" collapsed="false">
      <c r="A216" s="3"/>
      <c r="B216" s="3"/>
    </row>
    <row r="217" customFormat="false" ht="13.5" hidden="false" customHeight="false" outlineLevel="0" collapsed="false">
      <c r="A217" s="3"/>
      <c r="B217" s="3"/>
    </row>
    <row r="218" customFormat="false" ht="13.5" hidden="false" customHeight="false" outlineLevel="0" collapsed="false">
      <c r="A218" s="3"/>
      <c r="B218" s="3"/>
    </row>
    <row r="219" customFormat="false" ht="13.5" hidden="false" customHeight="false" outlineLevel="0" collapsed="false">
      <c r="A219" s="3"/>
      <c r="B219" s="3"/>
    </row>
    <row r="220" customFormat="false" ht="13.5" hidden="false" customHeight="false" outlineLevel="0" collapsed="false">
      <c r="A220" s="3"/>
      <c r="B220" s="3"/>
    </row>
    <row r="221" customFormat="false" ht="13.5" hidden="false" customHeight="false" outlineLevel="0" collapsed="false">
      <c r="A221" s="3"/>
      <c r="B221" s="3"/>
    </row>
    <row r="222" customFormat="false" ht="13.5" hidden="false" customHeight="false" outlineLevel="0" collapsed="false">
      <c r="A222" s="3"/>
      <c r="B222" s="3"/>
    </row>
    <row r="223" customFormat="false" ht="13.5" hidden="false" customHeight="false" outlineLevel="0" collapsed="false">
      <c r="A223" s="3"/>
      <c r="B223" s="3"/>
    </row>
    <row r="224" customFormat="false" ht="13.5" hidden="false" customHeight="false" outlineLevel="0" collapsed="false">
      <c r="A224" s="3"/>
      <c r="B224" s="3"/>
    </row>
    <row r="225" customFormat="false" ht="13.5" hidden="false" customHeight="false" outlineLevel="0" collapsed="false">
      <c r="A225" s="3"/>
      <c r="B225" s="3"/>
    </row>
    <row r="226" customFormat="false" ht="13.5" hidden="false" customHeight="false" outlineLevel="0" collapsed="false">
      <c r="A226" s="3"/>
      <c r="B226" s="3"/>
    </row>
    <row r="227" customFormat="false" ht="13.5" hidden="false" customHeight="false" outlineLevel="0" collapsed="false">
      <c r="A227" s="3"/>
      <c r="B227" s="3"/>
    </row>
    <row r="228" customFormat="false" ht="13.5" hidden="false" customHeight="false" outlineLevel="0" collapsed="false">
      <c r="A228" s="3"/>
      <c r="B228" s="3"/>
    </row>
    <row r="229" customFormat="false" ht="13.5" hidden="false" customHeight="false" outlineLevel="0" collapsed="false">
      <c r="A229" s="3"/>
      <c r="B229" s="3"/>
    </row>
    <row r="230" customFormat="false" ht="13.5" hidden="false" customHeight="false" outlineLevel="0" collapsed="false">
      <c r="A230" s="3"/>
      <c r="B230" s="3"/>
    </row>
    <row r="231" customFormat="false" ht="13.5" hidden="false" customHeight="false" outlineLevel="0" collapsed="false">
      <c r="A231" s="3"/>
      <c r="B231" s="3"/>
    </row>
    <row r="232" customFormat="false" ht="13.5" hidden="false" customHeight="false" outlineLevel="0" collapsed="false">
      <c r="A232" s="3"/>
      <c r="B232" s="3"/>
    </row>
    <row r="233" customFormat="false" ht="13.5" hidden="false" customHeight="false" outlineLevel="0" collapsed="false">
      <c r="A233" s="3"/>
      <c r="B233" s="3"/>
    </row>
    <row r="234" customFormat="false" ht="13.5" hidden="false" customHeight="false" outlineLevel="0" collapsed="false">
      <c r="A234" s="3"/>
      <c r="B234" s="3"/>
    </row>
    <row r="235" customFormat="false" ht="13.5" hidden="false" customHeight="false" outlineLevel="0" collapsed="false">
      <c r="A235" s="3"/>
      <c r="B235" s="3"/>
    </row>
    <row r="236" customFormat="false" ht="13.5" hidden="false" customHeight="false" outlineLevel="0" collapsed="false">
      <c r="A236" s="3"/>
      <c r="B236" s="3"/>
    </row>
    <row r="237" customFormat="false" ht="13.5" hidden="false" customHeight="false" outlineLevel="0" collapsed="false">
      <c r="A237" s="3"/>
      <c r="B237" s="3"/>
    </row>
    <row r="238" customFormat="false" ht="13.5" hidden="false" customHeight="false" outlineLevel="0" collapsed="false">
      <c r="A238" s="3"/>
      <c r="B238" s="3"/>
    </row>
    <row r="239" customFormat="false" ht="13.5" hidden="false" customHeight="false" outlineLevel="0" collapsed="false">
      <c r="A239" s="3"/>
      <c r="B239" s="3"/>
    </row>
    <row r="240" customFormat="false" ht="13.5" hidden="false" customHeight="false" outlineLevel="0" collapsed="false">
      <c r="A240" s="3"/>
      <c r="B240" s="3"/>
    </row>
    <row r="241" customFormat="false" ht="13.5" hidden="false" customHeight="false" outlineLevel="0" collapsed="false">
      <c r="A241" s="3"/>
      <c r="B241" s="3"/>
    </row>
    <row r="242" customFormat="false" ht="13.5" hidden="false" customHeight="false" outlineLevel="0" collapsed="false">
      <c r="A242" s="3"/>
      <c r="B242" s="3"/>
    </row>
    <row r="243" customFormat="false" ht="13.5" hidden="false" customHeight="false" outlineLevel="0" collapsed="false">
      <c r="A243" s="3"/>
      <c r="B243" s="3"/>
    </row>
    <row r="244" customFormat="false" ht="13.5" hidden="false" customHeight="false" outlineLevel="0" collapsed="false">
      <c r="A244" s="3"/>
      <c r="B244" s="3"/>
    </row>
    <row r="245" customFormat="false" ht="13.5" hidden="false" customHeight="false" outlineLevel="0" collapsed="false">
      <c r="A245" s="3"/>
      <c r="B245" s="3"/>
    </row>
    <row r="246" customFormat="false" ht="13.5" hidden="false" customHeight="false" outlineLevel="0" collapsed="false">
      <c r="A246" s="3"/>
      <c r="B246" s="3"/>
    </row>
    <row r="247" customFormat="false" ht="13.5" hidden="false" customHeight="false" outlineLevel="0" collapsed="false">
      <c r="A247" s="3"/>
      <c r="B247" s="3"/>
    </row>
    <row r="248" customFormat="false" ht="13.5" hidden="false" customHeight="false" outlineLevel="0" collapsed="false">
      <c r="A248" s="3"/>
      <c r="B248" s="3"/>
    </row>
    <row r="249" customFormat="false" ht="13.5" hidden="false" customHeight="false" outlineLevel="0" collapsed="false">
      <c r="A249" s="3"/>
      <c r="B249" s="3"/>
    </row>
    <row r="250" customFormat="false" ht="13.5" hidden="false" customHeight="false" outlineLevel="0" collapsed="false">
      <c r="A250" s="3"/>
      <c r="B250" s="3"/>
    </row>
    <row r="251" customFormat="false" ht="13.5" hidden="false" customHeight="false" outlineLevel="0" collapsed="false">
      <c r="A251" s="3"/>
      <c r="B251" s="3"/>
    </row>
    <row r="252" customFormat="false" ht="13.5" hidden="false" customHeight="false" outlineLevel="0" collapsed="false">
      <c r="A252" s="3"/>
      <c r="B252" s="3"/>
    </row>
    <row r="253" customFormat="false" ht="13.5" hidden="false" customHeight="false" outlineLevel="0" collapsed="false">
      <c r="A253" s="3"/>
      <c r="B253" s="3"/>
    </row>
    <row r="254" customFormat="false" ht="13.5" hidden="false" customHeight="false" outlineLevel="0" collapsed="false">
      <c r="A254" s="3"/>
      <c r="B254" s="3"/>
    </row>
    <row r="255" customFormat="false" ht="13.5" hidden="false" customHeight="false" outlineLevel="0" collapsed="false">
      <c r="A255" s="3"/>
      <c r="B255" s="3"/>
    </row>
    <row r="256" customFormat="false" ht="13.5" hidden="false" customHeight="false" outlineLevel="0" collapsed="false">
      <c r="A256" s="3"/>
      <c r="B256" s="3"/>
    </row>
    <row r="257" customFormat="false" ht="13.5" hidden="false" customHeight="false" outlineLevel="0" collapsed="false">
      <c r="A257" s="3"/>
      <c r="B257" s="3"/>
    </row>
    <row r="258" customFormat="false" ht="13.5" hidden="false" customHeight="false" outlineLevel="0" collapsed="false">
      <c r="A258" s="3"/>
      <c r="B258" s="3"/>
    </row>
    <row r="259" customFormat="false" ht="13.5" hidden="false" customHeight="false" outlineLevel="0" collapsed="false">
      <c r="A259" s="3"/>
      <c r="B259" s="3"/>
    </row>
    <row r="260" customFormat="false" ht="13.5" hidden="false" customHeight="false" outlineLevel="0" collapsed="false">
      <c r="A260" s="3"/>
      <c r="B260" s="3"/>
    </row>
    <row r="261" customFormat="false" ht="13.5" hidden="false" customHeight="false" outlineLevel="0" collapsed="false">
      <c r="A261" s="3"/>
      <c r="B261" s="3"/>
    </row>
    <row r="262" customFormat="false" ht="13.5" hidden="false" customHeight="false" outlineLevel="0" collapsed="false">
      <c r="A262" s="3"/>
      <c r="B262" s="3"/>
    </row>
    <row r="263" customFormat="false" ht="13.5" hidden="false" customHeight="false" outlineLevel="0" collapsed="false">
      <c r="A263" s="3"/>
      <c r="B263" s="3"/>
    </row>
    <row r="264" customFormat="false" ht="13.5" hidden="false" customHeight="false" outlineLevel="0" collapsed="false">
      <c r="A264" s="3"/>
      <c r="B264" s="3"/>
    </row>
    <row r="265" customFormat="false" ht="13.5" hidden="false" customHeight="false" outlineLevel="0" collapsed="false">
      <c r="A265" s="3"/>
      <c r="B265" s="3"/>
    </row>
    <row r="266" customFormat="false" ht="13.5" hidden="false" customHeight="false" outlineLevel="0" collapsed="false">
      <c r="A266" s="3"/>
      <c r="B266" s="3"/>
    </row>
    <row r="267" customFormat="false" ht="13.5" hidden="false" customHeight="false" outlineLevel="0" collapsed="false">
      <c r="A267" s="3"/>
      <c r="B267" s="3"/>
    </row>
    <row r="268" customFormat="false" ht="13.5" hidden="false" customHeight="false" outlineLevel="0" collapsed="false">
      <c r="A268" s="3"/>
      <c r="B268" s="3"/>
    </row>
    <row r="269" customFormat="false" ht="13.5" hidden="false" customHeight="false" outlineLevel="0" collapsed="false">
      <c r="A269" s="3"/>
      <c r="B269" s="3"/>
    </row>
    <row r="270" customFormat="false" ht="13.5" hidden="false" customHeight="false" outlineLevel="0" collapsed="false">
      <c r="A270" s="3"/>
      <c r="B270" s="3"/>
    </row>
    <row r="271" customFormat="false" ht="13.5" hidden="false" customHeight="false" outlineLevel="0" collapsed="false">
      <c r="A271" s="3"/>
      <c r="B271" s="3"/>
    </row>
    <row r="272" customFormat="false" ht="13.5" hidden="false" customHeight="false" outlineLevel="0" collapsed="false">
      <c r="A272" s="3"/>
      <c r="B272" s="3"/>
    </row>
    <row r="273" customFormat="false" ht="13.5" hidden="false" customHeight="false" outlineLevel="0" collapsed="false">
      <c r="A273" s="3"/>
      <c r="B273" s="3"/>
    </row>
    <row r="274" customFormat="false" ht="13.5" hidden="false" customHeight="false" outlineLevel="0" collapsed="false">
      <c r="A274" s="3"/>
      <c r="B274" s="3"/>
    </row>
    <row r="275" customFormat="false" ht="13.5" hidden="false" customHeight="false" outlineLevel="0" collapsed="false">
      <c r="A275" s="3"/>
      <c r="B275" s="3"/>
    </row>
    <row r="276" customFormat="false" ht="13.5" hidden="false" customHeight="false" outlineLevel="0" collapsed="false">
      <c r="A276" s="3"/>
      <c r="B276" s="3"/>
    </row>
    <row r="277" customFormat="false" ht="13.5" hidden="false" customHeight="false" outlineLevel="0" collapsed="false">
      <c r="A277" s="3"/>
      <c r="B277" s="3"/>
    </row>
    <row r="278" customFormat="false" ht="13.5" hidden="false" customHeight="false" outlineLevel="0" collapsed="false">
      <c r="A278" s="3"/>
      <c r="B278" s="3"/>
    </row>
    <row r="279" customFormat="false" ht="13.5" hidden="false" customHeight="false" outlineLevel="0" collapsed="false">
      <c r="A279" s="3"/>
      <c r="B279" s="3"/>
    </row>
    <row r="280" customFormat="false" ht="13.5" hidden="false" customHeight="false" outlineLevel="0" collapsed="false">
      <c r="A280" s="3"/>
      <c r="B280" s="3"/>
    </row>
    <row r="281" customFormat="false" ht="13.5" hidden="false" customHeight="false" outlineLevel="0" collapsed="false">
      <c r="A281" s="3"/>
      <c r="B281" s="3"/>
    </row>
    <row r="282" customFormat="false" ht="13.5" hidden="false" customHeight="false" outlineLevel="0" collapsed="false">
      <c r="A282" s="3"/>
      <c r="B282" s="3"/>
    </row>
    <row r="283" customFormat="false" ht="13.5" hidden="false" customHeight="false" outlineLevel="0" collapsed="false">
      <c r="A283" s="3"/>
      <c r="B283" s="3"/>
    </row>
    <row r="284" customFormat="false" ht="13.5" hidden="false" customHeight="false" outlineLevel="0" collapsed="false">
      <c r="A284" s="3"/>
      <c r="B284" s="3"/>
    </row>
    <row r="285" customFormat="false" ht="13.5" hidden="false" customHeight="false" outlineLevel="0" collapsed="false">
      <c r="A285" s="3"/>
      <c r="B285" s="3"/>
    </row>
    <row r="286" customFormat="false" ht="13.5" hidden="false" customHeight="false" outlineLevel="0" collapsed="false">
      <c r="A286" s="3"/>
      <c r="B286" s="3"/>
    </row>
    <row r="287" customFormat="false" ht="13.5" hidden="false" customHeight="false" outlineLevel="0" collapsed="false">
      <c r="A287" s="3"/>
      <c r="B287" s="3"/>
    </row>
    <row r="288" customFormat="false" ht="13.5" hidden="false" customHeight="false" outlineLevel="0" collapsed="false">
      <c r="A288" s="3"/>
      <c r="B288" s="3"/>
    </row>
    <row r="289" customFormat="false" ht="13.5" hidden="false" customHeight="false" outlineLevel="0" collapsed="false">
      <c r="A289" s="3"/>
      <c r="B289" s="3"/>
    </row>
    <row r="290" customFormat="false" ht="13.5" hidden="false" customHeight="false" outlineLevel="0" collapsed="false">
      <c r="A290" s="3"/>
      <c r="B290" s="3"/>
    </row>
    <row r="291" customFormat="false" ht="13.5" hidden="false" customHeight="false" outlineLevel="0" collapsed="false">
      <c r="A291" s="3"/>
      <c r="B291" s="3"/>
    </row>
    <row r="292" customFormat="false" ht="13.5" hidden="false" customHeight="false" outlineLevel="0" collapsed="false">
      <c r="A292" s="3"/>
      <c r="B292" s="3"/>
    </row>
    <row r="293" customFormat="false" ht="13.5" hidden="false" customHeight="false" outlineLevel="0" collapsed="false">
      <c r="A293" s="3"/>
      <c r="B293" s="3"/>
    </row>
    <row r="294" customFormat="false" ht="13.5" hidden="false" customHeight="false" outlineLevel="0" collapsed="false">
      <c r="A294" s="3"/>
      <c r="B294" s="3"/>
    </row>
    <row r="295" customFormat="false" ht="13.5" hidden="false" customHeight="false" outlineLevel="0" collapsed="false">
      <c r="A295" s="3"/>
      <c r="B295" s="3"/>
    </row>
    <row r="296" customFormat="false" ht="13.5" hidden="false" customHeight="false" outlineLevel="0" collapsed="false">
      <c r="A296" s="3"/>
      <c r="B296" s="3"/>
    </row>
    <row r="297" customFormat="false" ht="13.5" hidden="false" customHeight="false" outlineLevel="0" collapsed="false">
      <c r="A297" s="3"/>
      <c r="B297" s="3"/>
    </row>
    <row r="298" customFormat="false" ht="13.5" hidden="false" customHeight="false" outlineLevel="0" collapsed="false">
      <c r="A298" s="3"/>
      <c r="B298" s="3"/>
    </row>
    <row r="299" customFormat="false" ht="13.5" hidden="false" customHeight="false" outlineLevel="0" collapsed="false">
      <c r="A299" s="3"/>
      <c r="B299" s="3"/>
    </row>
    <row r="300" customFormat="false" ht="13.5" hidden="false" customHeight="false" outlineLevel="0" collapsed="false">
      <c r="A300" s="3"/>
      <c r="B300" s="3"/>
    </row>
    <row r="301" customFormat="false" ht="13.5" hidden="false" customHeight="false" outlineLevel="0" collapsed="false">
      <c r="A301" s="3"/>
      <c r="B301" s="3"/>
    </row>
    <row r="302" customFormat="false" ht="13.5" hidden="false" customHeight="false" outlineLevel="0" collapsed="false">
      <c r="A302" s="3"/>
      <c r="B302" s="3"/>
    </row>
    <row r="303" customFormat="false" ht="13.5" hidden="false" customHeight="false" outlineLevel="0" collapsed="false">
      <c r="A303" s="3"/>
      <c r="B303" s="3"/>
    </row>
    <row r="304" customFormat="false" ht="13.5" hidden="false" customHeight="false" outlineLevel="0" collapsed="false">
      <c r="A304" s="3"/>
      <c r="B304" s="3"/>
    </row>
    <row r="305" customFormat="false" ht="13.5" hidden="false" customHeight="false" outlineLevel="0" collapsed="false">
      <c r="A305" s="3"/>
      <c r="B305" s="3"/>
    </row>
    <row r="306" customFormat="false" ht="13.5" hidden="false" customHeight="false" outlineLevel="0" collapsed="false">
      <c r="A306" s="3"/>
      <c r="B306" s="3"/>
    </row>
    <row r="307" customFormat="false" ht="13.5" hidden="false" customHeight="false" outlineLevel="0" collapsed="false">
      <c r="A307" s="3"/>
      <c r="B307" s="3"/>
    </row>
    <row r="308" customFormat="false" ht="13.5" hidden="false" customHeight="false" outlineLevel="0" collapsed="false">
      <c r="A308" s="3"/>
      <c r="B308" s="3"/>
    </row>
    <row r="309" customFormat="false" ht="13.5" hidden="false" customHeight="false" outlineLevel="0" collapsed="false">
      <c r="A309" s="3"/>
      <c r="B309" s="3"/>
    </row>
    <row r="310" customFormat="false" ht="13.5" hidden="false" customHeight="false" outlineLevel="0" collapsed="false">
      <c r="A310" s="3"/>
      <c r="B310" s="3"/>
    </row>
    <row r="311" customFormat="false" ht="13.5" hidden="false" customHeight="false" outlineLevel="0" collapsed="false">
      <c r="A311" s="3"/>
      <c r="B311" s="3"/>
    </row>
    <row r="312" customFormat="false" ht="13.5" hidden="false" customHeight="false" outlineLevel="0" collapsed="false">
      <c r="A312" s="3"/>
      <c r="B312" s="3"/>
    </row>
    <row r="313" customFormat="false" ht="13.5" hidden="false" customHeight="false" outlineLevel="0" collapsed="false">
      <c r="A313" s="3"/>
      <c r="B313" s="3"/>
    </row>
    <row r="314" customFormat="false" ht="13.5" hidden="false" customHeight="false" outlineLevel="0" collapsed="false">
      <c r="A314" s="3"/>
      <c r="B314" s="3"/>
    </row>
    <row r="315" customFormat="false" ht="13.5" hidden="false" customHeight="false" outlineLevel="0" collapsed="false">
      <c r="A315" s="3"/>
      <c r="B315" s="3"/>
    </row>
    <row r="316" customFormat="false" ht="13.5" hidden="false" customHeight="false" outlineLevel="0" collapsed="false">
      <c r="A316" s="3"/>
      <c r="B316" s="3"/>
    </row>
    <row r="317" customFormat="false" ht="13.5" hidden="false" customHeight="false" outlineLevel="0" collapsed="false">
      <c r="A317" s="3"/>
      <c r="B317" s="3"/>
    </row>
    <row r="318" customFormat="false" ht="13.5" hidden="false" customHeight="false" outlineLevel="0" collapsed="false">
      <c r="A318" s="3"/>
      <c r="B318" s="3"/>
    </row>
    <row r="319" customFormat="false" ht="13.5" hidden="false" customHeight="false" outlineLevel="0" collapsed="false">
      <c r="A319" s="3"/>
      <c r="B319" s="3"/>
    </row>
    <row r="320" customFormat="false" ht="13.5" hidden="false" customHeight="false" outlineLevel="0" collapsed="false">
      <c r="A320" s="3"/>
      <c r="B320" s="3"/>
    </row>
    <row r="321" customFormat="false" ht="13.5" hidden="false" customHeight="false" outlineLevel="0" collapsed="false">
      <c r="A321" s="3"/>
      <c r="B321" s="3"/>
    </row>
    <row r="322" customFormat="false" ht="13.5" hidden="false" customHeight="false" outlineLevel="0" collapsed="false">
      <c r="A322" s="3"/>
      <c r="B322" s="3"/>
    </row>
    <row r="323" customFormat="false" ht="13.5" hidden="false" customHeight="false" outlineLevel="0" collapsed="false">
      <c r="A323" s="3"/>
      <c r="B323" s="3"/>
    </row>
    <row r="324" customFormat="false" ht="13.5" hidden="false" customHeight="false" outlineLevel="0" collapsed="false">
      <c r="A324" s="3"/>
      <c r="B324" s="3"/>
    </row>
    <row r="325" customFormat="false" ht="13.5" hidden="false" customHeight="false" outlineLevel="0" collapsed="false">
      <c r="A325" s="3"/>
      <c r="B325" s="3"/>
    </row>
    <row r="326" customFormat="false" ht="13.5" hidden="false" customHeight="false" outlineLevel="0" collapsed="false">
      <c r="A326" s="3"/>
      <c r="B326" s="3"/>
    </row>
    <row r="327" customFormat="false" ht="13.5" hidden="false" customHeight="false" outlineLevel="0" collapsed="false">
      <c r="A327" s="3"/>
      <c r="B327" s="3"/>
    </row>
    <row r="328" customFormat="false" ht="13.5" hidden="false" customHeight="false" outlineLevel="0" collapsed="false">
      <c r="A328" s="3"/>
      <c r="B328" s="3"/>
    </row>
    <row r="329" customFormat="false" ht="13.5" hidden="false" customHeight="false" outlineLevel="0" collapsed="false">
      <c r="A329" s="3"/>
      <c r="B329" s="3"/>
    </row>
    <row r="330" customFormat="false" ht="13.5" hidden="false" customHeight="false" outlineLevel="0" collapsed="false">
      <c r="A330" s="3"/>
      <c r="B330" s="3"/>
    </row>
    <row r="331" customFormat="false" ht="13.5" hidden="false" customHeight="false" outlineLevel="0" collapsed="false">
      <c r="A331" s="3"/>
      <c r="B331" s="3"/>
    </row>
    <row r="332" customFormat="false" ht="13.5" hidden="false" customHeight="false" outlineLevel="0" collapsed="false">
      <c r="A332" s="3"/>
      <c r="B332" s="3"/>
    </row>
    <row r="333" customFormat="false" ht="13.5" hidden="false" customHeight="false" outlineLevel="0" collapsed="false">
      <c r="A333" s="3"/>
      <c r="B333" s="3"/>
    </row>
    <row r="334" customFormat="false" ht="13.5" hidden="false" customHeight="false" outlineLevel="0" collapsed="false">
      <c r="A334" s="3"/>
      <c r="B334" s="3"/>
    </row>
    <row r="335" customFormat="false" ht="13.5" hidden="false" customHeight="false" outlineLevel="0" collapsed="false">
      <c r="A335" s="3"/>
      <c r="B335" s="3"/>
    </row>
    <row r="336" customFormat="false" ht="13.5" hidden="false" customHeight="false" outlineLevel="0" collapsed="false">
      <c r="A336" s="3"/>
      <c r="B336" s="3"/>
    </row>
    <row r="337" customFormat="false" ht="13.5" hidden="false" customHeight="false" outlineLevel="0" collapsed="false">
      <c r="A337" s="3"/>
      <c r="B337" s="3"/>
    </row>
    <row r="338" customFormat="false" ht="13.5" hidden="false" customHeight="false" outlineLevel="0" collapsed="false">
      <c r="A338" s="3"/>
      <c r="B338" s="3"/>
    </row>
    <row r="339" customFormat="false" ht="13.5" hidden="false" customHeight="false" outlineLevel="0" collapsed="false">
      <c r="A339" s="3"/>
      <c r="B339" s="3"/>
    </row>
    <row r="340" customFormat="false" ht="13.5" hidden="false" customHeight="false" outlineLevel="0" collapsed="false">
      <c r="A340" s="3"/>
      <c r="B340" s="3"/>
    </row>
    <row r="341" customFormat="false" ht="13.5" hidden="false" customHeight="false" outlineLevel="0" collapsed="false">
      <c r="A341" s="3"/>
      <c r="B341" s="3"/>
    </row>
    <row r="342" customFormat="false" ht="13.5" hidden="false" customHeight="false" outlineLevel="0" collapsed="false">
      <c r="A342" s="3"/>
      <c r="B342" s="3"/>
    </row>
    <row r="343" customFormat="false" ht="13.5" hidden="false" customHeight="false" outlineLevel="0" collapsed="false">
      <c r="A343" s="3"/>
      <c r="B343" s="3"/>
    </row>
    <row r="344" customFormat="false" ht="13.5" hidden="false" customHeight="false" outlineLevel="0" collapsed="false">
      <c r="A344" s="3"/>
      <c r="B344" s="3"/>
    </row>
    <row r="345" customFormat="false" ht="13.5" hidden="false" customHeight="false" outlineLevel="0" collapsed="false">
      <c r="A345" s="3"/>
      <c r="B345" s="3"/>
    </row>
    <row r="346" customFormat="false" ht="13.5" hidden="false" customHeight="false" outlineLevel="0" collapsed="false">
      <c r="A346" s="3"/>
      <c r="B346" s="3"/>
    </row>
    <row r="347" customFormat="false" ht="13.5" hidden="false" customHeight="false" outlineLevel="0" collapsed="false">
      <c r="A347" s="3"/>
      <c r="B347" s="3"/>
    </row>
    <row r="348" customFormat="false" ht="13.5" hidden="false" customHeight="false" outlineLevel="0" collapsed="false">
      <c r="A348" s="3"/>
      <c r="B348" s="3"/>
    </row>
    <row r="349" customFormat="false" ht="13.5" hidden="false" customHeight="false" outlineLevel="0" collapsed="false">
      <c r="A349" s="3"/>
      <c r="B349" s="3"/>
    </row>
    <row r="350" customFormat="false" ht="13.5" hidden="false" customHeight="false" outlineLevel="0" collapsed="false">
      <c r="A350" s="3"/>
      <c r="B350" s="3"/>
    </row>
    <row r="351" customFormat="false" ht="13.5" hidden="false" customHeight="false" outlineLevel="0" collapsed="false">
      <c r="A351" s="3"/>
      <c r="B351" s="3"/>
    </row>
    <row r="352" customFormat="false" ht="13.5" hidden="false" customHeight="false" outlineLevel="0" collapsed="false">
      <c r="A352" s="3"/>
      <c r="B352" s="3"/>
    </row>
    <row r="353" customFormat="false" ht="13.5" hidden="false" customHeight="false" outlineLevel="0" collapsed="false">
      <c r="A353" s="3"/>
      <c r="B353" s="3"/>
    </row>
    <row r="354" customFormat="false" ht="13.5" hidden="false" customHeight="false" outlineLevel="0" collapsed="false">
      <c r="A354" s="3"/>
      <c r="B354" s="3"/>
    </row>
    <row r="355" customFormat="false" ht="13.5" hidden="false" customHeight="false" outlineLevel="0" collapsed="false">
      <c r="A355" s="3"/>
      <c r="B355" s="3"/>
    </row>
    <row r="356" customFormat="false" ht="13.5" hidden="false" customHeight="false" outlineLevel="0" collapsed="false">
      <c r="A356" s="3"/>
      <c r="B356" s="3"/>
    </row>
    <row r="357" customFormat="false" ht="13.5" hidden="false" customHeight="false" outlineLevel="0" collapsed="false">
      <c r="A357" s="3"/>
      <c r="B357" s="3"/>
    </row>
    <row r="358" customFormat="false" ht="13.5" hidden="false" customHeight="false" outlineLevel="0" collapsed="false">
      <c r="A358" s="3"/>
      <c r="B358" s="3"/>
    </row>
    <row r="359" customFormat="false" ht="13.5" hidden="false" customHeight="false" outlineLevel="0" collapsed="false">
      <c r="A359" s="3"/>
      <c r="B359" s="3"/>
    </row>
    <row r="360" customFormat="false" ht="13.5" hidden="false" customHeight="false" outlineLevel="0" collapsed="false">
      <c r="A360" s="3"/>
      <c r="B360" s="3"/>
    </row>
    <row r="361" customFormat="false" ht="13.5" hidden="false" customHeight="false" outlineLevel="0" collapsed="false">
      <c r="A361" s="3"/>
      <c r="B361" s="3"/>
    </row>
    <row r="362" customFormat="false" ht="13.5" hidden="false" customHeight="false" outlineLevel="0" collapsed="false">
      <c r="A362" s="3"/>
      <c r="B362" s="3"/>
    </row>
    <row r="363" customFormat="false" ht="13.5" hidden="false" customHeight="false" outlineLevel="0" collapsed="false">
      <c r="A363" s="3"/>
      <c r="B363" s="3"/>
    </row>
    <row r="364" customFormat="false" ht="13.5" hidden="false" customHeight="false" outlineLevel="0" collapsed="false">
      <c r="A364" s="3"/>
      <c r="B364" s="3"/>
    </row>
    <row r="365" customFormat="false" ht="13.5" hidden="false" customHeight="false" outlineLevel="0" collapsed="false">
      <c r="A365" s="3"/>
      <c r="B365" s="3"/>
    </row>
    <row r="366" customFormat="false" ht="13.5" hidden="false" customHeight="false" outlineLevel="0" collapsed="false">
      <c r="A366" s="3"/>
      <c r="B366" s="3"/>
    </row>
    <row r="367" customFormat="false" ht="13.5" hidden="false" customHeight="false" outlineLevel="0" collapsed="false">
      <c r="A367" s="3"/>
      <c r="B367" s="3"/>
    </row>
    <row r="368" customFormat="false" ht="13.5" hidden="false" customHeight="false" outlineLevel="0" collapsed="false">
      <c r="A368" s="3"/>
      <c r="B368" s="3"/>
    </row>
    <row r="369" customFormat="false" ht="13.5" hidden="false" customHeight="false" outlineLevel="0" collapsed="false">
      <c r="A369" s="3"/>
      <c r="B369" s="3"/>
    </row>
    <row r="370" customFormat="false" ht="13.5" hidden="false" customHeight="false" outlineLevel="0" collapsed="false">
      <c r="A370" s="3"/>
      <c r="B370" s="3"/>
    </row>
    <row r="371" customFormat="false" ht="13.5" hidden="false" customHeight="false" outlineLevel="0" collapsed="false">
      <c r="A371" s="3"/>
      <c r="B371" s="3"/>
    </row>
    <row r="372" customFormat="false" ht="13.5" hidden="false" customHeight="false" outlineLevel="0" collapsed="false">
      <c r="A372" s="3"/>
      <c r="B372" s="3"/>
    </row>
    <row r="373" customFormat="false" ht="13.5" hidden="false" customHeight="false" outlineLevel="0" collapsed="false">
      <c r="A373" s="3"/>
      <c r="B373" s="3"/>
    </row>
    <row r="374" customFormat="false" ht="13.5" hidden="false" customHeight="false" outlineLevel="0" collapsed="false">
      <c r="A374" s="3"/>
      <c r="B374" s="3"/>
    </row>
    <row r="375" customFormat="false" ht="13.5" hidden="false" customHeight="false" outlineLevel="0" collapsed="false">
      <c r="A375" s="3"/>
      <c r="B375" s="3"/>
    </row>
    <row r="376" customFormat="false" ht="13.5" hidden="false" customHeight="false" outlineLevel="0" collapsed="false">
      <c r="A376" s="3"/>
      <c r="B376" s="3"/>
    </row>
    <row r="377" customFormat="false" ht="13.5" hidden="false" customHeight="false" outlineLevel="0" collapsed="false">
      <c r="A377" s="3"/>
      <c r="B377" s="3"/>
    </row>
    <row r="378" customFormat="false" ht="13.5" hidden="false" customHeight="false" outlineLevel="0" collapsed="false">
      <c r="A378" s="3"/>
      <c r="B378" s="3"/>
    </row>
    <row r="379" customFormat="false" ht="13.5" hidden="false" customHeight="false" outlineLevel="0" collapsed="false">
      <c r="A379" s="3"/>
      <c r="B379" s="3"/>
    </row>
    <row r="380" customFormat="false" ht="13.5" hidden="false" customHeight="false" outlineLevel="0" collapsed="false">
      <c r="A380" s="3"/>
      <c r="B380" s="3"/>
    </row>
    <row r="381" customFormat="false" ht="13.5" hidden="false" customHeight="false" outlineLevel="0" collapsed="false">
      <c r="A381" s="3"/>
      <c r="B381" s="3"/>
    </row>
    <row r="382" customFormat="false" ht="13.5" hidden="false" customHeight="false" outlineLevel="0" collapsed="false">
      <c r="A382" s="3"/>
      <c r="B382" s="3"/>
    </row>
    <row r="383" customFormat="false" ht="13.5" hidden="false" customHeight="false" outlineLevel="0" collapsed="false">
      <c r="A383" s="3"/>
      <c r="B383" s="3"/>
    </row>
    <row r="384" customFormat="false" ht="13.5" hidden="false" customHeight="false" outlineLevel="0" collapsed="false">
      <c r="A384" s="3"/>
      <c r="B384" s="3"/>
    </row>
    <row r="385" customFormat="false" ht="13.5" hidden="false" customHeight="false" outlineLevel="0" collapsed="false">
      <c r="A385" s="3"/>
      <c r="B385" s="3"/>
    </row>
    <row r="386" customFormat="false" ht="13.5" hidden="false" customHeight="false" outlineLevel="0" collapsed="false">
      <c r="A386" s="3"/>
      <c r="B386" s="3"/>
    </row>
    <row r="387" customFormat="false" ht="13.5" hidden="false" customHeight="false" outlineLevel="0" collapsed="false">
      <c r="A387" s="3"/>
      <c r="B387" s="3"/>
    </row>
    <row r="388" customFormat="false" ht="13.5" hidden="false" customHeight="false" outlineLevel="0" collapsed="false">
      <c r="A388" s="3"/>
      <c r="B388" s="3"/>
    </row>
    <row r="389" customFormat="false" ht="13.5" hidden="false" customHeight="false" outlineLevel="0" collapsed="false">
      <c r="A389" s="3"/>
      <c r="B389" s="3"/>
    </row>
    <row r="390" customFormat="false" ht="13.5" hidden="false" customHeight="false" outlineLevel="0" collapsed="false">
      <c r="A390" s="3"/>
      <c r="B390" s="3"/>
    </row>
    <row r="391" customFormat="false" ht="13.5" hidden="false" customHeight="false" outlineLevel="0" collapsed="false">
      <c r="A391" s="3"/>
      <c r="B391" s="3"/>
    </row>
    <row r="392" customFormat="false" ht="13.5" hidden="false" customHeight="false" outlineLevel="0" collapsed="false">
      <c r="A392" s="3"/>
      <c r="B392" s="3"/>
    </row>
    <row r="393" customFormat="false" ht="13.5" hidden="false" customHeight="false" outlineLevel="0" collapsed="false">
      <c r="A393" s="3"/>
      <c r="B393" s="3"/>
    </row>
    <row r="394" customFormat="false" ht="13.5" hidden="false" customHeight="false" outlineLevel="0" collapsed="false">
      <c r="A394" s="3"/>
      <c r="B394" s="3"/>
    </row>
    <row r="395" customFormat="false" ht="13.5" hidden="false" customHeight="false" outlineLevel="0" collapsed="false">
      <c r="A395" s="3"/>
      <c r="B395" s="3"/>
    </row>
    <row r="396" customFormat="false" ht="13.5" hidden="false" customHeight="false" outlineLevel="0" collapsed="false">
      <c r="A396" s="3"/>
      <c r="B396" s="3"/>
    </row>
    <row r="397" customFormat="false" ht="13.5" hidden="false" customHeight="false" outlineLevel="0" collapsed="false">
      <c r="A397" s="3"/>
      <c r="B397" s="3"/>
    </row>
    <row r="398" customFormat="false" ht="13.5" hidden="false" customHeight="false" outlineLevel="0" collapsed="false">
      <c r="A398" s="3"/>
      <c r="B398" s="3"/>
    </row>
    <row r="399" customFormat="false" ht="13.5" hidden="false" customHeight="false" outlineLevel="0" collapsed="false">
      <c r="A399" s="3"/>
      <c r="B399" s="3"/>
    </row>
    <row r="400" customFormat="false" ht="13.5" hidden="false" customHeight="false" outlineLevel="0" collapsed="false">
      <c r="A400" s="3"/>
      <c r="B400" s="3"/>
    </row>
    <row r="401" customFormat="false" ht="13.5" hidden="false" customHeight="false" outlineLevel="0" collapsed="false">
      <c r="A401" s="3"/>
      <c r="B401" s="3"/>
    </row>
    <row r="402" customFormat="false" ht="13.5" hidden="false" customHeight="false" outlineLevel="0" collapsed="false">
      <c r="A402" s="3"/>
      <c r="B402" s="3"/>
    </row>
    <row r="403" customFormat="false" ht="13.5" hidden="false" customHeight="false" outlineLevel="0" collapsed="false">
      <c r="A403" s="3"/>
      <c r="B403" s="3"/>
    </row>
    <row r="404" customFormat="false" ht="13.5" hidden="false" customHeight="false" outlineLevel="0" collapsed="false">
      <c r="A404" s="3"/>
      <c r="B404" s="3"/>
    </row>
    <row r="405" customFormat="false" ht="13.5" hidden="false" customHeight="false" outlineLevel="0" collapsed="false">
      <c r="A405" s="3"/>
      <c r="B405" s="3"/>
    </row>
    <row r="406" customFormat="false" ht="13.5" hidden="false" customHeight="false" outlineLevel="0" collapsed="false">
      <c r="A406" s="3"/>
      <c r="B406" s="3"/>
    </row>
    <row r="407" customFormat="false" ht="13.5" hidden="false" customHeight="false" outlineLevel="0" collapsed="false">
      <c r="A407" s="3"/>
      <c r="B407" s="3"/>
    </row>
    <row r="408" customFormat="false" ht="13.5" hidden="false" customHeight="false" outlineLevel="0" collapsed="false">
      <c r="A408" s="3"/>
      <c r="B408" s="3"/>
    </row>
    <row r="409" customFormat="false" ht="13.5" hidden="false" customHeight="false" outlineLevel="0" collapsed="false">
      <c r="A409" s="3"/>
      <c r="B409" s="3"/>
    </row>
    <row r="410" customFormat="false" ht="13.5" hidden="false" customHeight="false" outlineLevel="0" collapsed="false">
      <c r="A410" s="3"/>
      <c r="B410" s="3"/>
    </row>
    <row r="411" customFormat="false" ht="13.5" hidden="false" customHeight="false" outlineLevel="0" collapsed="false">
      <c r="A411" s="3"/>
      <c r="B411" s="3"/>
    </row>
    <row r="412" customFormat="false" ht="13.5" hidden="false" customHeight="false" outlineLevel="0" collapsed="false">
      <c r="A412" s="3"/>
      <c r="B412" s="3"/>
    </row>
    <row r="413" customFormat="false" ht="13.5" hidden="false" customHeight="false" outlineLevel="0" collapsed="false">
      <c r="A413" s="3"/>
      <c r="B413" s="3"/>
    </row>
    <row r="414" customFormat="false" ht="13.5" hidden="false" customHeight="false" outlineLevel="0" collapsed="false">
      <c r="A414" s="3"/>
      <c r="B414" s="3"/>
    </row>
    <row r="415" customFormat="false" ht="13.5" hidden="false" customHeight="false" outlineLevel="0" collapsed="false">
      <c r="A415" s="3"/>
      <c r="B415" s="3"/>
    </row>
    <row r="416" customFormat="false" ht="13.5" hidden="false" customHeight="false" outlineLevel="0" collapsed="false">
      <c r="A416" s="3"/>
      <c r="B416" s="3"/>
    </row>
    <row r="417" customFormat="false" ht="13.5" hidden="false" customHeight="false" outlineLevel="0" collapsed="false">
      <c r="A417" s="3"/>
      <c r="B417" s="3"/>
    </row>
    <row r="418" customFormat="false" ht="13.5" hidden="false" customHeight="false" outlineLevel="0" collapsed="false">
      <c r="A418" s="3"/>
      <c r="B418" s="3"/>
    </row>
    <row r="419" customFormat="false" ht="13.5" hidden="false" customHeight="false" outlineLevel="0" collapsed="false">
      <c r="A419" s="3"/>
      <c r="B419" s="3"/>
    </row>
    <row r="420" customFormat="false" ht="13.5" hidden="false" customHeight="false" outlineLevel="0" collapsed="false">
      <c r="A420" s="3"/>
      <c r="B420" s="3"/>
    </row>
    <row r="421" customFormat="false" ht="13.5" hidden="false" customHeight="false" outlineLevel="0" collapsed="false">
      <c r="A421" s="3"/>
      <c r="B421" s="3"/>
    </row>
    <row r="422" customFormat="false" ht="13.5" hidden="false" customHeight="false" outlineLevel="0" collapsed="false">
      <c r="A422" s="3"/>
      <c r="B422" s="3"/>
    </row>
    <row r="423" customFormat="false" ht="13.5" hidden="false" customHeight="false" outlineLevel="0" collapsed="false">
      <c r="A423" s="3"/>
      <c r="B423" s="3"/>
    </row>
    <row r="424" customFormat="false" ht="13.5" hidden="false" customHeight="false" outlineLevel="0" collapsed="false">
      <c r="A424" s="3"/>
      <c r="B424" s="3"/>
    </row>
    <row r="425" customFormat="false" ht="13.5" hidden="false" customHeight="false" outlineLevel="0" collapsed="false">
      <c r="A425" s="3"/>
      <c r="B425" s="3"/>
    </row>
    <row r="426" customFormat="false" ht="13.5" hidden="false" customHeight="false" outlineLevel="0" collapsed="false">
      <c r="A426" s="3"/>
      <c r="B426" s="3"/>
    </row>
    <row r="427" customFormat="false" ht="13.5" hidden="false" customHeight="false" outlineLevel="0" collapsed="false">
      <c r="A427" s="3"/>
      <c r="B427" s="3"/>
    </row>
    <row r="428" customFormat="false" ht="13.5" hidden="false" customHeight="false" outlineLevel="0" collapsed="false">
      <c r="A428" s="3"/>
      <c r="B428" s="3"/>
    </row>
    <row r="429" customFormat="false" ht="13.5" hidden="false" customHeight="false" outlineLevel="0" collapsed="false">
      <c r="A429" s="3"/>
      <c r="B429" s="3"/>
    </row>
    <row r="430" customFormat="false" ht="13.5" hidden="false" customHeight="false" outlineLevel="0" collapsed="false">
      <c r="A430" s="3"/>
      <c r="B430" s="3"/>
    </row>
    <row r="431" customFormat="false" ht="13.5" hidden="false" customHeight="false" outlineLevel="0" collapsed="false">
      <c r="A431" s="3"/>
      <c r="B431" s="3"/>
    </row>
    <row r="432" customFormat="false" ht="13.5" hidden="false" customHeight="false" outlineLevel="0" collapsed="false">
      <c r="A432" s="3"/>
      <c r="B432" s="3"/>
    </row>
    <row r="433" customFormat="false" ht="13.5" hidden="false" customHeight="false" outlineLevel="0" collapsed="false">
      <c r="A433" s="3"/>
      <c r="B433" s="3"/>
    </row>
    <row r="434" customFormat="false" ht="13.5" hidden="false" customHeight="false" outlineLevel="0" collapsed="false">
      <c r="A434" s="3"/>
      <c r="B434" s="3"/>
    </row>
    <row r="435" customFormat="false" ht="13.5" hidden="false" customHeight="false" outlineLevel="0" collapsed="false">
      <c r="A435" s="3"/>
      <c r="B435" s="3"/>
    </row>
    <row r="436" customFormat="false" ht="13.5" hidden="false" customHeight="false" outlineLevel="0" collapsed="false">
      <c r="A436" s="3"/>
      <c r="B436" s="3"/>
    </row>
    <row r="437" customFormat="false" ht="13.5" hidden="false" customHeight="false" outlineLevel="0" collapsed="false">
      <c r="A437" s="3"/>
      <c r="B437" s="3"/>
    </row>
    <row r="438" customFormat="false" ht="13.5" hidden="false" customHeight="false" outlineLevel="0" collapsed="false">
      <c r="A438" s="3"/>
      <c r="B438" s="3"/>
    </row>
    <row r="439" customFormat="false" ht="13.5" hidden="false" customHeight="false" outlineLevel="0" collapsed="false">
      <c r="A439" s="3"/>
      <c r="B439" s="3"/>
    </row>
    <row r="440" customFormat="false" ht="13.5" hidden="false" customHeight="false" outlineLevel="0" collapsed="false">
      <c r="A440" s="3"/>
      <c r="B440" s="3"/>
    </row>
    <row r="441" customFormat="false" ht="13.5" hidden="false" customHeight="false" outlineLevel="0" collapsed="false">
      <c r="A441" s="3"/>
      <c r="B441" s="3"/>
    </row>
    <row r="442" customFormat="false" ht="13.5" hidden="false" customHeight="false" outlineLevel="0" collapsed="false">
      <c r="A442" s="3"/>
      <c r="B442" s="3"/>
    </row>
    <row r="443" customFormat="false" ht="13.5" hidden="false" customHeight="false" outlineLevel="0" collapsed="false">
      <c r="A443" s="3"/>
      <c r="B443" s="3"/>
    </row>
    <row r="444" customFormat="false" ht="13.5" hidden="false" customHeight="false" outlineLevel="0" collapsed="false">
      <c r="A444" s="3"/>
      <c r="B444" s="3"/>
    </row>
    <row r="445" customFormat="false" ht="13.5" hidden="false" customHeight="false" outlineLevel="0" collapsed="false">
      <c r="A445" s="3"/>
      <c r="B445" s="3"/>
    </row>
    <row r="446" customFormat="false" ht="13.5" hidden="false" customHeight="false" outlineLevel="0" collapsed="false">
      <c r="A446" s="3"/>
      <c r="B446" s="3"/>
    </row>
    <row r="447" customFormat="false" ht="13.5" hidden="false" customHeight="false" outlineLevel="0" collapsed="false">
      <c r="A447" s="3"/>
      <c r="B447" s="3"/>
    </row>
    <row r="448" customFormat="false" ht="13.5" hidden="false" customHeight="false" outlineLevel="0" collapsed="false">
      <c r="A448" s="3"/>
      <c r="B448" s="3"/>
    </row>
    <row r="449" customFormat="false" ht="13.5" hidden="false" customHeight="false" outlineLevel="0" collapsed="false">
      <c r="A449" s="3"/>
      <c r="B449" s="3"/>
    </row>
    <row r="450" customFormat="false" ht="13.5" hidden="false" customHeight="false" outlineLevel="0" collapsed="false">
      <c r="A450" s="3"/>
      <c r="B450" s="3"/>
    </row>
    <row r="451" customFormat="false" ht="13.5" hidden="false" customHeight="false" outlineLevel="0" collapsed="false">
      <c r="A451" s="3"/>
      <c r="B451" s="3"/>
    </row>
    <row r="452" customFormat="false" ht="13.5" hidden="false" customHeight="false" outlineLevel="0" collapsed="false">
      <c r="A452" s="3"/>
      <c r="B452" s="3"/>
    </row>
    <row r="453" customFormat="false" ht="13.5" hidden="false" customHeight="false" outlineLevel="0" collapsed="false">
      <c r="A453" s="3"/>
      <c r="B453" s="3"/>
    </row>
    <row r="454" customFormat="false" ht="13.5" hidden="false" customHeight="false" outlineLevel="0" collapsed="false">
      <c r="A454" s="3"/>
      <c r="B454" s="3"/>
    </row>
    <row r="455" customFormat="false" ht="13.5" hidden="false" customHeight="false" outlineLevel="0" collapsed="false">
      <c r="A455" s="3"/>
      <c r="B455" s="3"/>
    </row>
    <row r="456" customFormat="false" ht="13.5" hidden="false" customHeight="false" outlineLevel="0" collapsed="false">
      <c r="A456" s="3"/>
      <c r="B456" s="3"/>
    </row>
    <row r="457" customFormat="false" ht="13.5" hidden="false" customHeight="false" outlineLevel="0" collapsed="false">
      <c r="A457" s="3"/>
      <c r="B457" s="3"/>
    </row>
    <row r="458" customFormat="false" ht="13.5" hidden="false" customHeight="false" outlineLevel="0" collapsed="false">
      <c r="A458" s="3"/>
      <c r="B458" s="3"/>
    </row>
    <row r="459" customFormat="false" ht="13.5" hidden="false" customHeight="false" outlineLevel="0" collapsed="false">
      <c r="A459" s="3"/>
      <c r="B459" s="3"/>
    </row>
    <row r="460" customFormat="false" ht="13.5" hidden="false" customHeight="false" outlineLevel="0" collapsed="false">
      <c r="A460" s="3"/>
      <c r="B460" s="3"/>
    </row>
    <row r="461" customFormat="false" ht="13.5" hidden="false" customHeight="false" outlineLevel="0" collapsed="false">
      <c r="A461" s="3"/>
      <c r="B461" s="3"/>
    </row>
    <row r="462" customFormat="false" ht="13.5" hidden="false" customHeight="false" outlineLevel="0" collapsed="false">
      <c r="A462" s="3"/>
      <c r="B462" s="3"/>
    </row>
    <row r="463" customFormat="false" ht="13.5" hidden="false" customHeight="false" outlineLevel="0" collapsed="false">
      <c r="A463" s="3"/>
      <c r="B463" s="3"/>
    </row>
    <row r="464" customFormat="false" ht="13.5" hidden="false" customHeight="false" outlineLevel="0" collapsed="false">
      <c r="A464" s="3"/>
      <c r="B464" s="3"/>
    </row>
    <row r="465" customFormat="false" ht="13.5" hidden="false" customHeight="false" outlineLevel="0" collapsed="false">
      <c r="A465" s="3"/>
      <c r="B465" s="3"/>
    </row>
    <row r="466" customFormat="false" ht="13.5" hidden="false" customHeight="false" outlineLevel="0" collapsed="false">
      <c r="A466" s="3"/>
      <c r="B466" s="3"/>
    </row>
    <row r="467" customFormat="false" ht="13.5" hidden="false" customHeight="false" outlineLevel="0" collapsed="false">
      <c r="A467" s="3"/>
      <c r="B467" s="3"/>
    </row>
    <row r="468" customFormat="false" ht="13.5" hidden="false" customHeight="false" outlineLevel="0" collapsed="false">
      <c r="A468" s="3"/>
      <c r="B468" s="3"/>
    </row>
    <row r="469" customFormat="false" ht="13.5" hidden="false" customHeight="false" outlineLevel="0" collapsed="false">
      <c r="A469" s="3"/>
      <c r="B469" s="3"/>
    </row>
    <row r="470" customFormat="false" ht="13.5" hidden="false" customHeight="false" outlineLevel="0" collapsed="false">
      <c r="A470" s="3"/>
      <c r="B470" s="3"/>
    </row>
    <row r="471" customFormat="false" ht="13.5" hidden="false" customHeight="false" outlineLevel="0" collapsed="false">
      <c r="A471" s="3"/>
      <c r="B471" s="3"/>
    </row>
    <row r="472" customFormat="false" ht="13.5" hidden="false" customHeight="false" outlineLevel="0" collapsed="false">
      <c r="A472" s="3"/>
      <c r="B472" s="3"/>
    </row>
    <row r="473" customFormat="false" ht="13.5" hidden="false" customHeight="false" outlineLevel="0" collapsed="false">
      <c r="A473" s="3"/>
      <c r="B473" s="3"/>
    </row>
    <row r="474" customFormat="false" ht="13.5" hidden="false" customHeight="false" outlineLevel="0" collapsed="false">
      <c r="A474" s="3"/>
      <c r="B474" s="3"/>
    </row>
    <row r="475" customFormat="false" ht="13.5" hidden="false" customHeight="false" outlineLevel="0" collapsed="false">
      <c r="A475" s="3"/>
      <c r="B475" s="3"/>
    </row>
    <row r="476" customFormat="false" ht="13.5" hidden="false" customHeight="false" outlineLevel="0" collapsed="false">
      <c r="A476" s="3"/>
      <c r="B476" s="3"/>
    </row>
    <row r="477" customFormat="false" ht="13.5" hidden="false" customHeight="false" outlineLevel="0" collapsed="false">
      <c r="A477" s="3"/>
      <c r="B477" s="3"/>
    </row>
    <row r="478" customFormat="false" ht="13.5" hidden="false" customHeight="false" outlineLevel="0" collapsed="false">
      <c r="A478" s="3"/>
      <c r="B478" s="3"/>
    </row>
    <row r="479" customFormat="false" ht="13.5" hidden="false" customHeight="false" outlineLevel="0" collapsed="false">
      <c r="A479" s="3"/>
      <c r="B479" s="3"/>
    </row>
    <row r="480" customFormat="false" ht="13.5" hidden="false" customHeight="false" outlineLevel="0" collapsed="false">
      <c r="A480" s="3"/>
      <c r="B480" s="3"/>
    </row>
    <row r="481" customFormat="false" ht="13.5" hidden="false" customHeight="false" outlineLevel="0" collapsed="false">
      <c r="A481" s="3"/>
      <c r="B481" s="3"/>
    </row>
    <row r="482" customFormat="false" ht="13.5" hidden="false" customHeight="false" outlineLevel="0" collapsed="false">
      <c r="A482" s="3"/>
      <c r="B482" s="3"/>
    </row>
    <row r="483" customFormat="false" ht="13.5" hidden="false" customHeight="false" outlineLevel="0" collapsed="false">
      <c r="A483" s="3"/>
      <c r="B483" s="3"/>
    </row>
    <row r="484" customFormat="false" ht="13.5" hidden="false" customHeight="false" outlineLevel="0" collapsed="false">
      <c r="A484" s="3"/>
      <c r="B484" s="3"/>
    </row>
    <row r="485" customFormat="false" ht="13.5" hidden="false" customHeight="false" outlineLevel="0" collapsed="false">
      <c r="A485" s="3"/>
      <c r="B485" s="3"/>
    </row>
    <row r="486" customFormat="false" ht="13.5" hidden="false" customHeight="false" outlineLevel="0" collapsed="false">
      <c r="A486" s="3"/>
      <c r="B486" s="3"/>
    </row>
    <row r="487" customFormat="false" ht="13.5" hidden="false" customHeight="false" outlineLevel="0" collapsed="false">
      <c r="A487" s="3"/>
      <c r="B487" s="3"/>
    </row>
    <row r="488" customFormat="false" ht="13.5" hidden="false" customHeight="false" outlineLevel="0" collapsed="false">
      <c r="A488" s="3"/>
      <c r="B488" s="3"/>
    </row>
    <row r="489" customFormat="false" ht="13.5" hidden="false" customHeight="false" outlineLevel="0" collapsed="false">
      <c r="A489" s="3"/>
      <c r="B489" s="3"/>
    </row>
    <row r="490" customFormat="false" ht="13.5" hidden="false" customHeight="false" outlineLevel="0" collapsed="false">
      <c r="A490" s="3"/>
      <c r="B490" s="3"/>
    </row>
    <row r="491" customFormat="false" ht="13.5" hidden="false" customHeight="false" outlineLevel="0" collapsed="false">
      <c r="A491" s="3"/>
      <c r="B491" s="3"/>
    </row>
    <row r="492" customFormat="false" ht="13.5" hidden="false" customHeight="false" outlineLevel="0" collapsed="false">
      <c r="A492" s="3"/>
      <c r="B492" s="3"/>
    </row>
    <row r="493" customFormat="false" ht="13.5" hidden="false" customHeight="false" outlineLevel="0" collapsed="false">
      <c r="A493" s="3"/>
      <c r="B493" s="3"/>
    </row>
    <row r="494" customFormat="false" ht="13.5" hidden="false" customHeight="false" outlineLevel="0" collapsed="false">
      <c r="A494" s="3"/>
      <c r="B494" s="3"/>
    </row>
    <row r="495" customFormat="false" ht="13.5" hidden="false" customHeight="false" outlineLevel="0" collapsed="false">
      <c r="A495" s="3"/>
      <c r="B495" s="3"/>
    </row>
    <row r="496" customFormat="false" ht="13.5" hidden="false" customHeight="false" outlineLevel="0" collapsed="false">
      <c r="A496" s="3"/>
      <c r="B496" s="3"/>
    </row>
    <row r="497" customFormat="false" ht="13.5" hidden="false" customHeight="false" outlineLevel="0" collapsed="false">
      <c r="A497" s="3"/>
      <c r="B497" s="3"/>
    </row>
    <row r="498" customFormat="false" ht="13.5" hidden="false" customHeight="false" outlineLevel="0" collapsed="false">
      <c r="A498" s="3"/>
      <c r="B498" s="3"/>
    </row>
    <row r="499" customFormat="false" ht="13.5" hidden="false" customHeight="false" outlineLevel="0" collapsed="false">
      <c r="A499" s="3"/>
      <c r="B499" s="3"/>
    </row>
    <row r="500" customFormat="false" ht="13.5" hidden="false" customHeight="false" outlineLevel="0" collapsed="false">
      <c r="A500" s="3"/>
      <c r="B500" s="3"/>
    </row>
    <row r="501" customFormat="false" ht="13.5" hidden="false" customHeight="false" outlineLevel="0" collapsed="false">
      <c r="A501" s="3"/>
      <c r="B501" s="3"/>
    </row>
    <row r="502" customFormat="false" ht="13.5" hidden="false" customHeight="false" outlineLevel="0" collapsed="false">
      <c r="A502" s="3"/>
      <c r="B502" s="3"/>
    </row>
    <row r="503" customFormat="false" ht="13.5" hidden="false" customHeight="false" outlineLevel="0" collapsed="false">
      <c r="A503" s="3"/>
      <c r="B503" s="3"/>
    </row>
    <row r="504" customFormat="false" ht="13.5" hidden="false" customHeight="false" outlineLevel="0" collapsed="false">
      <c r="A504" s="3"/>
      <c r="B504" s="3"/>
    </row>
    <row r="505" customFormat="false" ht="13.5" hidden="false" customHeight="false" outlineLevel="0" collapsed="false">
      <c r="A505" s="3"/>
      <c r="B505" s="3"/>
    </row>
    <row r="506" customFormat="false" ht="13.5" hidden="false" customHeight="false" outlineLevel="0" collapsed="false">
      <c r="A506" s="3"/>
      <c r="B506" s="3"/>
    </row>
    <row r="507" customFormat="false" ht="13.5" hidden="false" customHeight="false" outlineLevel="0" collapsed="false">
      <c r="A507" s="3"/>
      <c r="B507" s="3"/>
    </row>
    <row r="508" customFormat="false" ht="13.5" hidden="false" customHeight="false" outlineLevel="0" collapsed="false">
      <c r="A508" s="3"/>
      <c r="B508" s="3"/>
    </row>
    <row r="509" customFormat="false" ht="13.5" hidden="false" customHeight="false" outlineLevel="0" collapsed="false">
      <c r="A509" s="3"/>
      <c r="B509" s="3"/>
    </row>
    <row r="510" customFormat="false" ht="13.5" hidden="false" customHeight="false" outlineLevel="0" collapsed="false">
      <c r="A510" s="3"/>
      <c r="B510" s="3"/>
    </row>
    <row r="511" customFormat="false" ht="13.5" hidden="false" customHeight="false" outlineLevel="0" collapsed="false">
      <c r="A511" s="3"/>
      <c r="B511" s="3"/>
    </row>
    <row r="512" customFormat="false" ht="13.5" hidden="false" customHeight="false" outlineLevel="0" collapsed="false">
      <c r="A512" s="3"/>
      <c r="B512" s="3"/>
    </row>
    <row r="513" customFormat="false" ht="13.5" hidden="false" customHeight="false" outlineLevel="0" collapsed="false">
      <c r="A513" s="3"/>
      <c r="B513" s="3"/>
    </row>
    <row r="514" customFormat="false" ht="13.5" hidden="false" customHeight="false" outlineLevel="0" collapsed="false">
      <c r="A514" s="3"/>
      <c r="B514" s="3"/>
    </row>
    <row r="515" customFormat="false" ht="13.5" hidden="false" customHeight="false" outlineLevel="0" collapsed="false">
      <c r="A515" s="3"/>
      <c r="B515" s="3"/>
    </row>
    <row r="516" customFormat="false" ht="13.5" hidden="false" customHeight="false" outlineLevel="0" collapsed="false">
      <c r="A516" s="3"/>
      <c r="B516" s="3"/>
    </row>
    <row r="517" customFormat="false" ht="13.5" hidden="false" customHeight="false" outlineLevel="0" collapsed="false">
      <c r="A517" s="3"/>
      <c r="B517" s="3"/>
    </row>
    <row r="518" customFormat="false" ht="13.5" hidden="false" customHeight="false" outlineLevel="0" collapsed="false">
      <c r="A518" s="3"/>
      <c r="B518" s="3"/>
    </row>
    <row r="519" customFormat="false" ht="13.5" hidden="false" customHeight="false" outlineLevel="0" collapsed="false">
      <c r="A519" s="3"/>
      <c r="B519" s="3"/>
    </row>
    <row r="520" customFormat="false" ht="13.5" hidden="false" customHeight="false" outlineLevel="0" collapsed="false">
      <c r="A520" s="3"/>
      <c r="B520" s="3"/>
    </row>
    <row r="521" customFormat="false" ht="13.5" hidden="false" customHeight="false" outlineLevel="0" collapsed="false">
      <c r="A521" s="3"/>
      <c r="B521" s="3"/>
    </row>
    <row r="522" customFormat="false" ht="13.5" hidden="false" customHeight="false" outlineLevel="0" collapsed="false">
      <c r="A522" s="3"/>
      <c r="B522" s="3"/>
    </row>
    <row r="523" customFormat="false" ht="13.5" hidden="false" customHeight="false" outlineLevel="0" collapsed="false">
      <c r="A523" s="3"/>
      <c r="B523" s="3"/>
    </row>
    <row r="524" customFormat="false" ht="13.5" hidden="false" customHeight="false" outlineLevel="0" collapsed="false">
      <c r="A524" s="3"/>
      <c r="B524" s="3"/>
    </row>
    <row r="525" customFormat="false" ht="13.5" hidden="false" customHeight="false" outlineLevel="0" collapsed="false">
      <c r="A525" s="3"/>
      <c r="B525" s="3"/>
    </row>
    <row r="526" customFormat="false" ht="13.5" hidden="false" customHeight="false" outlineLevel="0" collapsed="false">
      <c r="A526" s="3"/>
      <c r="B526" s="3"/>
    </row>
    <row r="527" customFormat="false" ht="13.5" hidden="false" customHeight="false" outlineLevel="0" collapsed="false">
      <c r="A527" s="3"/>
      <c r="B527" s="3"/>
    </row>
    <row r="528" customFormat="false" ht="13.5" hidden="false" customHeight="false" outlineLevel="0" collapsed="false">
      <c r="A528" s="3"/>
      <c r="B528" s="3"/>
    </row>
    <row r="529" customFormat="false" ht="13.5" hidden="false" customHeight="false" outlineLevel="0" collapsed="false">
      <c r="A529" s="3"/>
      <c r="B529" s="3"/>
    </row>
    <row r="530" customFormat="false" ht="13.5" hidden="false" customHeight="false" outlineLevel="0" collapsed="false">
      <c r="A530" s="3"/>
      <c r="B530" s="3"/>
    </row>
    <row r="531" customFormat="false" ht="13.5" hidden="false" customHeight="false" outlineLevel="0" collapsed="false">
      <c r="A531" s="3"/>
      <c r="B531" s="3"/>
    </row>
    <row r="532" customFormat="false" ht="13.5" hidden="false" customHeight="false" outlineLevel="0" collapsed="false">
      <c r="A532" s="3"/>
      <c r="B532" s="3"/>
    </row>
    <row r="533" customFormat="false" ht="13.5" hidden="false" customHeight="false" outlineLevel="0" collapsed="false">
      <c r="A533" s="3"/>
      <c r="B533" s="3"/>
    </row>
    <row r="534" customFormat="false" ht="13.5" hidden="false" customHeight="false" outlineLevel="0" collapsed="false">
      <c r="A534" s="3"/>
      <c r="B534" s="3"/>
    </row>
    <row r="535" customFormat="false" ht="13.5" hidden="false" customHeight="false" outlineLevel="0" collapsed="false">
      <c r="A535" s="3"/>
      <c r="B535" s="3"/>
    </row>
    <row r="536" customFormat="false" ht="13.5" hidden="false" customHeight="false" outlineLevel="0" collapsed="false">
      <c r="A536" s="3"/>
      <c r="B536" s="3"/>
    </row>
    <row r="537" customFormat="false" ht="13.5" hidden="false" customHeight="false" outlineLevel="0" collapsed="false">
      <c r="A537" s="3"/>
      <c r="B537" s="3"/>
    </row>
    <row r="538" customFormat="false" ht="13.5" hidden="false" customHeight="false" outlineLevel="0" collapsed="false">
      <c r="A538" s="3"/>
      <c r="B538" s="3"/>
    </row>
    <row r="539" customFormat="false" ht="13.5" hidden="false" customHeight="false" outlineLevel="0" collapsed="false">
      <c r="A539" s="3"/>
      <c r="B539" s="3"/>
    </row>
    <row r="540" customFormat="false" ht="13.5" hidden="false" customHeight="false" outlineLevel="0" collapsed="false">
      <c r="A540" s="3"/>
      <c r="B540" s="3"/>
    </row>
    <row r="541" customFormat="false" ht="13.5" hidden="false" customHeight="false" outlineLevel="0" collapsed="false">
      <c r="A541" s="3"/>
      <c r="B541" s="3"/>
    </row>
    <row r="542" customFormat="false" ht="13.5" hidden="false" customHeight="false" outlineLevel="0" collapsed="false">
      <c r="A542" s="3"/>
      <c r="B542" s="3"/>
    </row>
    <row r="543" customFormat="false" ht="13.5" hidden="false" customHeight="false" outlineLevel="0" collapsed="false">
      <c r="A543" s="3"/>
      <c r="B543" s="3"/>
    </row>
    <row r="544" customFormat="false" ht="13.5" hidden="false" customHeight="false" outlineLevel="0" collapsed="false">
      <c r="A544" s="3"/>
      <c r="B544" s="3"/>
    </row>
    <row r="545" customFormat="false" ht="13.5" hidden="false" customHeight="false" outlineLevel="0" collapsed="false">
      <c r="A545" s="3"/>
      <c r="B545" s="3"/>
    </row>
    <row r="546" customFormat="false" ht="13.5" hidden="false" customHeight="false" outlineLevel="0" collapsed="false">
      <c r="A546" s="3"/>
      <c r="B546" s="3"/>
    </row>
    <row r="547" customFormat="false" ht="13.5" hidden="false" customHeight="false" outlineLevel="0" collapsed="false">
      <c r="A547" s="3"/>
      <c r="B547" s="3"/>
    </row>
    <row r="548" customFormat="false" ht="13.5" hidden="false" customHeight="false" outlineLevel="0" collapsed="false">
      <c r="A548" s="3"/>
      <c r="B548" s="3"/>
    </row>
    <row r="549" customFormat="false" ht="13.5" hidden="false" customHeight="false" outlineLevel="0" collapsed="false">
      <c r="A549" s="3"/>
      <c r="B549" s="3"/>
    </row>
    <row r="550" customFormat="false" ht="13.5" hidden="false" customHeight="false" outlineLevel="0" collapsed="false">
      <c r="A550" s="3"/>
      <c r="B550" s="3"/>
    </row>
    <row r="551" customFormat="false" ht="13.5" hidden="false" customHeight="false" outlineLevel="0" collapsed="false">
      <c r="A551" s="3"/>
      <c r="B551" s="3"/>
    </row>
    <row r="552" customFormat="false" ht="13.5" hidden="false" customHeight="false" outlineLevel="0" collapsed="false">
      <c r="A552" s="3"/>
      <c r="B552" s="3"/>
    </row>
    <row r="553" customFormat="false" ht="13.5" hidden="false" customHeight="false" outlineLevel="0" collapsed="false">
      <c r="A553" s="3"/>
      <c r="B553" s="3"/>
    </row>
    <row r="554" customFormat="false" ht="13.5" hidden="false" customHeight="false" outlineLevel="0" collapsed="false">
      <c r="A554" s="3"/>
      <c r="B554" s="3"/>
    </row>
    <row r="555" customFormat="false" ht="13.5" hidden="false" customHeight="false" outlineLevel="0" collapsed="false">
      <c r="A555" s="3"/>
      <c r="B555" s="3"/>
    </row>
    <row r="556" customFormat="false" ht="13.5" hidden="false" customHeight="false" outlineLevel="0" collapsed="false">
      <c r="A556" s="3"/>
      <c r="B556" s="3"/>
    </row>
    <row r="557" customFormat="false" ht="13.5" hidden="false" customHeight="false" outlineLevel="0" collapsed="false">
      <c r="A557" s="3"/>
      <c r="B557" s="3"/>
    </row>
    <row r="558" customFormat="false" ht="13.5" hidden="false" customHeight="false" outlineLevel="0" collapsed="false">
      <c r="A558" s="3"/>
      <c r="B558" s="3"/>
    </row>
    <row r="559" customFormat="false" ht="13.5" hidden="false" customHeight="false" outlineLevel="0" collapsed="false">
      <c r="A559" s="3"/>
      <c r="B559" s="3"/>
    </row>
    <row r="560" customFormat="false" ht="13.5" hidden="false" customHeight="false" outlineLevel="0" collapsed="false">
      <c r="A560" s="3"/>
      <c r="B560" s="3"/>
    </row>
    <row r="561" customFormat="false" ht="13.5" hidden="false" customHeight="false" outlineLevel="0" collapsed="false">
      <c r="A561" s="3"/>
      <c r="B561" s="3"/>
    </row>
    <row r="562" customFormat="false" ht="13.5" hidden="false" customHeight="false" outlineLevel="0" collapsed="false">
      <c r="A562" s="3"/>
      <c r="B562" s="3"/>
    </row>
    <row r="563" customFormat="false" ht="13.5" hidden="false" customHeight="false" outlineLevel="0" collapsed="false">
      <c r="A563" s="3"/>
      <c r="B563" s="3"/>
    </row>
    <row r="564" customFormat="false" ht="13.5" hidden="false" customHeight="false" outlineLevel="0" collapsed="false">
      <c r="A564" s="3"/>
      <c r="B564" s="3"/>
    </row>
    <row r="565" customFormat="false" ht="13.5" hidden="false" customHeight="false" outlineLevel="0" collapsed="false">
      <c r="A565" s="3"/>
      <c r="B565" s="3"/>
    </row>
    <row r="566" customFormat="false" ht="13.5" hidden="false" customHeight="false" outlineLevel="0" collapsed="false">
      <c r="A566" s="3"/>
      <c r="B566" s="3"/>
    </row>
    <row r="567" customFormat="false" ht="13.5" hidden="false" customHeight="false" outlineLevel="0" collapsed="false">
      <c r="A567" s="3"/>
      <c r="B567" s="3"/>
    </row>
    <row r="568" customFormat="false" ht="13.5" hidden="false" customHeight="false" outlineLevel="0" collapsed="false">
      <c r="A568" s="3"/>
      <c r="B568" s="3"/>
    </row>
    <row r="569" customFormat="false" ht="13.5" hidden="false" customHeight="false" outlineLevel="0" collapsed="false">
      <c r="A569" s="3"/>
      <c r="B569" s="3"/>
    </row>
    <row r="570" customFormat="false" ht="13.5" hidden="false" customHeight="false" outlineLevel="0" collapsed="false">
      <c r="A570" s="3"/>
      <c r="B570" s="3"/>
    </row>
    <row r="571" customFormat="false" ht="13.5" hidden="false" customHeight="false" outlineLevel="0" collapsed="false">
      <c r="A571" s="3"/>
      <c r="B571" s="3"/>
    </row>
    <row r="572" customFormat="false" ht="13.5" hidden="false" customHeight="false" outlineLevel="0" collapsed="false">
      <c r="A572" s="3"/>
      <c r="B572" s="3"/>
    </row>
    <row r="573" customFormat="false" ht="13.5" hidden="false" customHeight="false" outlineLevel="0" collapsed="false">
      <c r="A573" s="3"/>
      <c r="B573" s="3"/>
    </row>
    <row r="574" customFormat="false" ht="13.5" hidden="false" customHeight="false" outlineLevel="0" collapsed="false">
      <c r="A574" s="3"/>
      <c r="B574" s="3"/>
    </row>
    <row r="575" customFormat="false" ht="13.5" hidden="false" customHeight="false" outlineLevel="0" collapsed="false">
      <c r="A575" s="3"/>
      <c r="B575" s="3"/>
    </row>
    <row r="576" customFormat="false" ht="13.5" hidden="false" customHeight="false" outlineLevel="0" collapsed="false">
      <c r="A576" s="3"/>
      <c r="B576" s="3"/>
    </row>
    <row r="577" customFormat="false" ht="13.5" hidden="false" customHeight="false" outlineLevel="0" collapsed="false">
      <c r="A577" s="3"/>
      <c r="B577" s="3"/>
    </row>
    <row r="578" customFormat="false" ht="13.5" hidden="false" customHeight="false" outlineLevel="0" collapsed="false">
      <c r="A578" s="3"/>
      <c r="B578" s="3"/>
    </row>
    <row r="579" customFormat="false" ht="13.5" hidden="false" customHeight="false" outlineLevel="0" collapsed="false">
      <c r="A579" s="3"/>
      <c r="B579" s="3"/>
    </row>
    <row r="580" customFormat="false" ht="13.5" hidden="false" customHeight="false" outlineLevel="0" collapsed="false">
      <c r="A580" s="3"/>
      <c r="B580" s="3"/>
    </row>
    <row r="581" customFormat="false" ht="13.5" hidden="false" customHeight="false" outlineLevel="0" collapsed="false">
      <c r="A581" s="3"/>
      <c r="B581" s="3"/>
    </row>
    <row r="582" customFormat="false" ht="13.5" hidden="false" customHeight="false" outlineLevel="0" collapsed="false">
      <c r="A582" s="3"/>
      <c r="B582" s="3"/>
    </row>
    <row r="583" customFormat="false" ht="13.5" hidden="false" customHeight="false" outlineLevel="0" collapsed="false">
      <c r="A583" s="3"/>
      <c r="B583" s="3"/>
    </row>
    <row r="584" customFormat="false" ht="13.5" hidden="false" customHeight="false" outlineLevel="0" collapsed="false">
      <c r="A584" s="3"/>
      <c r="B584" s="3"/>
    </row>
    <row r="585" customFormat="false" ht="13.5" hidden="false" customHeight="false" outlineLevel="0" collapsed="false">
      <c r="A585" s="3"/>
      <c r="B585" s="3"/>
    </row>
    <row r="586" customFormat="false" ht="13.5" hidden="false" customHeight="false" outlineLevel="0" collapsed="false">
      <c r="A586" s="3"/>
      <c r="B586" s="3"/>
    </row>
    <row r="587" customFormat="false" ht="13.5" hidden="false" customHeight="false" outlineLevel="0" collapsed="false">
      <c r="A587" s="3"/>
      <c r="B587" s="3"/>
    </row>
    <row r="588" customFormat="false" ht="13.5" hidden="false" customHeight="false" outlineLevel="0" collapsed="false">
      <c r="A588" s="3"/>
      <c r="B588" s="3"/>
    </row>
    <row r="589" customFormat="false" ht="13.5" hidden="false" customHeight="false" outlineLevel="0" collapsed="false">
      <c r="A589" s="3"/>
      <c r="B589" s="3"/>
    </row>
    <row r="590" customFormat="false" ht="13.5" hidden="false" customHeight="false" outlineLevel="0" collapsed="false">
      <c r="A590" s="3"/>
      <c r="B590" s="3"/>
    </row>
    <row r="591" customFormat="false" ht="13.5" hidden="false" customHeight="false" outlineLevel="0" collapsed="false">
      <c r="A591" s="3"/>
      <c r="B591" s="3"/>
    </row>
    <row r="592" customFormat="false" ht="13.5" hidden="false" customHeight="false" outlineLevel="0" collapsed="false">
      <c r="A592" s="3"/>
      <c r="B592" s="3"/>
    </row>
    <row r="593" customFormat="false" ht="13.5" hidden="false" customHeight="false" outlineLevel="0" collapsed="false">
      <c r="A593" s="3"/>
      <c r="B593" s="3"/>
    </row>
    <row r="594" customFormat="false" ht="13.5" hidden="false" customHeight="false" outlineLevel="0" collapsed="false">
      <c r="A594" s="3"/>
      <c r="B594" s="3"/>
    </row>
    <row r="595" customFormat="false" ht="13.5" hidden="false" customHeight="false" outlineLevel="0" collapsed="false">
      <c r="A595" s="3"/>
      <c r="B595" s="3"/>
    </row>
    <row r="596" customFormat="false" ht="13.5" hidden="false" customHeight="false" outlineLevel="0" collapsed="false">
      <c r="A596" s="3"/>
      <c r="B596" s="3"/>
    </row>
    <row r="597" customFormat="false" ht="13.5" hidden="false" customHeight="false" outlineLevel="0" collapsed="false">
      <c r="A597" s="3"/>
      <c r="B597" s="3"/>
    </row>
    <row r="598" customFormat="false" ht="13.5" hidden="false" customHeight="false" outlineLevel="0" collapsed="false">
      <c r="A598" s="3"/>
      <c r="B598" s="3"/>
    </row>
    <row r="599" customFormat="false" ht="13.5" hidden="false" customHeight="false" outlineLevel="0" collapsed="false">
      <c r="A599" s="3"/>
      <c r="B599" s="3"/>
    </row>
    <row r="600" customFormat="false" ht="13.5" hidden="false" customHeight="false" outlineLevel="0" collapsed="false">
      <c r="A600" s="3"/>
      <c r="B600" s="3"/>
    </row>
    <row r="601" customFormat="false" ht="13.5" hidden="false" customHeight="false" outlineLevel="0" collapsed="false">
      <c r="A601" s="3"/>
      <c r="B601" s="3"/>
    </row>
    <row r="602" customFormat="false" ht="13.5" hidden="false" customHeight="false" outlineLevel="0" collapsed="false">
      <c r="A602" s="3"/>
      <c r="B602" s="3"/>
    </row>
    <row r="603" customFormat="false" ht="13.5" hidden="false" customHeight="false" outlineLevel="0" collapsed="false">
      <c r="A603" s="3"/>
      <c r="B603" s="3"/>
    </row>
    <row r="604" customFormat="false" ht="13.5" hidden="false" customHeight="false" outlineLevel="0" collapsed="false">
      <c r="A604" s="3"/>
      <c r="B604" s="3"/>
    </row>
    <row r="605" customFormat="false" ht="13.5" hidden="false" customHeight="false" outlineLevel="0" collapsed="false">
      <c r="A605" s="3"/>
      <c r="B605" s="3"/>
    </row>
    <row r="606" customFormat="false" ht="13.5" hidden="false" customHeight="false" outlineLevel="0" collapsed="false">
      <c r="A606" s="3"/>
      <c r="B606" s="3"/>
    </row>
    <row r="607" customFormat="false" ht="13.5" hidden="false" customHeight="false" outlineLevel="0" collapsed="false">
      <c r="A607" s="3"/>
      <c r="B607" s="3"/>
    </row>
    <row r="608" customFormat="false" ht="13.5" hidden="false" customHeight="false" outlineLevel="0" collapsed="false">
      <c r="A608" s="3"/>
      <c r="B608" s="3"/>
    </row>
    <row r="609" customFormat="false" ht="13.5" hidden="false" customHeight="false" outlineLevel="0" collapsed="false">
      <c r="A609" s="3"/>
      <c r="B609" s="3"/>
    </row>
    <row r="610" customFormat="false" ht="13.5" hidden="false" customHeight="false" outlineLevel="0" collapsed="false">
      <c r="A610" s="3"/>
      <c r="B610" s="3"/>
    </row>
    <row r="611" customFormat="false" ht="13.5" hidden="false" customHeight="false" outlineLevel="0" collapsed="false">
      <c r="A611" s="3"/>
      <c r="B611" s="3"/>
    </row>
    <row r="612" customFormat="false" ht="13.5" hidden="false" customHeight="false" outlineLevel="0" collapsed="false">
      <c r="A612" s="3"/>
      <c r="B612" s="3"/>
    </row>
    <row r="613" customFormat="false" ht="13.5" hidden="false" customHeight="false" outlineLevel="0" collapsed="false">
      <c r="A613" s="3"/>
      <c r="B613" s="3"/>
    </row>
    <row r="614" customFormat="false" ht="13.5" hidden="false" customHeight="false" outlineLevel="0" collapsed="false">
      <c r="A614" s="3"/>
      <c r="B614" s="3"/>
    </row>
    <row r="615" customFormat="false" ht="13.5" hidden="false" customHeight="false" outlineLevel="0" collapsed="false">
      <c r="A615" s="3"/>
      <c r="B615" s="3"/>
    </row>
    <row r="616" customFormat="false" ht="13.5" hidden="false" customHeight="false" outlineLevel="0" collapsed="false">
      <c r="A616" s="3"/>
      <c r="B616" s="3"/>
    </row>
    <row r="617" customFormat="false" ht="13.5" hidden="false" customHeight="false" outlineLevel="0" collapsed="false">
      <c r="A617" s="3"/>
      <c r="B617" s="3"/>
    </row>
    <row r="618" customFormat="false" ht="13.5" hidden="false" customHeight="false" outlineLevel="0" collapsed="false">
      <c r="A618" s="3"/>
      <c r="B618" s="3"/>
    </row>
    <row r="619" customFormat="false" ht="13.5" hidden="false" customHeight="false" outlineLevel="0" collapsed="false">
      <c r="A619" s="3"/>
      <c r="B619" s="3"/>
    </row>
    <row r="620" customFormat="false" ht="13.5" hidden="false" customHeight="false" outlineLevel="0" collapsed="false">
      <c r="A620" s="3"/>
      <c r="B620" s="3"/>
    </row>
    <row r="621" customFormat="false" ht="13.5" hidden="false" customHeight="false" outlineLevel="0" collapsed="false">
      <c r="A621" s="3"/>
      <c r="B621" s="3"/>
    </row>
    <row r="622" customFormat="false" ht="13.5" hidden="false" customHeight="false" outlineLevel="0" collapsed="false">
      <c r="A622" s="3"/>
      <c r="B622" s="3"/>
    </row>
    <row r="623" customFormat="false" ht="13.5" hidden="false" customHeight="false" outlineLevel="0" collapsed="false">
      <c r="A623" s="3"/>
      <c r="B623" s="3"/>
    </row>
    <row r="624" customFormat="false" ht="13.5" hidden="false" customHeight="false" outlineLevel="0" collapsed="false">
      <c r="A624" s="3"/>
      <c r="B624" s="3"/>
    </row>
    <row r="625" customFormat="false" ht="13.5" hidden="false" customHeight="false" outlineLevel="0" collapsed="false">
      <c r="A625" s="3"/>
      <c r="B625" s="3"/>
    </row>
    <row r="626" customFormat="false" ht="13.5" hidden="false" customHeight="false" outlineLevel="0" collapsed="false">
      <c r="A626" s="3"/>
      <c r="B626" s="3"/>
    </row>
    <row r="627" customFormat="false" ht="13.5" hidden="false" customHeight="false" outlineLevel="0" collapsed="false">
      <c r="A627" s="3"/>
      <c r="B627" s="3"/>
    </row>
    <row r="628" customFormat="false" ht="13.5" hidden="false" customHeight="false" outlineLevel="0" collapsed="false">
      <c r="A628" s="3"/>
      <c r="B628" s="3"/>
    </row>
    <row r="629" customFormat="false" ht="13.5" hidden="false" customHeight="false" outlineLevel="0" collapsed="false">
      <c r="A629" s="3"/>
      <c r="B629" s="3"/>
    </row>
    <row r="630" customFormat="false" ht="13.5" hidden="false" customHeight="false" outlineLevel="0" collapsed="false">
      <c r="A630" s="3"/>
      <c r="B630" s="3"/>
    </row>
    <row r="631" customFormat="false" ht="13.5" hidden="false" customHeight="false" outlineLevel="0" collapsed="false">
      <c r="A631" s="3"/>
      <c r="B631" s="3"/>
    </row>
    <row r="632" customFormat="false" ht="13.5" hidden="false" customHeight="false" outlineLevel="0" collapsed="false">
      <c r="A632" s="3"/>
      <c r="B632" s="3"/>
    </row>
    <row r="633" customFormat="false" ht="13.5" hidden="false" customHeight="false" outlineLevel="0" collapsed="false">
      <c r="A633" s="3"/>
      <c r="B633" s="3"/>
    </row>
    <row r="634" customFormat="false" ht="13.5" hidden="false" customHeight="false" outlineLevel="0" collapsed="false">
      <c r="A634" s="3"/>
      <c r="B634" s="3"/>
    </row>
    <row r="635" customFormat="false" ht="13.5" hidden="false" customHeight="false" outlineLevel="0" collapsed="false">
      <c r="A635" s="3"/>
      <c r="B635" s="3"/>
    </row>
    <row r="636" customFormat="false" ht="13.5" hidden="false" customHeight="false" outlineLevel="0" collapsed="false">
      <c r="A636" s="3"/>
      <c r="B636" s="3"/>
    </row>
    <row r="637" customFormat="false" ht="13.5" hidden="false" customHeight="false" outlineLevel="0" collapsed="false">
      <c r="A637" s="3"/>
      <c r="B637" s="3"/>
    </row>
    <row r="638" customFormat="false" ht="13.5" hidden="false" customHeight="false" outlineLevel="0" collapsed="false">
      <c r="A638" s="3"/>
      <c r="B638" s="3"/>
    </row>
    <row r="639" customFormat="false" ht="13.5" hidden="false" customHeight="false" outlineLevel="0" collapsed="false">
      <c r="A639" s="3"/>
      <c r="B639" s="3"/>
    </row>
    <row r="640" customFormat="false" ht="13.5" hidden="false" customHeight="false" outlineLevel="0" collapsed="false">
      <c r="A640" s="3"/>
      <c r="B640" s="3"/>
    </row>
    <row r="641" customFormat="false" ht="13.5" hidden="false" customHeight="false" outlineLevel="0" collapsed="false">
      <c r="A641" s="3"/>
      <c r="B641" s="3"/>
    </row>
    <row r="642" customFormat="false" ht="13.5" hidden="false" customHeight="false" outlineLevel="0" collapsed="false">
      <c r="A642" s="3"/>
      <c r="B642" s="3"/>
    </row>
    <row r="643" customFormat="false" ht="13.5" hidden="false" customHeight="false" outlineLevel="0" collapsed="false">
      <c r="A643" s="3"/>
      <c r="B643" s="3"/>
    </row>
    <row r="644" customFormat="false" ht="13.5" hidden="false" customHeight="false" outlineLevel="0" collapsed="false">
      <c r="A644" s="3"/>
      <c r="B644" s="3"/>
    </row>
    <row r="645" customFormat="false" ht="13.5" hidden="false" customHeight="false" outlineLevel="0" collapsed="false">
      <c r="A645" s="3"/>
      <c r="B645" s="3"/>
    </row>
    <row r="646" customFormat="false" ht="13.5" hidden="false" customHeight="false" outlineLevel="0" collapsed="false">
      <c r="A646" s="3"/>
      <c r="B646" s="3"/>
    </row>
    <row r="647" customFormat="false" ht="13.5" hidden="false" customHeight="false" outlineLevel="0" collapsed="false">
      <c r="A647" s="3"/>
      <c r="B647" s="3"/>
    </row>
    <row r="648" customFormat="false" ht="13.5" hidden="false" customHeight="false" outlineLevel="0" collapsed="false">
      <c r="A648" s="3"/>
      <c r="B648" s="3"/>
    </row>
    <row r="649" customFormat="false" ht="13.5" hidden="false" customHeight="false" outlineLevel="0" collapsed="false">
      <c r="A649" s="3"/>
      <c r="B649" s="3"/>
    </row>
    <row r="650" customFormat="false" ht="13.5" hidden="false" customHeight="false" outlineLevel="0" collapsed="false">
      <c r="A650" s="3"/>
      <c r="B650" s="3"/>
    </row>
    <row r="651" customFormat="false" ht="13.5" hidden="false" customHeight="false" outlineLevel="0" collapsed="false">
      <c r="A651" s="3"/>
      <c r="B651" s="3"/>
    </row>
    <row r="652" customFormat="false" ht="13.5" hidden="false" customHeight="false" outlineLevel="0" collapsed="false">
      <c r="A652" s="3"/>
      <c r="B652" s="3"/>
    </row>
    <row r="653" customFormat="false" ht="13.5" hidden="false" customHeight="false" outlineLevel="0" collapsed="false">
      <c r="A653" s="3"/>
      <c r="B653" s="3"/>
    </row>
    <row r="654" customFormat="false" ht="13.5" hidden="false" customHeight="false" outlineLevel="0" collapsed="false">
      <c r="A654" s="3"/>
      <c r="B654" s="3"/>
    </row>
    <row r="655" customFormat="false" ht="13.5" hidden="false" customHeight="false" outlineLevel="0" collapsed="false">
      <c r="A655" s="3"/>
      <c r="B655" s="3"/>
    </row>
    <row r="656" customFormat="false" ht="13.5" hidden="false" customHeight="false" outlineLevel="0" collapsed="false">
      <c r="A656" s="3"/>
      <c r="B656" s="3"/>
    </row>
    <row r="657" customFormat="false" ht="13.5" hidden="false" customHeight="false" outlineLevel="0" collapsed="false">
      <c r="A657" s="3"/>
      <c r="B657" s="3"/>
    </row>
    <row r="658" customFormat="false" ht="13.5" hidden="false" customHeight="false" outlineLevel="0" collapsed="false">
      <c r="A658" s="3"/>
      <c r="B658" s="3"/>
    </row>
    <row r="659" customFormat="false" ht="13.5" hidden="false" customHeight="false" outlineLevel="0" collapsed="false">
      <c r="A659" s="3"/>
      <c r="B659" s="3"/>
    </row>
    <row r="660" customFormat="false" ht="13.5" hidden="false" customHeight="false" outlineLevel="0" collapsed="false">
      <c r="A660" s="3"/>
      <c r="B660" s="3"/>
    </row>
    <row r="661" customFormat="false" ht="13.5" hidden="false" customHeight="false" outlineLevel="0" collapsed="false">
      <c r="A661" s="3"/>
      <c r="B661" s="3"/>
    </row>
    <row r="662" customFormat="false" ht="13.5" hidden="false" customHeight="false" outlineLevel="0" collapsed="false">
      <c r="A662" s="3"/>
      <c r="B662" s="3"/>
    </row>
    <row r="663" customFormat="false" ht="13.5" hidden="false" customHeight="false" outlineLevel="0" collapsed="false">
      <c r="A663" s="3"/>
      <c r="B663" s="3"/>
    </row>
    <row r="664" customFormat="false" ht="13.5" hidden="false" customHeight="false" outlineLevel="0" collapsed="false">
      <c r="A664" s="3"/>
      <c r="B664" s="3"/>
    </row>
    <row r="665" customFormat="false" ht="13.5" hidden="false" customHeight="false" outlineLevel="0" collapsed="false">
      <c r="A665" s="3"/>
      <c r="B665" s="3"/>
    </row>
    <row r="666" customFormat="false" ht="13.5" hidden="false" customHeight="false" outlineLevel="0" collapsed="false">
      <c r="A666" s="3"/>
      <c r="B666" s="3"/>
    </row>
    <row r="667" customFormat="false" ht="13.5" hidden="false" customHeight="false" outlineLevel="0" collapsed="false">
      <c r="A667" s="3"/>
      <c r="B667" s="3"/>
    </row>
    <row r="668" customFormat="false" ht="13.5" hidden="false" customHeight="false" outlineLevel="0" collapsed="false">
      <c r="A668" s="3"/>
      <c r="B668" s="3"/>
    </row>
    <row r="669" customFormat="false" ht="13.5" hidden="false" customHeight="false" outlineLevel="0" collapsed="false">
      <c r="A669" s="3"/>
      <c r="B669" s="3"/>
    </row>
    <row r="670" customFormat="false" ht="13.5" hidden="false" customHeight="false" outlineLevel="0" collapsed="false">
      <c r="A670" s="3"/>
      <c r="B670" s="3"/>
    </row>
    <row r="671" customFormat="false" ht="13.5" hidden="false" customHeight="false" outlineLevel="0" collapsed="false">
      <c r="A671" s="3"/>
      <c r="B671" s="3"/>
    </row>
    <row r="672" customFormat="false" ht="13.5" hidden="false" customHeight="false" outlineLevel="0" collapsed="false">
      <c r="A672" s="3"/>
      <c r="B672" s="3"/>
    </row>
    <row r="673" customFormat="false" ht="13.5" hidden="false" customHeight="false" outlineLevel="0" collapsed="false">
      <c r="A673" s="3"/>
      <c r="B673" s="3"/>
    </row>
    <row r="674" customFormat="false" ht="13.5" hidden="false" customHeight="false" outlineLevel="0" collapsed="false">
      <c r="A674" s="3"/>
      <c r="B674" s="3"/>
    </row>
    <row r="675" customFormat="false" ht="13.5" hidden="false" customHeight="false" outlineLevel="0" collapsed="false">
      <c r="A675" s="3"/>
      <c r="B675" s="3"/>
    </row>
    <row r="676" customFormat="false" ht="13.5" hidden="false" customHeight="false" outlineLevel="0" collapsed="false">
      <c r="A676" s="3"/>
      <c r="B676" s="3"/>
    </row>
    <row r="677" customFormat="false" ht="13.5" hidden="false" customHeight="false" outlineLevel="0" collapsed="false">
      <c r="A677" s="3"/>
      <c r="B677" s="3"/>
    </row>
    <row r="678" customFormat="false" ht="13.5" hidden="false" customHeight="false" outlineLevel="0" collapsed="false">
      <c r="A678" s="3"/>
      <c r="B678" s="3"/>
    </row>
    <row r="679" customFormat="false" ht="13.5" hidden="false" customHeight="false" outlineLevel="0" collapsed="false">
      <c r="A679" s="3"/>
      <c r="B679" s="3"/>
    </row>
    <row r="680" customFormat="false" ht="13.5" hidden="false" customHeight="false" outlineLevel="0" collapsed="false">
      <c r="A680" s="3"/>
      <c r="B680" s="3"/>
    </row>
    <row r="681" customFormat="false" ht="13.5" hidden="false" customHeight="false" outlineLevel="0" collapsed="false">
      <c r="A681" s="3"/>
      <c r="B681" s="3"/>
    </row>
    <row r="682" customFormat="false" ht="13.5" hidden="false" customHeight="false" outlineLevel="0" collapsed="false">
      <c r="A682" s="3"/>
      <c r="B682" s="3"/>
    </row>
    <row r="683" customFormat="false" ht="13.5" hidden="false" customHeight="false" outlineLevel="0" collapsed="false">
      <c r="A683" s="3"/>
      <c r="B683" s="3"/>
    </row>
    <row r="684" customFormat="false" ht="13.5" hidden="false" customHeight="false" outlineLevel="0" collapsed="false">
      <c r="A684" s="3"/>
      <c r="B684" s="3"/>
    </row>
    <row r="685" customFormat="false" ht="13.5" hidden="false" customHeight="false" outlineLevel="0" collapsed="false">
      <c r="A685" s="3"/>
      <c r="B685" s="3"/>
    </row>
    <row r="686" customFormat="false" ht="13.5" hidden="false" customHeight="false" outlineLevel="0" collapsed="false">
      <c r="A686" s="3"/>
      <c r="B686" s="3"/>
    </row>
    <row r="687" customFormat="false" ht="13.5" hidden="false" customHeight="false" outlineLevel="0" collapsed="false">
      <c r="A687" s="3"/>
      <c r="B687" s="3"/>
    </row>
    <row r="688" customFormat="false" ht="13.5" hidden="false" customHeight="false" outlineLevel="0" collapsed="false">
      <c r="A688" s="3"/>
      <c r="B688" s="3"/>
    </row>
    <row r="689" customFormat="false" ht="13.5" hidden="false" customHeight="false" outlineLevel="0" collapsed="false">
      <c r="A689" s="3"/>
      <c r="B689" s="3"/>
    </row>
    <row r="690" customFormat="false" ht="13.5" hidden="false" customHeight="false" outlineLevel="0" collapsed="false">
      <c r="A690" s="3"/>
      <c r="B690" s="3"/>
    </row>
    <row r="691" customFormat="false" ht="13.5" hidden="false" customHeight="false" outlineLevel="0" collapsed="false">
      <c r="A691" s="3"/>
      <c r="B691" s="3"/>
    </row>
    <row r="692" customFormat="false" ht="13.5" hidden="false" customHeight="false" outlineLevel="0" collapsed="false">
      <c r="A692" s="3"/>
      <c r="B692" s="3"/>
    </row>
    <row r="693" customFormat="false" ht="13.5" hidden="false" customHeight="false" outlineLevel="0" collapsed="false">
      <c r="A693" s="3"/>
      <c r="B693" s="3"/>
    </row>
    <row r="694" customFormat="false" ht="13.5" hidden="false" customHeight="false" outlineLevel="0" collapsed="false">
      <c r="A694" s="3"/>
      <c r="B694" s="3"/>
    </row>
    <row r="695" customFormat="false" ht="13.5" hidden="false" customHeight="false" outlineLevel="0" collapsed="false">
      <c r="A695" s="3"/>
      <c r="B695" s="3"/>
    </row>
    <row r="696" customFormat="false" ht="13.5" hidden="false" customHeight="false" outlineLevel="0" collapsed="false">
      <c r="A696" s="3"/>
      <c r="B696" s="3"/>
    </row>
    <row r="697" customFormat="false" ht="13.5" hidden="false" customHeight="false" outlineLevel="0" collapsed="false">
      <c r="A697" s="3"/>
      <c r="B697" s="3"/>
    </row>
    <row r="698" customFormat="false" ht="13.5" hidden="false" customHeight="false" outlineLevel="0" collapsed="false">
      <c r="A698" s="3"/>
      <c r="B698" s="3"/>
    </row>
    <row r="699" customFormat="false" ht="13.5" hidden="false" customHeight="false" outlineLevel="0" collapsed="false">
      <c r="A699" s="3"/>
      <c r="B699" s="3"/>
    </row>
    <row r="700" customFormat="false" ht="13.5" hidden="false" customHeight="false" outlineLevel="0" collapsed="false">
      <c r="A700" s="3"/>
      <c r="B700" s="3"/>
    </row>
    <row r="701" customFormat="false" ht="13.5" hidden="false" customHeight="false" outlineLevel="0" collapsed="false">
      <c r="A701" s="3"/>
      <c r="B701" s="3"/>
    </row>
    <row r="702" customFormat="false" ht="13.5" hidden="false" customHeight="false" outlineLevel="0" collapsed="false">
      <c r="A702" s="3"/>
      <c r="B702" s="3"/>
    </row>
    <row r="703" customFormat="false" ht="13.5" hidden="false" customHeight="false" outlineLevel="0" collapsed="false">
      <c r="A703" s="3"/>
      <c r="B703" s="3"/>
    </row>
    <row r="704" customFormat="false" ht="13.5" hidden="false" customHeight="false" outlineLevel="0" collapsed="false">
      <c r="A704" s="3"/>
      <c r="B704" s="3"/>
    </row>
    <row r="705" customFormat="false" ht="13.5" hidden="false" customHeight="false" outlineLevel="0" collapsed="false">
      <c r="A705" s="3"/>
      <c r="B705" s="3"/>
    </row>
    <row r="706" customFormat="false" ht="13.5" hidden="false" customHeight="false" outlineLevel="0" collapsed="false">
      <c r="A706" s="3"/>
      <c r="B706" s="3"/>
    </row>
    <row r="707" customFormat="false" ht="13.5" hidden="false" customHeight="false" outlineLevel="0" collapsed="false">
      <c r="A707" s="3"/>
      <c r="B707" s="3"/>
    </row>
    <row r="708" customFormat="false" ht="13.5" hidden="false" customHeight="false" outlineLevel="0" collapsed="false">
      <c r="A708" s="3"/>
      <c r="B708" s="3"/>
    </row>
    <row r="709" customFormat="false" ht="13.5" hidden="false" customHeight="false" outlineLevel="0" collapsed="false">
      <c r="A709" s="3"/>
      <c r="B709" s="3"/>
    </row>
    <row r="710" customFormat="false" ht="13.5" hidden="false" customHeight="false" outlineLevel="0" collapsed="false">
      <c r="A710" s="3"/>
      <c r="B710" s="3"/>
    </row>
    <row r="711" customFormat="false" ht="13.5" hidden="false" customHeight="false" outlineLevel="0" collapsed="false">
      <c r="A711" s="3"/>
      <c r="B711" s="3"/>
    </row>
    <row r="712" customFormat="false" ht="13.5" hidden="false" customHeight="false" outlineLevel="0" collapsed="false">
      <c r="A712" s="3"/>
      <c r="B712" s="3"/>
    </row>
    <row r="713" customFormat="false" ht="13.5" hidden="false" customHeight="false" outlineLevel="0" collapsed="false">
      <c r="A713" s="3"/>
      <c r="B713" s="3"/>
    </row>
    <row r="714" customFormat="false" ht="13.5" hidden="false" customHeight="false" outlineLevel="0" collapsed="false">
      <c r="A714" s="3"/>
      <c r="B714" s="3"/>
    </row>
    <row r="715" customFormat="false" ht="13.5" hidden="false" customHeight="false" outlineLevel="0" collapsed="false">
      <c r="A715" s="3"/>
      <c r="B715" s="3"/>
    </row>
    <row r="716" customFormat="false" ht="13.5" hidden="false" customHeight="false" outlineLevel="0" collapsed="false">
      <c r="A716" s="3"/>
      <c r="B716" s="3"/>
    </row>
    <row r="717" customFormat="false" ht="13.5" hidden="false" customHeight="false" outlineLevel="0" collapsed="false">
      <c r="A717" s="3"/>
      <c r="B717" s="3"/>
    </row>
    <row r="718" customFormat="false" ht="13.5" hidden="false" customHeight="false" outlineLevel="0" collapsed="false">
      <c r="A718" s="3"/>
      <c r="B718" s="3"/>
    </row>
    <row r="719" customFormat="false" ht="13.5" hidden="false" customHeight="false" outlineLevel="0" collapsed="false">
      <c r="A719" s="3"/>
      <c r="B719" s="3"/>
    </row>
    <row r="720" customFormat="false" ht="13.5" hidden="false" customHeight="false" outlineLevel="0" collapsed="false">
      <c r="A720" s="3"/>
      <c r="B720" s="3"/>
    </row>
    <row r="721" customFormat="false" ht="13.5" hidden="false" customHeight="false" outlineLevel="0" collapsed="false">
      <c r="A721" s="3"/>
      <c r="B721" s="3"/>
    </row>
    <row r="722" customFormat="false" ht="13.5" hidden="false" customHeight="false" outlineLevel="0" collapsed="false">
      <c r="A722" s="3"/>
      <c r="B722" s="3"/>
    </row>
    <row r="723" customFormat="false" ht="13.5" hidden="false" customHeight="false" outlineLevel="0" collapsed="false">
      <c r="A723" s="3"/>
      <c r="B723" s="3"/>
    </row>
    <row r="724" customFormat="false" ht="13.5" hidden="false" customHeight="false" outlineLevel="0" collapsed="false">
      <c r="A724" s="3"/>
      <c r="B724" s="3"/>
    </row>
    <row r="725" customFormat="false" ht="13.5" hidden="false" customHeight="false" outlineLevel="0" collapsed="false">
      <c r="A725" s="3"/>
      <c r="B725" s="3"/>
    </row>
    <row r="726" customFormat="false" ht="13.5" hidden="false" customHeight="false" outlineLevel="0" collapsed="false">
      <c r="A726" s="3"/>
      <c r="B726" s="3"/>
    </row>
    <row r="727" customFormat="false" ht="13.5" hidden="false" customHeight="false" outlineLevel="0" collapsed="false">
      <c r="A727" s="3"/>
      <c r="B727" s="3"/>
    </row>
    <row r="728" customFormat="false" ht="13.5" hidden="false" customHeight="false" outlineLevel="0" collapsed="false">
      <c r="A728" s="3"/>
      <c r="B728" s="3"/>
    </row>
    <row r="729" customFormat="false" ht="13.5" hidden="false" customHeight="false" outlineLevel="0" collapsed="false">
      <c r="A729" s="3"/>
      <c r="B729" s="3"/>
    </row>
    <row r="730" customFormat="false" ht="13.5" hidden="false" customHeight="false" outlineLevel="0" collapsed="false">
      <c r="A730" s="3"/>
      <c r="B730" s="3"/>
    </row>
    <row r="731" customFormat="false" ht="13.5" hidden="false" customHeight="false" outlineLevel="0" collapsed="false">
      <c r="A731" s="3"/>
      <c r="B731" s="3"/>
    </row>
    <row r="732" customFormat="false" ht="13.5" hidden="false" customHeight="false" outlineLevel="0" collapsed="false">
      <c r="A732" s="3"/>
      <c r="B732" s="3"/>
    </row>
    <row r="733" customFormat="false" ht="13.5" hidden="false" customHeight="false" outlineLevel="0" collapsed="false">
      <c r="A733" s="3"/>
      <c r="B733" s="3"/>
    </row>
    <row r="734" customFormat="false" ht="13.5" hidden="false" customHeight="false" outlineLevel="0" collapsed="false">
      <c r="A734" s="3"/>
      <c r="B734" s="3"/>
    </row>
    <row r="735" customFormat="false" ht="13.5" hidden="false" customHeight="false" outlineLevel="0" collapsed="false">
      <c r="A735" s="3"/>
      <c r="B735" s="3"/>
    </row>
    <row r="736" customFormat="false" ht="13.5" hidden="false" customHeight="false" outlineLevel="0" collapsed="false">
      <c r="A736" s="3"/>
      <c r="B736" s="3"/>
    </row>
    <row r="737" customFormat="false" ht="13.5" hidden="false" customHeight="false" outlineLevel="0" collapsed="false">
      <c r="A737" s="3"/>
      <c r="B737" s="3"/>
    </row>
    <row r="738" customFormat="false" ht="13.5" hidden="false" customHeight="false" outlineLevel="0" collapsed="false">
      <c r="A738" s="3"/>
      <c r="B738" s="3"/>
    </row>
    <row r="739" customFormat="false" ht="13.5" hidden="false" customHeight="false" outlineLevel="0" collapsed="false">
      <c r="A739" s="3"/>
      <c r="B739" s="3"/>
    </row>
    <row r="740" customFormat="false" ht="13.5" hidden="false" customHeight="false" outlineLevel="0" collapsed="false">
      <c r="A740" s="3"/>
      <c r="B740" s="3"/>
    </row>
    <row r="741" customFormat="false" ht="13.5" hidden="false" customHeight="false" outlineLevel="0" collapsed="false">
      <c r="A741" s="3"/>
      <c r="B741" s="3"/>
    </row>
    <row r="742" customFormat="false" ht="13.5" hidden="false" customHeight="false" outlineLevel="0" collapsed="false">
      <c r="A742" s="3"/>
      <c r="B742" s="3"/>
    </row>
    <row r="743" customFormat="false" ht="13.5" hidden="false" customHeight="false" outlineLevel="0" collapsed="false">
      <c r="A743" s="3"/>
      <c r="B743" s="3"/>
    </row>
    <row r="744" customFormat="false" ht="13.5" hidden="false" customHeight="false" outlineLevel="0" collapsed="false">
      <c r="A744" s="3"/>
      <c r="B744" s="3"/>
    </row>
    <row r="745" customFormat="false" ht="13.5" hidden="false" customHeight="false" outlineLevel="0" collapsed="false">
      <c r="A745" s="3"/>
      <c r="B745" s="3"/>
    </row>
    <row r="746" customFormat="false" ht="13.5" hidden="false" customHeight="false" outlineLevel="0" collapsed="false">
      <c r="A746" s="3"/>
      <c r="B746" s="3"/>
    </row>
    <row r="747" customFormat="false" ht="13.5" hidden="false" customHeight="false" outlineLevel="0" collapsed="false">
      <c r="A747" s="3"/>
      <c r="B747" s="3"/>
    </row>
    <row r="748" customFormat="false" ht="13.5" hidden="false" customHeight="false" outlineLevel="0" collapsed="false">
      <c r="A748" s="3"/>
      <c r="B748" s="3"/>
    </row>
    <row r="749" customFormat="false" ht="13.5" hidden="false" customHeight="false" outlineLevel="0" collapsed="false">
      <c r="A749" s="3"/>
      <c r="B749" s="3"/>
    </row>
    <row r="750" customFormat="false" ht="13.5" hidden="false" customHeight="false" outlineLevel="0" collapsed="false">
      <c r="A750" s="3"/>
      <c r="B750" s="3"/>
    </row>
    <row r="751" customFormat="false" ht="13.5" hidden="false" customHeight="false" outlineLevel="0" collapsed="false">
      <c r="A751" s="3"/>
      <c r="B751" s="3"/>
    </row>
    <row r="752" customFormat="false" ht="13.5" hidden="false" customHeight="false" outlineLevel="0" collapsed="false">
      <c r="A752" s="3"/>
      <c r="B752" s="3"/>
    </row>
    <row r="753" customFormat="false" ht="13.5" hidden="false" customHeight="false" outlineLevel="0" collapsed="false">
      <c r="A753" s="3"/>
      <c r="B753" s="3"/>
    </row>
    <row r="754" customFormat="false" ht="13.5" hidden="false" customHeight="false" outlineLevel="0" collapsed="false">
      <c r="A754" s="3"/>
      <c r="B754" s="3"/>
    </row>
    <row r="755" customFormat="false" ht="13.5" hidden="false" customHeight="false" outlineLevel="0" collapsed="false">
      <c r="A755" s="3"/>
      <c r="B755" s="3"/>
    </row>
    <row r="756" customFormat="false" ht="13.5" hidden="false" customHeight="false" outlineLevel="0" collapsed="false">
      <c r="A756" s="3"/>
      <c r="B756" s="3"/>
    </row>
    <row r="757" customFormat="false" ht="13.5" hidden="false" customHeight="false" outlineLevel="0" collapsed="false">
      <c r="A757" s="3"/>
      <c r="B757" s="3"/>
    </row>
    <row r="758" customFormat="false" ht="13.5" hidden="false" customHeight="false" outlineLevel="0" collapsed="false">
      <c r="A758" s="3"/>
      <c r="B758" s="3"/>
    </row>
    <row r="759" customFormat="false" ht="13.5" hidden="false" customHeight="false" outlineLevel="0" collapsed="false">
      <c r="A759" s="3"/>
      <c r="B759" s="3"/>
    </row>
    <row r="760" customFormat="false" ht="13.5" hidden="false" customHeight="false" outlineLevel="0" collapsed="false">
      <c r="A760" s="3"/>
      <c r="B760" s="3"/>
    </row>
    <row r="761" customFormat="false" ht="13.5" hidden="false" customHeight="false" outlineLevel="0" collapsed="false">
      <c r="A761" s="3"/>
      <c r="B761" s="3"/>
    </row>
    <row r="762" customFormat="false" ht="13.5" hidden="false" customHeight="false" outlineLevel="0" collapsed="false">
      <c r="A762" s="3"/>
      <c r="B762" s="3"/>
    </row>
    <row r="763" customFormat="false" ht="13.5" hidden="false" customHeight="false" outlineLevel="0" collapsed="false">
      <c r="A763" s="3"/>
      <c r="B763" s="3"/>
    </row>
    <row r="764" customFormat="false" ht="13.5" hidden="false" customHeight="false" outlineLevel="0" collapsed="false">
      <c r="A764" s="3"/>
      <c r="B764" s="3"/>
    </row>
    <row r="765" customFormat="false" ht="13.5" hidden="false" customHeight="false" outlineLevel="0" collapsed="false">
      <c r="A765" s="3"/>
      <c r="B765" s="3"/>
    </row>
    <row r="766" customFormat="false" ht="13.5" hidden="false" customHeight="false" outlineLevel="0" collapsed="false">
      <c r="A766" s="3"/>
      <c r="B766" s="3"/>
    </row>
    <row r="767" customFormat="false" ht="13.5" hidden="false" customHeight="false" outlineLevel="0" collapsed="false">
      <c r="A767" s="3"/>
      <c r="B767" s="3"/>
    </row>
    <row r="768" customFormat="false" ht="13.5" hidden="false" customHeight="false" outlineLevel="0" collapsed="false">
      <c r="A768" s="3"/>
      <c r="B768" s="3"/>
    </row>
    <row r="769" customFormat="false" ht="13.5" hidden="false" customHeight="false" outlineLevel="0" collapsed="false">
      <c r="A769" s="3"/>
      <c r="B769" s="3"/>
    </row>
    <row r="770" customFormat="false" ht="13.5" hidden="false" customHeight="false" outlineLevel="0" collapsed="false">
      <c r="A770" s="3"/>
      <c r="B770" s="3"/>
    </row>
    <row r="771" customFormat="false" ht="13.5" hidden="false" customHeight="false" outlineLevel="0" collapsed="false">
      <c r="A771" s="3"/>
      <c r="B771" s="3"/>
    </row>
    <row r="772" customFormat="false" ht="13.5" hidden="false" customHeight="false" outlineLevel="0" collapsed="false">
      <c r="A772" s="3"/>
      <c r="B772" s="3"/>
    </row>
    <row r="773" customFormat="false" ht="13.5" hidden="false" customHeight="false" outlineLevel="0" collapsed="false">
      <c r="A773" s="3"/>
      <c r="B773" s="3"/>
    </row>
    <row r="774" customFormat="false" ht="13.5" hidden="false" customHeight="false" outlineLevel="0" collapsed="false">
      <c r="A774" s="3"/>
      <c r="B774" s="3"/>
    </row>
    <row r="775" customFormat="false" ht="13.5" hidden="false" customHeight="false" outlineLevel="0" collapsed="false">
      <c r="A775" s="3"/>
      <c r="B775" s="3"/>
    </row>
    <row r="776" customFormat="false" ht="13.5" hidden="false" customHeight="false" outlineLevel="0" collapsed="false">
      <c r="A776" s="3"/>
      <c r="B776" s="3"/>
    </row>
    <row r="777" customFormat="false" ht="13.5" hidden="false" customHeight="false" outlineLevel="0" collapsed="false">
      <c r="A777" s="3"/>
      <c r="B777" s="3"/>
    </row>
    <row r="778" customFormat="false" ht="13.5" hidden="false" customHeight="false" outlineLevel="0" collapsed="false">
      <c r="A778" s="3"/>
      <c r="B778" s="3"/>
    </row>
    <row r="779" customFormat="false" ht="13.5" hidden="false" customHeight="false" outlineLevel="0" collapsed="false">
      <c r="A779" s="3"/>
      <c r="B779" s="3"/>
    </row>
    <row r="780" customFormat="false" ht="13.5" hidden="false" customHeight="false" outlineLevel="0" collapsed="false">
      <c r="A780" s="3"/>
      <c r="B780" s="3"/>
    </row>
    <row r="781" customFormat="false" ht="13.5" hidden="false" customHeight="false" outlineLevel="0" collapsed="false">
      <c r="A781" s="3"/>
      <c r="B781" s="3"/>
    </row>
    <row r="782" customFormat="false" ht="13.5" hidden="false" customHeight="false" outlineLevel="0" collapsed="false">
      <c r="A782" s="3"/>
      <c r="B782" s="3"/>
    </row>
    <row r="783" customFormat="false" ht="13.5" hidden="false" customHeight="false" outlineLevel="0" collapsed="false">
      <c r="A783" s="3"/>
      <c r="B783" s="3"/>
    </row>
    <row r="784" customFormat="false" ht="13.5" hidden="false" customHeight="false" outlineLevel="0" collapsed="false">
      <c r="A784" s="3"/>
      <c r="B784" s="3"/>
    </row>
    <row r="785" customFormat="false" ht="13.5" hidden="false" customHeight="false" outlineLevel="0" collapsed="false">
      <c r="A785" s="3"/>
      <c r="B785" s="3"/>
    </row>
    <row r="786" customFormat="false" ht="13.5" hidden="false" customHeight="false" outlineLevel="0" collapsed="false">
      <c r="A786" s="3"/>
      <c r="B786" s="3"/>
    </row>
    <row r="787" customFormat="false" ht="13.5" hidden="false" customHeight="false" outlineLevel="0" collapsed="false">
      <c r="A787" s="3"/>
      <c r="B787" s="3"/>
    </row>
    <row r="788" customFormat="false" ht="13.5" hidden="false" customHeight="false" outlineLevel="0" collapsed="false">
      <c r="A788" s="3"/>
      <c r="B788" s="3"/>
    </row>
    <row r="789" customFormat="false" ht="13.5" hidden="false" customHeight="false" outlineLevel="0" collapsed="false">
      <c r="A789" s="3"/>
      <c r="B789" s="3"/>
    </row>
    <row r="790" customFormat="false" ht="13.5" hidden="false" customHeight="false" outlineLevel="0" collapsed="false">
      <c r="A790" s="3"/>
      <c r="B790" s="3"/>
    </row>
    <row r="791" customFormat="false" ht="13.5" hidden="false" customHeight="false" outlineLevel="0" collapsed="false">
      <c r="A791" s="3"/>
      <c r="B791" s="3"/>
    </row>
    <row r="792" customFormat="false" ht="13.5" hidden="false" customHeight="false" outlineLevel="0" collapsed="false">
      <c r="A792" s="3"/>
      <c r="B792" s="3"/>
    </row>
    <row r="793" customFormat="false" ht="13.5" hidden="false" customHeight="false" outlineLevel="0" collapsed="false">
      <c r="A793" s="3"/>
      <c r="B793" s="3"/>
    </row>
    <row r="794" customFormat="false" ht="13.5" hidden="false" customHeight="false" outlineLevel="0" collapsed="false">
      <c r="A794" s="3"/>
      <c r="B794" s="3"/>
    </row>
    <row r="795" customFormat="false" ht="13.5" hidden="false" customHeight="false" outlineLevel="0" collapsed="false">
      <c r="A795" s="3"/>
      <c r="B795" s="3"/>
    </row>
    <row r="796" customFormat="false" ht="13.5" hidden="false" customHeight="false" outlineLevel="0" collapsed="false">
      <c r="A796" s="3"/>
      <c r="B796" s="3"/>
    </row>
    <row r="797" customFormat="false" ht="13.5" hidden="false" customHeight="false" outlineLevel="0" collapsed="false">
      <c r="A797" s="3"/>
      <c r="B797" s="3"/>
    </row>
    <row r="798" customFormat="false" ht="13.5" hidden="false" customHeight="false" outlineLevel="0" collapsed="false">
      <c r="A798" s="3"/>
      <c r="B798" s="3"/>
    </row>
    <row r="799" customFormat="false" ht="13.5" hidden="false" customHeight="false" outlineLevel="0" collapsed="false">
      <c r="A799" s="3"/>
      <c r="B799" s="3"/>
    </row>
    <row r="800" customFormat="false" ht="13.5" hidden="false" customHeight="false" outlineLevel="0" collapsed="false">
      <c r="A800" s="3"/>
      <c r="B800" s="3"/>
    </row>
    <row r="801" customFormat="false" ht="13.5" hidden="false" customHeight="false" outlineLevel="0" collapsed="false">
      <c r="A801" s="3"/>
      <c r="B801" s="3"/>
    </row>
    <row r="802" customFormat="false" ht="13.5" hidden="false" customHeight="false" outlineLevel="0" collapsed="false">
      <c r="A802" s="3"/>
      <c r="B802" s="3"/>
    </row>
    <row r="803" customFormat="false" ht="13.5" hidden="false" customHeight="false" outlineLevel="0" collapsed="false">
      <c r="A803" s="3"/>
      <c r="B803" s="3"/>
    </row>
    <row r="804" customFormat="false" ht="13.5" hidden="false" customHeight="false" outlineLevel="0" collapsed="false">
      <c r="A804" s="3"/>
      <c r="B804" s="3"/>
    </row>
    <row r="805" customFormat="false" ht="13.5" hidden="false" customHeight="false" outlineLevel="0" collapsed="false">
      <c r="A805" s="3"/>
      <c r="B805" s="3"/>
    </row>
    <row r="806" customFormat="false" ht="13.5" hidden="false" customHeight="false" outlineLevel="0" collapsed="false">
      <c r="A806" s="3"/>
      <c r="B806" s="3"/>
    </row>
    <row r="807" customFormat="false" ht="13.5" hidden="false" customHeight="false" outlineLevel="0" collapsed="false">
      <c r="A807" s="3"/>
      <c r="B807" s="3"/>
    </row>
    <row r="808" customFormat="false" ht="13.5" hidden="false" customHeight="false" outlineLevel="0" collapsed="false">
      <c r="A808" s="3"/>
      <c r="B808" s="3"/>
    </row>
    <row r="809" customFormat="false" ht="13.5" hidden="false" customHeight="false" outlineLevel="0" collapsed="false">
      <c r="A809" s="3"/>
      <c r="B809" s="3"/>
    </row>
    <row r="810" customFormat="false" ht="13.5" hidden="false" customHeight="false" outlineLevel="0" collapsed="false">
      <c r="A810" s="3"/>
      <c r="B810" s="3"/>
    </row>
    <row r="811" customFormat="false" ht="13.5" hidden="false" customHeight="false" outlineLevel="0" collapsed="false">
      <c r="A811" s="3"/>
      <c r="B811" s="3"/>
    </row>
    <row r="812" customFormat="false" ht="13.5" hidden="false" customHeight="false" outlineLevel="0" collapsed="false">
      <c r="A812" s="3"/>
      <c r="B812" s="3"/>
    </row>
    <row r="813" customFormat="false" ht="13.5" hidden="false" customHeight="false" outlineLevel="0" collapsed="false">
      <c r="A813" s="3"/>
      <c r="B813" s="3"/>
    </row>
    <row r="814" customFormat="false" ht="13.5" hidden="false" customHeight="false" outlineLevel="0" collapsed="false">
      <c r="A814" s="3"/>
      <c r="B814" s="3"/>
    </row>
    <row r="815" customFormat="false" ht="13.5" hidden="false" customHeight="false" outlineLevel="0" collapsed="false">
      <c r="A815" s="3"/>
      <c r="B815" s="3"/>
    </row>
    <row r="816" customFormat="false" ht="13.5" hidden="false" customHeight="false" outlineLevel="0" collapsed="false">
      <c r="A816" s="3"/>
      <c r="B816" s="3"/>
    </row>
    <row r="817" customFormat="false" ht="13.5" hidden="false" customHeight="false" outlineLevel="0" collapsed="false">
      <c r="A817" s="3"/>
      <c r="B817" s="3"/>
    </row>
    <row r="818" customFormat="false" ht="13.5" hidden="false" customHeight="false" outlineLevel="0" collapsed="false">
      <c r="A818" s="3"/>
      <c r="B818" s="3"/>
    </row>
    <row r="819" customFormat="false" ht="13.5" hidden="false" customHeight="false" outlineLevel="0" collapsed="false">
      <c r="A819" s="3"/>
      <c r="B819" s="3"/>
    </row>
    <row r="820" customFormat="false" ht="13.5" hidden="false" customHeight="false" outlineLevel="0" collapsed="false">
      <c r="A820" s="3"/>
      <c r="B820" s="3"/>
    </row>
    <row r="821" customFormat="false" ht="13.5" hidden="false" customHeight="false" outlineLevel="0" collapsed="false">
      <c r="A821" s="3"/>
      <c r="B821" s="3"/>
    </row>
    <row r="822" customFormat="false" ht="13.5" hidden="false" customHeight="false" outlineLevel="0" collapsed="false">
      <c r="A822" s="3"/>
      <c r="B822" s="3"/>
    </row>
    <row r="823" customFormat="false" ht="13.5" hidden="false" customHeight="false" outlineLevel="0" collapsed="false">
      <c r="A823" s="3"/>
      <c r="B823" s="3"/>
    </row>
    <row r="824" customFormat="false" ht="13.5" hidden="false" customHeight="false" outlineLevel="0" collapsed="false">
      <c r="A824" s="3"/>
      <c r="B824" s="3"/>
    </row>
    <row r="825" customFormat="false" ht="13.5" hidden="false" customHeight="false" outlineLevel="0" collapsed="false">
      <c r="A825" s="3"/>
      <c r="B825" s="3"/>
    </row>
    <row r="826" customFormat="false" ht="13.5" hidden="false" customHeight="false" outlineLevel="0" collapsed="false">
      <c r="A826" s="3"/>
      <c r="B826" s="3"/>
    </row>
    <row r="827" customFormat="false" ht="13.5" hidden="false" customHeight="false" outlineLevel="0" collapsed="false">
      <c r="A827" s="3"/>
      <c r="B827" s="3"/>
    </row>
    <row r="828" customFormat="false" ht="13.5" hidden="false" customHeight="false" outlineLevel="0" collapsed="false">
      <c r="A828" s="3"/>
      <c r="B828" s="3"/>
    </row>
    <row r="829" customFormat="false" ht="13.5" hidden="false" customHeight="false" outlineLevel="0" collapsed="false">
      <c r="A829" s="3"/>
      <c r="B829" s="3"/>
    </row>
    <row r="830" customFormat="false" ht="13.5" hidden="false" customHeight="false" outlineLevel="0" collapsed="false">
      <c r="A830" s="3"/>
      <c r="B830" s="3"/>
    </row>
    <row r="831" customFormat="false" ht="13.5" hidden="false" customHeight="false" outlineLevel="0" collapsed="false">
      <c r="A831" s="3"/>
      <c r="B831" s="3"/>
    </row>
    <row r="832" customFormat="false" ht="13.5" hidden="false" customHeight="false" outlineLevel="0" collapsed="false">
      <c r="A832" s="3"/>
      <c r="B832" s="3"/>
    </row>
    <row r="833" customFormat="false" ht="13.5" hidden="false" customHeight="false" outlineLevel="0" collapsed="false">
      <c r="A833" s="3"/>
      <c r="B833" s="3"/>
    </row>
    <row r="834" customFormat="false" ht="13.5" hidden="false" customHeight="false" outlineLevel="0" collapsed="false">
      <c r="A834" s="3"/>
      <c r="B834" s="3"/>
    </row>
    <row r="835" customFormat="false" ht="13.5" hidden="false" customHeight="false" outlineLevel="0" collapsed="false">
      <c r="A835" s="3"/>
      <c r="B835" s="3"/>
    </row>
    <row r="836" customFormat="false" ht="13.5" hidden="false" customHeight="false" outlineLevel="0" collapsed="false">
      <c r="A836" s="3"/>
      <c r="B836" s="3"/>
    </row>
    <row r="837" customFormat="false" ht="13.5" hidden="false" customHeight="false" outlineLevel="0" collapsed="false">
      <c r="A837" s="3"/>
      <c r="B837" s="3"/>
    </row>
    <row r="838" customFormat="false" ht="13.5" hidden="false" customHeight="false" outlineLevel="0" collapsed="false">
      <c r="A838" s="3"/>
      <c r="B838" s="3"/>
    </row>
    <row r="839" customFormat="false" ht="13.5" hidden="false" customHeight="false" outlineLevel="0" collapsed="false">
      <c r="A839" s="3"/>
      <c r="B839" s="3"/>
    </row>
    <row r="840" customFormat="false" ht="13.5" hidden="false" customHeight="false" outlineLevel="0" collapsed="false">
      <c r="A840" s="3"/>
      <c r="B840" s="3"/>
    </row>
    <row r="841" customFormat="false" ht="13.5" hidden="false" customHeight="false" outlineLevel="0" collapsed="false">
      <c r="A841" s="3"/>
      <c r="B841" s="3"/>
    </row>
    <row r="842" customFormat="false" ht="13.5" hidden="false" customHeight="false" outlineLevel="0" collapsed="false">
      <c r="A842" s="3"/>
      <c r="B842" s="3"/>
    </row>
    <row r="843" customFormat="false" ht="13.5" hidden="false" customHeight="false" outlineLevel="0" collapsed="false">
      <c r="A843" s="3"/>
      <c r="B843" s="3"/>
    </row>
    <row r="844" customFormat="false" ht="13.5" hidden="false" customHeight="false" outlineLevel="0" collapsed="false">
      <c r="A844" s="3"/>
      <c r="B844" s="3"/>
    </row>
    <row r="845" customFormat="false" ht="13.5" hidden="false" customHeight="false" outlineLevel="0" collapsed="false">
      <c r="A845" s="3"/>
      <c r="B845" s="3"/>
    </row>
    <row r="846" customFormat="false" ht="13.5" hidden="false" customHeight="false" outlineLevel="0" collapsed="false">
      <c r="A846" s="3"/>
      <c r="B846" s="3"/>
    </row>
    <row r="847" customFormat="false" ht="13.5" hidden="false" customHeight="false" outlineLevel="0" collapsed="false">
      <c r="A847" s="3"/>
      <c r="B847" s="3"/>
    </row>
    <row r="848" customFormat="false" ht="13.5" hidden="false" customHeight="false" outlineLevel="0" collapsed="false">
      <c r="A848" s="3"/>
      <c r="B848" s="3"/>
    </row>
    <row r="849" customFormat="false" ht="13.5" hidden="false" customHeight="false" outlineLevel="0" collapsed="false">
      <c r="A849" s="3"/>
      <c r="B849" s="3"/>
    </row>
    <row r="850" customFormat="false" ht="13.5" hidden="false" customHeight="false" outlineLevel="0" collapsed="false">
      <c r="A850" s="3"/>
      <c r="B850" s="3"/>
    </row>
    <row r="851" customFormat="false" ht="13.5" hidden="false" customHeight="false" outlineLevel="0" collapsed="false">
      <c r="A851" s="3"/>
      <c r="B851" s="3"/>
    </row>
    <row r="852" customFormat="false" ht="13.5" hidden="false" customHeight="false" outlineLevel="0" collapsed="false">
      <c r="A852" s="3"/>
      <c r="B852" s="3"/>
    </row>
    <row r="853" customFormat="false" ht="13.5" hidden="false" customHeight="false" outlineLevel="0" collapsed="false">
      <c r="A853" s="3"/>
      <c r="B853" s="3"/>
    </row>
    <row r="854" customFormat="false" ht="13.5" hidden="false" customHeight="false" outlineLevel="0" collapsed="false">
      <c r="A854" s="3"/>
      <c r="B854" s="3"/>
    </row>
    <row r="855" customFormat="false" ht="13.5" hidden="false" customHeight="false" outlineLevel="0" collapsed="false">
      <c r="A855" s="3"/>
      <c r="B855" s="3"/>
    </row>
    <row r="856" customFormat="false" ht="13.5" hidden="false" customHeight="false" outlineLevel="0" collapsed="false">
      <c r="A856" s="3"/>
      <c r="B856" s="3"/>
    </row>
    <row r="857" customFormat="false" ht="13.5" hidden="false" customHeight="false" outlineLevel="0" collapsed="false">
      <c r="A857" s="3"/>
      <c r="B857" s="3"/>
    </row>
    <row r="858" customFormat="false" ht="13.5" hidden="false" customHeight="false" outlineLevel="0" collapsed="false">
      <c r="A858" s="3"/>
      <c r="B858" s="3"/>
    </row>
    <row r="859" customFormat="false" ht="13.5" hidden="false" customHeight="false" outlineLevel="0" collapsed="false">
      <c r="A859" s="3"/>
      <c r="B859" s="3"/>
    </row>
    <row r="860" customFormat="false" ht="13.5" hidden="false" customHeight="false" outlineLevel="0" collapsed="false">
      <c r="A860" s="3"/>
      <c r="B860" s="3"/>
    </row>
    <row r="861" customFormat="false" ht="13.5" hidden="false" customHeight="false" outlineLevel="0" collapsed="false">
      <c r="A861" s="3"/>
      <c r="B861" s="3"/>
    </row>
    <row r="862" customFormat="false" ht="13.5" hidden="false" customHeight="false" outlineLevel="0" collapsed="false">
      <c r="A862" s="3"/>
      <c r="B862" s="3"/>
    </row>
    <row r="863" customFormat="false" ht="13.5" hidden="false" customHeight="false" outlineLevel="0" collapsed="false">
      <c r="A863" s="3"/>
      <c r="B863" s="3"/>
    </row>
    <row r="864" customFormat="false" ht="13.5" hidden="false" customHeight="false" outlineLevel="0" collapsed="false">
      <c r="A864" s="3"/>
      <c r="B864" s="3"/>
    </row>
    <row r="865" customFormat="false" ht="13.5" hidden="false" customHeight="false" outlineLevel="0" collapsed="false">
      <c r="A865" s="3"/>
      <c r="B865" s="3"/>
    </row>
    <row r="866" customFormat="false" ht="13.5" hidden="false" customHeight="false" outlineLevel="0" collapsed="false">
      <c r="A866" s="3"/>
      <c r="B866" s="3"/>
    </row>
    <row r="867" customFormat="false" ht="13.5" hidden="false" customHeight="false" outlineLevel="0" collapsed="false">
      <c r="A867" s="3"/>
      <c r="B867" s="3"/>
    </row>
    <row r="868" customFormat="false" ht="13.5" hidden="false" customHeight="false" outlineLevel="0" collapsed="false">
      <c r="A868" s="3"/>
      <c r="B868" s="3"/>
    </row>
    <row r="869" customFormat="false" ht="13.5" hidden="false" customHeight="false" outlineLevel="0" collapsed="false">
      <c r="A869" s="3"/>
      <c r="B869" s="3"/>
    </row>
    <row r="870" customFormat="false" ht="13.5" hidden="false" customHeight="false" outlineLevel="0" collapsed="false">
      <c r="A870" s="3"/>
      <c r="B870" s="3"/>
    </row>
    <row r="871" customFormat="false" ht="13.5" hidden="false" customHeight="false" outlineLevel="0" collapsed="false">
      <c r="A871" s="3"/>
      <c r="B871" s="3"/>
    </row>
    <row r="872" customFormat="false" ht="13.5" hidden="false" customHeight="false" outlineLevel="0" collapsed="false">
      <c r="A872" s="3"/>
      <c r="B872" s="3"/>
    </row>
    <row r="873" customFormat="false" ht="13.5" hidden="false" customHeight="false" outlineLevel="0" collapsed="false">
      <c r="A873" s="3"/>
      <c r="B873" s="3"/>
    </row>
    <row r="874" customFormat="false" ht="13.5" hidden="false" customHeight="false" outlineLevel="0" collapsed="false">
      <c r="A874" s="3"/>
      <c r="B874" s="3"/>
    </row>
    <row r="875" customFormat="false" ht="13.5" hidden="false" customHeight="false" outlineLevel="0" collapsed="false">
      <c r="A875" s="3"/>
      <c r="B875" s="3"/>
    </row>
    <row r="876" customFormat="false" ht="13.5" hidden="false" customHeight="false" outlineLevel="0" collapsed="false">
      <c r="A876" s="3"/>
      <c r="B876" s="3"/>
    </row>
    <row r="877" customFormat="false" ht="13.5" hidden="false" customHeight="false" outlineLevel="0" collapsed="false">
      <c r="A877" s="3"/>
      <c r="B877" s="3"/>
    </row>
    <row r="878" customFormat="false" ht="13.5" hidden="false" customHeight="false" outlineLevel="0" collapsed="false">
      <c r="A878" s="3"/>
      <c r="B878" s="3"/>
    </row>
    <row r="879" customFormat="false" ht="13.5" hidden="false" customHeight="false" outlineLevel="0" collapsed="false">
      <c r="A879" s="3"/>
      <c r="B879" s="3"/>
    </row>
    <row r="880" customFormat="false" ht="13.5" hidden="false" customHeight="false" outlineLevel="0" collapsed="false">
      <c r="A880" s="3"/>
      <c r="B880" s="3"/>
    </row>
    <row r="881" customFormat="false" ht="13.5" hidden="false" customHeight="false" outlineLevel="0" collapsed="false">
      <c r="A881" s="3"/>
      <c r="B881" s="3"/>
    </row>
    <row r="882" customFormat="false" ht="13.5" hidden="false" customHeight="false" outlineLevel="0" collapsed="false">
      <c r="A882" s="3"/>
      <c r="B882" s="3"/>
    </row>
    <row r="883" customFormat="false" ht="13.5" hidden="false" customHeight="false" outlineLevel="0" collapsed="false">
      <c r="A883" s="3"/>
      <c r="B883" s="3"/>
    </row>
    <row r="884" customFormat="false" ht="13.5" hidden="false" customHeight="false" outlineLevel="0" collapsed="false">
      <c r="A884" s="3"/>
      <c r="B884" s="3"/>
    </row>
    <row r="885" customFormat="false" ht="13.5" hidden="false" customHeight="false" outlineLevel="0" collapsed="false">
      <c r="A885" s="3"/>
      <c r="B885" s="3"/>
    </row>
    <row r="886" customFormat="false" ht="13.5" hidden="false" customHeight="false" outlineLevel="0" collapsed="false">
      <c r="A886" s="3"/>
      <c r="B886" s="3"/>
    </row>
    <row r="887" customFormat="false" ht="13.5" hidden="false" customHeight="false" outlineLevel="0" collapsed="false">
      <c r="A887" s="3"/>
      <c r="B887" s="3"/>
    </row>
    <row r="888" customFormat="false" ht="13.5" hidden="false" customHeight="false" outlineLevel="0" collapsed="false">
      <c r="A888" s="3"/>
      <c r="B888" s="3"/>
    </row>
    <row r="889" customFormat="false" ht="13.5" hidden="false" customHeight="false" outlineLevel="0" collapsed="false">
      <c r="A889" s="3"/>
      <c r="B889" s="3"/>
    </row>
    <row r="890" customFormat="false" ht="13.5" hidden="false" customHeight="false" outlineLevel="0" collapsed="false">
      <c r="A890" s="3"/>
      <c r="B890" s="3"/>
    </row>
    <row r="891" customFormat="false" ht="13.5" hidden="false" customHeight="false" outlineLevel="0" collapsed="false">
      <c r="A891" s="3"/>
      <c r="B891" s="3"/>
    </row>
    <row r="892" customFormat="false" ht="13.5" hidden="false" customHeight="false" outlineLevel="0" collapsed="false">
      <c r="A892" s="3"/>
      <c r="B892" s="3"/>
    </row>
    <row r="893" customFormat="false" ht="13.5" hidden="false" customHeight="false" outlineLevel="0" collapsed="false">
      <c r="A893" s="3"/>
      <c r="B893" s="3"/>
    </row>
    <row r="894" customFormat="false" ht="13.5" hidden="false" customHeight="false" outlineLevel="0" collapsed="false">
      <c r="A894" s="3"/>
      <c r="B894" s="3"/>
    </row>
    <row r="895" customFormat="false" ht="13.5" hidden="false" customHeight="false" outlineLevel="0" collapsed="false">
      <c r="A895" s="3"/>
      <c r="B895" s="3"/>
    </row>
    <row r="896" customFormat="false" ht="13.5" hidden="false" customHeight="false" outlineLevel="0" collapsed="false">
      <c r="A896" s="3"/>
      <c r="B896" s="3"/>
    </row>
    <row r="897" customFormat="false" ht="13.5" hidden="false" customHeight="false" outlineLevel="0" collapsed="false">
      <c r="A897" s="3"/>
      <c r="B897" s="3"/>
    </row>
    <row r="898" customFormat="false" ht="13.5" hidden="false" customHeight="false" outlineLevel="0" collapsed="false">
      <c r="A898" s="3"/>
      <c r="B898" s="3"/>
    </row>
    <row r="899" customFormat="false" ht="13.5" hidden="false" customHeight="false" outlineLevel="0" collapsed="false">
      <c r="A899" s="3"/>
      <c r="B899" s="3"/>
    </row>
    <row r="900" customFormat="false" ht="13.5" hidden="false" customHeight="false" outlineLevel="0" collapsed="false">
      <c r="A900" s="3"/>
      <c r="B900" s="3"/>
    </row>
    <row r="901" customFormat="false" ht="13.5" hidden="false" customHeight="false" outlineLevel="0" collapsed="false">
      <c r="A901" s="3"/>
      <c r="B901" s="3"/>
    </row>
    <row r="902" customFormat="false" ht="13.5" hidden="false" customHeight="false" outlineLevel="0" collapsed="false">
      <c r="A902" s="3"/>
      <c r="B902" s="3"/>
    </row>
    <row r="903" customFormat="false" ht="13.5" hidden="false" customHeight="false" outlineLevel="0" collapsed="false">
      <c r="A903" s="3"/>
      <c r="B903" s="3"/>
    </row>
    <row r="904" customFormat="false" ht="13.5" hidden="false" customHeight="false" outlineLevel="0" collapsed="false">
      <c r="A904" s="3"/>
      <c r="B904" s="3"/>
    </row>
    <row r="905" customFormat="false" ht="13.5" hidden="false" customHeight="false" outlineLevel="0" collapsed="false">
      <c r="A905" s="3"/>
      <c r="B905" s="3"/>
    </row>
    <row r="906" customFormat="false" ht="13.5" hidden="false" customHeight="false" outlineLevel="0" collapsed="false">
      <c r="A906" s="3"/>
      <c r="B906" s="3"/>
    </row>
    <row r="907" customFormat="false" ht="13.5" hidden="false" customHeight="false" outlineLevel="0" collapsed="false">
      <c r="A907" s="3"/>
      <c r="B907" s="3"/>
    </row>
    <row r="908" customFormat="false" ht="13.5" hidden="false" customHeight="false" outlineLevel="0" collapsed="false">
      <c r="A908" s="3"/>
      <c r="B908" s="3"/>
    </row>
    <row r="909" customFormat="false" ht="13.5" hidden="false" customHeight="false" outlineLevel="0" collapsed="false">
      <c r="A909" s="3"/>
      <c r="B909" s="3"/>
    </row>
    <row r="910" customFormat="false" ht="13.5" hidden="false" customHeight="false" outlineLevel="0" collapsed="false">
      <c r="A910" s="3"/>
      <c r="B910" s="3"/>
    </row>
    <row r="911" customFormat="false" ht="13.5" hidden="false" customHeight="false" outlineLevel="0" collapsed="false">
      <c r="A911" s="3"/>
      <c r="B911" s="3"/>
    </row>
    <row r="912" customFormat="false" ht="13.5" hidden="false" customHeight="false" outlineLevel="0" collapsed="false">
      <c r="A912" s="3"/>
      <c r="B912" s="3"/>
    </row>
    <row r="913" customFormat="false" ht="13.5" hidden="false" customHeight="false" outlineLevel="0" collapsed="false">
      <c r="A913" s="3"/>
      <c r="B913" s="3"/>
    </row>
    <row r="914" customFormat="false" ht="13.5" hidden="false" customHeight="false" outlineLevel="0" collapsed="false">
      <c r="A914" s="3"/>
      <c r="B914" s="3"/>
    </row>
    <row r="915" customFormat="false" ht="13.5" hidden="false" customHeight="false" outlineLevel="0" collapsed="false">
      <c r="A915" s="3"/>
      <c r="B915" s="3"/>
    </row>
    <row r="916" customFormat="false" ht="13.5" hidden="false" customHeight="false" outlineLevel="0" collapsed="false">
      <c r="A916" s="3"/>
      <c r="B916" s="3"/>
    </row>
    <row r="917" customFormat="false" ht="13.5" hidden="false" customHeight="false" outlineLevel="0" collapsed="false">
      <c r="A917" s="3"/>
      <c r="B917" s="3"/>
    </row>
    <row r="918" customFormat="false" ht="13.5" hidden="false" customHeight="false" outlineLevel="0" collapsed="false">
      <c r="A918" s="3"/>
      <c r="B918" s="3"/>
    </row>
    <row r="919" customFormat="false" ht="13.5" hidden="false" customHeight="false" outlineLevel="0" collapsed="false">
      <c r="A919" s="3"/>
      <c r="B919" s="3"/>
    </row>
    <row r="920" customFormat="false" ht="13.5" hidden="false" customHeight="false" outlineLevel="0" collapsed="false">
      <c r="A920" s="3"/>
      <c r="B920" s="3"/>
    </row>
    <row r="921" customFormat="false" ht="13.5" hidden="false" customHeight="false" outlineLevel="0" collapsed="false">
      <c r="A921" s="3"/>
      <c r="B921" s="3"/>
    </row>
    <row r="922" customFormat="false" ht="13.5" hidden="false" customHeight="false" outlineLevel="0" collapsed="false">
      <c r="A922" s="3"/>
      <c r="B922" s="3"/>
    </row>
    <row r="923" customFormat="false" ht="13.5" hidden="false" customHeight="false" outlineLevel="0" collapsed="false">
      <c r="A923" s="3"/>
      <c r="B923" s="3"/>
    </row>
    <row r="924" customFormat="false" ht="13.5" hidden="false" customHeight="false" outlineLevel="0" collapsed="false">
      <c r="A924" s="3"/>
      <c r="B924" s="3"/>
    </row>
    <row r="925" customFormat="false" ht="13.5" hidden="false" customHeight="false" outlineLevel="0" collapsed="false">
      <c r="A925" s="3"/>
      <c r="B925" s="3"/>
    </row>
    <row r="926" customFormat="false" ht="13.5" hidden="false" customHeight="false" outlineLevel="0" collapsed="false">
      <c r="A926" s="3"/>
      <c r="B926" s="3"/>
    </row>
    <row r="927" customFormat="false" ht="13.5" hidden="false" customHeight="false" outlineLevel="0" collapsed="false">
      <c r="A927" s="3"/>
      <c r="B927" s="3"/>
    </row>
    <row r="928" customFormat="false" ht="13.5" hidden="false" customHeight="false" outlineLevel="0" collapsed="false">
      <c r="A928" s="3"/>
      <c r="B928" s="3"/>
    </row>
    <row r="929" customFormat="false" ht="13.5" hidden="false" customHeight="false" outlineLevel="0" collapsed="false">
      <c r="A929" s="3"/>
      <c r="B929" s="3"/>
    </row>
    <row r="930" customFormat="false" ht="13.5" hidden="false" customHeight="false" outlineLevel="0" collapsed="false">
      <c r="A930" s="3"/>
      <c r="B930" s="3"/>
    </row>
    <row r="931" customFormat="false" ht="13.5" hidden="false" customHeight="false" outlineLevel="0" collapsed="false">
      <c r="A931" s="3"/>
      <c r="B931" s="3"/>
    </row>
    <row r="932" customFormat="false" ht="13.5" hidden="false" customHeight="false" outlineLevel="0" collapsed="false">
      <c r="A932" s="3"/>
      <c r="B932" s="3"/>
    </row>
    <row r="933" customFormat="false" ht="13.5" hidden="false" customHeight="false" outlineLevel="0" collapsed="false">
      <c r="A933" s="3"/>
      <c r="B933" s="3"/>
    </row>
    <row r="934" customFormat="false" ht="13.5" hidden="false" customHeight="false" outlineLevel="0" collapsed="false">
      <c r="A934" s="3"/>
      <c r="B934" s="3"/>
    </row>
    <row r="935" customFormat="false" ht="13.5" hidden="false" customHeight="false" outlineLevel="0" collapsed="false">
      <c r="A935" s="3"/>
      <c r="B935" s="3"/>
    </row>
    <row r="936" customFormat="false" ht="13.5" hidden="false" customHeight="false" outlineLevel="0" collapsed="false">
      <c r="A936" s="3"/>
      <c r="B936" s="3"/>
    </row>
    <row r="937" customFormat="false" ht="13.5" hidden="false" customHeight="false" outlineLevel="0" collapsed="false">
      <c r="A937" s="3"/>
      <c r="B937" s="3"/>
    </row>
    <row r="938" customFormat="false" ht="13.5" hidden="false" customHeight="false" outlineLevel="0" collapsed="false">
      <c r="A938" s="3"/>
      <c r="B938" s="3"/>
    </row>
    <row r="939" customFormat="false" ht="13.5" hidden="false" customHeight="false" outlineLevel="0" collapsed="false">
      <c r="A939" s="3"/>
      <c r="B939" s="3"/>
    </row>
    <row r="940" customFormat="false" ht="13.5" hidden="false" customHeight="false" outlineLevel="0" collapsed="false">
      <c r="A940" s="3"/>
      <c r="B940" s="3"/>
    </row>
    <row r="941" customFormat="false" ht="13.5" hidden="false" customHeight="false" outlineLevel="0" collapsed="false">
      <c r="A941" s="3"/>
      <c r="B941" s="3"/>
    </row>
    <row r="942" customFormat="false" ht="13.5" hidden="false" customHeight="false" outlineLevel="0" collapsed="false">
      <c r="A942" s="3"/>
      <c r="B942" s="3"/>
    </row>
    <row r="943" customFormat="false" ht="13.5" hidden="false" customHeight="false" outlineLevel="0" collapsed="false">
      <c r="A943" s="3"/>
      <c r="B943" s="3"/>
    </row>
    <row r="944" customFormat="false" ht="13.5" hidden="false" customHeight="false" outlineLevel="0" collapsed="false">
      <c r="A944" s="3"/>
      <c r="B944" s="3"/>
    </row>
    <row r="945" customFormat="false" ht="13.5" hidden="false" customHeight="false" outlineLevel="0" collapsed="false">
      <c r="A945" s="3"/>
      <c r="B945" s="3"/>
    </row>
    <row r="946" customFormat="false" ht="13.5" hidden="false" customHeight="false" outlineLevel="0" collapsed="false">
      <c r="A946" s="3"/>
      <c r="B946" s="3"/>
    </row>
    <row r="947" customFormat="false" ht="13.5" hidden="false" customHeight="false" outlineLevel="0" collapsed="false">
      <c r="A947" s="3"/>
      <c r="B947" s="3"/>
    </row>
    <row r="948" customFormat="false" ht="13.5" hidden="false" customHeight="false" outlineLevel="0" collapsed="false">
      <c r="A948" s="3"/>
      <c r="B948" s="3"/>
    </row>
    <row r="949" customFormat="false" ht="13.5" hidden="false" customHeight="false" outlineLevel="0" collapsed="false">
      <c r="A949" s="3"/>
      <c r="B949" s="3"/>
    </row>
    <row r="950" customFormat="false" ht="13.5" hidden="false" customHeight="false" outlineLevel="0" collapsed="false">
      <c r="A950" s="3"/>
      <c r="B950" s="3"/>
    </row>
    <row r="951" customFormat="false" ht="13.5" hidden="false" customHeight="false" outlineLevel="0" collapsed="false">
      <c r="A951" s="3"/>
      <c r="B951" s="3"/>
    </row>
    <row r="952" customFormat="false" ht="13.5" hidden="false" customHeight="false" outlineLevel="0" collapsed="false">
      <c r="A952" s="3"/>
      <c r="B952" s="3"/>
    </row>
    <row r="953" customFormat="false" ht="13.5" hidden="false" customHeight="false" outlineLevel="0" collapsed="false">
      <c r="A953" s="3"/>
      <c r="B953" s="3"/>
    </row>
    <row r="954" customFormat="false" ht="13.5" hidden="false" customHeight="false" outlineLevel="0" collapsed="false">
      <c r="A954" s="3"/>
      <c r="B954" s="3"/>
    </row>
    <row r="955" customFormat="false" ht="13.5" hidden="false" customHeight="false" outlineLevel="0" collapsed="false">
      <c r="A955" s="3"/>
      <c r="B955" s="3"/>
    </row>
    <row r="956" customFormat="false" ht="13.5" hidden="false" customHeight="false" outlineLevel="0" collapsed="false">
      <c r="A956" s="3"/>
      <c r="B956" s="3"/>
    </row>
    <row r="957" customFormat="false" ht="13.5" hidden="false" customHeight="false" outlineLevel="0" collapsed="false">
      <c r="A957" s="3"/>
      <c r="B957" s="3"/>
    </row>
    <row r="958" customFormat="false" ht="13.5" hidden="false" customHeight="false" outlineLevel="0" collapsed="false">
      <c r="A958" s="3"/>
      <c r="B958" s="3"/>
    </row>
    <row r="959" customFormat="false" ht="13.5" hidden="false" customHeight="false" outlineLevel="0" collapsed="false">
      <c r="A959" s="3"/>
      <c r="B959" s="3"/>
    </row>
    <row r="960" customFormat="false" ht="13.5" hidden="false" customHeight="false" outlineLevel="0" collapsed="false">
      <c r="A960" s="3"/>
      <c r="B960" s="3"/>
    </row>
    <row r="961" customFormat="false" ht="13.5" hidden="false" customHeight="false" outlineLevel="0" collapsed="false">
      <c r="A961" s="3"/>
      <c r="B961" s="3"/>
    </row>
    <row r="962" customFormat="false" ht="13.5" hidden="false" customHeight="false" outlineLevel="0" collapsed="false">
      <c r="A962" s="3"/>
      <c r="B962" s="3"/>
    </row>
    <row r="963" customFormat="false" ht="13.5" hidden="false" customHeight="false" outlineLevel="0" collapsed="false">
      <c r="A963" s="3"/>
      <c r="B963" s="3"/>
    </row>
    <row r="964" customFormat="false" ht="13.5" hidden="false" customHeight="false" outlineLevel="0" collapsed="false">
      <c r="A964" s="3"/>
      <c r="B964" s="3"/>
    </row>
    <row r="965" customFormat="false" ht="13.5" hidden="false" customHeight="false" outlineLevel="0" collapsed="false">
      <c r="A965" s="3"/>
      <c r="B965" s="3"/>
    </row>
    <row r="966" customFormat="false" ht="13.5" hidden="false" customHeight="false" outlineLevel="0" collapsed="false">
      <c r="A966" s="3"/>
      <c r="B966" s="3"/>
    </row>
    <row r="967" customFormat="false" ht="13.5" hidden="false" customHeight="false" outlineLevel="0" collapsed="false">
      <c r="A967" s="3"/>
      <c r="B967" s="3"/>
    </row>
    <row r="968" customFormat="false" ht="13.5" hidden="false" customHeight="false" outlineLevel="0" collapsed="false">
      <c r="A968" s="3"/>
      <c r="B968" s="3"/>
    </row>
    <row r="969" customFormat="false" ht="13.5" hidden="false" customHeight="false" outlineLevel="0" collapsed="false">
      <c r="A969" s="3"/>
      <c r="B969" s="3"/>
    </row>
    <row r="970" customFormat="false" ht="13.5" hidden="false" customHeight="false" outlineLevel="0" collapsed="false">
      <c r="A970" s="3"/>
      <c r="B970" s="3"/>
    </row>
    <row r="971" customFormat="false" ht="13.5" hidden="false" customHeight="false" outlineLevel="0" collapsed="false">
      <c r="A971" s="3"/>
      <c r="B971" s="3"/>
    </row>
    <row r="972" customFormat="false" ht="13.5" hidden="false" customHeight="false" outlineLevel="0" collapsed="false">
      <c r="A972" s="3"/>
      <c r="B972" s="3"/>
    </row>
    <row r="973" customFormat="false" ht="13.5" hidden="false" customHeight="false" outlineLevel="0" collapsed="false">
      <c r="A973" s="3"/>
      <c r="B973" s="3"/>
    </row>
    <row r="974" customFormat="false" ht="13.5" hidden="false" customHeight="false" outlineLevel="0" collapsed="false">
      <c r="A974" s="3"/>
      <c r="B974" s="3"/>
    </row>
    <row r="975" customFormat="false" ht="13.5" hidden="false" customHeight="false" outlineLevel="0" collapsed="false">
      <c r="A975" s="3"/>
      <c r="B975" s="3"/>
    </row>
    <row r="976" customFormat="false" ht="13.5" hidden="false" customHeight="false" outlineLevel="0" collapsed="false">
      <c r="A976" s="3"/>
      <c r="B976" s="3"/>
    </row>
    <row r="977" customFormat="false" ht="13.5" hidden="false" customHeight="false" outlineLevel="0" collapsed="false">
      <c r="A977" s="3"/>
      <c r="B977" s="3"/>
    </row>
    <row r="978" customFormat="false" ht="13.5" hidden="false" customHeight="false" outlineLevel="0" collapsed="false">
      <c r="A978" s="3"/>
      <c r="B978" s="3"/>
    </row>
    <row r="979" customFormat="false" ht="13.5" hidden="false" customHeight="false" outlineLevel="0" collapsed="false">
      <c r="A979" s="3"/>
      <c r="B979" s="3"/>
    </row>
    <row r="980" customFormat="false" ht="13.5" hidden="false" customHeight="false" outlineLevel="0" collapsed="false">
      <c r="A980" s="3"/>
      <c r="B980" s="3"/>
    </row>
    <row r="981" customFormat="false" ht="13.5" hidden="false" customHeight="false" outlineLevel="0" collapsed="false">
      <c r="A981" s="3"/>
      <c r="B981" s="3"/>
    </row>
    <row r="982" customFormat="false" ht="13.5" hidden="false" customHeight="false" outlineLevel="0" collapsed="false">
      <c r="A982" s="3"/>
      <c r="B982" s="3"/>
    </row>
    <row r="983" customFormat="false" ht="13.5" hidden="false" customHeight="false" outlineLevel="0" collapsed="false">
      <c r="A983" s="3"/>
      <c r="B983" s="3"/>
    </row>
    <row r="984" customFormat="false" ht="13.5" hidden="false" customHeight="false" outlineLevel="0" collapsed="false">
      <c r="A984" s="3"/>
      <c r="B984" s="3"/>
    </row>
    <row r="985" customFormat="false" ht="13.5" hidden="false" customHeight="false" outlineLevel="0" collapsed="false">
      <c r="A985" s="3"/>
      <c r="B985" s="3"/>
    </row>
    <row r="986" customFormat="false" ht="13.5" hidden="false" customHeight="false" outlineLevel="0" collapsed="false">
      <c r="A986" s="3"/>
      <c r="B986" s="3"/>
    </row>
    <row r="987" customFormat="false" ht="13.5" hidden="false" customHeight="false" outlineLevel="0" collapsed="false">
      <c r="A987" s="3"/>
      <c r="B987" s="3"/>
    </row>
    <row r="988" customFormat="false" ht="13.5" hidden="false" customHeight="false" outlineLevel="0" collapsed="false">
      <c r="A988" s="3"/>
      <c r="B988" s="3"/>
    </row>
    <row r="989" customFormat="false" ht="13.5" hidden="false" customHeight="false" outlineLevel="0" collapsed="false">
      <c r="A989" s="3"/>
      <c r="B989" s="3"/>
    </row>
    <row r="990" customFormat="false" ht="13.5" hidden="false" customHeight="false" outlineLevel="0" collapsed="false">
      <c r="A990" s="3"/>
      <c r="B990" s="3"/>
    </row>
    <row r="991" customFormat="false" ht="13.5" hidden="false" customHeight="false" outlineLevel="0" collapsed="false">
      <c r="A991" s="3"/>
      <c r="B991" s="3"/>
    </row>
    <row r="992" customFormat="false" ht="13.5" hidden="false" customHeight="false" outlineLevel="0" collapsed="false">
      <c r="A992" s="3"/>
      <c r="B992" s="3"/>
    </row>
    <row r="993" customFormat="false" ht="13.5" hidden="false" customHeight="false" outlineLevel="0" collapsed="false">
      <c r="A993" s="3"/>
      <c r="B993" s="3"/>
    </row>
    <row r="994" customFormat="false" ht="13.5" hidden="false" customHeight="false" outlineLevel="0" collapsed="false">
      <c r="A994" s="3"/>
      <c r="B994" s="3"/>
    </row>
    <row r="995" customFormat="false" ht="13.5" hidden="false" customHeight="false" outlineLevel="0" collapsed="false">
      <c r="A995" s="3"/>
      <c r="B995" s="3"/>
    </row>
    <row r="996" customFormat="false" ht="13.5" hidden="false" customHeight="false" outlineLevel="0" collapsed="false">
      <c r="A996" s="3"/>
      <c r="B996" s="3"/>
    </row>
    <row r="997" customFormat="false" ht="13.5" hidden="false" customHeight="false" outlineLevel="0" collapsed="false">
      <c r="A997" s="3"/>
      <c r="B997" s="3"/>
    </row>
    <row r="998" customFormat="false" ht="13.5" hidden="false" customHeight="false" outlineLevel="0" collapsed="false">
      <c r="A998" s="3"/>
      <c r="B998" s="3"/>
    </row>
    <row r="999" customFormat="false" ht="13.5" hidden="false" customHeight="false" outlineLevel="0" collapsed="false">
      <c r="A999" s="3"/>
      <c r="B999" s="3"/>
    </row>
    <row r="1000" customFormat="false" ht="13.5" hidden="false" customHeight="false" outlineLevel="0" collapsed="false">
      <c r="A1000" s="3"/>
      <c r="B1000" s="3"/>
    </row>
    <row r="1001" customFormat="false" ht="13.5" hidden="false" customHeight="false" outlineLevel="0" collapsed="false">
      <c r="A1001" s="3"/>
      <c r="B1001" s="3"/>
    </row>
    <row r="1002" customFormat="false" ht="13.5" hidden="false" customHeight="false" outlineLevel="0" collapsed="false">
      <c r="A1002" s="3"/>
      <c r="B1002" s="3"/>
    </row>
    <row r="1003" customFormat="false" ht="13.5" hidden="false" customHeight="false" outlineLevel="0" collapsed="false">
      <c r="A1003" s="3"/>
      <c r="B1003" s="3"/>
    </row>
    <row r="1004" customFormat="false" ht="13.5" hidden="false" customHeight="false" outlineLevel="0" collapsed="false">
      <c r="A1004" s="3"/>
      <c r="B1004" s="3"/>
    </row>
    <row r="1005" customFormat="false" ht="13.5" hidden="false" customHeight="false" outlineLevel="0" collapsed="false">
      <c r="A1005" s="3"/>
      <c r="B1005" s="3"/>
    </row>
    <row r="1006" customFormat="false" ht="13.5" hidden="false" customHeight="false" outlineLevel="0" collapsed="false">
      <c r="A1006" s="3"/>
      <c r="B1006" s="3"/>
    </row>
    <row r="1007" customFormat="false" ht="13.5" hidden="false" customHeight="false" outlineLevel="0" collapsed="false">
      <c r="A1007" s="3"/>
      <c r="B1007" s="3"/>
    </row>
    <row r="1008" customFormat="false" ht="13.5" hidden="false" customHeight="false" outlineLevel="0" collapsed="false">
      <c r="A1008" s="3"/>
      <c r="B1008" s="3"/>
    </row>
    <row r="1009" customFormat="false" ht="13.5" hidden="false" customHeight="false" outlineLevel="0" collapsed="false">
      <c r="A1009" s="3"/>
      <c r="B1009" s="3"/>
    </row>
    <row r="1010" customFormat="false" ht="13.5" hidden="false" customHeight="false" outlineLevel="0" collapsed="false">
      <c r="A1010" s="3"/>
      <c r="B1010" s="3"/>
    </row>
    <row r="1011" customFormat="false" ht="13.5" hidden="false" customHeight="false" outlineLevel="0" collapsed="false">
      <c r="A1011" s="3"/>
      <c r="B1011" s="3"/>
    </row>
    <row r="1012" customFormat="false" ht="13.5" hidden="false" customHeight="false" outlineLevel="0" collapsed="false">
      <c r="A1012" s="3"/>
      <c r="B1012" s="3"/>
    </row>
    <row r="1013" customFormat="false" ht="13.5" hidden="false" customHeight="false" outlineLevel="0" collapsed="false">
      <c r="A1013" s="3"/>
      <c r="B1013" s="3"/>
    </row>
    <row r="1014" customFormat="false" ht="13.5" hidden="false" customHeight="false" outlineLevel="0" collapsed="false">
      <c r="A1014" s="3"/>
      <c r="B1014" s="3"/>
    </row>
    <row r="1015" customFormat="false" ht="13.5" hidden="false" customHeight="false" outlineLevel="0" collapsed="false">
      <c r="A1015" s="3"/>
      <c r="B1015" s="3"/>
    </row>
    <row r="1016" customFormat="false" ht="13.5" hidden="false" customHeight="false" outlineLevel="0" collapsed="false">
      <c r="A1016" s="3"/>
      <c r="B1016" s="3"/>
    </row>
    <row r="1017" customFormat="false" ht="13.5" hidden="false" customHeight="false" outlineLevel="0" collapsed="false">
      <c r="A1017" s="3"/>
      <c r="B1017" s="3"/>
    </row>
    <row r="1018" customFormat="false" ht="13.5" hidden="false" customHeight="false" outlineLevel="0" collapsed="false">
      <c r="A1018" s="3"/>
      <c r="B1018" s="3"/>
    </row>
    <row r="1019" customFormat="false" ht="13.5" hidden="false" customHeight="false" outlineLevel="0" collapsed="false">
      <c r="A1019" s="3"/>
      <c r="B1019" s="3"/>
    </row>
    <row r="1020" customFormat="false" ht="13.5" hidden="false" customHeight="false" outlineLevel="0" collapsed="false">
      <c r="A1020" s="3"/>
      <c r="B1020" s="3"/>
    </row>
    <row r="1021" customFormat="false" ht="13.5" hidden="false" customHeight="false" outlineLevel="0" collapsed="false">
      <c r="A1021" s="3"/>
      <c r="B1021" s="3"/>
    </row>
    <row r="1022" customFormat="false" ht="13.5" hidden="false" customHeight="false" outlineLevel="0" collapsed="false">
      <c r="A1022" s="3"/>
      <c r="B1022" s="3"/>
    </row>
    <row r="1023" customFormat="false" ht="13.5" hidden="false" customHeight="false" outlineLevel="0" collapsed="false">
      <c r="A1023" s="3"/>
      <c r="B1023" s="3"/>
    </row>
    <row r="1024" customFormat="false" ht="13.5" hidden="false" customHeight="false" outlineLevel="0" collapsed="false">
      <c r="A1024" s="3"/>
      <c r="B1024" s="3"/>
    </row>
    <row r="1025" customFormat="false" ht="13.5" hidden="false" customHeight="false" outlineLevel="0" collapsed="false">
      <c r="A1025" s="3"/>
      <c r="B1025" s="3"/>
    </row>
    <row r="1026" customFormat="false" ht="13.5" hidden="false" customHeight="false" outlineLevel="0" collapsed="false">
      <c r="A1026" s="3"/>
      <c r="B1026" s="3"/>
    </row>
    <row r="1027" customFormat="false" ht="13.5" hidden="false" customHeight="false" outlineLevel="0" collapsed="false">
      <c r="A1027" s="3"/>
      <c r="B1027" s="3"/>
    </row>
    <row r="1028" customFormat="false" ht="13.5" hidden="false" customHeight="false" outlineLevel="0" collapsed="false">
      <c r="A1028" s="3"/>
      <c r="B1028" s="3"/>
    </row>
    <row r="1029" customFormat="false" ht="13.5" hidden="false" customHeight="false" outlineLevel="0" collapsed="false">
      <c r="A1029" s="3"/>
      <c r="B1029" s="3"/>
    </row>
    <row r="1030" customFormat="false" ht="13.5" hidden="false" customHeight="false" outlineLevel="0" collapsed="false">
      <c r="A1030" s="3"/>
      <c r="B1030" s="3"/>
    </row>
    <row r="1031" customFormat="false" ht="13.5" hidden="false" customHeight="false" outlineLevel="0" collapsed="false">
      <c r="A1031" s="3"/>
      <c r="B1031" s="3"/>
    </row>
    <row r="1032" customFormat="false" ht="13.5" hidden="false" customHeight="false" outlineLevel="0" collapsed="false">
      <c r="A1032" s="3"/>
      <c r="B1032" s="3"/>
    </row>
    <row r="1033" customFormat="false" ht="13.5" hidden="false" customHeight="false" outlineLevel="0" collapsed="false">
      <c r="A1033" s="3"/>
      <c r="B1033" s="3"/>
    </row>
    <row r="1034" customFormat="false" ht="13.5" hidden="false" customHeight="false" outlineLevel="0" collapsed="false">
      <c r="A1034" s="3"/>
      <c r="B1034" s="3"/>
    </row>
    <row r="1035" customFormat="false" ht="13.5" hidden="false" customHeight="false" outlineLevel="0" collapsed="false">
      <c r="A1035" s="3"/>
      <c r="B1035" s="3"/>
    </row>
    <row r="1036" customFormat="false" ht="13.5" hidden="false" customHeight="false" outlineLevel="0" collapsed="false">
      <c r="A1036" s="3"/>
      <c r="B1036" s="3"/>
    </row>
    <row r="1037" customFormat="false" ht="13.5" hidden="false" customHeight="false" outlineLevel="0" collapsed="false">
      <c r="A1037" s="3"/>
      <c r="B1037" s="3"/>
    </row>
    <row r="1038" customFormat="false" ht="13.5" hidden="false" customHeight="false" outlineLevel="0" collapsed="false">
      <c r="A1038" s="3"/>
      <c r="B1038" s="3"/>
    </row>
    <row r="1039" customFormat="false" ht="13.5" hidden="false" customHeight="false" outlineLevel="0" collapsed="false">
      <c r="A1039" s="3"/>
      <c r="B1039" s="3"/>
    </row>
    <row r="1040" customFormat="false" ht="13.5" hidden="false" customHeight="false" outlineLevel="0" collapsed="false">
      <c r="A1040" s="3"/>
      <c r="B1040" s="3"/>
    </row>
    <row r="1041" customFormat="false" ht="13.5" hidden="false" customHeight="false" outlineLevel="0" collapsed="false">
      <c r="A1041" s="3"/>
      <c r="B1041" s="3"/>
    </row>
    <row r="1042" customFormat="false" ht="13.5" hidden="false" customHeight="false" outlineLevel="0" collapsed="false">
      <c r="A1042" s="3"/>
      <c r="B1042" s="3"/>
    </row>
    <row r="1043" customFormat="false" ht="13.5" hidden="false" customHeight="false" outlineLevel="0" collapsed="false">
      <c r="A1043" s="3"/>
      <c r="B1043" s="3"/>
    </row>
    <row r="1044" customFormat="false" ht="13.5" hidden="false" customHeight="false" outlineLevel="0" collapsed="false">
      <c r="A1044" s="3"/>
      <c r="B1044" s="3"/>
    </row>
    <row r="1045" customFormat="false" ht="13.5" hidden="false" customHeight="false" outlineLevel="0" collapsed="false">
      <c r="A1045" s="3"/>
      <c r="B1045" s="3"/>
    </row>
    <row r="1046" customFormat="false" ht="13.5" hidden="false" customHeight="false" outlineLevel="0" collapsed="false">
      <c r="A1046" s="3"/>
      <c r="B1046" s="3"/>
    </row>
    <row r="1047" customFormat="false" ht="13.5" hidden="false" customHeight="false" outlineLevel="0" collapsed="false">
      <c r="A1047" s="3"/>
      <c r="B1047" s="3"/>
    </row>
    <row r="1048" customFormat="false" ht="13.5" hidden="false" customHeight="false" outlineLevel="0" collapsed="false">
      <c r="A1048" s="3"/>
      <c r="B1048" s="3"/>
    </row>
    <row r="1049" customFormat="false" ht="13.5" hidden="false" customHeight="false" outlineLevel="0" collapsed="false">
      <c r="A1049" s="3"/>
      <c r="B1049" s="3"/>
    </row>
    <row r="1050" customFormat="false" ht="13.5" hidden="false" customHeight="false" outlineLevel="0" collapsed="false">
      <c r="A1050" s="3"/>
      <c r="B1050" s="3"/>
    </row>
    <row r="1051" customFormat="false" ht="13.5" hidden="false" customHeight="false" outlineLevel="0" collapsed="false">
      <c r="A1051" s="3"/>
      <c r="B1051" s="3"/>
    </row>
    <row r="1052" customFormat="false" ht="13.5" hidden="false" customHeight="false" outlineLevel="0" collapsed="false">
      <c r="A1052" s="3"/>
      <c r="B1052" s="3"/>
    </row>
    <row r="1053" customFormat="false" ht="13.5" hidden="false" customHeight="false" outlineLevel="0" collapsed="false">
      <c r="A1053" s="3"/>
      <c r="B1053" s="3"/>
    </row>
    <row r="1054" customFormat="false" ht="13.5" hidden="false" customHeight="false" outlineLevel="0" collapsed="false">
      <c r="A1054" s="3"/>
      <c r="B1054" s="3"/>
    </row>
    <row r="1055" customFormat="false" ht="13.5" hidden="false" customHeight="false" outlineLevel="0" collapsed="false">
      <c r="A1055" s="3"/>
      <c r="B1055" s="3"/>
    </row>
    <row r="1056" customFormat="false" ht="13.5" hidden="false" customHeight="false" outlineLevel="0" collapsed="false">
      <c r="A1056" s="3"/>
      <c r="B1056" s="3"/>
    </row>
    <row r="1057" customFormat="false" ht="13.5" hidden="false" customHeight="false" outlineLevel="0" collapsed="false">
      <c r="A1057" s="3"/>
      <c r="B1057" s="3"/>
    </row>
    <row r="1058" customFormat="false" ht="13.5" hidden="false" customHeight="false" outlineLevel="0" collapsed="false">
      <c r="A1058" s="3"/>
      <c r="B1058" s="3"/>
    </row>
    <row r="1059" customFormat="false" ht="13.5" hidden="false" customHeight="false" outlineLevel="0" collapsed="false">
      <c r="A1059" s="3"/>
      <c r="B1059" s="3"/>
    </row>
    <row r="1060" customFormat="false" ht="13.5" hidden="false" customHeight="false" outlineLevel="0" collapsed="false">
      <c r="A1060" s="3"/>
      <c r="B1060" s="3"/>
    </row>
    <row r="1061" customFormat="false" ht="13.5" hidden="false" customHeight="false" outlineLevel="0" collapsed="false">
      <c r="A1061" s="3"/>
      <c r="B1061" s="3"/>
    </row>
    <row r="1062" customFormat="false" ht="13.5" hidden="false" customHeight="false" outlineLevel="0" collapsed="false">
      <c r="A1062" s="3"/>
      <c r="B1062" s="3"/>
    </row>
    <row r="1063" customFormat="false" ht="13.5" hidden="false" customHeight="false" outlineLevel="0" collapsed="false">
      <c r="A1063" s="3"/>
      <c r="B1063" s="3"/>
    </row>
    <row r="1064" customFormat="false" ht="13.5" hidden="false" customHeight="false" outlineLevel="0" collapsed="false">
      <c r="A1064" s="3"/>
      <c r="B1064" s="3"/>
    </row>
    <row r="1065" customFormat="false" ht="13.5" hidden="false" customHeight="false" outlineLevel="0" collapsed="false">
      <c r="A1065" s="3"/>
      <c r="B1065" s="3"/>
    </row>
    <row r="1066" customFormat="false" ht="13.5" hidden="false" customHeight="false" outlineLevel="0" collapsed="false">
      <c r="A1066" s="3"/>
      <c r="B1066" s="3"/>
    </row>
    <row r="1067" customFormat="false" ht="13.5" hidden="false" customHeight="false" outlineLevel="0" collapsed="false">
      <c r="A1067" s="3"/>
      <c r="B1067" s="3"/>
    </row>
    <row r="1068" customFormat="false" ht="13.5" hidden="false" customHeight="false" outlineLevel="0" collapsed="false">
      <c r="A1068" s="3"/>
      <c r="B1068" s="3"/>
    </row>
    <row r="1069" customFormat="false" ht="13.5" hidden="false" customHeight="false" outlineLevel="0" collapsed="false">
      <c r="A1069" s="3"/>
      <c r="B1069" s="3"/>
    </row>
    <row r="1070" customFormat="false" ht="13.5" hidden="false" customHeight="false" outlineLevel="0" collapsed="false">
      <c r="A1070" s="3"/>
      <c r="B1070" s="3"/>
    </row>
    <row r="1071" customFormat="false" ht="13.5" hidden="false" customHeight="false" outlineLevel="0" collapsed="false">
      <c r="A1071" s="3"/>
      <c r="B1071" s="3"/>
    </row>
    <row r="1072" customFormat="false" ht="13.5" hidden="false" customHeight="false" outlineLevel="0" collapsed="false">
      <c r="A1072" s="3"/>
      <c r="B1072" s="3"/>
    </row>
    <row r="1073" customFormat="false" ht="13.5" hidden="false" customHeight="false" outlineLevel="0" collapsed="false">
      <c r="A1073" s="3"/>
      <c r="B1073" s="3"/>
    </row>
    <row r="1074" customFormat="false" ht="13.5" hidden="false" customHeight="false" outlineLevel="0" collapsed="false">
      <c r="A1074" s="3"/>
      <c r="B1074" s="3"/>
    </row>
    <row r="1075" customFormat="false" ht="13.5" hidden="false" customHeight="false" outlineLevel="0" collapsed="false">
      <c r="A1075" s="3"/>
      <c r="B1075" s="3"/>
    </row>
    <row r="1076" customFormat="false" ht="13.5" hidden="false" customHeight="false" outlineLevel="0" collapsed="false">
      <c r="A1076" s="3"/>
      <c r="B1076" s="3"/>
    </row>
    <row r="1077" customFormat="false" ht="13.5" hidden="false" customHeight="false" outlineLevel="0" collapsed="false">
      <c r="A1077" s="3"/>
      <c r="B1077" s="3"/>
    </row>
    <row r="1078" customFormat="false" ht="13.5" hidden="false" customHeight="false" outlineLevel="0" collapsed="false">
      <c r="A1078" s="3"/>
      <c r="B1078" s="3"/>
    </row>
    <row r="1079" customFormat="false" ht="13.5" hidden="false" customHeight="false" outlineLevel="0" collapsed="false">
      <c r="A1079" s="3"/>
      <c r="B1079" s="3"/>
    </row>
    <row r="1080" customFormat="false" ht="13.5" hidden="false" customHeight="false" outlineLevel="0" collapsed="false">
      <c r="A1080" s="3"/>
      <c r="B1080" s="3"/>
    </row>
    <row r="1081" customFormat="false" ht="13.5" hidden="false" customHeight="false" outlineLevel="0" collapsed="false">
      <c r="A1081" s="3"/>
      <c r="B1081" s="3"/>
    </row>
    <row r="1082" customFormat="false" ht="13.5" hidden="false" customHeight="false" outlineLevel="0" collapsed="false">
      <c r="A1082" s="3"/>
      <c r="B1082" s="3"/>
    </row>
    <row r="1083" customFormat="false" ht="13.5" hidden="false" customHeight="false" outlineLevel="0" collapsed="false">
      <c r="A1083" s="3"/>
      <c r="B1083" s="3"/>
    </row>
    <row r="1084" customFormat="false" ht="13.5" hidden="false" customHeight="false" outlineLevel="0" collapsed="false">
      <c r="A1084" s="3"/>
      <c r="B1084" s="3"/>
    </row>
    <row r="1085" customFormat="false" ht="13.5" hidden="false" customHeight="false" outlineLevel="0" collapsed="false">
      <c r="A1085" s="3"/>
      <c r="B1085" s="3"/>
    </row>
    <row r="1086" customFormat="false" ht="13.5" hidden="false" customHeight="false" outlineLevel="0" collapsed="false">
      <c r="A1086" s="3"/>
      <c r="B1086" s="3"/>
    </row>
    <row r="1087" customFormat="false" ht="13.5" hidden="false" customHeight="false" outlineLevel="0" collapsed="false">
      <c r="A1087" s="3"/>
      <c r="B1087" s="3"/>
    </row>
    <row r="1088" customFormat="false" ht="13.5" hidden="false" customHeight="false" outlineLevel="0" collapsed="false">
      <c r="A1088" s="3"/>
      <c r="B1088" s="3"/>
    </row>
    <row r="1089" customFormat="false" ht="13.5" hidden="false" customHeight="false" outlineLevel="0" collapsed="false">
      <c r="A1089" s="3"/>
      <c r="B1089" s="3"/>
    </row>
    <row r="1090" customFormat="false" ht="13.5" hidden="false" customHeight="false" outlineLevel="0" collapsed="false">
      <c r="A1090" s="3"/>
      <c r="B1090" s="3"/>
    </row>
    <row r="1091" customFormat="false" ht="13.5" hidden="false" customHeight="false" outlineLevel="0" collapsed="false">
      <c r="A1091" s="3"/>
      <c r="B1091" s="3"/>
    </row>
    <row r="1092" customFormat="false" ht="13.5" hidden="false" customHeight="false" outlineLevel="0" collapsed="false">
      <c r="A1092" s="3"/>
      <c r="B1092" s="3"/>
    </row>
    <row r="1093" customFormat="false" ht="13.5" hidden="false" customHeight="false" outlineLevel="0" collapsed="false">
      <c r="A1093" s="3"/>
      <c r="B1093" s="3"/>
    </row>
    <row r="1094" customFormat="false" ht="13.5" hidden="false" customHeight="false" outlineLevel="0" collapsed="false">
      <c r="A1094" s="3"/>
      <c r="B1094" s="3"/>
    </row>
    <row r="1095" customFormat="false" ht="13.5" hidden="false" customHeight="false" outlineLevel="0" collapsed="false">
      <c r="A1095" s="3"/>
      <c r="B1095" s="3"/>
    </row>
    <row r="1096" customFormat="false" ht="13.5" hidden="false" customHeight="false" outlineLevel="0" collapsed="false">
      <c r="A1096" s="3"/>
      <c r="B1096" s="3"/>
    </row>
    <row r="1097" customFormat="false" ht="13.5" hidden="false" customHeight="false" outlineLevel="0" collapsed="false">
      <c r="A1097" s="3"/>
      <c r="B1097" s="3"/>
    </row>
    <row r="1098" customFormat="false" ht="13.5" hidden="false" customHeight="false" outlineLevel="0" collapsed="false">
      <c r="A1098" s="3"/>
      <c r="B1098" s="3"/>
    </row>
    <row r="1099" customFormat="false" ht="13.5" hidden="false" customHeight="false" outlineLevel="0" collapsed="false">
      <c r="A1099" s="3"/>
      <c r="B1099" s="3"/>
    </row>
    <row r="1100" customFormat="false" ht="13.5" hidden="false" customHeight="false" outlineLevel="0" collapsed="false">
      <c r="A1100" s="3"/>
      <c r="B1100" s="3"/>
    </row>
    <row r="1101" customFormat="false" ht="13.5" hidden="false" customHeight="false" outlineLevel="0" collapsed="false">
      <c r="A1101" s="3"/>
      <c r="B1101" s="3"/>
    </row>
    <row r="1102" customFormat="false" ht="13.5" hidden="false" customHeight="false" outlineLevel="0" collapsed="false">
      <c r="A1102" s="3"/>
      <c r="B1102" s="3"/>
    </row>
    <row r="1103" customFormat="false" ht="13.5" hidden="false" customHeight="false" outlineLevel="0" collapsed="false">
      <c r="A1103" s="3"/>
      <c r="B1103" s="3"/>
    </row>
    <row r="1104" customFormat="false" ht="13.5" hidden="false" customHeight="false" outlineLevel="0" collapsed="false">
      <c r="A1104" s="3"/>
      <c r="B1104" s="3"/>
    </row>
    <row r="1105" customFormat="false" ht="13.5" hidden="false" customHeight="false" outlineLevel="0" collapsed="false">
      <c r="A1105" s="3"/>
      <c r="B1105" s="3"/>
    </row>
    <row r="1106" customFormat="false" ht="13.5" hidden="false" customHeight="false" outlineLevel="0" collapsed="false">
      <c r="A1106" s="3"/>
      <c r="B1106" s="3"/>
    </row>
    <row r="1107" customFormat="false" ht="13.5" hidden="false" customHeight="false" outlineLevel="0" collapsed="false">
      <c r="A1107" s="3"/>
      <c r="B1107" s="3"/>
    </row>
    <row r="1108" customFormat="false" ht="13.5" hidden="false" customHeight="false" outlineLevel="0" collapsed="false">
      <c r="A1108" s="3"/>
      <c r="B1108" s="3"/>
    </row>
    <row r="1109" customFormat="false" ht="13.5" hidden="false" customHeight="false" outlineLevel="0" collapsed="false">
      <c r="A1109" s="3"/>
      <c r="B1109" s="3"/>
    </row>
    <row r="1110" customFormat="false" ht="13.5" hidden="false" customHeight="false" outlineLevel="0" collapsed="false">
      <c r="A1110" s="3"/>
      <c r="B1110" s="3"/>
    </row>
    <row r="1111" customFormat="false" ht="13.5" hidden="false" customHeight="false" outlineLevel="0" collapsed="false">
      <c r="A1111" s="3"/>
      <c r="B1111" s="3"/>
    </row>
    <row r="1112" customFormat="false" ht="13.5" hidden="false" customHeight="false" outlineLevel="0" collapsed="false">
      <c r="A1112" s="3"/>
      <c r="B1112" s="3"/>
    </row>
    <row r="1113" customFormat="false" ht="13.5" hidden="false" customHeight="false" outlineLevel="0" collapsed="false">
      <c r="A1113" s="3"/>
      <c r="B1113" s="3"/>
    </row>
    <row r="1114" customFormat="false" ht="13.5" hidden="false" customHeight="false" outlineLevel="0" collapsed="false">
      <c r="A1114" s="3"/>
      <c r="B1114" s="3"/>
    </row>
    <row r="1115" customFormat="false" ht="13.5" hidden="false" customHeight="false" outlineLevel="0" collapsed="false">
      <c r="A1115" s="3"/>
      <c r="B1115" s="3"/>
    </row>
    <row r="1116" customFormat="false" ht="13.5" hidden="false" customHeight="false" outlineLevel="0" collapsed="false">
      <c r="A1116" s="3"/>
      <c r="B1116" s="3"/>
    </row>
    <row r="1117" customFormat="false" ht="13.5" hidden="false" customHeight="false" outlineLevel="0" collapsed="false">
      <c r="A1117" s="3"/>
      <c r="B1117" s="3"/>
    </row>
    <row r="1118" customFormat="false" ht="13.5" hidden="false" customHeight="false" outlineLevel="0" collapsed="false">
      <c r="A1118" s="3"/>
      <c r="B1118" s="3"/>
    </row>
    <row r="1119" customFormat="false" ht="13.5" hidden="false" customHeight="false" outlineLevel="0" collapsed="false">
      <c r="A1119" s="3"/>
      <c r="B1119" s="3"/>
    </row>
    <row r="1120" customFormat="false" ht="13.5" hidden="false" customHeight="false" outlineLevel="0" collapsed="false">
      <c r="A1120" s="3"/>
      <c r="B1120" s="3"/>
    </row>
    <row r="1121" customFormat="false" ht="13.5" hidden="false" customHeight="false" outlineLevel="0" collapsed="false">
      <c r="A1121" s="3"/>
      <c r="B1121" s="3"/>
    </row>
    <row r="1122" customFormat="false" ht="13.5" hidden="false" customHeight="false" outlineLevel="0" collapsed="false">
      <c r="A1122" s="3"/>
      <c r="B1122" s="3"/>
    </row>
    <row r="1123" customFormat="false" ht="13.5" hidden="false" customHeight="false" outlineLevel="0" collapsed="false">
      <c r="A1123" s="3"/>
      <c r="B1123" s="3"/>
    </row>
    <row r="1124" customFormat="false" ht="13.5" hidden="false" customHeight="false" outlineLevel="0" collapsed="false">
      <c r="A1124" s="3"/>
      <c r="B1124" s="3"/>
    </row>
    <row r="1125" customFormat="false" ht="13.5" hidden="false" customHeight="false" outlineLevel="0" collapsed="false">
      <c r="A1125" s="3"/>
      <c r="B1125" s="3"/>
    </row>
    <row r="1126" customFormat="false" ht="13.5" hidden="false" customHeight="false" outlineLevel="0" collapsed="false">
      <c r="A1126" s="3"/>
      <c r="B1126" s="3"/>
    </row>
    <row r="1127" customFormat="false" ht="13.5" hidden="false" customHeight="false" outlineLevel="0" collapsed="false">
      <c r="A1127" s="3"/>
      <c r="B1127" s="3"/>
    </row>
    <row r="1128" customFormat="false" ht="13.5" hidden="false" customHeight="false" outlineLevel="0" collapsed="false">
      <c r="A1128" s="3"/>
      <c r="B1128" s="3"/>
    </row>
    <row r="1129" customFormat="false" ht="13.5" hidden="false" customHeight="false" outlineLevel="0" collapsed="false">
      <c r="A1129" s="3"/>
      <c r="B1129" s="3"/>
    </row>
    <row r="1130" customFormat="false" ht="13.5" hidden="false" customHeight="false" outlineLevel="0" collapsed="false">
      <c r="A1130" s="3"/>
      <c r="B1130" s="3"/>
    </row>
    <row r="1131" customFormat="false" ht="13.5" hidden="false" customHeight="false" outlineLevel="0" collapsed="false">
      <c r="A1131" s="3"/>
      <c r="B1131" s="3"/>
    </row>
    <row r="1132" customFormat="false" ht="13.5" hidden="false" customHeight="false" outlineLevel="0" collapsed="false">
      <c r="A1132" s="3"/>
      <c r="B1132" s="3"/>
    </row>
    <row r="1133" customFormat="false" ht="13.5" hidden="false" customHeight="false" outlineLevel="0" collapsed="false">
      <c r="A1133" s="3"/>
      <c r="B1133" s="3"/>
    </row>
    <row r="1134" customFormat="false" ht="13.5" hidden="false" customHeight="false" outlineLevel="0" collapsed="false">
      <c r="A1134" s="3"/>
      <c r="B1134" s="3"/>
    </row>
    <row r="1135" customFormat="false" ht="13.5" hidden="false" customHeight="false" outlineLevel="0" collapsed="false">
      <c r="A1135" s="3"/>
      <c r="B1135" s="3"/>
    </row>
    <row r="1136" customFormat="false" ht="13.5" hidden="false" customHeight="false" outlineLevel="0" collapsed="false">
      <c r="A1136" s="3"/>
      <c r="B1136" s="3"/>
    </row>
    <row r="1137" customFormat="false" ht="13.5" hidden="false" customHeight="false" outlineLevel="0" collapsed="false">
      <c r="A1137" s="3"/>
      <c r="B1137" s="3"/>
    </row>
    <row r="1138" customFormat="false" ht="13.5" hidden="false" customHeight="false" outlineLevel="0" collapsed="false">
      <c r="A1138" s="3"/>
      <c r="B1138" s="3"/>
    </row>
    <row r="1139" customFormat="false" ht="13.5" hidden="false" customHeight="false" outlineLevel="0" collapsed="false">
      <c r="A1139" s="3"/>
      <c r="B1139" s="3"/>
    </row>
    <row r="1140" customFormat="false" ht="13.5" hidden="false" customHeight="false" outlineLevel="0" collapsed="false">
      <c r="A1140" s="3"/>
      <c r="B1140" s="3"/>
    </row>
    <row r="1141" customFormat="false" ht="13.5" hidden="false" customHeight="false" outlineLevel="0" collapsed="false">
      <c r="A1141" s="3"/>
      <c r="B1141" s="3"/>
    </row>
    <row r="1142" customFormat="false" ht="13.5" hidden="false" customHeight="false" outlineLevel="0" collapsed="false">
      <c r="A1142" s="3"/>
      <c r="B1142" s="3"/>
    </row>
    <row r="1143" customFormat="false" ht="13.5" hidden="false" customHeight="false" outlineLevel="0" collapsed="false">
      <c r="A1143" s="3"/>
      <c r="B1143" s="3"/>
    </row>
    <row r="1144" customFormat="false" ht="13.5" hidden="false" customHeight="false" outlineLevel="0" collapsed="false">
      <c r="A1144" s="3"/>
      <c r="B1144" s="3"/>
    </row>
    <row r="1145" customFormat="false" ht="13.5" hidden="false" customHeight="false" outlineLevel="0" collapsed="false">
      <c r="A1145" s="3"/>
      <c r="B1145" s="3"/>
    </row>
    <row r="1146" customFormat="false" ht="13.5" hidden="false" customHeight="false" outlineLevel="0" collapsed="false">
      <c r="A1146" s="3"/>
      <c r="B1146" s="3"/>
    </row>
    <row r="1147" customFormat="false" ht="13.5" hidden="false" customHeight="false" outlineLevel="0" collapsed="false">
      <c r="A1147" s="3"/>
      <c r="B1147" s="3"/>
    </row>
    <row r="1148" customFormat="false" ht="13.5" hidden="false" customHeight="false" outlineLevel="0" collapsed="false">
      <c r="A1148" s="3"/>
      <c r="B1148" s="3"/>
    </row>
    <row r="1149" customFormat="false" ht="13.5" hidden="false" customHeight="false" outlineLevel="0" collapsed="false">
      <c r="A1149" s="3"/>
      <c r="B1149" s="3"/>
    </row>
    <row r="1150" customFormat="false" ht="13.5" hidden="false" customHeight="false" outlineLevel="0" collapsed="false">
      <c r="A1150" s="3"/>
      <c r="B1150" s="3"/>
    </row>
    <row r="1151" customFormat="false" ht="13.5" hidden="false" customHeight="false" outlineLevel="0" collapsed="false">
      <c r="A1151" s="3"/>
      <c r="B1151" s="3"/>
    </row>
    <row r="1152" customFormat="false" ht="13.5" hidden="false" customHeight="false" outlineLevel="0" collapsed="false">
      <c r="A1152" s="3"/>
      <c r="B1152" s="3"/>
    </row>
    <row r="1153" customFormat="false" ht="13.5" hidden="false" customHeight="false" outlineLevel="0" collapsed="false">
      <c r="A1153" s="3"/>
      <c r="B1153" s="3"/>
    </row>
    <row r="1154" customFormat="false" ht="13.5" hidden="false" customHeight="false" outlineLevel="0" collapsed="false">
      <c r="A1154" s="3"/>
      <c r="B1154" s="3"/>
    </row>
    <row r="1155" customFormat="false" ht="13.5" hidden="false" customHeight="false" outlineLevel="0" collapsed="false">
      <c r="A1155" s="3"/>
      <c r="B1155" s="3"/>
    </row>
    <row r="1156" customFormat="false" ht="13.5" hidden="false" customHeight="false" outlineLevel="0" collapsed="false">
      <c r="A1156" s="3"/>
      <c r="B1156" s="3"/>
    </row>
    <row r="1157" customFormat="false" ht="13.5" hidden="false" customHeight="false" outlineLevel="0" collapsed="false">
      <c r="A1157" s="3"/>
      <c r="B1157" s="3"/>
    </row>
    <row r="1158" customFormat="false" ht="13.5" hidden="false" customHeight="false" outlineLevel="0" collapsed="false">
      <c r="A1158" s="3"/>
      <c r="B1158" s="3"/>
    </row>
    <row r="1159" customFormat="false" ht="13.5" hidden="false" customHeight="false" outlineLevel="0" collapsed="false">
      <c r="A1159" s="3"/>
      <c r="B1159" s="3"/>
    </row>
    <row r="1160" customFormat="false" ht="13.5" hidden="false" customHeight="false" outlineLevel="0" collapsed="false">
      <c r="A1160" s="3"/>
      <c r="B1160" s="3"/>
    </row>
    <row r="1161" customFormat="false" ht="13.5" hidden="false" customHeight="false" outlineLevel="0" collapsed="false">
      <c r="A1161" s="3"/>
      <c r="B1161" s="3"/>
    </row>
    <row r="1162" customFormat="false" ht="13.5" hidden="false" customHeight="false" outlineLevel="0" collapsed="false">
      <c r="A1162" s="3"/>
      <c r="B1162" s="3"/>
    </row>
    <row r="1163" customFormat="false" ht="13.5" hidden="false" customHeight="false" outlineLevel="0" collapsed="false">
      <c r="A1163" s="3"/>
      <c r="B1163" s="3"/>
    </row>
    <row r="1164" customFormat="false" ht="13.5" hidden="false" customHeight="false" outlineLevel="0" collapsed="false">
      <c r="A1164" s="3"/>
      <c r="B1164" s="3"/>
    </row>
    <row r="1165" customFormat="false" ht="13.5" hidden="false" customHeight="false" outlineLevel="0" collapsed="false">
      <c r="A1165" s="3"/>
      <c r="B1165" s="3"/>
    </row>
    <row r="1166" customFormat="false" ht="13.5" hidden="false" customHeight="false" outlineLevel="0" collapsed="false">
      <c r="A1166" s="3"/>
      <c r="B1166" s="3"/>
    </row>
    <row r="1167" customFormat="false" ht="13.5" hidden="false" customHeight="false" outlineLevel="0" collapsed="false">
      <c r="A1167" s="3"/>
      <c r="B1167" s="3"/>
    </row>
    <row r="1168" customFormat="false" ht="13.5" hidden="false" customHeight="false" outlineLevel="0" collapsed="false">
      <c r="A1168" s="3"/>
      <c r="B1168" s="3"/>
    </row>
    <row r="1169" customFormat="false" ht="13.5" hidden="false" customHeight="false" outlineLevel="0" collapsed="false">
      <c r="A1169" s="3"/>
      <c r="B1169" s="3"/>
    </row>
    <row r="1170" customFormat="false" ht="13.5" hidden="false" customHeight="false" outlineLevel="0" collapsed="false">
      <c r="A1170" s="3"/>
      <c r="B1170" s="3"/>
    </row>
    <row r="1171" customFormat="false" ht="13.5" hidden="false" customHeight="false" outlineLevel="0" collapsed="false">
      <c r="A1171" s="3"/>
      <c r="B117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5" activeCellId="0" sqref="E5"/>
    </sheetView>
  </sheetViews>
  <sheetFormatPr defaultColWidth="8.96875" defaultRowHeight="13.5" zeroHeight="false" outlineLevelRow="0" outlineLevelCol="0"/>
  <cols>
    <col collapsed="false" customWidth="true" hidden="false" outlineLevel="0" max="1" min="1" style="3" width="26.99"/>
    <col collapsed="false" customWidth="true" hidden="false" outlineLevel="0" max="2" min="2" style="3" width="12.25"/>
    <col collapsed="false" customWidth="true" hidden="false" outlineLevel="0" max="3" min="3" style="3" width="11.75"/>
  </cols>
  <sheetData>
    <row r="1" customFormat="false" ht="15.75" hidden="false" customHeight="false" outlineLevel="0" collapsed="false">
      <c r="A1" s="12" t="s">
        <v>4953</v>
      </c>
    </row>
    <row r="2" customFormat="false" ht="25.5" hidden="false" customHeight="false" outlineLevel="0" collapsed="false">
      <c r="A2" s="30" t="s">
        <v>4954</v>
      </c>
      <c r="B2" s="30" t="s">
        <v>4955</v>
      </c>
      <c r="C2" s="30" t="s">
        <v>4956</v>
      </c>
    </row>
    <row r="3" customFormat="false" ht="15.75" hidden="false" customHeight="false" outlineLevel="0" collapsed="false">
      <c r="A3" s="31" t="s">
        <v>4957</v>
      </c>
      <c r="B3" s="32" t="n">
        <v>11666707</v>
      </c>
      <c r="C3" s="33" t="n">
        <v>0.7883</v>
      </c>
    </row>
    <row r="4" customFormat="false" ht="15.75" hidden="false" customHeight="false" outlineLevel="0" collapsed="false">
      <c r="A4" s="34" t="s">
        <v>4958</v>
      </c>
      <c r="B4" s="35" t="n">
        <v>15608414</v>
      </c>
      <c r="C4" s="36" t="n">
        <v>0.8223</v>
      </c>
    </row>
    <row r="5" customFormat="false" ht="15.75" hidden="false" customHeight="false" outlineLevel="0" collapsed="false">
      <c r="A5" s="34" t="s">
        <v>4959</v>
      </c>
      <c r="B5" s="35" t="n">
        <v>35312187</v>
      </c>
      <c r="C5" s="36" t="n">
        <v>0.7882</v>
      </c>
    </row>
    <row r="6" customFormat="false" ht="15.75" hidden="false" customHeight="false" outlineLevel="0" collapsed="false">
      <c r="A6" s="34" t="s">
        <v>4960</v>
      </c>
      <c r="B6" s="35" t="n">
        <v>14295064</v>
      </c>
      <c r="C6" s="36" t="n">
        <v>0.828</v>
      </c>
    </row>
    <row r="7" customFormat="false" ht="15.75" hidden="false" customHeight="false" outlineLevel="0" collapsed="false">
      <c r="A7" s="34" t="s">
        <v>4961</v>
      </c>
      <c r="B7" s="35" t="n">
        <v>13769730</v>
      </c>
      <c r="C7" s="36" t="n">
        <v>0.7944</v>
      </c>
    </row>
    <row r="8" customFormat="false" ht="15.75" hidden="false" customHeight="false" outlineLevel="0" collapsed="false">
      <c r="A8" s="34" t="s">
        <v>4962</v>
      </c>
      <c r="B8" s="35" t="n">
        <v>14377012</v>
      </c>
      <c r="C8" s="36" t="n">
        <v>0.7057</v>
      </c>
    </row>
    <row r="9" customFormat="false" ht="15.75" hidden="false" customHeight="false" outlineLevel="0" collapsed="false">
      <c r="A9" s="34" t="s">
        <v>4963</v>
      </c>
      <c r="B9" s="35" t="n">
        <v>17983849</v>
      </c>
      <c r="C9" s="36" t="n">
        <v>0.8139</v>
      </c>
    </row>
    <row r="10" customFormat="false" ht="15.75" hidden="false" customHeight="false" outlineLevel="0" collapsed="false">
      <c r="A10" s="34" t="s">
        <v>4964</v>
      </c>
      <c r="B10" s="35" t="n">
        <v>16109582</v>
      </c>
      <c r="C10" s="36" t="n">
        <v>0.8464</v>
      </c>
    </row>
    <row r="11" customFormat="false" ht="15.75" hidden="false" customHeight="false" outlineLevel="0" collapsed="false">
      <c r="A11" s="37" t="s">
        <v>4965</v>
      </c>
      <c r="B11" s="38" t="n">
        <f aca="false">SUM(B3:B10)</f>
        <v>139122545</v>
      </c>
      <c r="C11" s="38"/>
    </row>
    <row r="21" customFormat="false" ht="13.5" hidden="false" customHeight="false" outlineLevel="0" collapsed="false">
      <c r="A21" s="39"/>
      <c r="B21" s="40"/>
      <c r="C21" s="41"/>
    </row>
    <row r="22" customFormat="false" ht="13.5" hidden="false" customHeight="false" outlineLevel="0" collapsed="false">
      <c r="A22" s="39"/>
      <c r="B22" s="40"/>
      <c r="C22" s="4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17T06:11:07Z</dcterms:modified>
  <cp:revision>0</cp:revision>
  <dc:subject/>
  <dc:title/>
</cp:coreProperties>
</file>